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mc:AlternateContent xmlns:mc="http://schemas.openxmlformats.org/markup-compatibility/2006">
    <mc:Choice Requires="x15">
      <x15ac:absPath xmlns:x15ac="http://schemas.microsoft.com/office/spreadsheetml/2010/11/ac" url="\\ad.monash.edu\home\User012\ebou0006\Documents\Monash Work Stuff\4. T012 Technology Project\SCED Protocol\"/>
    </mc:Choice>
  </mc:AlternateContent>
  <xr:revisionPtr revIDLastSave="0" documentId="13_ncr:1_{36F9E013-88CF-4D1A-BD88-483DAD65D773}" xr6:coauthVersionLast="47" xr6:coauthVersionMax="47" xr10:uidLastSave="{00000000-0000-0000-0000-000000000000}"/>
  <workbookProtection workbookAlgorithmName="SHA-512" workbookHashValue="rN6un0IdhlpnxsqFLkubwKz4VlXjdm4Ws1+L0SxfYHDzPFVrJZ4ANtaCevgTDB09IYvy3NUm79y+JBcYdUaCuA==" workbookSaltValue="xvyJZ3shSMGqtdJTIntN0Q==" workbookSpinCount="100000" lockStructure="1"/>
  <bookViews>
    <workbookView xWindow="-108" yWindow="-108" windowWidth="23256" windowHeight="14016" xr2:uid="{00000000-000D-0000-FFFF-FFFF00000000}"/>
  </bookViews>
  <sheets>
    <sheet name="A-AT Interview" sheetId="1" r:id="rId1"/>
    <sheet name="Allied Health Professionals" sheetId="2" r:id="rId2"/>
    <sheet name="CANS" sheetId="4" r:id="rId3"/>
    <sheet name="WHODAS 2.0" sheetId="7" r:id="rId4"/>
    <sheet name="HoNOS-ABI" sheetId="6" r:id="rId5"/>
    <sheet name="OBS-A" sheetId="5" r:id="rId6"/>
    <sheet name="CIQ-R" sheetId="14" r:id="rId7"/>
    <sheet name="EQ-5D_Read only" sheetId="25" r:id="rId8"/>
    <sheet name="EQ-5D_Informal Support_Readonly" sheetId="28" r:id="rId9"/>
    <sheet name="PIADS_Participant" sheetId="10" r:id="rId10"/>
    <sheet name="PIADS_Proxy" sheetId="20" r:id="rId11"/>
    <sheet name="QUEST_Participant" sheetId="9" r:id="rId12"/>
    <sheet name="QUEST_Proxy" sheetId="12"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61" i="1" l="1"/>
  <c r="B55" i="1"/>
  <c r="B50" i="1"/>
  <c r="B58" i="1"/>
  <c r="B52" i="1"/>
  <c r="B1" i="6"/>
  <c r="B1" i="5"/>
  <c r="B204" i="5"/>
  <c r="B167" i="5"/>
  <c r="B151" i="5"/>
  <c r="B135" i="5"/>
  <c r="B110" i="5"/>
  <c r="B92" i="5"/>
  <c r="B74" i="5"/>
  <c r="B56" i="5"/>
  <c r="B37" i="5"/>
  <c r="S205" i="6" l="1"/>
  <c r="J205" i="6"/>
  <c r="S117" i="6"/>
  <c r="J204" i="6"/>
  <c r="S204" i="6" s="1"/>
  <c r="S119" i="6" l="1"/>
  <c r="Z44" i="14"/>
  <c r="AK36" i="4" l="1"/>
  <c r="AK12" i="4"/>
  <c r="AK73" i="4"/>
  <c r="AK47" i="4"/>
  <c r="AK83" i="4" l="1"/>
  <c r="AK84" i="4" s="1"/>
  <c r="AE77" i="4"/>
  <c r="AE75" i="4"/>
  <c r="AE73" i="4"/>
  <c r="AE67" i="4"/>
  <c r="AE65" i="4"/>
  <c r="AE63" i="4"/>
  <c r="AE61" i="4"/>
  <c r="AE59" i="4"/>
  <c r="AE57" i="4"/>
  <c r="AE55" i="4"/>
  <c r="AE53" i="4"/>
  <c r="AE51" i="4"/>
  <c r="AE49" i="4"/>
  <c r="AE47" i="4"/>
  <c r="AE42" i="4"/>
  <c r="AE40" i="4"/>
  <c r="AE38" i="4"/>
  <c r="AE36" i="4"/>
  <c r="AE30" i="4"/>
  <c r="AE28" i="4"/>
  <c r="AE26" i="4"/>
  <c r="AE24" i="4"/>
  <c r="AE22" i="4"/>
  <c r="AE20" i="4"/>
  <c r="AE18" i="4"/>
  <c r="AE16" i="4"/>
  <c r="AE14" i="4"/>
  <c r="AE12" i="4"/>
  <c r="AD12" i="4"/>
  <c r="AG73" i="4" l="1"/>
  <c r="AG47" i="4"/>
  <c r="AG12" i="4"/>
  <c r="AI12" i="4" s="1"/>
  <c r="AG36" i="4"/>
  <c r="AA46" i="28"/>
  <c r="L44" i="28" s="1"/>
  <c r="K43" i="28" s="1"/>
  <c r="AF29" i="28"/>
  <c r="AF46" i="28" s="1"/>
  <c r="S44" i="28" s="1"/>
  <c r="R43" i="28" s="1"/>
  <c r="AD29" i="28"/>
  <c r="AC29" i="28" s="1"/>
  <c r="AA29" i="28"/>
  <c r="Y29" i="28"/>
  <c r="X29" i="28" s="1"/>
  <c r="AA44" i="28" s="1"/>
  <c r="K42" i="28" s="1"/>
  <c r="AF24" i="28"/>
  <c r="AD24" i="28"/>
  <c r="AC24" i="28" s="1"/>
  <c r="AA24" i="28"/>
  <c r="Y24" i="28"/>
  <c r="X24" i="28"/>
  <c r="AF22" i="28"/>
  <c r="AD22" i="28"/>
  <c r="AC22" i="28"/>
  <c r="AA22" i="28"/>
  <c r="Y22" i="28"/>
  <c r="X22" i="28" s="1"/>
  <c r="AA34" i="28" s="1"/>
  <c r="AA35" i="28" s="1"/>
  <c r="AA38" i="28" s="1"/>
  <c r="K37" i="28" s="1"/>
  <c r="AF20" i="28"/>
  <c r="AD20" i="28"/>
  <c r="AC20" i="28"/>
  <c r="AA20" i="28"/>
  <c r="Y20" i="28"/>
  <c r="X20" i="28"/>
  <c r="AF18" i="28"/>
  <c r="AF37" i="28" s="1"/>
  <c r="AD18" i="28"/>
  <c r="AC18" i="28"/>
  <c r="AA18" i="28"/>
  <c r="Y18" i="28"/>
  <c r="X18" i="28"/>
  <c r="AF16" i="28"/>
  <c r="AD16" i="28"/>
  <c r="AC16" i="28" s="1"/>
  <c r="AA16" i="28"/>
  <c r="AA37" i="28" s="1"/>
  <c r="Y16" i="28"/>
  <c r="X16" i="28"/>
  <c r="C12" i="28"/>
  <c r="E8" i="28"/>
  <c r="B10" i="28" s="1"/>
  <c r="AF43" i="25"/>
  <c r="S41" i="25" s="1"/>
  <c r="R40" i="25" s="1"/>
  <c r="AF26" i="25"/>
  <c r="AD26" i="25"/>
  <c r="AC26" i="25" s="1"/>
  <c r="AF41" i="25" s="1"/>
  <c r="R39" i="25" s="1"/>
  <c r="AA26" i="25"/>
  <c r="AA43" i="25" s="1"/>
  <c r="AH43" i="25" s="1"/>
  <c r="L54" i="25" s="1"/>
  <c r="K53" i="25" s="1"/>
  <c r="Y26" i="25"/>
  <c r="X26" i="25" s="1"/>
  <c r="AA41" i="25" s="1"/>
  <c r="K39" i="25" s="1"/>
  <c r="AF21" i="25"/>
  <c r="AD21" i="25"/>
  <c r="AC21" i="25" s="1"/>
  <c r="AA21" i="25"/>
  <c r="Y21" i="25"/>
  <c r="X21" i="25" s="1"/>
  <c r="AF19" i="25"/>
  <c r="AD19" i="25"/>
  <c r="AC19" i="25" s="1"/>
  <c r="AA19" i="25"/>
  <c r="Y19" i="25"/>
  <c r="X19" i="25" s="1"/>
  <c r="AF17" i="25"/>
  <c r="AD17" i="25"/>
  <c r="AC17" i="25" s="1"/>
  <c r="AA17" i="25"/>
  <c r="Y17" i="25"/>
  <c r="X17" i="25" s="1"/>
  <c r="AF15" i="25"/>
  <c r="AD15" i="25"/>
  <c r="AC15" i="25" s="1"/>
  <c r="AA15" i="25"/>
  <c r="Y15" i="25"/>
  <c r="X15" i="25" s="1"/>
  <c r="AF13" i="25"/>
  <c r="AD13" i="25"/>
  <c r="AC13" i="25" s="1"/>
  <c r="AA13" i="25"/>
  <c r="Y13" i="25"/>
  <c r="X13" i="25" s="1"/>
  <c r="I8" i="25"/>
  <c r="E6" i="25"/>
  <c r="B2" i="25" s="1"/>
  <c r="AI81" i="4" l="1"/>
  <c r="N84" i="4" s="1"/>
  <c r="AI36" i="4"/>
  <c r="K14" i="28"/>
  <c r="R14" i="28"/>
  <c r="K27" i="28"/>
  <c r="R27" i="28"/>
  <c r="B6" i="28"/>
  <c r="B2" i="28"/>
  <c r="L39" i="28"/>
  <c r="K38" i="28" s="1"/>
  <c r="AH37" i="28"/>
  <c r="L52" i="28" s="1"/>
  <c r="K51" i="28" s="1"/>
  <c r="AA48" i="28"/>
  <c r="AH48" i="28" s="1"/>
  <c r="AF34" i="28"/>
  <c r="AF35" i="28" s="1"/>
  <c r="AF38" i="28" s="1"/>
  <c r="AH44" i="28"/>
  <c r="L55" i="28" s="1"/>
  <c r="AF44" i="28"/>
  <c r="R42" i="28" s="1"/>
  <c r="S39" i="28"/>
  <c r="R38" i="28" s="1"/>
  <c r="AF48" i="28"/>
  <c r="AH46" i="28"/>
  <c r="L57" i="28" s="1"/>
  <c r="K56" i="28" s="1"/>
  <c r="AF34" i="25"/>
  <c r="S36" i="25" s="1"/>
  <c r="R35" i="25" s="1"/>
  <c r="AF31" i="25"/>
  <c r="AF32" i="25" s="1"/>
  <c r="AF35" i="25" s="1"/>
  <c r="R34" i="25" s="1"/>
  <c r="AH41" i="25"/>
  <c r="L52" i="25" s="1"/>
  <c r="AA34" i="25"/>
  <c r="AA45" i="25" s="1"/>
  <c r="AA31" i="25"/>
  <c r="AA32" i="25" s="1"/>
  <c r="AA35" i="25" s="1"/>
  <c r="K34" i="25" s="1"/>
  <c r="L41" i="25"/>
  <c r="K40" i="25" s="1"/>
  <c r="AK81" i="4" l="1"/>
  <c r="AI47" i="4"/>
  <c r="AI73" i="4" s="1"/>
  <c r="AH38" i="28"/>
  <c r="K50" i="28" s="1"/>
  <c r="R37" i="28"/>
  <c r="AF45" i="25"/>
  <c r="AH45" i="25" s="1"/>
  <c r="AH34" i="25"/>
  <c r="L49" i="25" s="1"/>
  <c r="K48" i="25" s="1"/>
  <c r="L36" i="25"/>
  <c r="K35" i="25" s="1"/>
  <c r="AH35" i="25"/>
  <c r="K47" i="25" s="1"/>
  <c r="AD77" i="4" l="1"/>
  <c r="AD75" i="4"/>
  <c r="AD73" i="4"/>
  <c r="AD67" i="4"/>
  <c r="AD65" i="4"/>
  <c r="AD63" i="4"/>
  <c r="AD61" i="4"/>
  <c r="AD59" i="4"/>
  <c r="AD57" i="4"/>
  <c r="AD55" i="4"/>
  <c r="AD53" i="4"/>
  <c r="AD51" i="4"/>
  <c r="AD49" i="4"/>
  <c r="AD47" i="4"/>
  <c r="AD42" i="4"/>
  <c r="AD40" i="4"/>
  <c r="AD38" i="4"/>
  <c r="AD36" i="4"/>
  <c r="AD28" i="4"/>
  <c r="AD30" i="4"/>
  <c r="AD26" i="4"/>
  <c r="AD24" i="4"/>
  <c r="AD22" i="4"/>
  <c r="AD20" i="4"/>
  <c r="AD18" i="4"/>
  <c r="AD16" i="4"/>
  <c r="AD14" i="4"/>
  <c r="AD88" i="4" l="1"/>
  <c r="M8" i="2"/>
  <c r="B5" i="2"/>
  <c r="J213" i="6"/>
  <c r="S213" i="6" s="1"/>
  <c r="B12" i="10"/>
  <c r="B12" i="20"/>
  <c r="I9" i="14"/>
  <c r="B48" i="1"/>
  <c r="B44" i="1"/>
  <c r="B40" i="1"/>
  <c r="B36" i="1"/>
  <c r="B35" i="1"/>
  <c r="B24" i="1"/>
  <c r="AD89" i="4" l="1"/>
  <c r="C84" i="4"/>
  <c r="F11" i="1"/>
  <c r="B3" i="2" l="1"/>
  <c r="J14" i="20" l="1"/>
  <c r="S97" i="20"/>
  <c r="Y93" i="20"/>
  <c r="S93" i="20"/>
  <c r="K93" i="20"/>
  <c r="T83" i="20"/>
  <c r="T81" i="20"/>
  <c r="T79" i="20"/>
  <c r="T77" i="20"/>
  <c r="T75" i="20"/>
  <c r="S73" i="20"/>
  <c r="T73" i="20" s="1"/>
  <c r="T71" i="20"/>
  <c r="T69" i="20"/>
  <c r="T67" i="20"/>
  <c r="T65" i="20"/>
  <c r="T63" i="20"/>
  <c r="T61" i="20"/>
  <c r="T59" i="20"/>
  <c r="T57" i="20"/>
  <c r="T53" i="20"/>
  <c r="T51" i="20"/>
  <c r="S49" i="20"/>
  <c r="T49" i="20" s="1"/>
  <c r="T47" i="20"/>
  <c r="T45" i="20"/>
  <c r="T43" i="20"/>
  <c r="T41" i="20"/>
  <c r="S39" i="20"/>
  <c r="T39" i="20" s="1"/>
  <c r="T89" i="20" s="1"/>
  <c r="T37" i="20"/>
  <c r="T35" i="20"/>
  <c r="T33" i="20"/>
  <c r="T31" i="20"/>
  <c r="B24" i="20"/>
  <c r="E7" i="20"/>
  <c r="B2" i="20" s="1"/>
  <c r="T97" i="20" l="1"/>
  <c r="K97" i="20" s="1"/>
  <c r="Y89" i="20"/>
  <c r="Z89" i="20" s="1"/>
  <c r="L91" i="20" s="1"/>
  <c r="Y97" i="20"/>
  <c r="S89" i="20"/>
  <c r="Z93" i="20"/>
  <c r="T93" i="10"/>
  <c r="T39" i="10"/>
  <c r="U39" i="10" s="1"/>
  <c r="U89" i="10" s="1"/>
  <c r="U31" i="10"/>
  <c r="T73" i="10"/>
  <c r="U73" i="10" s="1"/>
  <c r="T49" i="10"/>
  <c r="U49" i="10" s="1"/>
  <c r="U33" i="10"/>
  <c r="U35" i="10"/>
  <c r="U37" i="10"/>
  <c r="U41" i="10"/>
  <c r="U43" i="10"/>
  <c r="U45" i="10"/>
  <c r="U47" i="10"/>
  <c r="U51" i="10"/>
  <c r="U53" i="10"/>
  <c r="U57" i="10"/>
  <c r="U59" i="10"/>
  <c r="U61" i="10"/>
  <c r="U63" i="10"/>
  <c r="U65" i="10"/>
  <c r="U67" i="10"/>
  <c r="U69" i="10"/>
  <c r="U71" i="10"/>
  <c r="U75" i="10"/>
  <c r="U77" i="10"/>
  <c r="U79" i="10"/>
  <c r="U81" i="10"/>
  <c r="U83" i="10"/>
  <c r="T97" i="10"/>
  <c r="AK44" i="14"/>
  <c r="AQ52" i="14"/>
  <c r="AQ50" i="14"/>
  <c r="AQ48" i="14"/>
  <c r="AQ46" i="14"/>
  <c r="AQ44" i="14"/>
  <c r="AQ42" i="14"/>
  <c r="AQ40" i="14"/>
  <c r="AM50" i="14"/>
  <c r="AM48" i="14"/>
  <c r="AM46" i="14"/>
  <c r="AM44" i="14"/>
  <c r="AM42" i="14"/>
  <c r="AM40" i="14"/>
  <c r="AM38" i="14"/>
  <c r="AM36" i="14"/>
  <c r="AM32" i="14"/>
  <c r="AM30" i="14"/>
  <c r="AM28" i="14"/>
  <c r="AM26" i="14"/>
  <c r="AM24" i="14"/>
  <c r="AM22" i="14"/>
  <c r="AM20" i="14"/>
  <c r="AM18" i="14"/>
  <c r="AM16" i="14"/>
  <c r="AM14" i="14"/>
  <c r="AJ50" i="14"/>
  <c r="AJ48" i="14"/>
  <c r="AJ46" i="14"/>
  <c r="AJ38" i="14"/>
  <c r="AJ36" i="14"/>
  <c r="AJ32" i="14"/>
  <c r="AJ30" i="14"/>
  <c r="AJ28" i="14"/>
  <c r="AJ26" i="14"/>
  <c r="AJ24" i="14"/>
  <c r="AJ22" i="14"/>
  <c r="AJ18" i="14"/>
  <c r="AJ16" i="14"/>
  <c r="AJ14" i="14"/>
  <c r="Y14" i="14"/>
  <c r="AI20" i="14"/>
  <c r="L95" i="20" l="1"/>
  <c r="K94" i="20" s="1"/>
  <c r="W97" i="20"/>
  <c r="K90" i="20"/>
  <c r="Z97" i="20"/>
  <c r="W89" i="20"/>
  <c r="K89" i="20"/>
  <c r="Z89" i="10"/>
  <c r="U97" i="10"/>
  <c r="T89" i="10"/>
  <c r="K89" i="10" s="1"/>
  <c r="AQ53" i="14"/>
  <c r="AM63" i="14"/>
  <c r="R64" i="14" s="1"/>
  <c r="Q63" i="14" s="1"/>
  <c r="AM58" i="14"/>
  <c r="R60" i="14" s="1"/>
  <c r="Q59" i="14" s="1"/>
  <c r="AM72" i="14"/>
  <c r="R72" i="14" s="1"/>
  <c r="Q71" i="14" s="1"/>
  <c r="AM67" i="14"/>
  <c r="R68" i="14" s="1"/>
  <c r="Q67" i="14" s="1"/>
  <c r="AL20" i="14"/>
  <c r="AJ20" i="14" s="1"/>
  <c r="AM57" i="14" s="1"/>
  <c r="Q58" i="14" s="1"/>
  <c r="AM71" i="14"/>
  <c r="Q70" i="14" s="1"/>
  <c r="AM62" i="14"/>
  <c r="Q62" i="14" s="1"/>
  <c r="AQ55" i="14" l="1"/>
  <c r="AJ40" i="14" s="1"/>
  <c r="AM66" i="14" s="1"/>
  <c r="Z99" i="20"/>
  <c r="L99" i="20"/>
  <c r="K98" i="20" s="1"/>
  <c r="AM78" i="14"/>
  <c r="R76" i="14" s="1"/>
  <c r="Q75" i="14" s="1"/>
  <c r="Q66" i="14" l="1"/>
  <c r="AM76" i="14"/>
  <c r="Q74" i="14" s="1"/>
  <c r="S173" i="6"/>
  <c r="S158" i="6"/>
  <c r="S145" i="6"/>
  <c r="S132" i="6"/>
  <c r="S104" i="6"/>
  <c r="S91" i="6"/>
  <c r="S78" i="6"/>
  <c r="S65" i="6"/>
  <c r="S52" i="6"/>
  <c r="S39" i="6"/>
  <c r="S26" i="6"/>
  <c r="Y32" i="14"/>
  <c r="AB44" i="14"/>
  <c r="S187" i="6" l="1"/>
  <c r="M215" i="6" s="1"/>
  <c r="N214" i="6" s="1"/>
  <c r="AF44" i="14"/>
  <c r="AF46" i="14"/>
  <c r="AF42" i="14"/>
  <c r="AF40" i="14"/>
  <c r="AF48" i="14"/>
  <c r="Y46" i="14"/>
  <c r="AF52" i="14"/>
  <c r="AF50" i="14"/>
  <c r="Y50" i="14"/>
  <c r="Y48" i="14"/>
  <c r="AB50" i="14"/>
  <c r="AB48" i="14"/>
  <c r="AB46" i="14"/>
  <c r="AB42" i="14"/>
  <c r="AB40" i="14"/>
  <c r="AB38" i="14"/>
  <c r="Y38" i="14"/>
  <c r="AB36" i="14"/>
  <c r="AB32" i="14"/>
  <c r="AB30" i="14"/>
  <c r="AB28" i="14"/>
  <c r="AB26" i="14"/>
  <c r="Y36" i="14"/>
  <c r="Y30" i="14"/>
  <c r="Y28" i="14"/>
  <c r="Y26" i="14"/>
  <c r="AB24" i="14"/>
  <c r="AB22" i="14"/>
  <c r="AB20" i="14"/>
  <c r="AB18" i="14"/>
  <c r="AB16" i="14"/>
  <c r="AB14" i="14"/>
  <c r="Y24" i="14"/>
  <c r="Y22" i="14"/>
  <c r="Y18" i="14"/>
  <c r="X20" i="14"/>
  <c r="Y16" i="14"/>
  <c r="W34" i="9"/>
  <c r="E7" i="14"/>
  <c r="AB58" i="14" l="1"/>
  <c r="L60" i="14" s="1"/>
  <c r="AB72" i="14"/>
  <c r="L72" i="14" s="1"/>
  <c r="K71" i="14" s="1"/>
  <c r="AB71" i="14"/>
  <c r="K70" i="14" s="1"/>
  <c r="AB67" i="14"/>
  <c r="L68" i="14" s="1"/>
  <c r="K67" i="14" s="1"/>
  <c r="AB63" i="14"/>
  <c r="L64" i="14" s="1"/>
  <c r="K63" i="14" s="1"/>
  <c r="AF53" i="14"/>
  <c r="AF55" i="14" s="1"/>
  <c r="Y40" i="14" s="1"/>
  <c r="AB62" i="14"/>
  <c r="K62" i="14" s="1"/>
  <c r="AA20" i="14"/>
  <c r="B2" i="14"/>
  <c r="B36" i="12"/>
  <c r="B36" i="9"/>
  <c r="Y20" i="14" l="1"/>
  <c r="AB57" i="14" s="1"/>
  <c r="K58" i="14" s="1"/>
  <c r="AB66" i="14"/>
  <c r="K66" i="14" s="1"/>
  <c r="AB78" i="14"/>
  <c r="L76" i="14" s="1"/>
  <c r="K75" i="14" s="1"/>
  <c r="K59" i="14"/>
  <c r="J8" i="12"/>
  <c r="H84" i="12"/>
  <c r="H81" i="12"/>
  <c r="H78" i="12"/>
  <c r="W69" i="12"/>
  <c r="W68" i="12"/>
  <c r="W67" i="12"/>
  <c r="W56" i="12"/>
  <c r="B56" i="12"/>
  <c r="W54" i="12"/>
  <c r="B54" i="12"/>
  <c r="W52" i="12"/>
  <c r="B52" i="12"/>
  <c r="W50" i="12"/>
  <c r="B50" i="12"/>
  <c r="W48" i="12"/>
  <c r="B48" i="12"/>
  <c r="W46" i="12"/>
  <c r="B46" i="12"/>
  <c r="W44" i="12"/>
  <c r="B44" i="12"/>
  <c r="W42" i="12"/>
  <c r="B42" i="12"/>
  <c r="W40" i="12"/>
  <c r="B40" i="12"/>
  <c r="W38" i="12"/>
  <c r="B38" i="12"/>
  <c r="W36" i="12"/>
  <c r="W34" i="12"/>
  <c r="B34" i="12"/>
  <c r="AA31" i="12"/>
  <c r="B31" i="12"/>
  <c r="AA30" i="12"/>
  <c r="B1" i="12"/>
  <c r="B2" i="12" s="1"/>
  <c r="B24" i="10"/>
  <c r="Z93" i="10"/>
  <c r="AA93" i="10" s="1"/>
  <c r="L95" i="10" s="1"/>
  <c r="K93" i="10"/>
  <c r="E7" i="10"/>
  <c r="W70" i="12" l="1"/>
  <c r="D84" i="12" s="1"/>
  <c r="C82" i="12" s="1"/>
  <c r="W65" i="12"/>
  <c r="J73" i="12" s="1"/>
  <c r="I72" i="12" s="1"/>
  <c r="W64" i="12"/>
  <c r="J70" i="12" s="1"/>
  <c r="I69" i="12" s="1"/>
  <c r="AA32" i="12"/>
  <c r="AB76" i="14"/>
  <c r="K74" i="14" s="1"/>
  <c r="W63" i="12"/>
  <c r="X63" i="12" s="1"/>
  <c r="Z65" i="12"/>
  <c r="B15" i="12"/>
  <c r="B18" i="12"/>
  <c r="Z64" i="12"/>
  <c r="Z63" i="12"/>
  <c r="Z97" i="10"/>
  <c r="K94" i="10"/>
  <c r="K97" i="10"/>
  <c r="B2" i="10"/>
  <c r="W69" i="9"/>
  <c r="W68" i="9"/>
  <c r="W67" i="9"/>
  <c r="H84" i="9"/>
  <c r="H81" i="9"/>
  <c r="H78" i="9"/>
  <c r="W56" i="9"/>
  <c r="W54" i="9"/>
  <c r="W52" i="9"/>
  <c r="W50" i="9"/>
  <c r="W48" i="9"/>
  <c r="W46" i="9"/>
  <c r="W44" i="9"/>
  <c r="W42" i="9"/>
  <c r="W40" i="9"/>
  <c r="W38" i="9"/>
  <c r="W36" i="9"/>
  <c r="X65" i="12" l="1"/>
  <c r="G72" i="12" s="1"/>
  <c r="M72" i="12"/>
  <c r="N72" i="12" s="1"/>
  <c r="M69" i="12"/>
  <c r="N69" i="12" s="1"/>
  <c r="X64" i="12"/>
  <c r="M75" i="12"/>
  <c r="N75" i="12" s="1"/>
  <c r="G66" i="12"/>
  <c r="J76" i="12"/>
  <c r="I75" i="12" s="1"/>
  <c r="G75" i="12"/>
  <c r="AA89" i="10"/>
  <c r="AA97" i="10"/>
  <c r="L99" i="10" s="1"/>
  <c r="K98" i="10" s="1"/>
  <c r="G69" i="12"/>
  <c r="X89" i="10"/>
  <c r="X97" i="10"/>
  <c r="W65" i="9"/>
  <c r="M72" i="9" s="1"/>
  <c r="N72" i="9" s="1"/>
  <c r="Z65" i="9"/>
  <c r="W70" i="9"/>
  <c r="D84" i="9" s="1"/>
  <c r="C82" i="9" s="1"/>
  <c r="W64" i="9"/>
  <c r="W63" i="9"/>
  <c r="Z64" i="9"/>
  <c r="Z63" i="9"/>
  <c r="AA31" i="9"/>
  <c r="AA30" i="9"/>
  <c r="B56" i="9"/>
  <c r="B54" i="9"/>
  <c r="B52" i="9"/>
  <c r="B50" i="9"/>
  <c r="B48" i="9"/>
  <c r="B46" i="9"/>
  <c r="B44" i="9"/>
  <c r="B42" i="9"/>
  <c r="B40" i="9"/>
  <c r="B38" i="9"/>
  <c r="L91" i="10" l="1"/>
  <c r="K90" i="10" s="1"/>
  <c r="AA99" i="10"/>
  <c r="J70" i="9"/>
  <c r="I69" i="9" s="1"/>
  <c r="M69" i="9"/>
  <c r="N69" i="9" s="1"/>
  <c r="X65" i="9"/>
  <c r="G72" i="9" s="1"/>
  <c r="J73" i="9"/>
  <c r="I72" i="9" s="1"/>
  <c r="M75" i="9"/>
  <c r="N75" i="9" s="1"/>
  <c r="G66" i="9"/>
  <c r="X64" i="9"/>
  <c r="G69" i="9" s="1"/>
  <c r="X63" i="9"/>
  <c r="G75" i="9" s="1"/>
  <c r="J76" i="9"/>
  <c r="I75" i="9" s="1"/>
  <c r="AA32" i="9"/>
  <c r="B34" i="9"/>
  <c r="B31" i="9"/>
  <c r="B15" i="9"/>
  <c r="B1" i="9"/>
  <c r="B2" i="9" l="1"/>
  <c r="F147" i="7" l="1"/>
  <c r="M147" i="7" s="1"/>
  <c r="E18" i="1" l="1"/>
  <c r="F15" i="1" l="1"/>
  <c r="AB167" i="7" l="1"/>
  <c r="AB164" i="7" s="1"/>
  <c r="C129" i="7" l="1"/>
  <c r="Z116" i="7"/>
  <c r="AA116" i="7" s="1"/>
  <c r="AC116" i="7" s="1"/>
  <c r="AD116" i="7" s="1"/>
  <c r="Z114" i="7"/>
  <c r="AA114" i="7" s="1"/>
  <c r="AC114" i="7" s="1"/>
  <c r="AD114" i="7" s="1"/>
  <c r="Z112" i="7"/>
  <c r="AA112" i="7" s="1"/>
  <c r="AC112" i="7" s="1"/>
  <c r="AD112" i="7" s="1"/>
  <c r="Z110" i="7"/>
  <c r="AA110" i="7" s="1"/>
  <c r="AC110" i="7" s="1"/>
  <c r="AD110" i="7" s="1"/>
  <c r="Z108" i="7"/>
  <c r="AA108" i="7" s="1"/>
  <c r="AC108" i="7" s="1"/>
  <c r="AD108" i="7" s="1"/>
  <c r="Z106" i="7"/>
  <c r="AA106" i="7" s="1"/>
  <c r="AC106" i="7" s="1"/>
  <c r="AD106" i="7" s="1"/>
  <c r="Z104" i="7"/>
  <c r="AA104" i="7" s="1"/>
  <c r="AC104" i="7" s="1"/>
  <c r="AD104" i="7" s="1"/>
  <c r="Z102" i="7"/>
  <c r="AA102" i="7" s="1"/>
  <c r="AC102" i="7" s="1"/>
  <c r="AD102" i="7" s="1"/>
  <c r="Z97" i="7"/>
  <c r="AA97" i="7" s="1"/>
  <c r="AC97" i="7" s="1"/>
  <c r="AD97" i="7" s="1"/>
  <c r="Z95" i="7"/>
  <c r="AA95" i="7" s="1"/>
  <c r="AC95" i="7" s="1"/>
  <c r="AD95" i="7" s="1"/>
  <c r="Z93" i="7"/>
  <c r="AA93" i="7" s="1"/>
  <c r="AC93" i="7" s="1"/>
  <c r="AD93" i="7" s="1"/>
  <c r="Z84" i="7"/>
  <c r="AA84" i="7" s="1"/>
  <c r="AC84" i="7" s="1"/>
  <c r="AD84" i="7" s="1"/>
  <c r="Z82" i="7"/>
  <c r="AA82" i="7" s="1"/>
  <c r="AC82" i="7" s="1"/>
  <c r="AD82" i="7" s="1"/>
  <c r="Z80" i="7"/>
  <c r="AA80" i="7" s="1"/>
  <c r="AC80" i="7" s="1"/>
  <c r="AD80" i="7" s="1"/>
  <c r="Z78" i="7"/>
  <c r="AA78" i="7" s="1"/>
  <c r="AC78" i="7" s="1"/>
  <c r="AD78" i="7" s="1"/>
  <c r="Z73" i="7"/>
  <c r="AA73" i="7" s="1"/>
  <c r="AC73" i="7" s="1"/>
  <c r="AD73" i="7" s="1"/>
  <c r="Z71" i="7"/>
  <c r="AA71" i="7" s="1"/>
  <c r="AC71" i="7" s="1"/>
  <c r="AD71" i="7" s="1"/>
  <c r="Z69" i="7"/>
  <c r="AA69" i="7" s="1"/>
  <c r="AC69" i="7" s="1"/>
  <c r="AD69" i="7" s="1"/>
  <c r="Z67" i="7"/>
  <c r="AA67" i="7" s="1"/>
  <c r="AC67" i="7" s="1"/>
  <c r="AD67" i="7" s="1"/>
  <c r="Z65" i="7"/>
  <c r="AA65" i="7" s="1"/>
  <c r="AC65" i="7" s="1"/>
  <c r="AD65" i="7" s="1"/>
  <c r="Z60" i="7"/>
  <c r="AA60" i="7" s="1"/>
  <c r="AC60" i="7" s="1"/>
  <c r="AD60" i="7" s="1"/>
  <c r="Z58" i="7"/>
  <c r="AA58" i="7" s="1"/>
  <c r="AC58" i="7" s="1"/>
  <c r="AD58" i="7" s="1"/>
  <c r="Z56" i="7"/>
  <c r="AA56" i="7" s="1"/>
  <c r="AC56" i="7" s="1"/>
  <c r="AD56" i="7" s="1"/>
  <c r="Z54" i="7"/>
  <c r="AA54" i="7" s="1"/>
  <c r="AC54" i="7" s="1"/>
  <c r="Z48" i="7"/>
  <c r="AA48" i="7" s="1"/>
  <c r="AC48" i="7" s="1"/>
  <c r="AD48" i="7" s="1"/>
  <c r="Z46" i="7"/>
  <c r="AA46" i="7" s="1"/>
  <c r="AC46" i="7" s="1"/>
  <c r="AD46" i="7" s="1"/>
  <c r="Z44" i="7"/>
  <c r="AA44" i="7" s="1"/>
  <c r="Z42" i="7"/>
  <c r="AA42" i="7" s="1"/>
  <c r="AC42" i="7" s="1"/>
  <c r="AD42" i="7" s="1"/>
  <c r="Z40" i="7"/>
  <c r="AA40" i="7" s="1"/>
  <c r="AC40" i="7" s="1"/>
  <c r="AD40" i="7" s="1"/>
  <c r="Z33" i="7"/>
  <c r="AA33" i="7" s="1"/>
  <c r="AC33" i="7" s="1"/>
  <c r="AD33" i="7" s="1"/>
  <c r="Z25" i="7"/>
  <c r="AA25" i="7" s="1"/>
  <c r="Z91" i="7"/>
  <c r="AA91" i="7" s="1"/>
  <c r="AC91" i="7" s="1"/>
  <c r="AD91" i="7" s="1"/>
  <c r="Z27" i="7"/>
  <c r="AA27" i="7" s="1"/>
  <c r="Z29" i="7"/>
  <c r="AA29" i="7" s="1"/>
  <c r="Z31" i="7"/>
  <c r="AA31" i="7" s="1"/>
  <c r="Z35" i="7"/>
  <c r="AA35" i="7" s="1"/>
  <c r="AC35" i="7" s="1"/>
  <c r="AD35" i="7" s="1"/>
  <c r="E8" i="7"/>
  <c r="AD147" i="7" l="1"/>
  <c r="B16" i="7"/>
  <c r="C106" i="7"/>
  <c r="B22" i="7"/>
  <c r="AC150" i="7"/>
  <c r="F150" i="7" s="1"/>
  <c r="AE141" i="7"/>
  <c r="AF141" i="7" s="1"/>
  <c r="AG141" i="7" s="1"/>
  <c r="M141" i="7" s="1"/>
  <c r="AC44" i="7"/>
  <c r="AD44" i="7" s="1"/>
  <c r="AC135" i="7" s="1"/>
  <c r="M135" i="7" s="1"/>
  <c r="AC141" i="7"/>
  <c r="F141" i="7" s="1"/>
  <c r="AD144" i="7"/>
  <c r="H144" i="7" s="1"/>
  <c r="I144" i="7" s="1"/>
  <c r="AC144" i="7"/>
  <c r="M144" i="7" s="1"/>
  <c r="AD141" i="7"/>
  <c r="H141" i="7" s="1"/>
  <c r="I141" i="7" s="1"/>
  <c r="AD150" i="7"/>
  <c r="H150" i="7" s="1"/>
  <c r="I150" i="7" s="1"/>
  <c r="H147" i="7"/>
  <c r="I147" i="7" s="1"/>
  <c r="AC147" i="7"/>
  <c r="AD54" i="7"/>
  <c r="AC25" i="7"/>
  <c r="AD25" i="7" s="1"/>
  <c r="AC31" i="7"/>
  <c r="AD31" i="7" s="1"/>
  <c r="AC29" i="7"/>
  <c r="AD29" i="7" s="1"/>
  <c r="AC27" i="7"/>
  <c r="AD27" i="7" s="1"/>
  <c r="B120" i="7"/>
  <c r="B122" i="7"/>
  <c r="B124" i="7"/>
  <c r="C102" i="7"/>
  <c r="C110" i="7"/>
  <c r="C104" i="7"/>
  <c r="C108" i="7"/>
  <c r="C112" i="7"/>
  <c r="C114" i="7"/>
  <c r="C116" i="7"/>
  <c r="B89" i="7"/>
  <c r="B87" i="7"/>
  <c r="B51" i="7"/>
  <c r="B13" i="7"/>
  <c r="I8" i="7"/>
  <c r="B2" i="7"/>
  <c r="B6" i="1"/>
  <c r="M150" i="7" l="1"/>
  <c r="AE153" i="7"/>
  <c r="AG153" i="7" s="1"/>
  <c r="AD135" i="7"/>
  <c r="H135" i="7" s="1"/>
  <c r="I135" i="7" s="1"/>
  <c r="AC153" i="7"/>
  <c r="AE157" i="7"/>
  <c r="F144" i="7"/>
  <c r="F135" i="7"/>
  <c r="AC157" i="7"/>
  <c r="AC162" i="7" s="1"/>
  <c r="AD132" i="7"/>
  <c r="H132" i="7" s="1"/>
  <c r="I132" i="7" s="1"/>
  <c r="AD138" i="7"/>
  <c r="H138" i="7" s="1"/>
  <c r="I138" i="7" s="1"/>
  <c r="AC138" i="7"/>
  <c r="M138" i="7" s="1"/>
  <c r="AD157" i="7"/>
  <c r="AC132" i="7"/>
  <c r="M132" i="7" s="1"/>
  <c r="AD153" i="7"/>
  <c r="AE162" i="7" l="1"/>
  <c r="AG162" i="7" s="1"/>
  <c r="M129" i="7" s="1"/>
  <c r="AG157" i="7"/>
  <c r="F138" i="7"/>
  <c r="F132" i="7"/>
  <c r="F129" i="7"/>
  <c r="AD162" i="7"/>
  <c r="H129" i="7" s="1"/>
  <c r="I129" i="7" s="1"/>
  <c r="B30" i="1"/>
  <c r="B47" i="1"/>
  <c r="B43" i="1"/>
  <c r="B39" i="1"/>
  <c r="B32" i="1"/>
  <c r="B28" i="1"/>
  <c r="E24" i="1"/>
  <c r="E21" i="1"/>
  <c r="B21" i="1"/>
  <c r="B18" i="1"/>
  <c r="B15" i="1"/>
  <c r="B13" i="1"/>
  <c r="B11" i="1"/>
  <c r="E8" i="1"/>
  <c r="B8" i="1"/>
  <c r="AC170" i="5" l="1"/>
  <c r="AC208" i="5"/>
  <c r="AA208" i="5"/>
  <c r="AB208" i="5" s="1"/>
  <c r="W200" i="5"/>
  <c r="W208" i="5" s="1"/>
  <c r="X208" i="5" s="1"/>
  <c r="Y200" i="5"/>
  <c r="AC113" i="5"/>
  <c r="AC77" i="5"/>
  <c r="AC47" i="5"/>
  <c r="AC45" i="5"/>
  <c r="AC41" i="5"/>
  <c r="AA41" i="5"/>
  <c r="AF208" i="5"/>
  <c r="AG208" i="5" s="1"/>
  <c r="X210" i="5" l="1"/>
  <c r="AC206" i="5"/>
  <c r="B13" i="2"/>
  <c r="J35" i="5" l="1"/>
  <c r="R5" i="2"/>
  <c r="B52" i="5" l="1"/>
  <c r="J211" i="6" l="1"/>
  <c r="S211" i="6" s="1"/>
  <c r="J209" i="6"/>
  <c r="S209" i="6" s="1"/>
  <c r="J207" i="6"/>
  <c r="S207" i="6" s="1"/>
  <c r="J202" i="6"/>
  <c r="J200" i="6"/>
  <c r="J198" i="6"/>
  <c r="S198" i="6" s="1"/>
  <c r="J196" i="6"/>
  <c r="S196" i="6" s="1"/>
  <c r="J194" i="6"/>
  <c r="J192" i="6"/>
  <c r="J190" i="6"/>
  <c r="S190" i="6" s="1"/>
  <c r="V204" i="6" l="1"/>
  <c r="M204" i="6" s="1"/>
  <c r="S202" i="6"/>
  <c r="V202" i="6" s="1"/>
  <c r="M202" i="6" s="1"/>
  <c r="S200" i="6"/>
  <c r="V200" i="6" s="1"/>
  <c r="S194" i="6"/>
  <c r="V194" i="6" s="1"/>
  <c r="S192" i="6"/>
  <c r="V192" i="6" s="1"/>
  <c r="R210" i="5"/>
  <c r="B33" i="5"/>
  <c r="H33" i="5"/>
  <c r="J33" i="5"/>
  <c r="N33" i="5"/>
  <c r="R33" i="5"/>
  <c r="W33" i="5"/>
  <c r="Y33" i="5"/>
  <c r="N35" i="5"/>
  <c r="R35" i="5"/>
  <c r="B41" i="5"/>
  <c r="B43" i="5"/>
  <c r="B45" i="5"/>
  <c r="B47" i="5"/>
  <c r="B2" i="6"/>
  <c r="O202" i="6" l="1"/>
  <c r="O192" i="6"/>
  <c r="M192" i="6"/>
  <c r="M194" i="6"/>
  <c r="O194" i="6"/>
  <c r="M200" i="6"/>
  <c r="O200" i="6"/>
  <c r="O204" i="6"/>
  <c r="S215" i="6"/>
  <c r="J215" i="6" s="1"/>
  <c r="B208" i="5"/>
  <c r="H41" i="5"/>
  <c r="AC178" i="5"/>
  <c r="AA178" i="5"/>
  <c r="AG178" i="5" s="1"/>
  <c r="AC176" i="5"/>
  <c r="AA176" i="5"/>
  <c r="AG176" i="5" s="1"/>
  <c r="AC174" i="5"/>
  <c r="AA174" i="5"/>
  <c r="AG174" i="5" s="1"/>
  <c r="AC172" i="5"/>
  <c r="AA172" i="5"/>
  <c r="AG172" i="5" s="1"/>
  <c r="AA170" i="5"/>
  <c r="AC158" i="5"/>
  <c r="AA158" i="5"/>
  <c r="AG158" i="5" s="1"/>
  <c r="AC156" i="5"/>
  <c r="AA156" i="5"/>
  <c r="AG156" i="5" s="1"/>
  <c r="AC154" i="5"/>
  <c r="AA154" i="5"/>
  <c r="AC142" i="5"/>
  <c r="AA142" i="5"/>
  <c r="AG142" i="5" s="1"/>
  <c r="AC140" i="5"/>
  <c r="AA140" i="5"/>
  <c r="AG140" i="5" s="1"/>
  <c r="AC138" i="5"/>
  <c r="AA138" i="5"/>
  <c r="AC123" i="5"/>
  <c r="AA123" i="5"/>
  <c r="AG123" i="5" s="1"/>
  <c r="AC121" i="5"/>
  <c r="AA121" i="5"/>
  <c r="AG121" i="5" s="1"/>
  <c r="AC119" i="5"/>
  <c r="AA119" i="5"/>
  <c r="AG119" i="5" s="1"/>
  <c r="AC117" i="5"/>
  <c r="AA117" i="5"/>
  <c r="AG117" i="5" s="1"/>
  <c r="AC115" i="5"/>
  <c r="AA115" i="5"/>
  <c r="AA113" i="5"/>
  <c r="AC101" i="5"/>
  <c r="AA101" i="5"/>
  <c r="AG101" i="5" s="1"/>
  <c r="AC99" i="5"/>
  <c r="AA99" i="5"/>
  <c r="AG99" i="5" s="1"/>
  <c r="AC97" i="5"/>
  <c r="AA97" i="5"/>
  <c r="AG97" i="5" s="1"/>
  <c r="AC95" i="5"/>
  <c r="AA95" i="5"/>
  <c r="AC83" i="5"/>
  <c r="AA83" i="5"/>
  <c r="AG83" i="5" s="1"/>
  <c r="AC81" i="5"/>
  <c r="AA81" i="5"/>
  <c r="AG81" i="5" s="1"/>
  <c r="AC79" i="5"/>
  <c r="AA79" i="5"/>
  <c r="AG79" i="5" s="1"/>
  <c r="AA77" i="5"/>
  <c r="AG77" i="5" s="1"/>
  <c r="AC65" i="5"/>
  <c r="AA65" i="5"/>
  <c r="AG65" i="5" s="1"/>
  <c r="AC63" i="5"/>
  <c r="AA63" i="5"/>
  <c r="AG63" i="5" s="1"/>
  <c r="AC61" i="5"/>
  <c r="AA61" i="5"/>
  <c r="AG61" i="5" s="1"/>
  <c r="AC59" i="5"/>
  <c r="AA59" i="5"/>
  <c r="AA47" i="5"/>
  <c r="AG47" i="5" s="1"/>
  <c r="AA45" i="5"/>
  <c r="AG45" i="5" s="1"/>
  <c r="AC43" i="5"/>
  <c r="AA43" i="5"/>
  <c r="B99" i="5"/>
  <c r="Y163" i="5"/>
  <c r="Y147" i="5"/>
  <c r="Y131" i="5"/>
  <c r="Y106" i="5"/>
  <c r="Y88" i="5"/>
  <c r="Y70" i="5"/>
  <c r="Y52" i="5"/>
  <c r="W163" i="5"/>
  <c r="W147" i="5"/>
  <c r="W131" i="5"/>
  <c r="W106" i="5"/>
  <c r="W88" i="5"/>
  <c r="W70" i="5"/>
  <c r="W52" i="5"/>
  <c r="AB113" i="5" l="1"/>
  <c r="AC111" i="5" s="1"/>
  <c r="AB77" i="5"/>
  <c r="AC75" i="5" s="1"/>
  <c r="AB41" i="5"/>
  <c r="AC38" i="5" s="1"/>
  <c r="AG113" i="5"/>
  <c r="AG138" i="5"/>
  <c r="AB138" i="5"/>
  <c r="AC136" i="5" s="1"/>
  <c r="AB170" i="5"/>
  <c r="AC168" i="5" s="1"/>
  <c r="AG170" i="5"/>
  <c r="AB59" i="5"/>
  <c r="AC57" i="5" s="1"/>
  <c r="AG95" i="5"/>
  <c r="AB95" i="5"/>
  <c r="AC93" i="5" s="1"/>
  <c r="AB154" i="5"/>
  <c r="X212" i="5"/>
  <c r="X213" i="5" s="1"/>
  <c r="Y216" i="5" s="1"/>
  <c r="X214" i="5"/>
  <c r="AG115" i="5"/>
  <c r="AG59" i="5"/>
  <c r="AG154" i="5"/>
  <c r="AG41" i="5"/>
  <c r="AG43" i="5"/>
  <c r="B218" i="5"/>
  <c r="B215" i="5"/>
  <c r="N202" i="5"/>
  <c r="N200" i="5"/>
  <c r="B200" i="5"/>
  <c r="R202" i="5"/>
  <c r="J202" i="5"/>
  <c r="R200" i="5"/>
  <c r="J200" i="5"/>
  <c r="R206" i="5"/>
  <c r="N206" i="5"/>
  <c r="J206" i="5"/>
  <c r="B178" i="5"/>
  <c r="B176" i="5"/>
  <c r="B174" i="5"/>
  <c r="B172" i="5"/>
  <c r="B170" i="5"/>
  <c r="H178" i="5"/>
  <c r="H176" i="5"/>
  <c r="B177" i="5"/>
  <c r="B175" i="5"/>
  <c r="B173" i="5"/>
  <c r="B171" i="5"/>
  <c r="B169" i="5"/>
  <c r="H174" i="5"/>
  <c r="H172" i="5"/>
  <c r="H170" i="5"/>
  <c r="B163" i="5"/>
  <c r="R165" i="5"/>
  <c r="N165" i="5"/>
  <c r="J165" i="5"/>
  <c r="R163" i="5"/>
  <c r="N163" i="5"/>
  <c r="J163" i="5"/>
  <c r="H163" i="5"/>
  <c r="H158" i="5"/>
  <c r="H156" i="5"/>
  <c r="H154" i="5"/>
  <c r="B158" i="5"/>
  <c r="B156" i="5"/>
  <c r="B154" i="5"/>
  <c r="H138" i="5"/>
  <c r="B147" i="5"/>
  <c r="R149" i="5"/>
  <c r="N149" i="5"/>
  <c r="J149" i="5"/>
  <c r="R147" i="5"/>
  <c r="N147" i="5"/>
  <c r="J147" i="5"/>
  <c r="H147" i="5"/>
  <c r="B142" i="5"/>
  <c r="B140" i="5"/>
  <c r="B138" i="5"/>
  <c r="H142" i="5"/>
  <c r="H140" i="5"/>
  <c r="B131" i="5"/>
  <c r="R133" i="5"/>
  <c r="N133" i="5"/>
  <c r="J133" i="5"/>
  <c r="R131" i="5"/>
  <c r="N131" i="5"/>
  <c r="J131" i="5"/>
  <c r="H131" i="5"/>
  <c r="B126" i="5"/>
  <c r="B125" i="5"/>
  <c r="B123" i="5"/>
  <c r="B121" i="5"/>
  <c r="B119" i="5"/>
  <c r="B117" i="5"/>
  <c r="B115" i="5"/>
  <c r="B113" i="5"/>
  <c r="H123" i="5"/>
  <c r="B122" i="5"/>
  <c r="H121" i="5"/>
  <c r="B120" i="5"/>
  <c r="H119" i="5"/>
  <c r="B118" i="5"/>
  <c r="H117" i="5"/>
  <c r="B116" i="5"/>
  <c r="H115" i="5"/>
  <c r="B114" i="5"/>
  <c r="H113" i="5"/>
  <c r="B112" i="5"/>
  <c r="B106" i="5"/>
  <c r="R108" i="5"/>
  <c r="N108" i="5"/>
  <c r="J108" i="5"/>
  <c r="R106" i="5"/>
  <c r="N106" i="5"/>
  <c r="J106" i="5"/>
  <c r="H106" i="5"/>
  <c r="B101" i="5"/>
  <c r="B97" i="5"/>
  <c r="B95" i="5"/>
  <c r="H101" i="5"/>
  <c r="H99" i="5"/>
  <c r="H97" i="5"/>
  <c r="H95" i="5"/>
  <c r="B88" i="5"/>
  <c r="R90" i="5"/>
  <c r="N90" i="5"/>
  <c r="J90" i="5"/>
  <c r="R88" i="5"/>
  <c r="N88" i="5"/>
  <c r="J88" i="5"/>
  <c r="H88" i="5"/>
  <c r="B83" i="5"/>
  <c r="B81" i="5"/>
  <c r="B79" i="5"/>
  <c r="B59" i="5"/>
  <c r="B77" i="5"/>
  <c r="H83" i="5"/>
  <c r="H81" i="5"/>
  <c r="H79" i="5"/>
  <c r="H77" i="5"/>
  <c r="B70" i="5"/>
  <c r="R72" i="5"/>
  <c r="N72" i="5"/>
  <c r="J72" i="5"/>
  <c r="R70" i="5"/>
  <c r="N70" i="5"/>
  <c r="J70" i="5"/>
  <c r="H70" i="5"/>
  <c r="B65" i="5"/>
  <c r="B63" i="5"/>
  <c r="B61" i="5"/>
  <c r="H65" i="5"/>
  <c r="H63" i="5"/>
  <c r="H61" i="5"/>
  <c r="H59" i="5"/>
  <c r="R54" i="5"/>
  <c r="N54" i="5"/>
  <c r="J54" i="5"/>
  <c r="R52" i="5"/>
  <c r="N52" i="5"/>
  <c r="J52" i="5"/>
  <c r="H52" i="5"/>
  <c r="H47" i="5"/>
  <c r="H45" i="5"/>
  <c r="H43" i="5"/>
  <c r="AC152" i="5" l="1"/>
  <c r="AA212" i="5"/>
  <c r="AA213" i="5" s="1"/>
  <c r="B221" i="5"/>
  <c r="AG212" i="5"/>
  <c r="K216" i="5"/>
  <c r="K215" i="5" s="1"/>
  <c r="B2" i="5"/>
  <c r="K70" i="4"/>
  <c r="K79" i="4"/>
  <c r="K33" i="4"/>
  <c r="K44" i="4"/>
  <c r="B1" i="4"/>
  <c r="B2" i="4" s="1"/>
  <c r="B1" i="2"/>
  <c r="B2" i="2" s="1"/>
  <c r="AE86" i="4" l="1"/>
  <c r="AG86" i="4"/>
  <c r="AE81" i="4" s="1"/>
  <c r="AK86" i="4" s="1"/>
  <c r="AD86" i="4"/>
  <c r="AD87" i="4"/>
  <c r="K83" i="4"/>
  <c r="V10" i="4"/>
  <c r="M5" i="2"/>
  <c r="G13" i="2"/>
  <c r="K219" i="5" l="1"/>
  <c r="K218" i="5" s="1"/>
  <c r="K222" i="5"/>
  <c r="K221" i="5" s="1"/>
</calcChain>
</file>

<file path=xl/sharedStrings.xml><?xml version="1.0" encoding="utf-8"?>
<sst xmlns="http://schemas.openxmlformats.org/spreadsheetml/2006/main" count="995" uniqueCount="596">
  <si>
    <t>Describe:</t>
  </si>
  <si>
    <t>Provide details:</t>
  </si>
  <si>
    <t>Describe how:</t>
  </si>
  <si>
    <t>Describe</t>
  </si>
  <si>
    <r>
      <rPr>
        <b/>
        <sz val="18"/>
        <color theme="1"/>
        <rFont val="Calibri"/>
        <family val="2"/>
        <scheme val="minor"/>
      </rPr>
      <t xml:space="preserve">Expanded trial of an integrated smart home technology for people with cognitive impairment </t>
    </r>
    <r>
      <rPr>
        <sz val="18"/>
        <color theme="1"/>
        <rFont val="Calibri"/>
        <family val="2"/>
        <scheme val="minor"/>
      </rPr>
      <t xml:space="preserve">
Screening Tool</t>
    </r>
  </si>
  <si>
    <t>=</t>
  </si>
  <si>
    <t>Yes</t>
  </si>
  <si>
    <r>
      <rPr>
        <b/>
        <sz val="18"/>
        <color theme="1"/>
        <rFont val="Calibri"/>
        <family val="2"/>
        <scheme val="minor"/>
      </rPr>
      <t xml:space="preserve">Expanded trial of an integrated smart home technology for people with cognitive impairment </t>
    </r>
    <r>
      <rPr>
        <sz val="18"/>
        <color theme="1"/>
        <rFont val="Calibri"/>
        <family val="2"/>
        <scheme val="minor"/>
      </rPr>
      <t xml:space="preserve">
Current Allied Health Team</t>
    </r>
  </si>
  <si>
    <t>Key therapy contact for project</t>
  </si>
  <si>
    <t>Key Contact's Profession</t>
  </si>
  <si>
    <t>Contact details</t>
  </si>
  <si>
    <t>Instructions</t>
  </si>
  <si>
    <t>Examples</t>
  </si>
  <si>
    <r>
      <rPr>
        <b/>
        <sz val="13"/>
        <rFont val="Calibri"/>
        <family val="2"/>
        <scheme val="minor"/>
      </rPr>
      <t>Name of Person</t>
    </r>
    <r>
      <rPr>
        <b/>
        <sz val="10"/>
        <rFont val="Calibri"/>
        <family val="2"/>
        <scheme val="minor"/>
      </rPr>
      <t/>
    </r>
  </si>
  <si>
    <r>
      <rPr>
        <b/>
        <sz val="18"/>
        <color theme="1"/>
        <rFont val="Calibri"/>
        <family val="2"/>
        <scheme val="minor"/>
      </rPr>
      <t>Care and Needs Scale</t>
    </r>
    <r>
      <rPr>
        <sz val="18"/>
        <color theme="1"/>
        <rFont val="Calibri"/>
        <family val="2"/>
        <scheme val="minor"/>
      </rPr>
      <t xml:space="preserve">
Tate (2003/2017)</t>
    </r>
  </si>
  <si>
    <t>Assessed by:</t>
  </si>
  <si>
    <t>Select Yes or No</t>
  </si>
  <si>
    <t>Select CANS Level *</t>
  </si>
  <si>
    <t>Comments</t>
  </si>
  <si>
    <t>1. Tracheostomy management</t>
  </si>
  <si>
    <t>Group A subtotal (out of 10)</t>
  </si>
  <si>
    <t>No</t>
  </si>
  <si>
    <t>2. Nasogastric/PEG feeding</t>
  </si>
  <si>
    <t>3. Bed mobility (e.g., turning)</t>
  </si>
  <si>
    <t>4. Wanders/gets lost</t>
  </si>
  <si>
    <t>5. Exhibits behaviours with potential to harm self/others</t>
  </si>
  <si>
    <t>6. Difficulty communicating basic needs</t>
  </si>
  <si>
    <t>7. Continence</t>
  </si>
  <si>
    <t>8. Eating and drinking</t>
  </si>
  <si>
    <t>9. Transfers/mobility (incl. stairs and indoor surfaces)</t>
  </si>
  <si>
    <t>10. Other (specify):</t>
  </si>
  <si>
    <r>
      <rPr>
        <b/>
        <sz val="11.5"/>
        <rFont val="Calibri"/>
        <family val="2"/>
        <scheme val="minor"/>
      </rPr>
      <t xml:space="preserve">Group B: </t>
    </r>
    <r>
      <rPr>
        <sz val="11.5"/>
        <rFont val="Calibri"/>
        <family val="2"/>
        <scheme val="minor"/>
      </rPr>
      <t>Requires assistance, supervision, direction and/or cueing for basic ADLs:</t>
    </r>
  </si>
  <si>
    <t>Group B subtotal (out of 4)</t>
  </si>
  <si>
    <t>11. Personal hygiene/toileting</t>
  </si>
  <si>
    <t>12. Bathing/dressing</t>
  </si>
  <si>
    <t>13. Preparation of light meal/snack</t>
  </si>
  <si>
    <t>14. Other (specify):</t>
  </si>
  <si>
    <r>
      <rPr>
        <b/>
        <sz val="11.5"/>
        <rFont val="Calibri"/>
        <family val="2"/>
        <scheme val="minor"/>
      </rPr>
      <t xml:space="preserve">Group C: </t>
    </r>
    <r>
      <rPr>
        <sz val="11.5"/>
        <rFont val="Calibri"/>
        <family val="2"/>
        <scheme val="minor"/>
      </rPr>
      <t>Requires assistance, supervision, direction and/or cueing for instrumental ADLs and/or social participation:</t>
    </r>
  </si>
  <si>
    <t>15. Shopping</t>
  </si>
  <si>
    <t>16. Domestic incl. preparation of main meal</t>
  </si>
  <si>
    <t>17. Medication use</t>
  </si>
  <si>
    <t>18. Money management</t>
  </si>
  <si>
    <t>19. Everyday devices (e.g., telephone, television)</t>
  </si>
  <si>
    <t>20. Transport and outdoor surfaces</t>
  </si>
  <si>
    <t>21. Parenting skills</t>
  </si>
  <si>
    <t>22. Interpersonal relationships</t>
  </si>
  <si>
    <t>23. Leisure and recreation</t>
  </si>
  <si>
    <t>24. Employment/study</t>
  </si>
  <si>
    <t>25. Other (specify):</t>
  </si>
  <si>
    <r>
      <rPr>
        <b/>
        <sz val="11.5"/>
        <rFont val="Calibri"/>
        <family val="2"/>
        <scheme val="minor"/>
      </rPr>
      <t xml:space="preserve">Group D: </t>
    </r>
    <r>
      <rPr>
        <sz val="11.5"/>
        <rFont val="Calibri"/>
        <family val="2"/>
        <scheme val="minor"/>
      </rPr>
      <t>Requires support:</t>
    </r>
  </si>
  <si>
    <t>26. Informational supports (e.g., advice)</t>
  </si>
  <si>
    <t>27. Emotional supports</t>
  </si>
  <si>
    <t>28. Other (specify):</t>
  </si>
  <si>
    <r>
      <rPr>
        <b/>
        <sz val="11.5"/>
        <rFont val="Calibri"/>
        <family val="2"/>
        <scheme val="minor"/>
      </rPr>
      <t xml:space="preserve">Group E: </t>
    </r>
    <r>
      <rPr>
        <sz val="11.5"/>
        <rFont val="Calibri"/>
        <family val="2"/>
        <scheme val="minor"/>
      </rPr>
      <t>Does not require support:</t>
    </r>
  </si>
  <si>
    <t>Group C subtotal (out of 11)</t>
  </si>
  <si>
    <t>Group D subtotal (out of 3)</t>
  </si>
  <si>
    <t>Total</t>
  </si>
  <si>
    <t>Count Groups</t>
  </si>
  <si>
    <t>Cannot be left alone – needs support 24 hours per day</t>
  </si>
  <si>
    <t>Can be left alone for a few hours – needs support 20-23 hours per day</t>
  </si>
  <si>
    <t>Can be left alone for part of the day, but not overnight – needs support 12-19 hours per day</t>
  </si>
  <si>
    <r>
      <t xml:space="preserve">Can be left alone for part of the day and overnight – needs support up to 11 hours per day 
</t>
    </r>
    <r>
      <rPr>
        <i/>
        <sz val="9"/>
        <color theme="1"/>
        <rFont val="Calibri"/>
        <family val="2"/>
        <scheme val="minor"/>
      </rPr>
      <t>Note: there are 3 sub-divisions 4.3, 4.2 and 4.1 that correspond to groups A, B and C respectively in the Needs Checklist.</t>
    </r>
  </si>
  <si>
    <t>Can be left alone for a few days a week – needs support a few days a week</t>
  </si>
  <si>
    <t>Can be left alone for almost all week – needs support at least once a week</t>
  </si>
  <si>
    <t>Additional relevant Information</t>
  </si>
  <si>
    <t>Needs Checklist: Type of care and support need</t>
  </si>
  <si>
    <t>Raters Name:</t>
  </si>
  <si>
    <t>Informants Name:</t>
  </si>
  <si>
    <t>How to rate behaviours</t>
  </si>
  <si>
    <r>
      <rPr>
        <b/>
        <sz val="12"/>
        <color theme="1"/>
        <rFont val="Calibri"/>
        <family val="2"/>
        <scheme val="minor"/>
      </rPr>
      <t>Impact (distress or disruption)</t>
    </r>
    <r>
      <rPr>
        <sz val="11"/>
        <color theme="1"/>
        <rFont val="Calibri"/>
        <family val="2"/>
        <scheme val="minor"/>
      </rPr>
      <t xml:space="preserve">
“Impact” means the amount of emotional distress and/or practical disruption that a challenging behaviour causes. For example, impact refers to your experience of stress, worry, concern, or fear as a result of the behaviour. But impact can also refer to practical difﬁculties including needing additional staff, altered procedures, dealing with complaints from families or other residents, or having to acquire additional supports such as psychiatrists, police, or behaviour intervention. Disruption often translates into additional costs.
Rate how much this behaviour impacts upon yourself and/or other people by using a number from 1 to 5 and the following deﬁnitions:
</t>
    </r>
    <r>
      <rPr>
        <sz val="12"/>
        <color theme="1"/>
        <rFont val="Calibri"/>
        <family val="2"/>
        <scheme val="minor"/>
      </rPr>
      <t>1 = no impact
2 = minor impact
3 = moderate impact
4 = severe impact
5 = extremely severe impact</t>
    </r>
  </si>
  <si>
    <t>Verbal Aggression</t>
  </si>
  <si>
    <r>
      <rPr>
        <b/>
        <sz val="12"/>
        <color theme="1"/>
        <rFont val="Calibri"/>
        <family val="2"/>
        <scheme val="minor"/>
      </rPr>
      <t xml:space="preserve">
Tick each level that is a problem</t>
    </r>
    <r>
      <rPr>
        <sz val="12"/>
        <color theme="1"/>
        <rFont val="Calibri"/>
        <family val="2"/>
        <scheme val="minor"/>
      </rPr>
      <t xml:space="preserve">
For each category of behaviour there are a number of descriptions with examples that illustrate different levels of severity. Select the level(s) with a description or example that best represents the sorts of behaviour(s) that you have observed by placing a tick ( ) in this column.
Remember, these behaviours are only examples; if you have seen behaviours that are similar, but are not exactly the same, then tick this description. 
</t>
    </r>
    <r>
      <rPr>
        <b/>
        <sz val="16"/>
        <color theme="1"/>
        <rFont val="Calibri"/>
        <family val="2"/>
        <scheme val="minor"/>
      </rPr>
      <t xml:space="preserve">
Frequency</t>
    </r>
    <r>
      <rPr>
        <sz val="12"/>
        <color theme="1"/>
        <rFont val="Calibri"/>
        <family val="2"/>
        <scheme val="minor"/>
      </rPr>
      <t xml:space="preserve">
Rate how frequently the behaviour occurs using a number from 1 to 5 with the following deﬁnitions:
1 = less often than once per month
2 = once a month or more
3 = once a week or more
4 = once a day
5 = multiple times each day</t>
    </r>
  </si>
  <si>
    <t>Physical Aggression</t>
  </si>
  <si>
    <t>Physical acts against self</t>
  </si>
  <si>
    <t>Physical aggression against other people</t>
  </si>
  <si>
    <t>Inappropriate sexual behaviour</t>
  </si>
  <si>
    <t>Perseveration / Repetitive Behaviour</t>
  </si>
  <si>
    <t>Wandering / Absconding</t>
  </si>
  <si>
    <t>Inappropriate Social Behaviour</t>
  </si>
  <si>
    <t>Lack of initiation</t>
  </si>
  <si>
    <t>Explanation</t>
  </si>
  <si>
    <t>This behaviour is different from the others because it is a lack of overt behaviour. 
The person has difﬁculty getting tasks started or completed and is characterised as having a lack of motivation, initiative, or interest in day-to-day activities.</t>
  </si>
  <si>
    <t>Count Yes</t>
  </si>
  <si>
    <t>Scoring</t>
  </si>
  <si>
    <t>The OBS produces 3 key indices: Cluster, Total Levels, and Clinical Weighted Severity.</t>
  </si>
  <si>
    <t>Count No</t>
  </si>
  <si>
    <t>Levels ticked</t>
  </si>
  <si>
    <t>Levels unticked</t>
  </si>
  <si>
    <r>
      <rPr>
        <b/>
        <sz val="16"/>
        <color theme="1"/>
        <rFont val="Calibri"/>
        <family val="2"/>
        <scheme val="minor"/>
      </rPr>
      <t>Total Levels</t>
    </r>
    <r>
      <rPr>
        <b/>
        <sz val="12"/>
        <color theme="1"/>
        <rFont val="Calibri"/>
        <family val="2"/>
        <scheme val="minor"/>
      </rPr>
      <t xml:space="preserve">
</t>
    </r>
    <r>
      <rPr>
        <sz val="12"/>
        <color theme="1"/>
        <rFont val="Calibri"/>
        <family val="2"/>
        <scheme val="minor"/>
      </rPr>
      <t>Sum of the number of Levels boxes selected.  Range: 0 to 34</t>
    </r>
  </si>
  <si>
    <r>
      <rPr>
        <b/>
        <sz val="16"/>
        <color theme="1"/>
        <rFont val="Calibri"/>
        <family val="2"/>
        <scheme val="minor"/>
      </rPr>
      <t>Cluster</t>
    </r>
    <r>
      <rPr>
        <b/>
        <sz val="12"/>
        <color theme="1"/>
        <rFont val="Calibri"/>
        <family val="2"/>
        <scheme val="minor"/>
      </rPr>
      <t xml:space="preserve">
</t>
    </r>
    <r>
      <rPr>
        <sz val="12"/>
        <color theme="1"/>
        <rFont val="Calibri"/>
        <family val="2"/>
        <scheme val="minor"/>
      </rPr>
      <t>Sum of the number of YES boxes selected.  Range: 0 to 9</t>
    </r>
  </si>
  <si>
    <r>
      <rPr>
        <b/>
        <sz val="16"/>
        <color theme="1"/>
        <rFont val="Calibri"/>
        <family val="2"/>
        <scheme val="minor"/>
      </rPr>
      <t>Clinical Weighted Severity (CWS)</t>
    </r>
    <r>
      <rPr>
        <b/>
        <sz val="12"/>
        <color theme="1"/>
        <rFont val="Calibri"/>
        <family val="2"/>
        <scheme val="minor"/>
      </rPr>
      <t xml:space="preserve">
</t>
    </r>
    <r>
      <rPr>
        <sz val="11"/>
        <color theme="1"/>
        <rFont val="Calibri"/>
        <family val="2"/>
        <scheme val="minor"/>
      </rPr>
      <t>Sum of the severity numbers associated with each level ticked. 
For Lack of Initiation, the Severity/prompting score was used.  
Range: 0 to 84</t>
    </r>
  </si>
  <si>
    <t>CWS</t>
  </si>
  <si>
    <t>Severity as a number</t>
  </si>
  <si>
    <t xml:space="preserve">Can live alone, but needs intermittent support i.e. less than weekly </t>
  </si>
  <si>
    <t xml:space="preserve">Does not need support – can live in the community, totally independently with or without aids (e.g., hand  rails, diary, notebooks) and allowing for the usual  kinds of informational and emotional supports the average person uses in everyday life. </t>
  </si>
  <si>
    <t>Total Yes/NO</t>
  </si>
  <si>
    <t>Missing</t>
  </si>
  <si>
    <t>Total selected</t>
  </si>
  <si>
    <t>Total missing</t>
  </si>
  <si>
    <r>
      <t xml:space="preserve">HoNOS-ABI
</t>
    </r>
    <r>
      <rPr>
        <b/>
        <sz val="16"/>
        <color theme="1"/>
        <rFont val="Calibri"/>
        <family val="2"/>
        <scheme val="minor"/>
      </rPr>
      <t>Health of the Nation Outcome Scales for Acquired Brain Injury</t>
    </r>
  </si>
  <si>
    <t>Summary of rating instructions:</t>
  </si>
  <si>
    <t>0 - No problems of this kind during the period rated.</t>
  </si>
  <si>
    <t>1 - Occasional irritability, quarrels, restlessness etc., but generally calm and co-operative and not requiring any specific action.</t>
  </si>
  <si>
    <t>2 - Includes aggressive gestures, e.g. pushing or pestering others and/or verbal threats or aggression; lesser damage to objects/property (e.g. broken cup, window); significant overactivity or agitation; intermittent restlessness and/or wandering (day or night); uncooperative at times, requiring encouragement and persuasion.</t>
  </si>
  <si>
    <t>3 - Physically aggressive to others (short of rating 4); more serious damage to, or destruction of, property; frequently threatening manner; more serious and/or persistent overactivity or agitation; frequent restlessness and/or wandering (e.g. day and night); significant problems with co-operation, largely resistant to help/assistance. Mild sexually disinhibited talk.</t>
  </si>
  <si>
    <t>4 - At least one serious physical attack on others (over and above rating on 3); major and/or persistent destructive activity (e.g. fire-setting); persistent and serious threatening, behaviour; severe overactivity or agitation; sexually disinhibited or other inappropriate behaviour (e.g. deliberate inappropriate urination and/or defaecation); virtually constant restlessness and/or wandering, severe problems related to non-compliant/resistive behaviour.</t>
  </si>
  <si>
    <t>Rate the most severe problem that occurred during the previous 2 weeks</t>
  </si>
  <si>
    <t>0 - No problem of this kind during the period rated.</t>
  </si>
  <si>
    <t>1 - Fleeting thoughts of self-harm or suicide but little or no risk during the period.</t>
  </si>
  <si>
    <t>2 - Mild risk during period; includes more frequent thoughts or talking, about self harm or suicide (including 'passive' ideas of self-harm such as not taking avoiding action in a potentially life threatening situation e.g. whilst crossing a road).</t>
  </si>
  <si>
    <t>3 - Moderate to serious risk of deliberate self-harm; includes frequent/persistent thoughts or talking about self-harm; includes preparatory behaviours, e.g. collecting tablets. Self injurious acts.</t>
  </si>
  <si>
    <t>4 - Suicide attempt and/or serious self injurious acts during the period rated.</t>
  </si>
  <si>
    <t>0 - No problem of this kind during the period rated</t>
  </si>
  <si>
    <t>1 - Some overindulgence but within social norm.</t>
  </si>
  <si>
    <t>2 - Occasional loss of control of drinking or drug use, but not a serious problem.</t>
  </si>
  <si>
    <t>3 - Marked craving or dependence on alcohol or drug use with frequent loss of control, drunkenness, etc.</t>
  </si>
  <si>
    <t>4 - Major adverse consequences/incapacitated from alcohol/drug problems.</t>
  </si>
  <si>
    <t>1 - Minor problems requiring no action (e.g. some difficulty with orientation in time; slightly distractible and slight problems with concentration;  has difficulties prioritising tasks, attending to two things at once;  a degree of forgetfulness but still able to actively learn new information;  occasional errors in speech but do not disrupt meaning).</t>
  </si>
  <si>
    <t>2 - Mild problems but definitely present  (e.g. frequently disorientated in time; difficulty finding way in new or unfamiliar surroundings;  has some difficulty concentrating, attention span is limited; difficulty organising complex tasks;  definite problems learning new information such as names, recollection or recent events and the memory problems interfere with everyday activities;  able to deal with simple verbal material but some difficulties with understanding, and/or expression of more complex language).</t>
  </si>
  <si>
    <t>3 - Moderate problems (e.g. usually disorientated in time, often to place; has lost the way in a familiar place; attentional problems interfere with ability to think clearly; perseveration disrupts thinking at times;  has difficulties organising everyday activities;  new material rapidly lost, only highly learned material retained, occasional failure to recognise familiar individuals;  expressive and/or receptive dysphasia).</t>
  </si>
  <si>
    <r>
      <t>5.</t>
    </r>
    <r>
      <rPr>
        <b/>
        <sz val="11.5"/>
        <rFont val="Calibri"/>
        <family val="2"/>
        <scheme val="minor"/>
      </rPr>
      <t xml:space="preserve"> Physical illness or disability problems.
</t>
    </r>
    <r>
      <rPr>
        <sz val="10"/>
        <rFont val="Calibri"/>
        <family val="2"/>
        <scheme val="minor"/>
      </rPr>
      <t>- include illness or disability from any cause, including epilepsy, that limits mobility, impairs sight, hearing or conscious level or otherwise interferes with personal functioning (e.g. pain).  Also include adverse effects of medication and effects of drug or alcohol use.  Disability resulting from fatigue and hypersomnolence should be rated here.</t>
    </r>
  </si>
  <si>
    <t>0 - No significant physical health, disability or mobility problems during the period rated.</t>
  </si>
  <si>
    <t>1 - Minor health problem during the period rated (e.g. cold); some impairment of sight and/or hearing (but still able to function effectively with the use of glasses and/or hearing aid).</t>
  </si>
  <si>
    <t>2 - Physical health problem associated with mild restriction of activities and/or mobility (e.g. restricted walking distance, some degree of loss of independence), moderate impairment of sight and/or hearing (with functional impairment despite the appropriate use of glasses and/or hearing aid), some degree of risk of falling, but low and no episodes to date, problems associated with mild degree of pain.</t>
  </si>
  <si>
    <t>3 - Physical health problem associated with moderate restriction of activities and/or mobility (e.g. requires an aid - stick, zimmer frame or wheelchair - for independent mobility, or requires occasional help with mobility); more severe impairment of sight and/or hearing (short of Rating 4); significant risk of falling, ± one or more falls; problems associated with a moderate degree of pain;  slight impairment of conscious level.</t>
  </si>
  <si>
    <t>4 - Major physical health problems associated with severe restriction of activities and/or mobility (e.g. chair or bed bound); severe impairment of sight and/or hearing (e.g. registered blind or deaf); high risk or falling, ± one or (usually) more falls because of physical illness or disability; problems associated with severe pain;  moderate / severe impaired level of consciousness.</t>
  </si>
  <si>
    <t>0 - No evidence of hallucinations or delusions or confabulations during the period rated.</t>
  </si>
  <si>
    <t>1 - Somewhat odd or eccentric beliefs not in keeping, with cultural norms.</t>
  </si>
  <si>
    <t>2 - Hallucinations (e.g. voices, visions) or delusions or confabulations are present, but there is little distress to patient or manifestation in bizarre behaviour, i.e. present but mild clinical problem.</t>
  </si>
  <si>
    <t>3 - Marked preoccupation with hallucinations or delusions or confabulations, causing significant distress and/or manifested in obviously bizarre behaviour, i.e. moderately severe clinical problem.</t>
  </si>
  <si>
    <t>4 - Mental state and behaviour is seriously and adversely affected by hallucinations or delusions or confabulations, with a major impact on the patient and/or others, i.e. severe clinical problem.</t>
  </si>
  <si>
    <t>0 - No problems associated with depression during the period rated.</t>
  </si>
  <si>
    <t>1 - Gloomy: or minor changes in mood only.</t>
  </si>
  <si>
    <t>2 - Mild but definite depressive symptoms on subjective and/or objective measures (e.g. loss of interest and/or pleasure, lack of energy, loss of self-esteem, feelings of guilt).</t>
  </si>
  <si>
    <t>3 - Moderate depressive symptoms on subjective and/or objective measures (depressive symptoms more marked).</t>
  </si>
  <si>
    <t>4 - Severe depressive symptoms on subjective and/or objective grounds (e.g. profound loss of interest and/or pleasure, preoccupation with ideas of guilt or worthlessness).</t>
  </si>
  <si>
    <t>0 - No evidence of any of these problems during period rated.</t>
  </si>
  <si>
    <t>1 - Minor non-clinical problems.</t>
  </si>
  <si>
    <t>2 - A problem is clinically present, but at a mild level e.g. the problem is intermittent, the patient maintains a degree of control and/or is not unduly distressed.</t>
  </si>
  <si>
    <t>3 - Moderately severe clinical problem e.g. more frequent, more distressing or more marked symptoms.</t>
  </si>
  <si>
    <t>4 - Severe persistent problem which dominates or seriously affects most activities.</t>
  </si>
  <si>
    <r>
      <t>9.</t>
    </r>
    <r>
      <rPr>
        <b/>
        <sz val="11.5"/>
        <rFont val="Calibri"/>
        <family val="2"/>
        <scheme val="minor"/>
      </rPr>
      <t xml:space="preserve"> Problems with relationships
</t>
    </r>
    <r>
      <rPr>
        <sz val="10"/>
        <rFont val="Calibri"/>
        <family val="2"/>
        <scheme val="minor"/>
      </rPr>
      <t>- problems associated with social relationships, identified by the patient and/or apparent to others / carers.  Rate the patient’s most severe problem associated with active or passive withdrawal from, or tendency to dominate, social relationships, and/or non-supportive, destructive or self-damaging relationships.</t>
    </r>
  </si>
  <si>
    <t>0 - No significant problems during the period.</t>
  </si>
  <si>
    <t>1 - Minor non-clinical problem.</t>
  </si>
  <si>
    <t>2 - Definite problems in making, sustaining or adapting to supportive relationships (e.g. because of controlling manner, or difficult, exploitative or abusive relationships with carers), definite difficulties reported by patient / others / carers, but mild.</t>
  </si>
  <si>
    <t>3 - Persisting significant problems with relationships; moderately severe conflict or problems identified within the relationship by the patient and/or apparent to others/carers.</t>
  </si>
  <si>
    <t>4 - Severe difficulties associated with social relationships (e.g. isolation, withdrawal, conflict, abuse); major tensions and stresses (e.g. threatening breakdown of relationship).</t>
  </si>
  <si>
    <t>0 - No problems during the period rated; good ability to function effectively in all basic activities (e.g. continent - or able to manage incontinence appropriately, able to feed self and dress) and complex skills (e.g. driving or able to make use of transport facilities, able to handle financial affairs appropriately).</t>
  </si>
  <si>
    <t>1 - Minor problems only without significantly adverse consequences; e.g. untidy, mildly disorganised, some evidence to suggest a decline from previous functional level (especially with regard to complex skills) but still able to cope effectively.</t>
  </si>
  <si>
    <t>2 - Self care and basic activities adequate though prompting may be required, but difficulty with more complex skills (e.g. problems organising and making a drink/meal, deterioration in personal interests especially outside the home situation, problems with driving, transport or financial judgements).</t>
  </si>
  <si>
    <t>3 - Problems evident in one or more areas of basic self-care activities (e.g. needs some supervision with dressing and eating, occasional urinary incontinence or continent only if toileted), inability to perform several complex skills in safety.  Consistently requires prompting to perform activities.</t>
  </si>
  <si>
    <t>4 - Severe disability or incapacity in all or nearly all areas of basic and complex skills, or lack of safety in any area (e.g. full supervision required with dressing and eating, frequent urinary ± faecal incontinence)</t>
  </si>
  <si>
    <t>NB:  Rate the patients usual accommodation.  If in acute ward, rate the home accommodation. If in rehabilitation unit and close to discharge, rate confirmed discharge accommodation.</t>
  </si>
  <si>
    <t>0 - Accommodation and living conditions are acceptable; helpful in keeping any disability rated at Scale 10 to the lowest level possible and minimising any risk, and supportive of self-help, the patient is satisfied with their accommodation.</t>
  </si>
  <si>
    <t>1 - Accommodation is reasonably acceptable with only minor or transient problems related primarily to the patients preferences rather than any significant problems or risks associated with their environment (e.g. not ideal location, not preferred option, doesn't like food).</t>
  </si>
  <si>
    <t>2 - Basics are met but significant problems with one or more aspects of the accommodation and/or regime (e.g. lack of proper adaptation to optimise function relating, for instance to stairs, lifts or other problems or access); may be associated with risk to patient (e.g. of injury) which would be otherwise reduced.</t>
  </si>
  <si>
    <t>3 - Distressing/multiple problems with accommodation; e.g. some basic necessities absent (e.g. unsatisfactory and/or unreliable heating, lack of proper cooking facilities, inadequate sanitation), clear elements of risk to the patient resulting from aspects of physical environment.</t>
  </si>
  <si>
    <t>4 - Accommodation is unacceptable; e.g. lack of basic necessities, patient is at risk of eviction, or “roofless”, or living conditions are otherwise intolerable making patient’s problems worse and/or placing them at high risk of injury.</t>
  </si>
  <si>
    <r>
      <t>12.</t>
    </r>
    <r>
      <rPr>
        <b/>
        <sz val="11.5"/>
        <rFont val="Calibri"/>
        <family val="2"/>
        <scheme val="minor"/>
      </rPr>
      <t xml:space="preserve"> Problems with activities
</t>
    </r>
    <r>
      <rPr>
        <sz val="10"/>
        <rFont val="Calibri"/>
        <family val="2"/>
        <scheme val="minor"/>
      </rPr>
      <t xml:space="preserve">- rate the overall level of problems with the quality of the day-time environment. Is there help to cope with disabilities, and opportunities for maintaining or improving occupational and recreational skills and activities?  Consider factors such as stigma, lack of qualified staff, lack of funding, lack of access to supportive facilities e.g. staffing and equipment of day centres, social clubs etc. Do </t>
    </r>
    <r>
      <rPr>
        <u/>
        <sz val="10"/>
        <rFont val="Calibri"/>
        <family val="2"/>
        <scheme val="minor"/>
      </rPr>
      <t>not</t>
    </r>
    <r>
      <rPr>
        <sz val="10"/>
        <rFont val="Calibri"/>
        <family val="2"/>
        <scheme val="minor"/>
      </rPr>
      <t xml:space="preserve"> rate the level of functional disability itself, rated at Scale 10.  Do</t>
    </r>
    <r>
      <rPr>
        <u/>
        <sz val="10"/>
        <rFont val="Calibri"/>
        <family val="2"/>
        <scheme val="minor"/>
      </rPr>
      <t xml:space="preserve"> not</t>
    </r>
    <r>
      <rPr>
        <sz val="10"/>
        <rFont val="Calibri"/>
        <family val="2"/>
        <scheme val="minor"/>
      </rPr>
      <t xml:space="preserve"> rate if the patient refuses to take part, or is too antisocial to take part, in activities which are nevertheless available, rated at appropriate scale.</t>
    </r>
  </si>
  <si>
    <r>
      <t>3.</t>
    </r>
    <r>
      <rPr>
        <b/>
        <sz val="11.5"/>
        <rFont val="Calibri"/>
        <family val="2"/>
        <scheme val="minor"/>
      </rPr>
      <t xml:space="preserve"> Problem drinking or drug use.
</t>
    </r>
    <r>
      <rPr>
        <sz val="10"/>
        <rFont val="Calibri"/>
        <family val="2"/>
        <scheme val="minor"/>
      </rPr>
      <t xml:space="preserve">- do not include aggressive / destructive behaviour, rated at Scale 1. Do not include physical illness or disability, rated at Scale 5. Do </t>
    </r>
    <r>
      <rPr>
        <u/>
        <sz val="10"/>
        <rFont val="Calibri"/>
        <family val="2"/>
        <scheme val="minor"/>
      </rPr>
      <t>not</t>
    </r>
    <r>
      <rPr>
        <sz val="10"/>
        <rFont val="Calibri"/>
        <family val="2"/>
        <scheme val="minor"/>
      </rPr>
      <t xml:space="preserve"> include accidental misuse of alcohol or drugs (prescribed or otherwise) e.g. in the context of dementia.</t>
    </r>
  </si>
  <si>
    <r>
      <t>4.</t>
    </r>
    <r>
      <rPr>
        <b/>
        <sz val="11.5"/>
        <rFont val="Calibri"/>
        <family val="2"/>
        <scheme val="minor"/>
      </rPr>
      <t xml:space="preserve"> Cognitive problems.
</t>
    </r>
    <r>
      <rPr>
        <sz val="10"/>
        <rFont val="Calibri"/>
        <family val="2"/>
        <scheme val="minor"/>
      </rPr>
      <t xml:space="preserve">- Rate any problems with orientation, attention, planning and organisation, memory, language or visuo-spatial function.  Do </t>
    </r>
    <r>
      <rPr>
        <u/>
        <sz val="10"/>
        <rFont val="Calibri"/>
        <family val="2"/>
        <scheme val="minor"/>
      </rPr>
      <t>not</t>
    </r>
    <r>
      <rPr>
        <sz val="10"/>
        <rFont val="Calibri"/>
        <family val="2"/>
        <scheme val="minor"/>
      </rPr>
      <t xml:space="preserve"> include temporary problems (e.g. hangovers) which are clearly associated with alcohol or other drug l medication use, rated at Scale 3.</t>
    </r>
  </si>
  <si>
    <r>
      <t>6.</t>
    </r>
    <r>
      <rPr>
        <b/>
        <sz val="11.5"/>
        <rFont val="Calibri"/>
        <family val="2"/>
        <scheme val="minor"/>
      </rPr>
      <t xml:space="preserve"> Problems associated with hallucinations or delusions or confabulations.
</t>
    </r>
    <r>
      <rPr>
        <sz val="10"/>
        <rFont val="Calibri"/>
        <family val="2"/>
        <scheme val="minor"/>
      </rPr>
      <t xml:space="preserve">- include hallucinations or delusions or confabulations irrespective of diagnosis. Include odd or bizarre behaviour only if it can be attributed to hallucinations or delusions or confabulations (otherwise rate as scale 1).  Do </t>
    </r>
    <r>
      <rPr>
        <u/>
        <sz val="10"/>
        <rFont val="Calibri"/>
        <family val="2"/>
        <scheme val="minor"/>
      </rPr>
      <t>not</t>
    </r>
    <r>
      <rPr>
        <sz val="10"/>
        <rFont val="Calibri"/>
        <family val="2"/>
        <scheme val="minor"/>
      </rPr>
      <t xml:space="preserve"> include aggressive, destructive or overactive behaviours attributed to hallucinations or delusions or confabulations which are rated at Scale 1.</t>
    </r>
  </si>
  <si>
    <r>
      <t>7.</t>
    </r>
    <r>
      <rPr>
        <b/>
        <sz val="11.5"/>
        <rFont val="Calibri"/>
        <family val="2"/>
        <scheme val="minor"/>
      </rPr>
      <t xml:space="preserve"> Problems with depressive symptoms
</t>
    </r>
    <r>
      <rPr>
        <sz val="10"/>
        <rFont val="Calibri"/>
        <family val="2"/>
        <scheme val="minor"/>
      </rPr>
      <t xml:space="preserve">- do </t>
    </r>
    <r>
      <rPr>
        <u/>
        <sz val="10"/>
        <rFont val="Calibri"/>
        <family val="2"/>
        <scheme val="minor"/>
      </rPr>
      <t>not</t>
    </r>
    <r>
      <rPr>
        <sz val="10"/>
        <rFont val="Calibri"/>
        <family val="2"/>
        <scheme val="minor"/>
      </rPr>
      <t xml:space="preserve"> include overactivity or agitation, rated at Scale 1, Do not include suicidal ideation or attempts, rated at Scale 2. Do not include delusions or hallucinations, rated at Scale 6. Rate associated problems (e. changes in sleep, appetite or weight; anxiety symptoms) at Scale 8.  Depressed mood should be rated regardless of whether it might appear to be an “understandable” reaction to disability, or an endogenous depression.</t>
    </r>
  </si>
  <si>
    <r>
      <t>11.</t>
    </r>
    <r>
      <rPr>
        <b/>
        <sz val="11.5"/>
        <rFont val="Calibri"/>
        <family val="2"/>
        <scheme val="minor"/>
      </rPr>
      <t xml:space="preserve"> Problems with living conditions.
</t>
    </r>
    <r>
      <rPr>
        <sz val="10"/>
        <rFont val="Calibri"/>
        <family val="2"/>
        <scheme val="minor"/>
      </rPr>
      <t xml:space="preserve">- rate overall severity of problems with the quality of living conditions / accommodation and daily domestic routine taking into account the patient’s preferences and degree of satisfaction with their circumstances.  Are the basic necessities met (heat, light, hygiene)?  If so, does the physical environment contribute to maximising independence and minimising risk, and provide a choice of opportunities to facilitate the use of existing skills and the development of new ones?  Do </t>
    </r>
    <r>
      <rPr>
        <u/>
        <sz val="10"/>
        <rFont val="Calibri"/>
        <family val="2"/>
        <scheme val="minor"/>
      </rPr>
      <t>not</t>
    </r>
    <r>
      <rPr>
        <sz val="10"/>
        <rFont val="Calibri"/>
        <family val="2"/>
        <scheme val="minor"/>
      </rPr>
      <t xml:space="preserve"> rate the level of functional disability itself which is rated at Scale 10.</t>
    </r>
  </si>
  <si>
    <t>0 - Patient’s day-time environment is acceptable; helpful in keeping any disability rated at Scale 10 to the lowest level possible and maximising autonomy.</t>
  </si>
  <si>
    <t>NB:  Rate the patient’s usual situation.  If in acute ward, rate activities during period before admission.  If in rehabilitation unit and close to discharge, rate confirmed discharge arrangements.</t>
  </si>
  <si>
    <t>1 - Minor or temporary problems e.g. good facilities available but not always at appropriate times for the patient.</t>
  </si>
  <si>
    <t>2 - Limited choice of activities; e.g. insufficient carer or professional support; useful day setting available but for very limited hours.</t>
  </si>
  <si>
    <t>3 - Marked deficiency in skilled services and support available to help optimise activity level and autonomy, little opportunity to use skills or to develop new ones; unskilled care difficult to access.</t>
  </si>
  <si>
    <t>4 - Lack of any effective opportunity for day-time activities makes the patient’s problems worse or patient refuses services offered which might improve their situation</t>
  </si>
  <si>
    <t>HoNOS-ABI Score Summary Sheet</t>
  </si>
  <si>
    <t>1. Active Disturbance of Social Behaviour</t>
  </si>
  <si>
    <t>2. Self directed injury</t>
  </si>
  <si>
    <t>3. Problem Drinking or Drug use</t>
  </si>
  <si>
    <t>4. Cognitive Problems</t>
  </si>
  <si>
    <t>5. Physical illness or disability problems</t>
  </si>
  <si>
    <t>6. Problems with hallucinations / delusions / confabulation</t>
  </si>
  <si>
    <t>7. Problems with depressive symptoms</t>
  </si>
  <si>
    <t>8. Other mental and behavioural problems</t>
  </si>
  <si>
    <t>9. Problems with relationships</t>
  </si>
  <si>
    <t>10. Problems with activities of daily living</t>
  </si>
  <si>
    <t>11. Problems with living conditions</t>
  </si>
  <si>
    <t>12. Problems with activities</t>
  </si>
  <si>
    <t>Today's Date:</t>
  </si>
  <si>
    <t>• The person may not wash, eat, or drink, shower or groom themselves without prompting from others. They may sit on the couch all day, not initiate social conversation or attend social activities without someone taking them.
• However, the person may engage in activities if someone else prompts them. Once asked to “wash the dishes”, the person may then commence and complete the task.
• Some people need more prompts: they might only wash dishes and then need another prompt for cutlery: “okay, you’ve ﬁnished the plates, what about the cutlery”?
• In severe cases, a person may not eat despite having a meal placed in front of them or fail to wash himself or herself even if standing under the shower. They would require constant prompts such as “put some soap on the washer, soap up your arms, now rinse etc.”.</t>
  </si>
  <si>
    <r>
      <t>1.</t>
    </r>
    <r>
      <rPr>
        <b/>
        <sz val="11.5"/>
        <rFont val="Calibri"/>
        <family val="2"/>
        <scheme val="minor"/>
      </rPr>
      <t xml:space="preserve"> Active Disturbance of Social Behaviour e.g. overactive, aggressive, disruptive or agitated behaviour, uncooperative, resistive, or disinhibited behaviour.
</t>
    </r>
    <r>
      <rPr>
        <sz val="10"/>
        <rFont val="Calibri"/>
        <family val="2"/>
        <scheme val="minor"/>
      </rPr>
      <t xml:space="preserve">- include such behaviour due to any cause.  This scale rates antisocial acts. Rate passive disturbance of social behaviour, e.g.. social withdrawal, under scale 9 or 10.   Do </t>
    </r>
    <r>
      <rPr>
        <u/>
        <sz val="10"/>
        <rFont val="Calibri"/>
        <family val="2"/>
        <scheme val="minor"/>
      </rPr>
      <t>not</t>
    </r>
    <r>
      <rPr>
        <sz val="10"/>
        <rFont val="Calibri"/>
        <family val="2"/>
        <scheme val="minor"/>
      </rPr>
      <t xml:space="preserve"> include bizarre but non-aggressive behaviour which is probably or definitely attributable to hallucinations or delusions, rated at Scale 6.</t>
    </r>
  </si>
  <si>
    <r>
      <t>2.</t>
    </r>
    <r>
      <rPr>
        <b/>
        <sz val="11.5"/>
        <rFont val="Calibri"/>
        <family val="2"/>
        <scheme val="minor"/>
      </rPr>
      <t xml:space="preserve"> Self directed injury.
</t>
    </r>
    <r>
      <rPr>
        <sz val="10"/>
        <rFont val="Calibri"/>
        <family val="2"/>
        <scheme val="minor"/>
      </rPr>
      <t xml:space="preserve">- any self injurious behaviour which is not accidental, should be rated here; passive acts of self injurious behaviour, e.g. failing to take action to avoid a life threatening situation, are included here.  In the case of accidental self injury any cognitive problem is rated at Scale 4 and the injury at Scale 5. Do </t>
    </r>
    <r>
      <rPr>
        <u/>
        <sz val="10"/>
        <rFont val="Calibri"/>
        <family val="2"/>
        <scheme val="minor"/>
      </rPr>
      <t>not</t>
    </r>
    <r>
      <rPr>
        <sz val="10"/>
        <rFont val="Calibri"/>
        <family val="2"/>
        <scheme val="minor"/>
      </rPr>
      <t xml:space="preserve"> include illness or injury as a direct consequence of drug / alcohol use rated at Scale 3 (e.g. cirrhosis of the liver or injury resulting from drunk driving are rated at Scale 5).</t>
    </r>
  </si>
  <si>
    <t>4 - Severe problems (e.g. consistently disorientated in time and place;  hardly capable of the simplest tasks e.g.. making a cup of tea; attentional problems disrupt thinking;  severe perseveration; very poor memory, only fragments remain, loss of distant as well as recent information, hardly able to learn any new information, unable to recognise or to name close friends/relatives;  no communication possible through language/inaccessible to speech).</t>
  </si>
  <si>
    <r>
      <t>10.</t>
    </r>
    <r>
      <rPr>
        <b/>
        <sz val="11.5"/>
        <rFont val="Calibri"/>
        <family val="2"/>
        <scheme val="minor"/>
      </rPr>
      <t xml:space="preserve"> Problems with activities of daily living.
</t>
    </r>
    <r>
      <rPr>
        <sz val="10"/>
        <rFont val="Calibri"/>
        <family val="2"/>
        <scheme val="minor"/>
      </rPr>
      <t xml:space="preserve">- rate the overall level of functioning safely in activities of daily living (ADL): e.g. problems with basic activities of self-care such as eating, washing, dressing, toilet,- also complex skills such as budgeting, recreation, use of transport.  Include any lack of motivation for using self-help opportunities, since this contributes to a lower overall level of functioning.  Do </t>
    </r>
    <r>
      <rPr>
        <u/>
        <sz val="10"/>
        <rFont val="Calibri"/>
        <family val="2"/>
        <scheme val="minor"/>
      </rPr>
      <t>not</t>
    </r>
    <r>
      <rPr>
        <sz val="10"/>
        <rFont val="Calibri"/>
        <family val="2"/>
        <scheme val="minor"/>
      </rPr>
      <t xml:space="preserve"> include lack of opportunity for exercising intact abilities and skills, rated at Scales 11 and 12.</t>
    </r>
  </si>
  <si>
    <t>Code</t>
  </si>
  <si>
    <t>N</t>
  </si>
  <si>
    <t>R</t>
  </si>
  <si>
    <t>Normal</t>
  </si>
  <si>
    <t>Reverse</t>
  </si>
  <si>
    <t>Original</t>
  </si>
  <si>
    <t>Value</t>
  </si>
  <si>
    <t>Recode</t>
  </si>
  <si>
    <t>Use to score</t>
  </si>
  <si>
    <r>
      <rPr>
        <b/>
        <sz val="11.5"/>
        <rFont val="Calibri"/>
        <family val="2"/>
        <scheme val="minor"/>
      </rPr>
      <t xml:space="preserve">Group A: </t>
    </r>
    <r>
      <rPr>
        <sz val="11.5"/>
        <rFont val="Calibri"/>
        <family val="2"/>
        <scheme val="minor"/>
      </rPr>
      <t>Requires nursing care and/or support or monitoring of severe behavioural/cognitive disabilities and/or assistance with very basic ADLs</t>
    </r>
  </si>
  <si>
    <t xml:space="preserve"> Years of age</t>
  </si>
  <si>
    <t>First:</t>
  </si>
  <si>
    <t>Family:</t>
  </si>
  <si>
    <t>Name of Person:</t>
  </si>
  <si>
    <t>Summary Sheet: Scores</t>
  </si>
  <si>
    <t>* The CANS level must be in line with the highest group (A, B, C, D) endorsed 'Yes' in Needs Checklist (Left column)</t>
  </si>
  <si>
    <t>Date of completing OBS:</t>
  </si>
  <si>
    <t>Total Yes</t>
  </si>
  <si>
    <t>Any 1</t>
  </si>
  <si>
    <t>If severity contains score</t>
  </si>
  <si>
    <t>Yes but no ticks</t>
  </si>
  <si>
    <t>Levels</t>
  </si>
  <si>
    <t>= 2 minus (SUM(Tick Yes + Score))</t>
  </si>
  <si>
    <t>If Lack of initiation missing severity score then 1</t>
  </si>
  <si>
    <t>Date of completing HoNOS-ABI:</t>
  </si>
  <si>
    <t>Please specify:</t>
  </si>
  <si>
    <t>36-item, proxy administered</t>
  </si>
  <si>
    <t>Informants role (e.g. partner):</t>
  </si>
  <si>
    <t>None</t>
  </si>
  <si>
    <t>Mild</t>
  </si>
  <si>
    <t>Moderate</t>
  </si>
  <si>
    <t>Extreme or cannot do</t>
  </si>
  <si>
    <t>Severe</t>
  </si>
  <si>
    <t>Select one response</t>
  </si>
  <si>
    <t>Understanding and communicating</t>
  </si>
  <si>
    <r>
      <rPr>
        <b/>
        <u/>
        <sz val="11.5"/>
        <color theme="1"/>
        <rFont val="Calibri"/>
        <family val="2"/>
        <scheme val="minor"/>
      </rPr>
      <t>Concentrating</t>
    </r>
    <r>
      <rPr>
        <b/>
        <sz val="11.5"/>
        <color theme="1"/>
        <rFont val="Calibri"/>
        <family val="2"/>
        <scheme val="minor"/>
      </rPr>
      <t xml:space="preserve"> on doing something for </t>
    </r>
    <r>
      <rPr>
        <b/>
        <u/>
        <sz val="11.5"/>
        <color theme="1"/>
        <rFont val="Calibri"/>
        <family val="2"/>
        <scheme val="minor"/>
      </rPr>
      <t>ten minutes</t>
    </r>
    <r>
      <rPr>
        <b/>
        <sz val="11.5"/>
        <color theme="1"/>
        <rFont val="Calibri"/>
        <family val="2"/>
        <scheme val="minor"/>
      </rPr>
      <t>?</t>
    </r>
  </si>
  <si>
    <r>
      <rPr>
        <b/>
        <u/>
        <sz val="11.5"/>
        <color theme="1"/>
        <rFont val="Calibri"/>
        <family val="2"/>
        <scheme val="minor"/>
      </rPr>
      <t>Remembering</t>
    </r>
    <r>
      <rPr>
        <b/>
        <sz val="11.5"/>
        <color theme="1"/>
        <rFont val="Calibri"/>
        <family val="2"/>
        <scheme val="minor"/>
      </rPr>
      <t xml:space="preserve"> to do</t>
    </r>
    <r>
      <rPr>
        <b/>
        <u/>
        <sz val="11.5"/>
        <color theme="1"/>
        <rFont val="Calibri"/>
        <family val="2"/>
        <scheme val="minor"/>
      </rPr>
      <t xml:space="preserve"> important things</t>
    </r>
    <r>
      <rPr>
        <b/>
        <sz val="11.5"/>
        <color theme="1"/>
        <rFont val="Calibri"/>
        <family val="2"/>
        <scheme val="minor"/>
      </rPr>
      <t>?</t>
    </r>
  </si>
  <si>
    <r>
      <rPr>
        <b/>
        <u/>
        <sz val="11.5"/>
        <color theme="1"/>
        <rFont val="Calibri"/>
        <family val="2"/>
        <scheme val="minor"/>
      </rPr>
      <t>Analysing and finding solutions to problems</t>
    </r>
    <r>
      <rPr>
        <b/>
        <sz val="11.5"/>
        <color theme="1"/>
        <rFont val="Calibri"/>
        <family val="2"/>
        <scheme val="minor"/>
      </rPr>
      <t xml:space="preserve"> in day-to-day life?</t>
    </r>
  </si>
  <si>
    <r>
      <rPr>
        <b/>
        <u/>
        <sz val="11.5"/>
        <color theme="1"/>
        <rFont val="Calibri"/>
        <family val="2"/>
        <scheme val="minor"/>
      </rPr>
      <t>Learning</t>
    </r>
    <r>
      <rPr>
        <b/>
        <sz val="11.5"/>
        <color theme="1"/>
        <rFont val="Calibri"/>
        <family val="2"/>
        <scheme val="minor"/>
      </rPr>
      <t xml:space="preserve"> a </t>
    </r>
    <r>
      <rPr>
        <b/>
        <u/>
        <sz val="11.5"/>
        <color theme="1"/>
        <rFont val="Calibri"/>
        <family val="2"/>
        <scheme val="minor"/>
      </rPr>
      <t>new task</t>
    </r>
    <r>
      <rPr>
        <b/>
        <sz val="11.5"/>
        <color theme="1"/>
        <rFont val="Calibri"/>
        <family val="2"/>
        <scheme val="minor"/>
      </rPr>
      <t>, for example, learning how to get to a new place?</t>
    </r>
  </si>
  <si>
    <r>
      <rPr>
        <b/>
        <u/>
        <sz val="11.5"/>
        <color theme="1"/>
        <rFont val="Calibri"/>
        <family val="2"/>
        <scheme val="minor"/>
      </rPr>
      <t>Generally understanding</t>
    </r>
    <r>
      <rPr>
        <b/>
        <sz val="11.5"/>
        <color theme="1"/>
        <rFont val="Calibri"/>
        <family val="2"/>
        <scheme val="minor"/>
      </rPr>
      <t xml:space="preserve"> what people say?</t>
    </r>
  </si>
  <si>
    <r>
      <rPr>
        <b/>
        <u/>
        <sz val="11.5"/>
        <color theme="1"/>
        <rFont val="Calibri"/>
        <family val="2"/>
        <scheme val="minor"/>
      </rPr>
      <t>Starting and maintaining</t>
    </r>
    <r>
      <rPr>
        <b/>
        <sz val="11.5"/>
        <color theme="1"/>
        <rFont val="Calibri"/>
        <family val="2"/>
        <scheme val="minor"/>
      </rPr>
      <t xml:space="preserve"> a </t>
    </r>
    <r>
      <rPr>
        <b/>
        <u/>
        <sz val="11.5"/>
        <color theme="1"/>
        <rFont val="Calibri"/>
        <family val="2"/>
        <scheme val="minor"/>
      </rPr>
      <t>conversation</t>
    </r>
    <r>
      <rPr>
        <b/>
        <sz val="11.5"/>
        <color theme="1"/>
        <rFont val="Calibri"/>
        <family val="2"/>
        <scheme val="minor"/>
      </rPr>
      <t>?</t>
    </r>
  </si>
  <si>
    <t>Getting around</t>
  </si>
  <si>
    <t>D1.6</t>
  </si>
  <si>
    <r>
      <rPr>
        <b/>
        <u/>
        <sz val="11.5"/>
        <color theme="1"/>
        <rFont val="Calibri"/>
        <family val="2"/>
        <scheme val="minor"/>
      </rPr>
      <t>Standing</t>
    </r>
    <r>
      <rPr>
        <b/>
        <sz val="11.5"/>
        <color theme="1"/>
        <rFont val="Calibri"/>
        <family val="2"/>
        <scheme val="minor"/>
      </rPr>
      <t xml:space="preserve"> for </t>
    </r>
    <r>
      <rPr>
        <b/>
        <u/>
        <sz val="11.5"/>
        <color theme="1"/>
        <rFont val="Calibri"/>
        <family val="2"/>
        <scheme val="minor"/>
      </rPr>
      <t>long periods</t>
    </r>
    <r>
      <rPr>
        <b/>
        <sz val="11.5"/>
        <color theme="1"/>
        <rFont val="Calibri"/>
        <family val="2"/>
        <scheme val="minor"/>
      </rPr>
      <t xml:space="preserve"> such as </t>
    </r>
    <r>
      <rPr>
        <b/>
        <u/>
        <sz val="11.5"/>
        <color theme="1"/>
        <rFont val="Calibri"/>
        <family val="2"/>
        <scheme val="minor"/>
      </rPr>
      <t>30 minutes</t>
    </r>
    <r>
      <rPr>
        <b/>
        <sz val="11.5"/>
        <color theme="1"/>
        <rFont val="Calibri"/>
        <family val="2"/>
        <scheme val="minor"/>
      </rPr>
      <t>?</t>
    </r>
  </si>
  <si>
    <r>
      <rPr>
        <b/>
        <u/>
        <sz val="11.5"/>
        <color theme="1"/>
        <rFont val="Calibri"/>
        <family val="2"/>
        <scheme val="minor"/>
      </rPr>
      <t>Standing up</t>
    </r>
    <r>
      <rPr>
        <b/>
        <sz val="11.5"/>
        <color theme="1"/>
        <rFont val="Calibri"/>
        <family val="2"/>
        <scheme val="minor"/>
      </rPr>
      <t xml:space="preserve"> from sitting down?</t>
    </r>
  </si>
  <si>
    <r>
      <rPr>
        <b/>
        <u/>
        <sz val="11.5"/>
        <color theme="1"/>
        <rFont val="Calibri"/>
        <family val="2"/>
        <scheme val="minor"/>
      </rPr>
      <t>Movin</t>
    </r>
    <r>
      <rPr>
        <b/>
        <sz val="11.5"/>
        <color theme="1"/>
        <rFont val="Calibri"/>
        <family val="2"/>
        <scheme val="minor"/>
      </rPr>
      <t xml:space="preserve">g around </t>
    </r>
    <r>
      <rPr>
        <b/>
        <u/>
        <sz val="11.5"/>
        <color theme="1"/>
        <rFont val="Calibri"/>
        <family val="2"/>
        <scheme val="minor"/>
      </rPr>
      <t>inside their home</t>
    </r>
    <r>
      <rPr>
        <b/>
        <sz val="11.5"/>
        <color theme="1"/>
        <rFont val="Calibri"/>
        <family val="2"/>
        <scheme val="minor"/>
      </rPr>
      <t>?</t>
    </r>
  </si>
  <si>
    <r>
      <rPr>
        <b/>
        <u/>
        <sz val="11.5"/>
        <color theme="1"/>
        <rFont val="Calibri"/>
        <family val="2"/>
        <scheme val="minor"/>
      </rPr>
      <t>Getting out</t>
    </r>
    <r>
      <rPr>
        <b/>
        <sz val="11.5"/>
        <color theme="1"/>
        <rFont val="Calibri"/>
        <family val="2"/>
        <scheme val="minor"/>
      </rPr>
      <t xml:space="preserve"> of their </t>
    </r>
    <r>
      <rPr>
        <b/>
        <u/>
        <sz val="11.5"/>
        <color theme="1"/>
        <rFont val="Calibri"/>
        <family val="2"/>
        <scheme val="minor"/>
      </rPr>
      <t>home</t>
    </r>
    <r>
      <rPr>
        <b/>
        <sz val="11.5"/>
        <color theme="1"/>
        <rFont val="Calibri"/>
        <family val="2"/>
        <scheme val="minor"/>
      </rPr>
      <t>?</t>
    </r>
  </si>
  <si>
    <r>
      <rPr>
        <b/>
        <u/>
        <sz val="11.5"/>
        <color theme="1"/>
        <rFont val="Calibri"/>
        <family val="2"/>
        <scheme val="minor"/>
      </rPr>
      <t>Walking a long distance</t>
    </r>
    <r>
      <rPr>
        <b/>
        <sz val="11.5"/>
        <color theme="1"/>
        <rFont val="Calibri"/>
        <family val="2"/>
        <scheme val="minor"/>
      </rPr>
      <t xml:space="preserve"> such as a </t>
    </r>
    <r>
      <rPr>
        <b/>
        <u/>
        <sz val="11.5"/>
        <color theme="1"/>
        <rFont val="Calibri"/>
        <family val="2"/>
        <scheme val="minor"/>
      </rPr>
      <t>kilometre</t>
    </r>
    <r>
      <rPr>
        <b/>
        <sz val="11.5"/>
        <color theme="1"/>
        <rFont val="Calibri"/>
        <family val="2"/>
        <scheme val="minor"/>
      </rPr>
      <t xml:space="preserve"> [or equivalent]?</t>
    </r>
  </si>
  <si>
    <t>D3.1</t>
  </si>
  <si>
    <t>D2.5</t>
  </si>
  <si>
    <t>D2.4</t>
  </si>
  <si>
    <t>D2.3</t>
  </si>
  <si>
    <t>D2.2</t>
  </si>
  <si>
    <t>D2.1</t>
  </si>
  <si>
    <t>D1.1</t>
  </si>
  <si>
    <t>D1.2</t>
  </si>
  <si>
    <t>D1.3</t>
  </si>
  <si>
    <t>D1.4</t>
  </si>
  <si>
    <t>D1.5</t>
  </si>
  <si>
    <t>D3.2</t>
  </si>
  <si>
    <t>D3.3</t>
  </si>
  <si>
    <t>D3.4</t>
  </si>
  <si>
    <r>
      <rPr>
        <b/>
        <u/>
        <sz val="11.5"/>
        <color theme="1"/>
        <rFont val="Calibri"/>
        <family val="2"/>
        <scheme val="minor"/>
      </rPr>
      <t>Washing</t>
    </r>
    <r>
      <rPr>
        <b/>
        <sz val="11.5"/>
        <color theme="1"/>
        <rFont val="Calibri"/>
        <family val="2"/>
        <scheme val="minor"/>
      </rPr>
      <t xml:space="preserve"> their </t>
    </r>
    <r>
      <rPr>
        <b/>
        <u/>
        <sz val="11.5"/>
        <color theme="1"/>
        <rFont val="Calibri"/>
        <family val="2"/>
        <scheme val="minor"/>
      </rPr>
      <t>whole body</t>
    </r>
    <r>
      <rPr>
        <b/>
        <sz val="11.5"/>
        <color theme="1"/>
        <rFont val="Calibri"/>
        <family val="2"/>
        <scheme val="minor"/>
      </rPr>
      <t>?</t>
    </r>
  </si>
  <si>
    <r>
      <t xml:space="preserve">Getting </t>
    </r>
    <r>
      <rPr>
        <b/>
        <u/>
        <sz val="11.5"/>
        <color theme="1"/>
        <rFont val="Calibri"/>
        <family val="2"/>
        <scheme val="minor"/>
      </rPr>
      <t>dressed</t>
    </r>
    <r>
      <rPr>
        <b/>
        <sz val="11.5"/>
        <color theme="1"/>
        <rFont val="Calibri"/>
        <family val="2"/>
        <scheme val="minor"/>
      </rPr>
      <t>?</t>
    </r>
  </si>
  <si>
    <r>
      <rPr>
        <b/>
        <u/>
        <sz val="11.5"/>
        <color theme="1"/>
        <rFont val="Calibri"/>
        <family val="2"/>
        <scheme val="minor"/>
      </rPr>
      <t>Eating</t>
    </r>
    <r>
      <rPr>
        <b/>
        <sz val="11.5"/>
        <color theme="1"/>
        <rFont val="Calibri"/>
        <family val="2"/>
        <scheme val="minor"/>
      </rPr>
      <t>?</t>
    </r>
  </si>
  <si>
    <r>
      <t xml:space="preserve">Staying </t>
    </r>
    <r>
      <rPr>
        <b/>
        <u/>
        <sz val="11.5"/>
        <color theme="1"/>
        <rFont val="Calibri"/>
        <family val="2"/>
        <scheme val="minor"/>
      </rPr>
      <t>by themselves</t>
    </r>
    <r>
      <rPr>
        <b/>
        <sz val="11.5"/>
        <color theme="1"/>
        <rFont val="Calibri"/>
        <family val="2"/>
        <scheme val="minor"/>
      </rPr>
      <t xml:space="preserve"> for a </t>
    </r>
    <r>
      <rPr>
        <b/>
        <u/>
        <sz val="11.5"/>
        <color theme="1"/>
        <rFont val="Calibri"/>
        <family val="2"/>
        <scheme val="minor"/>
      </rPr>
      <t>few days</t>
    </r>
    <r>
      <rPr>
        <b/>
        <sz val="11.5"/>
        <color theme="1"/>
        <rFont val="Calibri"/>
        <family val="2"/>
        <scheme val="minor"/>
      </rPr>
      <t>?</t>
    </r>
  </si>
  <si>
    <t>Getting along with people</t>
  </si>
  <si>
    <t>D4.1</t>
  </si>
  <si>
    <t>D4.2</t>
  </si>
  <si>
    <t>D4.3</t>
  </si>
  <si>
    <t>D4.4</t>
  </si>
  <si>
    <t>D4.5</t>
  </si>
  <si>
    <r>
      <rPr>
        <b/>
        <u/>
        <sz val="11.5"/>
        <color theme="1"/>
        <rFont val="Calibri"/>
        <family val="2"/>
        <scheme val="minor"/>
      </rPr>
      <t>Dealing with people they do not know</t>
    </r>
    <r>
      <rPr>
        <b/>
        <sz val="11.5"/>
        <color theme="1"/>
        <rFont val="Calibri"/>
        <family val="2"/>
        <scheme val="minor"/>
      </rPr>
      <t>?</t>
    </r>
  </si>
  <si>
    <r>
      <rPr>
        <b/>
        <u/>
        <sz val="11.5"/>
        <color theme="1"/>
        <rFont val="Calibri"/>
        <family val="2"/>
        <scheme val="minor"/>
      </rPr>
      <t>Maintaining a friendship</t>
    </r>
    <r>
      <rPr>
        <b/>
        <sz val="11.5"/>
        <color theme="1"/>
        <rFont val="Calibri"/>
        <family val="2"/>
        <scheme val="minor"/>
      </rPr>
      <t>?</t>
    </r>
  </si>
  <si>
    <r>
      <rPr>
        <b/>
        <u/>
        <sz val="11.5"/>
        <color theme="1"/>
        <rFont val="Calibri"/>
        <family val="2"/>
        <scheme val="minor"/>
      </rPr>
      <t>Getting along</t>
    </r>
    <r>
      <rPr>
        <b/>
        <sz val="11.5"/>
        <color theme="1"/>
        <rFont val="Calibri"/>
        <family val="2"/>
        <scheme val="minor"/>
      </rPr>
      <t xml:space="preserve"> with people who are </t>
    </r>
    <r>
      <rPr>
        <b/>
        <u/>
        <sz val="11.5"/>
        <color theme="1"/>
        <rFont val="Calibri"/>
        <family val="2"/>
        <scheme val="minor"/>
      </rPr>
      <t>close</t>
    </r>
    <r>
      <rPr>
        <b/>
        <sz val="11.5"/>
        <color theme="1"/>
        <rFont val="Calibri"/>
        <family val="2"/>
        <scheme val="minor"/>
      </rPr>
      <t xml:space="preserve"> to them?</t>
    </r>
  </si>
  <si>
    <r>
      <rPr>
        <b/>
        <u/>
        <sz val="11.5"/>
        <color theme="1"/>
        <rFont val="Calibri"/>
        <family val="2"/>
        <scheme val="minor"/>
      </rPr>
      <t>Making new friends</t>
    </r>
    <r>
      <rPr>
        <b/>
        <sz val="11.5"/>
        <color theme="1"/>
        <rFont val="Calibri"/>
        <family val="2"/>
        <scheme val="minor"/>
      </rPr>
      <t>?</t>
    </r>
  </si>
  <si>
    <r>
      <rPr>
        <b/>
        <u/>
        <sz val="11.5"/>
        <color theme="1"/>
        <rFont val="Calibri"/>
        <family val="2"/>
        <scheme val="minor"/>
      </rPr>
      <t>Sexual activities</t>
    </r>
    <r>
      <rPr>
        <b/>
        <sz val="11.5"/>
        <color theme="1"/>
        <rFont val="Calibri"/>
        <family val="2"/>
        <scheme val="minor"/>
      </rPr>
      <t>?</t>
    </r>
  </si>
  <si>
    <t>D5.1</t>
  </si>
  <si>
    <t>D5.2</t>
  </si>
  <si>
    <t>D5.3</t>
  </si>
  <si>
    <t>D5.4</t>
  </si>
  <si>
    <r>
      <t xml:space="preserve">Taking care of their </t>
    </r>
    <r>
      <rPr>
        <b/>
        <u/>
        <sz val="11.5"/>
        <color theme="1"/>
        <rFont val="Calibri"/>
        <family val="2"/>
        <scheme val="minor"/>
      </rPr>
      <t>household responsibilities</t>
    </r>
    <r>
      <rPr>
        <b/>
        <sz val="11.5"/>
        <color theme="1"/>
        <rFont val="Calibri"/>
        <family val="2"/>
        <scheme val="minor"/>
      </rPr>
      <t>?</t>
    </r>
  </si>
  <si>
    <r>
      <rPr>
        <b/>
        <sz val="11.5"/>
        <color theme="1"/>
        <rFont val="Calibri"/>
        <family val="2"/>
        <scheme val="minor"/>
      </rPr>
      <t xml:space="preserve">Doing their most important household tasks </t>
    </r>
    <r>
      <rPr>
        <b/>
        <u/>
        <sz val="11.5"/>
        <color theme="1"/>
        <rFont val="Calibri"/>
        <family val="2"/>
        <scheme val="minor"/>
      </rPr>
      <t>well</t>
    </r>
    <r>
      <rPr>
        <b/>
        <sz val="11.5"/>
        <color theme="1"/>
        <rFont val="Calibri"/>
        <family val="2"/>
        <scheme val="minor"/>
      </rPr>
      <t>?</t>
    </r>
  </si>
  <si>
    <r>
      <t xml:space="preserve">Getting all the household work </t>
    </r>
    <r>
      <rPr>
        <b/>
        <u/>
        <sz val="11.5"/>
        <color theme="1"/>
        <rFont val="Calibri"/>
        <family val="2"/>
        <scheme val="minor"/>
      </rPr>
      <t>done</t>
    </r>
    <r>
      <rPr>
        <b/>
        <sz val="11.5"/>
        <color theme="1"/>
        <rFont val="Calibri"/>
        <family val="2"/>
        <scheme val="minor"/>
      </rPr>
      <t xml:space="preserve"> that is needed?</t>
    </r>
  </si>
  <si>
    <r>
      <t xml:space="preserve">Getting the household work done as </t>
    </r>
    <r>
      <rPr>
        <b/>
        <u/>
        <sz val="11.5"/>
        <color theme="1"/>
        <rFont val="Calibri"/>
        <family val="2"/>
        <scheme val="minor"/>
      </rPr>
      <t>quickly</t>
    </r>
    <r>
      <rPr>
        <b/>
        <sz val="11.5"/>
        <color theme="1"/>
        <rFont val="Calibri"/>
        <family val="2"/>
        <scheme val="minor"/>
      </rPr>
      <t xml:space="preserve"> as needed?</t>
    </r>
  </si>
  <si>
    <t>D5.5</t>
  </si>
  <si>
    <t>D5.6</t>
  </si>
  <si>
    <t>D5.7</t>
  </si>
  <si>
    <t>D5.8</t>
  </si>
  <si>
    <r>
      <t xml:space="preserve">Participation in society in the past </t>
    </r>
    <r>
      <rPr>
        <u/>
        <sz val="14"/>
        <color theme="1"/>
        <rFont val="Calibri"/>
        <family val="2"/>
        <scheme val="minor"/>
      </rPr>
      <t>30 days</t>
    </r>
  </si>
  <si>
    <t>D6.1</t>
  </si>
  <si>
    <t>D6.2</t>
  </si>
  <si>
    <t>D6.3</t>
  </si>
  <si>
    <t>D6.4</t>
  </si>
  <si>
    <t>D6.5</t>
  </si>
  <si>
    <t>D6.6</t>
  </si>
  <si>
    <t>D6.7</t>
  </si>
  <si>
    <t>D6.8</t>
  </si>
  <si>
    <r>
      <t xml:space="preserve">Doing their day-to-day </t>
    </r>
    <r>
      <rPr>
        <b/>
        <u/>
        <sz val="11.5"/>
        <color theme="1"/>
        <rFont val="Calibri"/>
        <family val="2"/>
        <scheme val="minor"/>
      </rPr>
      <t>work/school</t>
    </r>
    <r>
      <rPr>
        <b/>
        <sz val="11.5"/>
        <color theme="1"/>
        <rFont val="Calibri"/>
        <family val="2"/>
        <scheme val="minor"/>
      </rPr>
      <t>?</t>
    </r>
  </si>
  <si>
    <r>
      <t xml:space="preserve">Doing his or her most important work/school tasks </t>
    </r>
    <r>
      <rPr>
        <b/>
        <u/>
        <sz val="11.5"/>
        <color theme="1"/>
        <rFont val="Calibri"/>
        <family val="2"/>
        <scheme val="minor"/>
      </rPr>
      <t>well?</t>
    </r>
  </si>
  <si>
    <r>
      <t xml:space="preserve">Getting all the work </t>
    </r>
    <r>
      <rPr>
        <b/>
        <u/>
        <sz val="11.5"/>
        <color theme="1"/>
        <rFont val="Calibri"/>
        <family val="2"/>
        <scheme val="minor"/>
      </rPr>
      <t>done</t>
    </r>
    <r>
      <rPr>
        <b/>
        <sz val="11.5"/>
        <color theme="1"/>
        <rFont val="Calibri"/>
        <family val="2"/>
        <scheme val="minor"/>
      </rPr>
      <t xml:space="preserve"> that is needed?</t>
    </r>
  </si>
  <si>
    <r>
      <t xml:space="preserve">Getting the work done as </t>
    </r>
    <r>
      <rPr>
        <b/>
        <u/>
        <sz val="11.5"/>
        <color theme="1"/>
        <rFont val="Calibri"/>
        <family val="2"/>
        <scheme val="minor"/>
      </rPr>
      <t>quickly</t>
    </r>
    <r>
      <rPr>
        <b/>
        <sz val="11.5"/>
        <color theme="1"/>
        <rFont val="Calibri"/>
        <family val="2"/>
        <scheme val="minor"/>
      </rPr>
      <t xml:space="preserve"> as needed?</t>
    </r>
  </si>
  <si>
    <t xml:space="preserve"> </t>
  </si>
  <si>
    <t>D11</t>
  </si>
  <si>
    <t>D12</t>
  </si>
  <si>
    <t>D13</t>
  </si>
  <si>
    <t>D14</t>
  </si>
  <si>
    <t>D15</t>
  </si>
  <si>
    <t>D16</t>
  </si>
  <si>
    <t>D21</t>
  </si>
  <si>
    <t>D22</t>
  </si>
  <si>
    <t>D23</t>
  </si>
  <si>
    <t>D24</t>
  </si>
  <si>
    <t>D25</t>
  </si>
  <si>
    <t>D31</t>
  </si>
  <si>
    <t>D32</t>
  </si>
  <si>
    <t>D33</t>
  </si>
  <si>
    <t>D34</t>
  </si>
  <si>
    <t>D41</t>
  </si>
  <si>
    <t>D42</t>
  </si>
  <si>
    <t>D43</t>
  </si>
  <si>
    <t>D44</t>
  </si>
  <si>
    <t>D45</t>
  </si>
  <si>
    <t>D52</t>
  </si>
  <si>
    <t>D53</t>
  </si>
  <si>
    <t>D54</t>
  </si>
  <si>
    <t>D55</t>
  </si>
  <si>
    <t>D61</t>
  </si>
  <si>
    <t>D62</t>
  </si>
  <si>
    <t>D63</t>
  </si>
  <si>
    <t>D64</t>
  </si>
  <si>
    <t>D65</t>
  </si>
  <si>
    <t>D66</t>
  </si>
  <si>
    <t>D67</t>
  </si>
  <si>
    <t>D68</t>
  </si>
  <si>
    <t>D58</t>
  </si>
  <si>
    <t>D59</t>
  </si>
  <si>
    <t>D510</t>
  </si>
  <si>
    <t>D511</t>
  </si>
  <si>
    <t>Domain 1</t>
  </si>
  <si>
    <t>Score</t>
  </si>
  <si>
    <t>Domain 2</t>
  </si>
  <si>
    <r>
      <rPr>
        <b/>
        <sz val="14"/>
        <color theme="1"/>
        <rFont val="Calibri"/>
        <family val="2"/>
        <scheme val="minor"/>
      </rPr>
      <t xml:space="preserve">Domain 1 </t>
    </r>
    <r>
      <rPr>
        <sz val="11"/>
        <color theme="1"/>
        <rFont val="Calibri"/>
        <family val="2"/>
        <scheme val="minor"/>
      </rPr>
      <t>(Cognition)</t>
    </r>
  </si>
  <si>
    <r>
      <rPr>
        <b/>
        <sz val="14"/>
        <color theme="1"/>
        <rFont val="Calibri"/>
        <family val="2"/>
        <scheme val="minor"/>
      </rPr>
      <t xml:space="preserve">Domain 2 </t>
    </r>
    <r>
      <rPr>
        <sz val="11"/>
        <color theme="1"/>
        <rFont val="Calibri"/>
        <family val="2"/>
        <scheme val="minor"/>
      </rPr>
      <t>(Mobility)</t>
    </r>
  </si>
  <si>
    <r>
      <rPr>
        <b/>
        <sz val="14"/>
        <color theme="1"/>
        <rFont val="Calibri"/>
        <family val="2"/>
        <scheme val="minor"/>
      </rPr>
      <t xml:space="preserve">Domain 3 </t>
    </r>
    <r>
      <rPr>
        <sz val="11"/>
        <color theme="1"/>
        <rFont val="Calibri"/>
        <family val="2"/>
        <scheme val="minor"/>
      </rPr>
      <t>(Self-Care)</t>
    </r>
  </si>
  <si>
    <r>
      <rPr>
        <b/>
        <sz val="14"/>
        <color theme="1"/>
        <rFont val="Calibri"/>
        <family val="2"/>
        <scheme val="minor"/>
      </rPr>
      <t xml:space="preserve">Domain 4 </t>
    </r>
    <r>
      <rPr>
        <sz val="11"/>
        <color theme="1"/>
        <rFont val="Calibri"/>
        <family val="2"/>
        <scheme val="minor"/>
      </rPr>
      <t>(Getting along)</t>
    </r>
  </si>
  <si>
    <r>
      <rPr>
        <b/>
        <sz val="14"/>
        <color theme="1"/>
        <rFont val="Calibri"/>
        <family val="2"/>
        <scheme val="minor"/>
      </rPr>
      <t xml:space="preserve">Domain 6 </t>
    </r>
    <r>
      <rPr>
        <sz val="11"/>
        <color theme="1"/>
        <rFont val="Calibri"/>
        <family val="2"/>
        <scheme val="minor"/>
      </rPr>
      <t>(Participation)</t>
    </r>
  </si>
  <si>
    <t>Domain 3</t>
  </si>
  <si>
    <t>Domain 4</t>
  </si>
  <si>
    <t>Domain 5.1</t>
  </si>
  <si>
    <t>Domain 5.2</t>
  </si>
  <si>
    <t>Domain 6</t>
  </si>
  <si>
    <t>Summary score (with work)</t>
  </si>
  <si>
    <t>Summary score (without work)</t>
  </si>
  <si>
    <t>Summary score to use</t>
  </si>
  <si>
    <t>Summary Score (36 items)</t>
  </si>
  <si>
    <t>Summary Score (32 items)</t>
  </si>
  <si>
    <r>
      <rPr>
        <b/>
        <sz val="14"/>
        <color theme="1"/>
        <rFont val="Calibri"/>
        <family val="2"/>
        <scheme val="minor"/>
      </rPr>
      <t xml:space="preserve">Domain 5.1 </t>
    </r>
    <r>
      <rPr>
        <sz val="11"/>
        <color theme="1"/>
        <rFont val="Calibri"/>
        <family val="2"/>
        <scheme val="minor"/>
      </rPr>
      <t>(Life activities)</t>
    </r>
  </si>
  <si>
    <r>
      <rPr>
        <b/>
        <sz val="14"/>
        <color theme="1"/>
        <rFont val="Calibri"/>
        <family val="2"/>
        <scheme val="minor"/>
      </rPr>
      <t xml:space="preserve">Domain 5.2 </t>
    </r>
    <r>
      <rPr>
        <sz val="11"/>
        <color theme="1"/>
        <rFont val="Calibri"/>
        <family val="2"/>
        <scheme val="minor"/>
      </rPr>
      <t>(Life activities)</t>
    </r>
  </si>
  <si>
    <t>Summary Score</t>
  </si>
  <si>
    <t>Comments (Optional)</t>
  </si>
  <si>
    <t>Missing data</t>
  </si>
  <si>
    <t>Missing response addressed</t>
  </si>
  <si>
    <t>NB. The mean score across all items within the domain was assigned to the missing item
the domain should be assigned to the missing items</t>
  </si>
  <si>
    <t>Psychosocial Impact of Assistive Devices Scale (PIADS)</t>
  </si>
  <si>
    <t>This form is being filled out at:</t>
  </si>
  <si>
    <t>This form is being filled out by:</t>
  </si>
  <si>
    <t>Decreases</t>
  </si>
  <si>
    <t>1. Competence</t>
  </si>
  <si>
    <t>2. Happiness</t>
  </si>
  <si>
    <t>3. Independence</t>
  </si>
  <si>
    <t>4. Adequacy</t>
  </si>
  <si>
    <t>5. Confusion</t>
  </si>
  <si>
    <t>6. Efficiency</t>
  </si>
  <si>
    <t>7. Self-esteem</t>
  </si>
  <si>
    <t>8. Productivity</t>
  </si>
  <si>
    <t>9. Security</t>
  </si>
  <si>
    <t>10. Frustration</t>
  </si>
  <si>
    <t>11. Usefulness</t>
  </si>
  <si>
    <t>12. Self-confidence</t>
  </si>
  <si>
    <t>13. Expertise</t>
  </si>
  <si>
    <t>15. Well-being</t>
  </si>
  <si>
    <t>16. Capability</t>
  </si>
  <si>
    <t>17. Quality of life</t>
  </si>
  <si>
    <t>18. Performance</t>
  </si>
  <si>
    <t>19. Sense of power</t>
  </si>
  <si>
    <t>20. Sense of control</t>
  </si>
  <si>
    <t>21. Embarrassment</t>
  </si>
  <si>
    <t>22. Willingness to take chances</t>
  </si>
  <si>
    <t>23. Ability to participate</t>
  </si>
  <si>
    <t>24. Eagerness to try new things</t>
  </si>
  <si>
    <t>25. Ability to adapt to the activities of daily living</t>
  </si>
  <si>
    <t>26. Ability to take advantage of opportunities</t>
  </si>
  <si>
    <t>Competence Subscale</t>
  </si>
  <si>
    <t>Adaptability Subscale</t>
  </si>
  <si>
    <t>Device Name</t>
  </si>
  <si>
    <t>Reverse score</t>
  </si>
  <si>
    <t>Count</t>
  </si>
  <si>
    <t>Self-esteem subscale</t>
  </si>
  <si>
    <t>Sum</t>
  </si>
  <si>
    <t>minus reverse scored values</t>
  </si>
  <si>
    <t>Sub-scale score</t>
  </si>
  <si>
    <r>
      <rPr>
        <b/>
        <sz val="18"/>
        <color theme="1"/>
        <rFont val="Calibri"/>
        <family val="2"/>
        <scheme val="minor"/>
      </rPr>
      <t>Quebec User Evaluation of Satisfaction with assistive Technology</t>
    </r>
    <r>
      <rPr>
        <sz val="18"/>
        <color theme="1"/>
        <rFont val="Calibri"/>
        <family val="2"/>
        <scheme val="minor"/>
      </rPr>
      <t xml:space="preserve">
QUEST (Version 2.0)</t>
    </r>
  </si>
  <si>
    <t>Date of assessment:</t>
  </si>
  <si>
    <t>Technology device:</t>
  </si>
  <si>
    <t>Not satisfied at all</t>
  </si>
  <si>
    <t>Not very satisfied</t>
  </si>
  <si>
    <t>More or less satisfied</t>
  </si>
  <si>
    <t>Quite satisfied</t>
  </si>
  <si>
    <t>Very satisfied</t>
  </si>
  <si>
    <t>For each of the 12 items, rate your satisfaction with your assistive device and the related services you experienced by using the following scale of 1 to 5.</t>
  </si>
  <si>
    <r>
      <t xml:space="preserve">Do </t>
    </r>
    <r>
      <rPr>
        <b/>
        <sz val="14"/>
        <color theme="1"/>
        <rFont val="Calibri"/>
        <family val="2"/>
        <scheme val="minor"/>
      </rPr>
      <t>not</t>
    </r>
    <r>
      <rPr>
        <sz val="14"/>
        <color theme="1"/>
        <rFont val="Calibri"/>
        <family val="2"/>
        <scheme val="minor"/>
      </rPr>
      <t xml:space="preserve"> leave any question unanswered</t>
    </r>
  </si>
  <si>
    <r>
      <t xml:space="preserve">For any item that you were not "very satisfied", please comment in the section </t>
    </r>
    <r>
      <rPr>
        <b/>
        <sz val="14"/>
        <color theme="1"/>
        <rFont val="Calibri"/>
        <family val="2"/>
        <scheme val="minor"/>
      </rPr>
      <t>comments</t>
    </r>
    <r>
      <rPr>
        <sz val="14"/>
        <color theme="1"/>
        <rFont val="Calibri"/>
        <family val="2"/>
        <scheme val="minor"/>
      </rPr>
      <t>.</t>
    </r>
  </si>
  <si>
    <t>Rate your satisfaction</t>
  </si>
  <si>
    <t>Most important 1:</t>
  </si>
  <si>
    <t>Most important 2:</t>
  </si>
  <si>
    <t>Most important 3:</t>
  </si>
  <si>
    <r>
      <t>Below is the list of the same 12 satisfaction items. Please use the dropdown boxes to</t>
    </r>
    <r>
      <rPr>
        <b/>
        <sz val="14"/>
        <color theme="1"/>
        <rFont val="Calibri"/>
        <family val="2"/>
        <scheme val="minor"/>
      </rPr>
      <t xml:space="preserve"> select the 3</t>
    </r>
    <r>
      <rPr>
        <sz val="14"/>
        <color theme="1"/>
        <rFont val="Calibri"/>
        <family val="2"/>
        <scheme val="minor"/>
      </rPr>
      <t xml:space="preserve"> that you consider to be the </t>
    </r>
    <r>
      <rPr>
        <b/>
        <sz val="14"/>
        <color theme="1"/>
        <rFont val="Calibri"/>
        <family val="2"/>
        <scheme val="minor"/>
      </rPr>
      <t>most important to you</t>
    </r>
    <r>
      <rPr>
        <sz val="14"/>
        <color theme="1"/>
        <rFont val="Calibri"/>
        <family val="2"/>
        <scheme val="minor"/>
      </rPr>
      <t xml:space="preserve">. </t>
    </r>
  </si>
  <si>
    <t>Score to use</t>
  </si>
  <si>
    <t>Summary</t>
  </si>
  <si>
    <t>Number of non-valid responses</t>
  </si>
  <si>
    <t>Device Sub-scale</t>
  </si>
  <si>
    <t>1-8 missing</t>
  </si>
  <si>
    <t>9-12 missing</t>
  </si>
  <si>
    <t>Valid responses</t>
  </si>
  <si>
    <t>1-12 Missing</t>
  </si>
  <si>
    <t>Services Sub-scale</t>
  </si>
  <si>
    <t>Total QUEST Score</t>
  </si>
  <si>
    <t>The 3 most important satisfaction items:</t>
  </si>
  <si>
    <t>Most important 1</t>
  </si>
  <si>
    <t>Most important 3</t>
  </si>
  <si>
    <t>Most important 2</t>
  </si>
  <si>
    <t>Please enter data on the tab labelled 'PIADS_Proxy'</t>
  </si>
  <si>
    <t>Please enter data on the tab labelled 'PIADS_Participant'</t>
  </si>
  <si>
    <t>Each word or phrase below describes how using an assistive device may affect you. Some might seem unusual but it is important that you answer every one of the 26 items.</t>
  </si>
  <si>
    <t>The Community Integration Questionnaire-Revised (CIQ-R)</t>
  </si>
  <si>
    <t>1. Who usually does the shopping for groceries or other necessities in your household?</t>
  </si>
  <si>
    <t>2. Who usually prepares meals in your household?</t>
  </si>
  <si>
    <t>3. In your home who usually does normal everyday housework?</t>
  </si>
  <si>
    <t>4. Who usually cares for the children in your home?</t>
  </si>
  <si>
    <t>5. Who usually plans social arrangements such as get-togethers with family and friends?</t>
  </si>
  <si>
    <t>6. Who usually looks after your personal finances, such as banking or paying bills?</t>
  </si>
  <si>
    <t>7. Approximately how many times a month do you usually participate in shopping outside your home?</t>
  </si>
  <si>
    <t>8. Approximately how many times a month do you usually participate in leisure activities such as movies, sports, restaurants, etc?</t>
  </si>
  <si>
    <t>9. Approximately how many times a month do you usually visit friends or relatives?</t>
  </si>
  <si>
    <t>10. When you participate in leisure activities do you usually do this alone or with others?</t>
  </si>
  <si>
    <t>11. Do you have a best friend in whom you confide?</t>
  </si>
  <si>
    <t>12. How often do you travel outside the home?</t>
  </si>
  <si>
    <t>14. Please select the answer that best corresponds to your current (during the past month) school or training program situation:</t>
  </si>
  <si>
    <t>13. Please select the answer that best corresponds to your current (during the past month) work situation:</t>
  </si>
  <si>
    <t>15. In the past month, how often did you engage in volunteer activities?</t>
  </si>
  <si>
    <t>16. How often do you write to people for social contact using the Internet (e.g., email, social networking sites such as Facebook)?</t>
  </si>
  <si>
    <t>17. How often do you talk to people for social contact using an online video link (e.g. Skype, FaceTime)?</t>
  </si>
  <si>
    <t>18. How often do you make social contact with people by talking or text messaging using your phone?</t>
  </si>
  <si>
    <t>Yourself alone</t>
  </si>
  <si>
    <t>Yourself and someone else</t>
  </si>
  <si>
    <t>Someone else</t>
  </si>
  <si>
    <t>Never</t>
  </si>
  <si>
    <t>Mostly with friends who do not have a disability</t>
  </si>
  <si>
    <t>With a combination of family and friends</t>
  </si>
  <si>
    <t>Seldom / never (less than once per week)</t>
  </si>
  <si>
    <t>Every day / most days</t>
  </si>
  <si>
    <t>Comments:</t>
  </si>
  <si>
    <t>Average</t>
  </si>
  <si>
    <t>Home integration</t>
  </si>
  <si>
    <t>5 or more</t>
  </si>
  <si>
    <t>1-4 times</t>
  </si>
  <si>
    <t>Seldom / never</t>
  </si>
  <si>
    <t>Seldom / Never</t>
  </si>
  <si>
    <t>Mostly alone</t>
  </si>
  <si>
    <t>Mostly with family members</t>
  </si>
  <si>
    <t>Mostly with friends who have a disability</t>
  </si>
  <si>
    <t>Almost every day</t>
  </si>
  <si>
    <t>Almost every week</t>
  </si>
  <si>
    <t>Home Integration</t>
  </si>
  <si>
    <t>Social Integration</t>
  </si>
  <si>
    <t>Productivity</t>
  </si>
  <si>
    <t>Electronic Social Networking</t>
  </si>
  <si>
    <t>Works full-time AND attends school part-time</t>
  </si>
  <si>
    <t>Attends school full-time AND works part-time (less than 20 hours per week)</t>
  </si>
  <si>
    <t>Attends school full-time OR works full-time</t>
  </si>
  <si>
    <t>Attends school part-time OR working part-time (less than 20 hours per week)</t>
  </si>
  <si>
    <t>Actively looking for work AND / OR volunteers 5 or more times per month</t>
  </si>
  <si>
    <t>Volunteers 1 to 4 times per month AND not working, not looking for work, not in school</t>
  </si>
  <si>
    <t>Not working, not looking for work, not going to school, no volunteer activities</t>
  </si>
  <si>
    <t>Total CIQ-R Score  = Sum of Home Integration, Social Integration, Productivity, and ESN scores. Potential score range = 0 to 35</t>
  </si>
  <si>
    <t>Total CIQ-R Score</t>
  </si>
  <si>
    <t>Missing Total</t>
  </si>
  <si>
    <t>1. Mobility</t>
  </si>
  <si>
    <t>I have moderate problems in walking about</t>
  </si>
  <si>
    <t>I have no problems in walking about</t>
  </si>
  <si>
    <t>I have slight problems in walking about</t>
  </si>
  <si>
    <t>I am unable to walk about</t>
  </si>
  <si>
    <t>2. Self-Care</t>
  </si>
  <si>
    <t>I have severe problems in walking about</t>
  </si>
  <si>
    <t>I have moderate problems washing or dressing myself</t>
  </si>
  <si>
    <t>I have severe problems washing or dressing myself</t>
  </si>
  <si>
    <t>I am unable to wash or dress myself</t>
  </si>
  <si>
    <t>I have no problems washing or dressing myself</t>
  </si>
  <si>
    <t>I have slight problems washing or dressing myself</t>
  </si>
  <si>
    <t>I have no problems doing my usual activities</t>
  </si>
  <si>
    <t>I have slight problems doing my usual activities</t>
  </si>
  <si>
    <t>I have moderate problems doing my usual activities</t>
  </si>
  <si>
    <t>I have severe problems doing my usual activities</t>
  </si>
  <si>
    <t>I am unable to do my usual activities</t>
  </si>
  <si>
    <t>4. Pain / Discomfort</t>
  </si>
  <si>
    <t>5. Anxiety / Depression</t>
  </si>
  <si>
    <t>I have moderate pain or discomfort</t>
  </si>
  <si>
    <t>I have no pain or discomfort</t>
  </si>
  <si>
    <t>I have slight pain or discomfort</t>
  </si>
  <si>
    <t>I have severe pain or discomfort</t>
  </si>
  <si>
    <t>I have extreme pain or discomfort</t>
  </si>
  <si>
    <t>I am slightly anxious or depressed</t>
  </si>
  <si>
    <t>I am not anxious or depressed</t>
  </si>
  <si>
    <t>I am moderately anxious or depressed</t>
  </si>
  <si>
    <t>I am severely anxious or depressed</t>
  </si>
  <si>
    <t>I am extremely anxious or depressed</t>
  </si>
  <si>
    <r>
      <t xml:space="preserve">We would like to know how good your health is </t>
    </r>
    <r>
      <rPr>
        <b/>
        <u/>
        <sz val="11.5"/>
        <rFont val="Calibri"/>
        <family val="2"/>
        <scheme val="minor"/>
      </rPr>
      <t>today</t>
    </r>
  </si>
  <si>
    <t>Please select a rating from 0 to 100</t>
  </si>
  <si>
    <r>
      <t xml:space="preserve">100 means the </t>
    </r>
    <r>
      <rPr>
        <u/>
        <sz val="11.5"/>
        <rFont val="Calibri"/>
        <family val="2"/>
        <scheme val="minor"/>
      </rPr>
      <t>best</t>
    </r>
    <r>
      <rPr>
        <sz val="11.5"/>
        <rFont val="Calibri"/>
        <family val="2"/>
        <scheme val="minor"/>
      </rPr>
      <t xml:space="preserve"> health you can imagine</t>
    </r>
  </si>
  <si>
    <r>
      <t xml:space="preserve">0 means the </t>
    </r>
    <r>
      <rPr>
        <u/>
        <sz val="11.5"/>
        <rFont val="Calibri"/>
        <family val="2"/>
        <scheme val="minor"/>
      </rPr>
      <t>worst</t>
    </r>
    <r>
      <rPr>
        <sz val="11.5"/>
        <rFont val="Calibri"/>
        <family val="2"/>
        <scheme val="minor"/>
      </rPr>
      <t xml:space="preserve"> health you can imagine</t>
    </r>
  </si>
  <si>
    <t>Health Score</t>
  </si>
  <si>
    <t>Overall missing</t>
  </si>
  <si>
    <t>Quality of life utility index score</t>
  </si>
  <si>
    <t>5L profile</t>
  </si>
  <si>
    <t>UK</t>
  </si>
  <si>
    <t>Get scores</t>
  </si>
  <si>
    <t>Convert to number</t>
  </si>
  <si>
    <t>Time 1</t>
  </si>
  <si>
    <t>Time 2 Date:</t>
  </si>
  <si>
    <t>Time 2</t>
  </si>
  <si>
    <t>QALYs change over time</t>
  </si>
  <si>
    <t>Global quality of life rating</t>
  </si>
  <si>
    <t>Change</t>
  </si>
  <si>
    <t>Time 1 Date:</t>
  </si>
  <si>
    <r>
      <rPr>
        <b/>
        <u/>
        <sz val="12"/>
        <color theme="1"/>
        <rFont val="Calibri"/>
        <family val="2"/>
        <scheme val="minor"/>
      </rPr>
      <t>Time 1:</t>
    </r>
    <r>
      <rPr>
        <b/>
        <sz val="12"/>
        <color theme="1"/>
        <rFont val="Calibri"/>
        <family val="2"/>
        <scheme val="minor"/>
      </rPr>
      <t xml:space="preserve">
</t>
    </r>
    <r>
      <rPr>
        <b/>
        <sz val="10"/>
        <color theme="1"/>
        <rFont val="Calibri"/>
        <family val="2"/>
        <scheme val="minor"/>
      </rPr>
      <t xml:space="preserve">Select the appropriate response to indicate how your health is </t>
    </r>
    <r>
      <rPr>
        <b/>
        <u/>
        <sz val="10"/>
        <color theme="1"/>
        <rFont val="Calibri"/>
        <family val="2"/>
        <scheme val="minor"/>
      </rPr>
      <t>today</t>
    </r>
  </si>
  <si>
    <r>
      <rPr>
        <b/>
        <u/>
        <sz val="12"/>
        <color theme="1"/>
        <rFont val="Calibri"/>
        <family val="2"/>
        <scheme val="minor"/>
      </rPr>
      <t>Time 2:</t>
    </r>
    <r>
      <rPr>
        <b/>
        <sz val="12"/>
        <color theme="1"/>
        <rFont val="Calibri"/>
        <family val="2"/>
        <scheme val="minor"/>
      </rPr>
      <t xml:space="preserve">
</t>
    </r>
    <r>
      <rPr>
        <b/>
        <sz val="10"/>
        <color theme="1"/>
        <rFont val="Calibri"/>
        <family val="2"/>
        <scheme val="minor"/>
      </rPr>
      <t>Select the appropriate response to indicate how your health is</t>
    </r>
    <r>
      <rPr>
        <b/>
        <u/>
        <sz val="10"/>
        <color theme="1"/>
        <rFont val="Calibri"/>
        <family val="2"/>
        <scheme val="minor"/>
      </rPr>
      <t xml:space="preserve"> today</t>
    </r>
  </si>
  <si>
    <t>Time 1 Date</t>
  </si>
  <si>
    <t>Time 2 Date</t>
  </si>
  <si>
    <t>Time 1 Summary</t>
  </si>
  <si>
    <t>Time 2 Summary</t>
  </si>
  <si>
    <t>Change over time
 (Time 1 - Time 2)</t>
  </si>
  <si>
    <t>Time 1:
Select the appropriate response</t>
  </si>
  <si>
    <t>Time 2:
Select the appropriate response</t>
  </si>
  <si>
    <t>T1 Scoring</t>
  </si>
  <si>
    <t>T2 Scoring</t>
  </si>
  <si>
    <t>Time 2 Scores</t>
  </si>
  <si>
    <t>Time 1 Scores</t>
  </si>
  <si>
    <t>Time 1:
Scores</t>
  </si>
  <si>
    <t>Time 2:
Scores</t>
  </si>
  <si>
    <t>Time 1 Value</t>
  </si>
  <si>
    <t>Date:</t>
  </si>
  <si>
    <t>Rate the affect of using the device</t>
  </si>
  <si>
    <t>Subscale Scores</t>
  </si>
  <si>
    <t xml:space="preserve">
Rate the affect of using the device</t>
  </si>
  <si>
    <t>Life activities</t>
  </si>
  <si>
    <r>
      <t>3. Usual Activities</t>
    </r>
    <r>
      <rPr>
        <sz val="11.5"/>
        <rFont val="Calibri"/>
        <family val="2"/>
        <scheme val="minor"/>
      </rPr>
      <t xml:space="preserve"> (e.g. work, study, housework, family or leisure activities)</t>
    </r>
  </si>
  <si>
    <r>
      <rPr>
        <b/>
        <sz val="12"/>
        <color theme="1"/>
        <rFont val="Calibri"/>
        <family val="2"/>
        <scheme val="minor"/>
      </rPr>
      <t>Time 1:</t>
    </r>
    <r>
      <rPr>
        <b/>
        <sz val="10"/>
        <color theme="1"/>
        <rFont val="Calibri"/>
        <family val="2"/>
        <scheme val="minor"/>
      </rPr>
      <t xml:space="preserve">
Select the response that best describes your health </t>
    </r>
    <r>
      <rPr>
        <b/>
        <u/>
        <sz val="10"/>
        <color theme="1"/>
        <rFont val="Calibri"/>
        <family val="2"/>
        <scheme val="minor"/>
      </rPr>
      <t>today</t>
    </r>
  </si>
  <si>
    <r>
      <rPr>
        <b/>
        <sz val="12"/>
        <color theme="1"/>
        <rFont val="Calibri"/>
        <family val="2"/>
        <scheme val="minor"/>
      </rPr>
      <t xml:space="preserve">Time 2: </t>
    </r>
    <r>
      <rPr>
        <b/>
        <sz val="10"/>
        <color theme="1"/>
        <rFont val="Calibri"/>
        <family val="2"/>
        <scheme val="minor"/>
      </rPr>
      <t xml:space="preserve">
Select the response that best describes your health </t>
    </r>
    <r>
      <rPr>
        <b/>
        <u/>
        <sz val="10"/>
        <color theme="1"/>
        <rFont val="Calibri"/>
        <family val="2"/>
        <scheme val="minor"/>
      </rPr>
      <t>today</t>
    </r>
  </si>
  <si>
    <t>14. Skilfulness</t>
  </si>
  <si>
    <t>Please select the rating that best describes your degree of satisfaction with each of the 12 items</t>
  </si>
  <si>
    <t>(use initials or pseudonym for confidentiality)</t>
  </si>
  <si>
    <t>Total Score (range 0 - 48)</t>
  </si>
  <si>
    <r>
      <t xml:space="preserve">
1. Rate each scale in order from 1 to 12
2. Do not include information rated in an earlier item except for item 10 which is an overall rating
3. Rate the </t>
    </r>
    <r>
      <rPr>
        <b/>
        <u/>
        <sz val="12"/>
        <color theme="1"/>
        <rFont val="Calibri"/>
        <family val="2"/>
        <scheme val="minor"/>
      </rPr>
      <t>Most Severe</t>
    </r>
    <r>
      <rPr>
        <sz val="12"/>
        <color theme="1"/>
        <rFont val="Calibri"/>
        <family val="2"/>
        <scheme val="minor"/>
      </rPr>
      <t xml:space="preserve"> problem that occurred during the previous 2 weeks
4. All scales follow the format
0 = No problem
1 = minor problem requiring no action 
2 = mild problem but definitely present 
3 = moderately severe problem
4 = severe to very severe problem
</t>
    </r>
    <r>
      <rPr>
        <b/>
        <sz val="12"/>
        <color theme="1"/>
        <rFont val="Calibri"/>
        <family val="2"/>
        <scheme val="minor"/>
      </rPr>
      <t xml:space="preserve">Rate 9 if not known
</t>
    </r>
  </si>
  <si>
    <t>Please enter data on the tab labelled 'EQ-5D_Informal Supporter'</t>
  </si>
  <si>
    <t>Overt Behaviour Scale - Adult</t>
  </si>
  <si>
    <t>Count - No</t>
  </si>
  <si>
    <t>Count - Yes</t>
  </si>
  <si>
    <t>Group A + Group B + Group C + Group D Total (out of 28)</t>
  </si>
  <si>
    <r>
      <t xml:space="preserve">Please note: </t>
    </r>
    <r>
      <rPr>
        <sz val="11"/>
        <color theme="1"/>
        <rFont val="Calibri"/>
        <family val="2"/>
        <scheme val="minor"/>
      </rPr>
      <t xml:space="preserve">The authors only have permission to publish this in a read only format. Example data has been provided. 
</t>
    </r>
  </si>
  <si>
    <t>EQ-5D</t>
  </si>
  <si>
    <t>Example data has been provided</t>
  </si>
  <si>
    <r>
      <t xml:space="preserve">Please note: </t>
    </r>
    <r>
      <rPr>
        <sz val="10"/>
        <color theme="1"/>
        <rFont val="Calibri"/>
        <family val="2"/>
        <scheme val="minor"/>
      </rPr>
      <t xml:space="preserve">The authors only have permission to publish this in a read only format. Example data has been provided. </t>
    </r>
  </si>
  <si>
    <t>No problems in walking about</t>
  </si>
  <si>
    <t>Slight problems in walking about</t>
  </si>
  <si>
    <t>Unable to walk about</t>
  </si>
  <si>
    <t>Moderate problems in walking about</t>
  </si>
  <si>
    <t>Severe problems in walking about</t>
  </si>
  <si>
    <t>No problems washing or dressing themself</t>
  </si>
  <si>
    <t>Slight problems washing or dressing themself</t>
  </si>
  <si>
    <t>Moderate problems washing or dressing themself</t>
  </si>
  <si>
    <t>Severe problems washing or dressing themself</t>
  </si>
  <si>
    <t>Unable to wash or dress themself</t>
  </si>
  <si>
    <t>No problems doing their usual activities</t>
  </si>
  <si>
    <t>Slight problems doing their usual activities</t>
  </si>
  <si>
    <t>Moderate problems doing their usual activities</t>
  </si>
  <si>
    <t>Severe problems doing their usual activities</t>
  </si>
  <si>
    <t>Unable to do their usual activities</t>
  </si>
  <si>
    <t>No pain or discomfort</t>
  </si>
  <si>
    <t>Slight pain or discomfort</t>
  </si>
  <si>
    <t>Moderate pain or discomfort</t>
  </si>
  <si>
    <t>Severe pain or discomfort</t>
  </si>
  <si>
    <t>Extreme pain or discomfort</t>
  </si>
  <si>
    <t>Not anxious or depressed</t>
  </si>
  <si>
    <t>Slightly anxious or depressed</t>
  </si>
  <si>
    <t>Moderately anxious or depressed</t>
  </si>
  <si>
    <t>Severely anxious or depressed</t>
  </si>
  <si>
    <t>Extremely anxious or depressed</t>
  </si>
  <si>
    <t>the participant without any help</t>
  </si>
  <si>
    <t>daughter</t>
  </si>
  <si>
    <t>WHODAS 2.0
World Health Organization
Disability Assessment Schedule 2.0</t>
  </si>
  <si>
    <t>Select the CANS Level from the options now available</t>
  </si>
  <si>
    <t>CANS</t>
  </si>
  <si>
    <r>
      <t>8.</t>
    </r>
    <r>
      <rPr>
        <b/>
        <sz val="11.5"/>
        <rFont val="Calibri"/>
        <family val="2"/>
        <scheme val="minor"/>
      </rPr>
      <t xml:space="preserve"> Other mental and behavioural problems.
</t>
    </r>
    <r>
      <rPr>
        <sz val="10"/>
        <rFont val="Calibri"/>
        <family val="2"/>
        <scheme val="minor"/>
      </rPr>
      <t xml:space="preserve">- rate only the single most severe clinical problem not considered in Scales 6 and 7. </t>
    </r>
  </si>
  <si>
    <t>Specify the type of problem by entering the appropriate letter.  A phobic; B anxiety; C obsessive-compulsive; D stress;  E dissociative; F somatoform; G eating;  H sleep;  I sexual;  J other (specify).</t>
  </si>
  <si>
    <t xml:space="preserve">         - Type of problem</t>
  </si>
  <si>
    <t>Self-c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4" formatCode="_-&quot;$&quot;* #,##0.00_-;\-&quot;$&quot;* #,##0.00_-;_-&quot;$&quot;* &quot;-&quot;??_-;_-@_-"/>
    <numFmt numFmtId="164" formatCode="d/mm/yyyy;@"/>
    <numFmt numFmtId="165" formatCode="0.0"/>
    <numFmt numFmtId="166" formatCode="0.000"/>
  </numFmts>
  <fonts count="83"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9"/>
      <color theme="1"/>
      <name val="Calibri"/>
      <family val="2"/>
      <scheme val="minor"/>
    </font>
    <font>
      <sz val="18"/>
      <color theme="1"/>
      <name val="Calibri"/>
      <family val="2"/>
      <scheme val="minor"/>
    </font>
    <font>
      <b/>
      <sz val="18"/>
      <color theme="1"/>
      <name val="Calibri"/>
      <family val="2"/>
      <scheme val="minor"/>
    </font>
    <font>
      <b/>
      <sz val="14"/>
      <color theme="1"/>
      <name val="Calibri"/>
      <family val="2"/>
      <scheme val="minor"/>
    </font>
    <font>
      <b/>
      <u/>
      <sz val="14"/>
      <color theme="1"/>
      <name val="Calibri"/>
      <family val="2"/>
      <scheme val="minor"/>
    </font>
    <font>
      <u/>
      <sz val="14"/>
      <color theme="1"/>
      <name val="Calibri"/>
      <family val="2"/>
      <scheme val="minor"/>
    </font>
    <font>
      <u/>
      <sz val="12"/>
      <color theme="1"/>
      <name val="Calibri"/>
      <family val="2"/>
      <scheme val="minor"/>
    </font>
    <font>
      <sz val="10"/>
      <color theme="1"/>
      <name val="Calibri"/>
      <family val="2"/>
      <scheme val="minor"/>
    </font>
    <font>
      <sz val="8"/>
      <color theme="1"/>
      <name val="Calibri"/>
      <family val="2"/>
      <scheme val="minor"/>
    </font>
    <font>
      <b/>
      <sz val="11"/>
      <name val="Calibri"/>
      <family val="2"/>
      <scheme val="minor"/>
    </font>
    <font>
      <b/>
      <sz val="15"/>
      <color rgb="FF53565A"/>
      <name val="Calibri"/>
      <family val="2"/>
      <scheme val="minor"/>
    </font>
    <font>
      <sz val="12"/>
      <color rgb="FF53565A"/>
      <name val="Calibri"/>
      <family val="2"/>
      <scheme val="minor"/>
    </font>
    <font>
      <b/>
      <sz val="10"/>
      <color theme="1"/>
      <name val="Calibri"/>
      <family val="2"/>
      <scheme val="minor"/>
    </font>
    <font>
      <b/>
      <sz val="15"/>
      <name val="Calibri"/>
      <family val="2"/>
      <scheme val="minor"/>
    </font>
    <font>
      <sz val="12"/>
      <color theme="1"/>
      <name val="Calibri"/>
      <family val="2"/>
      <scheme val="minor"/>
    </font>
    <font>
      <sz val="14"/>
      <color theme="1"/>
      <name val="Calibri"/>
      <family val="2"/>
      <scheme val="minor"/>
    </font>
    <font>
      <sz val="16"/>
      <color theme="1"/>
      <name val="Calibri"/>
      <family val="2"/>
      <scheme val="minor"/>
    </font>
    <font>
      <b/>
      <sz val="10"/>
      <name val="Arial"/>
      <family val="2"/>
    </font>
    <font>
      <b/>
      <sz val="16"/>
      <color rgb="FF53565A"/>
      <name val="Calibri"/>
      <family val="2"/>
      <scheme val="minor"/>
    </font>
    <font>
      <b/>
      <sz val="12"/>
      <name val="Calibri"/>
      <family val="2"/>
      <scheme val="minor"/>
    </font>
    <font>
      <sz val="12"/>
      <name val="Calibri"/>
      <family val="2"/>
      <scheme val="minor"/>
    </font>
    <font>
      <sz val="11"/>
      <name val="Calibri"/>
      <family val="2"/>
      <scheme val="minor"/>
    </font>
    <font>
      <b/>
      <sz val="16"/>
      <name val="Calibri"/>
      <family val="2"/>
      <scheme val="minor"/>
    </font>
    <font>
      <b/>
      <sz val="10"/>
      <name val="Calibri"/>
      <family val="2"/>
      <scheme val="minor"/>
    </font>
    <font>
      <sz val="10"/>
      <name val="Calibri"/>
      <family val="2"/>
      <scheme val="minor"/>
    </font>
    <font>
      <sz val="9.5"/>
      <color theme="1"/>
      <name val="Calibri"/>
      <family val="2"/>
      <scheme val="minor"/>
    </font>
    <font>
      <b/>
      <sz val="11"/>
      <color theme="0"/>
      <name val="Calibri"/>
      <family val="2"/>
      <scheme val="minor"/>
    </font>
    <font>
      <sz val="11"/>
      <color theme="0"/>
      <name val="Calibri"/>
      <family val="2"/>
      <scheme val="minor"/>
    </font>
    <font>
      <b/>
      <sz val="12"/>
      <color theme="1"/>
      <name val="Calibri"/>
      <family val="2"/>
      <scheme val="minor"/>
    </font>
    <font>
      <b/>
      <sz val="16"/>
      <color theme="1"/>
      <name val="Calibri"/>
      <family val="2"/>
      <scheme val="minor"/>
    </font>
    <font>
      <b/>
      <sz val="11.5"/>
      <name val="Calibri"/>
      <family val="2"/>
      <scheme val="minor"/>
    </font>
    <font>
      <sz val="11.5"/>
      <color theme="1"/>
      <name val="Calibri"/>
      <family val="2"/>
      <scheme val="minor"/>
    </font>
    <font>
      <b/>
      <sz val="14"/>
      <name val="Calibri"/>
      <family val="2"/>
      <scheme val="minor"/>
    </font>
    <font>
      <b/>
      <sz val="12"/>
      <color rgb="FFFF0000"/>
      <name val="Calibri"/>
      <family val="2"/>
      <scheme val="minor"/>
    </font>
    <font>
      <sz val="11.5"/>
      <name val="Calibri"/>
      <family val="2"/>
      <scheme val="minor"/>
    </font>
    <font>
      <sz val="12"/>
      <color rgb="FFFF0000"/>
      <name val="Calibri"/>
      <family val="2"/>
      <scheme val="minor"/>
    </font>
    <font>
      <b/>
      <sz val="13"/>
      <name val="Calibri"/>
      <family val="2"/>
      <scheme val="minor"/>
    </font>
    <font>
      <sz val="9"/>
      <name val="Calibri"/>
      <family val="2"/>
      <scheme val="minor"/>
    </font>
    <font>
      <sz val="9"/>
      <color theme="0"/>
      <name val="Calibri"/>
      <family val="2"/>
      <scheme val="minor"/>
    </font>
    <font>
      <b/>
      <sz val="9"/>
      <name val="Calibri"/>
      <family val="2"/>
      <scheme val="minor"/>
    </font>
    <font>
      <b/>
      <sz val="12"/>
      <color rgb="FF53565A"/>
      <name val="Calibri"/>
      <family val="2"/>
      <scheme val="minor"/>
    </font>
    <font>
      <i/>
      <sz val="9"/>
      <color theme="1"/>
      <name val="Calibri"/>
      <family val="2"/>
      <scheme val="minor"/>
    </font>
    <font>
      <u/>
      <sz val="11"/>
      <color theme="10"/>
      <name val="Calibri"/>
      <family val="2"/>
      <scheme val="minor"/>
    </font>
    <font>
      <b/>
      <sz val="20"/>
      <color rgb="FF53565A"/>
      <name val="Calibri"/>
      <family val="2"/>
      <scheme val="minor"/>
    </font>
    <font>
      <b/>
      <sz val="20"/>
      <color theme="1"/>
      <name val="Calibri"/>
      <family val="2"/>
      <scheme val="minor"/>
    </font>
    <font>
      <sz val="10.5"/>
      <color theme="1"/>
      <name val="Calibri"/>
      <family val="2"/>
      <scheme val="minor"/>
    </font>
    <font>
      <sz val="14"/>
      <color theme="1"/>
      <name val="Wingdings"/>
      <charset val="2"/>
    </font>
    <font>
      <b/>
      <u/>
      <sz val="12"/>
      <color theme="1"/>
      <name val="Calibri"/>
      <family val="2"/>
      <scheme val="minor"/>
    </font>
    <font>
      <sz val="11"/>
      <color theme="1"/>
      <name val="Calibri"/>
      <family val="2"/>
      <scheme val="minor"/>
    </font>
    <font>
      <u/>
      <sz val="10"/>
      <name val="Calibri"/>
      <family val="2"/>
      <scheme val="minor"/>
    </font>
    <font>
      <b/>
      <u/>
      <sz val="11"/>
      <color theme="1"/>
      <name val="Calibri"/>
      <family val="2"/>
      <scheme val="minor"/>
    </font>
    <font>
      <b/>
      <sz val="11.5"/>
      <color theme="1"/>
      <name val="Calibri"/>
      <family val="2"/>
      <scheme val="minor"/>
    </font>
    <font>
      <b/>
      <sz val="11"/>
      <color theme="1" tint="0.34998626667073579"/>
      <name val="Calibri"/>
      <family val="2"/>
      <scheme val="minor"/>
    </font>
    <font>
      <b/>
      <sz val="18"/>
      <color rgb="FF53565A"/>
      <name val="Calibri"/>
      <family val="2"/>
      <scheme val="minor"/>
    </font>
    <font>
      <sz val="13"/>
      <color theme="1"/>
      <name val="Calibri"/>
      <family val="2"/>
      <scheme val="minor"/>
    </font>
    <font>
      <b/>
      <sz val="8"/>
      <color theme="1"/>
      <name val="Calibri"/>
      <family val="2"/>
      <scheme val="minor"/>
    </font>
    <font>
      <sz val="14"/>
      <name val="Calibri"/>
      <family val="2"/>
      <scheme val="minor"/>
    </font>
    <font>
      <sz val="16"/>
      <name val="Calibri"/>
      <family val="2"/>
      <scheme val="minor"/>
    </font>
    <font>
      <b/>
      <u/>
      <sz val="11.5"/>
      <color theme="1"/>
      <name val="Calibri"/>
      <family val="2"/>
      <scheme val="minor"/>
    </font>
    <font>
      <u/>
      <sz val="11"/>
      <color theme="1"/>
      <name val="Calibri"/>
      <family val="2"/>
      <scheme val="minor"/>
    </font>
    <font>
      <b/>
      <sz val="22"/>
      <color rgb="FF53565A"/>
      <name val="Calibri"/>
      <family val="2"/>
      <scheme val="minor"/>
    </font>
    <font>
      <u/>
      <sz val="12"/>
      <name val="Calibri"/>
      <family val="2"/>
      <scheme val="minor"/>
    </font>
    <font>
      <sz val="11"/>
      <color rgb="FFFF0000"/>
      <name val="Calibri"/>
      <family val="2"/>
      <scheme val="minor"/>
    </font>
    <font>
      <b/>
      <sz val="10"/>
      <color rgb="FFFF0000"/>
      <name val="Calibri"/>
      <family val="2"/>
      <scheme val="minor"/>
    </font>
    <font>
      <sz val="18"/>
      <color rgb="FFFF0000"/>
      <name val="Calibri"/>
      <family val="2"/>
      <scheme val="minor"/>
    </font>
    <font>
      <b/>
      <sz val="22"/>
      <color rgb="FFFF0000"/>
      <name val="Calibri"/>
      <family val="2"/>
      <scheme val="minor"/>
    </font>
    <font>
      <sz val="22"/>
      <color rgb="FFFF0000"/>
      <name val="Calibri"/>
      <family val="2"/>
      <scheme val="minor"/>
    </font>
    <font>
      <sz val="22"/>
      <color theme="1"/>
      <name val="Calibri"/>
      <family val="2"/>
      <scheme val="minor"/>
    </font>
    <font>
      <u/>
      <sz val="16"/>
      <name val="Calibri"/>
      <family val="2"/>
      <scheme val="minor"/>
    </font>
    <font>
      <b/>
      <u/>
      <sz val="10"/>
      <color theme="1"/>
      <name val="Calibri"/>
      <family val="2"/>
      <scheme val="minor"/>
    </font>
    <font>
      <b/>
      <u/>
      <sz val="11.5"/>
      <name val="Calibri"/>
      <family val="2"/>
      <scheme val="minor"/>
    </font>
    <font>
      <u/>
      <sz val="11.5"/>
      <name val="Calibri"/>
      <family val="2"/>
      <scheme val="minor"/>
    </font>
    <font>
      <sz val="10"/>
      <name val="Arial"/>
      <family val="2"/>
    </font>
    <font>
      <sz val="10"/>
      <name val="Arial Narrow"/>
      <family val="2"/>
    </font>
    <font>
      <b/>
      <sz val="12"/>
      <name val="Arial Narrow"/>
      <family val="2"/>
    </font>
    <font>
      <b/>
      <sz val="16"/>
      <color rgb="FFFF0000"/>
      <name val="Calibri"/>
      <family val="2"/>
      <scheme val="minor"/>
    </font>
    <font>
      <sz val="8"/>
      <name val="Calibri"/>
      <family val="2"/>
      <scheme val="minor"/>
    </font>
    <font>
      <sz val="26"/>
      <color theme="1"/>
      <name val="Calibri"/>
      <family val="2"/>
      <scheme val="minor"/>
    </font>
    <font>
      <b/>
      <sz val="9"/>
      <color theme="1"/>
      <name val="Calibri"/>
      <family val="2"/>
      <scheme val="minor"/>
    </font>
  </fonts>
  <fills count="16">
    <fill>
      <patternFill patternType="none"/>
    </fill>
    <fill>
      <patternFill patternType="gray125"/>
    </fill>
    <fill>
      <patternFill patternType="solid">
        <fgColor theme="0"/>
        <bgColor indexed="64"/>
      </patternFill>
    </fill>
    <fill>
      <patternFill patternType="solid">
        <fgColor theme="0" tint="-0.14996795556505021"/>
        <bgColor indexed="64"/>
      </patternFill>
    </fill>
    <fill>
      <patternFill patternType="solid">
        <fgColor theme="0" tint="-0.499984740745262"/>
        <bgColor indexed="64"/>
      </patternFill>
    </fill>
    <fill>
      <patternFill patternType="solid">
        <fgColor theme="0" tint="-0.24994659260841701"/>
        <bgColor indexed="64"/>
      </patternFill>
    </fill>
    <fill>
      <patternFill patternType="solid">
        <fgColor rgb="FFFFFF00"/>
        <bgColor indexed="64"/>
      </patternFill>
    </fill>
    <fill>
      <patternFill patternType="solid">
        <fgColor rgb="FFFFC000"/>
        <bgColor indexed="64"/>
      </patternFill>
    </fill>
    <fill>
      <patternFill patternType="solid">
        <fgColor rgb="FF00B050"/>
        <bgColor indexed="64"/>
      </patternFill>
    </fill>
    <fill>
      <patternFill patternType="solid">
        <fgColor rgb="FF00B0F0"/>
        <bgColor indexed="64"/>
      </patternFill>
    </fill>
    <fill>
      <patternFill patternType="solid">
        <fgColor rgb="FFFF0000"/>
        <bgColor indexed="64"/>
      </patternFill>
    </fill>
    <fill>
      <patternFill patternType="solid">
        <fgColor indexed="44"/>
        <bgColor indexed="64"/>
      </patternFill>
    </fill>
    <fill>
      <patternFill patternType="solid">
        <fgColor rgb="FF92D050"/>
        <bgColor indexed="64"/>
      </patternFill>
    </fill>
    <fill>
      <patternFill patternType="solid">
        <fgColor theme="0" tint="-0.34998626667073579"/>
        <bgColor indexed="64"/>
      </patternFill>
    </fill>
    <fill>
      <patternFill patternType="solid">
        <fgColor rgb="FF0070C0"/>
        <bgColor indexed="64"/>
      </patternFill>
    </fill>
    <fill>
      <patternFill patternType="solid">
        <fgColor rgb="FF53565A"/>
        <bgColor indexed="64"/>
      </patternFill>
    </fill>
  </fills>
  <borders count="60">
    <border>
      <left/>
      <right/>
      <top/>
      <bottom/>
      <diagonal/>
    </border>
    <border>
      <left/>
      <right/>
      <top/>
      <bottom style="thick">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thick">
        <color auto="1"/>
      </bottom>
      <diagonal/>
    </border>
    <border>
      <left/>
      <right style="medium">
        <color auto="1"/>
      </right>
      <top/>
      <bottom style="thick">
        <color auto="1"/>
      </bottom>
      <diagonal/>
    </border>
    <border>
      <left/>
      <right/>
      <top style="thick">
        <color auto="1"/>
      </top>
      <bottom/>
      <diagonal/>
    </border>
    <border>
      <left/>
      <right/>
      <top style="thick">
        <color auto="1"/>
      </top>
      <bottom style="dashed">
        <color auto="1"/>
      </bottom>
      <diagonal/>
    </border>
    <border>
      <left/>
      <right/>
      <top style="dashed">
        <color auto="1"/>
      </top>
      <bottom/>
      <diagonal/>
    </border>
    <border>
      <left/>
      <right/>
      <top/>
      <bottom style="dashed">
        <color auto="1"/>
      </bottom>
      <diagonal/>
    </border>
    <border>
      <left/>
      <right/>
      <top style="dashed">
        <color auto="1"/>
      </top>
      <bottom style="dashed">
        <color auto="1"/>
      </bottom>
      <diagonal/>
    </border>
    <border>
      <left style="thin">
        <color auto="1"/>
      </left>
      <right/>
      <top style="thick">
        <color auto="1"/>
      </top>
      <bottom style="dashed">
        <color auto="1"/>
      </bottom>
      <diagonal/>
    </border>
    <border>
      <left/>
      <right style="thin">
        <color auto="1"/>
      </right>
      <top style="thick">
        <color auto="1"/>
      </top>
      <bottom style="dashed">
        <color auto="1"/>
      </bottom>
      <diagonal/>
    </border>
    <border>
      <left style="thin">
        <color auto="1"/>
      </left>
      <right/>
      <top style="dashed">
        <color auto="1"/>
      </top>
      <bottom style="dashed">
        <color auto="1"/>
      </bottom>
      <diagonal/>
    </border>
    <border>
      <left/>
      <right style="thin">
        <color auto="1"/>
      </right>
      <top style="dashed">
        <color auto="1"/>
      </top>
      <bottom style="dashed">
        <color auto="1"/>
      </bottom>
      <diagonal/>
    </border>
    <border>
      <left style="thin">
        <color auto="1"/>
      </left>
      <right/>
      <top style="dashed">
        <color auto="1"/>
      </top>
      <bottom/>
      <diagonal/>
    </border>
    <border>
      <left/>
      <right style="thin">
        <color auto="1"/>
      </right>
      <top style="dashed">
        <color auto="1"/>
      </top>
      <bottom/>
      <diagonal/>
    </border>
    <border>
      <left/>
      <right/>
      <top style="medium">
        <color auto="1"/>
      </top>
      <bottom style="medium">
        <color auto="1"/>
      </bottom>
      <diagonal/>
    </border>
    <border>
      <left style="thin">
        <color auto="1"/>
      </left>
      <right/>
      <top style="dashed">
        <color auto="1"/>
      </top>
      <bottom style="thin">
        <color auto="1"/>
      </bottom>
      <diagonal/>
    </border>
    <border>
      <left/>
      <right/>
      <top style="dashed">
        <color auto="1"/>
      </top>
      <bottom style="thin">
        <color auto="1"/>
      </bottom>
      <diagonal/>
    </border>
    <border>
      <left/>
      <right style="thin">
        <color auto="1"/>
      </right>
      <top style="dashed">
        <color auto="1"/>
      </top>
      <bottom style="thin">
        <color auto="1"/>
      </bottom>
      <diagonal/>
    </border>
    <border>
      <left style="thin">
        <color auto="1"/>
      </left>
      <right/>
      <top/>
      <bottom style="thin">
        <color auto="1"/>
      </bottom>
      <diagonal/>
    </border>
    <border>
      <left style="thin">
        <color auto="1"/>
      </left>
      <right/>
      <top/>
      <bottom/>
      <diagonal/>
    </border>
    <border>
      <left style="thin">
        <color auto="1"/>
      </left>
      <right/>
      <top/>
      <bottom style="dashed">
        <color auto="1"/>
      </bottom>
      <diagonal/>
    </border>
    <border>
      <left/>
      <right style="thin">
        <color auto="1"/>
      </right>
      <top/>
      <bottom style="dashed">
        <color auto="1"/>
      </bottom>
      <diagonal/>
    </border>
    <border>
      <left/>
      <right style="thin">
        <color auto="1"/>
      </right>
      <top/>
      <bottom/>
      <diagonal/>
    </border>
    <border>
      <left/>
      <right/>
      <top style="thin">
        <color auto="1"/>
      </top>
      <bottom/>
      <diagonal/>
    </border>
    <border>
      <left/>
      <right/>
      <top/>
      <bottom style="thin">
        <color auto="1"/>
      </bottom>
      <diagonal/>
    </border>
    <border>
      <left/>
      <right style="thin">
        <color auto="1"/>
      </right>
      <top/>
      <bottom style="thin">
        <color auto="1"/>
      </bottom>
      <diagonal/>
    </border>
    <border>
      <left style="medium">
        <color auto="1"/>
      </left>
      <right/>
      <top/>
      <bottom style="dashed">
        <color auto="1"/>
      </bottom>
      <diagonal/>
    </border>
    <border>
      <left/>
      <right style="medium">
        <color auto="1"/>
      </right>
      <top/>
      <bottom style="dashed">
        <color auto="1"/>
      </bottom>
      <diagonal/>
    </border>
    <border>
      <left style="medium">
        <color auto="1"/>
      </left>
      <right/>
      <top style="thick">
        <color auto="1"/>
      </top>
      <bottom style="dashed">
        <color auto="1"/>
      </bottom>
      <diagonal/>
    </border>
    <border>
      <left/>
      <right style="medium">
        <color auto="1"/>
      </right>
      <top style="thick">
        <color auto="1"/>
      </top>
      <bottom style="dashed">
        <color auto="1"/>
      </bottom>
      <diagonal/>
    </border>
    <border>
      <left style="medium">
        <color auto="1"/>
      </left>
      <right/>
      <top style="medium">
        <color auto="1"/>
      </top>
      <bottom style="thick">
        <color auto="1"/>
      </bottom>
      <diagonal/>
    </border>
    <border>
      <left/>
      <right/>
      <top style="medium">
        <color auto="1"/>
      </top>
      <bottom style="thick">
        <color auto="1"/>
      </bottom>
      <diagonal/>
    </border>
    <border>
      <left/>
      <right style="medium">
        <color auto="1"/>
      </right>
      <top style="medium">
        <color auto="1"/>
      </top>
      <bottom style="thick">
        <color auto="1"/>
      </bottom>
      <diagonal/>
    </border>
    <border>
      <left style="medium">
        <color auto="1"/>
      </left>
      <right/>
      <top style="thick">
        <color auto="1"/>
      </top>
      <bottom style="thick">
        <color auto="1"/>
      </bottom>
      <diagonal/>
    </border>
    <border>
      <left/>
      <right/>
      <top style="thick">
        <color auto="1"/>
      </top>
      <bottom style="thick">
        <color auto="1"/>
      </bottom>
      <diagonal/>
    </border>
    <border>
      <left/>
      <right style="thick">
        <color auto="1"/>
      </right>
      <top style="medium">
        <color auto="1"/>
      </top>
      <bottom/>
      <diagonal/>
    </border>
    <border>
      <left/>
      <right style="thick">
        <color auto="1"/>
      </right>
      <top/>
      <bottom/>
      <diagonal/>
    </border>
    <border>
      <left/>
      <right style="thick">
        <color auto="1"/>
      </right>
      <top/>
      <bottom style="thick">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medium">
        <color auto="1"/>
      </right>
      <top style="thick">
        <color auto="1"/>
      </top>
      <bottom style="thick">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indexed="64"/>
      </left>
      <right style="medium">
        <color indexed="64"/>
      </right>
      <top style="medium">
        <color indexed="64"/>
      </top>
      <bottom style="dashed">
        <color indexed="64"/>
      </bottom>
      <diagonal/>
    </border>
    <border>
      <left style="medium">
        <color auto="1"/>
      </left>
      <right/>
      <top style="double">
        <color auto="1"/>
      </top>
      <bottom style="thick">
        <color auto="1"/>
      </bottom>
      <diagonal/>
    </border>
    <border>
      <left/>
      <right/>
      <top style="double">
        <color auto="1"/>
      </top>
      <bottom style="thick">
        <color auto="1"/>
      </bottom>
      <diagonal/>
    </border>
    <border>
      <left/>
      <right style="medium">
        <color auto="1"/>
      </right>
      <top style="double">
        <color auto="1"/>
      </top>
      <bottom style="thick">
        <color auto="1"/>
      </bottom>
      <diagonal/>
    </border>
    <border>
      <left style="thin">
        <color auto="1"/>
      </left>
      <right/>
      <top style="thin">
        <color auto="1"/>
      </top>
      <bottom/>
      <diagonal/>
    </border>
    <border>
      <left/>
      <right style="thin">
        <color auto="1"/>
      </right>
      <top style="thin">
        <color auto="1"/>
      </top>
      <bottom/>
      <diagonal/>
    </border>
    <border>
      <left/>
      <right/>
      <top style="medium">
        <color auto="1"/>
      </top>
      <bottom style="dotted">
        <color auto="1"/>
      </bottom>
      <diagonal/>
    </border>
  </borders>
  <cellStyleXfs count="3">
    <xf numFmtId="0" fontId="0" fillId="0" borderId="0"/>
    <xf numFmtId="0" fontId="46" fillId="0" borderId="0" applyNumberFormat="0" applyFill="0" applyBorder="0" applyAlignment="0" applyProtection="0"/>
    <xf numFmtId="44" fontId="52" fillId="0" borderId="0" applyFont="0" applyFill="0" applyBorder="0" applyAlignment="0" applyProtection="0"/>
  </cellStyleXfs>
  <cellXfs count="582">
    <xf numFmtId="0" fontId="0" fillId="0" borderId="0" xfId="0"/>
    <xf numFmtId="0" fontId="3" fillId="0" borderId="0" xfId="0" applyFont="1" applyAlignment="1">
      <alignment vertical="center" wrapText="1"/>
    </xf>
    <xf numFmtId="0" fontId="3" fillId="0" borderId="0" xfId="0" applyFont="1" applyAlignment="1">
      <alignment horizontal="left" vertical="center"/>
    </xf>
    <xf numFmtId="0" fontId="5" fillId="0" borderId="0" xfId="0" applyFont="1" applyAlignment="1">
      <alignment horizontal="center"/>
    </xf>
    <xf numFmtId="0" fontId="7" fillId="0" borderId="0" xfId="0" applyFont="1"/>
    <xf numFmtId="0" fontId="7" fillId="0" borderId="0" xfId="0" applyFont="1" applyAlignment="1">
      <alignment horizontal="right"/>
    </xf>
    <xf numFmtId="0" fontId="9" fillId="0" borderId="0" xfId="0" applyFont="1" applyAlignment="1">
      <alignment horizontal="left" vertical="top" wrapText="1"/>
    </xf>
    <xf numFmtId="0" fontId="10" fillId="0" borderId="0" xfId="0" applyFont="1" applyAlignment="1" applyProtection="1">
      <alignment wrapText="1"/>
      <protection locked="0"/>
    </xf>
    <xf numFmtId="0" fontId="12" fillId="0" borderId="0" xfId="0" applyFont="1" applyAlignment="1">
      <alignment vertical="center"/>
    </xf>
    <xf numFmtId="0" fontId="0" fillId="0" borderId="0" xfId="0" applyAlignment="1">
      <alignment horizontal="center" wrapText="1"/>
    </xf>
    <xf numFmtId="0" fontId="14" fillId="0" borderId="0" xfId="0" applyFont="1"/>
    <xf numFmtId="0" fontId="0" fillId="0" borderId="0" xfId="0" applyAlignment="1">
      <alignment vertical="center"/>
    </xf>
    <xf numFmtId="0" fontId="0" fillId="0" borderId="0" xfId="0" applyAlignment="1">
      <alignment wrapText="1"/>
    </xf>
    <xf numFmtId="0" fontId="16" fillId="0" borderId="0" xfId="0" applyFont="1" applyAlignment="1">
      <alignment vertical="center" wrapText="1"/>
    </xf>
    <xf numFmtId="0" fontId="0" fillId="0" borderId="0" xfId="0" applyAlignment="1">
      <alignment vertical="center" wrapText="1"/>
    </xf>
    <xf numFmtId="1" fontId="19" fillId="0" borderId="0" xfId="0" applyNumberFormat="1" applyFont="1" applyAlignment="1">
      <alignment wrapText="1"/>
    </xf>
    <xf numFmtId="49" fontId="19" fillId="0" borderId="0" xfId="0" applyNumberFormat="1" applyFont="1" applyAlignment="1" applyProtection="1">
      <alignment horizontal="center" vertical="center" wrapText="1"/>
      <protection locked="0"/>
    </xf>
    <xf numFmtId="1" fontId="0" fillId="0" borderId="0" xfId="0" applyNumberFormat="1" applyAlignment="1">
      <alignment horizontal="left" vertical="top" wrapText="1"/>
    </xf>
    <xf numFmtId="0" fontId="11" fillId="0" borderId="0" xfId="0" applyFont="1" applyAlignment="1">
      <alignment horizontal="left" vertical="center" wrapText="1"/>
    </xf>
    <xf numFmtId="0" fontId="0" fillId="0" borderId="0" xfId="0" applyAlignment="1">
      <alignment horizontal="left" vertical="top" wrapText="1"/>
    </xf>
    <xf numFmtId="0" fontId="20" fillId="0" borderId="0" xfId="0" applyFont="1" applyAlignment="1">
      <alignment horizontal="left" vertical="top" wrapText="1"/>
    </xf>
    <xf numFmtId="0" fontId="22" fillId="0" borderId="0" xfId="0" applyFont="1" applyAlignment="1">
      <alignment horizontal="center" vertical="center" wrapText="1"/>
    </xf>
    <xf numFmtId="0" fontId="25" fillId="0" borderId="0" xfId="0" applyFont="1"/>
    <xf numFmtId="49" fontId="29" fillId="0" borderId="0" xfId="0" applyNumberFormat="1" applyFont="1" applyAlignment="1" applyProtection="1">
      <alignment horizontal="center" vertical="center" wrapText="1"/>
      <protection locked="0"/>
    </xf>
    <xf numFmtId="0" fontId="32" fillId="0" borderId="0" xfId="0" applyFont="1"/>
    <xf numFmtId="0" fontId="0" fillId="0" borderId="0" xfId="0" applyAlignment="1">
      <alignment horizontal="center"/>
    </xf>
    <xf numFmtId="0" fontId="0" fillId="0" borderId="2" xfId="0" applyBorder="1"/>
    <xf numFmtId="0" fontId="0" fillId="0" borderId="3" xfId="0" applyBorder="1"/>
    <xf numFmtId="0" fontId="0" fillId="0" borderId="5" xfId="0" applyBorder="1"/>
    <xf numFmtId="0" fontId="3" fillId="3" borderId="0" xfId="0" applyFont="1" applyFill="1" applyAlignment="1">
      <alignment horizontal="center"/>
    </xf>
    <xf numFmtId="0" fontId="0" fillId="3" borderId="0" xfId="0" applyFill="1"/>
    <xf numFmtId="0" fontId="0" fillId="0" borderId="0" xfId="0" applyAlignment="1">
      <alignment vertical="top" wrapText="1"/>
    </xf>
    <xf numFmtId="0" fontId="0" fillId="0" borderId="3" xfId="0" applyBorder="1" applyAlignment="1">
      <alignment vertical="top" wrapText="1"/>
    </xf>
    <xf numFmtId="0" fontId="33" fillId="0" borderId="7" xfId="0" applyFont="1" applyBorder="1"/>
    <xf numFmtId="0" fontId="0" fillId="0" borderId="8" xfId="0" applyBorder="1"/>
    <xf numFmtId="0" fontId="0" fillId="0" borderId="9" xfId="0" applyBorder="1"/>
    <xf numFmtId="0" fontId="0" fillId="3" borderId="2" xfId="0" applyFill="1" applyBorder="1"/>
    <xf numFmtId="0" fontId="0" fillId="0" borderId="5" xfId="0" applyBorder="1" applyAlignment="1">
      <alignment vertical="top" wrapText="1"/>
    </xf>
    <xf numFmtId="0" fontId="0" fillId="0" borderId="1" xfId="0" applyBorder="1" applyAlignment="1">
      <alignment vertical="top" wrapText="1"/>
    </xf>
    <xf numFmtId="49" fontId="0" fillId="0" borderId="0" xfId="0" applyNumberFormat="1"/>
    <xf numFmtId="0" fontId="0" fillId="0" borderId="1" xfId="0" applyBorder="1"/>
    <xf numFmtId="0" fontId="35" fillId="0" borderId="0" xfId="0" applyFont="1" applyAlignment="1">
      <alignment wrapText="1"/>
    </xf>
    <xf numFmtId="0" fontId="32" fillId="0" borderId="1" xfId="0" applyFont="1" applyBorder="1" applyAlignment="1">
      <alignment horizontal="center" wrapText="1"/>
    </xf>
    <xf numFmtId="49" fontId="31" fillId="0" borderId="0" xfId="0" applyNumberFormat="1" applyFont="1" applyAlignment="1">
      <alignment vertical="center"/>
    </xf>
    <xf numFmtId="0" fontId="36" fillId="0" borderId="0" xfId="0" applyFont="1"/>
    <xf numFmtId="0" fontId="11" fillId="0" borderId="0" xfId="0" applyFont="1" applyAlignment="1">
      <alignment vertical="top"/>
    </xf>
    <xf numFmtId="0" fontId="0" fillId="0" borderId="10" xfId="0" applyBorder="1" applyAlignment="1">
      <alignment vertical="top" wrapText="1"/>
    </xf>
    <xf numFmtId="0" fontId="0" fillId="0" borderId="8" xfId="0" applyBorder="1" applyAlignment="1">
      <alignment vertical="top" wrapText="1"/>
    </xf>
    <xf numFmtId="0" fontId="32" fillId="0" borderId="1" xfId="0" applyFont="1" applyBorder="1"/>
    <xf numFmtId="0" fontId="13" fillId="0" borderId="0" xfId="0" applyFont="1" applyAlignment="1">
      <alignment horizontal="center" vertical="center" wrapText="1"/>
    </xf>
    <xf numFmtId="0" fontId="0" fillId="0" borderId="15" xfId="0" applyBorder="1"/>
    <xf numFmtId="0" fontId="3" fillId="0" borderId="0" xfId="0" applyFont="1" applyAlignment="1">
      <alignment wrapText="1"/>
    </xf>
    <xf numFmtId="0" fontId="35" fillId="0" borderId="23" xfId="0" applyFont="1" applyBorder="1" applyAlignment="1">
      <alignment wrapText="1"/>
    </xf>
    <xf numFmtId="0" fontId="0" fillId="0" borderId="23" xfId="0" applyBorder="1"/>
    <xf numFmtId="0" fontId="0" fillId="0" borderId="5" xfId="0" applyBorder="1" applyAlignment="1">
      <alignment horizontal="center" vertical="center" wrapText="1"/>
    </xf>
    <xf numFmtId="0" fontId="0" fillId="4" borderId="0" xfId="0" applyFill="1" applyAlignment="1">
      <alignment horizontal="center"/>
    </xf>
    <xf numFmtId="0" fontId="30" fillId="2" borderId="0" xfId="0" applyFont="1" applyFill="1" applyAlignment="1">
      <alignment horizontal="center" vertical="center" wrapText="1"/>
    </xf>
    <xf numFmtId="2" fontId="0" fillId="0" borderId="0" xfId="0" applyNumberFormat="1"/>
    <xf numFmtId="0" fontId="42" fillId="2" borderId="0" xfId="0" applyFont="1" applyFill="1"/>
    <xf numFmtId="2" fontId="31" fillId="2" borderId="0" xfId="0" applyNumberFormat="1" applyFont="1" applyFill="1"/>
    <xf numFmtId="0" fontId="0" fillId="0" borderId="19" xfId="0" applyBorder="1" applyAlignment="1">
      <alignment horizontal="left"/>
    </xf>
    <xf numFmtId="0" fontId="0" fillId="0" borderId="21" xfId="0" applyBorder="1" applyAlignment="1">
      <alignment horizontal="left"/>
    </xf>
    <xf numFmtId="0" fontId="0" fillId="0" borderId="28" xfId="0" applyBorder="1"/>
    <xf numFmtId="0" fontId="0" fillId="0" borderId="21" xfId="0" applyBorder="1"/>
    <xf numFmtId="0" fontId="0" fillId="0" borderId="29" xfId="0" applyBorder="1"/>
    <xf numFmtId="0" fontId="0" fillId="0" borderId="28" xfId="0" applyBorder="1" applyAlignment="1">
      <alignment horizontal="left"/>
    </xf>
    <xf numFmtId="0" fontId="0" fillId="0" borderId="14" xfId="0" applyBorder="1"/>
    <xf numFmtId="0" fontId="0" fillId="0" borderId="22" xfId="0" applyBorder="1"/>
    <xf numFmtId="0" fontId="11" fillId="0" borderId="16" xfId="0" applyFont="1" applyBorder="1"/>
    <xf numFmtId="0" fontId="11" fillId="0" borderId="20" xfId="0" applyFont="1" applyBorder="1"/>
    <xf numFmtId="0" fontId="6" fillId="0" borderId="1" xfId="0" applyFont="1" applyBorder="1"/>
    <xf numFmtId="0" fontId="43" fillId="0" borderId="23" xfId="0" applyFont="1" applyBorder="1" applyAlignment="1">
      <alignment horizontal="center" wrapText="1"/>
    </xf>
    <xf numFmtId="0" fontId="13" fillId="0" borderId="23" xfId="0" applyFont="1" applyBorder="1" applyAlignment="1">
      <alignment horizontal="center" wrapText="1"/>
    </xf>
    <xf numFmtId="0" fontId="33" fillId="0" borderId="7" xfId="0" applyFont="1" applyBorder="1" applyAlignment="1">
      <alignment vertical="center"/>
    </xf>
    <xf numFmtId="0" fontId="6" fillId="0" borderId="33" xfId="0" applyFont="1" applyBorder="1"/>
    <xf numFmtId="0" fontId="0" fillId="0" borderId="33" xfId="0" applyBorder="1"/>
    <xf numFmtId="0" fontId="32" fillId="0" borderId="0" xfId="0" applyFont="1" applyAlignment="1">
      <alignment horizontal="left" wrapText="1"/>
    </xf>
    <xf numFmtId="0" fontId="6" fillId="0" borderId="0" xfId="0" applyFont="1" applyAlignment="1">
      <alignment horizontal="center" vertical="center" wrapText="1"/>
    </xf>
    <xf numFmtId="0" fontId="32" fillId="0" borderId="0" xfId="0" applyFont="1" applyAlignment="1">
      <alignment wrapText="1"/>
    </xf>
    <xf numFmtId="0" fontId="0" fillId="0" borderId="0" xfId="0" applyAlignment="1">
      <alignment horizontal="left"/>
    </xf>
    <xf numFmtId="1" fontId="0" fillId="0" borderId="0" xfId="0" applyNumberFormat="1"/>
    <xf numFmtId="1" fontId="6" fillId="0" borderId="0" xfId="0" applyNumberFormat="1" applyFont="1" applyAlignment="1">
      <alignment horizontal="center" vertical="center" wrapText="1"/>
    </xf>
    <xf numFmtId="1" fontId="0" fillId="0" borderId="0" xfId="0" applyNumberFormat="1" applyAlignment="1">
      <alignment horizontal="right"/>
    </xf>
    <xf numFmtId="0" fontId="19" fillId="0" borderId="0" xfId="0" applyFont="1" applyAlignment="1" applyProtection="1">
      <alignment horizontal="center" vertical="center" wrapText="1"/>
      <protection locked="0"/>
    </xf>
    <xf numFmtId="0" fontId="12" fillId="0" borderId="0" xfId="0" applyFont="1"/>
    <xf numFmtId="0" fontId="0" fillId="0" borderId="5" xfId="0" applyBorder="1" applyAlignment="1">
      <alignment vertical="center" wrapText="1"/>
    </xf>
    <xf numFmtId="0" fontId="0" fillId="0" borderId="0" xfId="0" applyProtection="1">
      <protection locked="0"/>
    </xf>
    <xf numFmtId="0" fontId="46" fillId="0" borderId="33" xfId="1" applyBorder="1"/>
    <xf numFmtId="0" fontId="0" fillId="0" borderId="8" xfId="0" applyBorder="1" applyAlignment="1">
      <alignment wrapText="1"/>
    </xf>
    <xf numFmtId="44" fontId="0" fillId="0" borderId="0" xfId="2" applyFont="1"/>
    <xf numFmtId="44" fontId="0" fillId="0" borderId="15" xfId="2" applyFont="1" applyBorder="1"/>
    <xf numFmtId="0" fontId="48" fillId="0" borderId="0" xfId="0" applyFont="1" applyAlignment="1">
      <alignment horizontal="center" wrapText="1"/>
    </xf>
    <xf numFmtId="0" fontId="0" fillId="0" borderId="6" xfId="0" applyBorder="1"/>
    <xf numFmtId="0" fontId="0" fillId="0" borderId="10" xfId="0" applyBorder="1"/>
    <xf numFmtId="0" fontId="0" fillId="0" borderId="11" xfId="0" applyBorder="1"/>
    <xf numFmtId="0" fontId="0" fillId="0" borderId="2" xfId="0" applyBorder="1" applyAlignment="1">
      <alignment horizontal="center" vertical="center"/>
    </xf>
    <xf numFmtId="0" fontId="0" fillId="0" borderId="3" xfId="0" applyBorder="1" applyAlignment="1">
      <alignment horizontal="center" vertical="center"/>
    </xf>
    <xf numFmtId="0" fontId="0" fillId="0" borderId="8" xfId="0" applyBorder="1" applyAlignment="1">
      <alignment vertical="center" wrapText="1"/>
    </xf>
    <xf numFmtId="0" fontId="48" fillId="0" borderId="0" xfId="0" applyFont="1" applyAlignment="1" applyProtection="1">
      <alignment horizontal="center" wrapText="1"/>
      <protection locked="0"/>
    </xf>
    <xf numFmtId="0" fontId="3" fillId="0" borderId="0" xfId="0" applyFont="1"/>
    <xf numFmtId="0" fontId="0" fillId="0" borderId="0" xfId="0" applyAlignment="1">
      <alignment horizontal="right"/>
    </xf>
    <xf numFmtId="0" fontId="54" fillId="0" borderId="0" xfId="0" applyFont="1"/>
    <xf numFmtId="0" fontId="33" fillId="0" borderId="0" xfId="0" applyFont="1"/>
    <xf numFmtId="0" fontId="11" fillId="0" borderId="0" xfId="0" applyFont="1" applyAlignment="1">
      <alignment horizontal="center" wrapText="1"/>
    </xf>
    <xf numFmtId="0" fontId="50" fillId="6" borderId="0" xfId="0" applyFont="1" applyFill="1" applyAlignment="1">
      <alignment horizontal="center" vertical="center" wrapText="1"/>
    </xf>
    <xf numFmtId="0" fontId="50" fillId="0" borderId="0" xfId="0" applyFont="1" applyAlignment="1">
      <alignment horizontal="center" vertical="center" wrapText="1"/>
    </xf>
    <xf numFmtId="0" fontId="0" fillId="0" borderId="4" xfId="0" applyBorder="1"/>
    <xf numFmtId="0" fontId="0" fillId="6" borderId="0" xfId="0" applyFill="1"/>
    <xf numFmtId="0" fontId="0" fillId="0" borderId="2" xfId="0" applyBorder="1" applyAlignment="1">
      <alignment vertical="top" wrapText="1"/>
    </xf>
    <xf numFmtId="0" fontId="26" fillId="0" borderId="0" xfId="0" applyFont="1" applyAlignment="1">
      <alignment horizontal="right" vertical="center" wrapText="1"/>
    </xf>
    <xf numFmtId="49" fontId="18" fillId="0" borderId="0" xfId="0" applyNumberFormat="1" applyFont="1" applyAlignment="1" applyProtection="1">
      <alignment horizontal="center" vertical="center" wrapText="1"/>
      <protection locked="0"/>
    </xf>
    <xf numFmtId="0" fontId="25" fillId="0" borderId="0" xfId="0" applyFont="1" applyAlignment="1">
      <alignment horizontal="right"/>
    </xf>
    <xf numFmtId="1" fontId="57" fillId="0" borderId="0" xfId="0" applyNumberFormat="1" applyFont="1" applyAlignment="1">
      <alignment horizontal="right" vertical="center" wrapText="1"/>
    </xf>
    <xf numFmtId="164" fontId="24" fillId="0" borderId="0" xfId="0" applyNumberFormat="1" applyFont="1" applyAlignment="1" applyProtection="1">
      <alignment horizontal="center" vertical="center" wrapText="1"/>
      <protection locked="0"/>
    </xf>
    <xf numFmtId="0" fontId="25" fillId="0" borderId="0" xfId="0" applyFont="1" applyAlignment="1">
      <alignment horizontal="center"/>
    </xf>
    <xf numFmtId="0" fontId="3" fillId="6" borderId="0" xfId="0" applyFont="1" applyFill="1" applyAlignment="1">
      <alignment horizontal="center"/>
    </xf>
    <xf numFmtId="0" fontId="59" fillId="0" borderId="0" xfId="0" applyFont="1"/>
    <xf numFmtId="1" fontId="24" fillId="0" borderId="0" xfId="0" applyNumberFormat="1" applyFont="1" applyAlignment="1" applyProtection="1">
      <alignment horizontal="left" vertical="center" wrapText="1"/>
      <protection locked="0"/>
    </xf>
    <xf numFmtId="0" fontId="17" fillId="0" borderId="0" xfId="0" applyFont="1" applyAlignment="1">
      <alignment horizontal="right" vertical="center" wrapText="1"/>
    </xf>
    <xf numFmtId="0" fontId="8" fillId="0" borderId="0" xfId="0" applyFont="1" applyAlignment="1">
      <alignment horizontal="left" vertical="top" wrapText="1"/>
    </xf>
    <xf numFmtId="0" fontId="23" fillId="0" borderId="0" xfId="0" applyFont="1" applyAlignment="1">
      <alignment vertical="center" wrapText="1"/>
    </xf>
    <xf numFmtId="0" fontId="4" fillId="0" borderId="0" xfId="0" applyFont="1" applyAlignment="1">
      <alignment wrapText="1"/>
    </xf>
    <xf numFmtId="0" fontId="4" fillId="0" borderId="0" xfId="0" applyFont="1" applyAlignment="1">
      <alignment vertical="center" wrapText="1"/>
    </xf>
    <xf numFmtId="0" fontId="16" fillId="0" borderId="0" xfId="0" applyFont="1" applyAlignment="1">
      <alignment wrapText="1"/>
    </xf>
    <xf numFmtId="0" fontId="0" fillId="6" borderId="0" xfId="0" applyFill="1" applyAlignment="1">
      <alignment horizontal="center"/>
    </xf>
    <xf numFmtId="0" fontId="23" fillId="0" borderId="0" xfId="0" applyFont="1" applyAlignment="1">
      <alignment horizontal="right" vertical="center"/>
    </xf>
    <xf numFmtId="0" fontId="23" fillId="0" borderId="0" xfId="0" applyFont="1" applyAlignment="1">
      <alignment horizontal="left" vertical="center" wrapText="1"/>
    </xf>
    <xf numFmtId="0" fontId="32" fillId="0" borderId="1" xfId="0" applyFont="1" applyBorder="1" applyAlignment="1">
      <alignment horizontal="left" wrapText="1"/>
    </xf>
    <xf numFmtId="0" fontId="38" fillId="0" borderId="0" xfId="0" applyFont="1" applyAlignment="1">
      <alignment vertical="center" wrapText="1"/>
    </xf>
    <xf numFmtId="0" fontId="0" fillId="0" borderId="44" xfId="0" applyBorder="1"/>
    <xf numFmtId="0" fontId="0" fillId="0" borderId="45" xfId="0" applyBorder="1" applyAlignment="1">
      <alignment vertical="top" wrapText="1"/>
    </xf>
    <xf numFmtId="0" fontId="0" fillId="0" borderId="45" xfId="0" applyBorder="1"/>
    <xf numFmtId="0" fontId="0" fillId="0" borderId="46" xfId="0" applyBorder="1" applyAlignment="1">
      <alignment vertical="top" wrapText="1"/>
    </xf>
    <xf numFmtId="0" fontId="7" fillId="0" borderId="1" xfId="0" applyFont="1" applyBorder="1"/>
    <xf numFmtId="0" fontId="19" fillId="0" borderId="0" xfId="0" applyFont="1" applyAlignment="1">
      <alignment vertical="top"/>
    </xf>
    <xf numFmtId="0" fontId="3" fillId="0" borderId="33" xfId="0" applyFont="1" applyBorder="1"/>
    <xf numFmtId="0" fontId="0" fillId="0" borderId="33" xfId="0" applyBorder="1" applyAlignment="1">
      <alignment vertical="center" wrapText="1"/>
    </xf>
    <xf numFmtId="0" fontId="19" fillId="0" borderId="1" xfId="0" applyFont="1" applyBorder="1"/>
    <xf numFmtId="0" fontId="0" fillId="0" borderId="7" xfId="0" applyBorder="1"/>
    <xf numFmtId="1" fontId="64" fillId="0" borderId="0" xfId="0" applyNumberFormat="1" applyFont="1" applyAlignment="1">
      <alignment horizontal="center" vertical="center" wrapText="1"/>
    </xf>
    <xf numFmtId="0" fontId="0" fillId="0" borderId="0" xfId="0" applyAlignment="1">
      <alignment horizontal="center" vertical="center"/>
    </xf>
    <xf numFmtId="0" fontId="0" fillId="0" borderId="0" xfId="0" applyAlignment="1">
      <alignment horizontal="left" vertical="center" wrapText="1"/>
    </xf>
    <xf numFmtId="2" fontId="0" fillId="0" borderId="0" xfId="0" applyNumberFormat="1" applyAlignment="1">
      <alignment horizontal="center" vertical="center"/>
    </xf>
    <xf numFmtId="0" fontId="4" fillId="0" borderId="0" xfId="0" applyFont="1" applyAlignment="1">
      <alignment vertical="center"/>
    </xf>
    <xf numFmtId="2" fontId="0" fillId="0" borderId="0" xfId="0" applyNumberFormat="1" applyAlignment="1">
      <alignment horizontal="center"/>
    </xf>
    <xf numFmtId="0" fontId="33" fillId="0" borderId="0" xfId="0" applyFont="1" applyAlignment="1">
      <alignment horizontal="center"/>
    </xf>
    <xf numFmtId="2" fontId="4" fillId="0" borderId="0" xfId="0" applyNumberFormat="1" applyFont="1" applyAlignment="1">
      <alignment horizontal="center" vertical="center"/>
    </xf>
    <xf numFmtId="0" fontId="4" fillId="0" borderId="0" xfId="0" applyFont="1" applyAlignment="1">
      <alignment horizontal="center" vertical="center"/>
    </xf>
    <xf numFmtId="0" fontId="25" fillId="0" borderId="0" xfId="0" applyFont="1" applyAlignment="1">
      <alignment vertical="center" wrapText="1"/>
    </xf>
    <xf numFmtId="0" fontId="0" fillId="0" borderId="32" xfId="0" applyBorder="1"/>
    <xf numFmtId="1" fontId="57" fillId="0" borderId="0" xfId="0" applyNumberFormat="1" applyFont="1" applyAlignment="1">
      <alignment horizontal="center" vertical="center" wrapText="1"/>
    </xf>
    <xf numFmtId="0" fontId="3" fillId="3" borderId="2" xfId="0" applyFont="1" applyFill="1" applyBorder="1"/>
    <xf numFmtId="1" fontId="0" fillId="0" borderId="0" xfId="0" applyNumberFormat="1" applyAlignment="1">
      <alignment horizontal="center"/>
    </xf>
    <xf numFmtId="0" fontId="11" fillId="0" borderId="0" xfId="0" applyFont="1" applyAlignment="1">
      <alignment wrapText="1"/>
    </xf>
    <xf numFmtId="1" fontId="31" fillId="0" borderId="0" xfId="0" applyNumberFormat="1" applyFont="1" applyAlignment="1">
      <alignment horizontal="center"/>
    </xf>
    <xf numFmtId="1" fontId="0" fillId="6" borderId="0" xfId="0" applyNumberFormat="1" applyFill="1" applyAlignment="1">
      <alignment horizontal="center"/>
    </xf>
    <xf numFmtId="1" fontId="25" fillId="0" borderId="0" xfId="0" applyNumberFormat="1" applyFont="1" applyAlignment="1">
      <alignment horizontal="center"/>
    </xf>
    <xf numFmtId="0" fontId="50" fillId="0" borderId="33" xfId="0" applyFont="1" applyBorder="1" applyAlignment="1">
      <alignment horizontal="center" vertical="center" wrapText="1"/>
    </xf>
    <xf numFmtId="0" fontId="0" fillId="0" borderId="33" xfId="0" applyBorder="1" applyAlignment="1">
      <alignment wrapText="1"/>
    </xf>
    <xf numFmtId="0" fontId="0" fillId="0" borderId="5" xfId="0" applyBorder="1" applyAlignment="1">
      <alignment wrapText="1"/>
    </xf>
    <xf numFmtId="0" fontId="0" fillId="0" borderId="4" xfId="0" applyBorder="1" applyAlignment="1">
      <alignment vertical="top" wrapText="1"/>
    </xf>
    <xf numFmtId="0" fontId="19" fillId="0" borderId="2" xfId="0" applyFont="1" applyBorder="1" applyAlignment="1">
      <alignment horizontal="left" vertical="top" wrapText="1"/>
    </xf>
    <xf numFmtId="0" fontId="0" fillId="0" borderId="43" xfId="0" applyBorder="1" applyAlignment="1">
      <alignment wrapText="1"/>
    </xf>
    <xf numFmtId="0" fontId="0" fillId="0" borderId="2" xfId="0" applyBorder="1" applyAlignment="1">
      <alignment wrapText="1"/>
    </xf>
    <xf numFmtId="0" fontId="36" fillId="0" borderId="0" xfId="0" applyFont="1" applyAlignment="1">
      <alignment horizontal="right" vertical="center" wrapText="1"/>
    </xf>
    <xf numFmtId="0" fontId="19" fillId="0" borderId="0" xfId="0" applyFont="1"/>
    <xf numFmtId="0" fontId="6" fillId="0" borderId="39" xfId="0" applyFont="1" applyBorder="1"/>
    <xf numFmtId="0" fontId="32" fillId="0" borderId="40" xfId="0" applyFont="1" applyBorder="1"/>
    <xf numFmtId="0" fontId="0" fillId="0" borderId="40" xfId="0" applyBorder="1"/>
    <xf numFmtId="0" fontId="32" fillId="0" borderId="40" xfId="0" applyFont="1" applyBorder="1" applyAlignment="1">
      <alignment horizontal="center" wrapText="1"/>
    </xf>
    <xf numFmtId="0" fontId="3" fillId="0" borderId="5" xfId="0" applyFont="1" applyBorder="1" applyAlignment="1">
      <alignment wrapText="1"/>
    </xf>
    <xf numFmtId="0" fontId="0" fillId="0" borderId="5" xfId="0" applyBorder="1" applyAlignment="1">
      <alignment horizontal="center"/>
    </xf>
    <xf numFmtId="0" fontId="32" fillId="0" borderId="2" xfId="0" applyFont="1" applyBorder="1"/>
    <xf numFmtId="0" fontId="13" fillId="0" borderId="5" xfId="0" applyFont="1" applyBorder="1" applyAlignment="1">
      <alignment horizontal="center" vertical="center" wrapText="1"/>
    </xf>
    <xf numFmtId="0" fontId="0" fillId="0" borderId="41" xfId="0" applyBorder="1"/>
    <xf numFmtId="0" fontId="0" fillId="0" borderId="49" xfId="0" applyBorder="1"/>
    <xf numFmtId="0" fontId="0" fillId="0" borderId="52" xfId="0" applyBorder="1"/>
    <xf numFmtId="0" fontId="32" fillId="0" borderId="0" xfId="0" applyFont="1" applyAlignment="1">
      <alignment horizontal="right"/>
    </xf>
    <xf numFmtId="0" fontId="32" fillId="0" borderId="0" xfId="0" applyFont="1" applyAlignment="1">
      <alignment horizontal="left"/>
    </xf>
    <xf numFmtId="0" fontId="0" fillId="6" borderId="0" xfId="0" applyFill="1" applyAlignment="1">
      <alignment horizontal="center" vertical="center"/>
    </xf>
    <xf numFmtId="0" fontId="0" fillId="9" borderId="0" xfId="0" applyFill="1" applyAlignment="1">
      <alignment horizontal="center"/>
    </xf>
    <xf numFmtId="0" fontId="13" fillId="0" borderId="1" xfId="0" applyFont="1" applyBorder="1" applyAlignment="1">
      <alignment horizontal="center" vertical="center" wrapText="1"/>
    </xf>
    <xf numFmtId="0" fontId="4" fillId="0" borderId="0" xfId="0" applyFont="1" applyAlignment="1">
      <alignment horizontal="center" vertical="center" wrapText="1"/>
    </xf>
    <xf numFmtId="0" fontId="34" fillId="0" borderId="0" xfId="0" applyFont="1" applyAlignment="1">
      <alignment vertical="center" wrapText="1"/>
    </xf>
    <xf numFmtId="0" fontId="12" fillId="0" borderId="0" xfId="0" applyFont="1" applyAlignment="1">
      <alignment wrapText="1"/>
    </xf>
    <xf numFmtId="0" fontId="0" fillId="0" borderId="0" xfId="0" applyAlignment="1">
      <alignment horizontal="center" vertical="center" wrapText="1"/>
    </xf>
    <xf numFmtId="0" fontId="4" fillId="0" borderId="0" xfId="0" applyFont="1" applyAlignment="1">
      <alignment horizontal="left" vertical="center" wrapText="1"/>
    </xf>
    <xf numFmtId="0" fontId="60" fillId="0" borderId="0" xfId="0" applyFont="1" applyAlignment="1">
      <alignment horizontal="left" wrapText="1"/>
    </xf>
    <xf numFmtId="0" fontId="0" fillId="0" borderId="0" xfId="0" applyAlignment="1">
      <alignment horizontal="left" wrapText="1"/>
    </xf>
    <xf numFmtId="0" fontId="11" fillId="0" borderId="0" xfId="0" applyFont="1"/>
    <xf numFmtId="0" fontId="0" fillId="10" borderId="0" xfId="0" applyFill="1" applyAlignment="1">
      <alignment horizontal="center" vertical="center"/>
    </xf>
    <xf numFmtId="165" fontId="0" fillId="6" borderId="0" xfId="0" applyNumberFormat="1" applyFill="1" applyAlignment="1">
      <alignment horizontal="center" vertical="center"/>
    </xf>
    <xf numFmtId="2" fontId="0" fillId="10" borderId="0" xfId="0" applyNumberFormat="1" applyFill="1" applyAlignment="1">
      <alignment horizontal="center" vertical="center"/>
    </xf>
    <xf numFmtId="165" fontId="0" fillId="0" borderId="0" xfId="0" applyNumberFormat="1" applyAlignment="1">
      <alignment horizontal="center"/>
    </xf>
    <xf numFmtId="0" fontId="0" fillId="7" borderId="0" xfId="0" applyFill="1" applyAlignment="1">
      <alignment horizontal="center" vertical="center"/>
    </xf>
    <xf numFmtId="0" fontId="66" fillId="0" borderId="0" xfId="0" applyFont="1" applyAlignment="1">
      <alignment wrapText="1"/>
    </xf>
    <xf numFmtId="0" fontId="33" fillId="0" borderId="0" xfId="0" applyFont="1" applyAlignment="1">
      <alignment horizontal="center" wrapText="1"/>
    </xf>
    <xf numFmtId="0" fontId="11" fillId="0" borderId="0" xfId="0" applyFont="1" applyAlignment="1">
      <alignment horizontal="center"/>
    </xf>
    <xf numFmtId="0" fontId="3" fillId="0" borderId="32" xfId="0" applyFont="1" applyBorder="1"/>
    <xf numFmtId="0" fontId="21" fillId="0" borderId="0" xfId="0" applyFont="1" applyAlignment="1">
      <alignment horizontal="center"/>
    </xf>
    <xf numFmtId="0" fontId="76" fillId="0" borderId="0" xfId="0" applyFont="1" applyAlignment="1">
      <alignment horizontal="center"/>
    </xf>
    <xf numFmtId="166" fontId="0" fillId="0" borderId="0" xfId="0" applyNumberFormat="1" applyAlignment="1">
      <alignment horizontal="center"/>
    </xf>
    <xf numFmtId="166" fontId="0" fillId="6" borderId="0" xfId="0" applyNumberFormat="1" applyFill="1" applyAlignment="1">
      <alignment horizontal="center" vertical="center"/>
    </xf>
    <xf numFmtId="1" fontId="77" fillId="11" borderId="53" xfId="0" applyNumberFormat="1" applyFont="1" applyFill="1" applyBorder="1" applyAlignment="1">
      <alignment horizontal="center" vertical="center"/>
    </xf>
    <xf numFmtId="1" fontId="78" fillId="11" borderId="0" xfId="0" applyNumberFormat="1" applyFont="1" applyFill="1" applyAlignment="1">
      <alignment horizontal="center" vertical="top"/>
    </xf>
    <xf numFmtId="0" fontId="0" fillId="12" borderId="0" xfId="0" applyFill="1" applyAlignment="1">
      <alignment horizontal="center"/>
    </xf>
    <xf numFmtId="165" fontId="0" fillId="12" borderId="0" xfId="0" applyNumberFormat="1" applyFill="1" applyAlignment="1">
      <alignment horizontal="center" vertical="center"/>
    </xf>
    <xf numFmtId="0" fontId="0" fillId="12" borderId="0" xfId="0" applyFill="1" applyAlignment="1">
      <alignment horizontal="center" vertical="center"/>
    </xf>
    <xf numFmtId="0" fontId="0" fillId="8" borderId="0" xfId="0" applyFill="1" applyAlignment="1">
      <alignment horizontal="center"/>
    </xf>
    <xf numFmtId="0" fontId="0" fillId="0" borderId="0" xfId="0" applyAlignment="1" applyProtection="1">
      <alignment vertical="center" wrapText="1"/>
      <protection locked="0"/>
    </xf>
    <xf numFmtId="0" fontId="0" fillId="8" borderId="0" xfId="0" applyFill="1" applyAlignment="1">
      <alignment horizontal="center" vertical="center"/>
    </xf>
    <xf numFmtId="0" fontId="3" fillId="3" borderId="3" xfId="0" applyFont="1" applyFill="1" applyBorder="1"/>
    <xf numFmtId="1" fontId="19" fillId="0" borderId="0" xfId="0" applyNumberFormat="1" applyFont="1" applyAlignment="1" applyProtection="1">
      <alignment horizontal="center" vertical="center" wrapText="1"/>
      <protection locked="0"/>
    </xf>
    <xf numFmtId="0" fontId="2" fillId="0" borderId="0" xfId="0" applyFont="1" applyAlignment="1">
      <alignment wrapText="1"/>
    </xf>
    <xf numFmtId="0" fontId="19" fillId="0" borderId="0" xfId="0" applyFont="1" applyAlignment="1">
      <alignment horizontal="right" vertical="center" wrapText="1"/>
    </xf>
    <xf numFmtId="0" fontId="0" fillId="0" borderId="0" xfId="0" applyAlignment="1">
      <alignment horizontal="right" vertical="center" wrapText="1"/>
    </xf>
    <xf numFmtId="0" fontId="12" fillId="0" borderId="0" xfId="0" applyFont="1" applyAlignment="1">
      <alignment vertical="center" wrapText="1"/>
    </xf>
    <xf numFmtId="0" fontId="12" fillId="0" borderId="0" xfId="0" applyFont="1" applyAlignment="1" applyProtection="1">
      <alignment horizontal="left" vertical="center" wrapText="1"/>
      <protection locked="0"/>
    </xf>
    <xf numFmtId="0" fontId="12" fillId="0" borderId="0" xfId="0" applyFont="1" applyAlignment="1" applyProtection="1">
      <alignment vertical="center" wrapText="1"/>
      <protection locked="0"/>
    </xf>
    <xf numFmtId="0" fontId="2" fillId="0" borderId="0" xfId="0" applyFont="1" applyAlignment="1">
      <alignment vertical="center" wrapText="1"/>
    </xf>
    <xf numFmtId="1" fontId="10" fillId="2" borderId="0" xfId="0" applyNumberFormat="1" applyFont="1" applyFill="1"/>
    <xf numFmtId="0" fontId="24" fillId="0" borderId="0" xfId="0" applyFont="1" applyAlignment="1">
      <alignment vertical="center" wrapText="1"/>
    </xf>
    <xf numFmtId="0" fontId="25" fillId="2" borderId="0" xfId="0" applyFont="1" applyFill="1" applyAlignment="1">
      <alignment horizontal="center"/>
    </xf>
    <xf numFmtId="0" fontId="4" fillId="0" borderId="0" xfId="0" applyFont="1"/>
    <xf numFmtId="0" fontId="3" fillId="0" borderId="0" xfId="0" applyFont="1" applyAlignment="1">
      <alignment horizontal="right"/>
    </xf>
    <xf numFmtId="1" fontId="0" fillId="14" borderId="0" xfId="0" applyNumberFormat="1" applyFill="1" applyAlignment="1">
      <alignment horizontal="center"/>
    </xf>
    <xf numFmtId="0" fontId="0" fillId="14" borderId="0" xfId="0" applyFill="1" applyAlignment="1">
      <alignment horizontal="center"/>
    </xf>
    <xf numFmtId="0" fontId="0" fillId="15" borderId="0" xfId="0" applyFill="1" applyAlignment="1">
      <alignment horizontal="center"/>
    </xf>
    <xf numFmtId="165" fontId="0" fillId="14" borderId="0" xfId="0" applyNumberFormat="1" applyFill="1" applyAlignment="1">
      <alignment horizontal="center"/>
    </xf>
    <xf numFmtId="1" fontId="32" fillId="8" borderId="0" xfId="0" applyNumberFormat="1" applyFont="1" applyFill="1" applyAlignment="1">
      <alignment horizontal="center"/>
    </xf>
    <xf numFmtId="49" fontId="2" fillId="0" borderId="0" xfId="0" applyNumberFormat="1" applyFont="1" applyAlignment="1" applyProtection="1">
      <alignment horizontal="center" vertical="center" wrapText="1"/>
      <protection locked="0"/>
    </xf>
    <xf numFmtId="0" fontId="4" fillId="0" borderId="59" xfId="0" applyFont="1" applyBorder="1" applyAlignment="1" applyProtection="1">
      <alignment horizontal="center" vertical="center" wrapText="1"/>
      <protection locked="0"/>
    </xf>
    <xf numFmtId="0" fontId="4" fillId="0" borderId="0" xfId="0" applyFont="1" applyAlignment="1" applyProtection="1">
      <alignment horizontal="center" wrapText="1"/>
      <protection locked="0"/>
    </xf>
    <xf numFmtId="49" fontId="0" fillId="0" borderId="0" xfId="0" applyNumberFormat="1" applyAlignment="1" applyProtection="1">
      <alignment horizontal="left" vertical="center" wrapText="1"/>
      <protection locked="0"/>
    </xf>
    <xf numFmtId="0" fontId="0" fillId="0" borderId="0" xfId="0" applyAlignment="1" applyProtection="1">
      <alignment horizontal="left" vertical="center" wrapText="1"/>
      <protection locked="0"/>
    </xf>
    <xf numFmtId="0" fontId="0" fillId="0" borderId="0" xfId="0" applyAlignment="1" applyProtection="1">
      <alignment vertical="center" wrapText="1"/>
      <protection locked="0"/>
    </xf>
    <xf numFmtId="49" fontId="0" fillId="0" borderId="0" xfId="0" applyNumberFormat="1" applyAlignment="1" applyProtection="1">
      <alignment horizontal="left" vertical="top" wrapText="1"/>
      <protection locked="0"/>
    </xf>
    <xf numFmtId="0" fontId="0" fillId="0" borderId="0" xfId="0" applyAlignment="1">
      <alignment horizontal="left" vertical="top" wrapText="1"/>
    </xf>
    <xf numFmtId="1" fontId="19" fillId="0" borderId="0" xfId="0" applyNumberFormat="1" applyFont="1" applyAlignment="1" applyProtection="1">
      <alignment horizontal="center" vertical="center" wrapText="1"/>
      <protection locked="0"/>
    </xf>
    <xf numFmtId="0" fontId="0" fillId="0" borderId="0" xfId="0" applyAlignment="1" applyProtection="1">
      <alignment horizontal="center" vertical="center" wrapText="1"/>
      <protection locked="0"/>
    </xf>
    <xf numFmtId="0" fontId="0" fillId="0" borderId="0" xfId="0" applyAlignment="1" applyProtection="1">
      <alignment wrapText="1"/>
      <protection locked="0"/>
    </xf>
    <xf numFmtId="1" fontId="24" fillId="0" borderId="0" xfId="0" applyNumberFormat="1" applyFont="1" applyAlignment="1" applyProtection="1">
      <alignment horizontal="left" wrapText="1"/>
      <protection locked="0"/>
    </xf>
    <xf numFmtId="0" fontId="25" fillId="0" borderId="0" xfId="0" applyFont="1" applyAlignment="1" applyProtection="1">
      <alignment horizontal="left" wrapText="1"/>
      <protection locked="0"/>
    </xf>
    <xf numFmtId="0" fontId="25" fillId="0" borderId="0" xfId="0" applyFont="1" applyAlignment="1" applyProtection="1">
      <alignment wrapText="1"/>
      <protection locked="0"/>
    </xf>
    <xf numFmtId="1" fontId="0" fillId="0" borderId="0" xfId="0" applyNumberFormat="1" applyAlignment="1" applyProtection="1">
      <alignment horizontal="left" vertical="center" wrapText="1"/>
      <protection locked="0"/>
    </xf>
    <xf numFmtId="0" fontId="8" fillId="0" borderId="0" xfId="0" applyFont="1" applyAlignment="1">
      <alignment horizontal="left" vertical="top" wrapText="1"/>
    </xf>
    <xf numFmtId="0" fontId="0" fillId="0" borderId="1" xfId="0" applyBorder="1" applyAlignment="1">
      <alignment wrapText="1"/>
    </xf>
    <xf numFmtId="0" fontId="13" fillId="0" borderId="0" xfId="0" applyFont="1" applyAlignment="1">
      <alignment horizontal="right" vertical="center" wrapText="1"/>
    </xf>
    <xf numFmtId="0" fontId="25" fillId="0" borderId="0" xfId="0" applyFont="1" applyAlignment="1">
      <alignment horizontal="right" vertical="center" wrapText="1"/>
    </xf>
    <xf numFmtId="0" fontId="0" fillId="0" borderId="0" xfId="0" applyAlignment="1">
      <alignment wrapText="1"/>
    </xf>
    <xf numFmtId="0" fontId="13" fillId="0" borderId="0" xfId="0" applyFont="1" applyAlignment="1">
      <alignment vertical="center" wrapText="1"/>
    </xf>
    <xf numFmtId="0" fontId="25" fillId="0" borderId="0" xfId="0" applyFont="1" applyAlignment="1">
      <alignment vertical="center" wrapText="1"/>
    </xf>
    <xf numFmtId="0" fontId="23" fillId="0" borderId="0" xfId="0" applyFont="1" applyAlignment="1">
      <alignment horizontal="right" vertical="center" wrapText="1"/>
    </xf>
    <xf numFmtId="0" fontId="24" fillId="0" borderId="0" xfId="0" applyFont="1" applyAlignment="1">
      <alignment horizontal="right" vertical="center" wrapText="1"/>
    </xf>
    <xf numFmtId="1" fontId="19" fillId="0" borderId="0" xfId="0" applyNumberFormat="1" applyFont="1" applyAlignment="1" applyProtection="1">
      <alignment wrapText="1"/>
      <protection locked="0"/>
    </xf>
    <xf numFmtId="1" fontId="0" fillId="5" borderId="0" xfId="0" applyNumberFormat="1" applyFill="1" applyAlignment="1" applyProtection="1">
      <alignment horizontal="left" vertical="center" wrapText="1"/>
      <protection locked="0"/>
    </xf>
    <xf numFmtId="0" fontId="0" fillId="5" borderId="0" xfId="0" applyFill="1" applyAlignment="1" applyProtection="1">
      <alignment horizontal="left" vertical="center" wrapText="1"/>
      <protection locked="0"/>
    </xf>
    <xf numFmtId="164" fontId="24" fillId="0" borderId="0" xfId="0" applyNumberFormat="1" applyFont="1" applyAlignment="1" applyProtection="1">
      <alignment horizontal="left" vertical="center" wrapText="1"/>
      <protection locked="0"/>
    </xf>
    <xf numFmtId="0" fontId="24" fillId="0" borderId="0" xfId="0" applyFont="1" applyAlignment="1" applyProtection="1">
      <alignment horizontal="left" vertical="center" wrapText="1"/>
      <protection locked="0"/>
    </xf>
    <xf numFmtId="0" fontId="17" fillId="0" borderId="0" xfId="0" applyFont="1" applyAlignment="1">
      <alignment horizontal="right" wrapText="1"/>
    </xf>
    <xf numFmtId="0" fontId="25" fillId="0" borderId="0" xfId="0" applyFont="1" applyAlignment="1">
      <alignment horizontal="right" wrapText="1"/>
    </xf>
    <xf numFmtId="1" fontId="19" fillId="0" borderId="0" xfId="0" applyNumberFormat="1" applyFont="1" applyAlignment="1" applyProtection="1">
      <alignment horizontal="center" wrapText="1"/>
      <protection locked="0"/>
    </xf>
    <xf numFmtId="0" fontId="17" fillId="0" borderId="0" xfId="0" applyFont="1" applyAlignment="1">
      <alignment horizontal="right" vertical="center" wrapText="1"/>
    </xf>
    <xf numFmtId="0" fontId="22" fillId="0" borderId="0" xfId="0" applyFont="1" applyAlignment="1">
      <alignment horizontal="left" vertical="center" wrapText="1"/>
    </xf>
    <xf numFmtId="0" fontId="0" fillId="0" borderId="0" xfId="0" applyAlignment="1">
      <alignment horizontal="left" vertical="center" wrapText="1"/>
    </xf>
    <xf numFmtId="0" fontId="26" fillId="0" borderId="0" xfId="0" applyFont="1" applyAlignment="1">
      <alignment horizontal="right" vertical="center" wrapText="1"/>
    </xf>
    <xf numFmtId="0" fontId="61" fillId="0" borderId="0" xfId="0" applyFont="1" applyAlignment="1">
      <alignment horizontal="right" vertical="center" wrapText="1"/>
    </xf>
    <xf numFmtId="0" fontId="23" fillId="0" borderId="0" xfId="0" applyFont="1" applyAlignment="1">
      <alignment horizontal="right" wrapText="1"/>
    </xf>
    <xf numFmtId="0" fontId="0" fillId="0" borderId="0" xfId="0" applyAlignment="1">
      <alignment horizontal="right" wrapText="1"/>
    </xf>
    <xf numFmtId="0" fontId="5" fillId="0" borderId="0" xfId="0" applyFont="1" applyAlignment="1">
      <alignment horizontal="center" vertical="center" wrapText="1"/>
    </xf>
    <xf numFmtId="0" fontId="0" fillId="0" borderId="0" xfId="0" applyAlignment="1">
      <alignment horizontal="center" vertical="center" wrapText="1"/>
    </xf>
    <xf numFmtId="49" fontId="1" fillId="0" borderId="0" xfId="0" applyNumberFormat="1" applyFont="1" applyAlignment="1" applyProtection="1">
      <alignment horizontal="left" wrapText="1"/>
      <protection locked="0"/>
    </xf>
    <xf numFmtId="0" fontId="18" fillId="0" borderId="0" xfId="0" applyFont="1" applyAlignment="1" applyProtection="1">
      <alignment wrapText="1"/>
      <protection locked="0"/>
    </xf>
    <xf numFmtId="49" fontId="2" fillId="0" borderId="0" xfId="0" applyNumberFormat="1" applyFont="1" applyAlignment="1" applyProtection="1">
      <alignment horizontal="left" wrapText="1"/>
      <protection locked="0"/>
    </xf>
    <xf numFmtId="49" fontId="2" fillId="0" borderId="0" xfId="0" applyNumberFormat="1" applyFont="1" applyAlignment="1" applyProtection="1">
      <alignment horizontal="left" vertical="center" wrapText="1"/>
      <protection locked="0"/>
    </xf>
    <xf numFmtId="0" fontId="18" fillId="0" borderId="0" xfId="0" applyFont="1" applyAlignment="1" applyProtection="1">
      <alignment horizontal="left" wrapText="1"/>
      <protection locked="0"/>
    </xf>
    <xf numFmtId="0" fontId="19" fillId="0" borderId="5" xfId="0" applyFont="1" applyBorder="1" applyAlignment="1">
      <alignment wrapText="1"/>
    </xf>
    <xf numFmtId="0" fontId="20" fillId="0" borderId="5" xfId="0" applyFont="1" applyBorder="1" applyAlignment="1">
      <alignment wrapText="1"/>
    </xf>
    <xf numFmtId="0" fontId="0" fillId="0" borderId="5" xfId="0" applyBorder="1" applyAlignment="1">
      <alignment wrapText="1"/>
    </xf>
    <xf numFmtId="0" fontId="21" fillId="0" borderId="0" xfId="0" applyFont="1" applyAlignment="1">
      <alignment horizontal="left" vertical="center" wrapText="1"/>
    </xf>
    <xf numFmtId="0" fontId="23" fillId="0" borderId="0" xfId="0" applyFont="1" applyAlignment="1">
      <alignment vertical="center" wrapText="1"/>
    </xf>
    <xf numFmtId="0" fontId="24" fillId="0" borderId="0" xfId="0" applyFont="1" applyAlignment="1">
      <alignment vertical="center" wrapText="1"/>
    </xf>
    <xf numFmtId="49" fontId="1" fillId="0" borderId="0" xfId="0" applyNumberFormat="1" applyFont="1" applyAlignment="1" applyProtection="1">
      <alignment horizontal="left" vertical="center" wrapText="1"/>
      <protection locked="0"/>
    </xf>
    <xf numFmtId="0" fontId="18" fillId="0" borderId="0" xfId="0" applyFont="1" applyAlignment="1" applyProtection="1">
      <alignment vertical="center" wrapText="1"/>
      <protection locked="0"/>
    </xf>
    <xf numFmtId="1" fontId="7" fillId="0" borderId="0" xfId="0" applyNumberFormat="1" applyFont="1" applyAlignment="1">
      <alignment horizontal="left" vertical="top" wrapText="1"/>
    </xf>
    <xf numFmtId="0" fontId="3" fillId="0" borderId="0" xfId="0" applyFont="1" applyAlignment="1">
      <alignment horizontal="left" vertical="top" wrapText="1"/>
    </xf>
    <xf numFmtId="49" fontId="18" fillId="0" borderId="0" xfId="0" applyNumberFormat="1" applyFont="1" applyAlignment="1" applyProtection="1">
      <alignment horizontal="left" vertical="center" wrapText="1"/>
      <protection locked="0"/>
    </xf>
    <xf numFmtId="0" fontId="18" fillId="0" borderId="0" xfId="0" applyFont="1" applyAlignment="1" applyProtection="1">
      <alignment horizontal="left" vertical="center" wrapText="1"/>
      <protection locked="0"/>
    </xf>
    <xf numFmtId="0" fontId="7" fillId="0" borderId="0" xfId="0" applyFont="1" applyAlignment="1">
      <alignment horizontal="left" vertical="top" wrapText="1"/>
    </xf>
    <xf numFmtId="0" fontId="37" fillId="0" borderId="0" xfId="0" applyFont="1" applyAlignment="1">
      <alignment vertical="center" wrapText="1"/>
    </xf>
    <xf numFmtId="0" fontId="39" fillId="0" borderId="0" xfId="0" applyFont="1" applyAlignment="1">
      <alignment vertical="center" wrapText="1"/>
    </xf>
    <xf numFmtId="49" fontId="0" fillId="0" borderId="0" xfId="0" applyNumberFormat="1" applyAlignment="1" applyProtection="1">
      <alignment horizontal="left" wrapText="1"/>
      <protection locked="0"/>
    </xf>
    <xf numFmtId="0" fontId="0" fillId="0" borderId="0" xfId="0" applyAlignment="1">
      <alignment horizontal="left" wrapText="1"/>
    </xf>
    <xf numFmtId="0" fontId="0" fillId="0" borderId="0" xfId="0" applyAlignment="1">
      <alignment vertical="center" wrapText="1"/>
    </xf>
    <xf numFmtId="1" fontId="0" fillId="0" borderId="0" xfId="0" applyNumberFormat="1" applyAlignment="1" applyProtection="1">
      <alignment vertical="center" wrapText="1"/>
      <protection locked="0"/>
    </xf>
    <xf numFmtId="0" fontId="3" fillId="0" borderId="0" xfId="0" applyFont="1" applyAlignment="1">
      <alignment vertical="center" wrapText="1"/>
    </xf>
    <xf numFmtId="1" fontId="20" fillId="0" borderId="0" xfId="0" applyNumberFormat="1" applyFont="1" applyAlignment="1">
      <alignment horizontal="left" vertical="top" wrapText="1"/>
    </xf>
    <xf numFmtId="0" fontId="20" fillId="0" borderId="0" xfId="0" applyFont="1" applyAlignment="1">
      <alignment horizontal="left" vertical="top" wrapText="1"/>
    </xf>
    <xf numFmtId="0" fontId="3" fillId="0" borderId="0" xfId="0" applyFont="1" applyAlignment="1">
      <alignment wrapText="1"/>
    </xf>
    <xf numFmtId="0" fontId="34" fillId="0" borderId="0" xfId="0" applyFont="1" applyAlignment="1">
      <alignment vertical="center" wrapText="1"/>
    </xf>
    <xf numFmtId="164" fontId="24" fillId="0" borderId="0" xfId="0" applyNumberFormat="1" applyFont="1" applyAlignment="1" applyProtection="1">
      <alignment vertical="center" wrapText="1"/>
      <protection locked="0"/>
    </xf>
    <xf numFmtId="0" fontId="25" fillId="0" borderId="0" xfId="0" applyFont="1" applyAlignment="1" applyProtection="1">
      <alignment vertical="center" wrapText="1"/>
      <protection locked="0"/>
    </xf>
    <xf numFmtId="0" fontId="25" fillId="0" borderId="0" xfId="0" applyFont="1" applyAlignment="1" applyProtection="1">
      <alignment horizontal="left" vertical="center" wrapText="1"/>
      <protection locked="0"/>
    </xf>
    <xf numFmtId="0" fontId="55" fillId="0" borderId="0" xfId="0" applyFont="1" applyAlignment="1">
      <alignment wrapText="1"/>
    </xf>
    <xf numFmtId="164" fontId="15" fillId="0" borderId="0" xfId="0" applyNumberFormat="1" applyFont="1" applyAlignment="1" applyProtection="1">
      <alignment vertical="center" wrapText="1"/>
      <protection locked="0"/>
    </xf>
    <xf numFmtId="0" fontId="0" fillId="0" borderId="16" xfId="0" applyBorder="1" applyAlignment="1">
      <alignment vertical="top" wrapText="1"/>
    </xf>
    <xf numFmtId="0" fontId="0" fillId="0" borderId="20" xfId="0" applyBorder="1" applyAlignment="1">
      <alignment vertical="top" wrapText="1"/>
    </xf>
    <xf numFmtId="0" fontId="49" fillId="0" borderId="15" xfId="0" applyFont="1" applyBorder="1" applyAlignment="1">
      <alignment vertical="top" wrapText="1"/>
    </xf>
    <xf numFmtId="0" fontId="49" fillId="0" borderId="30" xfId="0" applyFont="1" applyBorder="1" applyAlignment="1">
      <alignment vertical="top" wrapText="1"/>
    </xf>
    <xf numFmtId="0" fontId="49" fillId="0" borderId="16" xfId="0" applyFont="1" applyBorder="1" applyAlignment="1">
      <alignment vertical="top" wrapText="1"/>
    </xf>
    <xf numFmtId="0" fontId="49" fillId="0" borderId="20" xfId="0" applyFont="1" applyBorder="1" applyAlignment="1">
      <alignment vertical="top" wrapText="1"/>
    </xf>
    <xf numFmtId="164" fontId="24" fillId="0" borderId="57" xfId="0" applyNumberFormat="1" applyFont="1" applyBorder="1" applyAlignment="1" applyProtection="1">
      <alignment vertical="top" wrapText="1"/>
      <protection locked="0"/>
    </xf>
    <xf numFmtId="0" fontId="0" fillId="0" borderId="32" xfId="0" applyBorder="1" applyAlignment="1" applyProtection="1">
      <alignment vertical="top" wrapText="1"/>
      <protection locked="0"/>
    </xf>
    <xf numFmtId="0" fontId="0" fillId="0" borderId="58" xfId="0" applyBorder="1" applyAlignment="1" applyProtection="1">
      <alignment vertical="top" wrapText="1"/>
      <protection locked="0"/>
    </xf>
    <xf numFmtId="0" fontId="0" fillId="0" borderId="28" xfId="0" applyBorder="1" applyAlignment="1" applyProtection="1">
      <alignment vertical="top" wrapText="1"/>
      <protection locked="0"/>
    </xf>
    <xf numFmtId="0" fontId="0" fillId="0" borderId="0" xfId="0" applyAlignment="1" applyProtection="1">
      <alignment vertical="top" wrapText="1"/>
      <protection locked="0"/>
    </xf>
    <xf numFmtId="0" fontId="0" fillId="0" borderId="31" xfId="0" applyBorder="1" applyAlignment="1" applyProtection="1">
      <alignment vertical="top" wrapText="1"/>
      <protection locked="0"/>
    </xf>
    <xf numFmtId="0" fontId="0" fillId="0" borderId="27" xfId="0" applyBorder="1" applyAlignment="1" applyProtection="1">
      <alignment vertical="top" wrapText="1"/>
      <protection locked="0"/>
    </xf>
    <xf numFmtId="0" fontId="0" fillId="0" borderId="33" xfId="0" applyBorder="1" applyAlignment="1" applyProtection="1">
      <alignment vertical="top" wrapText="1"/>
      <protection locked="0"/>
    </xf>
    <xf numFmtId="0" fontId="0" fillId="0" borderId="34" xfId="0" applyBorder="1" applyAlignment="1" applyProtection="1">
      <alignment vertical="top" wrapText="1"/>
      <protection locked="0"/>
    </xf>
    <xf numFmtId="0" fontId="36" fillId="0" borderId="24" xfId="0" applyFont="1" applyBorder="1" applyAlignment="1">
      <alignment horizontal="left" wrapText="1"/>
    </xf>
    <xf numFmtId="0" fontId="7" fillId="0" borderId="25" xfId="0" applyFont="1" applyBorder="1" applyAlignment="1">
      <alignment horizontal="left" wrapText="1"/>
    </xf>
    <xf numFmtId="0" fontId="19" fillId="0" borderId="26" xfId="0" applyFont="1" applyBorder="1" applyAlignment="1">
      <alignment wrapText="1"/>
    </xf>
    <xf numFmtId="0" fontId="36" fillId="0" borderId="23" xfId="0" applyFont="1" applyBorder="1" applyAlignment="1">
      <alignment horizontal="left" wrapText="1"/>
    </xf>
    <xf numFmtId="0" fontId="19" fillId="0" borderId="23" xfId="0" applyFont="1" applyBorder="1" applyAlignment="1">
      <alignment horizontal="left" wrapText="1"/>
    </xf>
    <xf numFmtId="0" fontId="38" fillId="0" borderId="23" xfId="0" applyFont="1" applyBorder="1" applyAlignment="1">
      <alignment horizontal="left" wrapText="1"/>
    </xf>
    <xf numFmtId="0" fontId="35" fillId="0" borderId="23" xfId="0" applyFont="1" applyBorder="1" applyAlignment="1">
      <alignment horizontal="left" wrapText="1"/>
    </xf>
    <xf numFmtId="0" fontId="0" fillId="0" borderId="23" xfId="0" applyBorder="1" applyAlignment="1">
      <alignment horizontal="left" wrapText="1"/>
    </xf>
    <xf numFmtId="0" fontId="0" fillId="0" borderId="23" xfId="0" applyBorder="1" applyAlignment="1">
      <alignment wrapText="1"/>
    </xf>
    <xf numFmtId="0" fontId="31" fillId="0" borderId="0" xfId="0" applyFont="1" applyAlignment="1">
      <alignment wrapText="1"/>
    </xf>
    <xf numFmtId="1" fontId="44" fillId="0" borderId="0" xfId="0" applyNumberFormat="1" applyFont="1" applyAlignment="1" applyProtection="1">
      <alignment horizontal="center" vertical="center" wrapText="1"/>
      <protection locked="0"/>
    </xf>
    <xf numFmtId="1" fontId="3" fillId="0" borderId="0" xfId="0" applyNumberFormat="1" applyFont="1" applyAlignment="1" applyProtection="1">
      <alignment horizontal="center" vertical="center" wrapText="1"/>
      <protection locked="0"/>
    </xf>
    <xf numFmtId="0" fontId="0" fillId="0" borderId="15" xfId="0" applyBorder="1" applyAlignment="1">
      <alignment vertical="top" wrapText="1"/>
    </xf>
    <xf numFmtId="0" fontId="0" fillId="0" borderId="30" xfId="0" applyBorder="1" applyAlignment="1">
      <alignment vertical="top" wrapText="1"/>
    </xf>
    <xf numFmtId="164" fontId="24" fillId="0" borderId="0" xfId="0" applyNumberFormat="1" applyFont="1" applyAlignment="1" applyProtection="1">
      <alignment horizontal="left" wrapText="1"/>
      <protection locked="0"/>
    </xf>
    <xf numFmtId="0" fontId="23" fillId="0" borderId="17" xfId="0" applyFont="1" applyBorder="1" applyAlignment="1">
      <alignment horizontal="left" vertical="center" wrapText="1"/>
    </xf>
    <xf numFmtId="0" fontId="18" fillId="0" borderId="13" xfId="0" applyFont="1" applyBorder="1" applyAlignment="1">
      <alignment horizontal="left" vertical="center" wrapText="1"/>
    </xf>
    <xf numFmtId="0" fontId="0" fillId="0" borderId="18" xfId="0" applyBorder="1" applyAlignment="1">
      <alignment wrapText="1"/>
    </xf>
    <xf numFmtId="0" fontId="41" fillId="0" borderId="19" xfId="0" applyFont="1" applyBorder="1" applyAlignment="1">
      <alignment horizontal="left" vertical="center" wrapText="1"/>
    </xf>
    <xf numFmtId="0" fontId="41" fillId="0" borderId="16" xfId="0" applyFont="1" applyBorder="1" applyAlignment="1">
      <alignment horizontal="left" vertical="center" wrapText="1"/>
    </xf>
    <xf numFmtId="0" fontId="41" fillId="0" borderId="20" xfId="0" applyFont="1" applyBorder="1" applyAlignment="1">
      <alignment horizontal="left" vertical="center" wrapText="1"/>
    </xf>
    <xf numFmtId="0" fontId="36" fillId="0" borderId="12" xfId="0" applyFont="1" applyBorder="1" applyAlignment="1">
      <alignment horizontal="left" wrapText="1"/>
    </xf>
    <xf numFmtId="0" fontId="19" fillId="0" borderId="12" xfId="0" applyFont="1" applyBorder="1" applyAlignment="1">
      <alignment horizontal="left" wrapText="1"/>
    </xf>
    <xf numFmtId="0" fontId="18" fillId="0" borderId="0" xfId="0" applyFont="1" applyAlignment="1" applyProtection="1">
      <alignment horizontal="center" vertical="center" wrapText="1"/>
      <protection locked="0"/>
    </xf>
    <xf numFmtId="0" fontId="0" fillId="0" borderId="0" xfId="0" applyAlignment="1">
      <alignment vertical="top" wrapText="1"/>
    </xf>
    <xf numFmtId="0" fontId="0" fillId="0" borderId="31" xfId="0" applyBorder="1" applyAlignment="1">
      <alignment vertical="top" wrapText="1"/>
    </xf>
    <xf numFmtId="0" fontId="26" fillId="0" borderId="0" xfId="0" applyFont="1" applyAlignment="1">
      <alignment horizontal="right" wrapText="1"/>
    </xf>
    <xf numFmtId="0" fontId="20" fillId="0" borderId="0" xfId="0" applyFont="1" applyAlignment="1">
      <alignment horizontal="right" wrapText="1"/>
    </xf>
    <xf numFmtId="164" fontId="24" fillId="0" borderId="0" xfId="0" applyNumberFormat="1" applyFont="1" applyAlignment="1" applyProtection="1">
      <alignment wrapText="1"/>
      <protection locked="0"/>
    </xf>
    <xf numFmtId="0" fontId="24" fillId="0" borderId="0" xfId="0" applyFont="1" applyAlignment="1" applyProtection="1">
      <alignment wrapText="1"/>
      <protection locked="0"/>
    </xf>
    <xf numFmtId="0" fontId="36" fillId="0" borderId="0" xfId="0" applyFont="1" applyAlignment="1">
      <alignment horizontal="right" wrapText="1"/>
    </xf>
    <xf numFmtId="0" fontId="19" fillId="0" borderId="0" xfId="0" applyFont="1" applyAlignment="1">
      <alignment horizontal="right" wrapText="1"/>
    </xf>
    <xf numFmtId="0" fontId="24" fillId="0" borderId="0" xfId="0" applyFont="1" applyAlignment="1" applyProtection="1">
      <alignment horizontal="left" wrapText="1"/>
      <protection locked="0"/>
    </xf>
    <xf numFmtId="0" fontId="13" fillId="0" borderId="12" xfId="0" applyFont="1" applyBorder="1" applyAlignment="1">
      <alignment horizontal="center" wrapText="1"/>
    </xf>
    <xf numFmtId="0" fontId="0" fillId="0" borderId="5" xfId="0" applyBorder="1" applyAlignment="1">
      <alignment horizontal="center" wrapText="1"/>
    </xf>
    <xf numFmtId="0" fontId="43" fillId="0" borderId="12" xfId="0" applyFont="1" applyBorder="1" applyAlignment="1">
      <alignment horizontal="center" wrapText="1"/>
    </xf>
    <xf numFmtId="0" fontId="38" fillId="0" borderId="12" xfId="0" applyFont="1" applyBorder="1" applyAlignment="1">
      <alignment wrapText="1"/>
    </xf>
    <xf numFmtId="0" fontId="0" fillId="0" borderId="12" xfId="0" applyBorder="1" applyAlignment="1">
      <alignment wrapText="1"/>
    </xf>
    <xf numFmtId="0" fontId="23" fillId="0" borderId="0" xfId="0" applyFont="1" applyAlignment="1">
      <alignment vertical="top" wrapText="1"/>
    </xf>
    <xf numFmtId="0" fontId="18" fillId="0" borderId="0" xfId="0" applyFont="1" applyAlignment="1">
      <alignment vertical="top" wrapText="1"/>
    </xf>
    <xf numFmtId="0" fontId="18" fillId="0" borderId="0" xfId="0" applyFont="1" applyAlignment="1">
      <alignment wrapText="1"/>
    </xf>
    <xf numFmtId="0" fontId="32" fillId="0" borderId="1" xfId="0" applyFont="1" applyBorder="1" applyAlignment="1">
      <alignment horizontal="center" wrapText="1"/>
    </xf>
    <xf numFmtId="0" fontId="0" fillId="0" borderId="1" xfId="0" applyBorder="1" applyAlignment="1">
      <alignment horizontal="center" wrapText="1"/>
    </xf>
    <xf numFmtId="0" fontId="19" fillId="0" borderId="0" xfId="0" applyFont="1" applyAlignment="1">
      <alignment vertical="top" wrapText="1"/>
    </xf>
    <xf numFmtId="0" fontId="36" fillId="0" borderId="0" xfId="0" applyFont="1" applyAlignment="1">
      <alignment wrapText="1"/>
    </xf>
    <xf numFmtId="49" fontId="24" fillId="2" borderId="0" xfId="0" applyNumberFormat="1" applyFont="1" applyFill="1"/>
    <xf numFmtId="0" fontId="24" fillId="2" borderId="0" xfId="0" applyFont="1" applyFill="1"/>
    <xf numFmtId="0" fontId="0" fillId="0" borderId="0" xfId="0"/>
    <xf numFmtId="0" fontId="40" fillId="0" borderId="0" xfId="0" applyFont="1" applyAlignment="1">
      <alignment horizontal="right" wrapText="1"/>
    </xf>
    <xf numFmtId="0" fontId="58" fillId="0" borderId="0" xfId="0" applyFont="1" applyAlignment="1">
      <alignment horizontal="right" wrapText="1"/>
    </xf>
    <xf numFmtId="164" fontId="60" fillId="0" borderId="0" xfId="0" applyNumberFormat="1" applyFont="1" applyAlignment="1" applyProtection="1">
      <alignment horizontal="left" wrapText="1"/>
      <protection locked="0"/>
    </xf>
    <xf numFmtId="0" fontId="0" fillId="0" borderId="0" xfId="0" applyAlignment="1" applyProtection="1">
      <alignment horizontal="left" wrapText="1"/>
      <protection locked="0"/>
    </xf>
    <xf numFmtId="0" fontId="19" fillId="0" borderId="2" xfId="0" applyFont="1" applyBorder="1" applyAlignment="1">
      <alignment vertical="top" wrapText="1"/>
    </xf>
    <xf numFmtId="0" fontId="0" fillId="0" borderId="45" xfId="0" applyBorder="1" applyAlignment="1">
      <alignment vertical="top" wrapText="1"/>
    </xf>
    <xf numFmtId="0" fontId="0" fillId="0" borderId="2" xfId="0" applyBorder="1" applyAlignment="1">
      <alignment vertical="top" wrapText="1"/>
    </xf>
    <xf numFmtId="0" fontId="19" fillId="0" borderId="45" xfId="0" applyFont="1" applyBorder="1" applyAlignment="1">
      <alignment vertical="top" wrapText="1"/>
    </xf>
    <xf numFmtId="0" fontId="3" fillId="3" borderId="0" xfId="0" applyFont="1" applyFill="1" applyAlignment="1">
      <alignment horizontal="left"/>
    </xf>
    <xf numFmtId="0" fontId="0" fillId="0" borderId="45" xfId="0" applyBorder="1" applyAlignment="1">
      <alignment horizontal="left"/>
    </xf>
    <xf numFmtId="164" fontId="61" fillId="0" borderId="0" xfId="0" applyNumberFormat="1" applyFont="1" applyAlignment="1" applyProtection="1">
      <alignment horizontal="center" vertical="center" wrapText="1"/>
      <protection locked="0"/>
    </xf>
    <xf numFmtId="0" fontId="20" fillId="0" borderId="0" xfId="0" applyFont="1" applyAlignment="1" applyProtection="1">
      <alignment horizontal="center" wrapText="1"/>
      <protection locked="0"/>
    </xf>
    <xf numFmtId="0" fontId="61" fillId="0" borderId="0" xfId="0" applyFont="1" applyAlignment="1">
      <alignment vertical="center" wrapText="1"/>
    </xf>
    <xf numFmtId="0" fontId="20" fillId="0" borderId="0" xfId="0" applyFont="1" applyAlignment="1">
      <alignment wrapText="1"/>
    </xf>
    <xf numFmtId="0" fontId="62" fillId="0" borderId="0" xfId="0" applyFont="1" applyAlignment="1">
      <alignment wrapText="1"/>
    </xf>
    <xf numFmtId="0" fontId="63" fillId="0" borderId="0" xfId="0" applyFont="1" applyAlignment="1">
      <alignment wrapText="1"/>
    </xf>
    <xf numFmtId="0" fontId="55" fillId="0" borderId="0" xfId="0" applyFont="1" applyAlignment="1">
      <alignment vertical="center" wrapText="1"/>
    </xf>
    <xf numFmtId="0" fontId="0" fillId="0" borderId="3" xfId="0" applyBorder="1" applyAlignment="1">
      <alignment horizontal="center" vertical="center" wrapText="1"/>
    </xf>
    <xf numFmtId="1" fontId="61" fillId="0" borderId="0" xfId="0" applyNumberFormat="1" applyFont="1" applyAlignment="1" applyProtection="1">
      <alignment horizontal="center" vertical="center" wrapText="1"/>
      <protection locked="0"/>
    </xf>
    <xf numFmtId="1" fontId="20" fillId="0" borderId="0" xfId="0" applyNumberFormat="1" applyFont="1" applyAlignment="1" applyProtection="1">
      <alignment horizontal="center" wrapText="1"/>
      <protection locked="0"/>
    </xf>
    <xf numFmtId="0" fontId="19" fillId="0" borderId="0" xfId="0" applyFont="1" applyAlignment="1">
      <alignment horizontal="center" vertical="center" wrapText="1"/>
    </xf>
    <xf numFmtId="0" fontId="33" fillId="0" borderId="0" xfId="0" applyFont="1" applyAlignment="1">
      <alignment horizontal="center"/>
    </xf>
    <xf numFmtId="0" fontId="0" fillId="0" borderId="0" xfId="0" applyAlignment="1">
      <alignment horizontal="center"/>
    </xf>
    <xf numFmtId="0" fontId="4" fillId="0" borderId="0" xfId="0" applyFont="1" applyAlignment="1">
      <alignment vertical="center" wrapText="1"/>
    </xf>
    <xf numFmtId="0" fontId="0" fillId="0" borderId="2" xfId="0" applyBorder="1" applyAlignment="1">
      <alignment vertical="center" wrapText="1"/>
    </xf>
    <xf numFmtId="0" fontId="4" fillId="0" borderId="0" xfId="0" applyFont="1" applyAlignment="1">
      <alignment wrapText="1"/>
    </xf>
    <xf numFmtId="0" fontId="12" fillId="0" borderId="0" xfId="0" applyFont="1" applyAlignment="1">
      <alignment wrapText="1"/>
    </xf>
    <xf numFmtId="0" fontId="32" fillId="0" borderId="2" xfId="0" applyFont="1" applyBorder="1" applyAlignment="1">
      <alignment vertical="center" wrapText="1"/>
    </xf>
    <xf numFmtId="0" fontId="32" fillId="0" borderId="0" xfId="0" applyFont="1" applyAlignment="1">
      <alignment vertical="center" wrapText="1"/>
    </xf>
    <xf numFmtId="0" fontId="33" fillId="0" borderId="47" xfId="0" applyFont="1" applyBorder="1" applyAlignment="1">
      <alignment horizontal="center" wrapText="1"/>
    </xf>
    <xf numFmtId="0" fontId="0" fillId="0" borderId="23" xfId="0" applyBorder="1" applyAlignment="1">
      <alignment horizontal="center" wrapText="1"/>
    </xf>
    <xf numFmtId="0" fontId="0" fillId="0" borderId="48" xfId="0" applyBorder="1" applyAlignment="1">
      <alignment wrapText="1"/>
    </xf>
    <xf numFmtId="0" fontId="38" fillId="0" borderId="0" xfId="0" applyFont="1" applyAlignment="1">
      <alignment vertical="center" wrapText="1"/>
    </xf>
    <xf numFmtId="0" fontId="35" fillId="0" borderId="0" xfId="0" applyFont="1" applyAlignment="1">
      <alignment wrapText="1"/>
    </xf>
    <xf numFmtId="0" fontId="38" fillId="0" borderId="8" xfId="0" applyFont="1" applyBorder="1" applyAlignment="1">
      <alignment wrapText="1"/>
    </xf>
    <xf numFmtId="0" fontId="0" fillId="0" borderId="8" xfId="0" applyBorder="1" applyAlignment="1">
      <alignment wrapText="1"/>
    </xf>
    <xf numFmtId="0" fontId="43" fillId="0" borderId="8" xfId="0" applyFont="1" applyBorder="1" applyAlignment="1">
      <alignment horizontal="center" wrapText="1"/>
    </xf>
    <xf numFmtId="0" fontId="4" fillId="0" borderId="5" xfId="0" applyFont="1" applyBorder="1" applyAlignment="1">
      <alignment horizontal="center" wrapText="1"/>
    </xf>
    <xf numFmtId="0" fontId="35" fillId="0" borderId="8" xfId="0" applyFont="1" applyBorder="1" applyAlignment="1">
      <alignment wrapText="1"/>
    </xf>
    <xf numFmtId="1" fontId="44" fillId="0" borderId="8" xfId="0" applyNumberFormat="1" applyFont="1" applyBorder="1" applyAlignment="1" applyProtection="1">
      <alignment horizontal="center" vertical="center" wrapText="1"/>
      <protection locked="0"/>
    </xf>
    <xf numFmtId="1" fontId="3" fillId="0" borderId="5" xfId="0" applyNumberFormat="1" applyFont="1" applyBorder="1" applyAlignment="1" applyProtection="1">
      <alignment horizontal="center" vertical="center" wrapText="1"/>
      <protection locked="0"/>
    </xf>
    <xf numFmtId="0" fontId="0" fillId="0" borderId="8" xfId="0" applyBorder="1" applyAlignment="1">
      <alignment vertical="center" wrapText="1"/>
    </xf>
    <xf numFmtId="0" fontId="0" fillId="0" borderId="5" xfId="0" applyBorder="1" applyAlignment="1">
      <alignment vertical="center" wrapText="1"/>
    </xf>
    <xf numFmtId="0" fontId="34" fillId="0" borderId="0" xfId="0" applyFont="1" applyAlignment="1">
      <alignment horizontal="right" wrapText="1"/>
    </xf>
    <xf numFmtId="0" fontId="35" fillId="0" borderId="0" xfId="0" applyFont="1" applyAlignment="1">
      <alignment horizontal="right" wrapText="1"/>
    </xf>
    <xf numFmtId="0" fontId="18" fillId="0" borderId="0" xfId="0" applyFont="1" applyAlignment="1">
      <alignment horizontal="right" wrapText="1"/>
    </xf>
    <xf numFmtId="0" fontId="2" fillId="0" borderId="7" xfId="0" applyFont="1" applyBorder="1" applyAlignment="1">
      <alignment vertical="top" wrapText="1"/>
    </xf>
    <xf numFmtId="0" fontId="18" fillId="0" borderId="8" xfId="0" applyFont="1" applyBorder="1" applyAlignment="1">
      <alignment wrapText="1"/>
    </xf>
    <xf numFmtId="0" fontId="18" fillId="0" borderId="9" xfId="0" applyFont="1" applyBorder="1" applyAlignment="1">
      <alignment wrapText="1"/>
    </xf>
    <xf numFmtId="0" fontId="18" fillId="0" borderId="2" xfId="0" applyFont="1" applyBorder="1" applyAlignment="1">
      <alignment wrapText="1"/>
    </xf>
    <xf numFmtId="0" fontId="18" fillId="0" borderId="3" xfId="0" applyFont="1" applyBorder="1" applyAlignment="1">
      <alignment wrapText="1"/>
    </xf>
    <xf numFmtId="0" fontId="18" fillId="0" borderId="4" xfId="0" applyFont="1" applyBorder="1" applyAlignment="1">
      <alignment wrapText="1"/>
    </xf>
    <xf numFmtId="0" fontId="18" fillId="0" borderId="5" xfId="0" applyFont="1" applyBorder="1" applyAlignment="1">
      <alignment wrapText="1"/>
    </xf>
    <xf numFmtId="0" fontId="18" fillId="0" borderId="6" xfId="0" applyFont="1" applyBorder="1" applyAlignment="1">
      <alignment wrapText="1"/>
    </xf>
    <xf numFmtId="0" fontId="19" fillId="0" borderId="35" xfId="0" applyFont="1" applyBorder="1"/>
    <xf numFmtId="0" fontId="0" fillId="0" borderId="15" xfId="0" applyBorder="1"/>
    <xf numFmtId="0" fontId="0" fillId="0" borderId="35" xfId="0" applyBorder="1" applyAlignment="1">
      <alignment vertical="center"/>
    </xf>
    <xf numFmtId="0" fontId="0" fillId="0" borderId="15" xfId="0" applyBorder="1" applyAlignment="1">
      <alignment vertical="center"/>
    </xf>
    <xf numFmtId="0" fontId="12" fillId="0" borderId="35" xfId="0" applyFont="1" applyBorder="1" applyAlignment="1">
      <alignment horizontal="center" vertical="center"/>
    </xf>
    <xf numFmtId="0" fontId="12" fillId="0" borderId="36" xfId="0" applyFont="1" applyBorder="1" applyAlignment="1">
      <alignment horizontal="center" vertical="center"/>
    </xf>
    <xf numFmtId="0" fontId="19" fillId="0" borderId="54" xfId="0" applyFont="1" applyBorder="1" applyAlignment="1">
      <alignment horizontal="center" vertical="center"/>
    </xf>
    <xf numFmtId="0" fontId="19" fillId="0" borderId="56" xfId="0" applyFont="1" applyBorder="1" applyAlignment="1">
      <alignment horizontal="center" vertical="center"/>
    </xf>
    <xf numFmtId="0" fontId="19" fillId="0" borderId="54" xfId="0" applyFont="1" applyBorder="1"/>
    <xf numFmtId="0" fontId="0" fillId="0" borderId="55" xfId="0" applyBorder="1"/>
    <xf numFmtId="0" fontId="0" fillId="0" borderId="56" xfId="0" applyBorder="1"/>
    <xf numFmtId="0" fontId="12" fillId="0" borderId="0" xfId="0" applyFont="1" applyAlignment="1">
      <alignment vertical="center" wrapText="1"/>
    </xf>
    <xf numFmtId="0" fontId="6" fillId="0" borderId="0" xfId="0" applyFont="1" applyAlignment="1">
      <alignment horizontal="center" vertical="center" wrapText="1"/>
    </xf>
    <xf numFmtId="0" fontId="19" fillId="0" borderId="2" xfId="0" applyFont="1" applyBorder="1"/>
    <xf numFmtId="0" fontId="48" fillId="0" borderId="7" xfId="0" applyFont="1" applyBorder="1" applyAlignment="1">
      <alignment horizontal="center" wrapText="1"/>
    </xf>
    <xf numFmtId="0" fontId="0" fillId="0" borderId="8" xfId="0" applyBorder="1" applyAlignment="1">
      <alignment horizontal="center" wrapText="1"/>
    </xf>
    <xf numFmtId="0" fontId="0" fillId="0" borderId="9" xfId="0" applyBorder="1" applyAlignment="1">
      <alignment horizontal="center" wrapText="1"/>
    </xf>
    <xf numFmtId="1" fontId="19" fillId="0" borderId="37" xfId="0" applyNumberFormat="1" applyFont="1" applyBorder="1" applyAlignment="1">
      <alignment horizontal="center" vertical="center"/>
    </xf>
    <xf numFmtId="0" fontId="0" fillId="0" borderId="38" xfId="0" applyBorder="1" applyAlignment="1">
      <alignment vertical="center"/>
    </xf>
    <xf numFmtId="0" fontId="19" fillId="0" borderId="35" xfId="0" applyFont="1" applyBorder="1" applyAlignment="1">
      <alignment horizontal="center" vertical="center"/>
    </xf>
    <xf numFmtId="0" fontId="19" fillId="0" borderId="36" xfId="0" applyFont="1" applyBorder="1" applyAlignment="1">
      <alignment horizontal="center" vertical="center"/>
    </xf>
    <xf numFmtId="1" fontId="19" fillId="0" borderId="35" xfId="2" applyNumberFormat="1" applyFont="1" applyBorder="1" applyAlignment="1">
      <alignment horizontal="center" vertical="center"/>
    </xf>
    <xf numFmtId="1" fontId="19" fillId="0" borderId="36" xfId="0" applyNumberFormat="1" applyFont="1" applyBorder="1" applyAlignment="1">
      <alignment horizontal="center" vertical="center"/>
    </xf>
    <xf numFmtId="0" fontId="19" fillId="0" borderId="2" xfId="0" applyFont="1" applyBorder="1" applyAlignment="1">
      <alignment horizontal="center" vertical="center"/>
    </xf>
    <xf numFmtId="0" fontId="19" fillId="0" borderId="3" xfId="0" applyFont="1" applyBorder="1" applyAlignment="1">
      <alignment horizontal="center" vertical="center"/>
    </xf>
    <xf numFmtId="0" fontId="23" fillId="0" borderId="0" xfId="0" applyFont="1" applyAlignment="1">
      <alignment horizontal="center" wrapText="1"/>
    </xf>
    <xf numFmtId="0" fontId="32" fillId="0" borderId="0" xfId="0" applyFont="1" applyAlignment="1">
      <alignment horizontal="center" wrapText="1"/>
    </xf>
    <xf numFmtId="0" fontId="23" fillId="0" borderId="0" xfId="0" applyFont="1" applyAlignment="1">
      <alignment horizontal="left" wrapText="1"/>
    </xf>
    <xf numFmtId="0" fontId="32" fillId="0" borderId="0" xfId="0" applyFont="1" applyAlignment="1">
      <alignment horizontal="left" wrapText="1"/>
    </xf>
    <xf numFmtId="0" fontId="46" fillId="0" borderId="0" xfId="1" applyFill="1" applyProtection="1">
      <protection locked="0"/>
    </xf>
    <xf numFmtId="0" fontId="0" fillId="0" borderId="0" xfId="0" applyProtection="1">
      <protection locked="0"/>
    </xf>
    <xf numFmtId="0" fontId="56" fillId="0" borderId="0" xfId="0" applyFont="1" applyAlignment="1">
      <alignment vertical="top" wrapText="1"/>
    </xf>
    <xf numFmtId="0" fontId="0" fillId="0" borderId="33" xfId="0" applyBorder="1" applyAlignment="1">
      <alignment wrapText="1"/>
    </xf>
    <xf numFmtId="0" fontId="32" fillId="0" borderId="0" xfId="0" applyFont="1" applyAlignment="1">
      <alignment wrapText="1"/>
    </xf>
    <xf numFmtId="0" fontId="11" fillId="0" borderId="32" xfId="0" applyFont="1" applyBorder="1" applyAlignment="1">
      <alignment vertical="center" wrapText="1"/>
    </xf>
    <xf numFmtId="0" fontId="11" fillId="0" borderId="32" xfId="0" applyFont="1" applyBorder="1" applyAlignment="1">
      <alignment wrapText="1"/>
    </xf>
    <xf numFmtId="0" fontId="32" fillId="0" borderId="0" xfId="0" applyFont="1" applyAlignment="1">
      <alignment vertical="top" wrapText="1"/>
    </xf>
    <xf numFmtId="49" fontId="18" fillId="0" borderId="0" xfId="0" applyNumberFormat="1" applyFont="1" applyAlignment="1" applyProtection="1">
      <alignment horizontal="left" vertical="top" wrapText="1"/>
      <protection locked="0"/>
    </xf>
    <xf numFmtId="0" fontId="18" fillId="0" borderId="0" xfId="0" applyFont="1" applyAlignment="1" applyProtection="1">
      <alignment vertical="top" wrapText="1"/>
      <protection locked="0"/>
    </xf>
    <xf numFmtId="0" fontId="23" fillId="0" borderId="0" xfId="0" applyFont="1" applyAlignment="1">
      <alignment wrapText="1"/>
    </xf>
    <xf numFmtId="0" fontId="2" fillId="0" borderId="0" xfId="0" applyFont="1" applyAlignment="1">
      <alignment wrapText="1"/>
    </xf>
    <xf numFmtId="0" fontId="4" fillId="0" borderId="0" xfId="0" applyFont="1" applyAlignment="1" applyProtection="1">
      <alignment horizontal="left" wrapText="1"/>
      <protection locked="0"/>
    </xf>
    <xf numFmtId="0" fontId="18" fillId="0" borderId="7" xfId="0" applyFont="1" applyBorder="1" applyAlignment="1">
      <alignment vertical="top" wrapText="1"/>
    </xf>
    <xf numFmtId="0" fontId="18" fillId="0" borderId="8" xfId="0" applyFont="1" applyBorder="1" applyAlignment="1">
      <alignment vertical="top" wrapText="1"/>
    </xf>
    <xf numFmtId="0" fontId="18" fillId="0" borderId="2" xfId="0" applyFont="1" applyBorder="1" applyAlignment="1">
      <alignment vertical="top" wrapText="1"/>
    </xf>
    <xf numFmtId="0" fontId="0" fillId="0" borderId="4" xfId="0" applyBorder="1" applyAlignment="1">
      <alignment vertical="top" wrapText="1"/>
    </xf>
    <xf numFmtId="0" fontId="0" fillId="0" borderId="5" xfId="0" applyBorder="1" applyAlignment="1">
      <alignment vertical="top" wrapText="1"/>
    </xf>
    <xf numFmtId="0" fontId="0" fillId="0" borderId="9" xfId="0" applyBorder="1" applyAlignment="1">
      <alignment vertical="center" wrapText="1"/>
    </xf>
    <xf numFmtId="0" fontId="0" fillId="0" borderId="3" xfId="0" applyBorder="1" applyAlignment="1">
      <alignment vertical="center" wrapText="1"/>
    </xf>
    <xf numFmtId="0" fontId="0" fillId="0" borderId="6" xfId="0" applyBorder="1" applyAlignment="1">
      <alignment vertical="center" wrapText="1"/>
    </xf>
    <xf numFmtId="0" fontId="11" fillId="0" borderId="0" xfId="0" applyFont="1" applyAlignment="1">
      <alignment horizontal="center" wrapText="1"/>
    </xf>
    <xf numFmtId="0" fontId="50" fillId="0" borderId="0" xfId="0" applyFont="1" applyAlignment="1">
      <alignment horizontal="center" wrapText="1"/>
    </xf>
    <xf numFmtId="1" fontId="47" fillId="0" borderId="0" xfId="0" applyNumberFormat="1" applyFont="1" applyAlignment="1">
      <alignment horizontal="center" vertical="center" wrapText="1"/>
    </xf>
    <xf numFmtId="1" fontId="48" fillId="0" borderId="0" xfId="0" applyNumberFormat="1" applyFont="1" applyAlignment="1">
      <alignment horizontal="center" vertical="center" wrapText="1"/>
    </xf>
    <xf numFmtId="0" fontId="6" fillId="0" borderId="0" xfId="0" applyFont="1" applyAlignment="1">
      <alignment vertical="top" wrapText="1"/>
    </xf>
    <xf numFmtId="0" fontId="3" fillId="0" borderId="0" xfId="0" applyFont="1" applyAlignment="1">
      <alignment vertical="top" wrapText="1"/>
    </xf>
    <xf numFmtId="0" fontId="4" fillId="0" borderId="0" xfId="0" quotePrefix="1" applyFont="1" applyAlignment="1">
      <alignment wrapText="1"/>
    </xf>
    <xf numFmtId="0" fontId="4" fillId="0" borderId="0" xfId="0" applyFont="1" applyAlignment="1">
      <alignment horizontal="center" wrapText="1"/>
    </xf>
    <xf numFmtId="0" fontId="36" fillId="0" borderId="32" xfId="0" applyFont="1" applyBorder="1" applyAlignment="1">
      <alignment vertical="center" wrapText="1"/>
    </xf>
    <xf numFmtId="0" fontId="19" fillId="0" borderId="32" xfId="0" applyFont="1" applyBorder="1" applyAlignment="1">
      <alignment wrapText="1"/>
    </xf>
    <xf numFmtId="0" fontId="19" fillId="0" borderId="0" xfId="0" applyFont="1" applyAlignment="1">
      <alignment wrapText="1"/>
    </xf>
    <xf numFmtId="2" fontId="24" fillId="0" borderId="0" xfId="0" applyNumberFormat="1" applyFont="1" applyAlignment="1">
      <alignment horizontal="center" vertical="center" wrapText="1"/>
    </xf>
    <xf numFmtId="2" fontId="25" fillId="0" borderId="0" xfId="0" applyNumberFormat="1" applyFont="1" applyAlignment="1">
      <alignment horizontal="center" vertical="center" wrapText="1"/>
    </xf>
    <xf numFmtId="0" fontId="7" fillId="0" borderId="1" xfId="0" applyFont="1" applyBorder="1" applyAlignment="1">
      <alignment horizontal="center" vertical="center" wrapText="1"/>
    </xf>
    <xf numFmtId="0" fontId="36" fillId="0" borderId="0" xfId="0" applyFont="1" applyAlignment="1">
      <alignment vertical="center" wrapText="1"/>
    </xf>
    <xf numFmtId="0" fontId="19" fillId="0" borderId="0" xfId="0" applyFont="1" applyAlignment="1">
      <alignment vertical="center" wrapText="1"/>
    </xf>
    <xf numFmtId="1" fontId="24" fillId="0" borderId="0" xfId="0" applyNumberFormat="1" applyFont="1" applyAlignment="1" applyProtection="1">
      <alignment horizontal="center" vertical="center" wrapText="1"/>
      <protection locked="0"/>
    </xf>
    <xf numFmtId="1" fontId="25" fillId="0" borderId="0" xfId="0" applyNumberFormat="1" applyFont="1" applyAlignment="1" applyProtection="1">
      <alignment horizontal="center" vertical="center" wrapText="1"/>
      <protection locked="0"/>
    </xf>
    <xf numFmtId="0" fontId="36" fillId="0" borderId="0" xfId="0" applyFont="1" applyAlignment="1">
      <alignment horizontal="right" vertical="center" wrapText="1"/>
    </xf>
    <xf numFmtId="164" fontId="41" fillId="0" borderId="0" xfId="0" applyNumberFormat="1" applyFont="1" applyAlignment="1" applyProtection="1">
      <alignment vertical="center" wrapText="1"/>
      <protection locked="0"/>
    </xf>
    <xf numFmtId="0" fontId="16" fillId="0" borderId="1" xfId="0" applyFont="1" applyBorder="1" applyAlignment="1">
      <alignment horizontal="center" wrapText="1"/>
    </xf>
    <xf numFmtId="0" fontId="4" fillId="0" borderId="0" xfId="0" applyFont="1" applyAlignment="1" applyProtection="1">
      <alignment vertical="center" wrapText="1"/>
      <protection locked="0"/>
    </xf>
    <xf numFmtId="0" fontId="4" fillId="0" borderId="0" xfId="0" applyFont="1" applyAlignment="1" applyProtection="1">
      <alignment wrapText="1"/>
      <protection locked="0"/>
    </xf>
    <xf numFmtId="164" fontId="24" fillId="0" borderId="0" xfId="0" applyNumberFormat="1" applyFont="1" applyAlignment="1" applyProtection="1">
      <alignment horizontal="center" wrapText="1"/>
      <protection locked="0"/>
    </xf>
    <xf numFmtId="0" fontId="0" fillId="0" borderId="0" xfId="0" applyAlignment="1" applyProtection="1">
      <alignment horizontal="center" wrapText="1"/>
      <protection locked="0"/>
    </xf>
    <xf numFmtId="0" fontId="0" fillId="0" borderId="0" xfId="0" applyAlignment="1">
      <alignment horizontal="right" vertical="center" wrapText="1"/>
    </xf>
    <xf numFmtId="0" fontId="0" fillId="6" borderId="0" xfId="0" applyFill="1" applyAlignment="1">
      <alignment horizontal="center" vertical="center" wrapText="1"/>
    </xf>
    <xf numFmtId="1" fontId="28" fillId="0" borderId="0" xfId="0" applyNumberFormat="1" applyFont="1" applyAlignment="1" applyProtection="1">
      <alignment horizontal="center" vertical="center" wrapText="1"/>
      <protection locked="0"/>
    </xf>
    <xf numFmtId="0" fontId="0" fillId="12" borderId="0" xfId="0" applyFill="1" applyAlignment="1">
      <alignment horizontal="center" vertical="center" wrapText="1"/>
    </xf>
    <xf numFmtId="0" fontId="33" fillId="0" borderId="0" xfId="0" applyFont="1" applyAlignment="1">
      <alignment horizontal="center" wrapText="1"/>
    </xf>
    <xf numFmtId="0" fontId="67" fillId="0" borderId="0" xfId="0" applyFont="1" applyAlignment="1">
      <alignment vertical="top" wrapText="1"/>
    </xf>
    <xf numFmtId="0" fontId="66" fillId="0" borderId="0" xfId="0" applyFont="1" applyAlignment="1">
      <alignment wrapText="1"/>
    </xf>
    <xf numFmtId="0" fontId="36" fillId="0" borderId="0" xfId="0" applyFont="1" applyAlignment="1">
      <alignment horizontal="center" wrapText="1"/>
    </xf>
    <xf numFmtId="0" fontId="0" fillId="0" borderId="0" xfId="0" applyAlignment="1">
      <alignment horizontal="center" wrapText="1"/>
    </xf>
    <xf numFmtId="0" fontId="4" fillId="10" borderId="0" xfId="0" applyFont="1" applyFill="1" applyAlignment="1" applyProtection="1">
      <alignment horizontal="left" vertical="center" wrapText="1"/>
      <protection locked="0"/>
    </xf>
    <xf numFmtId="0" fontId="7" fillId="0" borderId="1" xfId="0" applyFont="1" applyBorder="1" applyAlignment="1">
      <alignment horizontal="center" wrapText="1"/>
    </xf>
    <xf numFmtId="0" fontId="12" fillId="0" borderId="0" xfId="0" applyFont="1" applyAlignment="1">
      <alignment horizontal="center" wrapText="1"/>
    </xf>
    <xf numFmtId="0" fontId="3" fillId="0" borderId="0" xfId="0" applyFont="1" applyAlignment="1">
      <alignment horizontal="left" vertical="center" wrapText="1"/>
    </xf>
    <xf numFmtId="0" fontId="81" fillId="0" borderId="0" xfId="0" applyFont="1" applyAlignment="1">
      <alignment horizontal="center" vertical="center" wrapText="1"/>
    </xf>
    <xf numFmtId="0" fontId="67" fillId="0" borderId="0" xfId="0" applyFont="1" applyAlignment="1">
      <alignment horizontal="center" vertical="center" wrapText="1"/>
    </xf>
    <xf numFmtId="0" fontId="67" fillId="0" borderId="0" xfId="0" applyFont="1" applyAlignment="1">
      <alignment horizontal="center" wrapText="1"/>
    </xf>
    <xf numFmtId="0" fontId="33" fillId="0" borderId="1" xfId="0" applyFont="1" applyBorder="1" applyAlignment="1">
      <alignment horizontal="center" wrapText="1"/>
    </xf>
    <xf numFmtId="166" fontId="24" fillId="0" borderId="0" xfId="0" applyNumberFormat="1" applyFont="1" applyAlignment="1">
      <alignment horizontal="center" vertical="center" wrapText="1"/>
    </xf>
    <xf numFmtId="166" fontId="25" fillId="0" borderId="0" xfId="0" applyNumberFormat="1" applyFont="1" applyAlignment="1">
      <alignment horizontal="center" vertical="center" wrapText="1"/>
    </xf>
    <xf numFmtId="1" fontId="24" fillId="0" borderId="0" xfId="0" applyNumberFormat="1" applyFont="1" applyAlignment="1">
      <alignment horizontal="left" vertical="center" wrapText="1"/>
    </xf>
    <xf numFmtId="1" fontId="25" fillId="0" borderId="0" xfId="0" applyNumberFormat="1" applyFont="1" applyAlignment="1">
      <alignment horizontal="left" vertical="center" wrapText="1"/>
    </xf>
    <xf numFmtId="1" fontId="24" fillId="0" borderId="0" xfId="0" applyNumberFormat="1" applyFont="1" applyAlignment="1">
      <alignment horizontal="center" vertical="center" wrapText="1"/>
    </xf>
    <xf numFmtId="1" fontId="25" fillId="0" borderId="0" xfId="0" applyNumberFormat="1" applyFont="1" applyAlignment="1">
      <alignment horizontal="center" vertical="center" wrapText="1"/>
    </xf>
    <xf numFmtId="0" fontId="79" fillId="0" borderId="1" xfId="0" applyFont="1" applyBorder="1" applyAlignment="1">
      <alignment horizontal="center" vertical="center" wrapText="1"/>
    </xf>
    <xf numFmtId="0" fontId="37" fillId="0" borderId="0" xfId="0" applyFont="1" applyAlignment="1">
      <alignment vertical="top" wrapText="1"/>
    </xf>
    <xf numFmtId="0" fontId="7" fillId="0" borderId="0" xfId="0" applyFont="1" applyAlignment="1">
      <alignment horizontal="right" wrapText="1"/>
    </xf>
    <xf numFmtId="0" fontId="82" fillId="0" borderId="1" xfId="0" applyFont="1" applyBorder="1" applyAlignment="1">
      <alignment horizontal="center" wrapText="1"/>
    </xf>
    <xf numFmtId="0" fontId="19" fillId="0" borderId="0" xfId="0" applyFont="1" applyAlignment="1">
      <alignment horizontal="right" vertical="center" wrapText="1"/>
    </xf>
    <xf numFmtId="0" fontId="33" fillId="0" borderId="0" xfId="0" applyFont="1" applyAlignment="1">
      <alignment horizontal="center" vertical="center" wrapText="1"/>
    </xf>
    <xf numFmtId="164" fontId="60" fillId="0" borderId="0" xfId="0" applyNumberFormat="1" applyFont="1" applyAlignment="1" applyProtection="1">
      <alignment horizontal="left" vertical="center" wrapText="1"/>
      <protection locked="0"/>
    </xf>
    <xf numFmtId="0" fontId="7" fillId="0" borderId="0" xfId="0" applyFont="1" applyAlignment="1">
      <alignment horizontal="right" vertical="center" wrapText="1"/>
    </xf>
    <xf numFmtId="0" fontId="16" fillId="0" borderId="0" xfId="0" applyFont="1" applyAlignment="1">
      <alignment horizontal="left" vertical="center" wrapText="1"/>
    </xf>
    <xf numFmtId="0" fontId="11" fillId="0" borderId="0" xfId="0" applyFont="1" applyAlignment="1">
      <alignment horizontal="left" vertical="center" wrapText="1"/>
    </xf>
    <xf numFmtId="0" fontId="33" fillId="0" borderId="7" xfId="0" applyFont="1" applyBorder="1" applyAlignment="1">
      <alignment wrapText="1"/>
    </xf>
    <xf numFmtId="0" fontId="0" fillId="0" borderId="9" xfId="0" applyBorder="1" applyAlignment="1">
      <alignment wrapText="1"/>
    </xf>
    <xf numFmtId="0" fontId="0" fillId="0" borderId="3" xfId="0" applyBorder="1" applyAlignment="1">
      <alignment wrapText="1"/>
    </xf>
    <xf numFmtId="0" fontId="0" fillId="0" borderId="2" xfId="0" applyBorder="1" applyAlignment="1">
      <alignment wrapText="1"/>
    </xf>
    <xf numFmtId="0" fontId="32" fillId="0" borderId="2" xfId="0" applyFont="1" applyBorder="1" applyAlignment="1">
      <alignment horizontal="left" vertical="center" wrapText="1"/>
    </xf>
    <xf numFmtId="0" fontId="69" fillId="0" borderId="0" xfId="0" applyFont="1" applyAlignment="1">
      <alignment horizontal="center" vertical="center" wrapText="1"/>
    </xf>
    <xf numFmtId="0" fontId="70" fillId="0" borderId="0" xfId="0" applyFont="1" applyAlignment="1">
      <alignment horizontal="center" wrapText="1"/>
    </xf>
    <xf numFmtId="0" fontId="71" fillId="0" borderId="0" xfId="0" applyFont="1" applyAlignment="1">
      <alignment horizontal="center" wrapText="1"/>
    </xf>
    <xf numFmtId="0" fontId="7" fillId="0" borderId="0" xfId="0" applyFont="1" applyAlignment="1">
      <alignment horizontal="right"/>
    </xf>
    <xf numFmtId="164" fontId="80" fillId="0" borderId="0" xfId="0" applyNumberFormat="1" applyFont="1" applyAlignment="1" applyProtection="1">
      <alignment horizontal="left" vertical="center" wrapText="1"/>
      <protection locked="0"/>
    </xf>
    <xf numFmtId="0" fontId="12" fillId="0" borderId="0" xfId="0" applyFont="1" applyAlignment="1" applyProtection="1">
      <alignment vertical="center" wrapText="1"/>
      <protection locked="0"/>
    </xf>
    <xf numFmtId="164" fontId="65" fillId="0" borderId="0" xfId="0" applyNumberFormat="1" applyFont="1" applyAlignment="1" applyProtection="1">
      <alignment vertical="center" wrapText="1"/>
      <protection locked="0"/>
    </xf>
    <xf numFmtId="0" fontId="0" fillId="13" borderId="0" xfId="0" applyFill="1" applyAlignment="1">
      <alignment horizontal="center" wrapText="1"/>
    </xf>
    <xf numFmtId="0" fontId="3" fillId="3" borderId="0" xfId="0" applyFont="1" applyFill="1" applyAlignment="1">
      <alignment horizontal="center"/>
    </xf>
    <xf numFmtId="0" fontId="32" fillId="0" borderId="0" xfId="0" applyFont="1" applyAlignment="1">
      <alignment horizontal="left" vertical="center" wrapText="1"/>
    </xf>
    <xf numFmtId="164" fontId="41" fillId="0" borderId="0" xfId="0" applyNumberFormat="1" applyFont="1" applyAlignment="1" applyProtection="1">
      <alignment horizontal="left" vertical="center" wrapText="1"/>
      <protection locked="0"/>
    </xf>
    <xf numFmtId="0" fontId="4" fillId="0" borderId="0" xfId="0" applyFont="1" applyAlignment="1" applyProtection="1">
      <alignment horizontal="left" vertical="center" wrapText="1"/>
      <protection locked="0"/>
    </xf>
    <xf numFmtId="0" fontId="79" fillId="0" borderId="0" xfId="0" applyFont="1" applyAlignment="1">
      <alignment horizontal="center" vertical="center" wrapText="1"/>
    </xf>
    <xf numFmtId="0" fontId="63" fillId="0" borderId="0" xfId="0" applyFont="1" applyAlignment="1" applyProtection="1">
      <alignment vertical="center" wrapText="1"/>
      <protection locked="0"/>
    </xf>
    <xf numFmtId="0" fontId="63" fillId="0" borderId="0" xfId="0" applyFont="1" applyAlignment="1" applyProtection="1">
      <alignment wrapText="1"/>
      <protection locked="0"/>
    </xf>
    <xf numFmtId="0" fontId="50" fillId="0" borderId="0" xfId="0" applyFont="1" applyAlignment="1">
      <alignment horizontal="center" vertical="center" wrapText="1"/>
    </xf>
    <xf numFmtId="0" fontId="2" fillId="0" borderId="0" xfId="0" applyFont="1" applyAlignment="1">
      <alignment horizontal="center" wrapText="1"/>
    </xf>
    <xf numFmtId="0" fontId="13" fillId="0" borderId="0" xfId="0" applyFont="1" applyAlignment="1">
      <alignment horizontal="center" wrapText="1"/>
    </xf>
    <xf numFmtId="2" fontId="19" fillId="0" borderId="0" xfId="0" applyNumberFormat="1" applyFont="1" applyAlignment="1">
      <alignment horizontal="center" vertical="center" wrapText="1"/>
    </xf>
    <xf numFmtId="2" fontId="0" fillId="0" borderId="0" xfId="0" applyNumberFormat="1" applyAlignment="1">
      <alignment vertical="center" wrapText="1"/>
    </xf>
    <xf numFmtId="0" fontId="7" fillId="0" borderId="0" xfId="0" applyFont="1" applyAlignment="1">
      <alignment vertical="center" wrapText="1"/>
    </xf>
    <xf numFmtId="0" fontId="19" fillId="0" borderId="50" xfId="0" applyFont="1" applyBorder="1" applyAlignment="1">
      <alignment horizontal="left" vertical="center" wrapText="1"/>
    </xf>
    <xf numFmtId="0" fontId="19" fillId="0" borderId="51" xfId="0" applyFont="1" applyBorder="1" applyAlignment="1">
      <alignment horizontal="left" vertical="center" wrapText="1"/>
    </xf>
    <xf numFmtId="0" fontId="19" fillId="0" borderId="0" xfId="0" applyFont="1" applyAlignment="1" applyProtection="1">
      <alignment wrapText="1"/>
      <protection locked="0"/>
    </xf>
    <xf numFmtId="0" fontId="60" fillId="0" borderId="2" xfId="0" applyFont="1" applyBorder="1" applyAlignment="1">
      <alignment vertical="center" wrapText="1"/>
    </xf>
    <xf numFmtId="164" fontId="24" fillId="0" borderId="0" xfId="0" applyNumberFormat="1" applyFont="1" applyAlignment="1" applyProtection="1">
      <alignment horizontal="center" vertical="center" wrapText="1"/>
      <protection locked="0"/>
    </xf>
    <xf numFmtId="0" fontId="38" fillId="0" borderId="42" xfId="0" applyFont="1" applyBorder="1" applyAlignment="1">
      <alignment wrapText="1"/>
    </xf>
    <xf numFmtId="0" fontId="0" fillId="0" borderId="43" xfId="0" applyBorder="1" applyAlignment="1">
      <alignment wrapText="1"/>
    </xf>
    <xf numFmtId="0" fontId="13" fillId="0" borderId="43" xfId="0" applyFont="1" applyBorder="1" applyAlignment="1">
      <alignment horizontal="center" wrapText="1"/>
    </xf>
    <xf numFmtId="0" fontId="36" fillId="0" borderId="43" xfId="0" applyFont="1" applyBorder="1" applyAlignment="1">
      <alignment horizontal="center" wrapText="1"/>
    </xf>
    <xf numFmtId="0" fontId="0" fillId="0" borderId="43" xfId="0" applyBorder="1" applyAlignment="1">
      <alignment horizontal="center" wrapText="1"/>
    </xf>
    <xf numFmtId="0" fontId="19" fillId="0" borderId="2" xfId="0" applyFont="1" applyBorder="1" applyAlignment="1">
      <alignment horizontal="left" vertical="top" wrapText="1"/>
    </xf>
    <xf numFmtId="0" fontId="19" fillId="0" borderId="0" xfId="0" applyFont="1" applyAlignment="1">
      <alignment horizontal="left" vertical="top" wrapText="1"/>
    </xf>
    <xf numFmtId="0" fontId="0" fillId="0" borderId="2" xfId="0" applyBorder="1" applyAlignment="1">
      <alignment horizontal="left" vertical="top" wrapText="1"/>
    </xf>
    <xf numFmtId="0" fontId="19" fillId="0" borderId="2" xfId="0" applyFont="1" applyBorder="1" applyAlignment="1">
      <alignment wrapText="1"/>
    </xf>
    <xf numFmtId="164" fontId="72" fillId="0" borderId="0" xfId="0" applyNumberFormat="1" applyFont="1" applyAlignment="1" applyProtection="1">
      <alignment wrapText="1"/>
      <protection locked="0"/>
    </xf>
    <xf numFmtId="0" fontId="72" fillId="0" borderId="0" xfId="0" applyFont="1" applyAlignment="1" applyProtection="1">
      <alignment wrapText="1"/>
      <protection locked="0"/>
    </xf>
    <xf numFmtId="14" fontId="61" fillId="0" borderId="0" xfId="0" applyNumberFormat="1" applyFont="1" applyAlignment="1" applyProtection="1">
      <alignment horizontal="left" wrapText="1"/>
      <protection locked="0"/>
    </xf>
    <xf numFmtId="14" fontId="61" fillId="0" borderId="0" xfId="0" applyNumberFormat="1" applyFont="1" applyAlignment="1" applyProtection="1">
      <alignment wrapText="1"/>
      <protection locked="0"/>
    </xf>
    <xf numFmtId="0" fontId="4" fillId="10" borderId="0" xfId="0" applyFont="1" applyFill="1" applyAlignment="1">
      <alignment horizontal="left" vertical="center" wrapText="1"/>
    </xf>
    <xf numFmtId="0" fontId="68" fillId="0" borderId="0" xfId="0" applyFont="1" applyAlignment="1">
      <alignment horizontal="center" vertical="center" wrapText="1"/>
    </xf>
    <xf numFmtId="0" fontId="68" fillId="0" borderId="0" xfId="0" applyFont="1" applyAlignment="1">
      <alignment horizontal="center" wrapText="1"/>
    </xf>
    <xf numFmtId="0" fontId="68" fillId="0" borderId="5" xfId="0" applyFont="1" applyBorder="1" applyAlignment="1">
      <alignment horizontal="center" wrapText="1"/>
    </xf>
    <xf numFmtId="164" fontId="61" fillId="0" borderId="0" xfId="0" applyNumberFormat="1" applyFont="1" applyAlignment="1" applyProtection="1">
      <alignment horizontal="left" wrapText="1"/>
      <protection locked="0"/>
    </xf>
    <xf numFmtId="0" fontId="61" fillId="0" borderId="0" xfId="0" applyFont="1" applyAlignment="1" applyProtection="1">
      <alignment horizontal="left" wrapText="1"/>
      <protection locked="0"/>
    </xf>
    <xf numFmtId="0" fontId="61" fillId="0" borderId="0" xfId="0" applyFont="1" applyAlignment="1" applyProtection="1">
      <alignment wrapText="1"/>
      <protection locked="0"/>
    </xf>
    <xf numFmtId="0" fontId="0" fillId="10" borderId="0" xfId="0" applyFill="1" applyAlignment="1" applyProtection="1">
      <alignment horizontal="left" vertical="center" wrapText="1"/>
      <protection locked="0"/>
    </xf>
  </cellXfs>
  <cellStyles count="3">
    <cellStyle name="Currency" xfId="2" builtinId="4"/>
    <cellStyle name="Hyperlink" xfId="1" builtinId="8"/>
    <cellStyle name="Normal" xfId="0" builtinId="0"/>
  </cellStyles>
  <dxfs count="2205">
    <dxf>
      <font>
        <color theme="0"/>
      </font>
      <fill>
        <patternFill>
          <bgColor theme="0"/>
        </patternFill>
      </fill>
    </dxf>
    <dxf>
      <fill>
        <patternFill>
          <bgColor rgb="FFFF0000"/>
        </patternFill>
      </fill>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1"/>
      </font>
      <fill>
        <patternFill>
          <bgColor theme="0"/>
        </patternFill>
      </fill>
    </dxf>
    <dxf>
      <font>
        <color theme="1"/>
      </font>
      <fill>
        <patternFill>
          <bgColor theme="0"/>
        </patternFill>
      </fill>
    </dxf>
    <dxf>
      <font>
        <color theme="1"/>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ill>
        <patternFill>
          <bgColor theme="0"/>
        </patternFill>
      </fill>
    </dxf>
    <dxf>
      <font>
        <color auto="1"/>
      </font>
      <fill>
        <patternFill>
          <bgColor theme="0"/>
        </patternFill>
      </fill>
    </dxf>
    <dxf>
      <fill>
        <patternFill patternType="solid">
          <bgColor theme="0"/>
        </patternFill>
      </fill>
    </dxf>
    <dxf>
      <font>
        <color theme="0"/>
      </font>
      <fill>
        <patternFill>
          <bgColor theme="0"/>
        </patternFill>
      </fill>
    </dxf>
    <dxf>
      <font>
        <color theme="0"/>
      </font>
      <fill>
        <patternFill>
          <bgColor rgb="FFFF000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ont>
        <color theme="0"/>
      </font>
      <fill>
        <patternFill>
          <bgColor theme="0"/>
        </patternFill>
      </fill>
    </dxf>
    <dxf>
      <font>
        <color theme="0"/>
      </font>
      <fill>
        <patternFill>
          <bgColor theme="0"/>
        </patternFill>
      </fill>
    </dxf>
    <dxf>
      <fill>
        <patternFill>
          <bgColor rgb="FFFF0000"/>
        </patternFill>
      </fill>
    </dxf>
    <dxf>
      <fill>
        <patternFill patternType="solid">
          <bgColor theme="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dxf>
    <dxf>
      <fill>
        <patternFill patternType="solid">
          <bgColor theme="0"/>
        </patternFill>
      </fill>
    </dxf>
    <dxf>
      <fill>
        <patternFill>
          <bgColor rgb="FFFF0000"/>
        </patternFill>
      </fill>
    </dxf>
    <dxf>
      <font>
        <color theme="0"/>
      </font>
      <fill>
        <patternFill>
          <bgColor theme="0"/>
        </patternFill>
      </fill>
    </dxf>
    <dxf>
      <fill>
        <patternFill patternType="solid">
          <bgColor theme="0"/>
        </patternFill>
      </fill>
    </dxf>
    <dxf>
      <fill>
        <patternFill>
          <bgColor rgb="FFFF0000"/>
        </patternFill>
      </fill>
    </dxf>
    <dxf>
      <font>
        <color theme="0"/>
      </font>
      <fill>
        <patternFill>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ont>
        <color theme="0"/>
      </font>
      <fill>
        <patternFill>
          <bgColor theme="0"/>
        </patternFill>
      </fill>
    </dxf>
    <dxf>
      <fill>
        <patternFill patternType="solid">
          <bgColor theme="0"/>
        </patternFill>
      </fill>
    </dxf>
    <dxf>
      <fill>
        <patternFill>
          <bgColor rgb="FFFF0000"/>
        </patternFill>
      </fill>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ont>
        <color theme="0"/>
      </font>
      <fill>
        <patternFill patternType="solid">
          <bgColor theme="0"/>
        </patternFill>
      </fill>
      <border>
        <left/>
        <right/>
        <top/>
        <bottom/>
      </border>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patternType="solid">
          <bgColor theme="0"/>
        </patternFill>
      </fill>
      <border>
        <left/>
        <right/>
        <top/>
        <bottom/>
      </border>
    </dxf>
    <dxf>
      <font>
        <color theme="0"/>
      </font>
      <fill>
        <patternFill>
          <bgColor theme="0"/>
        </patternFill>
      </fill>
      <border>
        <left/>
        <right/>
        <top/>
        <bottom/>
        <vertical/>
        <horizontal/>
      </border>
    </dxf>
    <dxf>
      <font>
        <color theme="0"/>
      </font>
      <fill>
        <patternFill patternType="solid">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dxf>
    <dxf>
      <font>
        <color theme="0"/>
      </font>
    </dxf>
    <dxf>
      <font>
        <color theme="0"/>
      </font>
    </dxf>
    <dxf>
      <font>
        <color theme="0"/>
      </font>
      <fill>
        <patternFill>
          <bgColor theme="0"/>
        </patternFill>
      </fill>
    </dxf>
    <dxf>
      <font>
        <color rgb="FFFF0000"/>
      </font>
      <fill>
        <patternFill patternType="none">
          <bgColor auto="1"/>
        </patternFill>
      </fill>
    </dxf>
    <dxf>
      <font>
        <color theme="0"/>
      </font>
      <fill>
        <patternFill>
          <bgColor theme="0"/>
        </patternFill>
      </fill>
    </dxf>
    <dxf>
      <fill>
        <patternFill>
          <bgColor rgb="FFFF0000"/>
        </patternFill>
      </fill>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0"/>
      </font>
      <border>
        <left/>
        <right/>
        <top/>
        <bottom/>
        <vertical/>
        <horizontal/>
      </border>
    </dxf>
    <dxf>
      <font>
        <color theme="1"/>
      </font>
      <fill>
        <patternFill>
          <bgColor theme="0"/>
        </patternFill>
      </fill>
    </dxf>
    <dxf>
      <font>
        <color theme="1"/>
      </font>
      <fill>
        <patternFill>
          <bgColor theme="0"/>
        </patternFill>
      </fill>
    </dxf>
    <dxf>
      <font>
        <color theme="1"/>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ill>
        <patternFill patternType="solid">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rgb="FFFF0000"/>
        </patternFill>
      </fill>
    </dxf>
    <dxf>
      <font>
        <color theme="0"/>
      </font>
      <fill>
        <patternFill>
          <bgColor theme="0"/>
        </patternFill>
      </fill>
    </dxf>
    <dxf>
      <fill>
        <patternFill>
          <bgColor rgb="FFFF0000"/>
        </patternFill>
      </fill>
    </dxf>
    <dxf>
      <fill>
        <patternFill>
          <bgColor theme="0"/>
        </patternFill>
      </fill>
    </dxf>
    <dxf>
      <font>
        <color auto="1"/>
      </font>
      <fill>
        <patternFill>
          <bgColor theme="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ill>
        <patternFill>
          <bgColor rgb="FFFF0000"/>
        </patternFill>
      </fill>
    </dxf>
    <dxf>
      <font>
        <color theme="0"/>
      </font>
      <fill>
        <patternFill>
          <bgColor theme="0"/>
        </patternFill>
      </fill>
    </dxf>
    <dxf>
      <font>
        <color theme="0"/>
      </font>
      <fill>
        <patternFill>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patternType="solid">
          <bgColor theme="0"/>
        </patternFill>
      </fill>
      <border>
        <left/>
        <right/>
        <top/>
        <bottom/>
      </border>
    </dxf>
    <dxf>
      <font>
        <color theme="0"/>
      </font>
      <fill>
        <patternFill>
          <bgColor theme="0"/>
        </patternFill>
      </fill>
      <border>
        <left/>
        <right/>
        <top/>
        <bottom/>
        <vertical/>
        <horizontal/>
      </border>
    </dxf>
    <dxf>
      <font>
        <color theme="0"/>
      </font>
      <fill>
        <patternFill patternType="solid">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dxf>
    <dxf>
      <font>
        <color theme="0"/>
      </font>
    </dxf>
    <dxf>
      <font>
        <color theme="0"/>
      </font>
    </dxf>
    <dxf>
      <font>
        <color theme="0"/>
      </font>
      <fill>
        <patternFill>
          <bgColor theme="0"/>
        </patternFill>
      </fill>
    </dxf>
    <dxf>
      <font>
        <color rgb="FFFF0000"/>
      </font>
      <fill>
        <patternFill patternType="none">
          <bgColor auto="1"/>
        </patternFill>
      </fill>
    </dxf>
    <dxf>
      <font>
        <color theme="0"/>
      </font>
      <fill>
        <patternFill>
          <bgColor theme="0"/>
        </patternFill>
      </fill>
      <border>
        <left/>
        <right/>
        <top/>
        <bottom/>
      </border>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dxf>
    <dxf>
      <font>
        <color theme="0"/>
      </font>
      <fill>
        <patternFill>
          <bgColor theme="0"/>
        </patternFill>
      </fill>
    </dxf>
    <dxf>
      <fill>
        <patternFill patternType="solid">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ill>
        <patternFill>
          <bgColor theme="0"/>
        </patternFill>
      </fill>
    </dxf>
    <dxf>
      <font>
        <color auto="1"/>
      </font>
      <fill>
        <patternFill>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ont>
        <color theme="0"/>
      </font>
      <fill>
        <patternFill>
          <bgColor theme="0"/>
        </patternFill>
      </fill>
    </dxf>
    <dxf>
      <fill>
        <patternFill>
          <bgColor rgb="FFFF0000"/>
        </patternFill>
      </fill>
    </dxf>
    <dxf>
      <font>
        <color theme="0"/>
      </font>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dxf>
    <dxf>
      <font>
        <color theme="0"/>
      </font>
    </dxf>
    <dxf>
      <font>
        <color theme="0"/>
      </font>
      <fill>
        <patternFill>
          <bgColor theme="0"/>
        </patternFill>
      </fill>
      <border>
        <left/>
        <right/>
        <top/>
        <bottom/>
      </border>
    </dxf>
    <dxf>
      <fill>
        <patternFill>
          <bgColor theme="0"/>
        </patternFill>
      </fill>
    </dxf>
    <dxf>
      <fill>
        <patternFill>
          <bgColor theme="0"/>
        </patternFill>
      </fill>
    </dxf>
    <dxf>
      <font>
        <color theme="0"/>
      </font>
      <fill>
        <patternFill>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border>
        <left/>
        <right/>
        <top/>
        <bottom/>
        <vertical/>
        <horizontal/>
      </border>
    </dxf>
    <dxf>
      <font>
        <color theme="0"/>
      </font>
      <fill>
        <patternFill>
          <bgColor theme="0"/>
        </patternFill>
      </fill>
      <border>
        <left/>
        <right/>
        <top/>
        <bottom/>
        <vertical/>
        <horizontal/>
      </border>
    </dxf>
    <dxf>
      <border>
        <left/>
        <right/>
        <top/>
        <bottom/>
        <vertical/>
        <horizontal/>
      </border>
    </dxf>
    <dxf>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dxf>
    <dxf>
      <font>
        <color theme="0"/>
      </font>
      <fill>
        <patternFill>
          <bgColor theme="0"/>
        </patternFill>
      </fill>
    </dxf>
    <dxf>
      <font>
        <color theme="0"/>
      </font>
    </dxf>
    <dxf>
      <font>
        <color theme="0"/>
      </font>
    </dxf>
    <dxf>
      <font>
        <color theme="0"/>
      </font>
      <fill>
        <patternFill>
          <bgColor theme="0"/>
        </patternFill>
      </fill>
    </dxf>
    <dxf>
      <font>
        <color theme="0"/>
      </font>
      <fill>
        <patternFill>
          <bgColor theme="0"/>
        </patternFill>
      </fill>
    </dxf>
    <dxf>
      <font>
        <color theme="0"/>
      </font>
    </dxf>
    <dxf>
      <font>
        <color theme="0"/>
      </font>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border>
        <left/>
        <right/>
        <top/>
        <bottom/>
        <vertical/>
        <horizontal/>
      </border>
    </dxf>
    <dxf>
      <border>
        <left/>
        <right/>
        <top/>
        <bottom/>
        <vertical/>
        <horizontal/>
      </border>
    </dxf>
    <dxf>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patternType="solid">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bgColor theme="0"/>
        </patternFill>
      </fill>
    </dxf>
    <dxf>
      <font>
        <color theme="0"/>
      </font>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dxf>
    <dxf>
      <font>
        <color theme="0"/>
      </font>
    </dxf>
    <dxf>
      <font>
        <color theme="0"/>
      </font>
      <fill>
        <patternFill>
          <bgColor theme="0"/>
        </patternFill>
      </fill>
      <border>
        <left/>
        <right/>
        <top/>
        <bottom/>
        <vertical/>
        <horizontal/>
      </border>
    </dxf>
    <dxf>
      <font>
        <color theme="0"/>
      </font>
      <fill>
        <patternFill>
          <bgColor theme="0"/>
        </patternFill>
      </fill>
      <border>
        <left/>
        <right/>
        <top/>
        <bottom/>
      </border>
    </dxf>
    <dxf>
      <fill>
        <patternFill>
          <bgColor theme="0"/>
        </patternFill>
      </fill>
    </dxf>
    <dxf>
      <fill>
        <patternFill>
          <bgColor theme="0"/>
        </patternFill>
      </fill>
    </dxf>
    <dxf>
      <font>
        <color theme="0"/>
      </font>
      <fill>
        <patternFill>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border>
        <left/>
        <right/>
        <top/>
        <bottom/>
        <vertical/>
        <horizontal/>
      </border>
    </dxf>
    <dxf>
      <font>
        <color theme="0"/>
      </font>
      <fill>
        <patternFill>
          <bgColor theme="0"/>
        </patternFill>
      </fill>
      <border>
        <left/>
        <right/>
        <top/>
        <bottom/>
        <vertical/>
        <horizontal/>
      </border>
    </dxf>
    <dxf>
      <border>
        <left/>
        <right/>
        <top/>
        <bottom/>
        <vertical/>
        <horizontal/>
      </border>
    </dxf>
    <dxf>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dxf>
    <dxf>
      <font>
        <color theme="0"/>
      </font>
    </dxf>
    <dxf>
      <font>
        <color theme="0"/>
      </font>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dxf>
    <dxf>
      <font>
        <color theme="0"/>
      </font>
      <fill>
        <patternFill>
          <bgColor theme="0"/>
        </patternFill>
      </fill>
    </dxf>
    <dxf>
      <font>
        <color theme="0"/>
      </font>
      <fill>
        <patternFill>
          <bgColor theme="0"/>
        </patternFill>
      </fill>
    </dxf>
    <dxf>
      <font>
        <color theme="0"/>
      </font>
    </dxf>
    <dxf>
      <font>
        <color theme="0"/>
      </font>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ill>
        <patternFill>
          <bgColor rgb="FFFFC000"/>
        </patternFill>
      </fill>
    </dxf>
    <dxf>
      <fill>
        <patternFill>
          <bgColor indexed="17"/>
        </patternFill>
      </fill>
    </dxf>
    <dxf>
      <fill>
        <patternFill>
          <bgColor indexed="10"/>
        </patternFill>
      </fill>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patternType="solid">
          <bgColor theme="0"/>
        </patternFill>
      </fill>
    </dxf>
    <dxf>
      <fill>
        <patternFill>
          <bgColor rgb="FFFF0000"/>
        </patternFill>
      </fill>
    </dxf>
    <dxf>
      <font>
        <color theme="0"/>
      </font>
      <fill>
        <patternFill>
          <bgColor theme="0"/>
        </patternFill>
      </fill>
      <border>
        <left/>
        <right/>
        <top/>
        <bottom/>
      </border>
    </dxf>
    <dxf>
      <font>
        <color theme="0"/>
      </font>
      <border>
        <left/>
        <right/>
        <top/>
        <bottom/>
        <vertical/>
        <horizontal/>
      </border>
    </dxf>
    <dxf>
      <font>
        <color theme="0"/>
      </font>
      <fill>
        <patternFill>
          <bgColor theme="0"/>
        </patternFill>
      </fill>
    </dxf>
    <dxf>
      <font>
        <color theme="0"/>
      </font>
    </dxf>
    <dxf>
      <fill>
        <patternFill patternType="none">
          <bgColor auto="1"/>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vertical/>
        <horizontal/>
      </border>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border>
    </dxf>
    <dxf>
      <border>
        <left/>
        <right/>
        <top/>
        <bottom/>
        <vertical/>
        <horizontal/>
      </border>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border>
        <left/>
        <right/>
        <top/>
        <bottom/>
        <vertical/>
        <horizontal/>
      </border>
    </dxf>
    <dxf>
      <fill>
        <patternFill>
          <bgColor rgb="FFFFC000"/>
        </patternFill>
      </fill>
    </dxf>
    <dxf>
      <fill>
        <patternFill>
          <bgColor indexed="17"/>
        </patternFill>
      </fill>
    </dxf>
    <dxf>
      <font>
        <color theme="0"/>
      </font>
      <fill>
        <patternFill>
          <bgColor theme="0"/>
        </patternFill>
      </fill>
      <border>
        <left/>
        <right/>
        <top/>
        <bottom/>
        <vertical/>
        <horizontal/>
      </border>
    </dxf>
    <dxf>
      <fill>
        <patternFill>
          <bgColor indexed="1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patternType="solid">
          <bgColor theme="0"/>
        </patternFill>
      </fill>
    </dxf>
    <dxf>
      <font>
        <color theme="0"/>
      </font>
      <fill>
        <patternFill patternType="solid">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border>
        <left/>
        <right/>
        <top/>
        <bottom/>
        <vertical/>
        <horizontal/>
      </border>
    </dxf>
    <dxf>
      <font>
        <color theme="0"/>
      </font>
      <fill>
        <patternFill>
          <bgColor theme="0"/>
        </patternFill>
      </fill>
    </dxf>
    <dxf>
      <font>
        <color theme="0"/>
      </font>
    </dxf>
    <dxf>
      <font>
        <color theme="0"/>
      </font>
      <fill>
        <patternFill>
          <bgColor theme="0"/>
        </patternFill>
      </fill>
      <border>
        <left/>
        <right/>
        <top/>
        <bottom/>
      </border>
    </dxf>
    <dxf>
      <font>
        <color theme="0"/>
      </font>
      <border>
        <left/>
        <right/>
        <top/>
        <bottom/>
        <vertical/>
        <horizontal/>
      </border>
    </dxf>
    <dxf>
      <font>
        <color theme="0"/>
      </font>
      <fill>
        <patternFill>
          <bgColor theme="0"/>
        </patternFill>
      </fill>
    </dxf>
    <dxf>
      <font>
        <color theme="0"/>
      </font>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border>
    </dxf>
    <dxf>
      <fill>
        <patternFill>
          <bgColor rgb="FFFF0000"/>
        </patternFill>
      </fill>
    </dxf>
    <dxf>
      <font>
        <color theme="0"/>
      </font>
      <fill>
        <patternFill patternType="solid">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ill>
        <patternFill>
          <bgColor rgb="FFFF0000"/>
        </patternFill>
      </fill>
    </dxf>
    <dxf>
      <font>
        <color theme="0"/>
      </font>
      <fill>
        <patternFill patternType="solid">
          <bgColor theme="0"/>
        </patternFill>
      </fill>
    </dxf>
    <dxf>
      <font>
        <color theme="0"/>
      </font>
      <fill>
        <patternFill patternType="solid">
          <bgColor theme="0"/>
        </patternFill>
      </fill>
    </dxf>
    <dxf>
      <fill>
        <patternFill>
          <bgColor rgb="FFFF0000"/>
        </patternFill>
      </fill>
    </dxf>
    <dxf>
      <font>
        <color theme="0"/>
      </font>
      <fill>
        <patternFill patternType="solid">
          <bgColor theme="0"/>
        </patternFill>
      </fill>
    </dxf>
    <dxf>
      <fill>
        <patternFill>
          <bgColor rgb="FFFF0000"/>
        </patternFill>
      </fill>
    </dxf>
    <dxf>
      <fill>
        <patternFill>
          <bgColor rgb="FFFF0000"/>
        </patternFill>
      </fill>
    </dxf>
    <dxf>
      <fill>
        <patternFill>
          <bgColor rgb="FFFF0000"/>
        </patternFill>
      </fill>
    </dxf>
    <dxf>
      <font>
        <color theme="0"/>
      </font>
      <fill>
        <patternFill patternType="solid">
          <bgColor theme="0"/>
        </patternFill>
      </fill>
    </dxf>
    <dxf>
      <font>
        <color theme="0"/>
      </font>
      <fill>
        <patternFill patternType="solid">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ont>
        <color theme="0"/>
      </font>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dxf>
    <dxf>
      <fill>
        <patternFill>
          <bgColor theme="0"/>
        </patternFill>
      </fill>
    </dxf>
    <dxf>
      <fill>
        <patternFill>
          <bgColor rgb="FFFF0000"/>
        </patternFill>
      </fill>
    </dxf>
    <dxf>
      <font>
        <color theme="0"/>
      </font>
      <fill>
        <patternFill>
          <bgColor theme="0"/>
        </patternFill>
      </fill>
    </dxf>
    <dxf>
      <font>
        <color theme="0"/>
      </font>
      <fill>
        <patternFill patternType="solid">
          <bgColor theme="0"/>
        </patternFill>
      </fill>
    </dxf>
    <dxf>
      <fill>
        <patternFill>
          <bgColor rgb="FFFF0000"/>
        </patternFill>
      </fill>
    </dxf>
    <dxf>
      <font>
        <color theme="0"/>
      </font>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border>
    </dxf>
    <dxf>
      <font>
        <color theme="0"/>
      </font>
    </dxf>
    <dxf>
      <font>
        <color theme="0"/>
      </font>
    </dxf>
    <dxf>
      <font>
        <color theme="0"/>
      </font>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bgColor indexed="10"/>
        </patternFill>
      </fill>
    </dxf>
    <dxf>
      <fill>
        <patternFill>
          <bgColor indexed="17"/>
        </patternFill>
      </fill>
    </dxf>
    <dxf>
      <fill>
        <patternFill>
          <bgColor rgb="FFFFC000"/>
        </patternFill>
      </fill>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dxf>
    <dxf>
      <font>
        <color theme="0"/>
      </font>
      <fill>
        <patternFill>
          <bgColor rgb="FFFF0000"/>
        </patternFill>
      </fill>
    </dxf>
    <dxf>
      <font>
        <color theme="0"/>
      </font>
      <fill>
        <patternFill>
          <bgColor rgb="FFFF0000"/>
        </patternFill>
      </fill>
    </dxf>
    <dxf>
      <font>
        <color theme="0"/>
      </font>
      <fill>
        <patternFill>
          <bgColor theme="0"/>
        </patternFill>
      </fill>
    </dxf>
    <dxf>
      <font>
        <color theme="0"/>
      </font>
      <fill>
        <patternFill patternType="solid">
          <bgColor theme="0"/>
        </patternFill>
      </fill>
    </dxf>
    <dxf>
      <fill>
        <patternFill>
          <bgColor rgb="FFFF0000"/>
        </patternFill>
      </fill>
    </dxf>
    <dxf>
      <font>
        <color theme="0"/>
      </font>
      <fill>
        <patternFill>
          <bgColor theme="0"/>
        </patternFill>
      </fill>
      <border>
        <left/>
        <right/>
        <top/>
        <bottom/>
      </border>
    </dxf>
    <dxf>
      <font>
        <color theme="0"/>
      </font>
      <border>
        <left/>
        <right/>
        <top/>
        <bottom/>
        <vertical/>
        <horizontal/>
      </border>
    </dxf>
    <dxf>
      <font>
        <color theme="0"/>
      </font>
      <fill>
        <patternFill>
          <bgColor theme="0"/>
        </patternFill>
      </fill>
    </dxf>
    <dxf>
      <font>
        <color theme="0"/>
      </font>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patternType="solid">
          <bgColor theme="0"/>
        </patternFill>
      </fill>
    </dxf>
    <dxf>
      <font>
        <color theme="0"/>
      </font>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patternType="solid">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border>
    </dxf>
    <dxf>
      <border>
        <left/>
        <right/>
        <top/>
        <bottom/>
        <vertical/>
        <horizontal/>
      </border>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ill>
        <patternFill>
          <bgColor indexed="17"/>
        </patternFill>
      </fill>
    </dxf>
    <dxf>
      <fill>
        <patternFill>
          <bgColor rgb="FFFFC000"/>
        </patternFill>
      </fill>
    </dxf>
    <dxf>
      <fill>
        <patternFill>
          <bgColor indexed="1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auto="1"/>
      </font>
      <fill>
        <patternFill>
          <bgColor theme="0"/>
        </patternFill>
      </fill>
    </dxf>
    <dxf>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border>
    </dxf>
    <dxf>
      <font>
        <color theme="0"/>
      </font>
      <border>
        <left/>
        <right/>
        <top/>
        <bottom/>
        <vertical/>
        <horizontal/>
      </border>
    </dxf>
    <dxf>
      <font>
        <color theme="0"/>
      </font>
      <fill>
        <patternFill>
          <bgColor theme="0"/>
        </patternFill>
      </fill>
    </dxf>
    <dxf>
      <font>
        <color theme="0"/>
      </font>
    </dxf>
    <dxf>
      <font>
        <color theme="0"/>
      </font>
      <fill>
        <patternFill>
          <bgColor theme="0"/>
        </patternFill>
      </fill>
      <border>
        <left/>
        <right/>
        <top/>
        <bottom/>
      </border>
    </dxf>
    <dxf>
      <font>
        <color theme="0"/>
      </font>
      <border>
        <left/>
        <right/>
        <top/>
        <bottom/>
        <vertical/>
        <horizontal/>
      </border>
    </dxf>
    <dxf>
      <font>
        <color theme="0"/>
      </font>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patternType="solid">
          <bgColor theme="0"/>
        </patternFill>
      </fill>
    </dxf>
    <dxf>
      <font>
        <color theme="0"/>
      </font>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dxf>
    <dxf>
      <font>
        <color theme="0"/>
      </font>
      <fill>
        <patternFill patternType="solid">
          <bgColor theme="0"/>
        </patternFill>
      </fill>
    </dxf>
    <dxf>
      <fill>
        <patternFill>
          <bgColor rgb="FFFF0000"/>
        </patternFill>
      </fill>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dxf>
    <dxf>
      <font>
        <color theme="0"/>
      </font>
    </dxf>
    <dxf>
      <font>
        <color theme="0"/>
      </font>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ill>
        <patternFill>
          <bgColor theme="0"/>
        </patternFill>
      </fill>
    </dxf>
    <dxf>
      <fill>
        <patternFill>
          <bgColor theme="0"/>
        </patternFill>
      </fill>
    </dxf>
    <dxf>
      <fill>
        <patternFill>
          <bgColor theme="0"/>
        </patternFill>
      </fill>
    </dxf>
    <dxf>
      <fill>
        <patternFill>
          <bgColor theme="0"/>
        </patternFill>
      </fill>
    </dxf>
    <dxf>
      <font>
        <color theme="0"/>
      </font>
      <fill>
        <patternFill>
          <bgColor theme="0"/>
        </patternFill>
      </fill>
      <border>
        <left/>
        <right/>
        <top/>
        <bottom/>
      </border>
    </dxf>
    <dxf>
      <fill>
        <patternFill>
          <bgColor theme="0"/>
        </patternFill>
      </fill>
    </dxf>
    <dxf>
      <font>
        <color theme="0"/>
      </font>
      <fill>
        <patternFill>
          <bgColor theme="0"/>
        </patternFill>
      </fill>
      <border>
        <left/>
        <right/>
        <top/>
        <bottom/>
      </border>
    </dxf>
    <dxf>
      <fill>
        <patternFill>
          <bgColor rgb="FFFF0000"/>
        </patternFill>
      </fill>
    </dxf>
    <dxf>
      <font>
        <color theme="0"/>
      </font>
      <fill>
        <patternFill patternType="solid">
          <bgColor theme="0"/>
        </patternFill>
      </fill>
    </dxf>
    <dxf>
      <font>
        <color theme="0"/>
      </font>
      <fill>
        <patternFill>
          <bgColor theme="0"/>
        </patternFill>
      </fill>
      <border>
        <left/>
        <right/>
        <top/>
        <bottom/>
      </border>
    </dxf>
    <dxf>
      <fill>
        <patternFill>
          <bgColor rgb="FFFF0000"/>
        </patternFill>
      </fill>
    </dxf>
    <dxf>
      <font>
        <color theme="0"/>
      </font>
      <fill>
        <patternFill patternType="solid">
          <bgColor theme="0"/>
        </patternFill>
      </fill>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dxf>
    <dxf>
      <fill>
        <patternFill>
          <bgColor rgb="FFFF000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border>
    </dxf>
    <dxf>
      <border>
        <left/>
        <right/>
        <top/>
        <bottom/>
        <vertical/>
        <horizontal/>
      </border>
    </dxf>
    <dxf>
      <border>
        <left/>
        <right/>
        <top/>
        <bottom/>
        <vertical/>
        <horizontal/>
      </border>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ill>
        <patternFill>
          <bgColor rgb="FFFF0000"/>
        </patternFill>
      </fill>
    </dxf>
    <dxf>
      <font>
        <color theme="0"/>
      </font>
      <fill>
        <patternFill patternType="solid">
          <bgColor theme="0"/>
        </patternFill>
      </fill>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ont>
        <color theme="0"/>
      </font>
      <fill>
        <patternFill>
          <bgColor theme="0"/>
        </patternFill>
      </fill>
      <border>
        <left/>
        <right/>
        <top/>
        <bottom/>
      </border>
    </dxf>
    <dxf>
      <font>
        <color theme="0"/>
      </font>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bgColor rgb="FFFF0000"/>
        </patternFill>
      </fill>
    </dxf>
    <dxf>
      <font>
        <color theme="0"/>
      </font>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bgColor theme="0"/>
        </patternFill>
      </fill>
    </dxf>
    <dxf>
      <font>
        <color auto="1"/>
      </font>
      <fill>
        <patternFill>
          <bgColor theme="0"/>
        </patternFill>
      </fill>
    </dxf>
    <dxf>
      <fill>
        <patternFill>
          <bgColor rgb="FFFF0000"/>
        </patternFill>
      </fill>
    </dxf>
    <dxf>
      <fill>
        <patternFill patternType="solid">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rgb="FFFF0000"/>
        </patternFill>
      </fill>
    </dxf>
    <dxf>
      <fill>
        <patternFill>
          <bgColor theme="0"/>
        </patternFill>
      </fill>
    </dxf>
    <dxf>
      <fill>
        <patternFill patternType="solid">
          <bgColor theme="0"/>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patternType="solid">
          <bgColor theme="0"/>
        </patternFill>
      </fill>
    </dxf>
    <dxf>
      <fill>
        <patternFill>
          <bgColor rgb="FFFF000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patternType="none">
          <bgColor auto="1"/>
        </patternFill>
      </fill>
    </dxf>
    <dxf>
      <font>
        <color theme="0"/>
      </font>
      <fill>
        <patternFill>
          <bgColor rgb="FFFF0000"/>
        </patternFill>
      </fill>
    </dxf>
    <dxf>
      <font>
        <color theme="0"/>
      </font>
      <fill>
        <patternFill>
          <bgColor rgb="FFFF0000"/>
        </patternFill>
      </fill>
    </dxf>
    <dxf>
      <font>
        <color theme="0"/>
      </font>
      <fill>
        <patternFill patternType="none">
          <bgColor auto="1"/>
        </patternFill>
      </fill>
    </dxf>
    <dxf>
      <font>
        <color theme="0"/>
      </font>
      <fill>
        <patternFill>
          <bgColor rgb="FFFF0000"/>
        </patternFill>
      </fill>
    </dxf>
    <dxf>
      <font>
        <color theme="0"/>
      </font>
      <fill>
        <patternFill patternType="none">
          <bgColor auto="1"/>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theme="0" tint="-0.24994659260841701"/>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tint="-0.24994659260841701"/>
        </patternFill>
      </fill>
    </dxf>
    <dxf>
      <fill>
        <patternFill>
          <bgColor theme="0"/>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tint="-0.24994659260841701"/>
        </patternFill>
      </fill>
    </dxf>
    <dxf>
      <fill>
        <patternFill>
          <bgColor theme="0"/>
        </patternFill>
      </fill>
    </dxf>
    <dxf>
      <fill>
        <patternFill>
          <bgColor theme="0"/>
        </patternFill>
      </fill>
    </dxf>
    <dxf>
      <fill>
        <patternFill>
          <bgColor theme="0" tint="-0.24994659260841701"/>
        </patternFill>
      </fill>
    </dxf>
    <dxf>
      <fill>
        <patternFill>
          <bgColor rgb="FFFF0000"/>
        </patternFill>
      </fill>
    </dxf>
    <dxf>
      <fill>
        <patternFill>
          <bgColor theme="0" tint="-0.24994659260841701"/>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rgb="FFFF000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rgb="FFFF0000"/>
        </patternFill>
      </fill>
    </dxf>
    <dxf>
      <fill>
        <patternFill>
          <bgColor theme="0" tint="-0.24994659260841701"/>
        </patternFill>
      </fill>
    </dxf>
    <dxf>
      <fill>
        <patternFill>
          <bgColor theme="0" tint="-0.24994659260841701"/>
        </patternFill>
      </fill>
    </dxf>
    <dxf>
      <fill>
        <patternFill>
          <bgColor theme="0"/>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rgb="FFFF000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rgb="FFFF0000"/>
        </patternFill>
      </fill>
    </dxf>
    <dxf>
      <fill>
        <patternFill>
          <bgColor rgb="FFFF0000"/>
        </patternFill>
      </fill>
    </dxf>
    <dxf>
      <fill>
        <patternFill>
          <bgColor theme="0"/>
        </patternFill>
      </fill>
    </dxf>
    <dxf>
      <fill>
        <patternFill>
          <bgColor theme="0" tint="-0.24994659260841701"/>
        </patternFill>
      </fill>
    </dxf>
    <dxf>
      <fill>
        <patternFill>
          <bgColor theme="0"/>
        </patternFill>
      </fill>
    </dxf>
    <dxf>
      <fill>
        <patternFill>
          <bgColor rgb="FFFF0000"/>
        </patternFill>
      </fill>
    </dxf>
    <dxf>
      <fill>
        <patternFill>
          <bgColor theme="0" tint="-0.24994659260841701"/>
        </patternFill>
      </fill>
    </dxf>
    <dxf>
      <fill>
        <patternFill>
          <bgColor theme="0" tint="-0.24994659260841701"/>
        </patternFill>
      </fill>
    </dxf>
    <dxf>
      <fill>
        <patternFill>
          <bgColor theme="0"/>
        </patternFill>
      </fill>
    </dxf>
    <dxf>
      <fill>
        <patternFill>
          <bgColor rgb="FFFF0000"/>
        </patternFill>
      </fill>
    </dxf>
    <dxf>
      <fill>
        <patternFill>
          <bgColor theme="0" tint="-0.24994659260841701"/>
        </patternFill>
      </fill>
    </dxf>
    <dxf>
      <fill>
        <patternFill>
          <bgColor rgb="FFFF0000"/>
        </patternFill>
      </fill>
    </dxf>
    <dxf>
      <fill>
        <patternFill>
          <bgColor theme="0"/>
        </patternFill>
      </fill>
    </dxf>
    <dxf>
      <fill>
        <patternFill>
          <bgColor rgb="FFFF0000"/>
        </patternFill>
      </fill>
    </dxf>
    <dxf>
      <fill>
        <patternFill>
          <bgColor theme="0" tint="-0.24994659260841701"/>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ont>
        <color theme="0"/>
      </font>
    </dxf>
    <dxf>
      <font>
        <color theme="0"/>
      </font>
      <fill>
        <patternFill>
          <bgColor theme="0"/>
        </patternFill>
      </fill>
    </dxf>
    <dxf>
      <font>
        <color theme="0"/>
      </font>
    </dxf>
    <dxf>
      <font>
        <color theme="0"/>
      </font>
      <fill>
        <patternFill>
          <bgColor theme="0"/>
        </patternFill>
      </fill>
    </dxf>
    <dxf>
      <font>
        <color theme="0"/>
      </font>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theme="0" tint="-0.14996795556505021"/>
        </patternFill>
      </fill>
    </dxf>
    <dxf>
      <font>
        <color theme="0"/>
      </font>
    </dxf>
    <dxf>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dxf>
    <dxf>
      <font>
        <color theme="0"/>
      </font>
      <fill>
        <patternFill>
          <bgColor theme="0"/>
        </patternFill>
      </fill>
    </dxf>
    <dxf>
      <font>
        <color theme="0"/>
      </font>
      <fill>
        <patternFill>
          <bgColor theme="0"/>
        </patternFill>
      </fill>
    </dxf>
    <dxf>
      <font>
        <color theme="0"/>
      </font>
      <fill>
        <patternFill>
          <bgColor theme="0"/>
        </patternFill>
      </fill>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FF0000"/>
      </font>
      <fill>
        <patternFill patternType="none">
          <bgColor auto="1"/>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theme="0"/>
        </patternFill>
      </fill>
    </dxf>
    <dxf>
      <fill>
        <patternFill>
          <bgColor rgb="FFFF0000"/>
        </patternFill>
      </fill>
    </dxf>
    <dxf>
      <font>
        <color theme="0"/>
      </font>
      <fill>
        <patternFill>
          <bgColor theme="0"/>
        </patternFill>
      </fill>
      <border>
        <left/>
        <right/>
        <top/>
        <bottom/>
        <vertical/>
        <horizontal/>
      </border>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theme="0" tint="-0.24994659260841701"/>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ont>
        <color theme="0"/>
      </font>
      <fill>
        <patternFill patternType="none">
          <bgColor auto="1"/>
        </patternFill>
      </fill>
    </dxf>
    <dxf>
      <font>
        <color theme="0"/>
      </font>
      <fill>
        <patternFill>
          <bgColor rgb="FFFF0000"/>
        </patternFill>
      </fill>
    </dxf>
    <dxf>
      <font>
        <color theme="0"/>
      </font>
      <fill>
        <patternFill>
          <bgColor theme="0"/>
        </patternFill>
      </fill>
      <border>
        <left/>
        <right/>
        <top/>
        <bottom/>
      </border>
    </dxf>
    <dxf>
      <font>
        <color theme="0"/>
      </font>
      <fill>
        <patternFill patternType="none">
          <bgColor auto="1"/>
        </patternFill>
      </fill>
    </dxf>
    <dxf>
      <font>
        <color theme="0"/>
      </font>
      <fill>
        <patternFill>
          <bgColor rgb="FFFF000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patternType="none">
          <bgColor auto="1"/>
        </patternFill>
      </fill>
    </dxf>
    <dxf>
      <font>
        <color theme="0"/>
      </font>
      <fill>
        <patternFill>
          <bgColor rgb="FFFF000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patternType="none">
          <bgColor auto="1"/>
        </patternFill>
      </fill>
    </dxf>
    <dxf>
      <font>
        <color theme="0"/>
      </font>
      <fill>
        <patternFill>
          <bgColor rgb="FFFF000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patternType="none">
          <bgColor auto="1"/>
        </patternFill>
      </fill>
    </dxf>
    <dxf>
      <font>
        <color theme="0"/>
      </font>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patternType="none">
          <bgColor auto="1"/>
        </patternFill>
      </fill>
    </dxf>
    <dxf>
      <font>
        <color theme="0"/>
      </font>
      <fill>
        <patternFill>
          <bgColor theme="0"/>
        </patternFill>
      </fill>
      <border>
        <left/>
        <right/>
        <top/>
        <bottom/>
      </border>
    </dxf>
    <dxf>
      <font>
        <color theme="0"/>
      </font>
      <fill>
        <patternFill>
          <bgColor rgb="FFFF0000"/>
        </patternFill>
      </fill>
    </dxf>
    <dxf>
      <fill>
        <patternFill>
          <bgColor theme="0" tint="-0.24994659260841701"/>
        </patternFill>
      </fill>
    </dxf>
    <dxf>
      <font>
        <color theme="0"/>
      </font>
      <fill>
        <patternFill>
          <bgColor theme="0"/>
        </patternFill>
      </fill>
      <border>
        <left/>
        <right/>
        <top/>
        <bottom/>
        <vertical/>
        <horizontal/>
      </border>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34998626667073579"/>
        </patternFill>
      </fill>
    </dxf>
    <dxf>
      <fill>
        <patternFill>
          <bgColor rgb="FFFF0000"/>
        </patternFill>
      </fill>
    </dxf>
    <dxf>
      <fill>
        <patternFill>
          <bgColor rgb="FFFF0000"/>
        </patternFill>
      </fill>
    </dxf>
    <dxf>
      <fill>
        <patternFill>
          <bgColor theme="0" tint="-0.24994659260841701"/>
        </patternFill>
      </fill>
    </dxf>
    <dxf>
      <fill>
        <patternFill>
          <bgColor theme="0" tint="-0.24994659260841701"/>
        </patternFill>
      </fill>
    </dxf>
    <dxf>
      <fill>
        <patternFill>
          <bgColor rgb="FFFF0000"/>
        </patternFill>
      </fill>
    </dxf>
    <dxf>
      <fill>
        <patternFill>
          <bgColor rgb="FFFF0000"/>
        </patternFill>
      </fill>
    </dxf>
    <dxf>
      <fill>
        <patternFill>
          <bgColor theme="0" tint="-0.24994659260841701"/>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patternType="solid">
          <bgColor theme="0"/>
        </patternFill>
      </fill>
      <border>
        <left/>
        <right/>
        <top/>
        <bottom/>
        <vertical/>
        <horizontal/>
      </border>
    </dxf>
    <dxf>
      <font>
        <color theme="0"/>
      </font>
      <fill>
        <patternFill patternType="solid">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FF0000"/>
      </font>
      <fill>
        <patternFill patternType="none">
          <bgColor auto="1"/>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ont>
        <color theme="0"/>
      </font>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dxf>
    <dxf>
      <fill>
        <patternFill>
          <bgColor theme="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ill>
        <patternFill>
          <bgColor rgb="FFFF0000"/>
        </patternFill>
      </fill>
    </dxf>
    <dxf>
      <fill>
        <patternFill patternType="solid">
          <bgColor theme="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ont>
        <color theme="0"/>
      </font>
      <fill>
        <patternFill>
          <bgColor theme="0"/>
        </patternFill>
      </fill>
      <border>
        <left/>
        <right/>
        <top/>
        <bottom/>
        <vertical/>
        <horizontal/>
      </border>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border>
        <left/>
        <right/>
        <top/>
        <bottom/>
      </border>
    </dxf>
    <dxf>
      <font>
        <color theme="0"/>
      </font>
      <fill>
        <patternFill>
          <bgColor theme="0"/>
        </patternFill>
      </fill>
    </dxf>
    <dxf>
      <font>
        <color theme="0"/>
      </font>
      <fill>
        <patternFill>
          <bgColor theme="0"/>
        </patternFill>
      </fill>
      <border>
        <left/>
        <right/>
        <top/>
        <bottom/>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patternType="solid">
          <bgColor theme="0"/>
        </patternFill>
      </fill>
    </dxf>
    <dxf>
      <fill>
        <patternFill>
          <bgColor rgb="FFFF0000"/>
        </patternFill>
      </fill>
    </dxf>
    <dxf>
      <font>
        <color theme="0"/>
      </font>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rgb="FFFF0000"/>
        </patternFill>
      </fill>
    </dxf>
    <dxf>
      <font>
        <color theme="0"/>
      </font>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border>
        <left/>
        <right/>
        <top/>
        <bottom/>
        <vertical/>
        <horizontal/>
      </border>
    </dxf>
    <dxf>
      <font>
        <color theme="0"/>
      </font>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FF0000"/>
      </font>
      <fill>
        <patternFill patternType="none">
          <bgColor auto="1"/>
        </patternFill>
      </fill>
    </dxf>
    <dxf>
      <numFmt numFmtId="165" formatCode="0.0"/>
    </dxf>
    <dxf>
      <numFmt numFmtId="1" formatCode="0"/>
    </dxf>
    <dxf>
      <numFmt numFmtId="165" formatCode="0.0"/>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dxf>
    <dxf>
      <font>
        <color theme="0"/>
      </font>
      <fill>
        <patternFill>
          <bgColor theme="0"/>
        </patternFill>
      </fill>
      <border>
        <left/>
        <right/>
        <top/>
        <bottom/>
        <vertical/>
        <horizontal/>
      </border>
    </dxf>
    <dxf>
      <fill>
        <patternFill patternType="solid">
          <bgColor theme="0"/>
        </patternFill>
      </fill>
      <border>
        <left/>
        <right/>
        <top/>
        <bottom/>
      </border>
    </dxf>
    <dxf>
      <fill>
        <patternFill>
          <bgColor theme="0" tint="-0.24994659260841701"/>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auto="1"/>
      </font>
      <fill>
        <patternFill patternType="none">
          <bgColor auto="1"/>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patternType="solid">
          <bgColor theme="0"/>
        </patternFill>
      </fill>
    </dxf>
    <dxf>
      <fill>
        <patternFill>
          <bgColor theme="0" tint="-0.24994659260841701"/>
        </patternFill>
      </fill>
    </dxf>
    <dxf>
      <fill>
        <patternFill>
          <bgColor theme="0" tint="-0.24994659260841701"/>
        </patternFill>
      </fill>
    </dxf>
    <dxf>
      <fill>
        <patternFill patternType="solid">
          <bgColor theme="0"/>
        </patternFill>
      </fill>
    </dxf>
    <dxf>
      <fill>
        <patternFill>
          <bgColor theme="0" tint="-0.24994659260841701"/>
        </patternFill>
      </fill>
    </dxf>
    <dxf>
      <fill>
        <patternFill patternType="solid">
          <bgColor theme="0"/>
        </patternFill>
      </fill>
    </dxf>
    <dxf>
      <fill>
        <patternFill patternType="solid">
          <bgColor theme="0"/>
        </patternFill>
      </fill>
    </dxf>
    <dxf>
      <fill>
        <patternFill>
          <bgColor theme="0" tint="-0.24994659260841701"/>
        </patternFill>
      </fill>
    </dxf>
    <dxf>
      <fill>
        <patternFill patternType="solid">
          <bgColor theme="0"/>
        </patternFill>
      </fill>
    </dxf>
    <dxf>
      <fill>
        <patternFill>
          <bgColor theme="0" tint="-0.24994659260841701"/>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patternType="solid">
          <bgColor theme="0"/>
        </patternFill>
      </fill>
    </dxf>
    <dxf>
      <fill>
        <patternFill patternType="solid">
          <bgColor rgb="FF00B050"/>
        </patternFill>
      </fill>
    </dxf>
    <dxf>
      <numFmt numFmtId="165" formatCode="0.0"/>
    </dxf>
    <dxf>
      <font>
        <color rgb="FFC00000"/>
      </font>
      <fill>
        <patternFill>
          <bgColor rgb="FFC00000"/>
        </patternFill>
      </fill>
    </dxf>
    <dxf>
      <font>
        <color theme="1"/>
      </font>
      <fill>
        <patternFill patternType="solid">
          <bgColor rgb="FF00B05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ill>
        <patternFill>
          <bgColor rgb="FFFF0000"/>
        </patternFill>
      </fill>
    </dxf>
    <dxf>
      <fill>
        <patternFill patternType="solid">
          <bgColor theme="0"/>
        </patternFill>
      </fill>
    </dxf>
    <dxf>
      <font>
        <color theme="0"/>
      </font>
    </dxf>
    <dxf>
      <numFmt numFmtId="165" formatCode="0.0"/>
    </dxf>
    <dxf>
      <font>
        <color theme="0"/>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ont>
        <color theme="0"/>
      </font>
    </dxf>
    <dxf>
      <font>
        <color theme="0"/>
      </font>
      <fill>
        <patternFill>
          <bgColor theme="0"/>
        </patternFill>
      </fill>
    </dxf>
    <dxf>
      <font>
        <color theme="0"/>
      </font>
      <fill>
        <patternFill>
          <bgColor theme="0"/>
        </patternFill>
      </fill>
    </dxf>
    <dxf>
      <fill>
        <patternFill patternType="solid">
          <bgColor theme="0"/>
        </patternFill>
      </fill>
    </dxf>
    <dxf>
      <fill>
        <patternFill>
          <bgColor rgb="FFFF0000"/>
        </patternFill>
      </fill>
    </dxf>
    <dxf>
      <font>
        <color theme="0"/>
      </font>
    </dxf>
    <dxf>
      <font>
        <color theme="0"/>
      </font>
      <fill>
        <patternFill>
          <bgColor theme="0"/>
        </patternFill>
      </fill>
    </dxf>
    <dxf>
      <numFmt numFmtId="165" formatCode="0.0"/>
    </dxf>
    <dxf>
      <font>
        <color theme="0"/>
      </font>
      <fill>
        <patternFill>
          <bgColor theme="0"/>
        </patternFill>
      </fill>
    </dxf>
    <dxf>
      <fill>
        <patternFill>
          <bgColor rgb="FFFF0000"/>
        </patternFill>
      </fill>
    </dxf>
    <dxf>
      <fill>
        <patternFill patternType="solid">
          <bgColor theme="0"/>
        </patternFill>
      </fill>
    </dxf>
    <dxf>
      <font>
        <color theme="0"/>
      </font>
      <fill>
        <patternFill>
          <bgColor theme="0"/>
        </patternFill>
      </fill>
      <border>
        <left/>
        <right/>
        <top/>
        <bottom/>
        <vertical/>
        <horizontal/>
      </border>
    </dxf>
    <dxf>
      <font>
        <color theme="0"/>
      </font>
    </dxf>
    <dxf>
      <font>
        <color theme="0"/>
      </font>
    </dxf>
    <dxf>
      <fill>
        <patternFill>
          <bgColor rgb="FFFF000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rgb="FFFF0000"/>
      </font>
      <fill>
        <patternFill>
          <bgColor rgb="FFFF0000"/>
        </patternFill>
      </fill>
    </dxf>
    <dxf>
      <font>
        <color rgb="FFC00000"/>
      </font>
      <fill>
        <patternFill>
          <bgColor rgb="FFC00000"/>
        </patternFill>
      </fill>
    </dxf>
    <dxf>
      <fill>
        <patternFill>
          <bgColor rgb="FF00B050"/>
        </patternFill>
      </fill>
    </dxf>
    <dxf>
      <font>
        <color theme="0"/>
      </font>
      <fill>
        <patternFill>
          <bgColor theme="0"/>
        </patternFill>
      </fill>
    </dxf>
    <dxf>
      <font>
        <color theme="0"/>
      </font>
      <fill>
        <patternFill>
          <bgColor theme="0"/>
        </patternFill>
      </fill>
    </dxf>
    <dxf>
      <font>
        <color rgb="FFC00000"/>
      </font>
      <fill>
        <patternFill>
          <bgColor rgb="FFC0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ont>
        <color theme="0"/>
      </font>
      <fill>
        <patternFill>
          <bgColor theme="0"/>
        </patternFill>
      </fill>
    </dxf>
    <dxf>
      <font>
        <color rgb="FFC00000"/>
      </font>
      <fill>
        <patternFill>
          <bgColor rgb="FFC0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ont>
        <color theme="0"/>
      </font>
      <fill>
        <patternFill>
          <bgColor theme="0"/>
        </patternFill>
      </fill>
    </dxf>
    <dxf>
      <font>
        <color rgb="FFC00000"/>
      </font>
      <fill>
        <patternFill>
          <bgColor rgb="FFC0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ont>
        <color theme="0"/>
      </font>
      <fill>
        <patternFill>
          <bgColor theme="0"/>
        </patternFill>
      </fill>
    </dxf>
    <dxf>
      <font>
        <color rgb="FFC00000"/>
      </font>
      <fill>
        <patternFill>
          <bgColor rgb="FFC0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ont>
        <color theme="0"/>
      </font>
      <fill>
        <patternFill>
          <bgColor theme="0"/>
        </patternFill>
      </fill>
      <border>
        <left/>
        <right/>
        <top/>
        <bottom/>
      </border>
    </dxf>
    <dxf>
      <font>
        <color theme="0"/>
      </font>
      <fill>
        <patternFill>
          <bgColor theme="0"/>
        </patternFill>
      </fill>
      <border>
        <left/>
        <right/>
        <top/>
        <bottom/>
      </border>
    </dxf>
    <dxf>
      <font>
        <color theme="0"/>
      </font>
      <fill>
        <patternFill>
          <bgColor theme="0"/>
        </patternFill>
      </fill>
      <border>
        <left/>
        <right/>
        <top/>
        <bottom/>
      </border>
    </dxf>
    <dxf>
      <fill>
        <patternFill>
          <bgColor theme="0" tint="-0.14996795556505021"/>
        </patternFill>
      </fill>
    </dxf>
    <dxf>
      <font>
        <color theme="0"/>
      </font>
      <fill>
        <patternFill>
          <bgColor theme="0"/>
        </patternFill>
      </fill>
    </dxf>
    <dxf>
      <fill>
        <patternFill>
          <bgColor theme="0" tint="-0.14996795556505021"/>
        </patternFill>
      </fill>
    </dxf>
    <dxf>
      <font>
        <color theme="0"/>
      </font>
      <fill>
        <patternFill>
          <bgColor theme="0"/>
        </patternFill>
      </fill>
    </dxf>
    <dxf>
      <fill>
        <patternFill>
          <bgColor theme="0" tint="-0.14996795556505021"/>
        </patternFill>
      </fill>
    </dxf>
    <dxf>
      <font>
        <color theme="0"/>
      </font>
      <fill>
        <patternFill>
          <bgColor theme="0"/>
        </patternFill>
      </fill>
    </dxf>
    <dxf>
      <fill>
        <patternFill>
          <bgColor theme="0" tint="-0.14996795556505021"/>
        </patternFill>
      </fill>
    </dxf>
    <dxf>
      <font>
        <color theme="0"/>
      </font>
      <fill>
        <patternFill>
          <bgColor theme="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bgColor rgb="FFFF000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dxf>
    <dxf>
      <font>
        <color theme="0"/>
      </font>
      <fill>
        <patternFill>
          <bgColor rgb="FFFF0000"/>
        </patternFill>
      </fill>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FF0000"/>
      </font>
      <fill>
        <patternFill patternType="none">
          <bgColor auto="1"/>
        </patternFill>
      </fill>
    </dxf>
    <dxf>
      <fill>
        <patternFill>
          <bgColor theme="0"/>
        </patternFill>
      </fill>
      <border>
        <left/>
        <right/>
        <top/>
        <bottom/>
        <vertical/>
        <horizontal/>
      </border>
    </dxf>
    <dxf>
      <fill>
        <patternFill>
          <bgColor theme="0"/>
        </patternFill>
      </fill>
      <border>
        <left/>
        <right/>
        <top/>
        <bottom/>
        <vertical/>
        <horizontal/>
      </border>
    </dxf>
    <dxf>
      <fill>
        <patternFill>
          <bgColor rgb="FFFF0000"/>
        </patternFill>
      </fill>
    </dxf>
    <dxf>
      <fill>
        <patternFill>
          <bgColor theme="0"/>
        </patternFill>
      </fill>
    </dxf>
    <dxf>
      <fill>
        <patternFill>
          <bgColor theme="0"/>
        </patternFill>
      </fill>
      <border>
        <left/>
        <right/>
        <top/>
        <bottom/>
        <vertical/>
        <horizontal/>
      </border>
    </dxf>
    <dxf>
      <fill>
        <patternFill>
          <bgColor theme="0"/>
        </patternFill>
      </fill>
    </dxf>
    <dxf>
      <font>
        <color theme="0"/>
      </font>
      <fill>
        <patternFill>
          <bgColor theme="0"/>
        </patternFill>
      </fill>
    </dxf>
    <dxf>
      <fill>
        <patternFill>
          <bgColor rgb="FFFF0000"/>
        </patternFill>
      </fill>
    </dxf>
    <dxf>
      <font>
        <color theme="0"/>
      </font>
    </dxf>
    <dxf>
      <fill>
        <patternFill>
          <bgColor theme="0" tint="-0.24994659260841701"/>
        </patternFill>
      </fill>
    </dxf>
    <dxf>
      <fill>
        <patternFill patternType="solid">
          <bgColor theme="0"/>
        </patternFill>
      </fill>
    </dxf>
    <dxf>
      <fill>
        <patternFill>
          <bgColor theme="0"/>
        </patternFill>
      </fill>
    </dxf>
    <dxf>
      <fill>
        <patternFill>
          <bgColor rgb="FFFF0000"/>
        </patternFill>
      </fill>
    </dxf>
    <dxf>
      <font>
        <color theme="0"/>
      </font>
      <fill>
        <patternFill>
          <bgColor theme="0"/>
        </patternFill>
      </fill>
    </dxf>
    <dxf>
      <font>
        <color theme="0"/>
      </font>
    </dxf>
    <dxf>
      <font>
        <color theme="0"/>
      </font>
    </dxf>
    <dxf>
      <font>
        <b/>
        <i val="0"/>
        <color auto="1"/>
      </font>
      <fill>
        <patternFill patternType="none">
          <bgColor auto="1"/>
        </patternFill>
      </fill>
    </dxf>
    <dxf>
      <fill>
        <patternFill>
          <bgColor theme="0" tint="-0.24994659260841701"/>
        </patternFill>
      </fill>
    </dxf>
    <dxf>
      <font>
        <color theme="0"/>
      </font>
    </dxf>
    <dxf>
      <fill>
        <patternFill patternType="solid">
          <bgColor theme="0"/>
        </patternFill>
      </fill>
    </dxf>
    <dxf>
      <font>
        <b/>
        <i val="0"/>
        <color auto="1"/>
      </font>
      <fill>
        <patternFill patternType="none">
          <bgColor auto="1"/>
        </patternFill>
      </fill>
    </dxf>
    <dxf>
      <fill>
        <patternFill>
          <bgColor rgb="FFFF0000"/>
        </patternFill>
      </fill>
    </dxf>
    <dxf>
      <fill>
        <patternFill patternType="solid">
          <bgColor theme="0"/>
        </patternFill>
      </fill>
    </dxf>
    <dxf>
      <fill>
        <patternFill>
          <bgColor rgb="FFFF0000"/>
        </patternFill>
      </fill>
    </dxf>
    <dxf>
      <fill>
        <patternFill patternType="solid">
          <bgColor theme="0"/>
        </patternFill>
      </fill>
    </dxf>
    <dxf>
      <fill>
        <patternFill patternType="solid">
          <bgColor theme="0"/>
        </patternFill>
      </fill>
    </dxf>
    <dxf>
      <fill>
        <patternFill>
          <bgColor rgb="FFFF0000"/>
        </patternFill>
      </fill>
    </dxf>
    <dxf>
      <fill>
        <patternFill patternType="solid">
          <bgColor theme="0"/>
        </patternFill>
      </fill>
    </dxf>
    <dxf>
      <fill>
        <patternFill>
          <bgColor rgb="FFFF0000"/>
        </patternFill>
      </fill>
    </dxf>
    <dxf>
      <fill>
        <patternFill>
          <bgColor theme="0"/>
        </patternFill>
      </fill>
      <border>
        <left/>
        <right/>
        <top/>
        <bottom/>
        <vertical/>
        <horizontal/>
      </border>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rgb="FFFF0000"/>
        </patternFill>
      </fill>
    </dxf>
    <dxf>
      <fill>
        <patternFill>
          <bgColor theme="0"/>
        </patternFill>
      </fill>
    </dxf>
    <dxf>
      <fill>
        <patternFill>
          <bgColor rgb="FFFF0000"/>
        </patternFill>
      </fill>
    </dxf>
    <dxf>
      <font>
        <color theme="0"/>
      </font>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ill>
        <patternFill>
          <bgColor theme="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theme="0"/>
      </font>
      <fill>
        <patternFill>
          <bgColor theme="0"/>
        </patternFill>
      </fill>
    </dxf>
    <dxf>
      <font>
        <color theme="0"/>
      </font>
      <fill>
        <patternFill>
          <bgColor theme="0"/>
        </patternFill>
      </fill>
    </dxf>
    <dxf>
      <font>
        <color theme="0"/>
      </font>
      <fill>
        <patternFill>
          <bgColor theme="0"/>
        </patternFill>
      </fill>
    </dxf>
    <dxf>
      <font>
        <color rgb="FFFF0000"/>
      </font>
      <fill>
        <patternFill patternType="none">
          <bgColor auto="1"/>
        </patternFill>
      </fill>
    </dxf>
    <dxf>
      <fill>
        <patternFill>
          <bgColor theme="0"/>
        </patternFill>
      </fill>
      <border>
        <left/>
        <right/>
        <top/>
        <bottom/>
        <vertical/>
        <horizontal/>
      </border>
    </dxf>
    <dxf>
      <fill>
        <patternFill>
          <bgColor theme="0"/>
        </patternFill>
      </fill>
      <border>
        <left/>
        <right/>
        <top/>
        <bottom/>
        <vertical/>
        <horizontal/>
      </border>
    </dxf>
    <dxf>
      <fill>
        <patternFill patternType="darkGray">
          <bgColor theme="0" tint="-0.499984740745262"/>
        </patternFill>
      </fill>
    </dxf>
    <dxf>
      <fill>
        <patternFill>
          <bgColor theme="0"/>
        </patternFill>
      </fill>
    </dxf>
    <dxf>
      <fill>
        <patternFill>
          <bgColor rgb="FFFF0000"/>
        </patternFill>
      </fill>
    </dxf>
    <dxf>
      <font>
        <color theme="0"/>
      </font>
      <fill>
        <patternFill patternType="solid">
          <bgColor theme="0"/>
        </patternFill>
      </fill>
      <border>
        <left/>
        <right/>
        <top/>
        <bottom/>
        <vertical/>
        <horizontal/>
      </border>
    </dxf>
    <dxf>
      <fill>
        <patternFill>
          <bgColor theme="0"/>
        </patternFill>
      </fill>
    </dxf>
    <dxf>
      <fill>
        <patternFill>
          <bgColor theme="0"/>
        </patternFill>
      </fill>
    </dxf>
    <dxf>
      <fill>
        <patternFill>
          <bgColor theme="0" tint="-0.24994659260841701"/>
        </patternFill>
      </fill>
    </dxf>
    <dxf>
      <fill>
        <patternFill>
          <bgColor rgb="FFFFC000"/>
        </patternFill>
      </fill>
    </dxf>
    <dxf>
      <font>
        <color theme="0"/>
      </font>
      <fill>
        <patternFill>
          <bgColor rgb="FFFF000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rgb="FFFF0000"/>
        </patternFill>
      </fill>
    </dxf>
    <dxf>
      <fill>
        <patternFill>
          <bgColor rgb="FFFFC000"/>
        </patternFill>
      </fill>
    </dxf>
    <dxf>
      <fill>
        <patternFill>
          <bgColor theme="0"/>
        </patternFill>
      </fill>
    </dxf>
    <dxf>
      <font>
        <color theme="0"/>
      </font>
      <fill>
        <patternFill>
          <bgColor rgb="FFFF0000"/>
        </patternFill>
      </fill>
    </dxf>
    <dxf>
      <fill>
        <patternFill>
          <bgColor theme="0" tint="-0.24994659260841701"/>
        </patternFill>
      </fill>
    </dxf>
    <dxf>
      <fill>
        <patternFill>
          <bgColor theme="0" tint="-0.24994659260841701"/>
        </patternFill>
      </fill>
    </dxf>
    <dxf>
      <font>
        <color theme="0"/>
      </font>
    </dxf>
    <dxf>
      <fill>
        <patternFill patternType="solid">
          <bgColor theme="0"/>
        </patternFill>
      </fill>
    </dxf>
    <dxf>
      <fill>
        <patternFill>
          <bgColor theme="0" tint="-0.24994659260841701"/>
        </patternFill>
      </fill>
    </dxf>
    <dxf>
      <font>
        <color theme="0"/>
      </font>
    </dxf>
    <dxf>
      <font>
        <color theme="0"/>
      </font>
      <fill>
        <patternFill>
          <bgColor theme="0"/>
        </patternFill>
      </fill>
    </dxf>
    <dxf>
      <font>
        <b/>
        <i val="0"/>
        <color auto="1"/>
      </font>
      <fill>
        <patternFill patternType="none">
          <bgColor auto="1"/>
        </patternFill>
      </fill>
    </dxf>
    <dxf>
      <font>
        <color theme="0"/>
      </font>
      <fill>
        <patternFill>
          <bgColor theme="0"/>
        </patternFill>
      </fill>
    </dxf>
    <dxf>
      <fill>
        <patternFill>
          <bgColor rgb="FFD9D9D6"/>
        </patternFill>
      </fill>
    </dxf>
    <dxf>
      <font>
        <color theme="0" tint="-0.24994659260841701"/>
      </font>
      <fill>
        <patternFill>
          <bgColor theme="0" tint="-0.24994659260841701"/>
        </patternFill>
      </fill>
    </dxf>
    <dxf>
      <font>
        <color theme="0"/>
      </font>
      <fill>
        <patternFill>
          <bgColor rgb="FFFF000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patternType="solid">
          <bgColor theme="0"/>
        </patternFill>
      </fill>
    </dxf>
    <dxf>
      <font>
        <color theme="0"/>
      </font>
    </dxf>
    <dxf>
      <font>
        <color theme="0"/>
      </font>
    </dxf>
    <dxf>
      <font>
        <color theme="0"/>
      </font>
    </dxf>
    <dxf>
      <font>
        <color theme="0"/>
      </font>
    </dxf>
    <dxf>
      <font>
        <color theme="0"/>
      </font>
    </dxf>
    <dxf>
      <font>
        <color theme="0"/>
      </font>
    </dxf>
    <dxf>
      <font>
        <color theme="0"/>
      </font>
    </dxf>
    <dxf>
      <font>
        <color theme="0"/>
      </font>
      <fill>
        <patternFill>
          <bgColor theme="0"/>
        </patternFill>
      </fill>
    </dxf>
    <dxf>
      <font>
        <color theme="0"/>
      </font>
    </dxf>
    <dxf>
      <font>
        <color theme="0"/>
      </font>
    </dxf>
    <dxf>
      <font>
        <color theme="0"/>
      </font>
    </dxf>
    <dxf>
      <font>
        <color theme="0"/>
      </font>
    </dxf>
    <dxf>
      <font>
        <color theme="0"/>
      </font>
    </dxf>
    <dxf>
      <font>
        <color theme="0"/>
      </font>
    </dxf>
    <dxf>
      <font>
        <color theme="0"/>
      </font>
    </dxf>
    <dxf>
      <font>
        <color theme="0"/>
      </font>
    </dxf>
    <dxf>
      <fill>
        <patternFill>
          <bgColor theme="0" tint="-0.24994659260841701"/>
        </patternFill>
      </fill>
    </dxf>
    <dxf>
      <font>
        <b/>
        <i val="0"/>
        <color auto="1"/>
      </font>
      <fill>
        <patternFill patternType="none">
          <bgColor auto="1"/>
        </patternFill>
      </fill>
    </dxf>
    <dxf>
      <fill>
        <patternFill>
          <bgColor theme="0" tint="-0.24994659260841701"/>
        </patternFill>
      </fill>
    </dxf>
    <dxf>
      <font>
        <b/>
        <i val="0"/>
        <color auto="1"/>
      </font>
      <fill>
        <patternFill patternType="none">
          <bgColor auto="1"/>
        </patternFill>
      </fill>
    </dxf>
    <dxf>
      <fill>
        <patternFill>
          <bgColor theme="0" tint="-0.24994659260841701"/>
        </patternFill>
      </fill>
    </dxf>
    <dxf>
      <font>
        <b/>
        <i val="0"/>
        <color auto="1"/>
      </font>
      <fill>
        <patternFill patternType="none">
          <bgColor auto="1"/>
        </patternFill>
      </fill>
    </dxf>
    <dxf>
      <fill>
        <patternFill>
          <bgColor theme="0" tint="-0.24994659260841701"/>
        </patternFill>
      </fill>
    </dxf>
    <dxf>
      <fill>
        <patternFill>
          <bgColor theme="0" tint="-0.24994659260841701"/>
        </patternFill>
      </fill>
    </dxf>
    <dxf>
      <font>
        <b/>
        <i val="0"/>
        <color auto="1"/>
      </font>
      <fill>
        <patternFill patternType="none">
          <bgColor auto="1"/>
        </patternFill>
      </fill>
    </dxf>
    <dxf>
      <font>
        <b/>
        <i val="0"/>
        <color auto="1"/>
      </font>
      <fill>
        <patternFill patternType="none">
          <bgColor auto="1"/>
        </patternFill>
      </fill>
    </dxf>
    <dxf>
      <fill>
        <patternFill>
          <bgColor theme="0" tint="-0.24994659260841701"/>
        </patternFill>
      </fill>
    </dxf>
    <dxf>
      <font>
        <b/>
        <i val="0"/>
        <color auto="1"/>
      </font>
      <fill>
        <patternFill patternType="none">
          <bgColor auto="1"/>
        </patternFill>
      </fill>
    </dxf>
    <dxf>
      <fill>
        <patternFill>
          <bgColor theme="0" tint="-0.24994659260841701"/>
        </patternFill>
      </fill>
    </dxf>
    <dxf>
      <font>
        <b/>
        <i val="0"/>
        <color auto="1"/>
      </font>
      <fill>
        <patternFill patternType="none">
          <bgColor auto="1"/>
        </patternFill>
      </fill>
    </dxf>
    <dxf>
      <font>
        <b/>
        <i val="0"/>
        <color auto="1"/>
      </font>
      <fill>
        <patternFill patternType="none">
          <bgColor auto="1"/>
        </patternFill>
      </fill>
    </dxf>
    <dxf>
      <font>
        <color theme="0"/>
      </font>
      <fill>
        <patternFill>
          <bgColor theme="0"/>
        </patternFill>
      </fill>
    </dxf>
    <dxf>
      <fill>
        <patternFill>
          <bgColor rgb="FFFF0000"/>
        </patternFill>
      </fill>
    </dxf>
    <dxf>
      <fill>
        <patternFill>
          <bgColor theme="0"/>
        </patternFill>
      </fill>
    </dxf>
    <dxf>
      <fill>
        <patternFill>
          <bgColor theme="0"/>
        </patternFill>
      </fill>
    </dxf>
    <dxf>
      <fill>
        <patternFill patternType="solid">
          <bgColor theme="0"/>
        </patternFill>
      </fill>
    </dxf>
    <dxf>
      <fill>
        <patternFill patternType="none">
          <bgColor auto="1"/>
        </patternFill>
      </fill>
    </dxf>
    <dxf>
      <fill>
        <patternFill>
          <bgColor rgb="FFFF0000"/>
        </patternFill>
      </fill>
    </dxf>
    <dxf>
      <fill>
        <patternFill>
          <bgColor rgb="FFFF0000"/>
        </patternFill>
      </fill>
    </dxf>
    <dxf>
      <fill>
        <patternFill>
          <bgColor rgb="FFC00000"/>
        </patternFill>
      </fill>
    </dxf>
    <dxf>
      <fill>
        <patternFill>
          <bgColor theme="0"/>
        </patternFill>
      </fill>
    </dxf>
    <dxf>
      <fill>
        <patternFill>
          <bgColor rgb="FFFFC000"/>
        </patternFill>
      </fill>
    </dxf>
    <dxf>
      <fill>
        <patternFill>
          <bgColor rgb="FFFF0000"/>
        </patternFill>
      </fill>
    </dxf>
    <dxf>
      <fill>
        <patternFill>
          <bgColor theme="0"/>
        </patternFill>
      </fill>
    </dxf>
    <dxf>
      <fill>
        <patternFill>
          <bgColor rgb="FFC00000"/>
        </patternFill>
      </fill>
    </dxf>
    <dxf>
      <fill>
        <patternFill>
          <bgColor rgb="FFFFC000"/>
        </patternFill>
      </fill>
    </dxf>
    <dxf>
      <fill>
        <patternFill>
          <bgColor rgb="FFFF0000"/>
        </patternFill>
      </fill>
    </dxf>
    <dxf>
      <fill>
        <patternFill>
          <bgColor theme="0"/>
        </patternFill>
      </fill>
    </dxf>
    <dxf>
      <fill>
        <patternFill>
          <bgColor rgb="FFFFC000"/>
        </patternFill>
      </fill>
    </dxf>
    <dxf>
      <fill>
        <patternFill>
          <bgColor rgb="FFC0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ill>
        <patternFill>
          <bgColor theme="0"/>
        </patternFill>
      </fill>
    </dxf>
    <dxf>
      <fill>
        <patternFill>
          <bgColor rgb="FFFFC000"/>
        </patternFill>
      </fill>
    </dxf>
    <dxf>
      <fill>
        <patternFill>
          <bgColor rgb="FFFF0000"/>
        </patternFill>
      </fill>
    </dxf>
    <dxf>
      <font>
        <color theme="0"/>
      </font>
      <fill>
        <patternFill>
          <bgColor rgb="FFC00000"/>
        </patternFill>
      </fill>
    </dxf>
    <dxf>
      <fill>
        <patternFill>
          <bgColor theme="0"/>
        </patternFill>
      </fill>
    </dxf>
    <dxf>
      <fill>
        <patternFill>
          <bgColor rgb="FFFFC000"/>
        </patternFill>
      </fill>
    </dxf>
    <dxf>
      <font>
        <color theme="0"/>
      </font>
      <fill>
        <patternFill>
          <bgColor rgb="FFC00000"/>
        </patternFill>
      </fill>
    </dxf>
    <dxf>
      <fill>
        <patternFill>
          <bgColor theme="0"/>
        </patternFill>
      </fill>
    </dxf>
    <dxf>
      <fill>
        <patternFill>
          <bgColor rgb="FFFF0000"/>
        </patternFill>
      </fill>
    </dxf>
    <dxf>
      <fill>
        <patternFill>
          <bgColor rgb="FFFF0000"/>
        </patternFill>
      </fill>
    </dxf>
    <dxf>
      <fill>
        <patternFill patternType="darkGray">
          <fgColor theme="0"/>
          <bgColor theme="0"/>
        </patternFill>
      </fill>
    </dxf>
    <dxf>
      <fill>
        <patternFill>
          <bgColor rgb="FFFF0000"/>
        </patternFill>
      </fill>
    </dxf>
    <dxf>
      <font>
        <color theme="0"/>
      </font>
      <fill>
        <patternFill>
          <bgColor rgb="FFC00000"/>
        </patternFill>
      </fill>
    </dxf>
    <dxf>
      <fill>
        <patternFill>
          <bgColor rgb="FFFF0000"/>
        </patternFill>
      </fill>
    </dxf>
    <dxf>
      <fill>
        <patternFill>
          <bgColor rgb="FFFF0000"/>
        </patternFill>
      </fill>
    </dxf>
    <dxf>
      <fill>
        <patternFill>
          <bgColor theme="0"/>
        </patternFill>
      </fill>
    </dxf>
    <dxf>
      <font>
        <color theme="0"/>
      </font>
      <fill>
        <patternFill>
          <bgColor rgb="FFC00000"/>
        </patternFill>
      </fill>
    </dxf>
    <dxf>
      <fill>
        <patternFill>
          <bgColor rgb="FFFFC000"/>
        </patternFill>
      </fill>
    </dxf>
    <dxf>
      <fill>
        <patternFill>
          <bgColor rgb="FFFF0000"/>
        </patternFill>
      </fill>
    </dxf>
    <dxf>
      <fill>
        <patternFill>
          <bgColor theme="0"/>
        </patternFill>
      </fill>
    </dxf>
    <dxf>
      <font>
        <color theme="0"/>
      </font>
      <fill>
        <patternFill>
          <bgColor theme="0"/>
        </patternFill>
      </fill>
      <border>
        <left/>
        <right/>
        <top/>
        <bottom/>
        <vertical/>
        <horizontal/>
      </border>
    </dxf>
    <dxf>
      <font>
        <color theme="0"/>
      </font>
      <fill>
        <patternFill patternType="solid">
          <bgColor theme="0"/>
        </patternFill>
      </fill>
      <border>
        <left/>
        <right/>
        <top/>
        <bottom/>
        <vertical/>
        <horizontal/>
      </border>
    </dxf>
    <dxf>
      <font>
        <color theme="0"/>
      </font>
      <fill>
        <patternFill patternType="solid">
          <bgColor theme="0"/>
        </patternFill>
      </fill>
      <border>
        <left/>
        <right/>
        <top/>
        <bottom/>
        <vertical/>
        <horizontal/>
      </border>
    </dxf>
    <dxf>
      <font>
        <color theme="0"/>
      </font>
      <fill>
        <patternFill patternType="solid">
          <bgColor theme="0"/>
        </patternFill>
      </fill>
      <border>
        <left/>
        <right/>
        <top/>
        <bottom/>
        <vertical/>
        <horizontal/>
      </border>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
      <font>
        <color theme="0"/>
      </font>
      <fill>
        <patternFill>
          <bgColor theme="0"/>
        </patternFill>
      </fill>
    </dxf>
  </dxfs>
  <tableStyles count="0" defaultTableStyle="TableStyleMedium2" defaultPivotStyle="PivotStyleLight16"/>
  <colors>
    <mruColors>
      <color rgb="FF53565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2" Type="http://schemas.openxmlformats.org/officeDocument/2006/relationships/image" Target="../media/image1.emf"/><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0</xdr:col>
      <xdr:colOff>0</xdr:colOff>
      <xdr:row>62</xdr:row>
      <xdr:rowOff>4022</xdr:rowOff>
    </xdr:from>
    <xdr:to>
      <xdr:col>16383</xdr:col>
      <xdr:colOff>121920</xdr:colOff>
      <xdr:row>67</xdr:row>
      <xdr:rowOff>0</xdr:rowOff>
    </xdr:to>
    <xdr:sp macro="" textlink="">
      <xdr:nvSpPr>
        <xdr:cNvPr id="11" name="Rectangle 10">
          <a:extLst>
            <a:ext uri="{FF2B5EF4-FFF2-40B4-BE49-F238E27FC236}">
              <a16:creationId xmlns:a16="http://schemas.microsoft.com/office/drawing/2014/main" id="{00000000-0008-0000-0000-00000B000000}"/>
            </a:ext>
          </a:extLst>
        </xdr:cNvPr>
        <xdr:cNvSpPr/>
      </xdr:nvSpPr>
      <xdr:spPr>
        <a:xfrm>
          <a:off x="0" y="15899342"/>
          <a:ext cx="12786360" cy="86465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1</xdr:colOff>
      <xdr:row>62</xdr:row>
      <xdr:rowOff>120650</xdr:rowOff>
    </xdr:from>
    <xdr:to>
      <xdr:col>9</xdr:col>
      <xdr:colOff>23814</xdr:colOff>
      <xdr:row>65</xdr:row>
      <xdr:rowOff>83016</xdr:rowOff>
    </xdr:to>
    <xdr:sp macro="" textlink="">
      <xdr:nvSpPr>
        <xdr:cNvPr id="12" name="TextBox 11">
          <a:extLst>
            <a:ext uri="{FF2B5EF4-FFF2-40B4-BE49-F238E27FC236}">
              <a16:creationId xmlns:a16="http://schemas.microsoft.com/office/drawing/2014/main" id="{00000000-0008-0000-0000-00000C000000}"/>
            </a:ext>
          </a:extLst>
        </xdr:cNvPr>
        <xdr:cNvSpPr txBox="1"/>
      </xdr:nvSpPr>
      <xdr:spPr>
        <a:xfrm>
          <a:off x="1" y="16015970"/>
          <a:ext cx="8367713" cy="51100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For further details, contact </a:t>
          </a:r>
          <a:r>
            <a:rPr lang="en-US" sz="1350" b="1"/>
            <a:t>libby.callaway@monash.edu</a:t>
          </a:r>
        </a:p>
        <a:p>
          <a:r>
            <a:rPr lang="en-US" sz="1350"/>
            <a:t>Please seek author consent for reproduction and use.</a:t>
          </a:r>
          <a:endParaRPr lang="en-AU" sz="1350"/>
        </a:p>
      </xdr:txBody>
    </xdr:sp>
    <xdr:clientData/>
  </xdr:twoCellAnchor>
  <xdr:twoCellAnchor editAs="oneCell">
    <xdr:from>
      <xdr:col>10</xdr:col>
      <xdr:colOff>487680</xdr:colOff>
      <xdr:row>63</xdr:row>
      <xdr:rowOff>99906</xdr:rowOff>
    </xdr:from>
    <xdr:to>
      <xdr:col>12</xdr:col>
      <xdr:colOff>530489</xdr:colOff>
      <xdr:row>65</xdr:row>
      <xdr:rowOff>97536</xdr:rowOff>
    </xdr:to>
    <xdr:pic>
      <xdr:nvPicPr>
        <xdr:cNvPr id="15" name="Picture 14">
          <a:extLst>
            <a:ext uri="{FF2B5EF4-FFF2-40B4-BE49-F238E27FC236}">
              <a16:creationId xmlns:a16="http://schemas.microsoft.com/office/drawing/2014/main" id="{00000000-0008-0000-0000-00000F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441180" y="16178106"/>
          <a:ext cx="1262009" cy="367200"/>
        </a:xfrm>
        <a:prstGeom prst="rect">
          <a:avLst/>
        </a:prstGeom>
      </xdr:spPr>
    </xdr:pic>
    <xdr:clientData/>
  </xdr:twoCellAnchor>
  <xdr:twoCellAnchor editAs="oneCell">
    <xdr:from>
      <xdr:col>13</xdr:col>
      <xdr:colOff>205738</xdr:colOff>
      <xdr:row>62</xdr:row>
      <xdr:rowOff>106680</xdr:rowOff>
    </xdr:from>
    <xdr:to>
      <xdr:col>15</xdr:col>
      <xdr:colOff>535939</xdr:colOff>
      <xdr:row>65</xdr:row>
      <xdr:rowOff>178268</xdr:rowOff>
    </xdr:to>
    <xdr:pic>
      <xdr:nvPicPr>
        <xdr:cNvPr id="16" name="Picture 15" descr="https://inghaminstitute.org.au/wp-content/themes/ingham/img/desing/logo.png">
          <a:extLst>
            <a:ext uri="{FF2B5EF4-FFF2-40B4-BE49-F238E27FC236}">
              <a16:creationId xmlns:a16="http://schemas.microsoft.com/office/drawing/2014/main" id="{00000000-0008-0000-0000-000010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0988038" y="16002000"/>
          <a:ext cx="1549401" cy="62213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10.xml><?xml version="1.0" encoding="utf-8"?>
<xdr:wsDr xmlns:xdr="http://schemas.openxmlformats.org/drawingml/2006/spreadsheetDrawing" xmlns:a="http://schemas.openxmlformats.org/drawingml/2006/main">
  <xdr:twoCellAnchor>
    <xdr:from>
      <xdr:col>0</xdr:col>
      <xdr:colOff>0</xdr:colOff>
      <xdr:row>102</xdr:row>
      <xdr:rowOff>22860</xdr:rowOff>
    </xdr:from>
    <xdr:to>
      <xdr:col>16</xdr:col>
      <xdr:colOff>0</xdr:colOff>
      <xdr:row>106</xdr:row>
      <xdr:rowOff>125518</xdr:rowOff>
    </xdr:to>
    <xdr:sp macro="" textlink="">
      <xdr:nvSpPr>
        <xdr:cNvPr id="2" name="Rectangle 1">
          <a:extLst>
            <a:ext uri="{FF2B5EF4-FFF2-40B4-BE49-F238E27FC236}">
              <a16:creationId xmlns:a16="http://schemas.microsoft.com/office/drawing/2014/main" id="{931D98A7-AD25-4CF3-9E91-995A675E5F36}"/>
            </a:ext>
          </a:extLst>
        </xdr:cNvPr>
        <xdr:cNvSpPr/>
      </xdr:nvSpPr>
      <xdr:spPr>
        <a:xfrm>
          <a:off x="0" y="15133320"/>
          <a:ext cx="7185660"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102</xdr:row>
      <xdr:rowOff>88687</xdr:rowOff>
    </xdr:from>
    <xdr:to>
      <xdr:col>16</xdr:col>
      <xdr:colOff>0</xdr:colOff>
      <xdr:row>106</xdr:row>
      <xdr:rowOff>83520</xdr:rowOff>
    </xdr:to>
    <xdr:sp macro="" textlink="">
      <xdr:nvSpPr>
        <xdr:cNvPr id="3" name="TextBox 2">
          <a:extLst>
            <a:ext uri="{FF2B5EF4-FFF2-40B4-BE49-F238E27FC236}">
              <a16:creationId xmlns:a16="http://schemas.microsoft.com/office/drawing/2014/main" id="{D7A0D6E4-7F5C-43A1-961A-675681B47570}"/>
            </a:ext>
          </a:extLst>
        </xdr:cNvPr>
        <xdr:cNvSpPr txBox="1"/>
      </xdr:nvSpPr>
      <xdr:spPr>
        <a:xfrm>
          <a:off x="0" y="15199147"/>
          <a:ext cx="7185660" cy="72635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Jutai, J., &amp; Day, H. (2002). Psychosocial Impact of Assistive Devices Scale (PIADS). Technology and Disability, 14(3), 107–111. doi: 10.3233/TAD-2002-14305</a:t>
          </a:r>
          <a:endParaRPr lang="en-AU" sz="1350" kern="1200">
            <a:solidFill>
              <a:schemeClr val="tx1"/>
            </a:solidFill>
            <a:effectLst/>
            <a:latin typeface="+mn-lt"/>
            <a:ea typeface="+mn-ea"/>
            <a:cs typeface="+mn-cs"/>
          </a:endParaRP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0</xdr:colOff>
      <xdr:row>102</xdr:row>
      <xdr:rowOff>0</xdr:rowOff>
    </xdr:from>
    <xdr:to>
      <xdr:col>16</xdr:col>
      <xdr:colOff>0</xdr:colOff>
      <xdr:row>106</xdr:row>
      <xdr:rowOff>79798</xdr:rowOff>
    </xdr:to>
    <xdr:sp macro="" textlink="">
      <xdr:nvSpPr>
        <xdr:cNvPr id="2" name="Rectangle 1">
          <a:extLst>
            <a:ext uri="{FF2B5EF4-FFF2-40B4-BE49-F238E27FC236}">
              <a16:creationId xmlns:a16="http://schemas.microsoft.com/office/drawing/2014/main" id="{4C0CA9B5-F349-4301-B242-825569CC26F6}"/>
            </a:ext>
          </a:extLst>
        </xdr:cNvPr>
        <xdr:cNvSpPr/>
      </xdr:nvSpPr>
      <xdr:spPr>
        <a:xfrm>
          <a:off x="0" y="14988540"/>
          <a:ext cx="7185660" cy="81131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102</xdr:row>
      <xdr:rowOff>65827</xdr:rowOff>
    </xdr:from>
    <xdr:to>
      <xdr:col>16</xdr:col>
      <xdr:colOff>0</xdr:colOff>
      <xdr:row>106</xdr:row>
      <xdr:rowOff>60660</xdr:rowOff>
    </xdr:to>
    <xdr:sp macro="" textlink="">
      <xdr:nvSpPr>
        <xdr:cNvPr id="3" name="TextBox 2">
          <a:extLst>
            <a:ext uri="{FF2B5EF4-FFF2-40B4-BE49-F238E27FC236}">
              <a16:creationId xmlns:a16="http://schemas.microsoft.com/office/drawing/2014/main" id="{900EA774-8E1B-4A65-B2B2-BDCCA488ED31}"/>
            </a:ext>
          </a:extLst>
        </xdr:cNvPr>
        <xdr:cNvSpPr txBox="1"/>
      </xdr:nvSpPr>
      <xdr:spPr>
        <a:xfrm>
          <a:off x="0" y="15054367"/>
          <a:ext cx="7185660" cy="72635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Jutai, J., &amp; Day, H. (2002). Psychosocial Impact of Assistive Devices Scale (PIADS). Technology and Disability, 14(3), 107–111. doi: 10.3233/TAD-2002-14305</a:t>
          </a:r>
          <a:endParaRPr lang="en-AU" sz="1350" kern="1200">
            <a:solidFill>
              <a:schemeClr val="tx1"/>
            </a:solidFill>
            <a:effectLst/>
            <a:latin typeface="+mn-lt"/>
            <a:ea typeface="+mn-ea"/>
            <a:cs typeface="+mn-cs"/>
          </a:endParaRP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0</xdr:colOff>
      <xdr:row>86</xdr:row>
      <xdr:rowOff>0</xdr:rowOff>
    </xdr:from>
    <xdr:to>
      <xdr:col>20</xdr:col>
      <xdr:colOff>0</xdr:colOff>
      <xdr:row>90</xdr:row>
      <xdr:rowOff>89111</xdr:rowOff>
    </xdr:to>
    <xdr:sp macro="" textlink="">
      <xdr:nvSpPr>
        <xdr:cNvPr id="2" name="Rectangle 1">
          <a:extLst>
            <a:ext uri="{FF2B5EF4-FFF2-40B4-BE49-F238E27FC236}">
              <a16:creationId xmlns:a16="http://schemas.microsoft.com/office/drawing/2014/main" id="{E197AA38-1DCC-4504-87EC-8E75DFAB2096}"/>
            </a:ext>
          </a:extLst>
        </xdr:cNvPr>
        <xdr:cNvSpPr/>
      </xdr:nvSpPr>
      <xdr:spPr>
        <a:xfrm>
          <a:off x="0" y="19701933"/>
          <a:ext cx="11387667"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2</xdr:colOff>
      <xdr:row>86</xdr:row>
      <xdr:rowOff>65827</xdr:rowOff>
    </xdr:from>
    <xdr:to>
      <xdr:col>17</xdr:col>
      <xdr:colOff>118534</xdr:colOff>
      <xdr:row>90</xdr:row>
      <xdr:rowOff>47113</xdr:rowOff>
    </xdr:to>
    <xdr:sp macro="" textlink="">
      <xdr:nvSpPr>
        <xdr:cNvPr id="3" name="TextBox 2">
          <a:extLst>
            <a:ext uri="{FF2B5EF4-FFF2-40B4-BE49-F238E27FC236}">
              <a16:creationId xmlns:a16="http://schemas.microsoft.com/office/drawing/2014/main" id="{B1F452F5-543C-4EBA-A132-CF2AC413EED4}"/>
            </a:ext>
          </a:extLst>
        </xdr:cNvPr>
        <xdr:cNvSpPr txBox="1"/>
      </xdr:nvSpPr>
      <xdr:spPr>
        <a:xfrm>
          <a:off x="2" y="19767760"/>
          <a:ext cx="10354732" cy="72635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Demers, L., Weiss-Lambrou, R., &amp; Ska, B. (2002). The Quebec User Evaluation of Satisfaction with Assistive Technology (QUEST 2.0): An overview and recent progress. Technology and Disability, 14(3), 101–105. doi: 10.3233/TAD-2002-14304</a:t>
          </a:r>
          <a:endParaRPr lang="en-AU" sz="1350" kern="1200">
            <a:solidFill>
              <a:schemeClr val="tx1"/>
            </a:solidFill>
            <a:effectLst/>
            <a:latin typeface="+mn-lt"/>
            <a:ea typeface="+mn-ea"/>
            <a:cs typeface="+mn-cs"/>
          </a:endParaRP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0</xdr:colOff>
      <xdr:row>86</xdr:row>
      <xdr:rowOff>0</xdr:rowOff>
    </xdr:from>
    <xdr:to>
      <xdr:col>20</xdr:col>
      <xdr:colOff>0</xdr:colOff>
      <xdr:row>90</xdr:row>
      <xdr:rowOff>89111</xdr:rowOff>
    </xdr:to>
    <xdr:sp macro="" textlink="">
      <xdr:nvSpPr>
        <xdr:cNvPr id="2" name="Rectangle 1">
          <a:extLst>
            <a:ext uri="{FF2B5EF4-FFF2-40B4-BE49-F238E27FC236}">
              <a16:creationId xmlns:a16="http://schemas.microsoft.com/office/drawing/2014/main" id="{54A6934C-3636-4F84-8FB3-53C3B5AEFBD2}"/>
            </a:ext>
          </a:extLst>
        </xdr:cNvPr>
        <xdr:cNvSpPr/>
      </xdr:nvSpPr>
      <xdr:spPr>
        <a:xfrm>
          <a:off x="0" y="20828000"/>
          <a:ext cx="11387667"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2</xdr:colOff>
      <xdr:row>86</xdr:row>
      <xdr:rowOff>65827</xdr:rowOff>
    </xdr:from>
    <xdr:to>
      <xdr:col>17</xdr:col>
      <xdr:colOff>118534</xdr:colOff>
      <xdr:row>90</xdr:row>
      <xdr:rowOff>47113</xdr:rowOff>
    </xdr:to>
    <xdr:sp macro="" textlink="">
      <xdr:nvSpPr>
        <xdr:cNvPr id="3" name="TextBox 2">
          <a:extLst>
            <a:ext uri="{FF2B5EF4-FFF2-40B4-BE49-F238E27FC236}">
              <a16:creationId xmlns:a16="http://schemas.microsoft.com/office/drawing/2014/main" id="{97B9B550-E42C-4BEA-A1F4-7404A3C33D17}"/>
            </a:ext>
          </a:extLst>
        </xdr:cNvPr>
        <xdr:cNvSpPr txBox="1"/>
      </xdr:nvSpPr>
      <xdr:spPr>
        <a:xfrm>
          <a:off x="2" y="20893827"/>
          <a:ext cx="10354732" cy="72635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Demers, L., Weiss-Lambrou, R., &amp; Ska, B. (2002). The Quebec User Evaluation of Satisfaction with Assistive Technology (QUEST 2.0): An overview and recent progress. Technology and Disability, 14(3), 101–105. doi: 10.3233/TAD-2002-14304</a:t>
          </a:r>
          <a:endParaRPr lang="en-AU" sz="1350" kern="1200">
            <a:solidFill>
              <a:schemeClr val="tx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5240</xdr:colOff>
      <xdr:row>31</xdr:row>
      <xdr:rowOff>144780</xdr:rowOff>
    </xdr:from>
    <xdr:to>
      <xdr:col>23</xdr:col>
      <xdr:colOff>0</xdr:colOff>
      <xdr:row>36</xdr:row>
      <xdr:rowOff>95038</xdr:rowOff>
    </xdr:to>
    <xdr:sp macro="" textlink="">
      <xdr:nvSpPr>
        <xdr:cNvPr id="2" name="Rectangle 1">
          <a:extLst>
            <a:ext uri="{FF2B5EF4-FFF2-40B4-BE49-F238E27FC236}">
              <a16:creationId xmlns:a16="http://schemas.microsoft.com/office/drawing/2014/main" id="{FF644410-4356-4249-A58C-934F1B4574F4}"/>
            </a:ext>
          </a:extLst>
        </xdr:cNvPr>
        <xdr:cNvSpPr/>
      </xdr:nvSpPr>
      <xdr:spPr>
        <a:xfrm>
          <a:off x="15240" y="9022080"/>
          <a:ext cx="13144500" cy="86465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38101</xdr:colOff>
      <xdr:row>32</xdr:row>
      <xdr:rowOff>78528</xdr:rowOff>
    </xdr:from>
    <xdr:to>
      <xdr:col>14</xdr:col>
      <xdr:colOff>359094</xdr:colOff>
      <xdr:row>35</xdr:row>
      <xdr:rowOff>40894</xdr:rowOff>
    </xdr:to>
    <xdr:sp macro="" textlink="">
      <xdr:nvSpPr>
        <xdr:cNvPr id="3" name="TextBox 2">
          <a:extLst>
            <a:ext uri="{FF2B5EF4-FFF2-40B4-BE49-F238E27FC236}">
              <a16:creationId xmlns:a16="http://schemas.microsoft.com/office/drawing/2014/main" id="{007571E0-2F36-4CED-95DE-EBDC1AA28090}"/>
            </a:ext>
          </a:extLst>
        </xdr:cNvPr>
        <xdr:cNvSpPr txBox="1"/>
      </xdr:nvSpPr>
      <xdr:spPr>
        <a:xfrm>
          <a:off x="38101" y="9138708"/>
          <a:ext cx="8337233" cy="51100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For further details, contact </a:t>
          </a:r>
          <a:r>
            <a:rPr lang="en-US" sz="1350" b="1"/>
            <a:t>libby.callaway@monash.edu</a:t>
          </a:r>
        </a:p>
        <a:p>
          <a:r>
            <a:rPr lang="en-US" sz="1350"/>
            <a:t>Please seek author consent for reproduction and use.</a:t>
          </a:r>
          <a:endParaRPr lang="en-AU" sz="1350"/>
        </a:p>
      </xdr:txBody>
    </xdr:sp>
    <xdr:clientData/>
  </xdr:twoCellAnchor>
  <xdr:twoCellAnchor editAs="oneCell">
    <xdr:from>
      <xdr:col>19</xdr:col>
      <xdr:colOff>464820</xdr:colOff>
      <xdr:row>32</xdr:row>
      <xdr:rowOff>60960</xdr:rowOff>
    </xdr:from>
    <xdr:to>
      <xdr:col>22</xdr:col>
      <xdr:colOff>193041</xdr:colOff>
      <xdr:row>35</xdr:row>
      <xdr:rowOff>132548</xdr:rowOff>
    </xdr:to>
    <xdr:pic>
      <xdr:nvPicPr>
        <xdr:cNvPr id="6" name="Picture 5" descr="https://inghaminstitute.org.au/wp-content/themes/ingham/img/desing/logo.png">
          <a:extLst>
            <a:ext uri="{FF2B5EF4-FFF2-40B4-BE49-F238E27FC236}">
              <a16:creationId xmlns:a16="http://schemas.microsoft.com/office/drawing/2014/main" id="{2890A9E3-E592-43E1-AC9A-CAC749CF58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90960" y="9121140"/>
          <a:ext cx="1534161" cy="62022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7</xdr:col>
      <xdr:colOff>426720</xdr:colOff>
      <xdr:row>33</xdr:row>
      <xdr:rowOff>60960</xdr:rowOff>
    </xdr:from>
    <xdr:to>
      <xdr:col>19</xdr:col>
      <xdr:colOff>469529</xdr:colOff>
      <xdr:row>35</xdr:row>
      <xdr:rowOff>58590</xdr:rowOff>
    </xdr:to>
    <xdr:pic>
      <xdr:nvPicPr>
        <xdr:cNvPr id="7" name="Picture 6">
          <a:extLst>
            <a:ext uri="{FF2B5EF4-FFF2-40B4-BE49-F238E27FC236}">
              <a16:creationId xmlns:a16="http://schemas.microsoft.com/office/drawing/2014/main" id="{B31D4A58-3D1E-40C9-A8D7-DA8A04F53259}"/>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10248900" y="9304020"/>
          <a:ext cx="1246769" cy="36339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84</xdr:row>
      <xdr:rowOff>173355</xdr:rowOff>
    </xdr:from>
    <xdr:to>
      <xdr:col>28</xdr:col>
      <xdr:colOff>25400</xdr:colOff>
      <xdr:row>89</xdr:row>
      <xdr:rowOff>76199</xdr:rowOff>
    </xdr:to>
    <xdr:sp macro="" textlink="">
      <xdr:nvSpPr>
        <xdr:cNvPr id="2" name="Rectangle 1">
          <a:extLst>
            <a:ext uri="{FF2B5EF4-FFF2-40B4-BE49-F238E27FC236}">
              <a16:creationId xmlns:a16="http://schemas.microsoft.com/office/drawing/2014/main" id="{C6F886E8-C4FE-46AD-8D06-436235D3AA68}"/>
            </a:ext>
          </a:extLst>
        </xdr:cNvPr>
        <xdr:cNvSpPr/>
      </xdr:nvSpPr>
      <xdr:spPr>
        <a:xfrm>
          <a:off x="0" y="13830088"/>
          <a:ext cx="15087600"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16935</xdr:colOff>
      <xdr:row>85</xdr:row>
      <xdr:rowOff>57362</xdr:rowOff>
    </xdr:from>
    <xdr:to>
      <xdr:col>18</xdr:col>
      <xdr:colOff>287867</xdr:colOff>
      <xdr:row>89</xdr:row>
      <xdr:rowOff>33867</xdr:rowOff>
    </xdr:to>
    <xdr:sp macro="" textlink="">
      <xdr:nvSpPr>
        <xdr:cNvPr id="3" name="TextBox 2">
          <a:extLst>
            <a:ext uri="{FF2B5EF4-FFF2-40B4-BE49-F238E27FC236}">
              <a16:creationId xmlns:a16="http://schemas.microsoft.com/office/drawing/2014/main" id="{DBA98AFC-74E8-422D-A298-CA6545EE4A2D}"/>
            </a:ext>
          </a:extLst>
        </xdr:cNvPr>
        <xdr:cNvSpPr txBox="1"/>
      </xdr:nvSpPr>
      <xdr:spPr>
        <a:xfrm>
          <a:off x="16935" y="13900362"/>
          <a:ext cx="10515599" cy="72157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r>
            <a:rPr lang="en-AU" sz="1350"/>
            <a:t>Tate, R.L. (2017). Manual for the Care and Needs Scale (CANS). </a:t>
          </a:r>
          <a:r>
            <a:rPr lang="en-AU" sz="1350" b="1" u="sng">
              <a:solidFill>
                <a:schemeClr val="accent1">
                  <a:lumMod val="50000"/>
                </a:schemeClr>
              </a:solidFill>
            </a:rPr>
            <a:t>https://www.icare.nsw.gov.au/-/media/icare/unique-media/treatment-and-care/info-for-service-and-hp/tools-and-resources/media-files/files/download-module/care-and-needs-scale-manual-2017.pdf </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152</xdr:row>
      <xdr:rowOff>15240</xdr:rowOff>
    </xdr:from>
    <xdr:to>
      <xdr:col>22</xdr:col>
      <xdr:colOff>0</xdr:colOff>
      <xdr:row>156</xdr:row>
      <xdr:rowOff>117898</xdr:rowOff>
    </xdr:to>
    <xdr:sp macro="" textlink="">
      <xdr:nvSpPr>
        <xdr:cNvPr id="3" name="Rectangle 2">
          <a:extLst>
            <a:ext uri="{FF2B5EF4-FFF2-40B4-BE49-F238E27FC236}">
              <a16:creationId xmlns:a16="http://schemas.microsoft.com/office/drawing/2014/main" id="{AA902646-79F0-4A67-A9CD-EB5369D1C2C3}"/>
            </a:ext>
          </a:extLst>
        </xdr:cNvPr>
        <xdr:cNvSpPr/>
      </xdr:nvSpPr>
      <xdr:spPr>
        <a:xfrm>
          <a:off x="0" y="26327100"/>
          <a:ext cx="13700760" cy="86465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1</xdr:colOff>
      <xdr:row>152</xdr:row>
      <xdr:rowOff>32808</xdr:rowOff>
    </xdr:from>
    <xdr:to>
      <xdr:col>20</xdr:col>
      <xdr:colOff>388620</xdr:colOff>
      <xdr:row>156</xdr:row>
      <xdr:rowOff>51109</xdr:rowOff>
    </xdr:to>
    <xdr:sp macro="" textlink="">
      <xdr:nvSpPr>
        <xdr:cNvPr id="4" name="TextBox 3">
          <a:extLst>
            <a:ext uri="{FF2B5EF4-FFF2-40B4-BE49-F238E27FC236}">
              <a16:creationId xmlns:a16="http://schemas.microsoft.com/office/drawing/2014/main" id="{1E55457E-065C-46A6-A551-BB3FA78A9062}"/>
            </a:ext>
          </a:extLst>
        </xdr:cNvPr>
        <xdr:cNvSpPr txBox="1"/>
      </xdr:nvSpPr>
      <xdr:spPr>
        <a:xfrm>
          <a:off x="1" y="26344668"/>
          <a:ext cx="13327379" cy="7498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400" kern="1200">
              <a:solidFill>
                <a:schemeClr val="tx1"/>
              </a:solidFill>
              <a:effectLst/>
              <a:latin typeface="+mn-lt"/>
              <a:ea typeface="+mn-ea"/>
              <a:cs typeface="+mn-cs"/>
            </a:rPr>
            <a:t>This</a:t>
          </a:r>
          <a:r>
            <a:rPr lang="en-US" sz="1400" kern="1200" baseline="0">
              <a:solidFill>
                <a:schemeClr val="tx1"/>
              </a:solidFill>
              <a:effectLst/>
              <a:latin typeface="+mn-lt"/>
              <a:ea typeface="+mn-ea"/>
              <a:cs typeface="+mn-cs"/>
            </a:rPr>
            <a:t> scale was adapted from:</a:t>
          </a:r>
          <a:endParaRPr lang="en-AU" sz="1100">
            <a:effectLst/>
          </a:endParaRPr>
        </a:p>
        <a:p>
          <a:r>
            <a:rPr lang="en-US" sz="1400" kern="1200">
              <a:solidFill>
                <a:schemeClr val="tx1"/>
              </a:solidFill>
              <a:effectLst/>
              <a:latin typeface="+mn-lt"/>
              <a:ea typeface="+mn-ea"/>
              <a:cs typeface="+mn-cs"/>
            </a:rPr>
            <a:t>Measuring Health and Disability: Manual for WHO Disability Assessment Schedule (WHODAS 2.0) / edited by TB Üstün, N Kostanjsek, S Chatterji, J Rehm.</a:t>
          </a:r>
          <a:endParaRPr lang="en-AU" sz="1100">
            <a:effectLst/>
          </a:endParaRPr>
        </a:p>
        <a:p>
          <a:r>
            <a:rPr lang="en-AU" sz="1400" b="1" i="0" u="sng" kern="1200">
              <a:solidFill>
                <a:schemeClr val="accent1">
                  <a:lumMod val="50000"/>
                </a:schemeClr>
              </a:solidFill>
              <a:effectLst/>
              <a:latin typeface="+mn-lt"/>
              <a:ea typeface="+mn-ea"/>
              <a:cs typeface="+mn-cs"/>
            </a:rPr>
            <a:t>https://www.who.int/standards/classifications/international-classification-of-functioning-disability-and-health/who-disability-assessment-schedule </a:t>
          </a:r>
          <a:endParaRPr lang="en-AU" sz="1100" b="0" u="sng">
            <a:solidFill>
              <a:schemeClr val="accent1">
                <a:lumMod val="50000"/>
              </a:schemeClr>
            </a:solidFill>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216</xdr:row>
      <xdr:rowOff>0</xdr:rowOff>
    </xdr:from>
    <xdr:to>
      <xdr:col>16</xdr:col>
      <xdr:colOff>0</xdr:colOff>
      <xdr:row>220</xdr:row>
      <xdr:rowOff>102658</xdr:rowOff>
    </xdr:to>
    <xdr:sp macro="" textlink="">
      <xdr:nvSpPr>
        <xdr:cNvPr id="2" name="Rectangle 1">
          <a:extLst>
            <a:ext uri="{FF2B5EF4-FFF2-40B4-BE49-F238E27FC236}">
              <a16:creationId xmlns:a16="http://schemas.microsoft.com/office/drawing/2014/main" id="{F21B371C-20D8-4C0C-836C-E3A3E755A0C7}"/>
            </a:ext>
          </a:extLst>
        </xdr:cNvPr>
        <xdr:cNvSpPr/>
      </xdr:nvSpPr>
      <xdr:spPr>
        <a:xfrm>
          <a:off x="0" y="56769000"/>
          <a:ext cx="8991600"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216</xdr:row>
      <xdr:rowOff>65827</xdr:rowOff>
    </xdr:from>
    <xdr:to>
      <xdr:col>16</xdr:col>
      <xdr:colOff>0</xdr:colOff>
      <xdr:row>220</xdr:row>
      <xdr:rowOff>76305</xdr:rowOff>
    </xdr:to>
    <xdr:sp macro="" textlink="">
      <xdr:nvSpPr>
        <xdr:cNvPr id="3" name="TextBox 2">
          <a:extLst>
            <a:ext uri="{FF2B5EF4-FFF2-40B4-BE49-F238E27FC236}">
              <a16:creationId xmlns:a16="http://schemas.microsoft.com/office/drawing/2014/main" id="{51397EE8-DD4E-4614-A845-F1A233D9B2E6}"/>
            </a:ext>
          </a:extLst>
        </xdr:cNvPr>
        <xdr:cNvSpPr txBox="1"/>
      </xdr:nvSpPr>
      <xdr:spPr>
        <a:xfrm>
          <a:off x="0" y="56834827"/>
          <a:ext cx="8991600" cy="741998"/>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Fleminger, S., Leigh, E., Eames, P., Langrell, L., Nagraj, R. &amp; Logsdail, S. (2005). HoNOS-ABI: a reliable outcome measure of neuropsychiatric sequelae to brain injury? Psychiatric Bulletin, 29(2), 53–55.</a:t>
          </a:r>
          <a:r>
            <a:rPr lang="en-US" sz="1350" kern="1200" baseline="0">
              <a:solidFill>
                <a:schemeClr val="tx1"/>
              </a:solidFill>
              <a:effectLst/>
              <a:latin typeface="+mn-lt"/>
              <a:ea typeface="+mn-ea"/>
              <a:cs typeface="+mn-cs"/>
            </a:rPr>
            <a:t> </a:t>
          </a:r>
          <a:r>
            <a:rPr lang="en-US" sz="1350" kern="1200">
              <a:solidFill>
                <a:schemeClr val="tx1"/>
              </a:solidFill>
              <a:effectLst/>
              <a:latin typeface="+mn-lt"/>
              <a:ea typeface="+mn-ea"/>
              <a:cs typeface="+mn-cs"/>
            </a:rPr>
            <a:t>doi: 10.1192/pb.29.2.53</a:t>
          </a:r>
          <a:endParaRPr lang="en-AU" sz="1350" kern="1200">
            <a:solidFill>
              <a:schemeClr val="tx1"/>
            </a:solidFill>
            <a:effectLst/>
            <a:latin typeface="+mn-lt"/>
            <a:ea typeface="+mn-ea"/>
            <a:cs typeface="+mn-cs"/>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225</xdr:row>
      <xdr:rowOff>0</xdr:rowOff>
    </xdr:from>
    <xdr:to>
      <xdr:col>21</xdr:col>
      <xdr:colOff>0</xdr:colOff>
      <xdr:row>229</xdr:row>
      <xdr:rowOff>102658</xdr:rowOff>
    </xdr:to>
    <xdr:sp macro="" textlink="">
      <xdr:nvSpPr>
        <xdr:cNvPr id="2" name="Rectangle 1">
          <a:extLst>
            <a:ext uri="{FF2B5EF4-FFF2-40B4-BE49-F238E27FC236}">
              <a16:creationId xmlns:a16="http://schemas.microsoft.com/office/drawing/2014/main" id="{3F8A6A6F-6CBA-4AC5-AE34-6FFFE9C600CB}"/>
            </a:ext>
          </a:extLst>
        </xdr:cNvPr>
        <xdr:cNvSpPr/>
      </xdr:nvSpPr>
      <xdr:spPr>
        <a:xfrm>
          <a:off x="0" y="63489840"/>
          <a:ext cx="11452860" cy="83417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1</xdr:colOff>
      <xdr:row>225</xdr:row>
      <xdr:rowOff>58207</xdr:rowOff>
    </xdr:from>
    <xdr:to>
      <xdr:col>17</xdr:col>
      <xdr:colOff>502920</xdr:colOff>
      <xdr:row>229</xdr:row>
      <xdr:rowOff>53040</xdr:rowOff>
    </xdr:to>
    <xdr:sp macro="" textlink="">
      <xdr:nvSpPr>
        <xdr:cNvPr id="3" name="TextBox 2">
          <a:extLst>
            <a:ext uri="{FF2B5EF4-FFF2-40B4-BE49-F238E27FC236}">
              <a16:creationId xmlns:a16="http://schemas.microsoft.com/office/drawing/2014/main" id="{D7320785-37A0-4744-A85E-AA70D815ABC3}"/>
            </a:ext>
          </a:extLst>
        </xdr:cNvPr>
        <xdr:cNvSpPr txBox="1"/>
      </xdr:nvSpPr>
      <xdr:spPr>
        <a:xfrm>
          <a:off x="1" y="63548047"/>
          <a:ext cx="10515599" cy="72635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scale was adapted from:</a:t>
          </a:r>
        </a:p>
        <a:p>
          <a:pPr lvl="0"/>
          <a:r>
            <a:rPr lang="en-US" sz="1350" kern="1200">
              <a:solidFill>
                <a:schemeClr val="tx1"/>
              </a:solidFill>
              <a:effectLst/>
              <a:latin typeface="+mn-lt"/>
              <a:ea typeface="+mn-ea"/>
              <a:cs typeface="+mn-cs"/>
            </a:rPr>
            <a:t>Kelly, G., Todd, J., Simpson, G., Kremer, P., &amp; Martin, C. (2006) The overt behaviour scale (OBS): A tool for measuring challenging behaviours following ABI in community setting. Brain Injury, 20(3), 307–319. doi: 10.1080/02699050500488074</a:t>
          </a:r>
          <a:endParaRPr lang="en-AU" sz="1350" kern="1200">
            <a:solidFill>
              <a:schemeClr val="tx1"/>
            </a:solidFill>
            <a:effectLst/>
            <a:latin typeface="+mn-lt"/>
            <a:ea typeface="+mn-ea"/>
            <a:cs typeface="+mn-cs"/>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78</xdr:row>
      <xdr:rowOff>0</xdr:rowOff>
    </xdr:from>
    <xdr:to>
      <xdr:col>20</xdr:col>
      <xdr:colOff>0</xdr:colOff>
      <xdr:row>84</xdr:row>
      <xdr:rowOff>7620</xdr:rowOff>
    </xdr:to>
    <xdr:sp macro="" textlink="">
      <xdr:nvSpPr>
        <xdr:cNvPr id="2" name="Rectangle 1">
          <a:extLst>
            <a:ext uri="{FF2B5EF4-FFF2-40B4-BE49-F238E27FC236}">
              <a16:creationId xmlns:a16="http://schemas.microsoft.com/office/drawing/2014/main" id="{F175365A-B5B1-412C-9851-C11EF72F31F6}"/>
            </a:ext>
          </a:extLst>
        </xdr:cNvPr>
        <xdr:cNvSpPr/>
      </xdr:nvSpPr>
      <xdr:spPr>
        <a:xfrm>
          <a:off x="0" y="15735300"/>
          <a:ext cx="10622280" cy="1104900"/>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78</xdr:row>
      <xdr:rowOff>15663</xdr:rowOff>
    </xdr:from>
    <xdr:to>
      <xdr:col>20</xdr:col>
      <xdr:colOff>0</xdr:colOff>
      <xdr:row>83</xdr:row>
      <xdr:rowOff>140715</xdr:rowOff>
    </xdr:to>
    <xdr:sp macro="" textlink="">
      <xdr:nvSpPr>
        <xdr:cNvPr id="3" name="TextBox 2">
          <a:extLst>
            <a:ext uri="{FF2B5EF4-FFF2-40B4-BE49-F238E27FC236}">
              <a16:creationId xmlns:a16="http://schemas.microsoft.com/office/drawing/2014/main" id="{6EF88F4B-FBAB-46C3-BF63-3F20BEA58ED9}"/>
            </a:ext>
          </a:extLst>
        </xdr:cNvPr>
        <xdr:cNvSpPr txBox="1"/>
      </xdr:nvSpPr>
      <xdr:spPr>
        <a:xfrm>
          <a:off x="0" y="15750963"/>
          <a:ext cx="10622280" cy="103945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00"/>
            <a:t>This</a:t>
          </a:r>
          <a:r>
            <a:rPr lang="en-US" sz="1300" baseline="0"/>
            <a:t> scale was adapted from:</a:t>
          </a:r>
        </a:p>
        <a:p>
          <a:endParaRPr lang="en-US" sz="500" baseline="0"/>
        </a:p>
        <a:p>
          <a:r>
            <a:rPr lang="en-US" sz="1350"/>
            <a:t>Callaway, L., Winkler, D., Tippett ,A., et al (2016). The Community Integration Questionnaire - Revised: Australian normative data and measurement of electronic social networking. Australian Occupational Therapy Journal. 63(3),143-53. </a:t>
          </a:r>
          <a:r>
            <a:rPr lang="en-US" sz="1350" kern="1200">
              <a:solidFill>
                <a:schemeClr val="tx1"/>
              </a:solidFill>
              <a:effectLst/>
              <a:latin typeface="+mn-lt"/>
              <a:ea typeface="+mn-ea"/>
              <a:cs typeface="+mn-cs"/>
            </a:rPr>
            <a:t>doi: 10.1111/1440-1630.12284</a:t>
          </a:r>
          <a:endParaRPr lang="en-US" sz="1350" b="1" u="sng">
            <a:solidFill>
              <a:schemeClr val="accent1">
                <a:lumMod val="50000"/>
              </a:schemeClr>
            </a:solidFill>
          </a:endParaRPr>
        </a:p>
        <a:p>
          <a:endParaRPr lang="en-AU" sz="200" b="1" u="sng">
            <a:solidFill>
              <a:schemeClr val="accent1">
                <a:lumMod val="50000"/>
              </a:schemeClr>
            </a:solidFill>
          </a:endParaRPr>
        </a:p>
        <a:p>
          <a:r>
            <a:rPr lang="en-AU" sz="1350" b="1" u="sng">
              <a:solidFill>
                <a:schemeClr val="accent1">
                  <a:lumMod val="50000"/>
                </a:schemeClr>
              </a:solidFill>
            </a:rPr>
            <a:t>https://www.summerfoundation.org.au/resources/the-community-integration-questionnaire-revised/ </a:t>
          </a: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0</xdr:colOff>
      <xdr:row>56</xdr:row>
      <xdr:rowOff>0</xdr:rowOff>
    </xdr:from>
    <xdr:to>
      <xdr:col>22</xdr:col>
      <xdr:colOff>0</xdr:colOff>
      <xdr:row>59</xdr:row>
      <xdr:rowOff>175260</xdr:rowOff>
    </xdr:to>
    <xdr:sp macro="" textlink="">
      <xdr:nvSpPr>
        <xdr:cNvPr id="3" name="Rectangle 2">
          <a:extLst>
            <a:ext uri="{FF2B5EF4-FFF2-40B4-BE49-F238E27FC236}">
              <a16:creationId xmlns:a16="http://schemas.microsoft.com/office/drawing/2014/main" id="{6757B512-C865-4030-8F70-A3FB0D7A77C9}"/>
            </a:ext>
          </a:extLst>
        </xdr:cNvPr>
        <xdr:cNvSpPr/>
      </xdr:nvSpPr>
      <xdr:spPr>
        <a:xfrm>
          <a:off x="0" y="12550140"/>
          <a:ext cx="10340340" cy="723900"/>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56</xdr:row>
      <xdr:rowOff>28613</xdr:rowOff>
    </xdr:from>
    <xdr:to>
      <xdr:col>21</xdr:col>
      <xdr:colOff>47625</xdr:colOff>
      <xdr:row>59</xdr:row>
      <xdr:rowOff>167212</xdr:rowOff>
    </xdr:to>
    <xdr:sp macro="" textlink="">
      <xdr:nvSpPr>
        <xdr:cNvPr id="4" name="TextBox 3">
          <a:extLst>
            <a:ext uri="{FF2B5EF4-FFF2-40B4-BE49-F238E27FC236}">
              <a16:creationId xmlns:a16="http://schemas.microsoft.com/office/drawing/2014/main" id="{6A2A8EB1-21E5-4F8B-974E-ECEFE3FE86EA}"/>
            </a:ext>
          </a:extLst>
        </xdr:cNvPr>
        <xdr:cNvSpPr txBox="1"/>
      </xdr:nvSpPr>
      <xdr:spPr>
        <a:xfrm>
          <a:off x="0" y="12578753"/>
          <a:ext cx="10258425" cy="68723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AU" sz="1300"/>
            <a:t>Permission received from EuroQol. (2020). EQ-5D</a:t>
          </a:r>
          <a:r>
            <a:rPr lang="en-AU" sz="1300" baseline="0"/>
            <a:t> </a:t>
          </a:r>
          <a:r>
            <a:rPr lang="en-AU" sz="1300" kern="1200" baseline="0">
              <a:solidFill>
                <a:schemeClr val="tx1"/>
              </a:solidFill>
              <a:latin typeface="+mn-lt"/>
              <a:ea typeface="+mn-ea"/>
              <a:cs typeface="+mn-cs"/>
            </a:rPr>
            <a:t>- Registration Tracking ID 49993 (Dr Em Bould, Monash University).</a:t>
          </a:r>
        </a:p>
        <a:p>
          <a:r>
            <a:rPr lang="en-AU" sz="1200" kern="1200" baseline="0">
              <a:solidFill>
                <a:schemeClr val="tx1"/>
              </a:solidFill>
              <a:latin typeface="+mn-lt"/>
              <a:ea typeface="+mn-ea"/>
              <a:cs typeface="+mn-cs"/>
            </a:rPr>
            <a:t>Approved use for the EQ-5D paper version of the EQ-5D to be filled out by pen(cil) by the participant and responses entered electronically on this excel document.  </a:t>
          </a:r>
        </a:p>
        <a:p>
          <a:r>
            <a:rPr lang="en-AU" sz="1300" b="1" kern="1200" baseline="0">
              <a:solidFill>
                <a:schemeClr val="tx1"/>
              </a:solidFill>
              <a:latin typeface="+mn-lt"/>
              <a:ea typeface="+mn-ea"/>
              <a:cs typeface="+mn-cs"/>
            </a:rPr>
            <a:t>Please to use the EQ-5D can be requested from </a:t>
          </a:r>
          <a:r>
            <a:rPr lang="en-AU" sz="1300" b="1" u="sng" kern="1200">
              <a:solidFill>
                <a:schemeClr val="accent1">
                  <a:lumMod val="50000"/>
                </a:schemeClr>
              </a:solidFill>
              <a:latin typeface="+mn-lt"/>
              <a:ea typeface="+mn-ea"/>
              <a:cs typeface="+mn-cs"/>
            </a:rPr>
            <a:t>https://registration.euroqol.org </a:t>
          </a: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0</xdr:colOff>
      <xdr:row>59</xdr:row>
      <xdr:rowOff>0</xdr:rowOff>
    </xdr:from>
    <xdr:to>
      <xdr:col>22</xdr:col>
      <xdr:colOff>0</xdr:colOff>
      <xdr:row>62</xdr:row>
      <xdr:rowOff>175260</xdr:rowOff>
    </xdr:to>
    <xdr:sp macro="" textlink="">
      <xdr:nvSpPr>
        <xdr:cNvPr id="3" name="Rectangle 2">
          <a:extLst>
            <a:ext uri="{FF2B5EF4-FFF2-40B4-BE49-F238E27FC236}">
              <a16:creationId xmlns:a16="http://schemas.microsoft.com/office/drawing/2014/main" id="{C12DD031-AEDA-4720-ACB3-B2045C21ABB4}"/>
            </a:ext>
          </a:extLst>
        </xdr:cNvPr>
        <xdr:cNvSpPr/>
      </xdr:nvSpPr>
      <xdr:spPr>
        <a:xfrm>
          <a:off x="0" y="12710160"/>
          <a:ext cx="10340340" cy="723900"/>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0</xdr:colOff>
      <xdr:row>59</xdr:row>
      <xdr:rowOff>28613</xdr:rowOff>
    </xdr:from>
    <xdr:to>
      <xdr:col>21</xdr:col>
      <xdr:colOff>47625</xdr:colOff>
      <xdr:row>62</xdr:row>
      <xdr:rowOff>167212</xdr:rowOff>
    </xdr:to>
    <xdr:sp macro="" textlink="">
      <xdr:nvSpPr>
        <xdr:cNvPr id="4" name="TextBox 3">
          <a:extLst>
            <a:ext uri="{FF2B5EF4-FFF2-40B4-BE49-F238E27FC236}">
              <a16:creationId xmlns:a16="http://schemas.microsoft.com/office/drawing/2014/main" id="{170F2460-F61B-47B5-9F94-7EA8F0075D34}"/>
            </a:ext>
          </a:extLst>
        </xdr:cNvPr>
        <xdr:cNvSpPr txBox="1"/>
      </xdr:nvSpPr>
      <xdr:spPr>
        <a:xfrm>
          <a:off x="0" y="12738773"/>
          <a:ext cx="10258425" cy="68723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AU" sz="1300"/>
            <a:t>Permission received from EuroQol. (2020). EQ-5D</a:t>
          </a:r>
          <a:r>
            <a:rPr lang="en-AU" sz="1300" baseline="0"/>
            <a:t> </a:t>
          </a:r>
          <a:r>
            <a:rPr lang="en-AU" sz="1300" kern="1200" baseline="0">
              <a:solidFill>
                <a:schemeClr val="tx1"/>
              </a:solidFill>
              <a:latin typeface="+mn-lt"/>
              <a:ea typeface="+mn-ea"/>
              <a:cs typeface="+mn-cs"/>
            </a:rPr>
            <a:t>- Registration Tracking ID 49993 (Dr Em Bould, Monash University).</a:t>
          </a:r>
        </a:p>
        <a:p>
          <a:r>
            <a:rPr lang="en-AU" sz="1200" kern="1200" baseline="0">
              <a:solidFill>
                <a:schemeClr val="tx1"/>
              </a:solidFill>
              <a:latin typeface="+mn-lt"/>
              <a:ea typeface="+mn-ea"/>
              <a:cs typeface="+mn-cs"/>
            </a:rPr>
            <a:t>Approved use for the EQ-5D paper version of the EQ-5D to be filled out by pen(cil) by the participant and responses entered electronically on this excel document.  </a:t>
          </a:r>
        </a:p>
        <a:p>
          <a:r>
            <a:rPr lang="en-AU" sz="1300" b="1" kern="1200" baseline="0">
              <a:solidFill>
                <a:schemeClr val="tx1"/>
              </a:solidFill>
              <a:latin typeface="+mn-lt"/>
              <a:ea typeface="+mn-ea"/>
              <a:cs typeface="+mn-cs"/>
            </a:rPr>
            <a:t>Permission to use the EQ-5D can be requsted from </a:t>
          </a:r>
          <a:r>
            <a:rPr lang="en-AU" sz="1300" b="1" u="sng" kern="1200">
              <a:solidFill>
                <a:schemeClr val="accent1">
                  <a:lumMod val="50000"/>
                </a:schemeClr>
              </a:solidFill>
              <a:latin typeface="+mn-lt"/>
              <a:ea typeface="+mn-ea"/>
              <a:cs typeface="+mn-cs"/>
            </a:rPr>
            <a:t>https://registration.euroqol.org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B1:XFC80"/>
  <sheetViews>
    <sheetView showGridLines="0" showRowColHeaders="0" tabSelected="1" workbookViewId="0">
      <selection activeCell="D3" sqref="D3:G3"/>
    </sheetView>
  </sheetViews>
  <sheetFormatPr defaultColWidth="0" defaultRowHeight="14.55" customHeight="1" zeroHeight="1" x14ac:dyDescent="0.3"/>
  <cols>
    <col min="1" max="1" width="2.77734375" customWidth="1"/>
    <col min="2" max="2" width="40" customWidth="1"/>
    <col min="3" max="3" width="19" customWidth="1"/>
    <col min="4" max="6" width="8.77734375" customWidth="1"/>
    <col min="7" max="7" width="11" customWidth="1"/>
    <col min="8" max="8" width="13.33203125" customWidth="1"/>
    <col min="9" max="16" width="8.77734375" customWidth="1"/>
    <col min="17" max="17" width="0.77734375" customWidth="1"/>
    <col min="18" max="16383" width="8.77734375" hidden="1"/>
    <col min="16384" max="16384" width="1.77734375" customWidth="1"/>
  </cols>
  <sheetData>
    <row r="1" spans="2:22" ht="50.55" customHeight="1" x14ac:dyDescent="0.45">
      <c r="B1" s="269" t="s">
        <v>4</v>
      </c>
      <c r="C1" s="270"/>
      <c r="D1" s="270"/>
      <c r="E1" s="270"/>
      <c r="F1" s="270"/>
      <c r="G1" s="270"/>
      <c r="H1" s="270"/>
      <c r="I1" s="270"/>
      <c r="J1" s="270"/>
      <c r="K1" s="270"/>
      <c r="L1" s="270"/>
      <c r="M1" s="270"/>
      <c r="N1" s="270"/>
      <c r="O1" s="270"/>
      <c r="P1" s="270"/>
      <c r="Q1" s="9"/>
      <c r="R1" s="3"/>
      <c r="S1" s="3"/>
      <c r="T1" s="3"/>
      <c r="U1" s="3"/>
      <c r="V1" s="3"/>
    </row>
    <row r="2" spans="2:22" ht="18" x14ac:dyDescent="0.35">
      <c r="C2" s="4"/>
    </row>
    <row r="3" spans="2:22" ht="18" x14ac:dyDescent="0.35">
      <c r="B3" s="44" t="s">
        <v>13</v>
      </c>
      <c r="C3" s="5" t="s">
        <v>200</v>
      </c>
      <c r="D3" s="271"/>
      <c r="E3" s="272"/>
      <c r="F3" s="272"/>
      <c r="G3" s="272"/>
      <c r="I3" s="5" t="s">
        <v>201</v>
      </c>
      <c r="J3" s="273"/>
      <c r="K3" s="272"/>
      <c r="L3" s="272"/>
      <c r="M3" s="272"/>
      <c r="N3" s="272"/>
    </row>
    <row r="4" spans="2:22" ht="18" x14ac:dyDescent="0.35">
      <c r="B4" s="45" t="s">
        <v>550</v>
      </c>
      <c r="C4" s="5"/>
      <c r="N4" s="7"/>
    </row>
    <row r="5" spans="2:22" ht="14.4" x14ac:dyDescent="0.3">
      <c r="B5" s="12"/>
      <c r="C5" s="12"/>
      <c r="D5" s="12"/>
      <c r="E5" s="12"/>
      <c r="G5" s="236" t="s">
        <v>214</v>
      </c>
      <c r="H5" s="237"/>
      <c r="L5" s="12"/>
      <c r="M5" s="12"/>
      <c r="N5" s="12"/>
      <c r="O5" s="12"/>
      <c r="P5" s="12"/>
    </row>
    <row r="6" spans="2:22" ht="31.2" x14ac:dyDescent="0.3">
      <c r="B6" s="126" t="str">
        <f>"To which gender identity does "&amp;D3&amp;" most identify?"</f>
        <v>To which gender identity does  most identify?</v>
      </c>
      <c r="C6" s="110"/>
      <c r="E6" s="12"/>
      <c r="G6" s="233"/>
      <c r="H6" s="240"/>
      <c r="I6" s="240"/>
      <c r="J6" s="240"/>
      <c r="K6" s="240"/>
      <c r="L6" s="240"/>
      <c r="M6" s="240"/>
      <c r="N6" s="240"/>
      <c r="O6" s="125"/>
    </row>
    <row r="7" spans="2:22" ht="14.4" x14ac:dyDescent="0.3">
      <c r="B7" s="249"/>
      <c r="C7" s="249"/>
      <c r="D7" s="249"/>
      <c r="E7" s="249"/>
      <c r="F7" s="249"/>
      <c r="G7" s="249"/>
      <c r="H7" s="249"/>
      <c r="I7" s="249"/>
      <c r="J7" s="249"/>
      <c r="K7" s="249"/>
      <c r="L7" s="249"/>
      <c r="M7" s="249"/>
      <c r="N7" s="249"/>
      <c r="O7" s="249"/>
      <c r="P7" s="249"/>
    </row>
    <row r="8" spans="2:22" ht="15.6" x14ac:dyDescent="0.3">
      <c r="B8" s="120" t="str">
        <f>"Does "&amp;D3&amp;" live in a community dwelling?"</f>
        <v>Does  live in a community dwelling?</v>
      </c>
      <c r="C8" s="230"/>
      <c r="E8" s="252" t="str">
        <f>"Suburb / State where "&amp;D3&amp;" lives:"</f>
        <v>Suburb / State where  lives:</v>
      </c>
      <c r="F8" s="260"/>
      <c r="G8" s="260"/>
      <c r="H8" s="260"/>
      <c r="I8" s="260"/>
      <c r="J8" s="274"/>
      <c r="K8" s="275"/>
      <c r="L8" s="275"/>
      <c r="M8" s="275"/>
      <c r="N8" s="275"/>
    </row>
    <row r="9" spans="2:22" ht="15" thickBot="1" x14ac:dyDescent="0.35">
      <c r="B9" s="246"/>
      <c r="C9" s="246"/>
      <c r="D9" s="246"/>
      <c r="E9" s="246"/>
      <c r="F9" s="246"/>
      <c r="G9" s="246"/>
      <c r="H9" s="246"/>
      <c r="I9" s="246"/>
      <c r="J9" s="246"/>
      <c r="K9" s="246"/>
      <c r="L9" s="246"/>
      <c r="M9" s="246"/>
      <c r="N9" s="246"/>
      <c r="O9" s="246"/>
      <c r="P9" s="246"/>
    </row>
    <row r="10" spans="2:22" ht="15" thickTop="1" x14ac:dyDescent="0.3"/>
    <row r="11" spans="2:22" ht="21" customHeight="1" x14ac:dyDescent="0.4">
      <c r="B11" s="109" t="str">
        <f>D3&amp;"'s Date of Birth"</f>
        <v>'s Date of Birth</v>
      </c>
      <c r="C11" s="257"/>
      <c r="D11" s="258"/>
      <c r="E11" s="21" t="s">
        <v>5</v>
      </c>
      <c r="F11" s="112">
        <f ca="1">(TODAY()-C11)/365</f>
        <v>123.62465753424658</v>
      </c>
      <c r="G11" s="263" t="s">
        <v>199</v>
      </c>
      <c r="H11" s="264"/>
      <c r="I11" s="264"/>
      <c r="J11" s="264"/>
      <c r="K11" s="264"/>
      <c r="L11" s="264"/>
      <c r="M11" s="264"/>
      <c r="N11" s="264"/>
      <c r="O11" s="10"/>
    </row>
    <row r="12" spans="2:22" ht="13.2" customHeight="1" x14ac:dyDescent="0.3">
      <c r="B12" s="111"/>
      <c r="I12" s="8"/>
      <c r="J12" s="8"/>
      <c r="K12" s="11"/>
      <c r="L12" s="11"/>
    </row>
    <row r="13" spans="2:22" ht="24" customHeight="1" x14ac:dyDescent="0.4">
      <c r="B13" s="118" t="str">
        <f>"Or "&amp;D3&amp;"'s Age in years"</f>
        <v>Or 's Age in years</v>
      </c>
      <c r="C13" s="117"/>
      <c r="H13" s="10"/>
    </row>
    <row r="14" spans="2:22" ht="14.4" x14ac:dyDescent="0.3">
      <c r="B14" s="22"/>
    </row>
    <row r="15" spans="2:22" ht="19.8" customHeight="1" x14ac:dyDescent="0.3">
      <c r="B15" s="259" t="str">
        <f>D3&amp;"'s Primary Disability:"</f>
        <v>'s Primary Disability:</v>
      </c>
      <c r="C15" s="241"/>
      <c r="D15" s="242"/>
      <c r="E15" s="242"/>
      <c r="F15" s="267" t="str">
        <f>D3&amp;"'s Other Conditions/Disabilities:"</f>
        <v>'s Other Conditions/Disabilities:</v>
      </c>
      <c r="G15" s="268"/>
      <c r="H15" s="268"/>
      <c r="J15" s="241"/>
      <c r="K15" s="243"/>
      <c r="L15" s="243"/>
      <c r="N15" s="241"/>
      <c r="O15" s="243"/>
      <c r="P15" s="243"/>
    </row>
    <row r="16" spans="2:22" ht="14.4" x14ac:dyDescent="0.3">
      <c r="B16" s="249"/>
      <c r="C16" s="243"/>
      <c r="D16" s="243"/>
      <c r="E16" s="243"/>
      <c r="F16" s="268"/>
      <c r="G16" s="268"/>
      <c r="H16" s="268"/>
      <c r="J16" s="243"/>
      <c r="K16" s="243"/>
      <c r="L16" s="243"/>
      <c r="N16" s="243"/>
      <c r="O16" s="243"/>
      <c r="P16" s="243"/>
    </row>
    <row r="17" spans="2:16" ht="14.4" x14ac:dyDescent="0.3"/>
    <row r="18" spans="2:16" ht="26.55" customHeight="1" x14ac:dyDescent="0.3">
      <c r="B18" s="262" t="str">
        <f>IF(OR($C$15="ABI/TBI",$J$15="ABI/TBI",$N$15="ABI/TBI"),"Years Post ABI/TBI:","")</f>
        <v/>
      </c>
      <c r="C18" s="238"/>
      <c r="E18" s="265" t="str">
        <f>IF(OR($C$15="ABI/TBI",$J$15="ABI/TBI",$N$15="ABI/TBI"),"Notes regarding "&amp;D3&amp;"'s ABI/TBI or other conditions/disabilities:","")</f>
        <v/>
      </c>
      <c r="F18" s="266"/>
      <c r="G18" s="266"/>
      <c r="H18" s="266"/>
      <c r="J18" s="244"/>
      <c r="K18" s="234"/>
      <c r="L18" s="234"/>
      <c r="M18" s="234"/>
      <c r="N18" s="234"/>
      <c r="O18" s="234"/>
      <c r="P18" s="240"/>
    </row>
    <row r="19" spans="2:16" ht="29.55" customHeight="1" x14ac:dyDescent="0.3">
      <c r="B19" s="248"/>
      <c r="C19" s="261"/>
      <c r="E19" s="266"/>
      <c r="F19" s="266"/>
      <c r="G19" s="266"/>
      <c r="H19" s="266"/>
      <c r="J19" s="244"/>
      <c r="K19" s="234"/>
      <c r="L19" s="234"/>
      <c r="M19" s="234"/>
      <c r="N19" s="234"/>
      <c r="O19" s="234"/>
      <c r="P19" s="240"/>
    </row>
    <row r="20" spans="2:16" ht="14.4" x14ac:dyDescent="0.3">
      <c r="B20" s="249"/>
      <c r="C20" s="249"/>
      <c r="D20" s="249"/>
      <c r="E20" s="249"/>
      <c r="F20" s="249"/>
      <c r="G20" s="249"/>
      <c r="H20" s="249"/>
      <c r="I20" s="249"/>
      <c r="J20" s="249"/>
      <c r="K20" s="249"/>
      <c r="L20" s="249"/>
      <c r="M20" s="249"/>
      <c r="N20" s="249"/>
      <c r="O20" s="249"/>
      <c r="P20" s="249"/>
    </row>
    <row r="21" spans="2:16" ht="21.45" customHeight="1" x14ac:dyDescent="0.3">
      <c r="B21" s="259" t="str">
        <f>IF(OR($C$15="ABI/TBI",$J$15="ABI/TBI",$N$15="ABI/TBI"),"Presence of Executive Dysfunction:","")</f>
        <v/>
      </c>
      <c r="C21" s="238"/>
      <c r="E21" s="250" t="str">
        <f>IF(ISNUMBER(SEARCH("Yes",C21)),"Current support "&amp;D3&amp;" receives for executive functioning difficulties i.e. compensatory/ cognitive aids. Please specify","")</f>
        <v/>
      </c>
      <c r="F21" s="251"/>
      <c r="G21" s="251"/>
      <c r="H21" s="251"/>
      <c r="J21" s="244"/>
      <c r="K21" s="234"/>
      <c r="L21" s="234"/>
      <c r="M21" s="234"/>
      <c r="N21" s="234"/>
      <c r="O21" s="234"/>
      <c r="P21" s="240"/>
    </row>
    <row r="22" spans="2:16" ht="21.45" customHeight="1" x14ac:dyDescent="0.3">
      <c r="B22" s="260"/>
      <c r="C22" s="261"/>
      <c r="E22" s="251"/>
      <c r="F22" s="251"/>
      <c r="G22" s="251"/>
      <c r="H22" s="251"/>
      <c r="J22" s="244"/>
      <c r="K22" s="234"/>
      <c r="L22" s="234"/>
      <c r="M22" s="234"/>
      <c r="N22" s="234"/>
      <c r="O22" s="234"/>
      <c r="P22" s="240"/>
    </row>
    <row r="23" spans="2:16" ht="21.45" customHeight="1" x14ac:dyDescent="0.35">
      <c r="B23" s="12"/>
      <c r="C23" s="15"/>
      <c r="E23" s="14"/>
      <c r="F23" s="14"/>
      <c r="G23" s="14"/>
      <c r="H23" s="14"/>
      <c r="J23" s="17"/>
      <c r="K23" s="19"/>
      <c r="L23" s="19"/>
      <c r="M23" s="19"/>
      <c r="N23" s="19"/>
      <c r="O23" s="19"/>
    </row>
    <row r="24" spans="2:16" ht="21.45" customHeight="1" x14ac:dyDescent="0.3">
      <c r="B24" s="252" t="str">
        <f>IF(OR($C$15="ABI/TBI",$J$15="ABI/TBI",$N$15="ABI/TBI"),"Would "&amp;D3&amp;" like to receive new or additional technology supports?","")</f>
        <v/>
      </c>
      <c r="C24" s="238"/>
      <c r="E24" s="247" t="str">
        <f>IF(ISNUMBER(SEARCH("Yes",C24)),"What funding is currently in place for technology supports (i.e. self funded/other) for "&amp;D3&amp;"?","")</f>
        <v/>
      </c>
      <c r="F24" s="248"/>
      <c r="G24" s="248"/>
      <c r="H24" s="248"/>
      <c r="J24" s="244"/>
      <c r="K24" s="234"/>
      <c r="L24" s="234"/>
      <c r="M24" s="234"/>
      <c r="N24" s="234"/>
      <c r="O24" s="234"/>
      <c r="P24" s="240"/>
    </row>
    <row r="25" spans="2:16" ht="21.45" customHeight="1" x14ac:dyDescent="0.3">
      <c r="B25" s="253"/>
      <c r="C25" s="254"/>
      <c r="E25" s="248"/>
      <c r="F25" s="248"/>
      <c r="G25" s="248"/>
      <c r="H25" s="248"/>
      <c r="J25" s="244"/>
      <c r="K25" s="234"/>
      <c r="L25" s="234"/>
      <c r="M25" s="234"/>
      <c r="N25" s="234"/>
      <c r="O25" s="234"/>
      <c r="P25" s="240"/>
    </row>
    <row r="26" spans="2:16" ht="15" thickBot="1" x14ac:dyDescent="0.35">
      <c r="B26" s="246"/>
      <c r="C26" s="246"/>
      <c r="D26" s="246"/>
      <c r="E26" s="246"/>
      <c r="F26" s="246"/>
      <c r="G26" s="246"/>
      <c r="H26" s="246"/>
      <c r="I26" s="246"/>
      <c r="J26" s="246"/>
      <c r="K26" s="246"/>
      <c r="L26" s="246"/>
      <c r="M26" s="246"/>
      <c r="N26" s="246"/>
      <c r="O26" s="246"/>
      <c r="P26" s="246"/>
    </row>
    <row r="27" spans="2:16" ht="7.8" customHeight="1" thickTop="1" x14ac:dyDescent="0.3">
      <c r="B27" s="12"/>
      <c r="C27" s="12"/>
      <c r="D27" s="12"/>
      <c r="E27" s="12"/>
      <c r="F27" s="12"/>
      <c r="G27" s="12"/>
      <c r="H27" s="12"/>
      <c r="I27" s="12"/>
      <c r="J27" s="12"/>
      <c r="K27" s="12"/>
      <c r="L27" s="12"/>
      <c r="M27" s="12"/>
      <c r="N27" s="12"/>
      <c r="O27" s="12"/>
      <c r="P27" s="12"/>
    </row>
    <row r="28" spans="2:16" ht="18" x14ac:dyDescent="0.3">
      <c r="B28" s="119" t="str">
        <f>IF(ISNUMBER(SEARCH("Yes",C24)),"Goals","")</f>
        <v/>
      </c>
      <c r="C28" s="6"/>
    </row>
    <row r="29" spans="2:16" ht="7.8" customHeight="1" x14ac:dyDescent="0.3">
      <c r="B29" s="12"/>
      <c r="C29" s="12"/>
      <c r="D29" s="12"/>
      <c r="E29" s="12"/>
      <c r="F29" s="12"/>
      <c r="G29" s="12"/>
      <c r="H29" s="12"/>
      <c r="I29" s="12"/>
      <c r="J29" s="12"/>
      <c r="K29" s="12"/>
      <c r="L29" s="12"/>
      <c r="M29" s="12"/>
      <c r="N29" s="12"/>
      <c r="O29" s="12"/>
      <c r="P29" s="12"/>
    </row>
    <row r="30" spans="2:16" ht="72.45" customHeight="1" x14ac:dyDescent="0.3">
      <c r="B30" s="2" t="str">
        <f>IF(ISNUMBER(SEARCH("Yes",C24)),"What are "&amp;D3&amp;"'s goals?","")</f>
        <v/>
      </c>
      <c r="C30" s="255"/>
      <c r="D30" s="256"/>
      <c r="E30" s="256"/>
      <c r="F30" s="256"/>
      <c r="G30" s="256"/>
      <c r="H30" s="256"/>
      <c r="I30" s="256"/>
      <c r="J30" s="256"/>
      <c r="K30" s="256"/>
      <c r="L30" s="256"/>
      <c r="M30" s="256"/>
      <c r="N30" s="256"/>
      <c r="O30" s="256"/>
      <c r="P30" s="256"/>
    </row>
    <row r="31" spans="2:16" ht="14.4" x14ac:dyDescent="0.3"/>
    <row r="32" spans="2:16" ht="21.45" customHeight="1" x14ac:dyDescent="0.3">
      <c r="B32" s="245" t="str">
        <f>IF(ISNUMBER(SEARCH("Yes",C24)),"What strategies are currently in place to support "&amp;D3&amp;" in achieving their goals?","")</f>
        <v/>
      </c>
      <c r="C32" s="237"/>
      <c r="D32" s="237"/>
      <c r="E32" s="237"/>
      <c r="F32" s="237"/>
      <c r="G32" s="237"/>
      <c r="H32" s="237"/>
      <c r="I32" s="6"/>
      <c r="J32" s="6"/>
      <c r="K32" s="6"/>
      <c r="L32" s="6"/>
    </row>
    <row r="33" spans="2:16" ht="14.4" x14ac:dyDescent="0.3">
      <c r="E33" s="236"/>
      <c r="F33" s="237"/>
    </row>
    <row r="34" spans="2:16" ht="14.4" x14ac:dyDescent="0.3">
      <c r="E34" s="236" t="s">
        <v>0</v>
      </c>
      <c r="F34" s="237"/>
    </row>
    <row r="35" spans="2:16" ht="30.45" customHeight="1" x14ac:dyDescent="0.3">
      <c r="B35" s="51" t="str">
        <f>IF(ISNUMBER(SEARCH("Yes",$C$24)),$D$3&amp;"'s Natural Supports?","")</f>
        <v/>
      </c>
      <c r="C35" s="238"/>
      <c r="D35" s="182"/>
      <c r="E35" s="233"/>
      <c r="F35" s="234"/>
      <c r="G35" s="234"/>
      <c r="H35" s="234"/>
      <c r="I35" s="234"/>
      <c r="J35" s="234"/>
      <c r="K35" s="234"/>
      <c r="L35" s="234"/>
      <c r="M35" s="235"/>
      <c r="N35" s="235"/>
      <c r="O35" s="235"/>
      <c r="P35" s="235"/>
    </row>
    <row r="36" spans="2:16" ht="14.55" customHeight="1" x14ac:dyDescent="0.3">
      <c r="B36" s="122" t="str">
        <f>IF(ISNUMBER(SEARCH("Yes",$C$24)),"For example, support from family members","")</f>
        <v/>
      </c>
      <c r="C36" s="239"/>
      <c r="D36" s="182"/>
      <c r="E36" s="235"/>
      <c r="F36" s="235"/>
      <c r="G36" s="235"/>
      <c r="H36" s="235"/>
      <c r="I36" s="235"/>
      <c r="J36" s="235"/>
      <c r="K36" s="235"/>
      <c r="L36" s="235"/>
      <c r="M36" s="235"/>
      <c r="N36" s="235"/>
      <c r="O36" s="235"/>
      <c r="P36" s="235"/>
    </row>
    <row r="37" spans="2:16" ht="18" x14ac:dyDescent="0.35">
      <c r="C37" s="15"/>
      <c r="D37" s="182"/>
      <c r="F37" s="12"/>
      <c r="G37" s="12"/>
      <c r="H37" s="12"/>
    </row>
    <row r="38" spans="2:16" ht="14.4" x14ac:dyDescent="0.3">
      <c r="E38" s="236" t="s">
        <v>0</v>
      </c>
      <c r="F38" s="237"/>
    </row>
    <row r="39" spans="2:16" ht="34.799999999999997" customHeight="1" x14ac:dyDescent="0.3">
      <c r="B39" s="51" t="str">
        <f>IF(ISNUMBER(SEARCH("Yes",$C$24)),$D$3&amp;"'s Paid Supports?","")</f>
        <v/>
      </c>
      <c r="C39" s="238"/>
      <c r="D39" s="182"/>
      <c r="E39" s="233"/>
      <c r="F39" s="234"/>
      <c r="G39" s="234"/>
      <c r="H39" s="234"/>
      <c r="I39" s="234"/>
      <c r="J39" s="234"/>
      <c r="K39" s="234"/>
      <c r="L39" s="234"/>
      <c r="M39" s="235"/>
      <c r="N39" s="235"/>
      <c r="O39" s="235"/>
      <c r="P39" s="235"/>
    </row>
    <row r="40" spans="2:16" ht="24" customHeight="1" x14ac:dyDescent="0.3">
      <c r="B40" s="122" t="str">
        <f>IF(ISNUMBER(SEARCH("Yes",$C$24)),"For example, support workers, allied health professionals","")</f>
        <v/>
      </c>
      <c r="C40" s="239"/>
      <c r="D40" s="182"/>
      <c r="E40" s="235"/>
      <c r="F40" s="235"/>
      <c r="G40" s="235"/>
      <c r="H40" s="235"/>
      <c r="I40" s="235"/>
      <c r="J40" s="235"/>
      <c r="K40" s="235"/>
      <c r="L40" s="235"/>
      <c r="M40" s="235"/>
      <c r="N40" s="235"/>
      <c r="O40" s="235"/>
      <c r="P40" s="235"/>
    </row>
    <row r="41" spans="2:16" ht="14.4" x14ac:dyDescent="0.3"/>
    <row r="42" spans="2:16" ht="14.55" customHeight="1" x14ac:dyDescent="0.3">
      <c r="E42" s="236" t="s">
        <v>0</v>
      </c>
      <c r="F42" s="237"/>
    </row>
    <row r="43" spans="2:16" ht="30.45" customHeight="1" x14ac:dyDescent="0.3">
      <c r="B43" s="123" t="str">
        <f>IF(ISNUMBER(SEARCH("Yes",$C$24)),"Cognitive aid and strategies that "&amp;$D$3&amp;" uses?","")</f>
        <v/>
      </c>
      <c r="C43" s="238"/>
      <c r="D43" s="182"/>
      <c r="E43" s="233"/>
      <c r="F43" s="234"/>
      <c r="G43" s="234"/>
      <c r="H43" s="234"/>
      <c r="I43" s="234"/>
      <c r="J43" s="234"/>
      <c r="K43" s="234"/>
      <c r="L43" s="234"/>
      <c r="M43" s="235"/>
      <c r="N43" s="235"/>
      <c r="O43" s="235"/>
      <c r="P43" s="235"/>
    </row>
    <row r="44" spans="2:16" ht="36" customHeight="1" x14ac:dyDescent="0.3">
      <c r="B44" s="122" t="str">
        <f>IF(ISNUMBER(SEARCH("Yes",$C$24)),"For example, paper-based calendar; customised signs in prominent locations for key reminders (e.g. medication reminder near coffee machine)","")</f>
        <v/>
      </c>
      <c r="C44" s="239"/>
      <c r="D44" s="182"/>
      <c r="E44" s="235"/>
      <c r="F44" s="235"/>
      <c r="G44" s="235"/>
      <c r="H44" s="235"/>
      <c r="I44" s="235"/>
      <c r="J44" s="235"/>
      <c r="K44" s="235"/>
      <c r="L44" s="235"/>
      <c r="M44" s="235"/>
      <c r="N44" s="235"/>
      <c r="O44" s="235"/>
      <c r="P44" s="235"/>
    </row>
    <row r="45" spans="2:16" ht="14.4" x14ac:dyDescent="0.3"/>
    <row r="46" spans="2:16" ht="14.4" x14ac:dyDescent="0.3">
      <c r="E46" s="236" t="s">
        <v>0</v>
      </c>
      <c r="F46" s="237"/>
    </row>
    <row r="47" spans="2:16" ht="34.799999999999997" customHeight="1" x14ac:dyDescent="0.3">
      <c r="B47" s="123" t="str">
        <f>IF(ISNUMBER(SEARCH("Yes",$C$24)),"Does "&amp;$D$3&amp;" use any home modifications and equipment?","")</f>
        <v/>
      </c>
      <c r="C47" s="238"/>
      <c r="D47" s="182"/>
      <c r="E47" s="233"/>
      <c r="F47" s="234"/>
      <c r="G47" s="234"/>
      <c r="H47" s="234"/>
      <c r="I47" s="234"/>
      <c r="J47" s="234"/>
      <c r="K47" s="234"/>
      <c r="L47" s="234"/>
      <c r="M47" s="235"/>
      <c r="N47" s="235"/>
      <c r="O47" s="235"/>
      <c r="P47" s="235"/>
    </row>
    <row r="48" spans="2:16" ht="25.2" customHeight="1" x14ac:dyDescent="0.3">
      <c r="B48" s="121" t="str">
        <f>IF(ISNUMBER(SEARCH("Yes",$C$24)),"For example, Sofihub ambient assisted living product; TabTimer alarm on Webster pack.","")</f>
        <v/>
      </c>
      <c r="C48" s="240"/>
      <c r="E48" s="240"/>
      <c r="F48" s="240"/>
      <c r="G48" s="240"/>
      <c r="H48" s="240"/>
      <c r="I48" s="240"/>
      <c r="J48" s="240"/>
      <c r="K48" s="240"/>
      <c r="L48" s="240"/>
      <c r="M48" s="240"/>
      <c r="N48" s="240"/>
      <c r="O48" s="240"/>
      <c r="P48" s="240"/>
    </row>
    <row r="49" spans="2:16" ht="14.4" x14ac:dyDescent="0.3">
      <c r="B49" s="121"/>
    </row>
    <row r="50" spans="2:16" ht="21.45" customHeight="1" x14ac:dyDescent="0.3">
      <c r="B50" s="119" t="str">
        <f>IF(OR(C$43="Yes",C$47="Yes"),"Assitive Technology Considerations","")</f>
        <v/>
      </c>
      <c r="C50" s="6"/>
      <c r="D50" s="6"/>
      <c r="E50" s="6"/>
      <c r="F50" s="6"/>
      <c r="G50" s="6"/>
      <c r="H50" s="6"/>
      <c r="I50" s="6"/>
      <c r="J50" s="6"/>
      <c r="K50" s="6"/>
      <c r="L50" s="6"/>
    </row>
    <row r="51" spans="2:16" ht="14.4" x14ac:dyDescent="0.3">
      <c r="E51" s="236" t="s">
        <v>2</v>
      </c>
      <c r="F51" s="237"/>
    </row>
    <row r="52" spans="2:16" ht="55.05" customHeight="1" x14ac:dyDescent="0.3">
      <c r="B52" s="1" t="str">
        <f>IF(OR(C$43="Yes",C$47="Yes"),"Is Assistive Technology (AT) relevant for "&amp;$D$3&amp;" to achieve their goals?","")</f>
        <v/>
      </c>
      <c r="C52" s="16"/>
      <c r="D52" s="182"/>
      <c r="E52" s="233"/>
      <c r="F52" s="234"/>
      <c r="G52" s="234"/>
      <c r="H52" s="234"/>
      <c r="I52" s="234"/>
      <c r="J52" s="234"/>
      <c r="K52" s="234"/>
      <c r="L52" s="234"/>
      <c r="M52" s="235"/>
      <c r="N52" s="235"/>
      <c r="O52" s="235"/>
      <c r="P52" s="235"/>
    </row>
    <row r="53" spans="2:16" ht="14.4" x14ac:dyDescent="0.3"/>
    <row r="54" spans="2:16" ht="14.4" x14ac:dyDescent="0.3">
      <c r="E54" s="236" t="s">
        <v>3</v>
      </c>
      <c r="F54" s="237"/>
    </row>
    <row r="55" spans="2:16" ht="55.05" customHeight="1" x14ac:dyDescent="0.3">
      <c r="B55" s="1" t="str">
        <f>"Has "&amp;D3&amp;" used AT in the past or present?"</f>
        <v>Has  used AT in the past or present?</v>
      </c>
      <c r="C55" s="16"/>
      <c r="D55" s="182"/>
      <c r="E55" s="233"/>
      <c r="F55" s="234"/>
      <c r="G55" s="234"/>
      <c r="H55" s="234"/>
      <c r="I55" s="234"/>
      <c r="J55" s="234"/>
      <c r="K55" s="234"/>
      <c r="L55" s="234"/>
      <c r="M55" s="235"/>
      <c r="N55" s="235"/>
      <c r="O55" s="235"/>
      <c r="P55" s="235"/>
    </row>
    <row r="56" spans="2:16" ht="14.4" x14ac:dyDescent="0.3"/>
    <row r="57" spans="2:16" ht="14.4" x14ac:dyDescent="0.3">
      <c r="E57" s="236" t="s">
        <v>3</v>
      </c>
      <c r="F57" s="237"/>
    </row>
    <row r="58" spans="2:16" ht="55.05" customHeight="1" x14ac:dyDescent="0.3">
      <c r="B58" s="13" t="str">
        <f>"Does AT allow for adaption/accommodation of expected changes to "&amp;D3&amp;"’s circumstances, development or function, ie growth of child?"</f>
        <v>Does AT allow for adaption/accommodation of expected changes to ’s circumstances, development or function, ie growth of child?</v>
      </c>
      <c r="C58" s="16"/>
      <c r="D58" s="182"/>
      <c r="E58" s="233"/>
      <c r="F58" s="234"/>
      <c r="G58" s="234"/>
      <c r="H58" s="234"/>
      <c r="I58" s="234"/>
      <c r="J58" s="234"/>
      <c r="K58" s="234"/>
      <c r="L58" s="234"/>
      <c r="M58" s="235"/>
      <c r="N58" s="235"/>
      <c r="O58" s="235"/>
      <c r="P58" s="235"/>
    </row>
    <row r="59" spans="2:16" ht="14.4" x14ac:dyDescent="0.3"/>
    <row r="60" spans="2:16" ht="14.4" x14ac:dyDescent="0.3">
      <c r="E60" s="236" t="s">
        <v>1</v>
      </c>
      <c r="F60" s="237"/>
    </row>
    <row r="61" spans="2:16" ht="40.049999999999997" customHeight="1" x14ac:dyDescent="0.3">
      <c r="B61" s="1" t="str">
        <f>"Expected frequency of use of proposed AT for "&amp;D3&amp; ""</f>
        <v xml:space="preserve">Expected frequency of use of proposed AT for </v>
      </c>
      <c r="C61" s="23"/>
      <c r="E61" s="233"/>
      <c r="F61" s="234"/>
      <c r="G61" s="234"/>
      <c r="H61" s="234"/>
      <c r="I61" s="234"/>
      <c r="J61" s="234"/>
      <c r="K61" s="234"/>
      <c r="L61" s="234"/>
      <c r="M61" s="235"/>
      <c r="N61" s="235"/>
      <c r="O61" s="235"/>
      <c r="P61" s="235"/>
    </row>
    <row r="62" spans="2:16" ht="14.4" x14ac:dyDescent="0.3"/>
    <row r="63" spans="2:16" ht="14.4" x14ac:dyDescent="0.3"/>
    <row r="64" spans="2:16" ht="14.4" x14ac:dyDescent="0.3"/>
    <row r="65" ht="14.4" x14ac:dyDescent="0.3"/>
    <row r="66" ht="14.4" x14ac:dyDescent="0.3"/>
    <row r="67" ht="10.8" customHeight="1" x14ac:dyDescent="0.3"/>
    <row r="68" ht="14.4" hidden="1" x14ac:dyDescent="0.3"/>
    <row r="69" ht="14.4" hidden="1" x14ac:dyDescent="0.3"/>
    <row r="70" ht="14.4" hidden="1" x14ac:dyDescent="0.3"/>
    <row r="71" ht="14.4" hidden="1" x14ac:dyDescent="0.3"/>
    <row r="72" ht="14.4" hidden="1" x14ac:dyDescent="0.3"/>
    <row r="73" ht="14.4" hidden="1" x14ac:dyDescent="0.3"/>
    <row r="74" ht="14.4" hidden="1" x14ac:dyDescent="0.3"/>
    <row r="75" ht="14.4" hidden="1" x14ac:dyDescent="0.3"/>
    <row r="76" ht="14.4" hidden="1" x14ac:dyDescent="0.3"/>
    <row r="77" ht="14.4" hidden="1" x14ac:dyDescent="0.3"/>
    <row r="78" ht="14.4" hidden="1" x14ac:dyDescent="0.3"/>
    <row r="79" ht="14.4" hidden="1" x14ac:dyDescent="0.3"/>
    <row r="80" ht="14.4" hidden="1" x14ac:dyDescent="0.3"/>
  </sheetData>
  <sheetProtection algorithmName="SHA-512" hashValue="syaH9UwLXtQUFUfwnfI3yIjvOAD1L7gmTqfw42yUdVgiMNyo6DjIuSnYpk+0aJrd+LSr1rHtfUlL3y0LsfnLng==" saltValue="NbBxrX6NZezJ/RdrMFFfWw==" spinCount="100000" sheet="1" objects="1" formatRows="0" selectLockedCells="1"/>
  <mergeCells count="53">
    <mergeCell ref="B1:P1"/>
    <mergeCell ref="D3:G3"/>
    <mergeCell ref="J3:N3"/>
    <mergeCell ref="E8:I8"/>
    <mergeCell ref="J8:N8"/>
    <mergeCell ref="B7:P7"/>
    <mergeCell ref="G5:H5"/>
    <mergeCell ref="G6:N6"/>
    <mergeCell ref="E54:F54"/>
    <mergeCell ref="E55:P55"/>
    <mergeCell ref="E57:F57"/>
    <mergeCell ref="C30:P30"/>
    <mergeCell ref="B9:P9"/>
    <mergeCell ref="E33:F33"/>
    <mergeCell ref="C11:D11"/>
    <mergeCell ref="E34:F34"/>
    <mergeCell ref="B21:B22"/>
    <mergeCell ref="C21:C22"/>
    <mergeCell ref="B18:B19"/>
    <mergeCell ref="C18:C19"/>
    <mergeCell ref="G11:N11"/>
    <mergeCell ref="E18:H19"/>
    <mergeCell ref="B15:B16"/>
    <mergeCell ref="F15:H16"/>
    <mergeCell ref="C15:E16"/>
    <mergeCell ref="J15:L16"/>
    <mergeCell ref="N15:P16"/>
    <mergeCell ref="J18:P19"/>
    <mergeCell ref="B32:H32"/>
    <mergeCell ref="B26:P26"/>
    <mergeCell ref="E24:H25"/>
    <mergeCell ref="B20:P20"/>
    <mergeCell ref="E21:H22"/>
    <mergeCell ref="B24:B25"/>
    <mergeCell ref="C24:C25"/>
    <mergeCell ref="J21:P22"/>
    <mergeCell ref="J24:P25"/>
    <mergeCell ref="E58:P58"/>
    <mergeCell ref="E60:F60"/>
    <mergeCell ref="E61:P61"/>
    <mergeCell ref="C35:C36"/>
    <mergeCell ref="E35:P36"/>
    <mergeCell ref="E38:F38"/>
    <mergeCell ref="C39:C40"/>
    <mergeCell ref="E39:P40"/>
    <mergeCell ref="E42:F42"/>
    <mergeCell ref="C43:C44"/>
    <mergeCell ref="E43:P44"/>
    <mergeCell ref="E46:F46"/>
    <mergeCell ref="C47:C48"/>
    <mergeCell ref="E47:P48"/>
    <mergeCell ref="E51:F51"/>
    <mergeCell ref="E52:P52"/>
  </mergeCells>
  <conditionalFormatting sqref="B6">
    <cfRule type="expression" dxfId="2204" priority="11">
      <formula>$D$3=""</formula>
    </cfRule>
  </conditionalFormatting>
  <conditionalFormatting sqref="B8">
    <cfRule type="expression" dxfId="2203" priority="101">
      <formula>$D$3=""</formula>
    </cfRule>
  </conditionalFormatting>
  <conditionalFormatting sqref="B11">
    <cfRule type="expression" dxfId="2202" priority="75">
      <formula>$D$3=""</formula>
    </cfRule>
  </conditionalFormatting>
  <conditionalFormatting sqref="B13">
    <cfRule type="expression" dxfId="2201" priority="54">
      <formula>$F$11&lt;=120</formula>
    </cfRule>
  </conditionalFormatting>
  <conditionalFormatting sqref="B15">
    <cfRule type="expression" dxfId="2200" priority="73">
      <formula>$D$3=""</formula>
    </cfRule>
  </conditionalFormatting>
  <conditionalFormatting sqref="B55">
    <cfRule type="expression" dxfId="2199" priority="125">
      <formula>OR($C$52="",$C52="No",$C$52="Don't Know")</formula>
    </cfRule>
  </conditionalFormatting>
  <conditionalFormatting sqref="B58">
    <cfRule type="expression" dxfId="2198" priority="124">
      <formula>OR($C52="",$C52="No",$C52="Don't Know")</formula>
    </cfRule>
  </conditionalFormatting>
  <conditionalFormatting sqref="B61">
    <cfRule type="expression" dxfId="2197" priority="123">
      <formula>OR($C52="",$C52="No",$C52="Don't Know")</formula>
    </cfRule>
  </conditionalFormatting>
  <conditionalFormatting sqref="B13:C13">
    <cfRule type="expression" dxfId="2196" priority="68">
      <formula>$D$3=""</formula>
    </cfRule>
  </conditionalFormatting>
  <conditionalFormatting sqref="B11:D11">
    <cfRule type="expression" dxfId="2195" priority="52">
      <formula>OR($C$13&gt;=18,$C$13="Less than 18")</formula>
    </cfRule>
  </conditionalFormatting>
  <conditionalFormatting sqref="B5:E5">
    <cfRule type="expression" dxfId="2194" priority="10">
      <formula>$D$3=""</formula>
    </cfRule>
  </conditionalFormatting>
  <conditionalFormatting sqref="B7:P7">
    <cfRule type="expression" dxfId="2193" priority="25">
      <formula>$D$3=""</formula>
    </cfRule>
  </conditionalFormatting>
  <conditionalFormatting sqref="B9:P9">
    <cfRule type="expression" dxfId="2192" priority="57">
      <formula>$D$3=""</formula>
    </cfRule>
  </conditionalFormatting>
  <conditionalFormatting sqref="B26:P26">
    <cfRule type="expression" dxfId="2191" priority="58">
      <formula>$D$3=""</formula>
    </cfRule>
  </conditionalFormatting>
  <conditionalFormatting sqref="C6">
    <cfRule type="expression" dxfId="2190" priority="7">
      <formula>$D$3=""</formula>
    </cfRule>
    <cfRule type="containsBlanks" dxfId="2189" priority="8">
      <formula>LEN(TRIM(C6))=0</formula>
    </cfRule>
  </conditionalFormatting>
  <conditionalFormatting sqref="C8">
    <cfRule type="beginsWith" dxfId="2188" priority="98" operator="beginsWith" text="Don't Know">
      <formula>LEFT(C8,LEN("Don't Know"))="Don't Know"</formula>
    </cfRule>
    <cfRule type="beginsWith" dxfId="2187" priority="99" operator="beginsWith" text="No">
      <formula>LEFT(C8,LEN("No"))="No"</formula>
    </cfRule>
    <cfRule type="expression" dxfId="2186" priority="100">
      <formula>$D$3=""</formula>
    </cfRule>
    <cfRule type="containsBlanks" dxfId="2185" priority="133">
      <formula>LEN(TRIM(C8))=0</formula>
    </cfRule>
  </conditionalFormatting>
  <conditionalFormatting sqref="C11">
    <cfRule type="containsBlanks" dxfId="2184" priority="134">
      <formula>LEN(TRIM(C11))=0</formula>
    </cfRule>
  </conditionalFormatting>
  <conditionalFormatting sqref="C13">
    <cfRule type="beginsWith" dxfId="2183" priority="102" operator="beginsWith" text="Less than 18">
      <formula>LEFT(C13,LEN("Less than 18"))="Less than 18"</formula>
    </cfRule>
    <cfRule type="containsBlanks" dxfId="2182" priority="135">
      <formula>LEN(TRIM(C13))=0</formula>
    </cfRule>
    <cfRule type="expression" dxfId="2181" priority="104">
      <formula>$F$11&lt;=120</formula>
    </cfRule>
  </conditionalFormatting>
  <conditionalFormatting sqref="C15">
    <cfRule type="containsBlanks" dxfId="2180" priority="136">
      <formula>LEN(TRIM(C15))=0</formula>
    </cfRule>
  </conditionalFormatting>
  <conditionalFormatting sqref="C18 C21">
    <cfRule type="containsBlanks" dxfId="2179" priority="139">
      <formula>LEN(TRIM(C18))=0</formula>
    </cfRule>
  </conditionalFormatting>
  <conditionalFormatting sqref="C21 C18">
    <cfRule type="expression" dxfId="2178" priority="97">
      <formula>$B$18=""</formula>
    </cfRule>
  </conditionalFormatting>
  <conditionalFormatting sqref="C21:C23">
    <cfRule type="beginsWith" dxfId="2177" priority="96" operator="beginsWith" text="No">
      <formula>LEFT(C21,LEN("No"))="No"</formula>
    </cfRule>
    <cfRule type="beginsWith" dxfId="2176" priority="95" operator="beginsWith" text="Don’t Know">
      <formula>LEFT(C21,LEN("Don’t Know"))="Don’t Know"</formula>
    </cfRule>
  </conditionalFormatting>
  <conditionalFormatting sqref="C24">
    <cfRule type="expression" dxfId="2175" priority="80">
      <formula>$B$18=""</formula>
    </cfRule>
    <cfRule type="beginsWith" dxfId="2174" priority="79" operator="beginsWith" text="No">
      <formula>LEFT(C24,LEN("No"))="No"</formula>
    </cfRule>
    <cfRule type="containsBlanks" dxfId="2173" priority="140">
      <formula>LEN(TRIM(C24))=0</formula>
    </cfRule>
  </conditionalFormatting>
  <conditionalFormatting sqref="C24:C25">
    <cfRule type="containsText" dxfId="2172" priority="5" operator="containsText" text="Don't know">
      <formula>NOT(ISERROR(SEARCH("Don't know",C24)))</formula>
    </cfRule>
  </conditionalFormatting>
  <conditionalFormatting sqref="C30">
    <cfRule type="expression" dxfId="2171" priority="85">
      <formula>$B$30=""</formula>
    </cfRule>
  </conditionalFormatting>
  <conditionalFormatting sqref="C35">
    <cfRule type="containsBlanks" dxfId="2170" priority="141">
      <formula>LEN(TRIM(C35))=0</formula>
    </cfRule>
    <cfRule type="expression" dxfId="2169" priority="84">
      <formula>$B$35=""</formula>
    </cfRule>
  </conditionalFormatting>
  <conditionalFormatting sqref="C39">
    <cfRule type="containsBlanks" dxfId="2168" priority="142">
      <formula>LEN(TRIM(C39))=0</formula>
    </cfRule>
    <cfRule type="expression" dxfId="2167" priority="83">
      <formula>$B$35=""</formula>
    </cfRule>
  </conditionalFormatting>
  <conditionalFormatting sqref="C43">
    <cfRule type="containsBlanks" dxfId="2166" priority="143">
      <formula>LEN(TRIM(C43))=0</formula>
    </cfRule>
    <cfRule type="expression" dxfId="2165" priority="82">
      <formula>$B$35=""</formula>
    </cfRule>
  </conditionalFormatting>
  <conditionalFormatting sqref="C47">
    <cfRule type="containsBlanks" dxfId="2164" priority="145">
      <formula>LEN(TRIM(C47))=0</formula>
    </cfRule>
    <cfRule type="expression" dxfId="2163" priority="81">
      <formula>$B$35=""</formula>
    </cfRule>
  </conditionalFormatting>
  <conditionalFormatting sqref="C52">
    <cfRule type="beginsWith" dxfId="2162" priority="31" operator="beginsWith" text="No">
      <formula>LEFT(C52,LEN("No"))="No"</formula>
    </cfRule>
    <cfRule type="beginsWith" dxfId="2161" priority="30" operator="beginsWith" text="Don't Know">
      <formula>LEFT(C52,LEN("Don't Know"))="Don't Know"</formula>
    </cfRule>
    <cfRule type="expression" dxfId="2160" priority="126">
      <formula>$B$52=""</formula>
    </cfRule>
    <cfRule type="containsBlanks" dxfId="2159" priority="146">
      <formula>LEN(TRIM(C52))=0</formula>
    </cfRule>
  </conditionalFormatting>
  <conditionalFormatting sqref="C55">
    <cfRule type="containsText" dxfId="2158" priority="32" operator="containsText" text="Don't know">
      <formula>NOT(ISERROR(SEARCH("Don't know",C55)))</formula>
    </cfRule>
    <cfRule type="beginsWith" dxfId="2157" priority="1" operator="beginsWith" text="No">
      <formula>LEFT(C55,LEN("No"))="No"</formula>
    </cfRule>
    <cfRule type="expression" dxfId="2156" priority="2">
      <formula>OR($C52="",$C52="No",$C52="Don't Know")</formula>
    </cfRule>
    <cfRule type="containsBlanks" dxfId="2155" priority="34">
      <formula>LEN(TRIM(C55))=0</formula>
    </cfRule>
  </conditionalFormatting>
  <conditionalFormatting sqref="C58">
    <cfRule type="containsText" dxfId="2154" priority="33" operator="containsText" text="Don't know">
      <formula>NOT(ISERROR(SEARCH("Don't know",C58)))</formula>
    </cfRule>
    <cfRule type="expression" dxfId="2153" priority="4">
      <formula>OR($C52="",$C52="No",$C52="Don't Know")</formula>
    </cfRule>
    <cfRule type="beginsWith" dxfId="2152" priority="3" operator="beginsWith" text="No">
      <formula>LEFT(C58,LEN("No"))="No"</formula>
    </cfRule>
    <cfRule type="containsBlanks" dxfId="2151" priority="35">
      <formula>LEN(TRIM(C58))=0</formula>
    </cfRule>
  </conditionalFormatting>
  <conditionalFormatting sqref="C61">
    <cfRule type="containsBlanks" dxfId="2150" priority="144">
      <formula>LEN(TRIM(C61))=0</formula>
    </cfRule>
    <cfRule type="expression" dxfId="2149" priority="122">
      <formula>OR($C52="",$C52="No",$C52="Don't Know")</formula>
    </cfRule>
  </conditionalFormatting>
  <conditionalFormatting sqref="C11:D11">
    <cfRule type="expression" dxfId="2148" priority="72">
      <formula>$D$3=""</formula>
    </cfRule>
  </conditionalFormatting>
  <conditionalFormatting sqref="C15:E15">
    <cfRule type="expression" dxfId="2147" priority="67">
      <formula>$D$3=""</formula>
    </cfRule>
  </conditionalFormatting>
  <conditionalFormatting sqref="C30:P30">
    <cfRule type="notContainsBlanks" dxfId="2146" priority="56">
      <formula>LEN(TRIM(C30))&gt;0</formula>
    </cfRule>
  </conditionalFormatting>
  <conditionalFormatting sqref="D3">
    <cfRule type="containsBlanks" dxfId="2145" priority="131">
      <formula>LEN(TRIM(D3))=0</formula>
    </cfRule>
  </conditionalFormatting>
  <conditionalFormatting sqref="E8">
    <cfRule type="expression" dxfId="2144" priority="89">
      <formula>$D$3=""</formula>
    </cfRule>
  </conditionalFormatting>
  <conditionalFormatting sqref="E33">
    <cfRule type="expression" dxfId="2143" priority="110">
      <formula>$C35="Yes"</formula>
    </cfRule>
  </conditionalFormatting>
  <conditionalFormatting sqref="E34">
    <cfRule type="expression" dxfId="2142" priority="62">
      <formula>$C35="Yes"</formula>
    </cfRule>
  </conditionalFormatting>
  <conditionalFormatting sqref="E35">
    <cfRule type="expression" dxfId="2141" priority="132">
      <formula>$C35="Yes"</formula>
    </cfRule>
  </conditionalFormatting>
  <conditionalFormatting sqref="E38">
    <cfRule type="expression" dxfId="2140" priority="108">
      <formula>$C39="Yes"</formula>
    </cfRule>
  </conditionalFormatting>
  <conditionalFormatting sqref="E39 E43">
    <cfRule type="expression" dxfId="2139" priority="130">
      <formula>$C39="Yes"</formula>
    </cfRule>
  </conditionalFormatting>
  <conditionalFormatting sqref="E42 E51">
    <cfRule type="expression" dxfId="2138" priority="121">
      <formula>$C43="Yes"</formula>
    </cfRule>
  </conditionalFormatting>
  <conditionalFormatting sqref="E46">
    <cfRule type="expression" dxfId="2137" priority="113">
      <formula>$C47="Yes"</formula>
    </cfRule>
  </conditionalFormatting>
  <conditionalFormatting sqref="E47">
    <cfRule type="expression" dxfId="2136" priority="50">
      <formula>$C47="Yes"</formula>
    </cfRule>
  </conditionalFormatting>
  <conditionalFormatting sqref="E52">
    <cfRule type="expression" dxfId="2135" priority="47">
      <formula>$C52="Yes"</formula>
    </cfRule>
  </conditionalFormatting>
  <conditionalFormatting sqref="E54">
    <cfRule type="expression" dxfId="2134" priority="119">
      <formula>$C55="Yes"</formula>
    </cfRule>
  </conditionalFormatting>
  <conditionalFormatting sqref="E55">
    <cfRule type="expression" dxfId="2133" priority="44">
      <formula>$C55="Yes"</formula>
    </cfRule>
  </conditionalFormatting>
  <conditionalFormatting sqref="E57">
    <cfRule type="expression" dxfId="2132" priority="117">
      <formula>$C58="Yes"</formula>
    </cfRule>
  </conditionalFormatting>
  <conditionalFormatting sqref="E58">
    <cfRule type="expression" dxfId="2131" priority="41">
      <formula>$C58="Yes"</formula>
    </cfRule>
  </conditionalFormatting>
  <conditionalFormatting sqref="E60">
    <cfRule type="expression" dxfId="2130" priority="115">
      <formula>$C61="Other (provide details:)"</formula>
    </cfRule>
  </conditionalFormatting>
  <conditionalFormatting sqref="E61">
    <cfRule type="expression" dxfId="2129" priority="38">
      <formula>$C61="Other (provide details:)"</formula>
    </cfRule>
  </conditionalFormatting>
  <conditionalFormatting sqref="E33:F33">
    <cfRule type="expression" dxfId="2128" priority="109">
      <formula>OR($C35="",$C35="No",$C35="?")</formula>
    </cfRule>
  </conditionalFormatting>
  <conditionalFormatting sqref="E34:F34">
    <cfRule type="expression" dxfId="2127" priority="61">
      <formula>OR($C35="",$C35="No",$C35="Don't Know")</formula>
    </cfRule>
  </conditionalFormatting>
  <conditionalFormatting sqref="E38:F38">
    <cfRule type="expression" dxfId="2126" priority="107">
      <formula>OR($C39="",$C39="No",$C39="Don't Know")</formula>
    </cfRule>
  </conditionalFormatting>
  <conditionalFormatting sqref="E42:F42 E51:F51">
    <cfRule type="expression" dxfId="2125" priority="120">
      <formula>OR($C43="",$C43="No",$C43="Don't Know")</formula>
    </cfRule>
  </conditionalFormatting>
  <conditionalFormatting sqref="E46:F46">
    <cfRule type="expression" dxfId="2124" priority="112">
      <formula>OR($C47="",$C47="No",$C47="Don't Know")</formula>
    </cfRule>
  </conditionalFormatting>
  <conditionalFormatting sqref="E54:F54">
    <cfRule type="expression" dxfId="2123" priority="118">
      <formula>OR($C55="",$C55="No",$C55="Don't Know")</formula>
    </cfRule>
  </conditionalFormatting>
  <conditionalFormatting sqref="E57:F57">
    <cfRule type="expression" dxfId="2122" priority="116">
      <formula>OR($C58="",$C58="No",$C58="Don't know")</formula>
    </cfRule>
  </conditionalFormatting>
  <conditionalFormatting sqref="E60:F60">
    <cfRule type="expression" dxfId="2121" priority="114">
      <formula>OR($C61="",$C61="Continuously / multiple times each day", ,$C61="Several times weekly")</formula>
    </cfRule>
  </conditionalFormatting>
  <conditionalFormatting sqref="E11:G11">
    <cfRule type="expression" dxfId="2120" priority="69">
      <formula>$C$11=""</formula>
    </cfRule>
  </conditionalFormatting>
  <conditionalFormatting sqref="E35:L35">
    <cfRule type="expression" dxfId="2119" priority="128">
      <formula>OR($C35="",$C35="No",$C35="Don't Know")</formula>
    </cfRule>
  </conditionalFormatting>
  <conditionalFormatting sqref="E39:L39 E43:L43">
    <cfRule type="expression" dxfId="2118" priority="129">
      <formula>OR($C39="",$C39="No",$C39="Don't Know")</formula>
    </cfRule>
  </conditionalFormatting>
  <conditionalFormatting sqref="E47:L47">
    <cfRule type="expression" dxfId="2117" priority="49">
      <formula>OR($C47="",$C47="No",$C47="Don't Know")</formula>
    </cfRule>
  </conditionalFormatting>
  <conditionalFormatting sqref="E52:L52">
    <cfRule type="expression" dxfId="2116" priority="46">
      <formula>OR($C52="",$C52="No",$C52="Don't Know")</formula>
    </cfRule>
  </conditionalFormatting>
  <conditionalFormatting sqref="E55:L55">
    <cfRule type="expression" dxfId="2115" priority="43">
      <formula>OR($C55="",$C55="No",$C55="Don't Know")</formula>
    </cfRule>
  </conditionalFormatting>
  <conditionalFormatting sqref="E58:L58">
    <cfRule type="expression" dxfId="2114" priority="40">
      <formula>OR($C58="",$C58="No")</formula>
    </cfRule>
  </conditionalFormatting>
  <conditionalFormatting sqref="E61:L61">
    <cfRule type="expression" dxfId="2113" priority="37">
      <formula>OR($C61="",$C61="Continuously / multiple times each day", ,$C61="Several times weekly")</formula>
    </cfRule>
  </conditionalFormatting>
  <conditionalFormatting sqref="E35:P35">
    <cfRule type="notContainsBlanks" dxfId="2112" priority="127">
      <formula>LEN(TRIM(E35))&gt;0</formula>
    </cfRule>
  </conditionalFormatting>
  <conditionalFormatting sqref="E39:P39">
    <cfRule type="notContainsBlanks" dxfId="2111" priority="55">
      <formula>LEN(TRIM(E39))&gt;0</formula>
    </cfRule>
  </conditionalFormatting>
  <conditionalFormatting sqref="E43:P43">
    <cfRule type="notContainsBlanks" dxfId="2110" priority="51">
      <formula>LEN(TRIM(E43))&gt;0</formula>
    </cfRule>
  </conditionalFormatting>
  <conditionalFormatting sqref="E47:P47">
    <cfRule type="notContainsBlanks" dxfId="2109" priority="48">
      <formula>LEN(TRIM(E47))&gt;0</formula>
    </cfRule>
  </conditionalFormatting>
  <conditionalFormatting sqref="E52:P52">
    <cfRule type="notContainsBlanks" dxfId="2108" priority="45">
      <formula>LEN(TRIM(E52))&gt;0</formula>
    </cfRule>
  </conditionalFormatting>
  <conditionalFormatting sqref="E55:P55">
    <cfRule type="notContainsBlanks" dxfId="2107" priority="42">
      <formula>LEN(TRIM(E55))&gt;0</formula>
    </cfRule>
  </conditionalFormatting>
  <conditionalFormatting sqref="E58:P58">
    <cfRule type="notContainsBlanks" dxfId="2106" priority="39">
      <formula>LEN(TRIM(E58))&gt;0</formula>
    </cfRule>
  </conditionalFormatting>
  <conditionalFormatting sqref="E61:P61">
    <cfRule type="notContainsBlanks" dxfId="2105" priority="36">
      <formula>LEN(TRIM(E61))&gt;0</formula>
    </cfRule>
  </conditionalFormatting>
  <conditionalFormatting sqref="F11">
    <cfRule type="cellIs" dxfId="2104" priority="103" operator="lessThan">
      <formula>18</formula>
    </cfRule>
    <cfRule type="cellIs" dxfId="2103" priority="105" operator="greaterThan">
      <formula>100</formula>
    </cfRule>
    <cfRule type="containsBlanks" dxfId="2102" priority="106">
      <formula>LEN(TRIM(F11))=0</formula>
    </cfRule>
  </conditionalFormatting>
  <conditionalFormatting sqref="F15">
    <cfRule type="expression" dxfId="2101" priority="6">
      <formula>$D$3=""</formula>
    </cfRule>
  </conditionalFormatting>
  <conditionalFormatting sqref="G5">
    <cfRule type="expression" dxfId="2100" priority="16">
      <formula>$C6="Other (specify)"</formula>
    </cfRule>
  </conditionalFormatting>
  <conditionalFormatting sqref="G6 O6">
    <cfRule type="expression" dxfId="2099" priority="13">
      <formula>$D$3=""</formula>
    </cfRule>
  </conditionalFormatting>
  <conditionalFormatting sqref="G6">
    <cfRule type="expression" dxfId="2098" priority="15">
      <formula>OR($C6="",$C6="Man",$C6="Woman",$C6="Non-binary / gender diverse")</formula>
    </cfRule>
    <cfRule type="expression" dxfId="2097" priority="14">
      <formula>$C6="Other (specify)"</formula>
    </cfRule>
    <cfRule type="notContainsBlanks" dxfId="2096" priority="9">
      <formula>LEN(TRIM(G6))&gt;0</formula>
    </cfRule>
  </conditionalFormatting>
  <conditionalFormatting sqref="G5:H5">
    <cfRule type="expression" dxfId="2095" priority="17">
      <formula>OR($C6="",$C6="Man",$C6="Woman",$C6="Non-binary / gender diverse")</formula>
    </cfRule>
  </conditionalFormatting>
  <conditionalFormatting sqref="J3">
    <cfRule type="containsBlanks" dxfId="2094" priority="111">
      <formula>LEN(TRIM(J3))=0</formula>
    </cfRule>
  </conditionalFormatting>
  <conditionalFormatting sqref="J8">
    <cfRule type="containsBlanks" dxfId="2093" priority="90">
      <formula>LEN(TRIM(J8))=0</formula>
    </cfRule>
    <cfRule type="beginsWith" dxfId="2092" priority="87" operator="beginsWith" text="No">
      <formula>LEFT(J8,LEN("No"))="No"</formula>
    </cfRule>
    <cfRule type="expression" dxfId="2091" priority="88">
      <formula>$D$3=""</formula>
    </cfRule>
    <cfRule type="beginsWith" dxfId="2090" priority="86" operator="beginsWith" text="Don't Know">
      <formula>LEFT(J8,LEN("Don't Know"))="Don't Know"</formula>
    </cfRule>
  </conditionalFormatting>
  <conditionalFormatting sqref="J15">
    <cfRule type="containsBlanks" dxfId="2089" priority="137">
      <formula>LEN(TRIM(J15))=0</formula>
    </cfRule>
  </conditionalFormatting>
  <conditionalFormatting sqref="J18">
    <cfRule type="expression" dxfId="2088" priority="59">
      <formula>$E$18=""</formula>
    </cfRule>
    <cfRule type="containsBlanks" dxfId="2087" priority="60">
      <formula>LEN(TRIM(J18))=0</formula>
    </cfRule>
  </conditionalFormatting>
  <conditionalFormatting sqref="J21">
    <cfRule type="containsBlanks" dxfId="2086" priority="94">
      <formula>LEN(TRIM(J21))=0</formula>
    </cfRule>
    <cfRule type="expression" dxfId="2085" priority="93">
      <formula>$E$21=""</formula>
    </cfRule>
  </conditionalFormatting>
  <conditionalFormatting sqref="J21:J23">
    <cfRule type="beginsWith" dxfId="2084" priority="92" operator="beginsWith" text="No">
      <formula>LEFT(J21,LEN("No"))="No"</formula>
    </cfRule>
    <cfRule type="beginsWith" dxfId="2083" priority="91" operator="beginsWith" text="Don’t Know">
      <formula>LEFT(J21,LEN("Don’t Know"))="Don’t Know"</formula>
    </cfRule>
  </conditionalFormatting>
  <conditionalFormatting sqref="J24">
    <cfRule type="containsBlanks" dxfId="2082" priority="77">
      <formula>LEN(TRIM(J24))=0</formula>
    </cfRule>
    <cfRule type="expression" dxfId="2081" priority="76">
      <formula>$E$24=""</formula>
    </cfRule>
  </conditionalFormatting>
  <conditionalFormatting sqref="J15:L15">
    <cfRule type="expression" dxfId="2080" priority="65">
      <formula>$D$3=""</formula>
    </cfRule>
  </conditionalFormatting>
  <conditionalFormatting sqref="L5:P5">
    <cfRule type="expression" dxfId="2079" priority="12">
      <formula>$D$3=""</formula>
    </cfRule>
  </conditionalFormatting>
  <conditionalFormatting sqref="N15">
    <cfRule type="containsBlanks" dxfId="2078" priority="138">
      <formula>LEN(TRIM(N15))=0</formula>
    </cfRule>
  </conditionalFormatting>
  <conditionalFormatting sqref="N15:P15">
    <cfRule type="expression" dxfId="2077" priority="64">
      <formula>$D$3=""</formula>
    </cfRule>
    <cfRule type="expression" dxfId="2076" priority="63">
      <formula>$J$15="N/A"</formula>
    </cfRule>
  </conditionalFormatting>
  <dataValidations count="9">
    <dataValidation type="list" allowBlank="1" showInputMessage="1" showErrorMessage="1" sqref="C52 C8 C47 C39 C43 C55 C21:C25 C35" xr:uid="{00000000-0002-0000-0000-000001000000}">
      <formula1>"Yes,No,Don't Know"</formula1>
    </dataValidation>
    <dataValidation type="list" allowBlank="1" showInputMessage="1" showErrorMessage="1" sqref="C58" xr:uid="{00000000-0002-0000-0000-000002000000}">
      <formula1>"Yes,No,Don't know"</formula1>
    </dataValidation>
    <dataValidation type="list" allowBlank="1" showInputMessage="1" showErrorMessage="1" sqref="C61" xr:uid="{00000000-0002-0000-0000-000003000000}">
      <formula1>"Continuously / multiple times each day, Several times weekly, Other (provide details:)"</formula1>
    </dataValidation>
    <dataValidation type="date" errorStyle="information" operator="greaterThan" allowBlank="1" showInputMessage="1" showErrorMessage="1" error="Please insert a valid date in the format of DD / MM / YYYY" promptTitle="Date of Birth" prompt="Please enter a date in the format of DD/MM/YYYY" sqref="C11:D11" xr:uid="{00000000-0002-0000-0000-000004000000}">
      <formula1>1</formula1>
    </dataValidation>
    <dataValidation type="list" allowBlank="1" showInputMessage="1" showErrorMessage="1" promptTitle="Select Age" prompt="Please select age from dropdown list" sqref="C13" xr:uid="{00000000-0002-0000-0000-000005000000}">
      <formula1>"Less than 18,18,19,20,21,22,23,24,25,26,27,28,29,30,31,32,33,34,35,36,37,38,39,40,41,42,43,44,45,46,47,48,49,50,51,52,53,54,55,56,57,58,59,60,61,62,63,64,65,66,67,68,69,70,71,72,73,74,75,76,77,78,79,80,81,82,83,84,85,86,87,88,89,90,91,92,93,94,95,96,97,98"</formula1>
    </dataValidation>
    <dataValidation type="list" allowBlank="1" showInputMessage="1" showErrorMessage="1" promptTitle="Primary Disability" prompt="Select primary disability from dropdown list" sqref="C15:E15" xr:uid="{00000000-0002-0000-0000-000006000000}">
      <formula1>"ABI/TBI,Autism,Blindness/Vision Impairment,Cerebral palsy,Down Syndrome,Hearing Impairment,Intellectual Disability,Multiple Sclerosis,,Other Physical,Other Neurological,Psychosocial disability,Stroke,Spinal Cord Injury,Other sensory and speech"</formula1>
    </dataValidation>
    <dataValidation type="list" allowBlank="1" showInputMessage="1" showErrorMessage="1" sqref="C18:C19 C37" xr:uid="{00000000-0002-0000-0000-000008000000}">
      <formula1>"1,2,3,4,5,6,7,8,9,10,11,12,13,14,15,16,17,18,19,20,21,22,23,24,25,26,27,28,29,30,31,32,33,34,35,36,37,38,39,40,41,42,43,44,45,46,47,48,49,50+"</formula1>
    </dataValidation>
    <dataValidation type="list" allowBlank="1" showInputMessage="1" showErrorMessage="1" sqref="C6" xr:uid="{00000000-0002-0000-0000-000009000000}">
      <formula1>"Man,Woman,Non-binary / gender diverse,Other (specify)"</formula1>
    </dataValidation>
    <dataValidation type="list" allowBlank="1" showInputMessage="1" showErrorMessage="1" promptTitle="Other Disability" prompt="Select other disability from dropdown list" sqref="J15:L16 N15:P16" xr:uid="{0AB40B63-9B3F-4080-BE33-D059A3AD59F5}">
      <formula1>"N/A,ABI/TBI,Autism,Blindness/Vision Impairment,Cerebral palsy,Down Syndrome,Hearing Impairment,Intellectual Disability,Multiple Sclerosis,,Other Physical,Other Neurological,Psychosocial disability,Stroke,Spinal Cord Injury,Other sensory and speech,Other"</formula1>
    </dataValidation>
  </dataValidations>
  <pageMargins left="0.7" right="0.7" top="0.75" bottom="0.75" header="0.3" footer="0.3"/>
  <pageSetup scale="48" orientation="portrait" horizontalDpi="1200" verticalDpi="120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211DA-ED83-4089-AAA8-24F63076B18E}">
  <sheetPr>
    <pageSetUpPr fitToPage="1"/>
  </sheetPr>
  <dimension ref="A1:AA107"/>
  <sheetViews>
    <sheetView showGridLines="0" showRowColHeaders="0" zoomScaleNormal="100" workbookViewId="0">
      <selection activeCell="E9" sqref="E9:G10"/>
    </sheetView>
  </sheetViews>
  <sheetFormatPr defaultColWidth="0" defaultRowHeight="14.4" zeroHeight="1" x14ac:dyDescent="0.3"/>
  <cols>
    <col min="1" max="1" width="2.33203125" customWidth="1"/>
    <col min="2" max="6" width="8.77734375" customWidth="1"/>
    <col min="7" max="7" width="5.44140625" customWidth="1"/>
    <col min="8" max="8" width="6.6640625" customWidth="1"/>
    <col min="9" max="9" width="8.77734375" customWidth="1"/>
    <col min="10" max="10" width="4.77734375" customWidth="1"/>
    <col min="11" max="12" width="8.77734375" customWidth="1"/>
    <col min="13" max="13" width="10.33203125" customWidth="1"/>
    <col min="14" max="14" width="1.109375" customWidth="1"/>
    <col min="15" max="15" width="2.6640625" customWidth="1"/>
    <col min="16" max="16" width="1.109375" customWidth="1"/>
    <col min="17" max="18" width="0.6640625" hidden="1" customWidth="1"/>
    <col min="19" max="19" width="13.44140625" hidden="1" customWidth="1"/>
    <col min="20" max="20" width="20.109375" hidden="1" customWidth="1"/>
    <col min="21" max="21" width="19.44140625" hidden="1" customWidth="1"/>
    <col min="22" max="25" width="0.6640625" hidden="1" customWidth="1"/>
    <col min="26" max="26" width="5.77734375" hidden="1" customWidth="1"/>
    <col min="27" max="27" width="7" hidden="1" customWidth="1"/>
    <col min="28" max="16384" width="0.6640625" hidden="1"/>
  </cols>
  <sheetData>
    <row r="1" spans="2:23" ht="4.8" customHeight="1" x14ac:dyDescent="0.3"/>
    <row r="2" spans="2:23" x14ac:dyDescent="0.3">
      <c r="B2" s="502" t="str">
        <f>IF(ISNUMBER(SEARCH("0",E7)),"If this form is blank, please check you have completed the screening tool. You need to at least type in the person's name.","")</f>
        <v>If this form is blank, please check you have completed the screening tool. You need to at least type in the person's name.</v>
      </c>
      <c r="C2" s="503"/>
      <c r="D2" s="503"/>
      <c r="E2" s="503"/>
      <c r="F2" s="503"/>
      <c r="G2" s="503"/>
      <c r="H2" s="503"/>
      <c r="I2" s="503"/>
      <c r="J2" s="503"/>
      <c r="K2" s="503"/>
      <c r="L2" s="503"/>
      <c r="M2" s="503"/>
      <c r="Q2" s="86"/>
    </row>
    <row r="3" spans="2:23" ht="6.45" customHeight="1" x14ac:dyDescent="0.3">
      <c r="B3" s="153"/>
      <c r="C3" s="153"/>
      <c r="D3" s="153"/>
      <c r="E3" s="12"/>
      <c r="F3" s="12"/>
      <c r="G3" s="12"/>
      <c r="Q3" s="86"/>
    </row>
    <row r="4" spans="2:23" ht="21" x14ac:dyDescent="0.4">
      <c r="B4" s="501" t="s">
        <v>353</v>
      </c>
      <c r="C4" s="501"/>
      <c r="D4" s="501"/>
      <c r="E4" s="501"/>
      <c r="F4" s="501"/>
      <c r="G4" s="501"/>
      <c r="H4" s="501"/>
      <c r="I4" s="501"/>
      <c r="J4" s="501"/>
      <c r="K4" s="501"/>
      <c r="L4" s="501"/>
      <c r="M4" s="501"/>
      <c r="N4" s="501"/>
      <c r="O4" s="249"/>
      <c r="P4" s="249"/>
      <c r="Q4" s="86"/>
    </row>
    <row r="5" spans="2:23" ht="21" x14ac:dyDescent="0.4">
      <c r="B5" s="196"/>
      <c r="C5" s="196"/>
      <c r="D5" s="196"/>
      <c r="E5" s="196"/>
      <c r="F5" s="196"/>
      <c r="G5" s="196"/>
      <c r="H5" s="196"/>
      <c r="I5" s="196"/>
      <c r="J5" s="196"/>
      <c r="K5" s="196"/>
      <c r="L5" s="196"/>
      <c r="M5" s="196"/>
      <c r="N5" s="196"/>
      <c r="V5" t="s">
        <v>192</v>
      </c>
      <c r="W5" t="s">
        <v>193</v>
      </c>
    </row>
    <row r="6" spans="2:23" ht="21" hidden="1" x14ac:dyDescent="0.4">
      <c r="B6" s="153"/>
      <c r="C6" s="153"/>
      <c r="D6" s="153"/>
      <c r="E6" s="12"/>
      <c r="F6" s="102"/>
      <c r="G6" s="12"/>
      <c r="H6" s="102"/>
      <c r="I6" s="102"/>
      <c r="L6" s="504" t="s">
        <v>523</v>
      </c>
      <c r="M6" s="504"/>
      <c r="N6" s="505"/>
      <c r="O6" s="86"/>
    </row>
    <row r="7" spans="2:23" ht="19.8" customHeight="1" x14ac:dyDescent="0.35">
      <c r="B7" s="364" t="s">
        <v>202</v>
      </c>
      <c r="C7" s="364"/>
      <c r="D7" s="364"/>
      <c r="E7" s="365">
        <f>'A-AT Interview'!D3</f>
        <v>0</v>
      </c>
      <c r="F7" s="365"/>
      <c r="G7" s="365"/>
      <c r="J7" s="538" t="s">
        <v>540</v>
      </c>
      <c r="K7" s="538"/>
      <c r="L7" s="334"/>
      <c r="M7" s="334"/>
      <c r="N7" s="334"/>
      <c r="O7" s="240"/>
      <c r="V7">
        <v>-1</v>
      </c>
      <c r="W7">
        <v>1</v>
      </c>
    </row>
    <row r="8" spans="2:23" x14ac:dyDescent="0.3">
      <c r="V8">
        <v>-2</v>
      </c>
      <c r="W8">
        <v>2</v>
      </c>
    </row>
    <row r="9" spans="2:23" ht="18.45" customHeight="1" x14ac:dyDescent="0.3">
      <c r="B9" s="490" t="s">
        <v>354</v>
      </c>
      <c r="C9" s="490"/>
      <c r="D9" s="490"/>
      <c r="E9" s="300"/>
      <c r="F9" s="235"/>
      <c r="G9" s="240"/>
      <c r="H9" s="249"/>
      <c r="I9" s="490" t="s">
        <v>355</v>
      </c>
      <c r="J9" s="490"/>
      <c r="K9" s="490"/>
      <c r="L9" s="539"/>
      <c r="M9" s="540"/>
      <c r="N9" s="540"/>
      <c r="O9" s="540"/>
      <c r="P9" s="219"/>
      <c r="V9">
        <v>-3</v>
      </c>
      <c r="W9">
        <v>3</v>
      </c>
    </row>
    <row r="10" spans="2:23" ht="14.55" customHeight="1" x14ac:dyDescent="0.3">
      <c r="B10" s="490"/>
      <c r="C10" s="490"/>
      <c r="D10" s="490"/>
      <c r="E10" s="235"/>
      <c r="F10" s="235"/>
      <c r="G10" s="240"/>
      <c r="H10" s="249"/>
      <c r="I10" s="490"/>
      <c r="J10" s="490"/>
      <c r="K10" s="490"/>
      <c r="L10" s="540"/>
      <c r="M10" s="540"/>
      <c r="N10" s="540"/>
      <c r="O10" s="540"/>
      <c r="P10" s="219"/>
      <c r="V10">
        <v>0</v>
      </c>
      <c r="W10">
        <v>0</v>
      </c>
    </row>
    <row r="11" spans="2:23" ht="14.55" customHeight="1" x14ac:dyDescent="0.3">
      <c r="B11" s="164"/>
      <c r="C11" s="164"/>
      <c r="D11" s="164"/>
      <c r="I11" s="164"/>
      <c r="J11" s="164"/>
      <c r="K11" s="164"/>
      <c r="L11" s="216"/>
      <c r="M11" s="216"/>
      <c r="N11" s="216"/>
      <c r="O11" s="216"/>
      <c r="P11" s="219"/>
    </row>
    <row r="12" spans="2:23" ht="14.55" customHeight="1" x14ac:dyDescent="0.3">
      <c r="B12" s="490" t="str">
        <f>IF(E9="Other (describe):","Other (describe):","")</f>
        <v/>
      </c>
      <c r="C12" s="497"/>
      <c r="D12" s="497"/>
      <c r="E12" s="506"/>
      <c r="F12" s="234"/>
      <c r="G12" s="234"/>
      <c r="H12" s="12"/>
      <c r="I12" s="164"/>
      <c r="J12" s="164"/>
      <c r="K12" s="164"/>
      <c r="L12" s="216"/>
      <c r="M12" s="216"/>
      <c r="N12" s="216"/>
      <c r="O12" s="216"/>
      <c r="P12" s="219"/>
    </row>
    <row r="13" spans="2:23" ht="14.55" customHeight="1" x14ac:dyDescent="0.35">
      <c r="B13" s="497"/>
      <c r="C13" s="497"/>
      <c r="D13" s="497"/>
      <c r="E13" s="234"/>
      <c r="F13" s="234"/>
      <c r="G13" s="234"/>
      <c r="H13" s="12"/>
      <c r="I13" s="164"/>
      <c r="J13" s="164"/>
      <c r="K13" s="164"/>
      <c r="L13" s="186"/>
      <c r="M13" s="186"/>
      <c r="N13" s="187"/>
      <c r="V13">
        <v>1</v>
      </c>
      <c r="W13">
        <v>-1</v>
      </c>
    </row>
    <row r="14" spans="2:23" ht="19.2" customHeight="1" x14ac:dyDescent="0.3">
      <c r="B14" s="535" t="s">
        <v>421</v>
      </c>
      <c r="C14" s="536"/>
      <c r="D14" s="536"/>
      <c r="E14" s="536"/>
      <c r="F14" s="536"/>
      <c r="G14" s="536"/>
      <c r="H14" s="536"/>
      <c r="I14" s="537"/>
      <c r="J14" s="537"/>
      <c r="K14" s="537"/>
      <c r="L14" s="537"/>
      <c r="M14" s="537"/>
      <c r="V14">
        <v>2</v>
      </c>
      <c r="W14">
        <v>-2</v>
      </c>
    </row>
    <row r="15" spans="2:23" ht="19.2" customHeight="1" x14ac:dyDescent="0.3">
      <c r="B15" s="536"/>
      <c r="C15" s="536"/>
      <c r="D15" s="536"/>
      <c r="E15" s="536"/>
      <c r="F15" s="536"/>
      <c r="G15" s="536"/>
      <c r="H15" s="536"/>
      <c r="I15" s="537"/>
      <c r="J15" s="537"/>
      <c r="K15" s="537"/>
      <c r="L15" s="537"/>
      <c r="M15" s="537"/>
      <c r="V15">
        <v>3</v>
      </c>
      <c r="W15">
        <v>-3</v>
      </c>
    </row>
    <row r="16" spans="2:23" x14ac:dyDescent="0.3"/>
    <row r="17" spans="2:21" ht="18.45" customHeight="1" x14ac:dyDescent="0.3">
      <c r="B17" s="490" t="s">
        <v>384</v>
      </c>
      <c r="C17" s="490"/>
      <c r="D17" s="490"/>
      <c r="E17" s="541"/>
      <c r="F17" s="240"/>
      <c r="G17" s="240"/>
      <c r="H17" s="240"/>
      <c r="I17" s="240"/>
      <c r="J17" s="240"/>
      <c r="K17" s="240"/>
      <c r="L17" s="240"/>
      <c r="M17" s="240"/>
      <c r="N17" s="240"/>
      <c r="O17" s="240"/>
      <c r="P17" s="12"/>
    </row>
    <row r="18" spans="2:21" ht="14.55" customHeight="1" x14ac:dyDescent="0.3">
      <c r="B18" s="490"/>
      <c r="C18" s="490"/>
      <c r="D18" s="490"/>
      <c r="E18" s="240"/>
      <c r="F18" s="240"/>
      <c r="G18" s="240"/>
      <c r="H18" s="240"/>
      <c r="I18" s="240"/>
      <c r="J18" s="240"/>
      <c r="K18" s="240"/>
      <c r="L18" s="240"/>
      <c r="M18" s="240"/>
      <c r="N18" s="240"/>
      <c r="O18" s="240"/>
      <c r="P18" s="12"/>
    </row>
    <row r="19" spans="2:21" ht="9" customHeight="1" thickBot="1" x14ac:dyDescent="0.35"/>
    <row r="20" spans="2:21" ht="17.55" customHeight="1" x14ac:dyDescent="0.4">
      <c r="B20" s="530" t="s">
        <v>11</v>
      </c>
      <c r="C20" s="403"/>
      <c r="D20" s="403"/>
      <c r="E20" s="403"/>
      <c r="F20" s="403"/>
      <c r="G20" s="403"/>
      <c r="H20" s="403"/>
      <c r="I20" s="403"/>
      <c r="J20" s="403"/>
      <c r="K20" s="403"/>
      <c r="L20" s="403"/>
      <c r="M20" s="403"/>
      <c r="N20" s="403"/>
      <c r="O20" s="531"/>
      <c r="P20" s="12"/>
    </row>
    <row r="21" spans="2:21" ht="14.55" customHeight="1" x14ac:dyDescent="0.3">
      <c r="B21" s="372" t="s">
        <v>423</v>
      </c>
      <c r="C21" s="249"/>
      <c r="D21" s="249"/>
      <c r="E21" s="249"/>
      <c r="F21" s="249"/>
      <c r="G21" s="249"/>
      <c r="H21" s="249"/>
      <c r="I21" s="249"/>
      <c r="J21" s="249"/>
      <c r="K21" s="249"/>
      <c r="L21" s="249"/>
      <c r="M21" s="249"/>
      <c r="N21" s="249"/>
      <c r="O21" s="532"/>
      <c r="P21" s="12"/>
      <c r="Q21" s="31"/>
    </row>
    <row r="22" spans="2:21" ht="24" customHeight="1" x14ac:dyDescent="0.3">
      <c r="B22" s="533"/>
      <c r="C22" s="249"/>
      <c r="D22" s="249"/>
      <c r="E22" s="249"/>
      <c r="F22" s="249"/>
      <c r="G22" s="249"/>
      <c r="H22" s="249"/>
      <c r="I22" s="249"/>
      <c r="J22" s="249"/>
      <c r="K22" s="249"/>
      <c r="L22" s="249"/>
      <c r="M22" s="249"/>
      <c r="N22" s="249"/>
      <c r="O22" s="532"/>
      <c r="P22" s="12"/>
      <c r="Q22" s="31"/>
    </row>
    <row r="23" spans="2:21" ht="4.2" customHeight="1" x14ac:dyDescent="0.3">
      <c r="B23" s="108"/>
      <c r="C23" s="31"/>
      <c r="D23" s="31"/>
      <c r="E23" s="31"/>
      <c r="F23" s="31"/>
      <c r="G23" s="31"/>
      <c r="H23" s="31"/>
      <c r="I23" s="31"/>
      <c r="J23" s="31"/>
      <c r="K23" s="31"/>
      <c r="L23" s="31"/>
      <c r="M23" s="31"/>
      <c r="N23" s="31"/>
      <c r="O23" s="32"/>
      <c r="Q23" s="31"/>
    </row>
    <row r="24" spans="2:21" ht="17.55" customHeight="1" x14ac:dyDescent="0.3">
      <c r="B24" s="534" t="str">
        <f>IF(E17="","So, for each word or phrase, use the below scale to show how you are affected by using the _________________ (device name).","So, for each word or phrase, use the below scale to show how you are affected by using the "&amp;E17)</f>
        <v>So, for each word or phrase, use the below scale to show how you are affected by using the _________________ (device name).</v>
      </c>
      <c r="C24" s="249"/>
      <c r="D24" s="249"/>
      <c r="E24" s="249"/>
      <c r="F24" s="249"/>
      <c r="G24" s="249"/>
      <c r="H24" s="249"/>
      <c r="I24" s="249"/>
      <c r="J24" s="249"/>
      <c r="K24" s="249"/>
      <c r="L24" s="249"/>
      <c r="M24" s="249"/>
      <c r="N24" s="249"/>
      <c r="O24" s="532"/>
      <c r="P24" s="12"/>
      <c r="Q24" s="31"/>
    </row>
    <row r="25" spans="2:21" ht="22.2" customHeight="1" x14ac:dyDescent="0.3">
      <c r="B25" s="533"/>
      <c r="C25" s="249"/>
      <c r="D25" s="249"/>
      <c r="E25" s="249"/>
      <c r="F25" s="249"/>
      <c r="G25" s="249"/>
      <c r="H25" s="249"/>
      <c r="I25" s="249"/>
      <c r="J25" s="249"/>
      <c r="K25" s="249"/>
      <c r="L25" s="249"/>
      <c r="M25" s="249"/>
      <c r="N25" s="249"/>
      <c r="O25" s="532"/>
      <c r="P25" s="12"/>
      <c r="Q25" s="31"/>
    </row>
    <row r="26" spans="2:21" hidden="1" x14ac:dyDescent="0.3">
      <c r="B26" s="151"/>
      <c r="C26" s="30"/>
      <c r="D26" s="30"/>
      <c r="E26" s="30"/>
      <c r="F26" s="543" t="s">
        <v>356</v>
      </c>
      <c r="G26" s="543"/>
      <c r="H26" s="29">
        <v>-3</v>
      </c>
      <c r="I26" s="29">
        <v>-2</v>
      </c>
      <c r="J26" s="29">
        <v>-1</v>
      </c>
      <c r="K26" s="29">
        <v>0</v>
      </c>
      <c r="L26" s="29">
        <v>1</v>
      </c>
      <c r="M26" s="29">
        <v>2</v>
      </c>
      <c r="N26" s="29"/>
      <c r="O26" s="211">
        <v>3</v>
      </c>
      <c r="P26" s="30"/>
    </row>
    <row r="27" spans="2:21" ht="5.55" customHeight="1" thickBot="1" x14ac:dyDescent="0.35">
      <c r="B27" s="46"/>
      <c r="C27" s="38"/>
      <c r="D27" s="38"/>
      <c r="E27" s="38"/>
      <c r="F27" s="38"/>
      <c r="G27" s="38"/>
      <c r="H27" s="38"/>
      <c r="I27" s="38"/>
      <c r="J27" s="38"/>
      <c r="K27" s="38"/>
      <c r="L27" s="38"/>
      <c r="M27" s="38"/>
      <c r="N27" s="38"/>
      <c r="O27" s="94"/>
    </row>
    <row r="28" spans="2:21" ht="15" thickTop="1" x14ac:dyDescent="0.3">
      <c r="B28" s="31"/>
      <c r="C28" s="31"/>
      <c r="D28" s="31"/>
      <c r="E28" s="31"/>
      <c r="F28" s="31"/>
      <c r="G28" s="31"/>
      <c r="H28" s="31"/>
      <c r="I28" s="31"/>
      <c r="J28" s="31"/>
      <c r="K28" s="31"/>
      <c r="L28" s="31"/>
      <c r="M28" s="31"/>
      <c r="N28" s="31"/>
    </row>
    <row r="29" spans="2:21" ht="30" customHeight="1" thickBot="1" x14ac:dyDescent="0.35">
      <c r="B29" s="40"/>
      <c r="C29" s="40"/>
      <c r="D29" s="40"/>
      <c r="E29" s="40"/>
      <c r="F29" s="40"/>
      <c r="G29" s="40"/>
      <c r="H29" s="40"/>
      <c r="I29" s="40"/>
      <c r="J29" s="40"/>
      <c r="K29" s="492" t="s">
        <v>543</v>
      </c>
      <c r="L29" s="492"/>
      <c r="M29" s="492"/>
      <c r="N29" s="40"/>
      <c r="T29" s="100" t="s">
        <v>385</v>
      </c>
      <c r="U29" s="25" t="s">
        <v>539</v>
      </c>
    </row>
    <row r="30" spans="2:21" ht="6.45" customHeight="1" thickTop="1" x14ac:dyDescent="0.3"/>
    <row r="31" spans="2:21" ht="15" customHeight="1" x14ac:dyDescent="0.3">
      <c r="B31" s="299" t="s">
        <v>357</v>
      </c>
      <c r="C31" s="303"/>
      <c r="D31" s="303"/>
      <c r="E31" s="298"/>
      <c r="F31" s="298"/>
      <c r="G31" s="298"/>
      <c r="H31" s="298"/>
      <c r="I31" s="299"/>
      <c r="J31" s="299"/>
      <c r="K31" s="488"/>
      <c r="L31" s="489"/>
      <c r="M31" s="489"/>
      <c r="N31" s="22"/>
      <c r="T31" s="80"/>
      <c r="U31" s="208" t="str">
        <f>IF(NOT(ISBLANK(K31)),VALUE(K31),"")</f>
        <v/>
      </c>
    </row>
    <row r="32" spans="2:21" ht="3" customHeight="1" x14ac:dyDescent="0.3">
      <c r="B32" s="99"/>
      <c r="C32" s="99"/>
      <c r="D32" s="99"/>
      <c r="E32" s="99"/>
      <c r="F32" s="99"/>
      <c r="G32" s="99"/>
      <c r="H32" s="99"/>
      <c r="K32" s="14"/>
      <c r="L32" s="14"/>
      <c r="M32" s="14"/>
      <c r="N32" s="14"/>
      <c r="U32" s="25"/>
    </row>
    <row r="33" spans="2:21" ht="15" customHeight="1" x14ac:dyDescent="0.3">
      <c r="B33" s="299" t="s">
        <v>358</v>
      </c>
      <c r="C33" s="303"/>
      <c r="D33" s="303"/>
      <c r="E33" s="298"/>
      <c r="F33" s="298"/>
      <c r="G33" s="298"/>
      <c r="H33" s="298"/>
      <c r="I33" s="299"/>
      <c r="J33" s="299"/>
      <c r="K33" s="488"/>
      <c r="L33" s="489"/>
      <c r="M33" s="489"/>
      <c r="N33" s="22"/>
      <c r="U33" s="208" t="str">
        <f>IF(NOT(ISBLANK(K33)),VALUE(K33),"")</f>
        <v/>
      </c>
    </row>
    <row r="34" spans="2:21" ht="3" customHeight="1" x14ac:dyDescent="0.3">
      <c r="B34" s="99"/>
      <c r="C34" s="99"/>
      <c r="D34" s="99"/>
      <c r="E34" s="99"/>
      <c r="F34" s="99"/>
      <c r="G34" s="99"/>
      <c r="H34" s="99"/>
      <c r="K34" s="14"/>
      <c r="L34" s="14"/>
      <c r="M34" s="14"/>
      <c r="N34" s="14"/>
      <c r="U34" s="25"/>
    </row>
    <row r="35" spans="2:21" ht="15" customHeight="1" x14ac:dyDescent="0.3">
      <c r="B35" s="299" t="s">
        <v>359</v>
      </c>
      <c r="C35" s="303"/>
      <c r="D35" s="303"/>
      <c r="E35" s="298"/>
      <c r="F35" s="298"/>
      <c r="G35" s="298"/>
      <c r="H35" s="298"/>
      <c r="I35" s="299"/>
      <c r="J35" s="299"/>
      <c r="K35" s="488"/>
      <c r="L35" s="489"/>
      <c r="M35" s="489"/>
      <c r="N35" s="22"/>
      <c r="U35" s="208" t="str">
        <f>IF(NOT(ISBLANK(K35)),VALUE(K35),"")</f>
        <v/>
      </c>
    </row>
    <row r="36" spans="2:21" ht="3" customHeight="1" x14ac:dyDescent="0.3">
      <c r="B36" s="99"/>
      <c r="C36" s="99"/>
      <c r="D36" s="99"/>
      <c r="E36" s="99"/>
      <c r="F36" s="99"/>
      <c r="G36" s="99"/>
      <c r="H36" s="99"/>
      <c r="K36" s="14"/>
      <c r="L36" s="14"/>
      <c r="M36" s="14"/>
      <c r="N36" s="14"/>
      <c r="U36" s="25"/>
    </row>
    <row r="37" spans="2:21" ht="15" customHeight="1" x14ac:dyDescent="0.3">
      <c r="B37" s="299" t="s">
        <v>360</v>
      </c>
      <c r="C37" s="303"/>
      <c r="D37" s="303"/>
      <c r="E37" s="298"/>
      <c r="F37" s="298"/>
      <c r="G37" s="298"/>
      <c r="H37" s="298"/>
      <c r="I37" s="299"/>
      <c r="J37" s="299"/>
      <c r="K37" s="488"/>
      <c r="L37" s="489"/>
      <c r="M37" s="489"/>
      <c r="N37" s="22"/>
      <c r="U37" s="208" t="str">
        <f>IF(NOT(ISBLANK(K37)),VALUE(K37),"")</f>
        <v/>
      </c>
    </row>
    <row r="38" spans="2:21" ht="3" customHeight="1" x14ac:dyDescent="0.3">
      <c r="B38" s="99"/>
      <c r="C38" s="99"/>
      <c r="D38" s="99"/>
      <c r="E38" s="99"/>
      <c r="F38" s="99"/>
      <c r="G38" s="99"/>
      <c r="H38" s="99"/>
      <c r="K38" s="14"/>
      <c r="L38" s="14"/>
      <c r="M38" s="14"/>
      <c r="N38" s="14"/>
      <c r="U38" s="25"/>
    </row>
    <row r="39" spans="2:21" ht="15" customHeight="1" x14ac:dyDescent="0.3">
      <c r="B39" s="299" t="s">
        <v>361</v>
      </c>
      <c r="C39" s="303"/>
      <c r="D39" s="303"/>
      <c r="E39" s="298"/>
      <c r="F39" s="298"/>
      <c r="G39" s="298"/>
      <c r="H39" s="298"/>
      <c r="I39" s="299"/>
      <c r="J39" s="299"/>
      <c r="K39" s="488"/>
      <c r="L39" s="489"/>
      <c r="M39" s="489"/>
      <c r="N39" s="22"/>
      <c r="S39" t="s">
        <v>191</v>
      </c>
      <c r="T39">
        <f>IF(S39="R",INDEX(V$7:$W$15,MATCH(K39,$V$7:$V$15,0),2),K39)</f>
        <v>0</v>
      </c>
      <c r="U39" s="124" t="str">
        <f>IF(NOT(ISBLANK(K39)),VALUE(T39),"")</f>
        <v/>
      </c>
    </row>
    <row r="40" spans="2:21" ht="3" customHeight="1" x14ac:dyDescent="0.3">
      <c r="B40" s="99"/>
      <c r="C40" s="99"/>
      <c r="D40" s="99"/>
      <c r="E40" s="99"/>
      <c r="F40" s="99"/>
      <c r="G40" s="99"/>
      <c r="H40" s="99"/>
      <c r="K40" s="14"/>
      <c r="L40" s="14"/>
      <c r="M40" s="14"/>
      <c r="N40" s="14"/>
      <c r="U40" s="25"/>
    </row>
    <row r="41" spans="2:21" ht="15" customHeight="1" x14ac:dyDescent="0.3">
      <c r="B41" s="299" t="s">
        <v>362</v>
      </c>
      <c r="C41" s="303"/>
      <c r="D41" s="303"/>
      <c r="E41" s="298"/>
      <c r="F41" s="298"/>
      <c r="G41" s="298"/>
      <c r="H41" s="298"/>
      <c r="I41" s="299"/>
      <c r="J41" s="299"/>
      <c r="K41" s="488"/>
      <c r="L41" s="489"/>
      <c r="M41" s="489"/>
      <c r="N41" s="22"/>
      <c r="U41" s="208" t="str">
        <f>IF(NOT(ISBLANK(K41)),VALUE(K41),"")</f>
        <v/>
      </c>
    </row>
    <row r="42" spans="2:21" ht="3" customHeight="1" x14ac:dyDescent="0.3">
      <c r="B42" s="99"/>
      <c r="C42" s="99"/>
      <c r="D42" s="99"/>
      <c r="E42" s="99"/>
      <c r="F42" s="99"/>
      <c r="G42" s="99"/>
      <c r="H42" s="99"/>
      <c r="K42" s="14"/>
      <c r="L42" s="14"/>
      <c r="M42" s="14"/>
      <c r="N42" s="14"/>
      <c r="U42" s="25"/>
    </row>
    <row r="43" spans="2:21" ht="15" customHeight="1" x14ac:dyDescent="0.3">
      <c r="B43" s="299" t="s">
        <v>363</v>
      </c>
      <c r="C43" s="303"/>
      <c r="D43" s="303"/>
      <c r="E43" s="298"/>
      <c r="F43" s="298"/>
      <c r="G43" s="298"/>
      <c r="H43" s="298"/>
      <c r="I43" s="299"/>
      <c r="J43" s="299"/>
      <c r="K43" s="488"/>
      <c r="L43" s="489"/>
      <c r="M43" s="489"/>
      <c r="N43" s="22"/>
      <c r="U43" s="208" t="str">
        <f>IF(NOT(ISBLANK(K43)),VALUE(K43),"")</f>
        <v/>
      </c>
    </row>
    <row r="44" spans="2:21" ht="3" customHeight="1" x14ac:dyDescent="0.3">
      <c r="B44" s="99"/>
      <c r="C44" s="99"/>
      <c r="D44" s="99"/>
      <c r="E44" s="99"/>
      <c r="F44" s="99"/>
      <c r="G44" s="99"/>
      <c r="H44" s="99"/>
      <c r="K44" s="14"/>
      <c r="L44" s="14"/>
      <c r="M44" s="14"/>
      <c r="N44" s="14"/>
      <c r="U44" s="25"/>
    </row>
    <row r="45" spans="2:21" ht="15" customHeight="1" x14ac:dyDescent="0.3">
      <c r="B45" s="299" t="s">
        <v>364</v>
      </c>
      <c r="C45" s="303"/>
      <c r="D45" s="303"/>
      <c r="E45" s="298"/>
      <c r="F45" s="298"/>
      <c r="G45" s="298"/>
      <c r="H45" s="298"/>
      <c r="I45" s="299"/>
      <c r="J45" s="299"/>
      <c r="K45" s="488"/>
      <c r="L45" s="489"/>
      <c r="M45" s="489"/>
      <c r="N45" s="22"/>
      <c r="U45" s="208" t="str">
        <f>IF(NOT(ISBLANK(K45)),VALUE(K45),"")</f>
        <v/>
      </c>
    </row>
    <row r="46" spans="2:21" ht="3" customHeight="1" x14ac:dyDescent="0.3">
      <c r="B46" s="99"/>
      <c r="C46" s="99"/>
      <c r="D46" s="99"/>
      <c r="E46" s="99"/>
      <c r="F46" s="99"/>
      <c r="G46" s="99"/>
      <c r="H46" s="99"/>
      <c r="K46" s="14"/>
      <c r="L46" s="14"/>
      <c r="M46" s="14"/>
      <c r="N46" s="14"/>
      <c r="U46" s="25"/>
    </row>
    <row r="47" spans="2:21" ht="15" customHeight="1" x14ac:dyDescent="0.3">
      <c r="B47" s="299" t="s">
        <v>365</v>
      </c>
      <c r="C47" s="303"/>
      <c r="D47" s="303"/>
      <c r="E47" s="298"/>
      <c r="F47" s="298"/>
      <c r="G47" s="298"/>
      <c r="H47" s="298"/>
      <c r="I47" s="299"/>
      <c r="J47" s="299"/>
      <c r="K47" s="488"/>
      <c r="L47" s="489"/>
      <c r="M47" s="489"/>
      <c r="N47" s="22"/>
      <c r="U47" s="208" t="str">
        <f>IF(NOT(ISBLANK(K47)),VALUE(K47),"")</f>
        <v/>
      </c>
    </row>
    <row r="48" spans="2:21" ht="3" customHeight="1" x14ac:dyDescent="0.3">
      <c r="B48" s="99"/>
      <c r="C48" s="99"/>
      <c r="D48" s="99"/>
      <c r="E48" s="99"/>
      <c r="F48" s="99"/>
      <c r="G48" s="99"/>
      <c r="H48" s="99"/>
      <c r="K48" s="14"/>
      <c r="L48" s="14"/>
      <c r="M48" s="14"/>
      <c r="N48" s="14"/>
      <c r="U48" s="25"/>
    </row>
    <row r="49" spans="2:21" ht="15" customHeight="1" x14ac:dyDescent="0.3">
      <c r="B49" s="299" t="s">
        <v>366</v>
      </c>
      <c r="C49" s="303"/>
      <c r="D49" s="303"/>
      <c r="E49" s="298"/>
      <c r="F49" s="298"/>
      <c r="G49" s="298"/>
      <c r="H49" s="298"/>
      <c r="I49" s="299"/>
      <c r="J49" s="299"/>
      <c r="K49" s="488"/>
      <c r="L49" s="489"/>
      <c r="M49" s="489"/>
      <c r="N49" s="22"/>
      <c r="S49" t="s">
        <v>191</v>
      </c>
      <c r="T49">
        <f>IF(S49="R",INDEX(V$7:$W$15,MATCH(K49,$V$7:$V$15,0),2),K49)</f>
        <v>0</v>
      </c>
      <c r="U49" s="124" t="str">
        <f>IF(NOT(ISBLANK(K49)),VALUE(T49),"")</f>
        <v/>
      </c>
    </row>
    <row r="50" spans="2:21" ht="3" customHeight="1" x14ac:dyDescent="0.3">
      <c r="B50" s="99"/>
      <c r="C50" s="99"/>
      <c r="D50" s="99"/>
      <c r="E50" s="99"/>
      <c r="F50" s="99"/>
      <c r="G50" s="99"/>
      <c r="H50" s="99"/>
      <c r="K50" s="14"/>
      <c r="L50" s="14"/>
      <c r="M50" s="14"/>
      <c r="N50" s="14"/>
      <c r="U50" s="25"/>
    </row>
    <row r="51" spans="2:21" ht="15" customHeight="1" x14ac:dyDescent="0.3">
      <c r="B51" s="299" t="s">
        <v>367</v>
      </c>
      <c r="C51" s="303"/>
      <c r="D51" s="303"/>
      <c r="E51" s="298"/>
      <c r="F51" s="298"/>
      <c r="G51" s="298"/>
      <c r="H51" s="298"/>
      <c r="I51" s="299"/>
      <c r="J51" s="299"/>
      <c r="K51" s="488"/>
      <c r="L51" s="489"/>
      <c r="M51" s="489"/>
      <c r="N51" s="22"/>
      <c r="U51" s="208" t="str">
        <f>IF(NOT(ISBLANK(K51)),VALUE(K51),"")</f>
        <v/>
      </c>
    </row>
    <row r="52" spans="2:21" ht="3" customHeight="1" x14ac:dyDescent="0.3">
      <c r="B52" s="99"/>
      <c r="C52" s="99"/>
      <c r="D52" s="99"/>
      <c r="E52" s="99"/>
      <c r="F52" s="99"/>
      <c r="G52" s="99"/>
      <c r="H52" s="99"/>
      <c r="K52" s="14"/>
      <c r="L52" s="14"/>
      <c r="M52" s="14"/>
      <c r="N52" s="14"/>
      <c r="U52" s="25"/>
    </row>
    <row r="53" spans="2:21" ht="15" customHeight="1" x14ac:dyDescent="0.3">
      <c r="B53" s="299" t="s">
        <v>368</v>
      </c>
      <c r="C53" s="303"/>
      <c r="D53" s="303"/>
      <c r="E53" s="298"/>
      <c r="F53" s="298"/>
      <c r="G53" s="298"/>
      <c r="H53" s="298"/>
      <c r="I53" s="299"/>
      <c r="J53" s="299"/>
      <c r="K53" s="488"/>
      <c r="L53" s="489"/>
      <c r="M53" s="489"/>
      <c r="N53" s="22"/>
      <c r="U53" s="208" t="str">
        <f>IF(NOT(ISBLANK(K53)),VALUE(K53),"")</f>
        <v/>
      </c>
    </row>
    <row r="54" spans="2:21" ht="3" customHeight="1" x14ac:dyDescent="0.3">
      <c r="K54" s="14"/>
      <c r="L54" s="14"/>
      <c r="M54" s="14"/>
      <c r="N54" s="14"/>
      <c r="U54" s="25"/>
    </row>
    <row r="55" spans="2:21" ht="31.2" customHeight="1" thickBot="1" x14ac:dyDescent="0.35">
      <c r="B55" s="40"/>
      <c r="C55" s="40"/>
      <c r="D55" s="40"/>
      <c r="E55" s="40"/>
      <c r="F55" s="40"/>
      <c r="G55" s="40"/>
      <c r="H55" s="40"/>
      <c r="I55" s="40"/>
      <c r="J55" s="40"/>
      <c r="K55" s="492" t="s">
        <v>543</v>
      </c>
      <c r="L55" s="492"/>
      <c r="M55" s="492"/>
      <c r="N55" s="40"/>
      <c r="U55" s="25"/>
    </row>
    <row r="56" spans="2:21" ht="6.45" customHeight="1" thickTop="1" x14ac:dyDescent="0.3">
      <c r="U56" s="25"/>
    </row>
    <row r="57" spans="2:21" ht="15" customHeight="1" x14ac:dyDescent="0.3">
      <c r="B57" s="299" t="s">
        <v>369</v>
      </c>
      <c r="C57" s="303"/>
      <c r="D57" s="303"/>
      <c r="E57" s="298"/>
      <c r="F57" s="298"/>
      <c r="G57" s="298"/>
      <c r="H57" s="298"/>
      <c r="I57" s="299"/>
      <c r="J57" s="299"/>
      <c r="K57" s="488"/>
      <c r="L57" s="489"/>
      <c r="M57" s="489"/>
      <c r="N57" s="22"/>
      <c r="U57" s="208" t="str">
        <f>IF(NOT(ISBLANK(K57)),VALUE(K57),"")</f>
        <v/>
      </c>
    </row>
    <row r="58" spans="2:21" ht="3" customHeight="1" x14ac:dyDescent="0.3">
      <c r="B58" s="99"/>
      <c r="C58" s="99"/>
      <c r="D58" s="99"/>
      <c r="E58" s="99"/>
      <c r="F58" s="99"/>
      <c r="G58" s="99"/>
      <c r="H58" s="99"/>
      <c r="K58" s="14"/>
      <c r="L58" s="14"/>
      <c r="M58" s="14"/>
      <c r="N58" s="14"/>
      <c r="U58" s="25"/>
    </row>
    <row r="59" spans="2:21" ht="15" customHeight="1" x14ac:dyDescent="0.3">
      <c r="B59" s="299" t="s">
        <v>548</v>
      </c>
      <c r="C59" s="303"/>
      <c r="D59" s="303"/>
      <c r="E59" s="298"/>
      <c r="F59" s="298"/>
      <c r="G59" s="298"/>
      <c r="H59" s="298"/>
      <c r="I59" s="299"/>
      <c r="J59" s="299"/>
      <c r="K59" s="488"/>
      <c r="L59" s="489"/>
      <c r="M59" s="489"/>
      <c r="U59" s="208" t="str">
        <f>IF(NOT(ISBLANK(K59)),VALUE(K59),"")</f>
        <v/>
      </c>
    </row>
    <row r="60" spans="2:21" ht="3" customHeight="1" x14ac:dyDescent="0.3">
      <c r="B60" s="99"/>
      <c r="C60" s="99"/>
      <c r="D60" s="99"/>
      <c r="E60" s="99"/>
      <c r="F60" s="99"/>
      <c r="G60" s="99"/>
      <c r="H60" s="99"/>
      <c r="K60" s="14"/>
      <c r="L60" s="14"/>
      <c r="M60" s="14"/>
      <c r="N60" s="14"/>
      <c r="U60" s="25"/>
    </row>
    <row r="61" spans="2:21" ht="15" customHeight="1" x14ac:dyDescent="0.3">
      <c r="B61" s="299" t="s">
        <v>370</v>
      </c>
      <c r="C61" s="303"/>
      <c r="D61" s="303"/>
      <c r="E61" s="298"/>
      <c r="F61" s="298"/>
      <c r="G61" s="298"/>
      <c r="H61" s="298"/>
      <c r="I61" s="299"/>
      <c r="J61" s="299"/>
      <c r="K61" s="488"/>
      <c r="L61" s="489"/>
      <c r="M61" s="489"/>
      <c r="U61" s="208" t="str">
        <f>IF(NOT(ISBLANK(K61)),VALUE(K61),"")</f>
        <v/>
      </c>
    </row>
    <row r="62" spans="2:21" ht="3" customHeight="1" x14ac:dyDescent="0.3">
      <c r="B62" s="99"/>
      <c r="C62" s="99"/>
      <c r="D62" s="99"/>
      <c r="E62" s="99"/>
      <c r="F62" s="99"/>
      <c r="G62" s="99"/>
      <c r="H62" s="99"/>
      <c r="K62" s="14"/>
      <c r="L62" s="14"/>
      <c r="M62" s="14"/>
      <c r="N62" s="14"/>
      <c r="U62" s="25"/>
    </row>
    <row r="63" spans="2:21" ht="15" customHeight="1" x14ac:dyDescent="0.3">
      <c r="B63" s="299" t="s">
        <v>371</v>
      </c>
      <c r="C63" s="303"/>
      <c r="D63" s="303"/>
      <c r="E63" s="298"/>
      <c r="F63" s="298"/>
      <c r="G63" s="298"/>
      <c r="H63" s="298"/>
      <c r="I63" s="299"/>
      <c r="J63" s="299"/>
      <c r="K63" s="488"/>
      <c r="L63" s="489"/>
      <c r="M63" s="489"/>
      <c r="U63" s="208" t="str">
        <f>IF(NOT(ISBLANK(K63)),VALUE(K63),"")</f>
        <v/>
      </c>
    </row>
    <row r="64" spans="2:21" ht="3" customHeight="1" x14ac:dyDescent="0.3">
      <c r="B64" s="99"/>
      <c r="C64" s="99"/>
      <c r="D64" s="99"/>
      <c r="E64" s="99"/>
      <c r="F64" s="99"/>
      <c r="G64" s="99"/>
      <c r="H64" s="99"/>
      <c r="K64" s="14"/>
      <c r="L64" s="14"/>
      <c r="M64" s="14"/>
      <c r="N64" s="14"/>
      <c r="U64" s="25"/>
    </row>
    <row r="65" spans="2:21" ht="15" customHeight="1" x14ac:dyDescent="0.3">
      <c r="B65" s="299" t="s">
        <v>372</v>
      </c>
      <c r="C65" s="303"/>
      <c r="D65" s="303"/>
      <c r="E65" s="298"/>
      <c r="F65" s="298"/>
      <c r="G65" s="298"/>
      <c r="H65" s="298"/>
      <c r="I65" s="299"/>
      <c r="J65" s="299"/>
      <c r="K65" s="488"/>
      <c r="L65" s="489"/>
      <c r="M65" s="489"/>
      <c r="U65" s="208" t="str">
        <f>IF(NOT(ISBLANK(K65)),VALUE(K65),"")</f>
        <v/>
      </c>
    </row>
    <row r="66" spans="2:21" ht="3" customHeight="1" x14ac:dyDescent="0.3">
      <c r="B66" s="99"/>
      <c r="C66" s="99"/>
      <c r="D66" s="99"/>
      <c r="E66" s="99"/>
      <c r="F66" s="99"/>
      <c r="G66" s="99"/>
      <c r="H66" s="99"/>
      <c r="K66" s="14"/>
      <c r="L66" s="14"/>
      <c r="M66" s="14"/>
      <c r="N66" s="14"/>
      <c r="U66" s="25"/>
    </row>
    <row r="67" spans="2:21" ht="15" customHeight="1" x14ac:dyDescent="0.3">
      <c r="B67" s="299" t="s">
        <v>373</v>
      </c>
      <c r="C67" s="303"/>
      <c r="D67" s="303"/>
      <c r="E67" s="298"/>
      <c r="F67" s="298"/>
      <c r="G67" s="298"/>
      <c r="H67" s="298"/>
      <c r="I67" s="299"/>
      <c r="J67" s="299"/>
      <c r="K67" s="488"/>
      <c r="L67" s="489"/>
      <c r="M67" s="489"/>
      <c r="U67" s="208" t="str">
        <f>IF(NOT(ISBLANK(K67)),VALUE(K67),"")</f>
        <v/>
      </c>
    </row>
    <row r="68" spans="2:21" ht="3" customHeight="1" x14ac:dyDescent="0.3">
      <c r="B68" s="99"/>
      <c r="C68" s="99"/>
      <c r="D68" s="99"/>
      <c r="E68" s="99"/>
      <c r="F68" s="99"/>
      <c r="G68" s="99"/>
      <c r="H68" s="99"/>
      <c r="K68" s="14"/>
      <c r="L68" s="14"/>
      <c r="M68" s="14"/>
      <c r="N68" s="14"/>
      <c r="U68" s="25"/>
    </row>
    <row r="69" spans="2:21" ht="15" customHeight="1" x14ac:dyDescent="0.3">
      <c r="B69" s="299" t="s">
        <v>374</v>
      </c>
      <c r="C69" s="303"/>
      <c r="D69" s="303"/>
      <c r="E69" s="298"/>
      <c r="F69" s="298"/>
      <c r="G69" s="298"/>
      <c r="H69" s="298"/>
      <c r="I69" s="299"/>
      <c r="J69" s="299"/>
      <c r="K69" s="488"/>
      <c r="L69" s="489"/>
      <c r="M69" s="489"/>
      <c r="U69" s="208" t="str">
        <f>IF(NOT(ISBLANK(K69)),VALUE(K69),"")</f>
        <v/>
      </c>
    </row>
    <row r="70" spans="2:21" ht="3" customHeight="1" x14ac:dyDescent="0.3">
      <c r="B70" s="99"/>
      <c r="C70" s="99"/>
      <c r="D70" s="99"/>
      <c r="E70" s="99"/>
      <c r="F70" s="99"/>
      <c r="G70" s="99"/>
      <c r="H70" s="99"/>
      <c r="K70" s="14"/>
      <c r="L70" s="14"/>
      <c r="M70" s="14"/>
      <c r="N70" s="14"/>
      <c r="U70" s="25"/>
    </row>
    <row r="71" spans="2:21" ht="15" customHeight="1" x14ac:dyDescent="0.3">
      <c r="B71" s="299" t="s">
        <v>375</v>
      </c>
      <c r="C71" s="303"/>
      <c r="D71" s="303"/>
      <c r="E71" s="298"/>
      <c r="F71" s="298"/>
      <c r="G71" s="298"/>
      <c r="H71" s="298"/>
      <c r="I71" s="299"/>
      <c r="J71" s="299"/>
      <c r="K71" s="488"/>
      <c r="L71" s="489"/>
      <c r="M71" s="489"/>
      <c r="U71" s="208" t="str">
        <f>IF(NOT(ISBLANK(K71)),VALUE(K71),"")</f>
        <v/>
      </c>
    </row>
    <row r="72" spans="2:21" ht="3" customHeight="1" x14ac:dyDescent="0.3">
      <c r="B72" s="99"/>
      <c r="C72" s="99"/>
      <c r="D72" s="99"/>
      <c r="E72" s="99"/>
      <c r="F72" s="99"/>
      <c r="G72" s="99"/>
      <c r="H72" s="99"/>
      <c r="K72" s="14"/>
      <c r="L72" s="14"/>
      <c r="M72" s="14"/>
      <c r="N72" s="14"/>
      <c r="U72" s="25"/>
    </row>
    <row r="73" spans="2:21" ht="15" customHeight="1" x14ac:dyDescent="0.3">
      <c r="B73" s="299" t="s">
        <v>376</v>
      </c>
      <c r="C73" s="303"/>
      <c r="D73" s="303"/>
      <c r="E73" s="298"/>
      <c r="F73" s="298"/>
      <c r="G73" s="298"/>
      <c r="H73" s="298"/>
      <c r="I73" s="299"/>
      <c r="J73" s="299"/>
      <c r="K73" s="488"/>
      <c r="L73" s="489"/>
      <c r="M73" s="489"/>
      <c r="S73" t="s">
        <v>191</v>
      </c>
      <c r="T73">
        <f>IF(S73="R",INDEX(V$7:$W$15,MATCH(K73,$V$7:$V$15,0),2),K73)</f>
        <v>0</v>
      </c>
      <c r="U73" s="124" t="str">
        <f>IF(NOT(ISBLANK(K73)),VALUE(T73),"")</f>
        <v/>
      </c>
    </row>
    <row r="74" spans="2:21" ht="3" customHeight="1" x14ac:dyDescent="0.3">
      <c r="B74" s="99"/>
      <c r="C74" s="99"/>
      <c r="D74" s="99"/>
      <c r="E74" s="99"/>
      <c r="F74" s="99"/>
      <c r="G74" s="99"/>
      <c r="H74" s="99"/>
      <c r="K74" s="14"/>
      <c r="L74" s="14"/>
      <c r="M74" s="14"/>
      <c r="N74" s="14"/>
      <c r="U74" s="25"/>
    </row>
    <row r="75" spans="2:21" ht="15" customHeight="1" x14ac:dyDescent="0.3">
      <c r="B75" s="299" t="s">
        <v>377</v>
      </c>
      <c r="C75" s="303"/>
      <c r="D75" s="303"/>
      <c r="E75" s="298"/>
      <c r="F75" s="298"/>
      <c r="G75" s="298"/>
      <c r="H75" s="298"/>
      <c r="I75" s="299"/>
      <c r="J75" s="299"/>
      <c r="K75" s="488"/>
      <c r="L75" s="489"/>
      <c r="M75" s="489"/>
      <c r="U75" s="208" t="str">
        <f>IF(NOT(ISBLANK(K75)),VALUE(K75),"")</f>
        <v/>
      </c>
    </row>
    <row r="76" spans="2:21" ht="3" customHeight="1" x14ac:dyDescent="0.3">
      <c r="B76" s="99"/>
      <c r="C76" s="99"/>
      <c r="D76" s="99"/>
      <c r="E76" s="99"/>
      <c r="F76" s="99"/>
      <c r="G76" s="99"/>
      <c r="H76" s="99"/>
      <c r="K76" s="14"/>
      <c r="L76" s="14"/>
      <c r="M76" s="14"/>
      <c r="N76" s="14"/>
      <c r="U76" s="25"/>
    </row>
    <row r="77" spans="2:21" ht="15" customHeight="1" x14ac:dyDescent="0.3">
      <c r="B77" s="299" t="s">
        <v>378</v>
      </c>
      <c r="C77" s="303"/>
      <c r="D77" s="303"/>
      <c r="E77" s="298"/>
      <c r="F77" s="298"/>
      <c r="G77" s="298"/>
      <c r="H77" s="298"/>
      <c r="I77" s="299"/>
      <c r="J77" s="299"/>
      <c r="K77" s="488"/>
      <c r="L77" s="489"/>
      <c r="M77" s="489"/>
      <c r="U77" s="208" t="str">
        <f>IF(NOT(ISBLANK(K77)),VALUE(K77),"")</f>
        <v/>
      </c>
    </row>
    <row r="78" spans="2:21" ht="3" customHeight="1" x14ac:dyDescent="0.3">
      <c r="B78" s="99"/>
      <c r="C78" s="99"/>
      <c r="D78" s="99"/>
      <c r="E78" s="99"/>
      <c r="F78" s="99"/>
      <c r="G78" s="99"/>
      <c r="H78" s="99"/>
      <c r="K78" s="14"/>
      <c r="L78" s="14"/>
      <c r="M78" s="14"/>
      <c r="N78" s="14"/>
      <c r="U78" s="25"/>
    </row>
    <row r="79" spans="2:21" ht="15" customHeight="1" x14ac:dyDescent="0.3">
      <c r="B79" s="299" t="s">
        <v>379</v>
      </c>
      <c r="C79" s="303"/>
      <c r="D79" s="303"/>
      <c r="E79" s="298"/>
      <c r="F79" s="298"/>
      <c r="G79" s="298"/>
      <c r="H79" s="298"/>
      <c r="I79" s="299"/>
      <c r="J79" s="299"/>
      <c r="K79" s="488"/>
      <c r="L79" s="489"/>
      <c r="M79" s="489"/>
      <c r="U79" s="208" t="str">
        <f>IF(NOT(ISBLANK(K79)),VALUE(K79),"")</f>
        <v/>
      </c>
    </row>
    <row r="80" spans="2:21" ht="3" customHeight="1" x14ac:dyDescent="0.3">
      <c r="B80" s="99"/>
      <c r="C80" s="99"/>
      <c r="D80" s="99"/>
      <c r="E80" s="99"/>
      <c r="F80" s="99"/>
      <c r="G80" s="99"/>
      <c r="H80" s="99"/>
      <c r="K80" s="14"/>
      <c r="L80" s="14"/>
      <c r="M80" s="14"/>
      <c r="N80" s="14"/>
      <c r="U80" s="25"/>
    </row>
    <row r="81" spans="2:27" ht="15" customHeight="1" x14ac:dyDescent="0.3">
      <c r="B81" s="299" t="s">
        <v>380</v>
      </c>
      <c r="C81" s="303"/>
      <c r="D81" s="303"/>
      <c r="E81" s="298"/>
      <c r="F81" s="298"/>
      <c r="G81" s="298"/>
      <c r="H81" s="298"/>
      <c r="I81" s="299"/>
      <c r="J81" s="299"/>
      <c r="K81" s="488"/>
      <c r="L81" s="489"/>
      <c r="M81" s="489"/>
      <c r="U81" s="208" t="str">
        <f>IF(NOT(ISBLANK(K81)),VALUE(K81),"")</f>
        <v/>
      </c>
    </row>
    <row r="82" spans="2:27" ht="3" customHeight="1" x14ac:dyDescent="0.3">
      <c r="B82" s="99"/>
      <c r="C82" s="99"/>
      <c r="D82" s="99"/>
      <c r="E82" s="99"/>
      <c r="F82" s="99"/>
      <c r="G82" s="99"/>
      <c r="H82" s="99"/>
      <c r="K82" s="14"/>
      <c r="L82" s="14"/>
      <c r="M82" s="14"/>
      <c r="N82" s="14"/>
      <c r="U82" s="25"/>
    </row>
    <row r="83" spans="2:27" ht="15" customHeight="1" x14ac:dyDescent="0.3">
      <c r="B83" s="299" t="s">
        <v>381</v>
      </c>
      <c r="C83" s="303"/>
      <c r="D83" s="303"/>
      <c r="E83" s="298"/>
      <c r="F83" s="298"/>
      <c r="G83" s="298"/>
      <c r="H83" s="298"/>
      <c r="I83" s="299"/>
      <c r="J83" s="299"/>
      <c r="K83" s="488"/>
      <c r="L83" s="489"/>
      <c r="M83" s="489"/>
      <c r="U83" s="208" t="str">
        <f>IF(NOT(ISBLANK(K83)),VALUE(K83),"")</f>
        <v/>
      </c>
    </row>
    <row r="84" spans="2:27" ht="3" customHeight="1" x14ac:dyDescent="0.3">
      <c r="B84" s="99"/>
      <c r="C84" s="99"/>
      <c r="D84" s="99"/>
      <c r="E84" s="99"/>
      <c r="F84" s="99"/>
      <c r="G84" s="99"/>
      <c r="H84" s="99"/>
      <c r="K84" s="14"/>
      <c r="L84" s="14"/>
      <c r="M84" s="14"/>
      <c r="N84" s="14"/>
    </row>
    <row r="85" spans="2:27" ht="14.55" customHeight="1" x14ac:dyDescent="0.3"/>
    <row r="86" spans="2:27" ht="14.55" customHeight="1" x14ac:dyDescent="0.3">
      <c r="T86" s="542" t="s">
        <v>517</v>
      </c>
      <c r="U86" s="542"/>
      <c r="V86" s="542"/>
      <c r="W86" s="542"/>
      <c r="X86" s="542"/>
      <c r="Y86" s="542"/>
      <c r="Z86" s="542"/>
      <c r="AA86" s="542"/>
    </row>
    <row r="87" spans="2:27" ht="33.450000000000003" customHeight="1" thickBot="1" x14ac:dyDescent="0.45">
      <c r="B87" s="40"/>
      <c r="C87" s="40"/>
      <c r="D87" s="40"/>
      <c r="E87" s="40"/>
      <c r="F87" s="40"/>
      <c r="G87" s="40"/>
      <c r="H87" s="40"/>
      <c r="I87" s="40"/>
      <c r="J87" s="40"/>
      <c r="K87" s="513" t="s">
        <v>542</v>
      </c>
      <c r="L87" s="513"/>
      <c r="M87" s="513"/>
      <c r="N87" s="40"/>
      <c r="T87" s="25" t="s">
        <v>388</v>
      </c>
      <c r="U87" t="s">
        <v>389</v>
      </c>
      <c r="X87" t="s">
        <v>390</v>
      </c>
      <c r="Z87" t="s">
        <v>386</v>
      </c>
      <c r="AA87" t="s">
        <v>96</v>
      </c>
    </row>
    <row r="88" spans="2:27" ht="7.8" customHeight="1" thickTop="1" x14ac:dyDescent="0.3"/>
    <row r="89" spans="2:27" ht="14.55" customHeight="1" x14ac:dyDescent="0.3">
      <c r="B89" s="486" t="s">
        <v>382</v>
      </c>
      <c r="C89" s="487"/>
      <c r="D89" s="487"/>
      <c r="E89" s="487"/>
      <c r="F89" s="487"/>
      <c r="G89" s="51"/>
      <c r="H89" s="51"/>
      <c r="I89" s="299"/>
      <c r="J89" s="299"/>
      <c r="K89" s="483">
        <f>(T89-U89)/12</f>
        <v>0</v>
      </c>
      <c r="L89" s="484"/>
      <c r="M89" s="484"/>
      <c r="N89" s="22"/>
      <c r="T89" s="152">
        <f>SUM(U31,U35,U37,U41,U45,U51,U57,U59,U63,U65,U67)</f>
        <v>0</v>
      </c>
      <c r="U89" s="155">
        <f>IF(NOT(ISBLANK(K39)),VALUE(U39),0)</f>
        <v>0</v>
      </c>
      <c r="W89" s="80"/>
      <c r="X89" s="57">
        <f>(T89-U89)/12</f>
        <v>0</v>
      </c>
      <c r="Z89">
        <f>COUNT(U31,U35,U37,U41,U45,U51,U57,U59,U63,U65,U67,U39)</f>
        <v>0</v>
      </c>
      <c r="AA89" s="25">
        <f>12-Z89</f>
        <v>12</v>
      </c>
    </row>
    <row r="90" spans="2:27" ht="28.2" customHeight="1" x14ac:dyDescent="0.3">
      <c r="B90" s="487"/>
      <c r="C90" s="487"/>
      <c r="D90" s="487"/>
      <c r="E90" s="487"/>
      <c r="F90" s="487"/>
      <c r="G90" s="99"/>
      <c r="H90" s="99"/>
      <c r="K90" s="472" t="str">
        <f>IF(L91="ý","NB: you have not provided responses for "&amp;AA89&amp;" items","")</f>
        <v>NB: you have not provided responses for 12 items</v>
      </c>
      <c r="L90" s="249"/>
      <c r="M90" s="249"/>
      <c r="N90" s="103"/>
      <c r="AA90" s="25"/>
    </row>
    <row r="91" spans="2:27" ht="14.55" customHeight="1" x14ac:dyDescent="0.3">
      <c r="B91" s="487"/>
      <c r="C91" s="487"/>
      <c r="D91" s="487"/>
      <c r="E91" s="487"/>
      <c r="F91" s="487"/>
      <c r="G91" s="99"/>
      <c r="H91" s="99"/>
      <c r="K91" s="14"/>
      <c r="L91" s="105" t="str">
        <f>IF(AA89=0,"þ", IF(AA89=FALSE," ","ý"))</f>
        <v>ý</v>
      </c>
      <c r="N91" s="12"/>
      <c r="AA91" s="25"/>
    </row>
    <row r="92" spans="2:27" ht="7.2" customHeight="1" x14ac:dyDescent="0.3">
      <c r="B92" s="135"/>
      <c r="C92" s="135"/>
      <c r="D92" s="135"/>
      <c r="E92" s="135"/>
      <c r="F92" s="135"/>
      <c r="G92" s="135"/>
      <c r="H92" s="135"/>
      <c r="I92" s="75"/>
      <c r="J92" s="75"/>
      <c r="K92" s="136"/>
      <c r="L92" s="157"/>
      <c r="M92" s="75"/>
      <c r="N92" s="158"/>
      <c r="AA92" s="25"/>
    </row>
    <row r="93" spans="2:27" ht="14.55" customHeight="1" x14ac:dyDescent="0.3">
      <c r="B93" s="480" t="s">
        <v>383</v>
      </c>
      <c r="C93" s="481"/>
      <c r="D93" s="481"/>
      <c r="E93" s="481"/>
      <c r="F93" s="481"/>
      <c r="G93" s="299"/>
      <c r="H93" s="249"/>
      <c r="I93" s="299"/>
      <c r="J93" s="299"/>
      <c r="K93" s="483">
        <f>SUM(K61,K75,K77,K79,K81,K83)/6</f>
        <v>0</v>
      </c>
      <c r="L93" s="484"/>
      <c r="M93" s="484"/>
      <c r="T93" s="152">
        <f>SUM(K61,K75,K77,K79,K81,K83)</f>
        <v>0</v>
      </c>
      <c r="Z93">
        <f>COUNT(K61,K75,K77,K79,K81,K83)</f>
        <v>0</v>
      </c>
      <c r="AA93" s="25">
        <f>6-Z93</f>
        <v>6</v>
      </c>
    </row>
    <row r="94" spans="2:27" ht="28.2" customHeight="1" x14ac:dyDescent="0.3">
      <c r="B94" s="482"/>
      <c r="C94" s="482"/>
      <c r="D94" s="482"/>
      <c r="E94" s="482"/>
      <c r="F94" s="482"/>
      <c r="G94" s="99"/>
      <c r="H94" s="99"/>
      <c r="K94" s="472" t="str">
        <f>IF(L95="ý","NB: you have not provided responses for "&amp;AA93&amp;" items","")</f>
        <v>NB: you have not provided responses for 6 items</v>
      </c>
      <c r="L94" s="249"/>
      <c r="M94" s="249"/>
      <c r="N94" s="103"/>
      <c r="AA94" s="25"/>
    </row>
    <row r="95" spans="2:27" ht="14.55" customHeight="1" x14ac:dyDescent="0.3">
      <c r="B95" s="482"/>
      <c r="C95" s="482"/>
      <c r="D95" s="482"/>
      <c r="E95" s="482"/>
      <c r="F95" s="482"/>
      <c r="G95" s="99"/>
      <c r="H95" s="99"/>
      <c r="K95" s="14"/>
      <c r="L95" s="105" t="str">
        <f>IF(AA93=0,"þ", IF(AA93=FALSE," ","ý"))</f>
        <v>ý</v>
      </c>
      <c r="N95" s="12"/>
      <c r="AA95" s="25"/>
    </row>
    <row r="96" spans="2:27" ht="7.2" customHeight="1" x14ac:dyDescent="0.3">
      <c r="B96" s="135"/>
      <c r="C96" s="135"/>
      <c r="D96" s="135"/>
      <c r="E96" s="135"/>
      <c r="F96" s="135"/>
      <c r="G96" s="135"/>
      <c r="H96" s="135"/>
      <c r="I96" s="75"/>
      <c r="J96" s="75"/>
      <c r="K96" s="136"/>
      <c r="L96" s="157"/>
      <c r="M96" s="75"/>
      <c r="N96" s="158"/>
      <c r="AA96" s="25"/>
    </row>
    <row r="97" spans="2:27" ht="14.55" customHeight="1" x14ac:dyDescent="0.3">
      <c r="B97" s="480" t="s">
        <v>387</v>
      </c>
      <c r="C97" s="481"/>
      <c r="D97" s="481"/>
      <c r="E97" s="481"/>
      <c r="F97" s="481"/>
      <c r="G97" s="299"/>
      <c r="H97" s="249"/>
      <c r="I97" s="299"/>
      <c r="J97" s="299"/>
      <c r="K97" s="483">
        <f>(T97-U97)/8</f>
        <v>0</v>
      </c>
      <c r="L97" s="484"/>
      <c r="M97" s="484"/>
      <c r="T97" s="152">
        <f>SUM(K33,K43,K47,K53,K69,K71)</f>
        <v>0</v>
      </c>
      <c r="U97" s="155">
        <f>SUM(U49,U73)</f>
        <v>0</v>
      </c>
      <c r="X97" s="57">
        <f>(T97-U97)/8</f>
        <v>0</v>
      </c>
      <c r="Z97">
        <f>COUNT(K33,K43,K47,K53,K69,K71,U49,U73)</f>
        <v>0</v>
      </c>
      <c r="AA97" s="25">
        <f>8-Z97</f>
        <v>8</v>
      </c>
    </row>
    <row r="98" spans="2:27" ht="27" customHeight="1" x14ac:dyDescent="0.3">
      <c r="B98" s="482"/>
      <c r="C98" s="482"/>
      <c r="D98" s="482"/>
      <c r="E98" s="482"/>
      <c r="F98" s="482"/>
      <c r="G98" s="99"/>
      <c r="H98" s="99"/>
      <c r="K98" s="472" t="str">
        <f>IF(L99="ý","NB: you have not provided responses for "&amp;AA97&amp;" items","")</f>
        <v>NB: you have not provided responses for 8 items</v>
      </c>
      <c r="L98" s="249"/>
      <c r="M98" s="249"/>
      <c r="N98" s="14"/>
      <c r="AA98" s="25"/>
    </row>
    <row r="99" spans="2:27" ht="17.399999999999999" x14ac:dyDescent="0.3">
      <c r="B99" s="482"/>
      <c r="C99" s="482"/>
      <c r="D99" s="482"/>
      <c r="E99" s="482"/>
      <c r="F99" s="482"/>
      <c r="K99" s="14"/>
      <c r="L99" s="105" t="str">
        <f>IF(AA97=0,"þ", IF(AA97=FALSE," ","ý"))</f>
        <v>ý</v>
      </c>
      <c r="U99" s="154"/>
      <c r="Z99" t="s">
        <v>56</v>
      </c>
      <c r="AA99" s="156">
        <f>SUM(AA89,AA93,AA97)</f>
        <v>26</v>
      </c>
    </row>
    <row r="100" spans="2:27" ht="4.8" customHeight="1" x14ac:dyDescent="0.3">
      <c r="B100" s="135"/>
      <c r="C100" s="135"/>
      <c r="D100" s="135"/>
      <c r="E100" s="135"/>
      <c r="F100" s="135"/>
      <c r="G100" s="135"/>
      <c r="H100" s="135"/>
      <c r="I100" s="75"/>
      <c r="J100" s="75"/>
      <c r="K100" s="136"/>
      <c r="L100" s="157"/>
      <c r="M100" s="75"/>
      <c r="N100" s="158"/>
    </row>
    <row r="101" spans="2:27" ht="7.8" customHeight="1" x14ac:dyDescent="0.3"/>
    <row r="102" spans="2:27" x14ac:dyDescent="0.3"/>
    <row r="103" spans="2:27" x14ac:dyDescent="0.3"/>
    <row r="104" spans="2:27" x14ac:dyDescent="0.3"/>
    <row r="105" spans="2:27" x14ac:dyDescent="0.3"/>
    <row r="106" spans="2:27" x14ac:dyDescent="0.3"/>
    <row r="107" spans="2:27" ht="7.8" customHeight="1" x14ac:dyDescent="0.3"/>
  </sheetData>
  <sheetProtection algorithmName="SHA-512" hashValue="UbH+PxsG2aEH3PpJCuSDQ5SL3Qw7ZMwsI/ZW1p7pszLlnkLLhzNF7H3ztPeokWUQ4YPQZQUkjuliqw3+Emev2g==" saltValue="cs1fBMgWhp13bTe/ZZ1vxw==" spinCount="100000" sheet="1" objects="1" selectLockedCells="1"/>
  <dataConsolidate/>
  <mergeCells count="117">
    <mergeCell ref="T86:AA86"/>
    <mergeCell ref="F26:G26"/>
    <mergeCell ref="B93:F95"/>
    <mergeCell ref="G93:H93"/>
    <mergeCell ref="I93:J93"/>
    <mergeCell ref="K93:M93"/>
    <mergeCell ref="K94:M94"/>
    <mergeCell ref="B79:H79"/>
    <mergeCell ref="I79:J79"/>
    <mergeCell ref="K79:M79"/>
    <mergeCell ref="B81:H81"/>
    <mergeCell ref="I81:J81"/>
    <mergeCell ref="K81:M81"/>
    <mergeCell ref="B75:H75"/>
    <mergeCell ref="I75:J75"/>
    <mergeCell ref="K75:M75"/>
    <mergeCell ref="B77:H77"/>
    <mergeCell ref="I77:J77"/>
    <mergeCell ref="K77:M77"/>
    <mergeCell ref="B71:H71"/>
    <mergeCell ref="I71:J71"/>
    <mergeCell ref="K71:M71"/>
    <mergeCell ref="B73:H73"/>
    <mergeCell ref="I73:J73"/>
    <mergeCell ref="B97:F99"/>
    <mergeCell ref="G97:H97"/>
    <mergeCell ref="I97:J97"/>
    <mergeCell ref="K97:M97"/>
    <mergeCell ref="K98:M98"/>
    <mergeCell ref="B83:H83"/>
    <mergeCell ref="I83:J83"/>
    <mergeCell ref="K83:M83"/>
    <mergeCell ref="K87:M87"/>
    <mergeCell ref="B89:F91"/>
    <mergeCell ref="I89:J89"/>
    <mergeCell ref="K89:M89"/>
    <mergeCell ref="K90:M90"/>
    <mergeCell ref="K73:M73"/>
    <mergeCell ref="B67:H67"/>
    <mergeCell ref="I67:J67"/>
    <mergeCell ref="K67:M67"/>
    <mergeCell ref="B69:H69"/>
    <mergeCell ref="I69:J69"/>
    <mergeCell ref="K69:M69"/>
    <mergeCell ref="B63:H63"/>
    <mergeCell ref="I63:J63"/>
    <mergeCell ref="K63:M63"/>
    <mergeCell ref="B65:H65"/>
    <mergeCell ref="I65:J65"/>
    <mergeCell ref="K65:M65"/>
    <mergeCell ref="B59:H59"/>
    <mergeCell ref="I59:J59"/>
    <mergeCell ref="K59:M59"/>
    <mergeCell ref="B61:H61"/>
    <mergeCell ref="I61:J61"/>
    <mergeCell ref="K61:M61"/>
    <mergeCell ref="B53:H53"/>
    <mergeCell ref="I53:J53"/>
    <mergeCell ref="K53:M53"/>
    <mergeCell ref="K55:M55"/>
    <mergeCell ref="B57:H57"/>
    <mergeCell ref="I57:J57"/>
    <mergeCell ref="K57:M57"/>
    <mergeCell ref="B49:H49"/>
    <mergeCell ref="I49:J49"/>
    <mergeCell ref="K49:M49"/>
    <mergeCell ref="B51:H51"/>
    <mergeCell ref="I51:J51"/>
    <mergeCell ref="K51:M51"/>
    <mergeCell ref="B45:H45"/>
    <mergeCell ref="I45:J45"/>
    <mergeCell ref="K45:M45"/>
    <mergeCell ref="B47:H47"/>
    <mergeCell ref="I47:J47"/>
    <mergeCell ref="K47:M47"/>
    <mergeCell ref="B41:H41"/>
    <mergeCell ref="I41:J41"/>
    <mergeCell ref="K41:M41"/>
    <mergeCell ref="B43:H43"/>
    <mergeCell ref="I43:J43"/>
    <mergeCell ref="K43:M43"/>
    <mergeCell ref="B37:H37"/>
    <mergeCell ref="I37:J37"/>
    <mergeCell ref="K37:M37"/>
    <mergeCell ref="B39:H39"/>
    <mergeCell ref="I39:J39"/>
    <mergeCell ref="K39:M39"/>
    <mergeCell ref="B33:H33"/>
    <mergeCell ref="I33:J33"/>
    <mergeCell ref="K33:M33"/>
    <mergeCell ref="B35:H35"/>
    <mergeCell ref="I35:J35"/>
    <mergeCell ref="K35:M35"/>
    <mergeCell ref="K29:M29"/>
    <mergeCell ref="B31:H31"/>
    <mergeCell ref="I31:J31"/>
    <mergeCell ref="K31:M31"/>
    <mergeCell ref="B20:O20"/>
    <mergeCell ref="B21:O22"/>
    <mergeCell ref="B24:O25"/>
    <mergeCell ref="B2:M2"/>
    <mergeCell ref="B7:D7"/>
    <mergeCell ref="E7:G7"/>
    <mergeCell ref="L6:N6"/>
    <mergeCell ref="B17:D18"/>
    <mergeCell ref="B14:M15"/>
    <mergeCell ref="B9:D10"/>
    <mergeCell ref="H9:H10"/>
    <mergeCell ref="I9:K10"/>
    <mergeCell ref="B4:P4"/>
    <mergeCell ref="J7:K7"/>
    <mergeCell ref="L7:O7"/>
    <mergeCell ref="L9:O10"/>
    <mergeCell ref="E17:O18"/>
    <mergeCell ref="E9:G10"/>
    <mergeCell ref="B12:D13"/>
    <mergeCell ref="E12:G13"/>
  </mergeCells>
  <conditionalFormatting sqref="A22:A27">
    <cfRule type="expression" dxfId="500" priority="6">
      <formula>OR($L$9="the caregiver on behalf of the participant without any direction from the participant",$L$9="other (describe):")</formula>
    </cfRule>
  </conditionalFormatting>
  <conditionalFormatting sqref="B7">
    <cfRule type="expression" dxfId="499" priority="187">
      <formula>$E$7=0</formula>
    </cfRule>
  </conditionalFormatting>
  <conditionalFormatting sqref="B9">
    <cfRule type="expression" dxfId="498" priority="3">
      <formula>$E$7=0</formula>
    </cfRule>
  </conditionalFormatting>
  <conditionalFormatting sqref="B17">
    <cfRule type="expression" dxfId="497" priority="157">
      <formula>$E$7=0</formula>
    </cfRule>
  </conditionalFormatting>
  <conditionalFormatting sqref="B20:B21 P20:P22 B24">
    <cfRule type="expression" dxfId="496" priority="25">
      <formula>$E$7=0</formula>
    </cfRule>
  </conditionalFormatting>
  <conditionalFormatting sqref="B31 I31 B33 I33 B35 I35 B37 I37 B39 I39 B41 I41 B43 I43 B45 I45 B47 I47 B49 I49 B51 I51 B53 I53 B57 I57 B59 I59 B61 I61 B63 I63 B65 I65 B67 I67 B69 I69 B71 I71 B73 I73 B75 I75 B77 I77 B79 I79 B81 I81 B83 I83 B89 G93 I93 G97 I97">
    <cfRule type="expression" dxfId="495" priority="189">
      <formula>$E$7=0</formula>
    </cfRule>
  </conditionalFormatting>
  <conditionalFormatting sqref="B89 G89:H89">
    <cfRule type="expression" dxfId="494" priority="152">
      <formula>$AA$89=12</formula>
    </cfRule>
  </conditionalFormatting>
  <conditionalFormatting sqref="B93">
    <cfRule type="expression" dxfId="493" priority="150">
      <formula>$AA$93=6</formula>
    </cfRule>
    <cfRule type="expression" dxfId="492" priority="151">
      <formula>$E$7=0</formula>
    </cfRule>
  </conditionalFormatting>
  <conditionalFormatting sqref="B97">
    <cfRule type="expression" dxfId="491" priority="149">
      <formula>$E$7=0</formula>
    </cfRule>
    <cfRule type="expression" dxfId="490" priority="148">
      <formula>$AA$97=8</formula>
    </cfRule>
  </conditionalFormatting>
  <conditionalFormatting sqref="B14:H15">
    <cfRule type="expression" dxfId="489" priority="112">
      <formula>OR($L$9="the participant without any help",$L$9="the participant with help from the caregiver")</formula>
    </cfRule>
  </conditionalFormatting>
  <conditionalFormatting sqref="B29:J29 B55:J55">
    <cfRule type="expression" dxfId="488" priority="192">
      <formula>$E$7=0</formula>
    </cfRule>
  </conditionalFormatting>
  <conditionalFormatting sqref="B87:J87">
    <cfRule type="expression" dxfId="487" priority="168">
      <formula>$E$7=0</formula>
    </cfRule>
  </conditionalFormatting>
  <conditionalFormatting sqref="B14:M15">
    <cfRule type="expression" dxfId="486" priority="109">
      <formula>$E$7=0</formula>
    </cfRule>
    <cfRule type="expression" dxfId="485" priority="107">
      <formula>$L$9=""</formula>
    </cfRule>
  </conditionalFormatting>
  <conditionalFormatting sqref="B4:N5">
    <cfRule type="expression" dxfId="484" priority="156">
      <formula>$E$7=0</formula>
    </cfRule>
  </conditionalFormatting>
  <conditionalFormatting sqref="B87:N87">
    <cfRule type="expression" dxfId="483" priority="197">
      <formula>$AA$99=26</formula>
    </cfRule>
  </conditionalFormatting>
  <conditionalFormatting sqref="B92:N92 B96:N96">
    <cfRule type="expression" dxfId="482" priority="1894">
      <formula>#REF!=26</formula>
    </cfRule>
    <cfRule type="expression" dxfId="481" priority="1895">
      <formula>$E$7=0</formula>
    </cfRule>
  </conditionalFormatting>
  <conditionalFormatting sqref="B92:N92">
    <cfRule type="expression" dxfId="480" priority="105">
      <formula>$AA$89=12</formula>
    </cfRule>
  </conditionalFormatting>
  <conditionalFormatting sqref="B96:N96">
    <cfRule type="expression" dxfId="479" priority="106">
      <formula>$AA$93=6</formula>
    </cfRule>
  </conditionalFormatting>
  <conditionalFormatting sqref="B100:N100">
    <cfRule type="expression" dxfId="478" priority="125">
      <formula>$E$7=0</formula>
    </cfRule>
  </conditionalFormatting>
  <conditionalFormatting sqref="B100:N101">
    <cfRule type="expression" dxfId="477" priority="115">
      <formula>$AA$97=8</formula>
    </cfRule>
  </conditionalFormatting>
  <conditionalFormatting sqref="B21:O22">
    <cfRule type="expression" dxfId="476" priority="9">
      <formula>$E$7=0</formula>
    </cfRule>
  </conditionalFormatting>
  <conditionalFormatting sqref="B27:O35 B36:J36 L36:O36 B37:O37 B38:J38 L38:O38 B39:O39 B40:J40 L40:O40 B41:O41 B42:J42 L42:O42 B43:O43 B44:J44 L44:O44 B45:O45 B46:J46 L46:O46 B47:O47 B48:J48 L48:O48 B49:O49 B50:J50 L50:O50 B51:O51 B52:J52 L52:O52 B53:O53 B54:J54 L54:O54 B55:O81 B82:J82 L82:O82">
    <cfRule type="expression" dxfId="475" priority="173">
      <formula>OR($L$9="the caregiver on behalf of the participant without any direction from the participant",$L$9="other (describe):")</formula>
    </cfRule>
  </conditionalFormatting>
  <conditionalFormatting sqref="B83:O101 N14:N15 B16:O16 B17:E17 B18:D18 B19:O19 B20:B21 B23:O23 B24 B26">
    <cfRule type="expression" dxfId="474" priority="140">
      <formula>OR($L$9="the caregiver on behalf of the participant without any direction from the participant",$L$9="other (describe):")</formula>
    </cfRule>
  </conditionalFormatting>
  <conditionalFormatting sqref="B19:P27">
    <cfRule type="expression" dxfId="473" priority="8">
      <formula>$E$7=0</formula>
    </cfRule>
  </conditionalFormatting>
  <conditionalFormatting sqref="C26:E26">
    <cfRule type="expression" dxfId="472" priority="28">
      <formula>OR($L$9="the caregiver on behalf of the participant without any direction from the participant",$L$9="other (describe):")</formula>
    </cfRule>
  </conditionalFormatting>
  <conditionalFormatting sqref="E9">
    <cfRule type="expression" dxfId="471" priority="4">
      <formula>$E$7=0</formula>
    </cfRule>
    <cfRule type="containsBlanks" dxfId="470" priority="5">
      <formula>LEN(TRIM(E9))=0</formula>
    </cfRule>
  </conditionalFormatting>
  <conditionalFormatting sqref="E17">
    <cfRule type="expression" dxfId="469" priority="158">
      <formula>$E$7=0</formula>
    </cfRule>
    <cfRule type="containsBlanks" dxfId="468" priority="191">
      <formula>LEN(TRIM(E17))=0</formula>
    </cfRule>
  </conditionalFormatting>
  <conditionalFormatting sqref="E7:G7">
    <cfRule type="cellIs" dxfId="467" priority="190" operator="equal">
      <formula>0</formula>
    </cfRule>
  </conditionalFormatting>
  <conditionalFormatting sqref="E12:G13">
    <cfRule type="expression" dxfId="466" priority="2">
      <formula>$B$12=""</formula>
    </cfRule>
    <cfRule type="notContainsBlanks" dxfId="465" priority="1">
      <formula>LEN(TRIM(E12))&gt;0</formula>
    </cfRule>
  </conditionalFormatting>
  <conditionalFormatting sqref="F6 H6:I6 B26 F26 H26:N26 B27:N27 K90 N90:N100 K94">
    <cfRule type="expression" dxfId="464" priority="111">
      <formula>$E$7=0</formula>
    </cfRule>
  </conditionalFormatting>
  <conditionalFormatting sqref="F26:P26">
    <cfRule type="expression" dxfId="463" priority="32">
      <formula>OR($L$9="the caregiver on behalf of the participant without any direction from the participant",$L$9="other (describe):")</formula>
    </cfRule>
  </conditionalFormatting>
  <conditionalFormatting sqref="G93 K93:M93">
    <cfRule type="expression" dxfId="462" priority="154">
      <formula>$AA$93=6</formula>
    </cfRule>
  </conditionalFormatting>
  <conditionalFormatting sqref="G97 K97:M97">
    <cfRule type="expression" dxfId="461" priority="153">
      <formula>$AA$97=8</formula>
    </cfRule>
  </conditionalFormatting>
  <conditionalFormatting sqref="I9">
    <cfRule type="expression" dxfId="460" priority="178">
      <formula>$E$7=0</formula>
    </cfRule>
  </conditionalFormatting>
  <conditionalFormatting sqref="I89">
    <cfRule type="expression" dxfId="459" priority="166">
      <formula>$E$7=0</formula>
    </cfRule>
  </conditionalFormatting>
  <conditionalFormatting sqref="J7:K7">
    <cfRule type="expression" dxfId="458" priority="10">
      <formula>$E$7=0</formula>
    </cfRule>
  </conditionalFormatting>
  <conditionalFormatting sqref="K31 K33 K57 K59 K61 K63 K65 K67 K69 K71 K73 K75 K77 K79 K81 K83">
    <cfRule type="containsBlanks" dxfId="457" priority="176">
      <formula>LEN(TRIM(K31))=0</formula>
    </cfRule>
  </conditionalFormatting>
  <conditionalFormatting sqref="K31 K35 K37 K39 K41 K43 K45 K47 K49 K51 K57 K59 K61 K63 K65 K67 K69 K71 K73 K75 K77 K79">
    <cfRule type="expression" dxfId="456" priority="12">
      <formula>$E$7=0</formula>
    </cfRule>
  </conditionalFormatting>
  <conditionalFormatting sqref="K33">
    <cfRule type="expression" dxfId="455" priority="171">
      <formula>$E$7=0</formula>
    </cfRule>
  </conditionalFormatting>
  <conditionalFormatting sqref="K53 K35 K37 K39 K41 K43 K45 K47 K49 K51">
    <cfRule type="containsBlanks" dxfId="454" priority="175">
      <formula>LEN(TRIM(K35))=0</formula>
    </cfRule>
  </conditionalFormatting>
  <conditionalFormatting sqref="K53">
    <cfRule type="expression" dxfId="453" priority="174">
      <formula>$E$7=0</formula>
    </cfRule>
  </conditionalFormatting>
  <conditionalFormatting sqref="K81">
    <cfRule type="expression" dxfId="452" priority="172">
      <formula>$E$7=0</formula>
    </cfRule>
  </conditionalFormatting>
  <conditionalFormatting sqref="K83">
    <cfRule type="expression" dxfId="451" priority="170">
      <formula>$E$7=0</formula>
    </cfRule>
  </conditionalFormatting>
  <conditionalFormatting sqref="K89">
    <cfRule type="containsBlanks" dxfId="450" priority="165">
      <formula>LEN(TRIM(K89))=0</formula>
    </cfRule>
    <cfRule type="expression" dxfId="449" priority="164">
      <formula>$E$7=0</formula>
    </cfRule>
  </conditionalFormatting>
  <conditionalFormatting sqref="K90">
    <cfRule type="expression" dxfId="448" priority="123">
      <formula>COUNT(U31,U35,U37,U41,U45,U51,U57,U59,U63,U65,U67,U39)=0</formula>
    </cfRule>
  </conditionalFormatting>
  <conditionalFormatting sqref="K93">
    <cfRule type="containsBlanks" dxfId="447" priority="163">
      <formula>LEN(TRIM(K93))=0</formula>
    </cfRule>
    <cfRule type="expression" dxfId="446" priority="162">
      <formula>$E$7=0</formula>
    </cfRule>
  </conditionalFormatting>
  <conditionalFormatting sqref="K97">
    <cfRule type="containsBlanks" dxfId="445" priority="161">
      <formula>LEN(TRIM(K97))=0</formula>
    </cfRule>
    <cfRule type="expression" dxfId="444" priority="160">
      <formula>$E$7=0</formula>
    </cfRule>
  </conditionalFormatting>
  <conditionalFormatting sqref="K98">
    <cfRule type="expression" dxfId="443" priority="138">
      <formula>$E$7=0</formula>
    </cfRule>
  </conditionalFormatting>
  <conditionalFormatting sqref="K29:M29">
    <cfRule type="expression" dxfId="442" priority="17">
      <formula>$E$7=0</formula>
    </cfRule>
  </conditionalFormatting>
  <conditionalFormatting sqref="K55:M55">
    <cfRule type="expression" dxfId="441" priority="15">
      <formula>$E$7=0</formula>
    </cfRule>
  </conditionalFormatting>
  <conditionalFormatting sqref="K87:M87">
    <cfRule type="expression" dxfId="440" priority="11">
      <formula>$E$7=0</formula>
    </cfRule>
  </conditionalFormatting>
  <conditionalFormatting sqref="K89:M89">
    <cfRule type="expression" dxfId="439" priority="155">
      <formula>$AA$89=12</formula>
    </cfRule>
    <cfRule type="containsErrors" dxfId="438" priority="124">
      <formula>ISERROR(K89)</formula>
    </cfRule>
  </conditionalFormatting>
  <conditionalFormatting sqref="K94:M94">
    <cfRule type="expression" dxfId="437" priority="121">
      <formula>COUNT(K61,K75,K77,K79,K81,K83)=0</formula>
    </cfRule>
  </conditionalFormatting>
  <conditionalFormatting sqref="K98:M98">
    <cfRule type="expression" dxfId="436" priority="1893">
      <formula>COUNT(K33,K43,K47,K53,K69,K71,U49,U73)=0</formula>
    </cfRule>
  </conditionalFormatting>
  <conditionalFormatting sqref="L7">
    <cfRule type="containsBlanks" dxfId="435" priority="185">
      <formula>LEN(TRIM(L7))=0</formula>
    </cfRule>
  </conditionalFormatting>
  <conditionalFormatting sqref="L9">
    <cfRule type="expression" dxfId="434" priority="179">
      <formula>$E$7=0</formula>
    </cfRule>
    <cfRule type="containsBlanks" dxfId="433" priority="180">
      <formula>LEN(TRIM(L9))=0</formula>
    </cfRule>
  </conditionalFormatting>
  <conditionalFormatting sqref="L91">
    <cfRule type="expression" dxfId="432" priority="122">
      <formula>COUNT(U31,U35,U37,U41,U45,U51,U57,U59,U63,U65,U67,U39)=0</formula>
    </cfRule>
  </conditionalFormatting>
  <conditionalFormatting sqref="L91:L92">
    <cfRule type="containsText" dxfId="431" priority="146" operator="containsText" text="ý">
      <formula>NOT(ISERROR(SEARCH("ý",L91)))</formula>
    </cfRule>
    <cfRule type="expression" dxfId="430" priority="144">
      <formula>$E$7=0</formula>
    </cfRule>
    <cfRule type="containsText" dxfId="429" priority="159" operator="containsText" text="þ">
      <formula>NOT(ISERROR(SEARCH("þ",L91)))</formula>
    </cfRule>
  </conditionalFormatting>
  <conditionalFormatting sqref="L95">
    <cfRule type="expression" dxfId="428" priority="120">
      <formula>COUNT(K61,K75,K77,K79,K81,K83)=0</formula>
    </cfRule>
    <cfRule type="containsText" dxfId="427" priority="141" operator="containsText" text="ý">
      <formula>NOT(ISERROR(SEARCH("ý",L95)))</formula>
    </cfRule>
  </conditionalFormatting>
  <conditionalFormatting sqref="L95:L96">
    <cfRule type="containsText" dxfId="426" priority="132" operator="containsText" text="þ">
      <formula>NOT(ISERROR(SEARCH("þ",L95)))</formula>
    </cfRule>
    <cfRule type="expression" dxfId="425" priority="130">
      <formula>$E$7=0</formula>
    </cfRule>
  </conditionalFormatting>
  <conditionalFormatting sqref="L96">
    <cfRule type="containsText" dxfId="424" priority="131" operator="containsText" text="ý">
      <formula>NOT(ISERROR(SEARCH("ý",L96)))</formula>
    </cfRule>
  </conditionalFormatting>
  <conditionalFormatting sqref="L99">
    <cfRule type="expression" dxfId="423" priority="1885">
      <formula>COUNT(K33,K43,K47,K53,K69,K71,U49,U73)=0</formula>
    </cfRule>
    <cfRule type="containsText" dxfId="422" priority="1887" operator="containsText" text="ý">
      <formula>NOT(ISERROR(SEARCH("ý",L99)))</formula>
    </cfRule>
  </conditionalFormatting>
  <conditionalFormatting sqref="L99:L100">
    <cfRule type="containsText" dxfId="421" priority="128" operator="containsText" text="þ">
      <formula>NOT(ISERROR(SEARCH("þ",L99)))</formula>
    </cfRule>
    <cfRule type="expression" dxfId="420" priority="126">
      <formula>$E$7=0</formula>
    </cfRule>
  </conditionalFormatting>
  <conditionalFormatting sqref="L100">
    <cfRule type="containsText" dxfId="419" priority="127" operator="containsText" text="ý">
      <formula>NOT(ISERROR(SEARCH("ý",L100)))</formula>
    </cfRule>
  </conditionalFormatting>
  <conditionalFormatting sqref="L7:M7">
    <cfRule type="expression" dxfId="418" priority="184">
      <formula>$E$7=0</formula>
    </cfRule>
  </conditionalFormatting>
  <conditionalFormatting sqref="L90:M90">
    <cfRule type="expression" dxfId="417" priority="1510">
      <formula>COUNT(V26,V35,V37,V41,V45,V51,V57,V59,V63,V65,V67,V39)=0</formula>
    </cfRule>
  </conditionalFormatting>
  <conditionalFormatting sqref="L6:N6">
    <cfRule type="expression" dxfId="416" priority="116">
      <formula>$E$7=0</formula>
    </cfRule>
  </conditionalFormatting>
  <conditionalFormatting sqref="N14:N15">
    <cfRule type="expression" dxfId="415" priority="110">
      <formula>OR($L$9="the caregiver on behalf of the participant without any direction from the participant",$L$9="other (describe):")</formula>
    </cfRule>
  </conditionalFormatting>
  <conditionalFormatting sqref="N29 N55">
    <cfRule type="expression" dxfId="414" priority="193">
      <formula>$E$7=0</formula>
    </cfRule>
  </conditionalFormatting>
  <conditionalFormatting sqref="N87">
    <cfRule type="expression" dxfId="413" priority="169">
      <formula>$E$7=0</formula>
    </cfRule>
  </conditionalFormatting>
  <conditionalFormatting sqref="P19">
    <cfRule type="expression" dxfId="412" priority="27">
      <formula>OR($L$9="the caregiver on behalf of the participant without any direction from the participant",$L$9="other (describe):")</formula>
    </cfRule>
  </conditionalFormatting>
  <conditionalFormatting sqref="P20:P25">
    <cfRule type="expression" dxfId="411" priority="7">
      <formula>OR($L$9="the caregiver on behalf of the participant without any direction from the participant",$L$9="other (describe):")</formula>
    </cfRule>
  </conditionalFormatting>
  <conditionalFormatting sqref="P27">
    <cfRule type="expression" dxfId="410" priority="26">
      <formula>OR($L$9="the caregiver on behalf of the participant without any direction from the participant",$L$9="other (describe):")</formula>
    </cfRule>
  </conditionalFormatting>
  <conditionalFormatting sqref="Q16:Q101">
    <cfRule type="expression" dxfId="409" priority="42">
      <formula>OR($L$9="the caregiver on behalf of the participant without any direction from the participant",$L$9="other (describe):")</formula>
    </cfRule>
  </conditionalFormatting>
  <dataValidations xWindow="818" yWindow="407" count="5">
    <dataValidation type="list" allowBlank="1" showErrorMessage="1" error="Select a rating from -3 to 3" promptTitle="Rate affect of using the device" prompt="Please select a rating from -3 to 3" sqref="K33:M33 K35:M35 K37:M37 K39:M39 K41:M41 K43:M43 K45:M45 K47:M47 K49:M49 K51:M51 K53:M53 K57:M57 K59:M59 K61:M61 K63:M63 K65:M65 K67:M67 K69:M69 K71:M71 K73:M73 K75:M75 K77:M77 K79:M79 K81:M81 K83:M83" xr:uid="{F65A09E8-D535-465B-8E60-2E51ACADF9DD}">
      <formula1>"-3,-2,-1,0,1,2,3"</formula1>
    </dataValidation>
    <dataValidation type="list" allowBlank="1" showInputMessage="1" showErrorMessage="1" sqref="L9" xr:uid="{FC5FAA5B-692F-40E9-B481-AF41BFAF9AC6}">
      <formula1>"the participant without any help,the participant with help from the caregiver,the caregiver on behalf of the participant without any direction from the participant,other (describe):"</formula1>
    </dataValidation>
    <dataValidation type="list" allowBlank="1" showInputMessage="1" showErrorMessage="1" sqref="E9:F10" xr:uid="{31AF5C21-C33D-45B6-A8E8-8E12F50E008F}">
      <formula1>"Home,A clinic,Other (describe):"</formula1>
    </dataValidation>
    <dataValidation type="list" allowBlank="1" showInputMessage="1" showErrorMessage="1" error="Select a rating from -3 to 3" promptTitle="Rate affect of using the device" prompt="Please select a rating from -3 to 3" sqref="K31:M31" xr:uid="{07C14CDD-DC66-4FAB-9404-3E4E17716FA7}">
      <formula1>"-3,-2,-1,0,1,2,3"</formula1>
    </dataValidation>
    <dataValidation type="date" errorStyle="information" operator="greaterThan" allowBlank="1" showInputMessage="1" showErrorMessage="1" error="Please insert a valid date in the format of DD / MM / YYYY" promptTitle="Date" prompt="Please enter a date in the format of DD/MM/YYYY" sqref="L7:N7" xr:uid="{A3DE93C4-B0A7-4CDB-856A-5B4BAEB350A0}">
      <formula1>44222</formula1>
    </dataValidation>
  </dataValidations>
  <pageMargins left="0.7" right="0.7" top="0.75" bottom="0.75" header="0.3" footer="0.3"/>
  <pageSetup paperSize="9" scale="57" orientation="portrait" horizontalDpi="1200" verticalDpi="120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DD12B1-8B59-4185-B1E5-21149D77EB82}">
  <dimension ref="A1:Z107"/>
  <sheetViews>
    <sheetView showGridLines="0" showRowColHeaders="0" zoomScaleNormal="100" workbookViewId="0">
      <selection activeCell="E9" sqref="E9:G10"/>
    </sheetView>
  </sheetViews>
  <sheetFormatPr defaultColWidth="0" defaultRowHeight="14.4" zeroHeight="1" x14ac:dyDescent="0.3"/>
  <cols>
    <col min="1" max="1" width="2.33203125" customWidth="1"/>
    <col min="2" max="6" width="8.77734375" customWidth="1"/>
    <col min="7" max="7" width="5.44140625" customWidth="1"/>
    <col min="8" max="8" width="6.6640625" customWidth="1"/>
    <col min="9" max="9" width="8.77734375" customWidth="1"/>
    <col min="10" max="10" width="4.77734375" customWidth="1"/>
    <col min="11" max="12" width="8.77734375" customWidth="1"/>
    <col min="13" max="13" width="10.33203125" customWidth="1"/>
    <col min="14" max="14" width="1.109375" customWidth="1"/>
    <col min="15" max="15" width="2.6640625" customWidth="1"/>
    <col min="16" max="16" width="1.109375" customWidth="1"/>
    <col min="17" max="18" width="8.77734375" hidden="1" customWidth="1"/>
    <col min="19" max="20" width="17.77734375" hidden="1" customWidth="1"/>
    <col min="21" max="16384" width="8.77734375" hidden="1"/>
  </cols>
  <sheetData>
    <row r="1" spans="2:22" ht="4.8" customHeight="1" x14ac:dyDescent="0.3"/>
    <row r="2" spans="2:22" x14ac:dyDescent="0.3">
      <c r="B2" s="502" t="str">
        <f>IF(ISNUMBER(SEARCH("0",E7)),"If this form is blank, please check you have completed the screening tool. You need to at least type in the person's name.","")</f>
        <v>If this form is blank, please check you have completed the screening tool. You need to at least type in the person's name.</v>
      </c>
      <c r="C2" s="503"/>
      <c r="D2" s="503"/>
      <c r="E2" s="503"/>
      <c r="F2" s="503"/>
      <c r="G2" s="503"/>
      <c r="H2" s="503"/>
      <c r="I2" s="503"/>
      <c r="J2" s="503"/>
      <c r="K2" s="503"/>
      <c r="L2" s="503"/>
      <c r="M2" s="503"/>
    </row>
    <row r="3" spans="2:22" ht="6.45" customHeight="1" x14ac:dyDescent="0.3">
      <c r="B3" s="153"/>
      <c r="C3" s="153"/>
      <c r="D3" s="153"/>
      <c r="E3" s="12"/>
      <c r="F3" s="12"/>
      <c r="G3" s="12"/>
    </row>
    <row r="4" spans="2:22" ht="21" x14ac:dyDescent="0.4">
      <c r="B4" s="501" t="s">
        <v>353</v>
      </c>
      <c r="C4" s="501"/>
      <c r="D4" s="501"/>
      <c r="E4" s="501"/>
      <c r="F4" s="501"/>
      <c r="G4" s="501"/>
      <c r="H4" s="501"/>
      <c r="I4" s="501"/>
      <c r="J4" s="501"/>
      <c r="K4" s="501"/>
      <c r="L4" s="501"/>
      <c r="M4" s="501"/>
      <c r="N4" s="501"/>
      <c r="O4" s="249"/>
    </row>
    <row r="5" spans="2:22" ht="21" x14ac:dyDescent="0.4">
      <c r="B5" s="196"/>
      <c r="C5" s="196"/>
      <c r="D5" s="196"/>
      <c r="E5" s="196"/>
      <c r="F5" s="196"/>
      <c r="G5" s="196"/>
      <c r="H5" s="196"/>
      <c r="I5" s="196"/>
      <c r="J5" s="196"/>
      <c r="K5" s="196"/>
      <c r="L5" s="196"/>
      <c r="M5" s="196"/>
      <c r="N5" s="196"/>
      <c r="U5" t="s">
        <v>192</v>
      </c>
      <c r="V5" t="s">
        <v>193</v>
      </c>
    </row>
    <row r="6" spans="2:22" ht="21" hidden="1" x14ac:dyDescent="0.4">
      <c r="B6" s="153"/>
      <c r="C6" s="153"/>
      <c r="D6" s="153"/>
      <c r="E6" s="12"/>
      <c r="F6" s="102"/>
      <c r="G6" s="12"/>
      <c r="H6" s="102"/>
      <c r="I6" s="102"/>
      <c r="L6" s="504" t="s">
        <v>523</v>
      </c>
      <c r="M6" s="504"/>
      <c r="N6" s="505"/>
      <c r="O6" s="86"/>
    </row>
    <row r="7" spans="2:22" ht="19.8" customHeight="1" x14ac:dyDescent="0.35">
      <c r="B7" s="364" t="s">
        <v>202</v>
      </c>
      <c r="C7" s="364"/>
      <c r="D7" s="364"/>
      <c r="E7" s="365">
        <f>'A-AT Interview'!D3</f>
        <v>0</v>
      </c>
      <c r="F7" s="365"/>
      <c r="G7" s="365"/>
      <c r="J7" s="490" t="s">
        <v>540</v>
      </c>
      <c r="K7" s="497"/>
      <c r="L7" s="334"/>
      <c r="M7" s="334"/>
      <c r="N7" s="240"/>
      <c r="O7" s="240"/>
      <c r="U7">
        <v>-1</v>
      </c>
      <c r="V7">
        <v>1</v>
      </c>
    </row>
    <row r="8" spans="2:22" ht="18" x14ac:dyDescent="0.3">
      <c r="I8" s="164"/>
      <c r="J8" s="164"/>
      <c r="K8" s="164"/>
      <c r="U8">
        <v>-2</v>
      </c>
      <c r="V8">
        <v>2</v>
      </c>
    </row>
    <row r="9" spans="2:22" ht="18.45" customHeight="1" x14ac:dyDescent="0.3">
      <c r="B9" s="490" t="s">
        <v>354</v>
      </c>
      <c r="C9" s="490"/>
      <c r="D9" s="490"/>
      <c r="E9" s="300"/>
      <c r="F9" s="235"/>
      <c r="G9" s="240"/>
      <c r="H9" s="249"/>
      <c r="I9" s="490" t="s">
        <v>355</v>
      </c>
      <c r="J9" s="490"/>
      <c r="K9" s="490"/>
      <c r="L9" s="545"/>
      <c r="M9" s="546"/>
      <c r="N9" s="546"/>
      <c r="O9" s="493"/>
      <c r="U9">
        <v>-3</v>
      </c>
      <c r="V9">
        <v>3</v>
      </c>
    </row>
    <row r="10" spans="2:22" ht="14.55" customHeight="1" x14ac:dyDescent="0.3">
      <c r="B10" s="490"/>
      <c r="C10" s="490"/>
      <c r="D10" s="490"/>
      <c r="E10" s="235"/>
      <c r="F10" s="235"/>
      <c r="G10" s="240"/>
      <c r="H10" s="249"/>
      <c r="I10" s="490"/>
      <c r="J10" s="490"/>
      <c r="K10" s="490"/>
      <c r="L10" s="546"/>
      <c r="M10" s="546"/>
      <c r="N10" s="546"/>
      <c r="O10" s="493"/>
      <c r="U10">
        <v>0</v>
      </c>
      <c r="V10">
        <v>0</v>
      </c>
    </row>
    <row r="11" spans="2:22" ht="14.55" customHeight="1" x14ac:dyDescent="0.3">
      <c r="B11" s="164"/>
      <c r="C11" s="164"/>
      <c r="D11" s="164"/>
      <c r="H11" s="12"/>
      <c r="I11" s="164"/>
      <c r="J11" s="164"/>
      <c r="K11" s="164"/>
      <c r="L11" s="164"/>
      <c r="M11" s="164"/>
      <c r="N11" s="217"/>
      <c r="O11" s="218"/>
    </row>
    <row r="12" spans="2:22" ht="14.55" customHeight="1" x14ac:dyDescent="0.3">
      <c r="B12" s="490" t="str">
        <f>IF(E9="Other (describe):","Other (describe):","")</f>
        <v/>
      </c>
      <c r="C12" s="497"/>
      <c r="D12" s="497"/>
      <c r="E12" s="506"/>
      <c r="F12" s="234"/>
      <c r="G12" s="234"/>
      <c r="H12" s="12"/>
      <c r="I12" s="164"/>
      <c r="J12" s="164"/>
      <c r="K12" s="164"/>
      <c r="L12" s="164"/>
      <c r="M12" s="164"/>
      <c r="N12" s="164"/>
      <c r="O12" s="164"/>
    </row>
    <row r="13" spans="2:22" ht="14.55" customHeight="1" x14ac:dyDescent="0.3">
      <c r="B13" s="497"/>
      <c r="C13" s="497"/>
      <c r="D13" s="497"/>
      <c r="E13" s="234"/>
      <c r="F13" s="234"/>
      <c r="G13" s="234"/>
      <c r="H13" s="12"/>
      <c r="I13" s="164"/>
      <c r="J13" s="164"/>
      <c r="K13" s="164"/>
      <c r="L13" s="164"/>
      <c r="M13" s="164"/>
      <c r="N13" s="164"/>
      <c r="O13" s="164"/>
      <c r="U13">
        <v>1</v>
      </c>
      <c r="V13">
        <v>-1</v>
      </c>
    </row>
    <row r="14" spans="2:22" ht="19.2" customHeight="1" x14ac:dyDescent="0.3">
      <c r="B14" s="547" t="s">
        <v>422</v>
      </c>
      <c r="C14" s="547"/>
      <c r="D14" s="547"/>
      <c r="E14" s="547"/>
      <c r="F14" s="547"/>
      <c r="G14" s="547"/>
      <c r="H14" s="547"/>
      <c r="I14" s="547"/>
      <c r="J14" s="490" t="str">
        <f>IF(L9="Other (describe):","Other (describe):","")</f>
        <v/>
      </c>
      <c r="K14" s="497"/>
      <c r="L14" s="506"/>
      <c r="M14" s="506"/>
      <c r="N14" s="506"/>
      <c r="O14" s="506"/>
      <c r="U14">
        <v>2</v>
      </c>
      <c r="V14">
        <v>-2</v>
      </c>
    </row>
    <row r="15" spans="2:22" ht="19.2" customHeight="1" x14ac:dyDescent="0.3">
      <c r="B15" s="547"/>
      <c r="C15" s="547"/>
      <c r="D15" s="547"/>
      <c r="E15" s="547"/>
      <c r="F15" s="547"/>
      <c r="G15" s="547"/>
      <c r="H15" s="547"/>
      <c r="I15" s="547"/>
      <c r="J15" s="497"/>
      <c r="K15" s="497"/>
      <c r="L15" s="506"/>
      <c r="M15" s="506"/>
      <c r="N15" s="506"/>
      <c r="O15" s="506"/>
      <c r="U15">
        <v>3</v>
      </c>
      <c r="V15">
        <v>-3</v>
      </c>
    </row>
    <row r="16" spans="2:22" x14ac:dyDescent="0.3"/>
    <row r="17" spans="2:20" ht="18.45" customHeight="1" x14ac:dyDescent="0.3">
      <c r="B17" s="490" t="s">
        <v>384</v>
      </c>
      <c r="C17" s="490"/>
      <c r="D17" s="490"/>
      <c r="E17" s="541"/>
      <c r="F17" s="548"/>
      <c r="G17" s="549"/>
      <c r="H17" s="549"/>
      <c r="I17" s="549"/>
      <c r="J17" s="549"/>
      <c r="K17" s="549"/>
      <c r="L17" s="549"/>
      <c r="M17" s="549"/>
      <c r="N17" s="240"/>
      <c r="O17" s="240"/>
    </row>
    <row r="18" spans="2:20" ht="14.55" customHeight="1" x14ac:dyDescent="0.3">
      <c r="B18" s="490"/>
      <c r="C18" s="490"/>
      <c r="D18" s="490"/>
      <c r="E18" s="548"/>
      <c r="F18" s="548"/>
      <c r="G18" s="549"/>
      <c r="H18" s="549"/>
      <c r="I18" s="549"/>
      <c r="J18" s="549"/>
      <c r="K18" s="549"/>
      <c r="L18" s="549"/>
      <c r="M18" s="549"/>
      <c r="N18" s="240"/>
      <c r="O18" s="240"/>
    </row>
    <row r="19" spans="2:20" ht="9" customHeight="1" thickBot="1" x14ac:dyDescent="0.35"/>
    <row r="20" spans="2:20" ht="17.55" customHeight="1" x14ac:dyDescent="0.4">
      <c r="B20" s="530" t="s">
        <v>11</v>
      </c>
      <c r="C20" s="403"/>
      <c r="D20" s="403"/>
      <c r="E20" s="403"/>
      <c r="F20" s="403"/>
      <c r="G20" s="403"/>
      <c r="H20" s="403"/>
      <c r="I20" s="403"/>
      <c r="J20" s="403"/>
      <c r="K20" s="403"/>
      <c r="L20" s="403"/>
      <c r="M20" s="403"/>
      <c r="N20" s="403"/>
      <c r="O20" s="531"/>
    </row>
    <row r="21" spans="2:20" x14ac:dyDescent="0.3">
      <c r="B21" s="372" t="s">
        <v>423</v>
      </c>
      <c r="C21" s="344"/>
      <c r="D21" s="344"/>
      <c r="E21" s="344"/>
      <c r="F21" s="344"/>
      <c r="G21" s="344"/>
      <c r="H21" s="344"/>
      <c r="I21" s="344"/>
      <c r="J21" s="344"/>
      <c r="K21" s="344"/>
      <c r="L21" s="344"/>
      <c r="M21" s="344"/>
      <c r="N21" s="344"/>
      <c r="O21" s="532"/>
      <c r="P21" s="31"/>
    </row>
    <row r="22" spans="2:20" ht="24" customHeight="1" x14ac:dyDescent="0.3">
      <c r="B22" s="374"/>
      <c r="C22" s="344"/>
      <c r="D22" s="344"/>
      <c r="E22" s="344"/>
      <c r="F22" s="344"/>
      <c r="G22" s="344"/>
      <c r="H22" s="344"/>
      <c r="I22" s="344"/>
      <c r="J22" s="344"/>
      <c r="K22" s="344"/>
      <c r="L22" s="344"/>
      <c r="M22" s="344"/>
      <c r="N22" s="344"/>
      <c r="O22" s="532"/>
      <c r="P22" s="31"/>
    </row>
    <row r="23" spans="2:20" ht="4.2" customHeight="1" x14ac:dyDescent="0.3">
      <c r="B23" s="108"/>
      <c r="C23" s="31"/>
      <c r="D23" s="31"/>
      <c r="E23" s="31"/>
      <c r="F23" s="31"/>
      <c r="G23" s="31"/>
      <c r="H23" s="31"/>
      <c r="I23" s="31"/>
      <c r="J23" s="31"/>
      <c r="K23" s="31"/>
      <c r="L23" s="31"/>
      <c r="M23" s="31"/>
      <c r="N23" s="31"/>
      <c r="O23" s="32"/>
      <c r="P23" s="31"/>
    </row>
    <row r="24" spans="2:20" ht="17.55" customHeight="1" x14ac:dyDescent="0.3">
      <c r="B24" s="534" t="str">
        <f>IF(E17="","So, for each word or phrase, use the below scale to show how you are affected by using the _________________ (device name).","So, for each word or phrase, use the below scale to show how you are affected by using the "&amp;E17)</f>
        <v>So, for each word or phrase, use the below scale to show how you are affected by using the _________________ (device name).</v>
      </c>
      <c r="C24" s="544"/>
      <c r="D24" s="544"/>
      <c r="E24" s="544"/>
      <c r="F24" s="544"/>
      <c r="G24" s="544"/>
      <c r="H24" s="544"/>
      <c r="I24" s="544"/>
      <c r="J24" s="544"/>
      <c r="K24" s="544"/>
      <c r="L24" s="544"/>
      <c r="M24" s="544"/>
      <c r="N24" s="544"/>
      <c r="O24" s="532"/>
      <c r="P24" s="31"/>
    </row>
    <row r="25" spans="2:20" ht="22.2" customHeight="1" x14ac:dyDescent="0.3">
      <c r="B25" s="534"/>
      <c r="C25" s="544"/>
      <c r="D25" s="544"/>
      <c r="E25" s="544"/>
      <c r="F25" s="544"/>
      <c r="G25" s="544"/>
      <c r="H25" s="544"/>
      <c r="I25" s="544"/>
      <c r="J25" s="544"/>
      <c r="K25" s="544"/>
      <c r="L25" s="544"/>
      <c r="M25" s="544"/>
      <c r="N25" s="544"/>
      <c r="O25" s="532"/>
      <c r="P25" s="31"/>
    </row>
    <row r="26" spans="2:20" hidden="1" x14ac:dyDescent="0.3">
      <c r="B26" s="151"/>
      <c r="C26" s="30"/>
      <c r="D26" s="30"/>
      <c r="E26" s="30"/>
      <c r="F26" s="543" t="s">
        <v>356</v>
      </c>
      <c r="G26" s="543"/>
      <c r="H26" s="29">
        <v>-3</v>
      </c>
      <c r="I26" s="29">
        <v>-2</v>
      </c>
      <c r="J26" s="29">
        <v>-1</v>
      </c>
      <c r="K26" s="29">
        <v>0</v>
      </c>
      <c r="L26" s="29">
        <v>1</v>
      </c>
      <c r="M26" s="29">
        <v>2</v>
      </c>
      <c r="N26" s="29"/>
      <c r="O26" s="211">
        <v>3</v>
      </c>
    </row>
    <row r="27" spans="2:20" ht="5.55" customHeight="1" thickBot="1" x14ac:dyDescent="0.35">
      <c r="B27" s="46"/>
      <c r="C27" s="38"/>
      <c r="D27" s="38"/>
      <c r="E27" s="38"/>
      <c r="F27" s="38"/>
      <c r="G27" s="38"/>
      <c r="H27" s="38"/>
      <c r="I27" s="38"/>
      <c r="J27" s="38"/>
      <c r="K27" s="38"/>
      <c r="L27" s="38"/>
      <c r="M27" s="38"/>
      <c r="N27" s="38"/>
      <c r="O27" s="94"/>
    </row>
    <row r="28" spans="2:20" ht="15" thickTop="1" x14ac:dyDescent="0.3">
      <c r="B28" s="31"/>
      <c r="C28" s="31"/>
      <c r="D28" s="31"/>
      <c r="E28" s="31"/>
      <c r="F28" s="31"/>
      <c r="G28" s="31"/>
      <c r="H28" s="31"/>
      <c r="I28" s="31"/>
      <c r="J28" s="31"/>
      <c r="K28" s="31"/>
      <c r="L28" s="31"/>
      <c r="M28" s="31"/>
      <c r="N28" s="31"/>
    </row>
    <row r="29" spans="2:20" ht="16.8" customHeight="1" thickBot="1" x14ac:dyDescent="0.35">
      <c r="B29" s="40"/>
      <c r="C29" s="40"/>
      <c r="D29" s="40"/>
      <c r="E29" s="40"/>
      <c r="F29" s="40"/>
      <c r="G29" s="40"/>
      <c r="H29" s="40"/>
      <c r="I29" s="40"/>
      <c r="J29" s="40"/>
      <c r="K29" s="492" t="s">
        <v>541</v>
      </c>
      <c r="L29" s="492"/>
      <c r="M29" s="492"/>
      <c r="N29" s="40"/>
      <c r="S29" s="100" t="s">
        <v>385</v>
      </c>
      <c r="T29" s="25" t="s">
        <v>539</v>
      </c>
    </row>
    <row r="30" spans="2:20" ht="6.45" customHeight="1" thickTop="1" x14ac:dyDescent="0.3"/>
    <row r="31" spans="2:20" ht="15" customHeight="1" x14ac:dyDescent="0.3">
      <c r="B31" s="299" t="s">
        <v>357</v>
      </c>
      <c r="C31" s="303"/>
      <c r="D31" s="303"/>
      <c r="E31" s="298"/>
      <c r="F31" s="298"/>
      <c r="G31" s="298"/>
      <c r="H31" s="298"/>
      <c r="I31" s="299"/>
      <c r="J31" s="299"/>
      <c r="K31" s="488"/>
      <c r="L31" s="488"/>
      <c r="M31" s="488"/>
      <c r="N31" s="22"/>
      <c r="S31" s="80"/>
      <c r="T31" s="208" t="str">
        <f>IF(NOT(ISBLANK(K31)),VALUE(K31),"")</f>
        <v/>
      </c>
    </row>
    <row r="32" spans="2:20" ht="3" customHeight="1" x14ac:dyDescent="0.3">
      <c r="B32" s="99"/>
      <c r="C32" s="99"/>
      <c r="D32" s="99"/>
      <c r="E32" s="99"/>
      <c r="F32" s="99"/>
      <c r="G32" s="99"/>
      <c r="H32" s="99"/>
      <c r="K32" s="14"/>
      <c r="L32" s="14"/>
      <c r="M32" s="14"/>
      <c r="N32" s="14"/>
      <c r="T32" s="25"/>
    </row>
    <row r="33" spans="2:20" ht="15" customHeight="1" x14ac:dyDescent="0.3">
      <c r="B33" s="299" t="s">
        <v>358</v>
      </c>
      <c r="C33" s="303"/>
      <c r="D33" s="303"/>
      <c r="E33" s="298"/>
      <c r="F33" s="298"/>
      <c r="G33" s="298"/>
      <c r="H33" s="298"/>
      <c r="I33" s="299"/>
      <c r="J33" s="299"/>
      <c r="K33" s="488"/>
      <c r="L33" s="489"/>
      <c r="M33" s="489"/>
      <c r="N33" s="22"/>
      <c r="T33" s="208" t="str">
        <f>IF(NOT(ISBLANK(K33)),VALUE(K33),"")</f>
        <v/>
      </c>
    </row>
    <row r="34" spans="2:20" ht="3" customHeight="1" x14ac:dyDescent="0.3">
      <c r="B34" s="99"/>
      <c r="C34" s="99"/>
      <c r="D34" s="99"/>
      <c r="E34" s="99"/>
      <c r="F34" s="99"/>
      <c r="G34" s="99"/>
      <c r="H34" s="99"/>
      <c r="K34" s="14"/>
      <c r="L34" s="14"/>
      <c r="M34" s="14"/>
      <c r="N34" s="14"/>
      <c r="T34" s="25"/>
    </row>
    <row r="35" spans="2:20" ht="15" customHeight="1" x14ac:dyDescent="0.3">
      <c r="B35" s="299" t="s">
        <v>359</v>
      </c>
      <c r="C35" s="303"/>
      <c r="D35" s="303"/>
      <c r="E35" s="298"/>
      <c r="F35" s="298"/>
      <c r="G35" s="298"/>
      <c r="H35" s="298"/>
      <c r="I35" s="299"/>
      <c r="J35" s="299"/>
      <c r="K35" s="488"/>
      <c r="L35" s="489"/>
      <c r="M35" s="489"/>
      <c r="N35" s="22"/>
      <c r="T35" s="208" t="str">
        <f>IF(NOT(ISBLANK(K35)),VALUE(K35),"")</f>
        <v/>
      </c>
    </row>
    <row r="36" spans="2:20" ht="3" customHeight="1" x14ac:dyDescent="0.3">
      <c r="B36" s="99"/>
      <c r="C36" s="99"/>
      <c r="D36" s="99"/>
      <c r="E36" s="99"/>
      <c r="F36" s="99"/>
      <c r="G36" s="99"/>
      <c r="H36" s="99"/>
      <c r="K36" s="14"/>
      <c r="L36" s="14"/>
      <c r="M36" s="14"/>
      <c r="N36" s="14"/>
      <c r="T36" s="25"/>
    </row>
    <row r="37" spans="2:20" ht="15" customHeight="1" x14ac:dyDescent="0.3">
      <c r="B37" s="299" t="s">
        <v>360</v>
      </c>
      <c r="C37" s="303"/>
      <c r="D37" s="303"/>
      <c r="E37" s="298"/>
      <c r="F37" s="298"/>
      <c r="G37" s="298"/>
      <c r="H37" s="298"/>
      <c r="I37" s="299"/>
      <c r="J37" s="299"/>
      <c r="K37" s="488"/>
      <c r="L37" s="489"/>
      <c r="M37" s="489"/>
      <c r="N37" s="22"/>
      <c r="T37" s="208" t="str">
        <f>IF(NOT(ISBLANK(K37)),VALUE(K37),"")</f>
        <v/>
      </c>
    </row>
    <row r="38" spans="2:20" ht="3" customHeight="1" x14ac:dyDescent="0.3">
      <c r="B38" s="99"/>
      <c r="C38" s="99"/>
      <c r="D38" s="99"/>
      <c r="E38" s="99"/>
      <c r="F38" s="99"/>
      <c r="G38" s="99"/>
      <c r="H38" s="99"/>
      <c r="K38" s="14"/>
      <c r="L38" s="14"/>
      <c r="M38" s="14"/>
      <c r="N38" s="14"/>
      <c r="T38" s="25"/>
    </row>
    <row r="39" spans="2:20" ht="15" customHeight="1" x14ac:dyDescent="0.3">
      <c r="B39" s="299" t="s">
        <v>361</v>
      </c>
      <c r="C39" s="303"/>
      <c r="D39" s="303"/>
      <c r="E39" s="298"/>
      <c r="F39" s="298"/>
      <c r="G39" s="298"/>
      <c r="H39" s="298"/>
      <c r="I39" s="299"/>
      <c r="J39" s="299"/>
      <c r="K39" s="488"/>
      <c r="L39" s="489"/>
      <c r="M39" s="489"/>
      <c r="N39" s="22"/>
      <c r="R39" t="s">
        <v>191</v>
      </c>
      <c r="S39">
        <f>IF(R39="R",INDEX(U$7:$V$15,MATCH(K39,$U$7:$U$15,0),2),K39)</f>
        <v>0</v>
      </c>
      <c r="T39" s="124" t="str">
        <f>IF(NOT(ISBLANK(K39)),VALUE(S39),"")</f>
        <v/>
      </c>
    </row>
    <row r="40" spans="2:20" ht="3" customHeight="1" x14ac:dyDescent="0.3">
      <c r="B40" s="99"/>
      <c r="C40" s="99"/>
      <c r="D40" s="99"/>
      <c r="E40" s="99"/>
      <c r="F40" s="99"/>
      <c r="G40" s="99"/>
      <c r="H40" s="99"/>
      <c r="K40" s="14"/>
      <c r="L40" s="14"/>
      <c r="M40" s="14"/>
      <c r="N40" s="14"/>
      <c r="T40" s="25"/>
    </row>
    <row r="41" spans="2:20" ht="15" customHeight="1" x14ac:dyDescent="0.3">
      <c r="B41" s="299" t="s">
        <v>362</v>
      </c>
      <c r="C41" s="303"/>
      <c r="D41" s="303"/>
      <c r="E41" s="298"/>
      <c r="F41" s="298"/>
      <c r="G41" s="298"/>
      <c r="H41" s="298"/>
      <c r="I41" s="299"/>
      <c r="J41" s="299"/>
      <c r="K41" s="488"/>
      <c r="L41" s="489"/>
      <c r="M41" s="489"/>
      <c r="N41" s="22"/>
      <c r="T41" s="208" t="str">
        <f>IF(NOT(ISBLANK(K41)),VALUE(K41),"")</f>
        <v/>
      </c>
    </row>
    <row r="42" spans="2:20" ht="3" customHeight="1" x14ac:dyDescent="0.3">
      <c r="B42" s="99"/>
      <c r="C42" s="99"/>
      <c r="D42" s="99"/>
      <c r="E42" s="99"/>
      <c r="F42" s="99"/>
      <c r="G42" s="99"/>
      <c r="H42" s="99"/>
      <c r="K42" s="14"/>
      <c r="L42" s="14"/>
      <c r="M42" s="14"/>
      <c r="N42" s="14"/>
      <c r="T42" s="25"/>
    </row>
    <row r="43" spans="2:20" ht="15" customHeight="1" x14ac:dyDescent="0.3">
      <c r="B43" s="299" t="s">
        <v>363</v>
      </c>
      <c r="C43" s="303"/>
      <c r="D43" s="303"/>
      <c r="E43" s="298"/>
      <c r="F43" s="298"/>
      <c r="G43" s="298"/>
      <c r="H43" s="298"/>
      <c r="I43" s="299"/>
      <c r="J43" s="299"/>
      <c r="K43" s="488"/>
      <c r="L43" s="489"/>
      <c r="M43" s="489"/>
      <c r="N43" s="22"/>
      <c r="T43" s="208" t="str">
        <f>IF(NOT(ISBLANK(K43)),VALUE(K43),"")</f>
        <v/>
      </c>
    </row>
    <row r="44" spans="2:20" ht="3" customHeight="1" x14ac:dyDescent="0.3">
      <c r="B44" s="99"/>
      <c r="C44" s="99"/>
      <c r="D44" s="99"/>
      <c r="E44" s="99"/>
      <c r="F44" s="99"/>
      <c r="G44" s="99"/>
      <c r="H44" s="99"/>
      <c r="K44" s="14"/>
      <c r="L44" s="14"/>
      <c r="M44" s="14"/>
      <c r="N44" s="14"/>
      <c r="T44" s="25"/>
    </row>
    <row r="45" spans="2:20" ht="15" customHeight="1" x14ac:dyDescent="0.3">
      <c r="B45" s="299" t="s">
        <v>364</v>
      </c>
      <c r="C45" s="303"/>
      <c r="D45" s="303"/>
      <c r="E45" s="298"/>
      <c r="F45" s="298"/>
      <c r="G45" s="298"/>
      <c r="H45" s="298"/>
      <c r="I45" s="299"/>
      <c r="J45" s="299"/>
      <c r="K45" s="488"/>
      <c r="L45" s="489"/>
      <c r="M45" s="489"/>
      <c r="N45" s="22"/>
      <c r="T45" s="208" t="str">
        <f>IF(NOT(ISBLANK(K45)),VALUE(K45),"")</f>
        <v/>
      </c>
    </row>
    <row r="46" spans="2:20" ht="3" customHeight="1" x14ac:dyDescent="0.3">
      <c r="B46" s="99"/>
      <c r="C46" s="99"/>
      <c r="D46" s="99"/>
      <c r="E46" s="99"/>
      <c r="F46" s="99"/>
      <c r="G46" s="99"/>
      <c r="H46" s="99"/>
      <c r="K46" s="14"/>
      <c r="L46" s="14"/>
      <c r="M46" s="14"/>
      <c r="N46" s="14"/>
      <c r="T46" s="25"/>
    </row>
    <row r="47" spans="2:20" ht="15" customHeight="1" x14ac:dyDescent="0.3">
      <c r="B47" s="299" t="s">
        <v>365</v>
      </c>
      <c r="C47" s="303"/>
      <c r="D47" s="303"/>
      <c r="E47" s="298"/>
      <c r="F47" s="298"/>
      <c r="G47" s="298"/>
      <c r="H47" s="298"/>
      <c r="I47" s="299"/>
      <c r="J47" s="299"/>
      <c r="K47" s="488"/>
      <c r="L47" s="489"/>
      <c r="M47" s="489"/>
      <c r="N47" s="22"/>
      <c r="T47" s="208" t="str">
        <f>IF(NOT(ISBLANK(K47)),VALUE(K47),"")</f>
        <v/>
      </c>
    </row>
    <row r="48" spans="2:20" ht="3" customHeight="1" x14ac:dyDescent="0.3">
      <c r="B48" s="99"/>
      <c r="C48" s="99"/>
      <c r="D48" s="99"/>
      <c r="E48" s="99"/>
      <c r="F48" s="99"/>
      <c r="G48" s="99"/>
      <c r="H48" s="99"/>
      <c r="K48" s="14"/>
      <c r="L48" s="14"/>
      <c r="M48" s="14"/>
      <c r="N48" s="14"/>
      <c r="T48" s="25"/>
    </row>
    <row r="49" spans="2:20" ht="15" customHeight="1" x14ac:dyDescent="0.3">
      <c r="B49" s="299" t="s">
        <v>366</v>
      </c>
      <c r="C49" s="303"/>
      <c r="D49" s="303"/>
      <c r="E49" s="298"/>
      <c r="F49" s="298"/>
      <c r="G49" s="298"/>
      <c r="H49" s="298"/>
      <c r="I49" s="299"/>
      <c r="J49" s="299"/>
      <c r="K49" s="488"/>
      <c r="L49" s="489"/>
      <c r="M49" s="489"/>
      <c r="N49" s="22"/>
      <c r="R49" t="s">
        <v>191</v>
      </c>
      <c r="S49">
        <f>IF(R49="R",INDEX(U$7:$V$15,MATCH(K49,$U$7:$U$15,0),2),K49)</f>
        <v>0</v>
      </c>
      <c r="T49" s="124" t="str">
        <f>IF(NOT(ISBLANK(K49)),VALUE(S49),"")</f>
        <v/>
      </c>
    </row>
    <row r="50" spans="2:20" ht="3" customHeight="1" x14ac:dyDescent="0.3">
      <c r="B50" s="99"/>
      <c r="C50" s="99"/>
      <c r="D50" s="99"/>
      <c r="E50" s="99"/>
      <c r="F50" s="99"/>
      <c r="G50" s="99"/>
      <c r="H50" s="99"/>
      <c r="K50" s="14"/>
      <c r="L50" s="14"/>
      <c r="M50" s="14"/>
      <c r="N50" s="14"/>
      <c r="T50" s="25"/>
    </row>
    <row r="51" spans="2:20" ht="15" customHeight="1" x14ac:dyDescent="0.3">
      <c r="B51" s="299" t="s">
        <v>367</v>
      </c>
      <c r="C51" s="303"/>
      <c r="D51" s="303"/>
      <c r="E51" s="298"/>
      <c r="F51" s="298"/>
      <c r="G51" s="298"/>
      <c r="H51" s="298"/>
      <c r="I51" s="299"/>
      <c r="J51" s="299"/>
      <c r="K51" s="488"/>
      <c r="L51" s="489"/>
      <c r="M51" s="489"/>
      <c r="N51" s="22"/>
      <c r="T51" s="208" t="str">
        <f>IF(NOT(ISBLANK(K51)),VALUE(K51),"")</f>
        <v/>
      </c>
    </row>
    <row r="52" spans="2:20" ht="3" customHeight="1" x14ac:dyDescent="0.3">
      <c r="B52" s="99"/>
      <c r="C52" s="99"/>
      <c r="D52" s="99"/>
      <c r="E52" s="99"/>
      <c r="F52" s="99"/>
      <c r="G52" s="99"/>
      <c r="H52" s="99"/>
      <c r="K52" s="14"/>
      <c r="L52" s="14"/>
      <c r="M52" s="14"/>
      <c r="N52" s="14"/>
      <c r="T52" s="25"/>
    </row>
    <row r="53" spans="2:20" ht="15" customHeight="1" x14ac:dyDescent="0.3">
      <c r="B53" s="299" t="s">
        <v>368</v>
      </c>
      <c r="C53" s="303"/>
      <c r="D53" s="303"/>
      <c r="E53" s="298"/>
      <c r="F53" s="298"/>
      <c r="G53" s="298"/>
      <c r="H53" s="298"/>
      <c r="I53" s="299"/>
      <c r="J53" s="299"/>
      <c r="K53" s="488"/>
      <c r="L53" s="489"/>
      <c r="M53" s="489"/>
      <c r="N53" s="22"/>
      <c r="T53" s="208" t="str">
        <f>IF(NOT(ISBLANK(K53)),VALUE(K53),"")</f>
        <v/>
      </c>
    </row>
    <row r="54" spans="2:20" ht="3" customHeight="1" x14ac:dyDescent="0.3">
      <c r="K54" s="14"/>
      <c r="L54" s="14"/>
      <c r="M54" s="14"/>
      <c r="N54" s="14"/>
      <c r="T54" s="25"/>
    </row>
    <row r="55" spans="2:20" ht="31.2" customHeight="1" thickBot="1" x14ac:dyDescent="0.35">
      <c r="B55" s="40"/>
      <c r="C55" s="40"/>
      <c r="D55" s="40"/>
      <c r="E55" s="40"/>
      <c r="F55" s="40"/>
      <c r="G55" s="40"/>
      <c r="H55" s="40"/>
      <c r="I55" s="40"/>
      <c r="J55" s="40"/>
      <c r="K55" s="492" t="s">
        <v>541</v>
      </c>
      <c r="L55" s="492"/>
      <c r="M55" s="492"/>
      <c r="N55" s="40"/>
      <c r="T55" s="25"/>
    </row>
    <row r="56" spans="2:20" ht="6.45" customHeight="1" thickTop="1" x14ac:dyDescent="0.3">
      <c r="T56" s="25"/>
    </row>
    <row r="57" spans="2:20" ht="15" customHeight="1" x14ac:dyDescent="0.3">
      <c r="B57" s="299" t="s">
        <v>369</v>
      </c>
      <c r="C57" s="303"/>
      <c r="D57" s="303"/>
      <c r="E57" s="298"/>
      <c r="F57" s="298"/>
      <c r="G57" s="298"/>
      <c r="H57" s="298"/>
      <c r="I57" s="299"/>
      <c r="J57" s="299"/>
      <c r="K57" s="488"/>
      <c r="L57" s="489"/>
      <c r="M57" s="489"/>
      <c r="N57" s="22"/>
      <c r="T57" s="208" t="str">
        <f>IF(NOT(ISBLANK(K57)),VALUE(K57),"")</f>
        <v/>
      </c>
    </row>
    <row r="58" spans="2:20" ht="3" customHeight="1" x14ac:dyDescent="0.3">
      <c r="B58" s="99"/>
      <c r="C58" s="99"/>
      <c r="D58" s="99"/>
      <c r="E58" s="99"/>
      <c r="F58" s="99"/>
      <c r="G58" s="99"/>
      <c r="H58" s="99"/>
      <c r="K58" s="14"/>
      <c r="L58" s="14"/>
      <c r="M58" s="14"/>
      <c r="N58" s="14"/>
      <c r="T58" s="25"/>
    </row>
    <row r="59" spans="2:20" ht="15" customHeight="1" x14ac:dyDescent="0.3">
      <c r="B59" s="299" t="s">
        <v>548</v>
      </c>
      <c r="C59" s="303"/>
      <c r="D59" s="303"/>
      <c r="E59" s="298"/>
      <c r="F59" s="298"/>
      <c r="G59" s="298"/>
      <c r="H59" s="298"/>
      <c r="I59" s="299"/>
      <c r="J59" s="299"/>
      <c r="K59" s="488"/>
      <c r="L59" s="489"/>
      <c r="M59" s="489"/>
      <c r="T59" s="208" t="str">
        <f>IF(NOT(ISBLANK(K59)),VALUE(K59),"")</f>
        <v/>
      </c>
    </row>
    <row r="60" spans="2:20" ht="3" customHeight="1" x14ac:dyDescent="0.3">
      <c r="B60" s="99"/>
      <c r="C60" s="99"/>
      <c r="D60" s="99"/>
      <c r="E60" s="99"/>
      <c r="F60" s="99"/>
      <c r="G60" s="99"/>
      <c r="H60" s="99"/>
      <c r="K60" s="14"/>
      <c r="L60" s="14"/>
      <c r="M60" s="14"/>
      <c r="N60" s="14"/>
      <c r="T60" s="25"/>
    </row>
    <row r="61" spans="2:20" ht="15" customHeight="1" x14ac:dyDescent="0.3">
      <c r="B61" s="299" t="s">
        <v>370</v>
      </c>
      <c r="C61" s="303"/>
      <c r="D61" s="303"/>
      <c r="E61" s="298"/>
      <c r="F61" s="298"/>
      <c r="G61" s="298"/>
      <c r="H61" s="298"/>
      <c r="I61" s="299"/>
      <c r="J61" s="299"/>
      <c r="K61" s="488"/>
      <c r="L61" s="489"/>
      <c r="M61" s="489"/>
      <c r="T61" s="208" t="str">
        <f>IF(NOT(ISBLANK(K61)),VALUE(K61),"")</f>
        <v/>
      </c>
    </row>
    <row r="62" spans="2:20" ht="3" customHeight="1" x14ac:dyDescent="0.3">
      <c r="B62" s="99"/>
      <c r="C62" s="99"/>
      <c r="D62" s="99"/>
      <c r="E62" s="99"/>
      <c r="F62" s="99"/>
      <c r="G62" s="99"/>
      <c r="H62" s="99"/>
      <c r="K62" s="14"/>
      <c r="L62" s="14"/>
      <c r="M62" s="14"/>
      <c r="N62" s="14"/>
      <c r="T62" s="25"/>
    </row>
    <row r="63" spans="2:20" ht="15" customHeight="1" x14ac:dyDescent="0.3">
      <c r="B63" s="299" t="s">
        <v>371</v>
      </c>
      <c r="C63" s="303"/>
      <c r="D63" s="303"/>
      <c r="E63" s="298"/>
      <c r="F63" s="298"/>
      <c r="G63" s="298"/>
      <c r="H63" s="298"/>
      <c r="I63" s="299"/>
      <c r="J63" s="299"/>
      <c r="K63" s="488"/>
      <c r="L63" s="489"/>
      <c r="M63" s="489"/>
      <c r="T63" s="208" t="str">
        <f>IF(NOT(ISBLANK(K63)),VALUE(K63),"")</f>
        <v/>
      </c>
    </row>
    <row r="64" spans="2:20" ht="3" customHeight="1" x14ac:dyDescent="0.3">
      <c r="B64" s="99"/>
      <c r="C64" s="99"/>
      <c r="D64" s="99"/>
      <c r="E64" s="99"/>
      <c r="F64" s="99"/>
      <c r="G64" s="99"/>
      <c r="H64" s="99"/>
      <c r="K64" s="14"/>
      <c r="L64" s="14"/>
      <c r="M64" s="14"/>
      <c r="N64" s="14"/>
      <c r="T64" s="25"/>
    </row>
    <row r="65" spans="2:20" ht="15" customHeight="1" x14ac:dyDescent="0.3">
      <c r="B65" s="299" t="s">
        <v>372</v>
      </c>
      <c r="C65" s="303"/>
      <c r="D65" s="303"/>
      <c r="E65" s="298"/>
      <c r="F65" s="298"/>
      <c r="G65" s="298"/>
      <c r="H65" s="298"/>
      <c r="I65" s="299"/>
      <c r="J65" s="299"/>
      <c r="K65" s="488"/>
      <c r="L65" s="489"/>
      <c r="M65" s="489"/>
      <c r="T65" s="208" t="str">
        <f>IF(NOT(ISBLANK(K65)),VALUE(K65),"")</f>
        <v/>
      </c>
    </row>
    <row r="66" spans="2:20" ht="3" customHeight="1" x14ac:dyDescent="0.3">
      <c r="B66" s="99"/>
      <c r="C66" s="99"/>
      <c r="D66" s="99"/>
      <c r="E66" s="99"/>
      <c r="F66" s="99"/>
      <c r="G66" s="99"/>
      <c r="H66" s="99"/>
      <c r="K66" s="14"/>
      <c r="L66" s="14"/>
      <c r="M66" s="14"/>
      <c r="N66" s="14"/>
      <c r="T66" s="25"/>
    </row>
    <row r="67" spans="2:20" ht="15" customHeight="1" x14ac:dyDescent="0.3">
      <c r="B67" s="299" t="s">
        <v>373</v>
      </c>
      <c r="C67" s="303"/>
      <c r="D67" s="303"/>
      <c r="E67" s="298"/>
      <c r="F67" s="298"/>
      <c r="G67" s="298"/>
      <c r="H67" s="298"/>
      <c r="I67" s="299"/>
      <c r="J67" s="299"/>
      <c r="K67" s="488"/>
      <c r="L67" s="489"/>
      <c r="M67" s="489"/>
      <c r="T67" s="208" t="str">
        <f>IF(NOT(ISBLANK(K67)),VALUE(K67),"")</f>
        <v/>
      </c>
    </row>
    <row r="68" spans="2:20" ht="3" customHeight="1" x14ac:dyDescent="0.3">
      <c r="B68" s="99"/>
      <c r="C68" s="99"/>
      <c r="D68" s="99"/>
      <c r="E68" s="99"/>
      <c r="F68" s="99"/>
      <c r="G68" s="99"/>
      <c r="H68" s="99"/>
      <c r="K68" s="14"/>
      <c r="L68" s="14"/>
      <c r="M68" s="14"/>
      <c r="N68" s="14"/>
      <c r="T68" s="25"/>
    </row>
    <row r="69" spans="2:20" ht="15" customHeight="1" x14ac:dyDescent="0.3">
      <c r="B69" s="299" t="s">
        <v>374</v>
      </c>
      <c r="C69" s="303"/>
      <c r="D69" s="303"/>
      <c r="E69" s="298"/>
      <c r="F69" s="298"/>
      <c r="G69" s="298"/>
      <c r="H69" s="298"/>
      <c r="I69" s="299"/>
      <c r="J69" s="299"/>
      <c r="K69" s="488"/>
      <c r="L69" s="489"/>
      <c r="M69" s="489"/>
      <c r="T69" s="208" t="str">
        <f>IF(NOT(ISBLANK(K69)),VALUE(K69),"")</f>
        <v/>
      </c>
    </row>
    <row r="70" spans="2:20" ht="3" customHeight="1" x14ac:dyDescent="0.3">
      <c r="B70" s="99"/>
      <c r="C70" s="99"/>
      <c r="D70" s="99"/>
      <c r="E70" s="99"/>
      <c r="F70" s="99"/>
      <c r="G70" s="99"/>
      <c r="H70" s="99"/>
      <c r="K70" s="14"/>
      <c r="L70" s="14"/>
      <c r="M70" s="14"/>
      <c r="N70" s="14"/>
      <c r="T70" s="25"/>
    </row>
    <row r="71" spans="2:20" ht="15" customHeight="1" x14ac:dyDescent="0.3">
      <c r="B71" s="299" t="s">
        <v>375</v>
      </c>
      <c r="C71" s="303"/>
      <c r="D71" s="303"/>
      <c r="E71" s="298"/>
      <c r="F71" s="298"/>
      <c r="G71" s="298"/>
      <c r="H71" s="298"/>
      <c r="I71" s="299"/>
      <c r="J71" s="299"/>
      <c r="K71" s="488"/>
      <c r="L71" s="489"/>
      <c r="M71" s="489"/>
      <c r="T71" s="208" t="str">
        <f>IF(NOT(ISBLANK(K71)),VALUE(K71),"")</f>
        <v/>
      </c>
    </row>
    <row r="72" spans="2:20" ht="3" customHeight="1" x14ac:dyDescent="0.3">
      <c r="B72" s="99"/>
      <c r="C72" s="99"/>
      <c r="D72" s="99"/>
      <c r="E72" s="99"/>
      <c r="F72" s="99"/>
      <c r="G72" s="99"/>
      <c r="H72" s="99"/>
      <c r="K72" s="14"/>
      <c r="L72" s="14"/>
      <c r="M72" s="14"/>
      <c r="N72" s="14"/>
      <c r="T72" s="25"/>
    </row>
    <row r="73" spans="2:20" ht="15" customHeight="1" x14ac:dyDescent="0.3">
      <c r="B73" s="299" t="s">
        <v>376</v>
      </c>
      <c r="C73" s="303"/>
      <c r="D73" s="303"/>
      <c r="E73" s="298"/>
      <c r="F73" s="298"/>
      <c r="G73" s="298"/>
      <c r="H73" s="298"/>
      <c r="I73" s="299"/>
      <c r="J73" s="299"/>
      <c r="K73" s="488"/>
      <c r="L73" s="489"/>
      <c r="M73" s="489"/>
      <c r="R73" t="s">
        <v>191</v>
      </c>
      <c r="S73">
        <f>IF(R73="R",INDEX(U$7:$V$15,MATCH(K73,$U$7:$U$15,0),2),K73)</f>
        <v>0</v>
      </c>
      <c r="T73" s="124" t="str">
        <f>IF(NOT(ISBLANK(K73)),VALUE(S73),"")</f>
        <v/>
      </c>
    </row>
    <row r="74" spans="2:20" ht="3" customHeight="1" x14ac:dyDescent="0.3">
      <c r="B74" s="99"/>
      <c r="C74" s="99"/>
      <c r="D74" s="99"/>
      <c r="E74" s="99"/>
      <c r="F74" s="99"/>
      <c r="G74" s="99"/>
      <c r="H74" s="99"/>
      <c r="K74" s="14"/>
      <c r="L74" s="14"/>
      <c r="M74" s="14"/>
      <c r="N74" s="14"/>
      <c r="T74" s="25"/>
    </row>
    <row r="75" spans="2:20" ht="15" customHeight="1" x14ac:dyDescent="0.3">
      <c r="B75" s="299" t="s">
        <v>377</v>
      </c>
      <c r="C75" s="303"/>
      <c r="D75" s="303"/>
      <c r="E75" s="298"/>
      <c r="F75" s="298"/>
      <c r="G75" s="298"/>
      <c r="H75" s="298"/>
      <c r="I75" s="299"/>
      <c r="J75" s="299"/>
      <c r="K75" s="488"/>
      <c r="L75" s="489"/>
      <c r="M75" s="489"/>
      <c r="T75" s="208" t="str">
        <f>IF(NOT(ISBLANK(K75)),VALUE(K75),"")</f>
        <v/>
      </c>
    </row>
    <row r="76" spans="2:20" ht="3" customHeight="1" x14ac:dyDescent="0.3">
      <c r="B76" s="99"/>
      <c r="C76" s="99"/>
      <c r="D76" s="99"/>
      <c r="E76" s="99"/>
      <c r="F76" s="99"/>
      <c r="G76" s="99"/>
      <c r="H76" s="99"/>
      <c r="K76" s="14"/>
      <c r="L76" s="14"/>
      <c r="M76" s="14"/>
      <c r="N76" s="14"/>
      <c r="T76" s="25"/>
    </row>
    <row r="77" spans="2:20" ht="15" customHeight="1" x14ac:dyDescent="0.3">
      <c r="B77" s="299" t="s">
        <v>378</v>
      </c>
      <c r="C77" s="303"/>
      <c r="D77" s="303"/>
      <c r="E77" s="298"/>
      <c r="F77" s="298"/>
      <c r="G77" s="298"/>
      <c r="H77" s="298"/>
      <c r="I77" s="299"/>
      <c r="J77" s="299"/>
      <c r="K77" s="488"/>
      <c r="L77" s="489"/>
      <c r="M77" s="489"/>
      <c r="T77" s="208" t="str">
        <f>IF(NOT(ISBLANK(K77)),VALUE(K77),"")</f>
        <v/>
      </c>
    </row>
    <row r="78" spans="2:20" ht="3" customHeight="1" x14ac:dyDescent="0.3">
      <c r="B78" s="99"/>
      <c r="C78" s="99"/>
      <c r="D78" s="99"/>
      <c r="E78" s="99"/>
      <c r="F78" s="99"/>
      <c r="G78" s="99"/>
      <c r="H78" s="99"/>
      <c r="K78" s="14"/>
      <c r="L78" s="14"/>
      <c r="M78" s="14"/>
      <c r="N78" s="14"/>
      <c r="T78" s="25"/>
    </row>
    <row r="79" spans="2:20" ht="15" customHeight="1" x14ac:dyDescent="0.3">
      <c r="B79" s="299" t="s">
        <v>379</v>
      </c>
      <c r="C79" s="303"/>
      <c r="D79" s="303"/>
      <c r="E79" s="298"/>
      <c r="F79" s="298"/>
      <c r="G79" s="298"/>
      <c r="H79" s="298"/>
      <c r="I79" s="299"/>
      <c r="J79" s="299"/>
      <c r="K79" s="488"/>
      <c r="L79" s="489"/>
      <c r="M79" s="489"/>
      <c r="T79" s="208" t="str">
        <f>IF(NOT(ISBLANK(K79)),VALUE(K79),"")</f>
        <v/>
      </c>
    </row>
    <row r="80" spans="2:20" ht="3" customHeight="1" x14ac:dyDescent="0.3">
      <c r="B80" s="99"/>
      <c r="C80" s="99"/>
      <c r="D80" s="99"/>
      <c r="E80" s="99"/>
      <c r="F80" s="99"/>
      <c r="G80" s="99"/>
      <c r="H80" s="99"/>
      <c r="K80" s="14"/>
      <c r="L80" s="14"/>
      <c r="M80" s="14"/>
      <c r="N80" s="14"/>
      <c r="T80" s="25"/>
    </row>
    <row r="81" spans="2:26" ht="15" customHeight="1" x14ac:dyDescent="0.3">
      <c r="B81" s="299" t="s">
        <v>380</v>
      </c>
      <c r="C81" s="303"/>
      <c r="D81" s="303"/>
      <c r="E81" s="298"/>
      <c r="F81" s="298"/>
      <c r="G81" s="298"/>
      <c r="H81" s="298"/>
      <c r="I81" s="299"/>
      <c r="J81" s="299"/>
      <c r="K81" s="488"/>
      <c r="L81" s="489"/>
      <c r="M81" s="489"/>
      <c r="T81" s="208" t="str">
        <f>IF(NOT(ISBLANK(K81)),VALUE(K81),"")</f>
        <v/>
      </c>
    </row>
    <row r="82" spans="2:26" ht="3" customHeight="1" x14ac:dyDescent="0.3">
      <c r="B82" s="99"/>
      <c r="C82" s="99"/>
      <c r="D82" s="99"/>
      <c r="E82" s="99"/>
      <c r="F82" s="99"/>
      <c r="G82" s="99"/>
      <c r="H82" s="99"/>
      <c r="K82" s="14"/>
      <c r="L82" s="14"/>
      <c r="M82" s="14"/>
      <c r="N82" s="14"/>
      <c r="T82" s="25"/>
    </row>
    <row r="83" spans="2:26" ht="15" customHeight="1" x14ac:dyDescent="0.3">
      <c r="B83" s="299" t="s">
        <v>381</v>
      </c>
      <c r="C83" s="303"/>
      <c r="D83" s="303"/>
      <c r="E83" s="298"/>
      <c r="F83" s="298"/>
      <c r="G83" s="298"/>
      <c r="H83" s="298"/>
      <c r="I83" s="299"/>
      <c r="J83" s="299"/>
      <c r="K83" s="488"/>
      <c r="L83" s="489"/>
      <c r="M83" s="489"/>
      <c r="T83" s="208" t="str">
        <f>IF(NOT(ISBLANK(K83)),VALUE(K83),"")</f>
        <v/>
      </c>
    </row>
    <row r="84" spans="2:26" ht="3" customHeight="1" x14ac:dyDescent="0.3">
      <c r="B84" s="99"/>
      <c r="C84" s="99"/>
      <c r="D84" s="99"/>
      <c r="E84" s="99"/>
      <c r="F84" s="99"/>
      <c r="G84" s="99"/>
      <c r="H84" s="99"/>
      <c r="K84" s="14"/>
      <c r="L84" s="14"/>
      <c r="M84" s="14"/>
      <c r="N84" s="14"/>
    </row>
    <row r="85" spans="2:26" ht="14.55" customHeight="1" x14ac:dyDescent="0.3"/>
    <row r="86" spans="2:26" ht="14.55" customHeight="1" x14ac:dyDescent="0.3">
      <c r="S86" s="542" t="s">
        <v>517</v>
      </c>
      <c r="T86" s="542"/>
      <c r="U86" s="542"/>
      <c r="V86" s="542"/>
      <c r="W86" s="542"/>
      <c r="X86" s="542"/>
      <c r="Y86" s="542"/>
      <c r="Z86" s="542"/>
    </row>
    <row r="87" spans="2:26" ht="33.450000000000003" customHeight="1" thickBot="1" x14ac:dyDescent="0.45">
      <c r="B87" s="40"/>
      <c r="C87" s="40"/>
      <c r="D87" s="40"/>
      <c r="E87" s="40"/>
      <c r="F87" s="40"/>
      <c r="G87" s="40"/>
      <c r="H87" s="40"/>
      <c r="I87" s="40"/>
      <c r="J87" s="40"/>
      <c r="K87" s="513" t="s">
        <v>542</v>
      </c>
      <c r="L87" s="513"/>
      <c r="M87" s="513"/>
      <c r="N87" s="40"/>
      <c r="S87" s="25" t="s">
        <v>388</v>
      </c>
      <c r="T87" t="s">
        <v>389</v>
      </c>
      <c r="W87" t="s">
        <v>390</v>
      </c>
      <c r="Y87" t="s">
        <v>386</v>
      </c>
      <c r="Z87" t="s">
        <v>96</v>
      </c>
    </row>
    <row r="88" spans="2:26" ht="7.8" customHeight="1" thickTop="1" x14ac:dyDescent="0.3"/>
    <row r="89" spans="2:26" ht="14.55" customHeight="1" x14ac:dyDescent="0.3">
      <c r="B89" s="486" t="s">
        <v>382</v>
      </c>
      <c r="C89" s="487"/>
      <c r="D89" s="487"/>
      <c r="E89" s="487"/>
      <c r="F89" s="487"/>
      <c r="G89" s="51"/>
      <c r="H89" s="51"/>
      <c r="I89" s="299"/>
      <c r="J89" s="299"/>
      <c r="K89" s="483">
        <f>(S89-T89)/12</f>
        <v>0</v>
      </c>
      <c r="L89" s="484"/>
      <c r="M89" s="484"/>
      <c r="N89" s="22"/>
      <c r="S89" s="152">
        <f>SUM(T31,T35,T37,T41,T45,T51,T57,T59,T63,T65,T67)</f>
        <v>0</v>
      </c>
      <c r="T89" s="155">
        <f>IF(NOT(ISBLANK(K39)),VALUE(T39),0)</f>
        <v>0</v>
      </c>
      <c r="V89" s="80"/>
      <c r="W89" s="57">
        <f>(S89-T89)/12</f>
        <v>0</v>
      </c>
      <c r="Y89">
        <f>COUNT(T31,T35,T37,T41,T45,T51,T57,T59,T63,T65,T67,T39)</f>
        <v>0</v>
      </c>
      <c r="Z89" s="25">
        <f>12-Y89</f>
        <v>12</v>
      </c>
    </row>
    <row r="90" spans="2:26" ht="28.2" customHeight="1" x14ac:dyDescent="0.3">
      <c r="B90" s="487"/>
      <c r="C90" s="487"/>
      <c r="D90" s="487"/>
      <c r="E90" s="487"/>
      <c r="F90" s="487"/>
      <c r="G90" s="99"/>
      <c r="H90" s="99"/>
      <c r="K90" s="472" t="str">
        <f>IF(L91="ý","NB: you have not provided responses for "&amp;Z89&amp;" items","")</f>
        <v>NB: you have not provided responses for 12 items</v>
      </c>
      <c r="L90" s="249"/>
      <c r="M90" s="249"/>
      <c r="N90" s="103"/>
      <c r="Z90" s="25"/>
    </row>
    <row r="91" spans="2:26" ht="14.55" customHeight="1" x14ac:dyDescent="0.3">
      <c r="B91" s="487"/>
      <c r="C91" s="487"/>
      <c r="D91" s="487"/>
      <c r="E91" s="487"/>
      <c r="F91" s="487"/>
      <c r="G91" s="99"/>
      <c r="H91" s="99"/>
      <c r="K91" s="14"/>
      <c r="L91" s="105" t="str">
        <f>IF(Z89=0,"þ", IF(Z89=FALSE," ","ý"))</f>
        <v>ý</v>
      </c>
      <c r="N91" s="12"/>
      <c r="Z91" s="25"/>
    </row>
    <row r="92" spans="2:26" ht="7.2" customHeight="1" x14ac:dyDescent="0.3">
      <c r="B92" s="135"/>
      <c r="C92" s="135"/>
      <c r="D92" s="135"/>
      <c r="E92" s="135"/>
      <c r="F92" s="135"/>
      <c r="G92" s="135"/>
      <c r="H92" s="135"/>
      <c r="I92" s="75"/>
      <c r="J92" s="75"/>
      <c r="K92" s="136"/>
      <c r="L92" s="157"/>
      <c r="M92" s="75"/>
      <c r="N92" s="158"/>
      <c r="Z92" s="25"/>
    </row>
    <row r="93" spans="2:26" ht="14.55" customHeight="1" x14ac:dyDescent="0.3">
      <c r="B93" s="480" t="s">
        <v>383</v>
      </c>
      <c r="C93" s="481"/>
      <c r="D93" s="481"/>
      <c r="E93" s="481"/>
      <c r="F93" s="481"/>
      <c r="G93" s="299"/>
      <c r="H93" s="249"/>
      <c r="I93" s="299"/>
      <c r="J93" s="299"/>
      <c r="K93" s="483">
        <f>SUM(K61,K75,K77,K79,K81,K83)/6</f>
        <v>0</v>
      </c>
      <c r="L93" s="484"/>
      <c r="M93" s="484"/>
      <c r="S93" s="152">
        <f>SUM(K61,K75,K77,K79,K81,K83)</f>
        <v>0</v>
      </c>
      <c r="Y93">
        <f>COUNT(K61,K75,K77,K79,K81,K83)</f>
        <v>0</v>
      </c>
      <c r="Z93" s="25">
        <f>6-Y93</f>
        <v>6</v>
      </c>
    </row>
    <row r="94" spans="2:26" ht="28.2" customHeight="1" x14ac:dyDescent="0.3">
      <c r="B94" s="482"/>
      <c r="C94" s="482"/>
      <c r="D94" s="482"/>
      <c r="E94" s="482"/>
      <c r="F94" s="482"/>
      <c r="G94" s="99"/>
      <c r="H94" s="99"/>
      <c r="K94" s="472" t="str">
        <f>IF(L95="ý","NB: you have not provided responses for "&amp;Z93&amp;" items","")</f>
        <v>NB: you have not provided responses for 6 items</v>
      </c>
      <c r="L94" s="249"/>
      <c r="M94" s="249"/>
      <c r="N94" s="103"/>
      <c r="Z94" s="25"/>
    </row>
    <row r="95" spans="2:26" ht="14.55" customHeight="1" x14ac:dyDescent="0.3">
      <c r="B95" s="482"/>
      <c r="C95" s="482"/>
      <c r="D95" s="482"/>
      <c r="E95" s="482"/>
      <c r="F95" s="482"/>
      <c r="G95" s="99"/>
      <c r="H95" s="99"/>
      <c r="K95" s="14"/>
      <c r="L95" s="105" t="str">
        <f>IF(Z93=0,"þ", IF(Z93=FALSE," ","ý"))</f>
        <v>ý</v>
      </c>
      <c r="N95" s="12"/>
      <c r="Z95" s="25"/>
    </row>
    <row r="96" spans="2:26" ht="7.2" customHeight="1" x14ac:dyDescent="0.3">
      <c r="B96" s="135"/>
      <c r="C96" s="135"/>
      <c r="D96" s="135"/>
      <c r="E96" s="135"/>
      <c r="F96" s="135"/>
      <c r="G96" s="135"/>
      <c r="H96" s="135"/>
      <c r="I96" s="75"/>
      <c r="J96" s="75"/>
      <c r="K96" s="136"/>
      <c r="L96" s="157"/>
      <c r="M96" s="75"/>
      <c r="N96" s="158"/>
      <c r="Z96" s="25"/>
    </row>
    <row r="97" spans="2:26" ht="14.55" customHeight="1" x14ac:dyDescent="0.3">
      <c r="B97" s="480" t="s">
        <v>387</v>
      </c>
      <c r="C97" s="481"/>
      <c r="D97" s="481"/>
      <c r="E97" s="481"/>
      <c r="F97" s="481"/>
      <c r="G97" s="299"/>
      <c r="H97" s="249"/>
      <c r="I97" s="299"/>
      <c r="J97" s="299"/>
      <c r="K97" s="483">
        <f>(S97-T97)/8</f>
        <v>0</v>
      </c>
      <c r="L97" s="484"/>
      <c r="M97" s="484"/>
      <c r="S97" s="152">
        <f>SUM(K33,K43,K47,K53,K69,K71)</f>
        <v>0</v>
      </c>
      <c r="T97" s="155">
        <f>SUM(T49,T73)</f>
        <v>0</v>
      </c>
      <c r="W97" s="57">
        <f>(S97-T97)/8</f>
        <v>0</v>
      </c>
      <c r="Y97">
        <f>COUNT(K33,K43,K47,K53,K69,K71,T49,T73)</f>
        <v>0</v>
      </c>
      <c r="Z97" s="25">
        <f>8-Y97</f>
        <v>8</v>
      </c>
    </row>
    <row r="98" spans="2:26" ht="27" customHeight="1" x14ac:dyDescent="0.3">
      <c r="B98" s="482"/>
      <c r="C98" s="482"/>
      <c r="D98" s="482"/>
      <c r="E98" s="482"/>
      <c r="F98" s="482"/>
      <c r="G98" s="99"/>
      <c r="H98" s="99"/>
      <c r="K98" s="472" t="str">
        <f>IF(L99="ý","NB: you have not provided responses for "&amp;Z97&amp;" items","")</f>
        <v>NB: you have not provided responses for 8 items</v>
      </c>
      <c r="L98" s="249"/>
      <c r="M98" s="249"/>
      <c r="N98" s="14"/>
      <c r="Z98" s="25"/>
    </row>
    <row r="99" spans="2:26" ht="17.399999999999999" x14ac:dyDescent="0.3">
      <c r="B99" s="482"/>
      <c r="C99" s="482"/>
      <c r="D99" s="482"/>
      <c r="E99" s="482"/>
      <c r="F99" s="482"/>
      <c r="K99" s="14"/>
      <c r="L99" s="105" t="str">
        <f>IF(Z97=0,"þ", IF(Z97=FALSE," ","ý"))</f>
        <v>ý</v>
      </c>
      <c r="T99" s="154"/>
      <c r="Y99" t="s">
        <v>56</v>
      </c>
      <c r="Z99" s="156">
        <f>SUM(Z89,Z93,Z97)</f>
        <v>26</v>
      </c>
    </row>
    <row r="100" spans="2:26" ht="4.8" customHeight="1" x14ac:dyDescent="0.3">
      <c r="B100" s="135"/>
      <c r="C100" s="135"/>
      <c r="D100" s="135"/>
      <c r="E100" s="135"/>
      <c r="F100" s="135"/>
      <c r="G100" s="135"/>
      <c r="H100" s="135"/>
      <c r="I100" s="75"/>
      <c r="J100" s="75"/>
      <c r="K100" s="136"/>
      <c r="L100" s="157"/>
      <c r="M100" s="75"/>
      <c r="N100" s="158"/>
    </row>
    <row r="101" spans="2:26" ht="7.8" customHeight="1" x14ac:dyDescent="0.3"/>
    <row r="102" spans="2:26" x14ac:dyDescent="0.3"/>
    <row r="103" spans="2:26" x14ac:dyDescent="0.3">
      <c r="L103" s="86"/>
    </row>
    <row r="104" spans="2:26" x14ac:dyDescent="0.3"/>
    <row r="105" spans="2:26" x14ac:dyDescent="0.3"/>
    <row r="106" spans="2:26" x14ac:dyDescent="0.3"/>
    <row r="107" spans="2:26" ht="6.45" customHeight="1" x14ac:dyDescent="0.3"/>
  </sheetData>
  <sheetProtection algorithmName="SHA-512" hashValue="wS1T/kNdwkivUjvwqZdFWa6+pYexz2ZPW4LpVbGL0Mj5d8hExWJ/wocVNUFr2gPF0EtgIDSOTLw+8OBm4e7VRg==" saltValue="tRUo3srNdsvzYVXb8Jia1Q==" spinCount="100000" sheet="1" objects="1" selectLockedCells="1"/>
  <dataConsolidate/>
  <mergeCells count="119">
    <mergeCell ref="J7:K7"/>
    <mergeCell ref="L7:O7"/>
    <mergeCell ref="B2:M2"/>
    <mergeCell ref="L6:N6"/>
    <mergeCell ref="B7:D7"/>
    <mergeCell ref="E7:G7"/>
    <mergeCell ref="B4:O4"/>
    <mergeCell ref="L14:O15"/>
    <mergeCell ref="B17:D18"/>
    <mergeCell ref="E17:O18"/>
    <mergeCell ref="B12:D13"/>
    <mergeCell ref="E12:G13"/>
    <mergeCell ref="E9:G10"/>
    <mergeCell ref="B20:O20"/>
    <mergeCell ref="B21:O22"/>
    <mergeCell ref="B24:O25"/>
    <mergeCell ref="F26:G26"/>
    <mergeCell ref="B9:D10"/>
    <mergeCell ref="H9:H10"/>
    <mergeCell ref="I9:K10"/>
    <mergeCell ref="L9:O10"/>
    <mergeCell ref="B14:I15"/>
    <mergeCell ref="J14:K15"/>
    <mergeCell ref="B33:H33"/>
    <mergeCell ref="I33:J33"/>
    <mergeCell ref="K33:M33"/>
    <mergeCell ref="B35:H35"/>
    <mergeCell ref="I35:J35"/>
    <mergeCell ref="K35:M35"/>
    <mergeCell ref="K29:M29"/>
    <mergeCell ref="B31:H31"/>
    <mergeCell ref="I31:J31"/>
    <mergeCell ref="K31:M31"/>
    <mergeCell ref="B41:H41"/>
    <mergeCell ref="I41:J41"/>
    <mergeCell ref="K41:M41"/>
    <mergeCell ref="B43:H43"/>
    <mergeCell ref="I43:J43"/>
    <mergeCell ref="K43:M43"/>
    <mergeCell ref="B37:H37"/>
    <mergeCell ref="I37:J37"/>
    <mergeCell ref="K37:M37"/>
    <mergeCell ref="B39:H39"/>
    <mergeCell ref="I39:J39"/>
    <mergeCell ref="K39:M39"/>
    <mergeCell ref="B49:H49"/>
    <mergeCell ref="I49:J49"/>
    <mergeCell ref="K49:M49"/>
    <mergeCell ref="B51:H51"/>
    <mergeCell ref="I51:J51"/>
    <mergeCell ref="K51:M51"/>
    <mergeCell ref="B45:H45"/>
    <mergeCell ref="I45:J45"/>
    <mergeCell ref="K45:M45"/>
    <mergeCell ref="B47:H47"/>
    <mergeCell ref="I47:J47"/>
    <mergeCell ref="K47:M47"/>
    <mergeCell ref="B57:H57"/>
    <mergeCell ref="I57:J57"/>
    <mergeCell ref="K57:M57"/>
    <mergeCell ref="B59:H59"/>
    <mergeCell ref="I59:J59"/>
    <mergeCell ref="K59:M59"/>
    <mergeCell ref="B53:H53"/>
    <mergeCell ref="I53:J53"/>
    <mergeCell ref="K53:M53"/>
    <mergeCell ref="K55:M55"/>
    <mergeCell ref="B65:H65"/>
    <mergeCell ref="I65:J65"/>
    <mergeCell ref="K65:M65"/>
    <mergeCell ref="B67:H67"/>
    <mergeCell ref="I67:J67"/>
    <mergeCell ref="K67:M67"/>
    <mergeCell ref="B61:H61"/>
    <mergeCell ref="I61:J61"/>
    <mergeCell ref="K61:M61"/>
    <mergeCell ref="B63:H63"/>
    <mergeCell ref="I63:J63"/>
    <mergeCell ref="K63:M63"/>
    <mergeCell ref="B73:H73"/>
    <mergeCell ref="I73:J73"/>
    <mergeCell ref="K73:M73"/>
    <mergeCell ref="B75:H75"/>
    <mergeCell ref="I75:J75"/>
    <mergeCell ref="K75:M75"/>
    <mergeCell ref="B69:H69"/>
    <mergeCell ref="I69:J69"/>
    <mergeCell ref="K69:M69"/>
    <mergeCell ref="B71:H71"/>
    <mergeCell ref="I71:J71"/>
    <mergeCell ref="K71:M71"/>
    <mergeCell ref="S86:Z86"/>
    <mergeCell ref="K87:M87"/>
    <mergeCell ref="B89:F91"/>
    <mergeCell ref="I89:J89"/>
    <mergeCell ref="K89:M89"/>
    <mergeCell ref="K90:M90"/>
    <mergeCell ref="B97:F99"/>
    <mergeCell ref="G97:H97"/>
    <mergeCell ref="I97:J97"/>
    <mergeCell ref="K97:M97"/>
    <mergeCell ref="K98:M98"/>
    <mergeCell ref="B93:F95"/>
    <mergeCell ref="G93:H93"/>
    <mergeCell ref="I93:J93"/>
    <mergeCell ref="K93:M93"/>
    <mergeCell ref="K94:M94"/>
    <mergeCell ref="B81:H81"/>
    <mergeCell ref="I81:J81"/>
    <mergeCell ref="K81:M81"/>
    <mergeCell ref="B83:H83"/>
    <mergeCell ref="I83:J83"/>
    <mergeCell ref="K83:M83"/>
    <mergeCell ref="B77:H77"/>
    <mergeCell ref="I77:J77"/>
    <mergeCell ref="K77:M77"/>
    <mergeCell ref="B79:H79"/>
    <mergeCell ref="I79:J79"/>
    <mergeCell ref="K79:M79"/>
  </mergeCells>
  <conditionalFormatting sqref="B7">
    <cfRule type="expression" dxfId="408" priority="160">
      <formula>$E$7=0</formula>
    </cfRule>
  </conditionalFormatting>
  <conditionalFormatting sqref="B9">
    <cfRule type="expression" dxfId="407" priority="155">
      <formula>$E$7=0</formula>
    </cfRule>
  </conditionalFormatting>
  <conditionalFormatting sqref="B14">
    <cfRule type="expression" dxfId="406" priority="85">
      <formula>OR($L$9="the caregiver on behalf of the participant without any direction from the participant",$L$9="other (describe):")</formula>
    </cfRule>
    <cfRule type="expression" dxfId="405" priority="86">
      <formula>$L$9=""</formula>
    </cfRule>
    <cfRule type="expression" dxfId="404" priority="89">
      <formula>$E$7=0</formula>
    </cfRule>
  </conditionalFormatting>
  <conditionalFormatting sqref="B17">
    <cfRule type="expression" dxfId="403" priority="131">
      <formula>$E$7=0</formula>
    </cfRule>
  </conditionalFormatting>
  <conditionalFormatting sqref="B31 I31 B33 I33 B35 I35 B37 I37 B39 I39 B41 I41 B43 I43 B45 I45 B47 I47 B49 I49 B51 I51 B53 I53 B57 I57 B59 I59 B61 I61 B63 I63 B65 I65 B67 I67 B69 I69 B71 I71 B73 I73 B75 I75 B77 I77 B79 I79 B81 I81 B83 I83 B89 G93 I93 G97 I97">
    <cfRule type="expression" dxfId="402" priority="162">
      <formula>$E$7=0</formula>
    </cfRule>
  </conditionalFormatting>
  <conditionalFormatting sqref="B89 G89:H89">
    <cfRule type="expression" dxfId="401" priority="126">
      <formula>$Z$89=12</formula>
    </cfRule>
  </conditionalFormatting>
  <conditionalFormatting sqref="B93">
    <cfRule type="expression" dxfId="400" priority="124">
      <formula>$Z$93=6</formula>
    </cfRule>
    <cfRule type="expression" dxfId="399" priority="125">
      <formula>$E$7=0</formula>
    </cfRule>
  </conditionalFormatting>
  <conditionalFormatting sqref="B97">
    <cfRule type="expression" dxfId="398" priority="122">
      <formula>$Z$97=8</formula>
    </cfRule>
    <cfRule type="expression" dxfId="397" priority="123">
      <formula>$E$7=0</formula>
    </cfRule>
  </conditionalFormatting>
  <conditionalFormatting sqref="B29:J29 B55:J55">
    <cfRule type="expression" dxfId="396" priority="165">
      <formula>$E$7=0</formula>
    </cfRule>
  </conditionalFormatting>
  <conditionalFormatting sqref="B87:J87">
    <cfRule type="expression" dxfId="395" priority="142">
      <formula>$E$7=0</formula>
    </cfRule>
  </conditionalFormatting>
  <conditionalFormatting sqref="B4:N5">
    <cfRule type="expression" dxfId="394" priority="130">
      <formula>$E$7=0</formula>
    </cfRule>
  </conditionalFormatting>
  <conditionalFormatting sqref="B87:N87">
    <cfRule type="expression" dxfId="393" priority="168">
      <formula>$Z$99=26</formula>
    </cfRule>
  </conditionalFormatting>
  <conditionalFormatting sqref="B92:N92 B96:N96">
    <cfRule type="expression" dxfId="392" priority="1871">
      <formula>$E$7=0</formula>
    </cfRule>
    <cfRule type="expression" dxfId="391" priority="1870">
      <formula>#REF!=26</formula>
    </cfRule>
  </conditionalFormatting>
  <conditionalFormatting sqref="B92:N92">
    <cfRule type="expression" dxfId="390" priority="83">
      <formula>$Z$89=12</formula>
    </cfRule>
  </conditionalFormatting>
  <conditionalFormatting sqref="B96:N96">
    <cfRule type="expression" dxfId="389" priority="84">
      <formula>$Z$93=6</formula>
    </cfRule>
  </conditionalFormatting>
  <conditionalFormatting sqref="B100:N100">
    <cfRule type="expression" dxfId="388" priority="99">
      <formula>$E$7=0</formula>
    </cfRule>
  </conditionalFormatting>
  <conditionalFormatting sqref="B100:N101">
    <cfRule type="expression" dxfId="387" priority="90">
      <formula>$Z$97=8</formula>
    </cfRule>
  </conditionalFormatting>
  <conditionalFormatting sqref="B17:O18">
    <cfRule type="expression" dxfId="386" priority="7">
      <formula>OR($L$9="the participant without any help",$L$9="the participant with help from the caregiver")</formula>
    </cfRule>
  </conditionalFormatting>
  <conditionalFormatting sqref="B19:O28">
    <cfRule type="expression" dxfId="385" priority="6">
      <formula>$E$7=0</formula>
    </cfRule>
  </conditionalFormatting>
  <conditionalFormatting sqref="B83:O101 B20:O31 B32:J32 L32:O32 B33:O35 B36:J36 L36:O36 B37:O37 B38:J38 L38:O38 B39:O39 B40:J40 L40:O40 B41:O41 B42:J42 L42:O42 B43:O43 B44:J44 L44:O44 B45:O45 B46:J46 L46:O46 B47:O47 B48:J48 L48:O48 B49:O49 B50:J50 L50:O50 B51:O51 B52:J52 L52:O52 B53:O53 B54:J54 L54:O54 B55:O81 B82:J82 L82:O82">
    <cfRule type="expression" dxfId="384" priority="148">
      <formula>OR($L$9="the participant without any help",$L$9="the participant with help from the caregiver")</formula>
    </cfRule>
  </conditionalFormatting>
  <conditionalFormatting sqref="E9">
    <cfRule type="containsBlanks" dxfId="383" priority="157">
      <formula>LEN(TRIM(E9))=0</formula>
    </cfRule>
    <cfRule type="expression" dxfId="382" priority="156">
      <formula>$E$7=0</formula>
    </cfRule>
  </conditionalFormatting>
  <conditionalFormatting sqref="E17">
    <cfRule type="expression" dxfId="381" priority="132">
      <formula>$E$7=0</formula>
    </cfRule>
    <cfRule type="containsBlanks" dxfId="380" priority="133">
      <formula>LEN(TRIM(E17))=0</formula>
    </cfRule>
  </conditionalFormatting>
  <conditionalFormatting sqref="E7:G7">
    <cfRule type="cellIs" dxfId="379" priority="163" operator="equal">
      <formula>0</formula>
    </cfRule>
  </conditionalFormatting>
  <conditionalFormatting sqref="E12:G13">
    <cfRule type="expression" dxfId="378" priority="2">
      <formula>$B$12=""</formula>
    </cfRule>
    <cfRule type="notContainsBlanks" dxfId="377" priority="1">
      <formula>LEN(TRIM(E12))&gt;0</formula>
    </cfRule>
  </conditionalFormatting>
  <conditionalFormatting sqref="F6 H6:I6 B20 B21:N25 B26 F26 H26:N26 B27:N27 K29:M29 K55:M55 K90 K94">
    <cfRule type="expression" dxfId="376" priority="164">
      <formula>$E$7=0</formula>
    </cfRule>
  </conditionalFormatting>
  <conditionalFormatting sqref="G93 K93:M93">
    <cfRule type="expression" dxfId="375" priority="128">
      <formula>$Z$93=6</formula>
    </cfRule>
  </conditionalFormatting>
  <conditionalFormatting sqref="G97 K97:M97">
    <cfRule type="expression" dxfId="374" priority="127">
      <formula>$Z$97=8</formula>
    </cfRule>
  </conditionalFormatting>
  <conditionalFormatting sqref="I9">
    <cfRule type="expression" dxfId="373" priority="152">
      <formula>$E$7=0</formula>
    </cfRule>
  </conditionalFormatting>
  <conditionalFormatting sqref="I89">
    <cfRule type="expression" dxfId="372" priority="140">
      <formula>$E$7=0</formula>
    </cfRule>
  </conditionalFormatting>
  <conditionalFormatting sqref="J7">
    <cfRule type="expression" dxfId="371" priority="5">
      <formula>$E$7=0</formula>
    </cfRule>
  </conditionalFormatting>
  <conditionalFormatting sqref="K31 K33 K57 K59 K61 K63 K65 K67 K69 K71 K73 K75 K77 K79 K81 K83">
    <cfRule type="containsBlanks" dxfId="370" priority="150">
      <formula>LEN(TRIM(K31))=0</formula>
    </cfRule>
  </conditionalFormatting>
  <conditionalFormatting sqref="K31 K35 K37 K39 K41 K43 K45 K47 K49 K51 K57 K59 K61 K63 K65 K67 K69 K71 K73 K75 K77 K79">
    <cfRule type="expression" dxfId="369" priority="8">
      <formula>$E$7=0</formula>
    </cfRule>
  </conditionalFormatting>
  <conditionalFormatting sqref="K33">
    <cfRule type="expression" dxfId="368" priority="147">
      <formula>$E$7=0</formula>
    </cfRule>
  </conditionalFormatting>
  <conditionalFormatting sqref="K35 K37 K39 K41 K43 K45 K47 K49 K51 K53">
    <cfRule type="containsBlanks" dxfId="367" priority="149">
      <formula>LEN(TRIM(K35))=0</formula>
    </cfRule>
  </conditionalFormatting>
  <conditionalFormatting sqref="K53">
    <cfRule type="expression" dxfId="366" priority="145">
      <formula>$E$7=0</formula>
    </cfRule>
  </conditionalFormatting>
  <conditionalFormatting sqref="K81">
    <cfRule type="expression" dxfId="365" priority="146">
      <formula>$E$7=0</formula>
    </cfRule>
  </conditionalFormatting>
  <conditionalFormatting sqref="K83">
    <cfRule type="expression" dxfId="364" priority="144">
      <formula>$E$7=0</formula>
    </cfRule>
  </conditionalFormatting>
  <conditionalFormatting sqref="K89">
    <cfRule type="expression" dxfId="363" priority="138">
      <formula>$E$7=0</formula>
    </cfRule>
    <cfRule type="containsBlanks" dxfId="362" priority="139">
      <formula>LEN(TRIM(K89))=0</formula>
    </cfRule>
  </conditionalFormatting>
  <conditionalFormatting sqref="K90">
    <cfRule type="expression" dxfId="361" priority="97">
      <formula>COUNT(T31,T35,T37,T41,T45,T51,T57,T59,T63,T65,T67,T39)=0</formula>
    </cfRule>
  </conditionalFormatting>
  <conditionalFormatting sqref="K93">
    <cfRule type="expression" dxfId="360" priority="136">
      <formula>$E$7=0</formula>
    </cfRule>
    <cfRule type="containsBlanks" dxfId="359" priority="137">
      <formula>LEN(TRIM(K93))=0</formula>
    </cfRule>
  </conditionalFormatting>
  <conditionalFormatting sqref="K97">
    <cfRule type="containsBlanks" dxfId="358" priority="135">
      <formula>LEN(TRIM(K97))=0</formula>
    </cfRule>
    <cfRule type="expression" dxfId="357" priority="134">
      <formula>$E$7=0</formula>
    </cfRule>
  </conditionalFormatting>
  <conditionalFormatting sqref="K98">
    <cfRule type="expression" dxfId="356" priority="112">
      <formula>$E$7=0</formula>
    </cfRule>
  </conditionalFormatting>
  <conditionalFormatting sqref="K87:M87">
    <cfRule type="expression" dxfId="355" priority="141">
      <formula>$E$7=0</formula>
    </cfRule>
  </conditionalFormatting>
  <conditionalFormatting sqref="K89:M89">
    <cfRule type="expression" dxfId="354" priority="129">
      <formula>$Z$89=12</formula>
    </cfRule>
    <cfRule type="containsErrors" dxfId="353" priority="98">
      <formula>ISERROR(K89)</formula>
    </cfRule>
  </conditionalFormatting>
  <conditionalFormatting sqref="K94:M94">
    <cfRule type="expression" dxfId="352" priority="95">
      <formula>COUNT(K61,K75,K77,K79,K81,K83)=0</formula>
    </cfRule>
  </conditionalFormatting>
  <conditionalFormatting sqref="K98:M98">
    <cfRule type="expression" dxfId="351" priority="1869">
      <formula>COUNT(K33,K43,K47,K53,K69,K71,T49,T73)=0</formula>
    </cfRule>
  </conditionalFormatting>
  <conditionalFormatting sqref="L7">
    <cfRule type="containsBlanks" dxfId="350" priority="159">
      <formula>LEN(TRIM(L7))=0</formula>
    </cfRule>
  </conditionalFormatting>
  <conditionalFormatting sqref="L9">
    <cfRule type="expression" dxfId="349" priority="153">
      <formula>$E$7=0</formula>
    </cfRule>
    <cfRule type="containsBlanks" dxfId="348" priority="154">
      <formula>LEN(TRIM(L9))=0</formula>
    </cfRule>
  </conditionalFormatting>
  <conditionalFormatting sqref="L14">
    <cfRule type="notContainsBlanks" dxfId="347" priority="10">
      <formula>LEN(TRIM(L14))&gt;0</formula>
    </cfRule>
    <cfRule type="expression" dxfId="346" priority="9">
      <formula>$J$14=""</formula>
    </cfRule>
  </conditionalFormatting>
  <conditionalFormatting sqref="L91">
    <cfRule type="expression" dxfId="345" priority="96">
      <formula>COUNT(T31,T35,T37,T41,T45,T51,T57,T59,T63,T65,T67,T39)=0</formula>
    </cfRule>
  </conditionalFormatting>
  <conditionalFormatting sqref="L91:L92">
    <cfRule type="containsText" dxfId="344" priority="120" operator="containsText" text="þ">
      <formula>NOT(ISERROR(SEARCH("þ",L91)))</formula>
    </cfRule>
    <cfRule type="containsText" dxfId="343" priority="119" operator="containsText" text="ý">
      <formula>NOT(ISERROR(SEARCH("ý",L91)))</formula>
    </cfRule>
    <cfRule type="expression" dxfId="342" priority="118">
      <formula>$E$7=0</formula>
    </cfRule>
  </conditionalFormatting>
  <conditionalFormatting sqref="L95">
    <cfRule type="expression" dxfId="341" priority="94">
      <formula>COUNT(K61,K75,K77,K79,K81,K83)=0</formula>
    </cfRule>
  </conditionalFormatting>
  <conditionalFormatting sqref="L95:L96">
    <cfRule type="containsText" dxfId="340" priority="106" operator="containsText" text="þ">
      <formula>NOT(ISERROR(SEARCH("þ",L95)))</formula>
    </cfRule>
    <cfRule type="expression" dxfId="339" priority="104">
      <formula>$E$7=0</formula>
    </cfRule>
  </conditionalFormatting>
  <conditionalFormatting sqref="L95:L100">
    <cfRule type="containsText" dxfId="338" priority="102" operator="containsText" text="ý">
      <formula>NOT(ISERROR(SEARCH("ý",L95)))</formula>
    </cfRule>
  </conditionalFormatting>
  <conditionalFormatting sqref="L99">
    <cfRule type="expression" dxfId="337" priority="101">
      <formula>COUNT(K33,K43,K47,K53,K69,K71,T49,T73)=0</formula>
    </cfRule>
  </conditionalFormatting>
  <conditionalFormatting sqref="L99:L100">
    <cfRule type="expression" dxfId="336" priority="100">
      <formula>$E$7=0</formula>
    </cfRule>
    <cfRule type="containsText" dxfId="335" priority="1861" operator="containsText" text="þ">
      <formula>NOT(ISERROR(SEARCH("þ",L99)))</formula>
    </cfRule>
  </conditionalFormatting>
  <conditionalFormatting sqref="L7:M7">
    <cfRule type="expression" dxfId="334" priority="158">
      <formula>$E$7=0</formula>
    </cfRule>
  </conditionalFormatting>
  <conditionalFormatting sqref="L90:M90">
    <cfRule type="expression" dxfId="333" priority="170">
      <formula>COUNT(U26,U35,U37,U41,U45,U51,U57,U59,U63,U65,U67,U39)=0</formula>
    </cfRule>
  </conditionalFormatting>
  <conditionalFormatting sqref="L6:N6">
    <cfRule type="expression" dxfId="332" priority="91">
      <formula>$E$7=0</formula>
    </cfRule>
  </conditionalFormatting>
  <conditionalFormatting sqref="N29 N55">
    <cfRule type="expression" dxfId="331" priority="166">
      <formula>$E$7=0</formula>
    </cfRule>
  </conditionalFormatting>
  <conditionalFormatting sqref="N87">
    <cfRule type="expression" dxfId="330" priority="143">
      <formula>$E$7=0</formula>
    </cfRule>
  </conditionalFormatting>
  <conditionalFormatting sqref="N90:N92">
    <cfRule type="expression" dxfId="329" priority="121">
      <formula>$E$7=0</formula>
    </cfRule>
  </conditionalFormatting>
  <conditionalFormatting sqref="N94:N96">
    <cfRule type="expression" dxfId="328" priority="107">
      <formula>$E$7=0</formula>
    </cfRule>
  </conditionalFormatting>
  <dataValidations count="5">
    <dataValidation type="date" errorStyle="information" operator="greaterThan" allowBlank="1" showInputMessage="1" showErrorMessage="1" error="Please insert a valid date in the format of DD / MM / YYYY" promptTitle="Date" prompt="Please enter a date in the format of DD/MM/YYYY" sqref="L7:N7" xr:uid="{152AC3AE-0612-450C-80DC-AF6CC4ED77DF}">
      <formula1>44222</formula1>
    </dataValidation>
    <dataValidation type="list" allowBlank="1" showInputMessage="1" showErrorMessage="1" error="Select a rating from -3 to 3" promptTitle="Rate affect of using the device" prompt="Please select a rating from -3 to 3" sqref="K31:M31" xr:uid="{20B285D1-482C-4FEB-8B9F-71FBEFD9A7C8}">
      <formula1>"-3,-2,-1,0,1,2,3"</formula1>
    </dataValidation>
    <dataValidation type="list" allowBlank="1" showInputMessage="1" showErrorMessage="1" sqref="E9:F10" xr:uid="{173A2A83-88F8-4744-A135-DD223C8B30B6}">
      <formula1>"Home,A clinic,Other (describe):"</formula1>
    </dataValidation>
    <dataValidation type="list" allowBlank="1" showInputMessage="1" showErrorMessage="1" sqref="L9:M10" xr:uid="{6838F65A-A369-421A-B118-4E8E70318A4C}">
      <formula1>"the participant without any help,the participant with help from the caregiver,the caregiver on behalf of the participant without any direction from the participant,other (describe):"</formula1>
    </dataValidation>
    <dataValidation type="list" allowBlank="1" showErrorMessage="1" error="Select a rating from -3 to 3" promptTitle="Rate affect of using the device" prompt="Please select a rating from -3 to 3" sqref="K33:M33 K35:M35 K37:M37 K39:M39 K41:M41 K43:M43 K45:M45 K47:M47 K49:M49 K51:M51 K53:M53 K57:M57 K59:M59 K61:M61 K63:M63 K65:M65 K67:M67 K69:M69 K71:M71 K73:M73 K75:M75 K77:M77 K79:M79 K81:M81 K83:M83" xr:uid="{09BB3363-CDC4-456A-941C-88879D1BC801}">
      <formula1>"-3,-2,-1,0,1,2,3"</formula1>
    </dataValidation>
  </dataValidations>
  <pageMargins left="0.7" right="0.7" top="0.75" bottom="0.75" header="0.3" footer="0.3"/>
  <pageSetup orientation="portrait" horizontalDpi="1200" verticalDpi="120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94328-935F-4871-B758-A4D6CC883387}">
  <sheetPr>
    <pageSetUpPr fitToPage="1"/>
  </sheetPr>
  <dimension ref="A1:AA91"/>
  <sheetViews>
    <sheetView showGridLines="0" showRowColHeaders="0" zoomScale="90" zoomScaleNormal="90" workbookViewId="0">
      <selection activeCell="E5" sqref="E5:I6"/>
    </sheetView>
  </sheetViews>
  <sheetFormatPr defaultColWidth="0" defaultRowHeight="14.4" zeroHeight="1" x14ac:dyDescent="0.3"/>
  <cols>
    <col min="1" max="1" width="2.33203125" customWidth="1"/>
    <col min="2" max="7" width="8.77734375" customWidth="1"/>
    <col min="8" max="8" width="8.77734375" style="49" customWidth="1"/>
    <col min="9" max="10" width="8.77734375" customWidth="1"/>
    <col min="11" max="11" width="11.77734375" customWidth="1"/>
    <col min="12" max="12" width="8.77734375" customWidth="1"/>
    <col min="13" max="13" width="5.109375" customWidth="1"/>
    <col min="14" max="14" width="11.33203125" customWidth="1"/>
    <col min="15" max="15" width="10.6640625" customWidth="1"/>
    <col min="16" max="16" width="8.77734375" customWidth="1"/>
    <col min="17" max="17" width="11.6640625" customWidth="1"/>
    <col min="18" max="18" width="13.33203125" customWidth="1"/>
    <col min="19" max="19" width="1.44140625" customWidth="1"/>
    <col min="20" max="20" width="2" customWidth="1"/>
    <col min="21" max="21" width="8.77734375" hidden="1" customWidth="1"/>
    <col min="22" max="22" width="16" hidden="1" customWidth="1"/>
    <col min="23" max="23" width="19.6640625" hidden="1" customWidth="1"/>
    <col min="24" max="16384" width="8.77734375" hidden="1"/>
  </cols>
  <sheetData>
    <row r="1" spans="2:24" ht="50.55" customHeight="1" x14ac:dyDescent="0.3">
      <c r="B1" s="43">
        <f>'A-AT Interview'!D3</f>
        <v>0</v>
      </c>
      <c r="C1" s="269" t="s">
        <v>391</v>
      </c>
      <c r="D1" s="270"/>
      <c r="E1" s="270"/>
      <c r="F1" s="270"/>
      <c r="G1" s="270"/>
      <c r="H1" s="270"/>
      <c r="I1" s="270"/>
      <c r="J1" s="270"/>
      <c r="K1" s="270"/>
      <c r="L1" s="270"/>
      <c r="M1" s="270"/>
      <c r="N1" s="270"/>
      <c r="O1" s="270"/>
      <c r="P1" s="270"/>
      <c r="Q1" s="270"/>
      <c r="R1" s="9"/>
      <c r="X1" t="s">
        <v>329</v>
      </c>
    </row>
    <row r="2" spans="2:24" ht="14.55" customHeight="1" x14ac:dyDescent="0.3">
      <c r="B2" s="358" t="str">
        <f>IF(ISNUMBER(SEARCH("0",B1)),"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c r="W2" t="s">
        <v>394</v>
      </c>
      <c r="X2" s="140">
        <v>1</v>
      </c>
    </row>
    <row r="3" spans="2:24" x14ac:dyDescent="0.3">
      <c r="B3" s="359"/>
      <c r="C3" s="359"/>
      <c r="D3" s="359"/>
      <c r="E3" s="359"/>
      <c r="F3" s="359"/>
      <c r="G3" s="359"/>
      <c r="H3" s="359"/>
      <c r="W3" t="s">
        <v>395</v>
      </c>
      <c r="X3" s="140">
        <v>2</v>
      </c>
    </row>
    <row r="4" spans="2:24" x14ac:dyDescent="0.3">
      <c r="B4" s="360"/>
      <c r="C4" s="360"/>
      <c r="D4" s="360"/>
      <c r="E4" s="360"/>
      <c r="F4" s="360"/>
      <c r="G4" s="360"/>
      <c r="H4" s="360"/>
      <c r="W4" t="s">
        <v>396</v>
      </c>
      <c r="X4" s="140">
        <v>3</v>
      </c>
    </row>
    <row r="5" spans="2:24" ht="14.55" customHeight="1" x14ac:dyDescent="0.3">
      <c r="B5" s="346" t="s">
        <v>393</v>
      </c>
      <c r="C5" s="347"/>
      <c r="D5" s="347"/>
      <c r="E5" s="570"/>
      <c r="F5" s="571"/>
      <c r="G5" s="571"/>
      <c r="H5" s="571"/>
      <c r="I5" s="549"/>
      <c r="J5" s="350" t="s">
        <v>392</v>
      </c>
      <c r="K5" s="351"/>
      <c r="L5" s="351"/>
      <c r="M5" s="572"/>
      <c r="N5" s="572"/>
      <c r="O5" s="240"/>
      <c r="P5" s="240"/>
      <c r="W5" t="s">
        <v>397</v>
      </c>
      <c r="X5" s="140">
        <v>4</v>
      </c>
    </row>
    <row r="6" spans="2:24" ht="14.55" customHeight="1" x14ac:dyDescent="0.3">
      <c r="B6" s="347"/>
      <c r="C6" s="347"/>
      <c r="D6" s="347"/>
      <c r="E6" s="571"/>
      <c r="F6" s="571"/>
      <c r="G6" s="571"/>
      <c r="H6" s="571"/>
      <c r="I6" s="549"/>
      <c r="J6" s="268"/>
      <c r="K6" s="268"/>
      <c r="L6" s="268"/>
      <c r="M6" s="573"/>
      <c r="N6" s="573"/>
      <c r="O6" s="240"/>
      <c r="P6" s="240"/>
      <c r="W6" t="s">
        <v>398</v>
      </c>
      <c r="X6" s="140">
        <v>5</v>
      </c>
    </row>
    <row r="7" spans="2:24" x14ac:dyDescent="0.3">
      <c r="W7">
        <v>0</v>
      </c>
      <c r="X7" s="25">
        <v>0</v>
      </c>
    </row>
    <row r="8" spans="2:24" ht="22.2" customHeight="1" x14ac:dyDescent="0.35">
      <c r="B8" s="490" t="s">
        <v>355</v>
      </c>
      <c r="C8" s="490"/>
      <c r="D8" s="490"/>
      <c r="E8" s="526"/>
      <c r="F8" s="526"/>
      <c r="G8" s="526"/>
      <c r="H8" s="558"/>
      <c r="I8" s="240"/>
      <c r="J8" s="164"/>
      <c r="K8" s="164"/>
      <c r="L8" s="186"/>
      <c r="M8" s="186"/>
      <c r="N8" s="187"/>
      <c r="X8" s="25"/>
    </row>
    <row r="9" spans="2:24" ht="14.55" customHeight="1" x14ac:dyDescent="0.3">
      <c r="B9" s="490"/>
      <c r="C9" s="490"/>
      <c r="D9" s="490"/>
      <c r="E9" s="526"/>
      <c r="F9" s="526"/>
      <c r="G9" s="526"/>
      <c r="H9" s="558"/>
      <c r="I9" s="240"/>
      <c r="J9" s="164"/>
      <c r="K9" s="164"/>
      <c r="L9" s="574"/>
      <c r="M9" s="574"/>
      <c r="N9" s="574"/>
      <c r="X9" s="25"/>
    </row>
    <row r="10" spans="2:24" ht="18" x14ac:dyDescent="0.3">
      <c r="B10" s="497"/>
      <c r="C10" s="497"/>
      <c r="D10" s="497"/>
      <c r="E10" s="558"/>
      <c r="F10" s="558"/>
      <c r="G10" s="558"/>
      <c r="H10" s="558"/>
      <c r="I10" s="240"/>
      <c r="J10" s="164"/>
      <c r="K10" s="164"/>
      <c r="L10" s="574"/>
      <c r="M10" s="574"/>
      <c r="N10" s="574"/>
      <c r="X10" s="25"/>
    </row>
    <row r="11" spans="2:24" x14ac:dyDescent="0.3">
      <c r="B11" s="575" t="s">
        <v>421</v>
      </c>
      <c r="C11" s="576"/>
      <c r="D11" s="576"/>
      <c r="E11" s="576"/>
      <c r="F11" s="576"/>
      <c r="G11" s="576"/>
      <c r="H11" s="576"/>
      <c r="I11" s="576"/>
      <c r="J11" s="576"/>
      <c r="K11" s="576"/>
      <c r="L11" s="576"/>
      <c r="M11" s="576"/>
      <c r="N11" s="576"/>
      <c r="O11" s="576"/>
      <c r="P11" s="576"/>
      <c r="Q11" s="576"/>
      <c r="R11" s="576"/>
      <c r="S11" s="576"/>
      <c r="X11" s="25"/>
    </row>
    <row r="12" spans="2:24" ht="14.55" customHeight="1" x14ac:dyDescent="0.3">
      <c r="B12" s="576"/>
      <c r="C12" s="576"/>
      <c r="D12" s="576"/>
      <c r="E12" s="576"/>
      <c r="F12" s="576"/>
      <c r="G12" s="576"/>
      <c r="H12" s="576"/>
      <c r="I12" s="576"/>
      <c r="J12" s="576"/>
      <c r="K12" s="576"/>
      <c r="L12" s="576"/>
      <c r="M12" s="576"/>
      <c r="N12" s="576"/>
      <c r="O12" s="576"/>
      <c r="P12" s="576"/>
      <c r="Q12" s="576"/>
      <c r="R12" s="576"/>
      <c r="S12" s="576"/>
      <c r="X12" s="25"/>
    </row>
    <row r="13" spans="2:24" ht="15" customHeight="1" thickBot="1" x14ac:dyDescent="0.35">
      <c r="B13" s="577"/>
      <c r="C13" s="577"/>
      <c r="D13" s="577"/>
      <c r="E13" s="577"/>
      <c r="F13" s="577"/>
      <c r="G13" s="577"/>
      <c r="H13" s="577"/>
      <c r="I13" s="577"/>
      <c r="J13" s="577"/>
      <c r="K13" s="577"/>
      <c r="L13" s="577"/>
      <c r="M13" s="577"/>
      <c r="N13" s="577"/>
      <c r="O13" s="577"/>
      <c r="P13" s="577"/>
      <c r="Q13" s="577"/>
      <c r="R13" s="577"/>
      <c r="S13" s="577"/>
      <c r="X13" s="25"/>
    </row>
    <row r="14" spans="2:24" ht="17.55" customHeight="1" x14ac:dyDescent="0.4">
      <c r="B14" s="33" t="s">
        <v>11</v>
      </c>
      <c r="C14" s="34"/>
      <c r="D14" s="34"/>
      <c r="E14" s="34"/>
      <c r="F14" s="34"/>
      <c r="G14" s="34"/>
      <c r="H14" s="34"/>
      <c r="I14" s="34"/>
      <c r="J14" s="34"/>
      <c r="K14" s="34"/>
      <c r="L14" s="34"/>
      <c r="M14" s="34"/>
      <c r="N14" s="34"/>
      <c r="O14" s="34"/>
      <c r="P14" s="34"/>
      <c r="Q14" s="34"/>
      <c r="R14" s="34"/>
      <c r="S14" s="35"/>
    </row>
    <row r="15" spans="2:24" x14ac:dyDescent="0.3">
      <c r="B15" s="372" t="str">
        <f>IF(E5="","The purpose of the QUEST questionnaire is to evaluate how satisfied you are with  _________________ (assistive device) and the related services you experienced.","The purpose of the QUEST questionnaire is to evaluate how satisfied you are with "&amp;E5&amp;" and the related services you experienced")</f>
        <v>The purpose of the QUEST questionnaire is to evaluate how satisfied you are with  _________________ (assistive device) and the related services you experienced.</v>
      </c>
      <c r="C15" s="344"/>
      <c r="D15" s="344"/>
      <c r="E15" s="344"/>
      <c r="F15" s="344"/>
      <c r="G15" s="344"/>
      <c r="H15" s="344"/>
      <c r="I15" s="344"/>
      <c r="J15" s="344"/>
      <c r="K15" s="344"/>
      <c r="L15" s="344"/>
      <c r="M15" s="344"/>
      <c r="N15" s="344"/>
      <c r="O15" s="344"/>
      <c r="P15" s="344"/>
      <c r="Q15" s="344"/>
      <c r="R15" s="344"/>
      <c r="S15" s="27"/>
    </row>
    <row r="16" spans="2:24" ht="24" customHeight="1" x14ac:dyDescent="0.3">
      <c r="B16" s="374"/>
      <c r="C16" s="344"/>
      <c r="D16" s="344"/>
      <c r="E16" s="344"/>
      <c r="F16" s="344"/>
      <c r="G16" s="344"/>
      <c r="H16" s="344"/>
      <c r="I16" s="344"/>
      <c r="J16" s="344"/>
      <c r="K16" s="344"/>
      <c r="L16" s="344"/>
      <c r="M16" s="344"/>
      <c r="N16" s="344"/>
      <c r="O16" s="344"/>
      <c r="P16" s="344"/>
      <c r="Q16" s="344"/>
      <c r="R16" s="344"/>
      <c r="S16" s="27"/>
    </row>
    <row r="17" spans="2:27" ht="4.2" customHeight="1" x14ac:dyDescent="0.3">
      <c r="B17" s="108"/>
      <c r="C17" s="31"/>
      <c r="D17" s="31"/>
      <c r="E17" s="31"/>
      <c r="F17" s="31"/>
      <c r="G17" s="31"/>
      <c r="H17" s="31"/>
      <c r="I17" s="31"/>
      <c r="J17" s="31"/>
      <c r="K17" s="31"/>
      <c r="L17" s="31"/>
      <c r="M17" s="31"/>
      <c r="N17" s="31"/>
      <c r="O17" s="31"/>
      <c r="P17" s="31"/>
      <c r="Q17" s="31"/>
      <c r="R17" s="31"/>
      <c r="S17" s="27"/>
    </row>
    <row r="18" spans="2:27" ht="37.200000000000003" customHeight="1" x14ac:dyDescent="0.35">
      <c r="B18" s="569" t="s">
        <v>399</v>
      </c>
      <c r="C18" s="249"/>
      <c r="D18" s="249"/>
      <c r="E18" s="249"/>
      <c r="F18" s="249"/>
      <c r="G18" s="249"/>
      <c r="H18" s="249"/>
      <c r="I18" s="249"/>
      <c r="J18" s="249"/>
      <c r="K18" s="249"/>
      <c r="L18" s="249"/>
      <c r="M18" s="249"/>
      <c r="N18" s="249"/>
      <c r="O18" s="249"/>
      <c r="P18" s="249"/>
      <c r="Q18" s="249"/>
      <c r="R18" s="249"/>
      <c r="S18" s="27"/>
    </row>
    <row r="19" spans="2:27" ht="5.55" customHeight="1" x14ac:dyDescent="0.3">
      <c r="B19" s="163"/>
      <c r="C19" s="12"/>
      <c r="D19" s="12"/>
      <c r="E19" s="12"/>
      <c r="F19" s="12"/>
      <c r="G19" s="12"/>
      <c r="H19" s="12"/>
      <c r="I19" s="12"/>
      <c r="J19" s="12"/>
      <c r="K19" s="12"/>
      <c r="L19" s="12"/>
      <c r="M19" s="12"/>
      <c r="N19" s="12"/>
      <c r="O19" s="12"/>
      <c r="P19" s="12"/>
      <c r="Q19" s="12"/>
      <c r="R19" s="12"/>
      <c r="S19" s="27"/>
    </row>
    <row r="20" spans="2:27" x14ac:dyDescent="0.3">
      <c r="B20" s="36"/>
      <c r="C20" s="29"/>
      <c r="D20" s="29"/>
      <c r="E20" s="29">
        <v>1</v>
      </c>
      <c r="F20" s="29"/>
      <c r="G20" s="29"/>
      <c r="H20" s="29">
        <v>2</v>
      </c>
      <c r="I20" s="29"/>
      <c r="J20" s="29"/>
      <c r="K20" s="29">
        <v>3</v>
      </c>
      <c r="L20" s="29"/>
      <c r="M20" s="29"/>
      <c r="N20" s="29">
        <v>4</v>
      </c>
      <c r="O20" s="29"/>
      <c r="P20" s="29">
        <v>5</v>
      </c>
      <c r="Q20" s="29"/>
      <c r="R20" s="30"/>
      <c r="S20" s="27"/>
    </row>
    <row r="21" spans="2:27" x14ac:dyDescent="0.3">
      <c r="B21" s="36"/>
      <c r="C21" s="29"/>
      <c r="D21" s="29"/>
      <c r="E21" s="29" t="s">
        <v>394</v>
      </c>
      <c r="F21" s="29"/>
      <c r="G21" s="29"/>
      <c r="H21" s="29" t="s">
        <v>395</v>
      </c>
      <c r="I21" s="29"/>
      <c r="J21" s="29"/>
      <c r="K21" s="29" t="s">
        <v>396</v>
      </c>
      <c r="L21" s="29"/>
      <c r="M21" s="29"/>
      <c r="N21" s="29" t="s">
        <v>397</v>
      </c>
      <c r="O21" s="29"/>
      <c r="P21" s="29" t="s">
        <v>398</v>
      </c>
      <c r="Q21" s="29"/>
      <c r="R21" s="30"/>
      <c r="S21" s="27"/>
    </row>
    <row r="22" spans="2:27" x14ac:dyDescent="0.3">
      <c r="B22" s="26"/>
      <c r="H22"/>
      <c r="S22" s="27"/>
    </row>
    <row r="23" spans="2:27" ht="21" customHeight="1" x14ac:dyDescent="0.3">
      <c r="B23" s="566" t="s">
        <v>549</v>
      </c>
      <c r="C23" s="567"/>
      <c r="D23" s="567"/>
      <c r="E23" s="567"/>
      <c r="F23" s="567"/>
      <c r="G23" s="567"/>
      <c r="H23" s="567"/>
      <c r="I23" s="567"/>
      <c r="J23" s="567"/>
      <c r="K23" s="567"/>
      <c r="L23" s="567"/>
      <c r="M23" s="567"/>
      <c r="N23" s="567"/>
      <c r="O23" s="567"/>
      <c r="P23" s="567"/>
      <c r="Q23" s="567"/>
      <c r="R23" s="567"/>
      <c r="S23" s="27"/>
    </row>
    <row r="24" spans="2:27" ht="4.8" customHeight="1" x14ac:dyDescent="0.3">
      <c r="B24" s="568"/>
      <c r="C24" s="237"/>
      <c r="D24" s="237"/>
      <c r="E24" s="237"/>
      <c r="F24" s="237"/>
      <c r="G24" s="237"/>
      <c r="H24" s="237"/>
      <c r="I24" s="237"/>
      <c r="J24" s="237"/>
      <c r="K24" s="237"/>
      <c r="L24" s="237"/>
      <c r="M24" s="237"/>
      <c r="N24" s="237"/>
      <c r="O24" s="237"/>
      <c r="P24" s="237"/>
      <c r="Q24" s="237"/>
      <c r="R24" s="237"/>
      <c r="S24" s="27"/>
    </row>
    <row r="25" spans="2:27" ht="24" customHeight="1" x14ac:dyDescent="0.3">
      <c r="B25" s="566" t="s">
        <v>400</v>
      </c>
      <c r="C25" s="237"/>
      <c r="D25" s="237"/>
      <c r="E25" s="237"/>
      <c r="F25" s="237"/>
      <c r="G25" s="237"/>
      <c r="H25" s="237"/>
      <c r="I25" s="237"/>
      <c r="J25" s="237"/>
      <c r="K25" s="237"/>
      <c r="L25" s="237"/>
      <c r="M25" s="237"/>
      <c r="N25" s="237"/>
      <c r="O25" s="237"/>
      <c r="P25" s="237"/>
      <c r="Q25" s="237"/>
      <c r="R25" s="237"/>
      <c r="S25" s="27"/>
    </row>
    <row r="26" spans="2:27" ht="6.45" customHeight="1" x14ac:dyDescent="0.3">
      <c r="B26" s="161"/>
      <c r="C26" s="19"/>
      <c r="D26" s="19"/>
      <c r="E26" s="19"/>
      <c r="F26" s="19"/>
      <c r="G26" s="19"/>
      <c r="H26" s="19"/>
      <c r="I26" s="19"/>
      <c r="J26" s="19"/>
      <c r="K26" s="19"/>
      <c r="L26" s="19"/>
      <c r="M26" s="19"/>
      <c r="N26" s="19"/>
      <c r="O26" s="19"/>
      <c r="P26" s="19"/>
      <c r="Q26" s="19"/>
      <c r="R26" s="19"/>
      <c r="S26" s="27"/>
    </row>
    <row r="27" spans="2:27" ht="24" customHeight="1" x14ac:dyDescent="0.3">
      <c r="B27" s="566" t="s">
        <v>401</v>
      </c>
      <c r="C27" s="237"/>
      <c r="D27" s="237"/>
      <c r="E27" s="237"/>
      <c r="F27" s="237"/>
      <c r="G27" s="237"/>
      <c r="H27" s="237"/>
      <c r="I27" s="237"/>
      <c r="J27" s="237"/>
      <c r="K27" s="237"/>
      <c r="L27" s="237"/>
      <c r="M27" s="237"/>
      <c r="N27" s="237"/>
      <c r="O27" s="237"/>
      <c r="P27" s="237"/>
      <c r="Q27" s="237"/>
      <c r="R27" s="237"/>
      <c r="S27" s="27"/>
    </row>
    <row r="28" spans="2:27" ht="15" thickBot="1" x14ac:dyDescent="0.35">
      <c r="B28" s="160"/>
      <c r="C28" s="37"/>
      <c r="D28" s="37"/>
      <c r="E28" s="37"/>
      <c r="F28" s="37"/>
      <c r="G28" s="37"/>
      <c r="H28" s="37"/>
      <c r="I28" s="37"/>
      <c r="J28" s="37"/>
      <c r="K28" s="37"/>
      <c r="L28" s="37"/>
      <c r="M28" s="37"/>
      <c r="N28" s="37"/>
      <c r="O28" s="37"/>
      <c r="P28" s="37"/>
      <c r="Q28" s="37"/>
      <c r="R28" s="37"/>
      <c r="S28" s="92"/>
    </row>
    <row r="29" spans="2:27" x14ac:dyDescent="0.3">
      <c r="B29" s="31"/>
      <c r="C29" s="31"/>
      <c r="D29" s="31"/>
      <c r="E29" s="31"/>
      <c r="F29" s="31"/>
      <c r="G29" s="31"/>
      <c r="H29" s="31"/>
      <c r="I29" s="31"/>
      <c r="J29" s="31"/>
      <c r="K29" s="31"/>
      <c r="L29" s="31"/>
      <c r="M29" s="31"/>
      <c r="N29" s="31"/>
      <c r="O29" s="31"/>
      <c r="P29" s="31"/>
      <c r="Q29" s="31"/>
      <c r="R29" s="31"/>
    </row>
    <row r="30" spans="2:27" ht="15" thickBot="1" x14ac:dyDescent="0.35">
      <c r="X30" t="s">
        <v>386</v>
      </c>
      <c r="Y30" t="s">
        <v>395</v>
      </c>
      <c r="AA30" s="25">
        <f>COUNTIF(K34:L56,"Not very satisfied")</f>
        <v>0</v>
      </c>
    </row>
    <row r="31" spans="2:27" ht="22.8" customHeight="1" thickBot="1" x14ac:dyDescent="0.5">
      <c r="B31" s="166" t="str">
        <f>IF(E5="","Rate how satisfied you are with  _________________ (assistive device),","Rate how satisfied you are with "&amp;E5&amp;",")</f>
        <v>Rate how satisfied you are with  _________________ (assistive device),</v>
      </c>
      <c r="C31" s="167"/>
      <c r="D31" s="167"/>
      <c r="E31" s="167"/>
      <c r="F31" s="167"/>
      <c r="G31" s="168"/>
      <c r="H31" s="168"/>
      <c r="I31" s="168"/>
      <c r="J31" s="168"/>
      <c r="K31" s="168"/>
      <c r="L31" s="168"/>
      <c r="M31" s="169"/>
      <c r="N31" s="169"/>
      <c r="O31" s="169"/>
      <c r="P31" s="168"/>
      <c r="Q31" s="169"/>
      <c r="R31" s="169"/>
      <c r="S31" s="174"/>
      <c r="Y31" t="s">
        <v>394</v>
      </c>
      <c r="AA31" s="25">
        <f>COUNTIF(K34:L56,"Not satisfied at all")</f>
        <v>0</v>
      </c>
    </row>
    <row r="32" spans="2:27" ht="21.45" customHeight="1" thickTop="1" thickBot="1" x14ac:dyDescent="0.4">
      <c r="B32" s="561"/>
      <c r="C32" s="562"/>
      <c r="D32" s="562"/>
      <c r="E32" s="562"/>
      <c r="F32" s="562"/>
      <c r="G32" s="562"/>
      <c r="H32" s="562"/>
      <c r="I32" s="562"/>
      <c r="J32" s="562"/>
      <c r="K32" s="563" t="s">
        <v>402</v>
      </c>
      <c r="L32" s="562"/>
      <c r="M32" s="162"/>
      <c r="N32" s="564" t="s">
        <v>18</v>
      </c>
      <c r="O32" s="565"/>
      <c r="P32" s="565"/>
      <c r="Q32" s="565"/>
      <c r="R32" s="565"/>
      <c r="S32" s="175"/>
      <c r="W32" s="25" t="s">
        <v>407</v>
      </c>
      <c r="AA32" s="124">
        <f>SUM(AA30:AA31)</f>
        <v>0</v>
      </c>
    </row>
    <row r="33" spans="2:23" ht="6.45" customHeight="1" thickTop="1" x14ac:dyDescent="0.3">
      <c r="B33" s="26"/>
      <c r="H33" s="51"/>
      <c r="I33" s="51"/>
      <c r="J33" s="12"/>
      <c r="K33" s="25"/>
      <c r="S33" s="27"/>
    </row>
    <row r="34" spans="2:23" ht="43.8" customHeight="1" x14ac:dyDescent="0.35">
      <c r="B34" s="559" t="str">
        <f>IF(E5="","1. the dimensions (size, height, length, width) of your assistive device?","1. the dimensions (size, height, length, width) of "&amp;E5&amp;"?")</f>
        <v>1. the dimensions (size, height, length, width) of your assistive device?</v>
      </c>
      <c r="C34" s="482"/>
      <c r="D34" s="482"/>
      <c r="E34" s="482"/>
      <c r="F34" s="482"/>
      <c r="G34" s="482"/>
      <c r="H34" s="482"/>
      <c r="I34" s="482"/>
      <c r="J34" s="482"/>
      <c r="K34" s="560"/>
      <c r="L34" s="240"/>
      <c r="M34" s="12"/>
      <c r="N34" s="257"/>
      <c r="O34" s="235"/>
      <c r="P34" s="235"/>
      <c r="Q34" s="235"/>
      <c r="R34" s="235"/>
      <c r="S34" s="27"/>
      <c r="W34" s="179">
        <f>VLOOKUP(K34,$W$2:$X$7,2,FALSE)</f>
        <v>0</v>
      </c>
    </row>
    <row r="35" spans="2:23" ht="5.55" customHeight="1" x14ac:dyDescent="0.3">
      <c r="B35" s="26"/>
      <c r="H35" s="51"/>
      <c r="I35" s="51"/>
      <c r="J35" s="12"/>
      <c r="K35" s="25"/>
      <c r="S35" s="27"/>
    </row>
    <row r="36" spans="2:23" ht="43.8" customHeight="1" x14ac:dyDescent="0.35">
      <c r="B36" s="559" t="str">
        <f>IF(E5="","2. the weight of your assistive device?","2. the weight of "&amp;E5&amp;"?")</f>
        <v>2. the weight of your assistive device?</v>
      </c>
      <c r="C36" s="482"/>
      <c r="D36" s="482"/>
      <c r="E36" s="482"/>
      <c r="F36" s="482"/>
      <c r="G36" s="482"/>
      <c r="H36" s="482"/>
      <c r="I36" s="482"/>
      <c r="J36" s="482"/>
      <c r="K36" s="560"/>
      <c r="L36" s="240"/>
      <c r="M36" s="12"/>
      <c r="N36" s="257"/>
      <c r="O36" s="235"/>
      <c r="P36" s="235"/>
      <c r="Q36" s="235"/>
      <c r="R36" s="235"/>
      <c r="S36" s="27"/>
      <c r="W36" s="179">
        <f>VLOOKUP(K36,$W$2:$X$7,2,FALSE)</f>
        <v>0</v>
      </c>
    </row>
    <row r="37" spans="2:23" ht="5.55" customHeight="1" x14ac:dyDescent="0.3">
      <c r="B37" s="26"/>
      <c r="H37" s="51"/>
      <c r="I37" s="51"/>
      <c r="J37" s="12"/>
      <c r="K37" s="25"/>
      <c r="S37" s="27"/>
    </row>
    <row r="38" spans="2:23" ht="43.8" customHeight="1" x14ac:dyDescent="0.35">
      <c r="B38" s="559" t="str">
        <f>IF(E15="","3. the ease in adjusting (fixing, fastening) the parts of your assistive device?","3. the ease in adjusting (fixing, fastening) the parts of "&amp;E15&amp;"?")</f>
        <v>3. the ease in adjusting (fixing, fastening) the parts of your assistive device?</v>
      </c>
      <c r="C38" s="482"/>
      <c r="D38" s="482"/>
      <c r="E38" s="482"/>
      <c r="F38" s="482"/>
      <c r="G38" s="482"/>
      <c r="H38" s="482"/>
      <c r="I38" s="482"/>
      <c r="J38" s="482"/>
      <c r="K38" s="560"/>
      <c r="L38" s="240"/>
      <c r="M38" s="12"/>
      <c r="N38" s="257"/>
      <c r="O38" s="235"/>
      <c r="P38" s="235"/>
      <c r="Q38" s="235"/>
      <c r="R38" s="235"/>
      <c r="S38" s="27"/>
      <c r="W38" s="179">
        <f>VLOOKUP(K38,$W$2:$X$7,2,FALSE)</f>
        <v>0</v>
      </c>
    </row>
    <row r="39" spans="2:23" ht="5.55" customHeight="1" x14ac:dyDescent="0.3">
      <c r="B39" s="26"/>
      <c r="H39" s="51"/>
      <c r="I39" s="51"/>
      <c r="J39" s="12"/>
      <c r="K39" s="25"/>
      <c r="S39" s="27"/>
    </row>
    <row r="40" spans="2:23" ht="43.8" customHeight="1" x14ac:dyDescent="0.35">
      <c r="B40" s="559" t="str">
        <f>IF(E5="","4. how safe and secure your assistive device is?","4. how safe and secure "&amp;E5&amp;" is?")</f>
        <v>4. how safe and secure your assistive device is?</v>
      </c>
      <c r="C40" s="482"/>
      <c r="D40" s="482"/>
      <c r="E40" s="482"/>
      <c r="F40" s="482"/>
      <c r="G40" s="482"/>
      <c r="H40" s="482"/>
      <c r="I40" s="482"/>
      <c r="J40" s="482"/>
      <c r="K40" s="560"/>
      <c r="L40" s="240"/>
      <c r="M40" s="12"/>
      <c r="N40" s="257"/>
      <c r="O40" s="235"/>
      <c r="P40" s="235"/>
      <c r="Q40" s="235"/>
      <c r="R40" s="235"/>
      <c r="S40" s="27"/>
      <c r="W40" s="179">
        <f>VLOOKUP(K40,$W$2:$X$7,2,FALSE)</f>
        <v>0</v>
      </c>
    </row>
    <row r="41" spans="2:23" ht="5.55" customHeight="1" x14ac:dyDescent="0.3">
      <c r="B41" s="26"/>
      <c r="H41" s="51"/>
      <c r="I41" s="51"/>
      <c r="J41" s="12"/>
      <c r="K41" s="25"/>
      <c r="S41" s="27"/>
    </row>
    <row r="42" spans="2:23" ht="43.8" customHeight="1" x14ac:dyDescent="0.35">
      <c r="B42" s="559" t="str">
        <f>IF(E5="","5. the durability (endurance, resistance to wear) of your assistive device?","5. the durability (endurance, resistance to wear) of "&amp;E5&amp;"?")</f>
        <v>5. the durability (endurance, resistance to wear) of your assistive device?</v>
      </c>
      <c r="C42" s="482"/>
      <c r="D42" s="482"/>
      <c r="E42" s="482"/>
      <c r="F42" s="482"/>
      <c r="G42" s="482"/>
      <c r="H42" s="482"/>
      <c r="I42" s="482"/>
      <c r="J42" s="482"/>
      <c r="K42" s="560"/>
      <c r="L42" s="240"/>
      <c r="M42" s="12"/>
      <c r="N42" s="257"/>
      <c r="O42" s="235"/>
      <c r="P42" s="235"/>
      <c r="Q42" s="235"/>
      <c r="R42" s="235"/>
      <c r="S42" s="27"/>
      <c r="W42" s="179">
        <f>VLOOKUP(K42,$W$2:$X$7,2,FALSE)</f>
        <v>0</v>
      </c>
    </row>
    <row r="43" spans="2:23" ht="5.55" customHeight="1" x14ac:dyDescent="0.3">
      <c r="B43" s="26"/>
      <c r="H43" s="51"/>
      <c r="I43" s="51"/>
      <c r="J43" s="12"/>
      <c r="K43" s="25"/>
      <c r="S43" s="27"/>
    </row>
    <row r="44" spans="2:23" ht="43.8" customHeight="1" x14ac:dyDescent="0.35">
      <c r="B44" s="559" t="str">
        <f>IF(E5="","6. how easy it is to use your assistive device?","6. how easy it is to use "&amp;E5&amp;"?")</f>
        <v>6. how easy it is to use your assistive device?</v>
      </c>
      <c r="C44" s="482"/>
      <c r="D44" s="482"/>
      <c r="E44" s="482"/>
      <c r="F44" s="482"/>
      <c r="G44" s="482"/>
      <c r="H44" s="482"/>
      <c r="I44" s="482"/>
      <c r="J44" s="482"/>
      <c r="K44" s="560"/>
      <c r="L44" s="240"/>
      <c r="M44" s="12"/>
      <c r="N44" s="257"/>
      <c r="O44" s="235"/>
      <c r="P44" s="235"/>
      <c r="Q44" s="235"/>
      <c r="R44" s="235"/>
      <c r="S44" s="27"/>
      <c r="W44" s="179">
        <f>VLOOKUP(K44,$W$2:$X$7,2,FALSE)</f>
        <v>0</v>
      </c>
    </row>
    <row r="45" spans="2:23" ht="5.55" customHeight="1" x14ac:dyDescent="0.3">
      <c r="B45" s="26"/>
      <c r="H45" s="51"/>
      <c r="I45" s="51"/>
      <c r="J45" s="12"/>
      <c r="K45" s="25"/>
      <c r="S45" s="27"/>
    </row>
    <row r="46" spans="2:23" ht="43.8" customHeight="1" x14ac:dyDescent="0.35">
      <c r="B46" s="559" t="str">
        <f>IF(E5="","7. how comfortable your assistive device is?","7. how comfortable your "&amp;E5&amp;" is?")</f>
        <v>7. how comfortable your assistive device is?</v>
      </c>
      <c r="C46" s="482"/>
      <c r="D46" s="482"/>
      <c r="E46" s="482"/>
      <c r="F46" s="482"/>
      <c r="G46" s="482"/>
      <c r="H46" s="482"/>
      <c r="I46" s="482"/>
      <c r="J46" s="482"/>
      <c r="K46" s="560"/>
      <c r="L46" s="240"/>
      <c r="M46" s="12"/>
      <c r="N46" s="257"/>
      <c r="O46" s="235"/>
      <c r="P46" s="235"/>
      <c r="Q46" s="235"/>
      <c r="R46" s="235"/>
      <c r="S46" s="27"/>
      <c r="W46" s="179">
        <f>VLOOKUP(K46,$W$2:$X$7,2,FALSE)</f>
        <v>0</v>
      </c>
    </row>
    <row r="47" spans="2:23" ht="5.55" customHeight="1" x14ac:dyDescent="0.3">
      <c r="B47" s="26"/>
      <c r="H47" s="51"/>
      <c r="I47" s="51"/>
      <c r="J47" s="12"/>
      <c r="K47" s="25"/>
      <c r="S47" s="27"/>
    </row>
    <row r="48" spans="2:23" ht="43.8" customHeight="1" x14ac:dyDescent="0.35">
      <c r="B48" s="559" t="str">
        <f>IF(E5="","8. how effective your assistive device is (the degree to which your device meets your needs)?","8. how effective "&amp;E5&amp;"is (the degree to which your device meets your needs)?")</f>
        <v>8. how effective your assistive device is (the degree to which your device meets your needs)?</v>
      </c>
      <c r="C48" s="482"/>
      <c r="D48" s="482"/>
      <c r="E48" s="482"/>
      <c r="F48" s="482"/>
      <c r="G48" s="482"/>
      <c r="H48" s="482"/>
      <c r="I48" s="482"/>
      <c r="J48" s="482"/>
      <c r="K48" s="560"/>
      <c r="L48" s="240"/>
      <c r="M48" s="12"/>
      <c r="N48" s="257"/>
      <c r="O48" s="235"/>
      <c r="P48" s="235"/>
      <c r="Q48" s="235"/>
      <c r="R48" s="235"/>
      <c r="S48" s="27"/>
      <c r="W48" s="179">
        <f>VLOOKUP(K48,$W$2:$X$7,2,FALSE)</f>
        <v>0</v>
      </c>
    </row>
    <row r="49" spans="2:26" ht="5.55" customHeight="1" x14ac:dyDescent="0.3">
      <c r="B49" s="26"/>
      <c r="H49" s="51"/>
      <c r="I49" s="51"/>
      <c r="J49" s="12"/>
      <c r="K49" s="25"/>
      <c r="S49" s="27"/>
    </row>
    <row r="50" spans="2:26" ht="43.8" customHeight="1" x14ac:dyDescent="0.35">
      <c r="B50" s="559" t="str">
        <f>IF(E5="","9. the service delivery program (procedures, length of time) in which you obtained your assistive device?","9. the service delivery program (procedures, length of time) in which you obtained "&amp;E5&amp;"?")</f>
        <v>9. the service delivery program (procedures, length of time) in which you obtained your assistive device?</v>
      </c>
      <c r="C50" s="482"/>
      <c r="D50" s="482"/>
      <c r="E50" s="482"/>
      <c r="F50" s="482"/>
      <c r="G50" s="482"/>
      <c r="H50" s="482"/>
      <c r="I50" s="482"/>
      <c r="J50" s="482"/>
      <c r="K50" s="560"/>
      <c r="L50" s="240"/>
      <c r="M50" s="12"/>
      <c r="N50" s="257"/>
      <c r="O50" s="235"/>
      <c r="P50" s="235"/>
      <c r="Q50" s="235"/>
      <c r="R50" s="235"/>
      <c r="S50" s="27"/>
      <c r="W50" s="179">
        <f>VLOOKUP(K50,$W$2:$X$7,2,FALSE)</f>
        <v>0</v>
      </c>
    </row>
    <row r="51" spans="2:26" ht="5.55" customHeight="1" x14ac:dyDescent="0.3">
      <c r="B51" s="26"/>
      <c r="H51" s="51"/>
      <c r="I51" s="51"/>
      <c r="J51" s="12"/>
      <c r="K51" s="25"/>
      <c r="S51" s="27"/>
    </row>
    <row r="52" spans="2:26" ht="43.8" customHeight="1" x14ac:dyDescent="0.35">
      <c r="B52" s="559" t="str">
        <f>IF(E5="","10. the repairs and servicing (maintenance) provided for your assistive device?","10. the repairs and servicing (maintenance) provided for "&amp;E5&amp;"?")</f>
        <v>10. the repairs and servicing (maintenance) provided for your assistive device?</v>
      </c>
      <c r="C52" s="482"/>
      <c r="D52" s="482"/>
      <c r="E52" s="482"/>
      <c r="F52" s="482"/>
      <c r="G52" s="482"/>
      <c r="H52" s="482"/>
      <c r="I52" s="482"/>
      <c r="J52" s="482"/>
      <c r="K52" s="560"/>
      <c r="L52" s="240"/>
      <c r="M52" s="12"/>
      <c r="N52" s="257"/>
      <c r="O52" s="235"/>
      <c r="P52" s="235"/>
      <c r="Q52" s="235"/>
      <c r="R52" s="235"/>
      <c r="S52" s="27"/>
      <c r="W52" s="179">
        <f>VLOOKUP(K52,$W$2:$X$7,2,FALSE)</f>
        <v>0</v>
      </c>
    </row>
    <row r="53" spans="2:26" ht="5.55" customHeight="1" x14ac:dyDescent="0.3">
      <c r="B53" s="26"/>
      <c r="H53" s="51"/>
      <c r="I53" s="51"/>
      <c r="J53" s="12"/>
      <c r="K53" s="25"/>
      <c r="S53" s="27"/>
    </row>
    <row r="54" spans="2:26" ht="43.8" customHeight="1" x14ac:dyDescent="0.35">
      <c r="B54" s="559" t="str">
        <f>IF(E5="","11. the quality of the professional services (information, attention) you received for using your assistive device?","11. the quality of the professional services (information, attention) you received for using "&amp;E5&amp;"?")</f>
        <v>11. the quality of the professional services (information, attention) you received for using your assistive device?</v>
      </c>
      <c r="C54" s="482"/>
      <c r="D54" s="482"/>
      <c r="E54" s="482"/>
      <c r="F54" s="482"/>
      <c r="G54" s="482"/>
      <c r="H54" s="482"/>
      <c r="I54" s="482"/>
      <c r="J54" s="482"/>
      <c r="K54" s="560"/>
      <c r="L54" s="240"/>
      <c r="M54" s="12"/>
      <c r="N54" s="257"/>
      <c r="O54" s="235"/>
      <c r="P54" s="235"/>
      <c r="Q54" s="235"/>
      <c r="R54" s="235"/>
      <c r="S54" s="27"/>
      <c r="W54" s="179">
        <f>VLOOKUP(K54,$W$2:$X$7,2,FALSE)</f>
        <v>0</v>
      </c>
    </row>
    <row r="55" spans="2:26" ht="5.55" customHeight="1" x14ac:dyDescent="0.3">
      <c r="B55" s="26"/>
      <c r="H55" s="51"/>
      <c r="I55" s="51"/>
      <c r="J55" s="12"/>
      <c r="K55" s="25"/>
      <c r="S55" s="27"/>
    </row>
    <row r="56" spans="2:26" ht="43.8" customHeight="1" x14ac:dyDescent="0.35">
      <c r="B56" s="559" t="str">
        <f>IF(E5="","12. the follow-up services (continuing support services) received for your assistive device?","12. the follow-up services (continuing support services) received for "&amp;E5&amp;"?")</f>
        <v>12. the follow-up services (continuing support services) received for your assistive device?</v>
      </c>
      <c r="C56" s="482"/>
      <c r="D56" s="482"/>
      <c r="E56" s="482"/>
      <c r="F56" s="482"/>
      <c r="G56" s="482"/>
      <c r="H56" s="482"/>
      <c r="I56" s="482"/>
      <c r="J56" s="482"/>
      <c r="K56" s="560"/>
      <c r="L56" s="240"/>
      <c r="M56" s="12"/>
      <c r="N56" s="257"/>
      <c r="O56" s="235"/>
      <c r="P56" s="235"/>
      <c r="Q56" s="235"/>
      <c r="R56" s="235"/>
      <c r="S56" s="27"/>
      <c r="W56" s="179">
        <f>VLOOKUP(K56,$W$2:$X$7,2,FALSE)</f>
        <v>0</v>
      </c>
    </row>
    <row r="57" spans="2:26" ht="5.55" customHeight="1" thickBot="1" x14ac:dyDescent="0.35">
      <c r="B57" s="106"/>
      <c r="C57" s="28"/>
      <c r="D57" s="28"/>
      <c r="E57" s="28"/>
      <c r="F57" s="28"/>
      <c r="G57" s="28"/>
      <c r="H57" s="170"/>
      <c r="I57" s="170"/>
      <c r="J57" s="159"/>
      <c r="K57" s="171"/>
      <c r="L57" s="28"/>
      <c r="M57" s="28"/>
      <c r="N57" s="28"/>
      <c r="O57" s="28"/>
      <c r="P57" s="28"/>
      <c r="Q57" s="28"/>
      <c r="R57" s="28"/>
      <c r="S57" s="92"/>
    </row>
    <row r="58" spans="2:26" ht="5.55" customHeight="1" thickBot="1" x14ac:dyDescent="0.35"/>
    <row r="59" spans="2:26" ht="27" customHeight="1" x14ac:dyDescent="0.3">
      <c r="B59" s="556" t="s">
        <v>406</v>
      </c>
      <c r="C59" s="557"/>
      <c r="D59" s="557"/>
      <c r="E59" s="557"/>
      <c r="F59" s="557"/>
      <c r="G59" s="557"/>
      <c r="H59" s="557"/>
      <c r="I59" s="557"/>
      <c r="J59" s="557"/>
      <c r="K59" s="557"/>
      <c r="L59" s="557"/>
      <c r="M59" s="557"/>
      <c r="N59" s="557"/>
      <c r="O59" s="557"/>
      <c r="P59" s="557"/>
      <c r="Q59" s="557"/>
      <c r="R59" s="557"/>
      <c r="S59" s="176"/>
      <c r="W59" t="s">
        <v>386</v>
      </c>
      <c r="X59" t="s">
        <v>413</v>
      </c>
      <c r="Z59" t="s">
        <v>388</v>
      </c>
    </row>
    <row r="60" spans="2:26" ht="7.2" customHeight="1" x14ac:dyDescent="0.3">
      <c r="B60" s="26"/>
      <c r="S60" s="27"/>
    </row>
    <row r="61" spans="2:26" ht="18" customHeight="1" x14ac:dyDescent="0.35">
      <c r="B61" s="172" t="s">
        <v>403</v>
      </c>
      <c r="C61" s="165"/>
      <c r="D61" s="558"/>
      <c r="E61" s="558"/>
      <c r="F61" s="558"/>
      <c r="G61" s="49"/>
      <c r="H61" s="24" t="s">
        <v>404</v>
      </c>
      <c r="J61" s="558"/>
      <c r="K61" s="558"/>
      <c r="L61" s="558"/>
      <c r="N61" s="178"/>
      <c r="O61" s="177" t="s">
        <v>405</v>
      </c>
      <c r="P61" s="558"/>
      <c r="Q61" s="558"/>
      <c r="R61" s="558"/>
      <c r="S61" s="27"/>
      <c r="V61" t="s">
        <v>413</v>
      </c>
    </row>
    <row r="62" spans="2:26" ht="7.8" customHeight="1" thickBot="1" x14ac:dyDescent="0.35">
      <c r="B62" s="106"/>
      <c r="C62" s="28"/>
      <c r="D62" s="28"/>
      <c r="E62" s="28"/>
      <c r="F62" s="28"/>
      <c r="G62" s="28"/>
      <c r="H62" s="173"/>
      <c r="I62" s="28"/>
      <c r="J62" s="28"/>
      <c r="K62" s="28"/>
      <c r="L62" s="28"/>
      <c r="M62" s="28"/>
      <c r="N62" s="28"/>
      <c r="O62" s="28"/>
      <c r="P62" s="28"/>
      <c r="Q62" s="28"/>
      <c r="R62" s="28"/>
      <c r="S62" s="92"/>
    </row>
    <row r="63" spans="2:26" ht="18" x14ac:dyDescent="0.35">
      <c r="B63" s="165"/>
      <c r="V63" t="s">
        <v>414</v>
      </c>
      <c r="W63" s="25">
        <f>COUNTIF(W34:W56,0)</f>
        <v>12</v>
      </c>
      <c r="X63" s="25">
        <f>12-W63</f>
        <v>0</v>
      </c>
      <c r="Z63" s="25">
        <f>SUM(W34,W36,W38,W40,W42,W44,W46,W48,W50,W52,W54,W56)</f>
        <v>0</v>
      </c>
    </row>
    <row r="64" spans="2:26" ht="24" thickBot="1" x14ac:dyDescent="0.5">
      <c r="B64" s="70" t="s">
        <v>408</v>
      </c>
      <c r="C64" s="40"/>
      <c r="D64" s="40"/>
      <c r="E64" s="40"/>
      <c r="F64" s="40"/>
      <c r="G64" s="40"/>
      <c r="H64" s="181"/>
      <c r="I64" s="40"/>
      <c r="J64" s="40"/>
      <c r="K64" s="40"/>
      <c r="L64" s="40"/>
      <c r="M64" s="40"/>
      <c r="N64" s="40"/>
      <c r="O64" s="40"/>
      <c r="P64" s="40"/>
      <c r="Q64" s="40"/>
      <c r="R64" s="40"/>
      <c r="V64" t="s">
        <v>411</v>
      </c>
      <c r="W64" s="25">
        <f>(COUNTIF(W34:W48,0))</f>
        <v>8</v>
      </c>
      <c r="X64" s="25">
        <f>8-W64</f>
        <v>0</v>
      </c>
      <c r="Z64" s="25">
        <f>SUM(W34,W36,W38,W40,W42,W44,W46,W48)</f>
        <v>0</v>
      </c>
    </row>
    <row r="65" spans="2:26" ht="5.55" customHeight="1" thickTop="1" x14ac:dyDescent="0.3">
      <c r="V65" t="s">
        <v>412</v>
      </c>
      <c r="W65" s="25">
        <f>COUNTIF(W50:W56,0)</f>
        <v>4</v>
      </c>
      <c r="X65" s="25">
        <f>4-W65</f>
        <v>0</v>
      </c>
      <c r="Z65" s="25">
        <f>SUM(W50,W52,W54,W56)</f>
        <v>0</v>
      </c>
    </row>
    <row r="66" spans="2:26" ht="28.2" customHeight="1" x14ac:dyDescent="0.3">
      <c r="B66" s="487" t="s">
        <v>409</v>
      </c>
      <c r="C66" s="293"/>
      <c r="D66" s="293"/>
      <c r="E66" s="293"/>
      <c r="G66" s="388">
        <f>W63</f>
        <v>12</v>
      </c>
    </row>
    <row r="67" spans="2:26" ht="14.55" hidden="1" customHeight="1" x14ac:dyDescent="0.3">
      <c r="B67" s="293"/>
      <c r="C67" s="293"/>
      <c r="D67" s="293"/>
      <c r="E67" s="293"/>
      <c r="G67" s="293"/>
      <c r="V67" t="s">
        <v>418</v>
      </c>
      <c r="W67" s="180">
        <f>IF(D61=0,1,"")</f>
        <v>1</v>
      </c>
    </row>
    <row r="68" spans="2:26" x14ac:dyDescent="0.3">
      <c r="V68" t="s">
        <v>420</v>
      </c>
      <c r="W68" s="180">
        <f>IF(J61=0,1,"")</f>
        <v>1</v>
      </c>
    </row>
    <row r="69" spans="2:26" ht="28.2" customHeight="1" x14ac:dyDescent="0.3">
      <c r="B69" s="487" t="s">
        <v>410</v>
      </c>
      <c r="C69" s="293"/>
      <c r="D69" s="293"/>
      <c r="E69" s="293"/>
      <c r="G69" s="553" t="e">
        <f>Z64/X64</f>
        <v>#DIV/0!</v>
      </c>
      <c r="I69" s="505" t="str">
        <f>IF(J70="ý","Valid responses have not been provided for "&amp;W64&amp;" items","")</f>
        <v>Valid responses have not been provided for 8 items</v>
      </c>
      <c r="J69" s="249"/>
      <c r="K69" s="249"/>
      <c r="M69" s="550" t="str">
        <f>IF(W64&gt;=7,"ý", IF(W64=FALSE," ","þ"))</f>
        <v>ý</v>
      </c>
      <c r="N69" s="551" t="str">
        <f>IF(M69="ý","A subscale score can not be computed as there are 7 or more satisfaction items missing.","")</f>
        <v>A subscale score can not be computed as there are 7 or more satisfaction items missing.</v>
      </c>
      <c r="O69" s="462"/>
      <c r="P69" s="462"/>
      <c r="V69" t="s">
        <v>419</v>
      </c>
      <c r="W69" s="180">
        <f>IF(P61=0,1,"")</f>
        <v>1</v>
      </c>
    </row>
    <row r="70" spans="2:26" ht="17.55" hidden="1" customHeight="1" x14ac:dyDescent="0.3">
      <c r="B70" s="293"/>
      <c r="C70" s="293"/>
      <c r="D70" s="293"/>
      <c r="E70" s="293"/>
      <c r="G70" s="554"/>
      <c r="J70" s="105" t="str">
        <f>IF(W64=0,"þ", IF(W64=FALSE," ","ý"))</f>
        <v>ý</v>
      </c>
      <c r="M70" s="249"/>
      <c r="N70" s="462"/>
      <c r="O70" s="462"/>
      <c r="P70" s="462"/>
      <c r="W70" s="25">
        <f>SUM(W67:W69)</f>
        <v>3</v>
      </c>
    </row>
    <row r="71" spans="2:26" x14ac:dyDescent="0.3"/>
    <row r="72" spans="2:26" ht="28.2" customHeight="1" x14ac:dyDescent="0.3">
      <c r="B72" s="487" t="s">
        <v>415</v>
      </c>
      <c r="C72" s="293"/>
      <c r="D72" s="293"/>
      <c r="E72" s="293"/>
      <c r="G72" s="553" t="e">
        <f>Z65/X65</f>
        <v>#DIV/0!</v>
      </c>
      <c r="I72" s="505" t="str">
        <f>IF(J73="ý","Valid responses have not been provided for "&amp;W65&amp;" items","")</f>
        <v>Valid responses have not been provided for 4 items</v>
      </c>
      <c r="J72" s="249"/>
      <c r="K72" s="249"/>
      <c r="M72" s="550" t="str">
        <f>IF(W65&gt;=4,"ý", IF(W65=FALSE," ","þ"))</f>
        <v>ý</v>
      </c>
      <c r="N72" s="551" t="str">
        <f>IF(M72="ý","A subscale score can not be computed as there are 4 satisfaction items missing.","")</f>
        <v>A subscale score can not be computed as there are 4 satisfaction items missing.</v>
      </c>
      <c r="O72" s="462"/>
      <c r="P72" s="462"/>
    </row>
    <row r="73" spans="2:26" ht="17.55" hidden="1" customHeight="1" x14ac:dyDescent="0.3">
      <c r="B73" s="293"/>
      <c r="C73" s="293"/>
      <c r="D73" s="293"/>
      <c r="E73" s="293"/>
      <c r="G73" s="554"/>
      <c r="J73" s="105" t="str">
        <f>IF(W65=0,"þ", IF(W65=FALSE," ","ý"))</f>
        <v>ý</v>
      </c>
      <c r="M73" s="249"/>
      <c r="N73" s="462"/>
      <c r="O73" s="462"/>
      <c r="P73" s="462"/>
    </row>
    <row r="74" spans="2:26" x14ac:dyDescent="0.3"/>
    <row r="75" spans="2:26" ht="28.2" customHeight="1" x14ac:dyDescent="0.3">
      <c r="B75" s="555" t="s">
        <v>416</v>
      </c>
      <c r="C75" s="295"/>
      <c r="D75" s="295"/>
      <c r="E75" s="295"/>
      <c r="G75" s="553" t="e">
        <f>Z63/X63</f>
        <v>#DIV/0!</v>
      </c>
      <c r="I75" s="505" t="str">
        <f>IF(J76="ý","Valid responses have not been provided for "&amp;W63&amp;" items","")</f>
        <v>Valid responses have not been provided for 12 items</v>
      </c>
      <c r="J75" s="249"/>
      <c r="K75" s="249"/>
      <c r="M75" s="550" t="str">
        <f>IF(W63&gt;=6,"ý", IF(W63=FALSE," ","þ"))</f>
        <v>ý</v>
      </c>
      <c r="N75" s="551" t="str">
        <f>IF(M75="ý","The QUEST assessment is invalid as 6 ore more satisfaction items are missing.","")</f>
        <v>The QUEST assessment is invalid as 6 ore more satisfaction items are missing.</v>
      </c>
      <c r="O75" s="462"/>
      <c r="P75" s="462"/>
    </row>
    <row r="76" spans="2:26" ht="17.55" hidden="1" customHeight="1" x14ac:dyDescent="0.3">
      <c r="B76" s="295"/>
      <c r="C76" s="295"/>
      <c r="D76" s="295"/>
      <c r="E76" s="295"/>
      <c r="G76" s="554"/>
      <c r="J76" s="105" t="str">
        <f>IF(W63=0,"þ", IF(W63=FALSE," ","ý"))</f>
        <v>ý</v>
      </c>
      <c r="M76" s="249"/>
      <c r="N76" s="462"/>
      <c r="O76" s="462"/>
      <c r="P76" s="462"/>
    </row>
    <row r="77" spans="2:26" x14ac:dyDescent="0.3"/>
    <row r="78" spans="2:26" ht="14.55" customHeight="1" x14ac:dyDescent="0.3">
      <c r="B78" s="487" t="s">
        <v>417</v>
      </c>
      <c r="C78" s="249"/>
      <c r="D78" s="249"/>
      <c r="E78" s="249"/>
      <c r="F78" s="249"/>
      <c r="G78" s="249"/>
      <c r="H78" s="552">
        <f>D61</f>
        <v>0</v>
      </c>
      <c r="I78" s="249"/>
      <c r="J78" s="249"/>
    </row>
    <row r="79" spans="2:26" ht="15" customHeight="1" thickBot="1" x14ac:dyDescent="0.35">
      <c r="B79" s="249"/>
      <c r="C79" s="249"/>
      <c r="D79" s="249"/>
      <c r="E79" s="249"/>
      <c r="F79" s="249"/>
      <c r="G79" s="249"/>
      <c r="H79" s="278"/>
      <c r="I79" s="278"/>
      <c r="J79" s="278"/>
    </row>
    <row r="80" spans="2:26" ht="14.55" customHeight="1" x14ac:dyDescent="0.3">
      <c r="B80" s="249"/>
      <c r="C80" s="249"/>
      <c r="D80" s="249"/>
      <c r="E80" s="249"/>
      <c r="F80" s="249"/>
      <c r="G80" s="249"/>
    </row>
    <row r="81" spans="2:10" ht="14.55" customHeight="1" x14ac:dyDescent="0.3">
      <c r="B81" s="249"/>
      <c r="C81" s="249"/>
      <c r="D81" s="249"/>
      <c r="E81" s="249"/>
      <c r="F81" s="249"/>
      <c r="G81" s="249"/>
      <c r="H81" s="552">
        <f>J61</f>
        <v>0</v>
      </c>
      <c r="I81" s="249"/>
      <c r="J81" s="249"/>
    </row>
    <row r="82" spans="2:10" ht="15" customHeight="1" thickBot="1" x14ac:dyDescent="0.35">
      <c r="B82" s="12"/>
      <c r="C82" s="270" t="str">
        <f>IF(D84="ý","Valid responses have not been provided for "&amp;W70&amp;" items","")</f>
        <v>Valid responses have not been provided for 3 items</v>
      </c>
      <c r="D82" s="270"/>
      <c r="E82" s="270"/>
      <c r="F82" s="12"/>
      <c r="G82" s="12"/>
      <c r="H82" s="278"/>
      <c r="I82" s="278"/>
      <c r="J82" s="278"/>
    </row>
    <row r="83" spans="2:10" ht="20.55" customHeight="1" x14ac:dyDescent="0.3">
      <c r="B83" s="12"/>
      <c r="C83" s="270"/>
      <c r="D83" s="270"/>
      <c r="E83" s="270"/>
      <c r="F83" s="12"/>
      <c r="G83" s="12"/>
    </row>
    <row r="84" spans="2:10" ht="17.55" customHeight="1" x14ac:dyDescent="0.3">
      <c r="B84" s="12"/>
      <c r="D84" s="105" t="str">
        <f>IF(W70=0,"þ", IF(W70=FALSE," ","ý"))</f>
        <v>ý</v>
      </c>
      <c r="F84" s="12"/>
      <c r="H84" s="552">
        <f>P61</f>
        <v>0</v>
      </c>
      <c r="I84" s="249"/>
      <c r="J84" s="249"/>
    </row>
    <row r="85" spans="2:10" ht="15" customHeight="1" thickBot="1" x14ac:dyDescent="0.35">
      <c r="B85" s="12"/>
      <c r="C85" s="12"/>
      <c r="D85" s="12"/>
      <c r="E85" s="12"/>
      <c r="F85" s="12"/>
      <c r="H85" s="278"/>
      <c r="I85" s="278"/>
      <c r="J85" s="278"/>
    </row>
    <row r="86" spans="2:10" ht="15" customHeight="1" x14ac:dyDescent="0.3">
      <c r="B86" s="12"/>
      <c r="C86" s="12"/>
      <c r="D86" s="12"/>
      <c r="E86" s="12"/>
      <c r="F86" s="12"/>
      <c r="H86" s="12"/>
      <c r="I86" s="12"/>
      <c r="J86" s="12"/>
    </row>
    <row r="87" spans="2:10" x14ac:dyDescent="0.3"/>
    <row r="88" spans="2:10" x14ac:dyDescent="0.3"/>
    <row r="89" spans="2:10" x14ac:dyDescent="0.3"/>
    <row r="90" spans="2:10" x14ac:dyDescent="0.3"/>
    <row r="91" spans="2:10" ht="7.2" customHeight="1" x14ac:dyDescent="0.3"/>
  </sheetData>
  <sheetProtection algorithmName="SHA-512" hashValue="uovAc6EijsLQ0sbO4BPSjo6ypYW0OMapcT0E/0htvTKFgxyv1EVUdgT7QoLoql+drJwCcphWuy1uQgHETEcmhA==" saltValue="D7u3QCGSERwDrLXBOOnbYw==" spinCount="100000" sheet="1" objects="1" formatRows="0" selectLockedCells="1"/>
  <mergeCells count="81">
    <mergeCell ref="L9:N10"/>
    <mergeCell ref="B8:D10"/>
    <mergeCell ref="B11:S13"/>
    <mergeCell ref="E8:I10"/>
    <mergeCell ref="B56:J56"/>
    <mergeCell ref="K56:L56"/>
    <mergeCell ref="N56:R56"/>
    <mergeCell ref="B52:J52"/>
    <mergeCell ref="K52:L52"/>
    <mergeCell ref="N52:R52"/>
    <mergeCell ref="B54:J54"/>
    <mergeCell ref="K54:L54"/>
    <mergeCell ref="N54:R54"/>
    <mergeCell ref="B48:J48"/>
    <mergeCell ref="K48:L48"/>
    <mergeCell ref="N48:R48"/>
    <mergeCell ref="B50:J50"/>
    <mergeCell ref="K50:L50"/>
    <mergeCell ref="N50:R50"/>
    <mergeCell ref="N42:R42"/>
    <mergeCell ref="B44:J44"/>
    <mergeCell ref="K44:L44"/>
    <mergeCell ref="N44:R44"/>
    <mergeCell ref="B46:J46"/>
    <mergeCell ref="K46:L46"/>
    <mergeCell ref="N46:R46"/>
    <mergeCell ref="C1:Q1"/>
    <mergeCell ref="B2:H4"/>
    <mergeCell ref="B5:D6"/>
    <mergeCell ref="J5:L6"/>
    <mergeCell ref="E5:I6"/>
    <mergeCell ref="M5:P6"/>
    <mergeCell ref="B25:R25"/>
    <mergeCell ref="B27:R27"/>
    <mergeCell ref="B15:R16"/>
    <mergeCell ref="B23:R23"/>
    <mergeCell ref="B24:R24"/>
    <mergeCell ref="B18:R18"/>
    <mergeCell ref="B32:J32"/>
    <mergeCell ref="K34:L34"/>
    <mergeCell ref="K32:L32"/>
    <mergeCell ref="N32:R32"/>
    <mergeCell ref="N34:R34"/>
    <mergeCell ref="B59:R59"/>
    <mergeCell ref="P61:R61"/>
    <mergeCell ref="D61:F61"/>
    <mergeCell ref="J61:L61"/>
    <mergeCell ref="B34:J34"/>
    <mergeCell ref="B36:J36"/>
    <mergeCell ref="K36:L36"/>
    <mergeCell ref="N36:R36"/>
    <mergeCell ref="B38:J38"/>
    <mergeCell ref="K38:L38"/>
    <mergeCell ref="N38:R38"/>
    <mergeCell ref="B40:J40"/>
    <mergeCell ref="K40:L40"/>
    <mergeCell ref="N40:R40"/>
    <mergeCell ref="B42:J42"/>
    <mergeCell ref="K42:L42"/>
    <mergeCell ref="B66:E67"/>
    <mergeCell ref="G66:G67"/>
    <mergeCell ref="B69:E70"/>
    <mergeCell ref="G69:G70"/>
    <mergeCell ref="I69:K69"/>
    <mergeCell ref="H84:J85"/>
    <mergeCell ref="B72:E73"/>
    <mergeCell ref="G72:G73"/>
    <mergeCell ref="I72:K72"/>
    <mergeCell ref="B75:E76"/>
    <mergeCell ref="G75:G76"/>
    <mergeCell ref="I75:K75"/>
    <mergeCell ref="C82:E83"/>
    <mergeCell ref="M69:M70"/>
    <mergeCell ref="N69:P70"/>
    <mergeCell ref="B78:G81"/>
    <mergeCell ref="N75:P76"/>
    <mergeCell ref="M75:M76"/>
    <mergeCell ref="H78:J79"/>
    <mergeCell ref="H81:J82"/>
    <mergeCell ref="M72:M73"/>
    <mergeCell ref="N72:P73"/>
  </mergeCells>
  <conditionalFormatting sqref="B2">
    <cfRule type="expression" dxfId="327" priority="453">
      <formula>$B$1=0</formula>
    </cfRule>
  </conditionalFormatting>
  <conditionalFormatting sqref="B5 J5">
    <cfRule type="expression" dxfId="326" priority="455">
      <formula>$B$1=0</formula>
    </cfRule>
  </conditionalFormatting>
  <conditionalFormatting sqref="B11">
    <cfRule type="expression" dxfId="325" priority="8">
      <formula>OR($E$8="the participant without any help",$E$8="the participant with help from the caregiver")</formula>
    </cfRule>
    <cfRule type="expression" dxfId="324" priority="9">
      <formula>$E$8=""</formula>
    </cfRule>
    <cfRule type="expression" dxfId="323" priority="10">
      <formula>$B$1=0</formula>
    </cfRule>
  </conditionalFormatting>
  <conditionalFormatting sqref="B18 B25:B27">
    <cfRule type="expression" dxfId="322" priority="250">
      <formula>$B$1=0</formula>
    </cfRule>
  </conditionalFormatting>
  <conditionalFormatting sqref="B34 F66:H66 L66:S67 H67 H75:L76 L79 N79 C82 D84">
    <cfRule type="expression" dxfId="321" priority="32">
      <formula>$B$1=0</formula>
    </cfRule>
  </conditionalFormatting>
  <conditionalFormatting sqref="B36">
    <cfRule type="expression" dxfId="320" priority="241">
      <formula>$B$1=0</formula>
    </cfRule>
  </conditionalFormatting>
  <conditionalFormatting sqref="B38">
    <cfRule type="expression" dxfId="319" priority="232">
      <formula>$B$1=0</formula>
    </cfRule>
  </conditionalFormatting>
  <conditionalFormatting sqref="B40">
    <cfRule type="expression" dxfId="318" priority="223">
      <formula>$B$1=0</formula>
    </cfRule>
  </conditionalFormatting>
  <conditionalFormatting sqref="B42">
    <cfRule type="expression" dxfId="317" priority="214">
      <formula>$B$1=0</formula>
    </cfRule>
  </conditionalFormatting>
  <conditionalFormatting sqref="B44">
    <cfRule type="expression" dxfId="316" priority="205">
      <formula>$B$1=0</formula>
    </cfRule>
  </conditionalFormatting>
  <conditionalFormatting sqref="B46">
    <cfRule type="expression" dxfId="315" priority="196">
      <formula>$B$1=0</formula>
    </cfRule>
  </conditionalFormatting>
  <conditionalFormatting sqref="B48">
    <cfRule type="expression" dxfId="314" priority="187">
      <formula>$B$1=0</formula>
    </cfRule>
  </conditionalFormatting>
  <conditionalFormatting sqref="B50">
    <cfRule type="expression" dxfId="313" priority="178">
      <formula>$B$1=0</formula>
    </cfRule>
  </conditionalFormatting>
  <conditionalFormatting sqref="B52">
    <cfRule type="expression" dxfId="312" priority="169">
      <formula>$B$1=0</formula>
    </cfRule>
  </conditionalFormatting>
  <conditionalFormatting sqref="B54">
    <cfRule type="expression" dxfId="311" priority="160">
      <formula>$B$1=0</formula>
    </cfRule>
  </conditionalFormatting>
  <conditionalFormatting sqref="B56">
    <cfRule type="expression" dxfId="310" priority="151">
      <formula>$B$1=0</formula>
    </cfRule>
  </conditionalFormatting>
  <conditionalFormatting sqref="B59">
    <cfRule type="expression" dxfId="309" priority="120">
      <formula>$B$1=0</formula>
    </cfRule>
  </conditionalFormatting>
  <conditionalFormatting sqref="B69">
    <cfRule type="expression" dxfId="308" priority="70">
      <formula>$B$1=0</formula>
    </cfRule>
  </conditionalFormatting>
  <conditionalFormatting sqref="B72">
    <cfRule type="expression" dxfId="307" priority="63">
      <formula>$B$1=0</formula>
    </cfRule>
  </conditionalFormatting>
  <conditionalFormatting sqref="B75">
    <cfRule type="expression" dxfId="306" priority="55">
      <formula>$B$1=0</formula>
    </cfRule>
  </conditionalFormatting>
  <conditionalFormatting sqref="B78">
    <cfRule type="expression" dxfId="305" priority="49">
      <formula>$B$1=0</formula>
    </cfRule>
  </conditionalFormatting>
  <conditionalFormatting sqref="B8:D10">
    <cfRule type="expression" dxfId="304" priority="1">
      <formula>$B$1=0</formula>
    </cfRule>
  </conditionalFormatting>
  <conditionalFormatting sqref="B32:K32">
    <cfRule type="expression" dxfId="303" priority="271">
      <formula>$B$1=0</formula>
    </cfRule>
  </conditionalFormatting>
  <conditionalFormatting sqref="B31:P31">
    <cfRule type="expression" dxfId="302" priority="284">
      <formula>$B$1=0</formula>
    </cfRule>
  </conditionalFormatting>
  <conditionalFormatting sqref="B14:R17 B20:R24 B28:R28 L33:O33 L35:O35 L37:O37 L39:O39 L41:O41 L43:O43 L45:O45 L47:O47 L49:O49 L51:O51 L53:O53 L55:O55 L57:O57">
    <cfRule type="expression" dxfId="301" priority="449">
      <formula>$B$1=0</formula>
    </cfRule>
  </conditionalFormatting>
  <conditionalFormatting sqref="B14:R62 B5:H6 J5:N6 Q5:R6 B7:R7 O8:R10">
    <cfRule type="expression" dxfId="300" priority="104">
      <formula>$B$1=0</formula>
    </cfRule>
  </conditionalFormatting>
  <conditionalFormatting sqref="B64:R86">
    <cfRule type="expression" dxfId="299" priority="20">
      <formula>$W$63=12</formula>
    </cfRule>
  </conditionalFormatting>
  <conditionalFormatting sqref="B14:S62">
    <cfRule type="expression" dxfId="298" priority="77">
      <formula>$B$1=0</formula>
    </cfRule>
  </conditionalFormatting>
  <conditionalFormatting sqref="B64:S65 B66 F67 B68:S68 F69:F70 H69:H70 L69:L70 Q69:S70 B71:S71 L72:L73 Q72:S73 B74:S74 B77:S77 H78 K78:K79 O78:S79 H80:S80 K81:S81">
    <cfRule type="expression" dxfId="297" priority="73">
      <formula>$B$1=0</formula>
    </cfRule>
  </conditionalFormatting>
  <conditionalFormatting sqref="B14:T63">
    <cfRule type="expression" dxfId="296" priority="2">
      <formula>OR($E$8="the caregiver on behalf of the participant without any direction from the participant",$E$8="other (describe):")</formula>
    </cfRule>
  </conditionalFormatting>
  <conditionalFormatting sqref="C82">
    <cfRule type="expression" dxfId="295" priority="37">
      <formula>$B$1=0</formula>
    </cfRule>
  </conditionalFormatting>
  <conditionalFormatting sqref="D84">
    <cfRule type="containsText" dxfId="293" priority="451" operator="containsText" text="þ">
      <formula>NOT(ISERROR(SEARCH("þ",D84)))</formula>
    </cfRule>
    <cfRule type="containsText" dxfId="292" priority="39" operator="containsText" text="ý">
      <formula>NOT(ISERROR(SEARCH("ý",D84)))</formula>
    </cfRule>
  </conditionalFormatting>
  <conditionalFormatting sqref="D61:F61">
    <cfRule type="containsBlanks" dxfId="291" priority="103">
      <formula>LEN(TRIM(D61))=0</formula>
    </cfRule>
  </conditionalFormatting>
  <conditionalFormatting sqref="E5">
    <cfRule type="containsBlanks" dxfId="290" priority="483">
      <formula>LEN(TRIM(E5))=0</formula>
    </cfRule>
  </conditionalFormatting>
  <conditionalFormatting sqref="E8">
    <cfRule type="expression" dxfId="289" priority="6">
      <formula>$B$1=0</formula>
    </cfRule>
    <cfRule type="containsBlanks" dxfId="288" priority="7">
      <formula>LEN(TRIM(E8))=0</formula>
    </cfRule>
  </conditionalFormatting>
  <conditionalFormatting sqref="E5:F5">
    <cfRule type="expression" dxfId="287" priority="269">
      <formula>$B$1=0</formula>
    </cfRule>
  </conditionalFormatting>
  <conditionalFormatting sqref="F72:F73">
    <cfRule type="expression" dxfId="286" priority="64">
      <formula>$B$1=0</formula>
    </cfRule>
  </conditionalFormatting>
  <conditionalFormatting sqref="F75:F76">
    <cfRule type="expression" dxfId="285" priority="56">
      <formula>$B$1=0</formula>
    </cfRule>
  </conditionalFormatting>
  <conditionalFormatting sqref="G69">
    <cfRule type="expression" dxfId="284" priority="69">
      <formula>$B$1=0</formula>
    </cfRule>
  </conditionalFormatting>
  <conditionalFormatting sqref="G72">
    <cfRule type="expression" dxfId="283" priority="62">
      <formula>$B$1=0</formula>
    </cfRule>
  </conditionalFormatting>
  <conditionalFormatting sqref="G75">
    <cfRule type="expression" dxfId="282" priority="54">
      <formula>$B$1=0</formula>
    </cfRule>
  </conditionalFormatting>
  <conditionalFormatting sqref="G75:G76">
    <cfRule type="expression" dxfId="281" priority="31">
      <formula>$W$63&gt;=6</formula>
    </cfRule>
  </conditionalFormatting>
  <conditionalFormatting sqref="G69:K70">
    <cfRule type="expression" dxfId="280" priority="29">
      <formula>$W$64&gt;6</formula>
    </cfRule>
  </conditionalFormatting>
  <conditionalFormatting sqref="G72:K73">
    <cfRule type="expression" dxfId="279" priority="28">
      <formula>$W$65&gt;3</formula>
    </cfRule>
  </conditionalFormatting>
  <conditionalFormatting sqref="H33">
    <cfRule type="expression" dxfId="278" priority="249">
      <formula>$B$1=0</formula>
    </cfRule>
  </conditionalFormatting>
  <conditionalFormatting sqref="H35">
    <cfRule type="expression" dxfId="277" priority="333">
      <formula>$B$1=0</formula>
    </cfRule>
  </conditionalFormatting>
  <conditionalFormatting sqref="H37">
    <cfRule type="expression" dxfId="276" priority="238">
      <formula>$B$1=0</formula>
    </cfRule>
  </conditionalFormatting>
  <conditionalFormatting sqref="H39">
    <cfRule type="expression" dxfId="275" priority="229">
      <formula>$B$1=0</formula>
    </cfRule>
  </conditionalFormatting>
  <conditionalFormatting sqref="H41">
    <cfRule type="expression" dxfId="274" priority="220">
      <formula>$B$1=0</formula>
    </cfRule>
  </conditionalFormatting>
  <conditionalFormatting sqref="H43">
    <cfRule type="expression" dxfId="273" priority="211">
      <formula>$B$1=0</formula>
    </cfRule>
  </conditionalFormatting>
  <conditionalFormatting sqref="H45">
    <cfRule type="expression" dxfId="272" priority="202">
      <formula>$B$1=0</formula>
    </cfRule>
  </conditionalFormatting>
  <conditionalFormatting sqref="H47">
    <cfRule type="expression" dxfId="271" priority="193">
      <formula>$B$1=0</formula>
    </cfRule>
  </conditionalFormatting>
  <conditionalFormatting sqref="H49">
    <cfRule type="expression" dxfId="270" priority="184">
      <formula>$B$1=0</formula>
    </cfRule>
  </conditionalFormatting>
  <conditionalFormatting sqref="H51">
    <cfRule type="expression" dxfId="269" priority="175">
      <formula>$B$1=0</formula>
    </cfRule>
  </conditionalFormatting>
  <conditionalFormatting sqref="H53">
    <cfRule type="expression" dxfId="268" priority="166">
      <formula>$B$1=0</formula>
    </cfRule>
  </conditionalFormatting>
  <conditionalFormatting sqref="H55">
    <cfRule type="expression" dxfId="267" priority="157">
      <formula>$B$1=0</formula>
    </cfRule>
  </conditionalFormatting>
  <conditionalFormatting sqref="H57">
    <cfRule type="expression" dxfId="266" priority="148">
      <formula>$B$1=0</formula>
    </cfRule>
  </conditionalFormatting>
  <conditionalFormatting sqref="H81">
    <cfRule type="expression" dxfId="265" priority="46">
      <formula>$B$1=0</formula>
    </cfRule>
  </conditionalFormatting>
  <conditionalFormatting sqref="H84">
    <cfRule type="expression" dxfId="264" priority="45">
      <formula>$B$1=0</formula>
    </cfRule>
  </conditionalFormatting>
  <conditionalFormatting sqref="H78:J79">
    <cfRule type="expression" dxfId="263" priority="44">
      <formula>$D$61=0</formula>
    </cfRule>
  </conditionalFormatting>
  <conditionalFormatting sqref="H81:J82">
    <cfRule type="expression" dxfId="262" priority="43">
      <formula>$J$61=0</formula>
    </cfRule>
  </conditionalFormatting>
  <conditionalFormatting sqref="H84:J86">
    <cfRule type="expression" dxfId="261" priority="42">
      <formula>$P$61=0</formula>
    </cfRule>
  </conditionalFormatting>
  <conditionalFormatting sqref="H72:K73">
    <cfRule type="expression" dxfId="260" priority="58">
      <formula>$B$1=0</formula>
    </cfRule>
  </conditionalFormatting>
  <conditionalFormatting sqref="I69">
    <cfRule type="expression" dxfId="259" priority="68">
      <formula>$B$1=0</formula>
    </cfRule>
  </conditionalFormatting>
  <conditionalFormatting sqref="I72">
    <cfRule type="expression" dxfId="258" priority="61">
      <formula>$B$1=0</formula>
    </cfRule>
  </conditionalFormatting>
  <conditionalFormatting sqref="I75">
    <cfRule type="expression" dxfId="257" priority="76">
      <formula>$B$1=0</formula>
    </cfRule>
  </conditionalFormatting>
  <conditionalFormatting sqref="I69:K70">
    <cfRule type="expression" dxfId="256" priority="65">
      <formula>$B$1=0</formula>
    </cfRule>
  </conditionalFormatting>
  <conditionalFormatting sqref="I75:K76">
    <cfRule type="expression" dxfId="255" priority="30">
      <formula>$W$63&gt;=6</formula>
    </cfRule>
  </conditionalFormatting>
  <conditionalFormatting sqref="J70">
    <cfRule type="containsText" dxfId="254" priority="67" operator="containsText" text="þ">
      <formula>NOT(ISERROR(SEARCH("þ",J70)))</formula>
    </cfRule>
    <cfRule type="containsText" dxfId="253" priority="66" operator="containsText" text="ý">
      <formula>NOT(ISERROR(SEARCH("ý",J70)))</formula>
    </cfRule>
  </conditionalFormatting>
  <conditionalFormatting sqref="J73">
    <cfRule type="containsText" dxfId="252" priority="60" operator="containsText" text="þ">
      <formula>NOT(ISERROR(SEARCH("þ",J73)))</formula>
    </cfRule>
    <cfRule type="containsText" dxfId="251" priority="59" operator="containsText" text="ý">
      <formula>NOT(ISERROR(SEARCH("ý",J73)))</formula>
    </cfRule>
  </conditionalFormatting>
  <conditionalFormatting sqref="J76">
    <cfRule type="containsText" dxfId="250" priority="75" operator="containsText" text="þ">
      <formula>NOT(ISERROR(SEARCH("þ",J76)))</formula>
    </cfRule>
    <cfRule type="containsText" dxfId="249" priority="74" operator="containsText" text="ý">
      <formula>NOT(ISERROR(SEARCH("ý",J76)))</formula>
    </cfRule>
  </conditionalFormatting>
  <conditionalFormatting sqref="J61:L61">
    <cfRule type="containsBlanks" dxfId="248" priority="102">
      <formula>LEN(TRIM(J61))=0</formula>
    </cfRule>
  </conditionalFormatting>
  <conditionalFormatting sqref="K33">
    <cfRule type="expression" dxfId="247" priority="248">
      <formula>$B$1=0</formula>
    </cfRule>
  </conditionalFormatting>
  <conditionalFormatting sqref="K34">
    <cfRule type="expression" dxfId="246" priority="448">
      <formula>$B$1=0</formula>
    </cfRule>
    <cfRule type="containsBlanks" dxfId="245" priority="457">
      <formula>LEN(TRIM(K34))=0</formula>
    </cfRule>
  </conditionalFormatting>
  <conditionalFormatting sqref="K35">
    <cfRule type="expression" dxfId="244" priority="332">
      <formula>$B$1=0</formula>
    </cfRule>
  </conditionalFormatting>
  <conditionalFormatting sqref="K36">
    <cfRule type="expression" dxfId="243" priority="118">
      <formula>$B$1=0</formula>
    </cfRule>
    <cfRule type="containsBlanks" dxfId="242" priority="119">
      <formula>LEN(TRIM(K36))=0</formula>
    </cfRule>
  </conditionalFormatting>
  <conditionalFormatting sqref="K37">
    <cfRule type="expression" dxfId="241" priority="237">
      <formula>$B$1=0</formula>
    </cfRule>
  </conditionalFormatting>
  <conditionalFormatting sqref="K38 K40 K42 K44">
    <cfRule type="containsBlanks" dxfId="240" priority="100">
      <formula>LEN(TRIM(K38))=0</formula>
    </cfRule>
    <cfRule type="expression" dxfId="239" priority="99">
      <formula>$B$1=0</formula>
    </cfRule>
  </conditionalFormatting>
  <conditionalFormatting sqref="K38 K40 K42">
    <cfRule type="expression" dxfId="238" priority="110">
      <formula>$B$1=0</formula>
    </cfRule>
    <cfRule type="containsBlanks" dxfId="237" priority="111">
      <formula>LEN(TRIM(K38))=0</formula>
    </cfRule>
  </conditionalFormatting>
  <conditionalFormatting sqref="K38">
    <cfRule type="expression" dxfId="236" priority="93">
      <formula>$B$1=0</formula>
    </cfRule>
    <cfRule type="containsBlanks" dxfId="235" priority="94">
      <formula>LEN(TRIM(K38))=0</formula>
    </cfRule>
  </conditionalFormatting>
  <conditionalFormatting sqref="K39">
    <cfRule type="expression" dxfId="234" priority="228">
      <formula>$B$1=0</formula>
    </cfRule>
  </conditionalFormatting>
  <conditionalFormatting sqref="K40">
    <cfRule type="expression" dxfId="233" priority="91">
      <formula>$B$1=0</formula>
    </cfRule>
    <cfRule type="containsBlanks" dxfId="232" priority="92">
      <formula>LEN(TRIM(K40))=0</formula>
    </cfRule>
  </conditionalFormatting>
  <conditionalFormatting sqref="K41">
    <cfRule type="expression" dxfId="231" priority="219">
      <formula>$B$1=0</formula>
    </cfRule>
  </conditionalFormatting>
  <conditionalFormatting sqref="K42">
    <cfRule type="expression" dxfId="230" priority="89">
      <formula>$B$1=0</formula>
    </cfRule>
    <cfRule type="containsBlanks" dxfId="229" priority="90">
      <formula>LEN(TRIM(K42))=0</formula>
    </cfRule>
  </conditionalFormatting>
  <conditionalFormatting sqref="K43">
    <cfRule type="expression" dxfId="228" priority="210">
      <formula>$B$1=0</formula>
    </cfRule>
  </conditionalFormatting>
  <conditionalFormatting sqref="K44 K46 K48 K50">
    <cfRule type="containsBlanks" dxfId="227" priority="88">
      <formula>LEN(TRIM(K44))=0</formula>
    </cfRule>
    <cfRule type="containsBlanks" dxfId="226" priority="86">
      <formula>LEN(TRIM(K44))=0</formula>
    </cfRule>
    <cfRule type="expression" dxfId="225" priority="87">
      <formula>$B$1=0</formula>
    </cfRule>
  </conditionalFormatting>
  <conditionalFormatting sqref="K44">
    <cfRule type="containsBlanks" dxfId="224" priority="109">
      <formula>LEN(TRIM(K44))=0</formula>
    </cfRule>
    <cfRule type="expression" dxfId="223" priority="108">
      <formula>$B$1=0</formula>
    </cfRule>
  </conditionalFormatting>
  <conditionalFormatting sqref="K45">
    <cfRule type="expression" dxfId="222" priority="201">
      <formula>$B$1=0</formula>
    </cfRule>
  </conditionalFormatting>
  <conditionalFormatting sqref="K46 K48 K50 K44">
    <cfRule type="expression" dxfId="221" priority="85">
      <formula>$B$1=0</formula>
    </cfRule>
  </conditionalFormatting>
  <conditionalFormatting sqref="K46 K48 K50">
    <cfRule type="containsBlanks" dxfId="220" priority="84">
      <formula>LEN(TRIM(K46))=0</formula>
    </cfRule>
    <cfRule type="expression" dxfId="219" priority="83">
      <formula>$B$1=0</formula>
    </cfRule>
    <cfRule type="containsBlanks" dxfId="218" priority="98">
      <formula>LEN(TRIM(K46))=0</formula>
    </cfRule>
    <cfRule type="expression" dxfId="217" priority="97">
      <formula>$B$1=0</formula>
    </cfRule>
  </conditionalFormatting>
  <conditionalFormatting sqref="K46 K48">
    <cfRule type="expression" dxfId="216" priority="106">
      <formula>$B$1=0</formula>
    </cfRule>
    <cfRule type="containsBlanks" dxfId="215" priority="107">
      <formula>LEN(TRIM(K46))=0</formula>
    </cfRule>
  </conditionalFormatting>
  <conditionalFormatting sqref="K47">
    <cfRule type="expression" dxfId="214" priority="192">
      <formula>$B$1=0</formula>
    </cfRule>
  </conditionalFormatting>
  <conditionalFormatting sqref="K49">
    <cfRule type="expression" dxfId="213" priority="183">
      <formula>$B$1=0</formula>
    </cfRule>
  </conditionalFormatting>
  <conditionalFormatting sqref="K50 K52 K54 K56">
    <cfRule type="containsBlanks" dxfId="212" priority="105">
      <formula>LEN(TRIM(K50))=0</formula>
    </cfRule>
  </conditionalFormatting>
  <conditionalFormatting sqref="K51">
    <cfRule type="expression" dxfId="211" priority="174">
      <formula>$B$1=0</formula>
    </cfRule>
  </conditionalFormatting>
  <conditionalFormatting sqref="K52 K54 K56">
    <cfRule type="containsBlanks" dxfId="210" priority="96">
      <formula>LEN(TRIM(K52))=0</formula>
    </cfRule>
    <cfRule type="expression" dxfId="209" priority="95">
      <formula>$B$1=0</formula>
    </cfRule>
    <cfRule type="containsBlanks" dxfId="208" priority="78">
      <formula>LEN(TRIM(K52))=0</formula>
    </cfRule>
  </conditionalFormatting>
  <conditionalFormatting sqref="K53">
    <cfRule type="expression" dxfId="207" priority="165">
      <formula>$B$1=0</formula>
    </cfRule>
  </conditionalFormatting>
  <conditionalFormatting sqref="K55">
    <cfRule type="expression" dxfId="206" priority="156">
      <formula>$B$1=0</formula>
    </cfRule>
  </conditionalFormatting>
  <conditionalFormatting sqref="K57">
    <cfRule type="expression" dxfId="205" priority="147">
      <formula>$B$1=0</formula>
    </cfRule>
  </conditionalFormatting>
  <conditionalFormatting sqref="L8">
    <cfRule type="containsBlanks" dxfId="204" priority="15">
      <formula>LEN(TRIM(L8))=0</formula>
    </cfRule>
    <cfRule type="expression" dxfId="203" priority="14">
      <formula>$E$6=0</formula>
    </cfRule>
  </conditionalFormatting>
  <conditionalFormatting sqref="L9:M10">
    <cfRule type="notContainsBlanks" dxfId="202" priority="4">
      <formula>LEN(TRIM(L9))&gt;0</formula>
    </cfRule>
    <cfRule type="expression" dxfId="201" priority="5">
      <formula>$I$14=""</formula>
    </cfRule>
  </conditionalFormatting>
  <conditionalFormatting sqref="M5">
    <cfRule type="containsBlanks" dxfId="200" priority="484">
      <formula>LEN(TRIM(M5))=0</formula>
    </cfRule>
  </conditionalFormatting>
  <conditionalFormatting sqref="M69">
    <cfRule type="containsText" dxfId="199" priority="22" operator="containsText" text="þ">
      <formula>NOT(ISERROR(SEARCH("þ",M69)))</formula>
    </cfRule>
    <cfRule type="containsText" dxfId="198" priority="21" operator="containsText" text="ý">
      <formula>NOT(ISERROR(SEARCH("ý",M69)))</formula>
    </cfRule>
  </conditionalFormatting>
  <conditionalFormatting sqref="M72">
    <cfRule type="containsText" dxfId="197" priority="25" operator="containsText" text="ý">
      <formula>NOT(ISERROR(SEARCH("ý",M72)))</formula>
    </cfRule>
    <cfRule type="containsText" dxfId="196" priority="26" operator="containsText" text="þ">
      <formula>NOT(ISERROR(SEARCH("þ",M72)))</formula>
    </cfRule>
  </conditionalFormatting>
  <conditionalFormatting sqref="M75">
    <cfRule type="containsText" dxfId="195" priority="34" operator="containsText" text="þ">
      <formula>NOT(ISERROR(SEARCH("þ",M75)))</formula>
    </cfRule>
    <cfRule type="containsText" dxfId="194" priority="33" operator="containsText" text="ý">
      <formula>NOT(ISERROR(SEARCH("ý",M75)))</formula>
    </cfRule>
  </conditionalFormatting>
  <conditionalFormatting sqref="M5:N5">
    <cfRule type="expression" dxfId="193" priority="268">
      <formula>$B$1=0</formula>
    </cfRule>
  </conditionalFormatting>
  <conditionalFormatting sqref="M69:P69">
    <cfRule type="expression" dxfId="192" priority="23">
      <formula>$B$1=0</formula>
    </cfRule>
  </conditionalFormatting>
  <conditionalFormatting sqref="M72:P72">
    <cfRule type="expression" dxfId="191" priority="19">
      <formula>$B$1=0</formula>
    </cfRule>
  </conditionalFormatting>
  <conditionalFormatting sqref="M75:P75">
    <cfRule type="expression" dxfId="190" priority="24">
      <formula>$B$1=0</formula>
    </cfRule>
  </conditionalFormatting>
  <conditionalFormatting sqref="N32">
    <cfRule type="expression" dxfId="189" priority="243">
      <formula>$B$1=0</formula>
    </cfRule>
  </conditionalFormatting>
  <conditionalFormatting sqref="N34">
    <cfRule type="expression" dxfId="188" priority="131">
      <formula>OR($K34="Not satisfied at all",$K34="Not very satisfied")</formula>
    </cfRule>
    <cfRule type="expression" dxfId="187" priority="132">
      <formula>$B$1=0</formula>
    </cfRule>
  </conditionalFormatting>
  <conditionalFormatting sqref="N36 N38 N40 N42 N44 N46 N48">
    <cfRule type="expression" dxfId="186" priority="126">
      <formula>OR($K36="Not satisfied at all",$K36="Not very satisfied")</formula>
    </cfRule>
    <cfRule type="expression" dxfId="185" priority="127">
      <formula>$B$1=0</formula>
    </cfRule>
  </conditionalFormatting>
  <conditionalFormatting sqref="N50 N52 N54 N56">
    <cfRule type="expression" dxfId="184" priority="123">
      <formula>OR($K50="Not satisfied at all",$K50="Not very satisfied")</formula>
    </cfRule>
    <cfRule type="expression" dxfId="183" priority="124">
      <formula>$B$1=0</formula>
    </cfRule>
  </conditionalFormatting>
  <conditionalFormatting sqref="N32:R32">
    <cfRule type="expression" dxfId="182" priority="121">
      <formula>$AA$32=0</formula>
    </cfRule>
  </conditionalFormatting>
  <conditionalFormatting sqref="N34:R34">
    <cfRule type="notContainsBlanks" dxfId="181" priority="128">
      <formula>LEN(TRIM(N34))&gt;0</formula>
    </cfRule>
  </conditionalFormatting>
  <conditionalFormatting sqref="N36:R36 N38:R38 N40:R40 N42:R42 N44:R44 N46:R46 N48:R48">
    <cfRule type="notContainsBlanks" dxfId="180" priority="125">
      <formula>LEN(TRIM(N36))&gt;0</formula>
    </cfRule>
  </conditionalFormatting>
  <conditionalFormatting sqref="N50:R50 N52:R52 N54:R54 N56:R56">
    <cfRule type="notContainsBlanks" dxfId="179" priority="122">
      <formula>LEN(TRIM(N50))&gt;0</formula>
    </cfRule>
  </conditionalFormatting>
  <conditionalFormatting sqref="P33:R33">
    <cfRule type="expression" dxfId="178" priority="246">
      <formula>$B$1=0</formula>
    </cfRule>
  </conditionalFormatting>
  <conditionalFormatting sqref="P35:R35">
    <cfRule type="expression" dxfId="177" priority="297">
      <formula>$B$1=0</formula>
    </cfRule>
  </conditionalFormatting>
  <conditionalFormatting sqref="P37:R37">
    <cfRule type="expression" dxfId="176" priority="235">
      <formula>$B$1=0</formula>
    </cfRule>
  </conditionalFormatting>
  <conditionalFormatting sqref="P39:R39">
    <cfRule type="expression" dxfId="175" priority="226">
      <formula>$B$1=0</formula>
    </cfRule>
  </conditionalFormatting>
  <conditionalFormatting sqref="P41:R41">
    <cfRule type="expression" dxfId="174" priority="217">
      <formula>$B$1=0</formula>
    </cfRule>
  </conditionalFormatting>
  <conditionalFormatting sqref="P43:R43">
    <cfRule type="expression" dxfId="173" priority="208">
      <formula>$B$1=0</formula>
    </cfRule>
  </conditionalFormatting>
  <conditionalFormatting sqref="P45:R45">
    <cfRule type="expression" dxfId="172" priority="199">
      <formula>$B$1=0</formula>
    </cfRule>
  </conditionalFormatting>
  <conditionalFormatting sqref="P47:R47">
    <cfRule type="expression" dxfId="171" priority="190">
      <formula>$B$1=0</formula>
    </cfRule>
  </conditionalFormatting>
  <conditionalFormatting sqref="P49:R49">
    <cfRule type="expression" dxfId="170" priority="181">
      <formula>$B$1=0</formula>
    </cfRule>
  </conditionalFormatting>
  <conditionalFormatting sqref="P51:R51">
    <cfRule type="expression" dxfId="169" priority="172">
      <formula>$B$1=0</formula>
    </cfRule>
  </conditionalFormatting>
  <conditionalFormatting sqref="P53:R53">
    <cfRule type="expression" dxfId="168" priority="163">
      <formula>$B$1=0</formula>
    </cfRule>
  </conditionalFormatting>
  <conditionalFormatting sqref="P55:R55">
    <cfRule type="expression" dxfId="167" priority="154">
      <formula>$B$1=0</formula>
    </cfRule>
  </conditionalFormatting>
  <conditionalFormatting sqref="P57:R57">
    <cfRule type="expression" dxfId="166" priority="145">
      <formula>$B$1=0</formula>
    </cfRule>
  </conditionalFormatting>
  <conditionalFormatting sqref="P61:R61">
    <cfRule type="containsBlanks" dxfId="165" priority="101">
      <formula>LEN(TRIM(P61))=0</formula>
    </cfRule>
  </conditionalFormatting>
  <conditionalFormatting sqref="Q75:S76">
    <cfRule type="expression" dxfId="164" priority="57">
      <formula>$B$1=0</formula>
    </cfRule>
  </conditionalFormatting>
  <dataValidations xWindow="702" yWindow="903" count="5">
    <dataValidation type="date" errorStyle="information" operator="greaterThan" allowBlank="1" showErrorMessage="1" error="Please insert a valid date in the format of DD / MM / YYYY" promptTitle="Today's Date" prompt="Please enter a date in the format of DD/MM/YYYY" sqref="M5:N6" xr:uid="{3A9E3834-C5A2-4CD3-B559-2FC88BFAC6FC}">
      <formula1>44197</formula1>
    </dataValidation>
    <dataValidation type="list" allowBlank="1" showInputMessage="1" showErrorMessage="1" sqref="D61:F61 P61:R61 J61:L61" xr:uid="{7388FB25-D2DD-4262-BEA2-B1E8F7C21B0F}">
      <formula1>"1. Dimensions,2. Weight, 3. Adjustments,4. Safety,5.Durability,6. Ease of use,7. Comfort, 8. Effectiveness,9. Service delivery,10. Repairs/ servicing,11. Professional service,12. Follow-up services"</formula1>
    </dataValidation>
    <dataValidation type="list" errorStyle="information" operator="greaterThan" allowBlank="1" showInputMessage="1" showErrorMessage="1" error="Select your level of satifaction from the dropdown list" prompt="Select your level of satisfaction" sqref="K34:L34" xr:uid="{5CCC2A20-C130-407E-BE6B-2E62A596EB7C}">
      <formula1>"Not satisfied at all,Not very satisfied,More or less satisfied,Quite satisfied,Very satisfied"</formula1>
    </dataValidation>
    <dataValidation type="list" errorStyle="information" operator="greaterThan" allowBlank="1" showErrorMessage="1" error="Select your level of satifaction from the dropdown list" prompt="Select your level of satisfaction" sqref="K36:L36 K38:L38 K40:L40 K42:L42 K44:L44 K46:L46 K48:L48 K50:L50 K52:L52 K54:L54 K56:L56" xr:uid="{F094A1B1-929F-4893-A350-73A3DA4F98E1}">
      <formula1>"Not satisfied at all,Not very satisfied,More or less satisfied,Quite satisfied,Very satisfied"</formula1>
    </dataValidation>
    <dataValidation type="list" allowBlank="1" showInputMessage="1" showErrorMessage="1" sqref="E8:F9" xr:uid="{011636C5-A0CE-47C9-B4A0-3F6C727BD19D}">
      <formula1>"the participant without any help,the participant with help from the caregiver,the caregiver on behalf of the participant without any direction from the participant,other (describe):"</formula1>
    </dataValidation>
  </dataValidations>
  <pageMargins left="0.7" right="0.7" top="0.75" bottom="0.75" header="0.3" footer="0.3"/>
  <pageSetup paperSize="9" scale="45" orientation="portrait" horizontalDpi="1200" verticalDpi="1200" r:id="rId1"/>
  <ignoredErrors>
    <ignoredError sqref="G72 G69" evalError="1"/>
  </ignoredErrors>
  <drawing r:id="rId2"/>
  <extLst>
    <ext xmlns:x14="http://schemas.microsoft.com/office/spreadsheetml/2009/9/main" uri="{78C0D931-6437-407d-A8EE-F0AAD7539E65}">
      <x14:conditionalFormattings>
        <x14:conditionalFormatting xmlns:xm="http://schemas.microsoft.com/office/excel/2006/main">
          <x14:cfRule type="expression" priority="450" id="{D5EA68CB-3346-4895-BA93-1D9AF3677F74}">
            <xm:f>'A-AT Interview'!$D$3=""</xm:f>
            <x14:dxf>
              <font>
                <color theme="0"/>
              </font>
              <fill>
                <patternFill>
                  <bgColor theme="0"/>
                </patternFill>
              </fill>
            </x14:dxf>
          </x14:cfRule>
          <xm:sqref>C1:Q1</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C0E73-1DCD-4928-AB7F-A587AADBE90B}">
  <dimension ref="A1:AA91"/>
  <sheetViews>
    <sheetView showGridLines="0" showRowColHeaders="0" zoomScale="90" zoomScaleNormal="90" workbookViewId="0">
      <selection activeCell="E5" sqref="E5:I6"/>
    </sheetView>
  </sheetViews>
  <sheetFormatPr defaultColWidth="0" defaultRowHeight="14.4" zeroHeight="1" x14ac:dyDescent="0.3"/>
  <cols>
    <col min="1" max="1" width="2.33203125" customWidth="1"/>
    <col min="2" max="7" width="8.77734375" customWidth="1"/>
    <col min="8" max="8" width="8.77734375" style="49" customWidth="1"/>
    <col min="9" max="10" width="8.77734375" customWidth="1"/>
    <col min="11" max="11" width="11.77734375" customWidth="1"/>
    <col min="12" max="12" width="8.77734375" customWidth="1"/>
    <col min="13" max="13" width="5.109375" customWidth="1"/>
    <col min="14" max="14" width="11.33203125" customWidth="1"/>
    <col min="15" max="15" width="10.6640625" customWidth="1"/>
    <col min="16" max="16" width="8.77734375" customWidth="1"/>
    <col min="17" max="17" width="11.6640625" customWidth="1"/>
    <col min="18" max="18" width="13.33203125" customWidth="1"/>
    <col min="19" max="19" width="1.44140625" customWidth="1"/>
    <col min="20" max="20" width="2" customWidth="1"/>
    <col min="21" max="21" width="8.77734375" hidden="1" customWidth="1"/>
    <col min="22" max="22" width="16" hidden="1" customWidth="1"/>
    <col min="23" max="23" width="19.6640625" hidden="1" customWidth="1"/>
    <col min="24" max="16384" width="8.77734375" hidden="1"/>
  </cols>
  <sheetData>
    <row r="1" spans="2:24" ht="50.55" customHeight="1" x14ac:dyDescent="0.3">
      <c r="B1" s="43">
        <f>'A-AT Interview'!D3</f>
        <v>0</v>
      </c>
      <c r="C1" s="269" t="s">
        <v>391</v>
      </c>
      <c r="D1" s="270"/>
      <c r="E1" s="270"/>
      <c r="F1" s="270"/>
      <c r="G1" s="270"/>
      <c r="H1" s="270"/>
      <c r="I1" s="270"/>
      <c r="J1" s="270"/>
      <c r="K1" s="270"/>
      <c r="L1" s="270"/>
      <c r="M1" s="270"/>
      <c r="N1" s="270"/>
      <c r="O1" s="270"/>
      <c r="P1" s="270"/>
      <c r="Q1" s="270"/>
      <c r="R1" s="9"/>
      <c r="X1" t="s">
        <v>329</v>
      </c>
    </row>
    <row r="2" spans="2:24" ht="14.55" customHeight="1" x14ac:dyDescent="0.3">
      <c r="B2" s="358" t="str">
        <f>IF(ISNUMBER(SEARCH("0",B1)),"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c r="W2" t="s">
        <v>394</v>
      </c>
      <c r="X2" s="140">
        <v>1</v>
      </c>
    </row>
    <row r="3" spans="2:24" x14ac:dyDescent="0.3">
      <c r="B3" s="359"/>
      <c r="C3" s="359"/>
      <c r="D3" s="359"/>
      <c r="E3" s="359"/>
      <c r="F3" s="359"/>
      <c r="G3" s="359"/>
      <c r="H3" s="359"/>
      <c r="W3" t="s">
        <v>395</v>
      </c>
      <c r="X3" s="140">
        <v>2</v>
      </c>
    </row>
    <row r="4" spans="2:24" x14ac:dyDescent="0.3">
      <c r="B4" s="360"/>
      <c r="C4" s="360"/>
      <c r="D4" s="360"/>
      <c r="E4" s="360"/>
      <c r="F4" s="360"/>
      <c r="G4" s="360"/>
      <c r="H4" s="360"/>
      <c r="W4" t="s">
        <v>396</v>
      </c>
      <c r="X4" s="140">
        <v>3</v>
      </c>
    </row>
    <row r="5" spans="2:24" ht="14.55" customHeight="1" x14ac:dyDescent="0.3">
      <c r="B5" s="346" t="s">
        <v>393</v>
      </c>
      <c r="C5" s="347"/>
      <c r="D5" s="347"/>
      <c r="E5" s="570"/>
      <c r="F5" s="571"/>
      <c r="G5" s="571"/>
      <c r="H5" s="571"/>
      <c r="I5" s="549"/>
      <c r="J5" s="350" t="s">
        <v>392</v>
      </c>
      <c r="K5" s="351"/>
      <c r="L5" s="351"/>
      <c r="M5" s="578"/>
      <c r="N5" s="579"/>
      <c r="O5" s="240"/>
      <c r="P5" s="240"/>
      <c r="W5" t="s">
        <v>397</v>
      </c>
      <c r="X5" s="140">
        <v>4</v>
      </c>
    </row>
    <row r="6" spans="2:24" ht="14.55" customHeight="1" x14ac:dyDescent="0.3">
      <c r="B6" s="347"/>
      <c r="C6" s="347"/>
      <c r="D6" s="347"/>
      <c r="E6" s="571"/>
      <c r="F6" s="571"/>
      <c r="G6" s="571"/>
      <c r="H6" s="571"/>
      <c r="I6" s="549"/>
      <c r="J6" s="268"/>
      <c r="K6" s="268"/>
      <c r="L6" s="268"/>
      <c r="M6" s="580"/>
      <c r="N6" s="580"/>
      <c r="O6" s="240"/>
      <c r="P6" s="240"/>
      <c r="W6" t="s">
        <v>398</v>
      </c>
      <c r="X6" s="140">
        <v>5</v>
      </c>
    </row>
    <row r="7" spans="2:24" x14ac:dyDescent="0.3">
      <c r="M7" s="86"/>
      <c r="W7">
        <v>0</v>
      </c>
      <c r="X7" s="25">
        <v>0</v>
      </c>
    </row>
    <row r="8" spans="2:24" ht="22.2" customHeight="1" x14ac:dyDescent="0.3">
      <c r="B8" s="490" t="s">
        <v>355</v>
      </c>
      <c r="C8" s="490"/>
      <c r="D8" s="490"/>
      <c r="E8" s="526"/>
      <c r="F8" s="526"/>
      <c r="G8" s="526"/>
      <c r="H8" s="558"/>
      <c r="I8" s="240"/>
      <c r="J8" s="490" t="str">
        <f>IF(E8="Other (describe):","Other (describe):","")</f>
        <v/>
      </c>
      <c r="K8" s="524"/>
      <c r="L8" s="524"/>
      <c r="M8" s="506"/>
      <c r="N8" s="581"/>
      <c r="O8" s="371"/>
      <c r="P8" s="371"/>
      <c r="X8" s="25"/>
    </row>
    <row r="9" spans="2:24" ht="14.55" customHeight="1" x14ac:dyDescent="0.3">
      <c r="B9" s="490"/>
      <c r="C9" s="490"/>
      <c r="D9" s="490"/>
      <c r="E9" s="526"/>
      <c r="F9" s="526"/>
      <c r="G9" s="526"/>
      <c r="H9" s="558"/>
      <c r="I9" s="240"/>
      <c r="J9" s="497"/>
      <c r="K9" s="497"/>
      <c r="L9" s="497"/>
      <c r="M9" s="581"/>
      <c r="N9" s="581"/>
      <c r="O9" s="371"/>
      <c r="P9" s="371"/>
      <c r="X9" s="25"/>
    </row>
    <row r="10" spans="2:24" x14ac:dyDescent="0.3">
      <c r="B10" s="497"/>
      <c r="C10" s="497"/>
      <c r="D10" s="497"/>
      <c r="E10" s="558"/>
      <c r="F10" s="558"/>
      <c r="G10" s="558"/>
      <c r="H10" s="558"/>
      <c r="I10" s="240"/>
      <c r="J10" s="293"/>
      <c r="K10" s="293"/>
      <c r="L10" s="293"/>
      <c r="M10" s="371"/>
      <c r="N10" s="371"/>
      <c r="O10" s="371"/>
      <c r="P10" s="371"/>
      <c r="X10" s="25"/>
    </row>
    <row r="11" spans="2:24" x14ac:dyDescent="0.3">
      <c r="B11" s="575" t="s">
        <v>422</v>
      </c>
      <c r="C11" s="576"/>
      <c r="D11" s="576"/>
      <c r="E11" s="576"/>
      <c r="F11" s="576"/>
      <c r="G11" s="576"/>
      <c r="H11" s="576"/>
      <c r="I11" s="576"/>
      <c r="J11" s="576"/>
      <c r="K11" s="576"/>
      <c r="L11" s="576"/>
      <c r="M11" s="576"/>
      <c r="N11" s="576"/>
      <c r="O11" s="576"/>
      <c r="P11" s="576"/>
      <c r="Q11" s="576"/>
      <c r="R11" s="576"/>
      <c r="S11" s="576"/>
      <c r="X11" s="25"/>
    </row>
    <row r="12" spans="2:24" ht="14.55" customHeight="1" x14ac:dyDescent="0.3">
      <c r="B12" s="576"/>
      <c r="C12" s="576"/>
      <c r="D12" s="576"/>
      <c r="E12" s="576"/>
      <c r="F12" s="576"/>
      <c r="G12" s="576"/>
      <c r="H12" s="576"/>
      <c r="I12" s="576"/>
      <c r="J12" s="576"/>
      <c r="K12" s="576"/>
      <c r="L12" s="576"/>
      <c r="M12" s="576"/>
      <c r="N12" s="576"/>
      <c r="O12" s="576"/>
      <c r="P12" s="576"/>
      <c r="Q12" s="576"/>
      <c r="R12" s="576"/>
      <c r="S12" s="576"/>
      <c r="X12" s="25"/>
    </row>
    <row r="13" spans="2:24" ht="15" customHeight="1" thickBot="1" x14ac:dyDescent="0.35">
      <c r="B13" s="577"/>
      <c r="C13" s="577"/>
      <c r="D13" s="577"/>
      <c r="E13" s="577"/>
      <c r="F13" s="577"/>
      <c r="G13" s="577"/>
      <c r="H13" s="577"/>
      <c r="I13" s="577"/>
      <c r="J13" s="577"/>
      <c r="K13" s="577"/>
      <c r="L13" s="577"/>
      <c r="M13" s="577"/>
      <c r="N13" s="577"/>
      <c r="O13" s="577"/>
      <c r="P13" s="577"/>
      <c r="Q13" s="577"/>
      <c r="R13" s="577"/>
      <c r="S13" s="577"/>
      <c r="X13" s="25"/>
    </row>
    <row r="14" spans="2:24" ht="17.55" customHeight="1" x14ac:dyDescent="0.4">
      <c r="B14" s="33" t="s">
        <v>11</v>
      </c>
      <c r="C14" s="34"/>
      <c r="D14" s="34"/>
      <c r="E14" s="34"/>
      <c r="F14" s="34"/>
      <c r="G14" s="34"/>
      <c r="H14" s="34"/>
      <c r="I14" s="34"/>
      <c r="J14" s="34"/>
      <c r="K14" s="34"/>
      <c r="L14" s="34"/>
      <c r="M14" s="34"/>
      <c r="N14" s="34"/>
      <c r="O14" s="34"/>
      <c r="P14" s="34"/>
      <c r="Q14" s="34"/>
      <c r="R14" s="34"/>
      <c r="S14" s="35"/>
    </row>
    <row r="15" spans="2:24" x14ac:dyDescent="0.3">
      <c r="B15" s="372" t="str">
        <f>IF(E5="","The purpose of the QUEST questionnaire is to evaluate how satisfied "&amp;B1&amp;" is with  _________________ (assistive device) and the related services they have experienced.","The purpose of the QUEST questionnaire is to evaluate how satisfied you are with "&amp;E5&amp;" and the related services you experienced")</f>
        <v>The purpose of the QUEST questionnaire is to evaluate how satisfied 0 is with  _________________ (assistive device) and the related services they have experienced.</v>
      </c>
      <c r="C15" s="344"/>
      <c r="D15" s="344"/>
      <c r="E15" s="344"/>
      <c r="F15" s="344"/>
      <c r="G15" s="344"/>
      <c r="H15" s="344"/>
      <c r="I15" s="344"/>
      <c r="J15" s="344"/>
      <c r="K15" s="344"/>
      <c r="L15" s="344"/>
      <c r="M15" s="344"/>
      <c r="N15" s="344"/>
      <c r="O15" s="344"/>
      <c r="P15" s="344"/>
      <c r="Q15" s="344"/>
      <c r="R15" s="344"/>
      <c r="S15" s="27"/>
    </row>
    <row r="16" spans="2:24" ht="24" customHeight="1" x14ac:dyDescent="0.3">
      <c r="B16" s="374"/>
      <c r="C16" s="344"/>
      <c r="D16" s="344"/>
      <c r="E16" s="344"/>
      <c r="F16" s="344"/>
      <c r="G16" s="344"/>
      <c r="H16" s="344"/>
      <c r="I16" s="344"/>
      <c r="J16" s="344"/>
      <c r="K16" s="344"/>
      <c r="L16" s="344"/>
      <c r="M16" s="344"/>
      <c r="N16" s="344"/>
      <c r="O16" s="344"/>
      <c r="P16" s="344"/>
      <c r="Q16" s="344"/>
      <c r="R16" s="344"/>
      <c r="S16" s="27"/>
    </row>
    <row r="17" spans="2:27" ht="4.2" customHeight="1" x14ac:dyDescent="0.3">
      <c r="B17" s="108"/>
      <c r="C17" s="31"/>
      <c r="D17" s="31"/>
      <c r="E17" s="31"/>
      <c r="F17" s="31"/>
      <c r="G17" s="31"/>
      <c r="H17" s="31"/>
      <c r="I17" s="31"/>
      <c r="J17" s="31"/>
      <c r="K17" s="31"/>
      <c r="L17" s="31"/>
      <c r="M17" s="31"/>
      <c r="N17" s="31"/>
      <c r="O17" s="31"/>
      <c r="P17" s="31"/>
      <c r="Q17" s="31"/>
      <c r="R17" s="31"/>
      <c r="S17" s="27"/>
    </row>
    <row r="18" spans="2:27" ht="39" customHeight="1" x14ac:dyDescent="0.35">
      <c r="B18" s="569" t="str">
        <f>"For each of the 12 items, rate "&amp;B1&amp;"'s satisfaction with their assistive device and the related services they have experienced by using the following scale of 1 to 5."</f>
        <v>For each of the 12 items, rate 0's satisfaction with their assistive device and the related services they have experienced by using the following scale of 1 to 5.</v>
      </c>
      <c r="C18" s="249"/>
      <c r="D18" s="249"/>
      <c r="E18" s="249"/>
      <c r="F18" s="249"/>
      <c r="G18" s="249"/>
      <c r="H18" s="249"/>
      <c r="I18" s="249"/>
      <c r="J18" s="249"/>
      <c r="K18" s="249"/>
      <c r="L18" s="249"/>
      <c r="M18" s="249"/>
      <c r="N18" s="249"/>
      <c r="O18" s="249"/>
      <c r="P18" s="249"/>
      <c r="Q18" s="249"/>
      <c r="R18" s="249"/>
      <c r="S18" s="27"/>
    </row>
    <row r="19" spans="2:27" ht="5.55" customHeight="1" x14ac:dyDescent="0.3">
      <c r="B19" s="163"/>
      <c r="C19" s="12"/>
      <c r="D19" s="12"/>
      <c r="E19" s="12"/>
      <c r="F19" s="12"/>
      <c r="G19" s="12"/>
      <c r="H19" s="12"/>
      <c r="I19" s="12"/>
      <c r="J19" s="12"/>
      <c r="K19" s="12"/>
      <c r="L19" s="12"/>
      <c r="M19" s="12"/>
      <c r="N19" s="12"/>
      <c r="O19" s="12"/>
      <c r="P19" s="12"/>
      <c r="Q19" s="12"/>
      <c r="R19" s="12"/>
      <c r="S19" s="27"/>
    </row>
    <row r="20" spans="2:27" x14ac:dyDescent="0.3">
      <c r="B20" s="36"/>
      <c r="C20" s="29"/>
      <c r="D20" s="29"/>
      <c r="E20" s="29">
        <v>1</v>
      </c>
      <c r="F20" s="29"/>
      <c r="G20" s="29"/>
      <c r="H20" s="29">
        <v>2</v>
      </c>
      <c r="I20" s="29"/>
      <c r="J20" s="29"/>
      <c r="K20" s="29">
        <v>3</v>
      </c>
      <c r="L20" s="29"/>
      <c r="M20" s="29"/>
      <c r="N20" s="29">
        <v>4</v>
      </c>
      <c r="O20" s="29"/>
      <c r="P20" s="29">
        <v>5</v>
      </c>
      <c r="Q20" s="29"/>
      <c r="R20" s="30"/>
      <c r="S20" s="27"/>
    </row>
    <row r="21" spans="2:27" x14ac:dyDescent="0.3">
      <c r="B21" s="36"/>
      <c r="C21" s="29"/>
      <c r="D21" s="29"/>
      <c r="E21" s="29" t="s">
        <v>394</v>
      </c>
      <c r="F21" s="29"/>
      <c r="G21" s="29"/>
      <c r="H21" s="29" t="s">
        <v>395</v>
      </c>
      <c r="I21" s="29"/>
      <c r="J21" s="29"/>
      <c r="K21" s="29" t="s">
        <v>396</v>
      </c>
      <c r="L21" s="29"/>
      <c r="M21" s="29"/>
      <c r="N21" s="29" t="s">
        <v>397</v>
      </c>
      <c r="O21" s="29"/>
      <c r="P21" s="29" t="s">
        <v>398</v>
      </c>
      <c r="Q21" s="29"/>
      <c r="R21" s="30"/>
      <c r="S21" s="27"/>
    </row>
    <row r="22" spans="2:27" x14ac:dyDescent="0.3">
      <c r="B22" s="26"/>
      <c r="H22"/>
      <c r="S22" s="27"/>
    </row>
    <row r="23" spans="2:27" ht="21" customHeight="1" x14ac:dyDescent="0.3">
      <c r="B23" s="566" t="s">
        <v>549</v>
      </c>
      <c r="C23" s="567"/>
      <c r="D23" s="567"/>
      <c r="E23" s="567"/>
      <c r="F23" s="567"/>
      <c r="G23" s="567"/>
      <c r="H23" s="567"/>
      <c r="I23" s="567"/>
      <c r="J23" s="567"/>
      <c r="K23" s="567"/>
      <c r="L23" s="567"/>
      <c r="M23" s="567"/>
      <c r="N23" s="567"/>
      <c r="O23" s="567"/>
      <c r="P23" s="567"/>
      <c r="Q23" s="567"/>
      <c r="R23" s="567"/>
      <c r="S23" s="27"/>
    </row>
    <row r="24" spans="2:27" ht="4.8" customHeight="1" x14ac:dyDescent="0.3">
      <c r="B24" s="568"/>
      <c r="C24" s="237"/>
      <c r="D24" s="237"/>
      <c r="E24" s="237"/>
      <c r="F24" s="237"/>
      <c r="G24" s="237"/>
      <c r="H24" s="237"/>
      <c r="I24" s="237"/>
      <c r="J24" s="237"/>
      <c r="K24" s="237"/>
      <c r="L24" s="237"/>
      <c r="M24" s="237"/>
      <c r="N24" s="237"/>
      <c r="O24" s="237"/>
      <c r="P24" s="237"/>
      <c r="Q24" s="237"/>
      <c r="R24" s="237"/>
      <c r="S24" s="27"/>
    </row>
    <row r="25" spans="2:27" ht="24" customHeight="1" x14ac:dyDescent="0.3">
      <c r="B25" s="566" t="s">
        <v>400</v>
      </c>
      <c r="C25" s="237"/>
      <c r="D25" s="237"/>
      <c r="E25" s="237"/>
      <c r="F25" s="237"/>
      <c r="G25" s="237"/>
      <c r="H25" s="237"/>
      <c r="I25" s="237"/>
      <c r="J25" s="237"/>
      <c r="K25" s="237"/>
      <c r="L25" s="237"/>
      <c r="M25" s="237"/>
      <c r="N25" s="237"/>
      <c r="O25" s="237"/>
      <c r="P25" s="237"/>
      <c r="Q25" s="237"/>
      <c r="R25" s="237"/>
      <c r="S25" s="27"/>
    </row>
    <row r="26" spans="2:27" ht="6.45" customHeight="1" x14ac:dyDescent="0.3">
      <c r="B26" s="161"/>
      <c r="C26" s="19"/>
      <c r="D26" s="19"/>
      <c r="E26" s="19"/>
      <c r="F26" s="19"/>
      <c r="G26" s="19"/>
      <c r="H26" s="19"/>
      <c r="I26" s="19"/>
      <c r="J26" s="19"/>
      <c r="K26" s="19"/>
      <c r="L26" s="19"/>
      <c r="M26" s="19"/>
      <c r="N26" s="19"/>
      <c r="O26" s="19"/>
      <c r="P26" s="19"/>
      <c r="Q26" s="19"/>
      <c r="R26" s="19"/>
      <c r="S26" s="27"/>
    </row>
    <row r="27" spans="2:27" ht="24" customHeight="1" x14ac:dyDescent="0.3">
      <c r="B27" s="566" t="s">
        <v>401</v>
      </c>
      <c r="C27" s="237"/>
      <c r="D27" s="237"/>
      <c r="E27" s="237"/>
      <c r="F27" s="237"/>
      <c r="G27" s="237"/>
      <c r="H27" s="237"/>
      <c r="I27" s="237"/>
      <c r="J27" s="237"/>
      <c r="K27" s="237"/>
      <c r="L27" s="237"/>
      <c r="M27" s="237"/>
      <c r="N27" s="237"/>
      <c r="O27" s="237"/>
      <c r="P27" s="237"/>
      <c r="Q27" s="237"/>
      <c r="R27" s="237"/>
      <c r="S27" s="27"/>
    </row>
    <row r="28" spans="2:27" ht="15" thickBot="1" x14ac:dyDescent="0.35">
      <c r="B28" s="160"/>
      <c r="C28" s="37"/>
      <c r="D28" s="37"/>
      <c r="E28" s="37"/>
      <c r="F28" s="37"/>
      <c r="G28" s="37"/>
      <c r="H28" s="37"/>
      <c r="I28" s="37"/>
      <c r="J28" s="37"/>
      <c r="K28" s="37"/>
      <c r="L28" s="37"/>
      <c r="M28" s="37"/>
      <c r="N28" s="37"/>
      <c r="O28" s="37"/>
      <c r="P28" s="37"/>
      <c r="Q28" s="37"/>
      <c r="R28" s="37"/>
      <c r="S28" s="92"/>
    </row>
    <row r="29" spans="2:27" x14ac:dyDescent="0.3">
      <c r="B29" s="31"/>
      <c r="C29" s="31"/>
      <c r="D29" s="31"/>
      <c r="E29" s="31"/>
      <c r="F29" s="31"/>
      <c r="G29" s="31"/>
      <c r="H29" s="31"/>
      <c r="I29" s="31"/>
      <c r="J29" s="31"/>
      <c r="K29" s="31"/>
      <c r="L29" s="31"/>
      <c r="M29" s="31"/>
      <c r="N29" s="31"/>
      <c r="O29" s="31"/>
      <c r="P29" s="31"/>
      <c r="Q29" s="31"/>
      <c r="R29" s="31"/>
    </row>
    <row r="30" spans="2:27" ht="15" thickBot="1" x14ac:dyDescent="0.35">
      <c r="X30" t="s">
        <v>386</v>
      </c>
      <c r="Y30" t="s">
        <v>395</v>
      </c>
      <c r="AA30" s="25">
        <f>COUNTIF(K34:L56,"Not very satisfied")</f>
        <v>0</v>
      </c>
    </row>
    <row r="31" spans="2:27" ht="22.8" customHeight="1" thickBot="1" x14ac:dyDescent="0.5">
      <c r="B31" s="166" t="str">
        <f>IF(E5="","Rate how satisfied you are with  _________________ (assistive device),","Rate how satisfied you are with "&amp;E5&amp;",")</f>
        <v>Rate how satisfied you are with  _________________ (assistive device),</v>
      </c>
      <c r="C31" s="167"/>
      <c r="D31" s="167"/>
      <c r="E31" s="167"/>
      <c r="F31" s="167"/>
      <c r="G31" s="168"/>
      <c r="H31" s="168"/>
      <c r="I31" s="168"/>
      <c r="J31" s="168"/>
      <c r="K31" s="168"/>
      <c r="L31" s="168"/>
      <c r="M31" s="169"/>
      <c r="N31" s="169"/>
      <c r="O31" s="169"/>
      <c r="P31" s="168"/>
      <c r="Q31" s="169"/>
      <c r="R31" s="169"/>
      <c r="S31" s="174"/>
      <c r="Y31" t="s">
        <v>394</v>
      </c>
      <c r="AA31" s="25">
        <f>COUNTIF(K34:L56,"Not satisfied at all")</f>
        <v>0</v>
      </c>
    </row>
    <row r="32" spans="2:27" ht="21.45" customHeight="1" thickTop="1" thickBot="1" x14ac:dyDescent="0.4">
      <c r="B32" s="561"/>
      <c r="C32" s="562"/>
      <c r="D32" s="562"/>
      <c r="E32" s="562"/>
      <c r="F32" s="562"/>
      <c r="G32" s="562"/>
      <c r="H32" s="562"/>
      <c r="I32" s="562"/>
      <c r="J32" s="562"/>
      <c r="K32" s="563" t="s">
        <v>402</v>
      </c>
      <c r="L32" s="562"/>
      <c r="M32" s="162"/>
      <c r="N32" s="564" t="s">
        <v>18</v>
      </c>
      <c r="O32" s="565"/>
      <c r="P32" s="565"/>
      <c r="Q32" s="565"/>
      <c r="R32" s="565"/>
      <c r="S32" s="175"/>
      <c r="W32" s="25" t="s">
        <v>407</v>
      </c>
      <c r="AA32" s="124">
        <f>SUM(AA30:AA31)</f>
        <v>0</v>
      </c>
    </row>
    <row r="33" spans="2:23" ht="6.45" customHeight="1" thickTop="1" x14ac:dyDescent="0.3">
      <c r="B33" s="26"/>
      <c r="H33" s="51"/>
      <c r="I33" s="51"/>
      <c r="J33" s="12"/>
      <c r="K33" s="25"/>
      <c r="S33" s="27"/>
    </row>
    <row r="34" spans="2:23" ht="43.8" customHeight="1" x14ac:dyDescent="0.35">
      <c r="B34" s="559" t="str">
        <f>IF(E5="","1. the dimensions (size, height, length, width) of your assistive device?","1. the dimensions (size, height, length, width) of "&amp;E5&amp;"?")</f>
        <v>1. the dimensions (size, height, length, width) of your assistive device?</v>
      </c>
      <c r="C34" s="482"/>
      <c r="D34" s="482"/>
      <c r="E34" s="482"/>
      <c r="F34" s="482"/>
      <c r="G34" s="482"/>
      <c r="H34" s="482"/>
      <c r="I34" s="482"/>
      <c r="J34" s="482"/>
      <c r="K34" s="560"/>
      <c r="L34" s="240"/>
      <c r="M34" s="12"/>
      <c r="N34" s="257"/>
      <c r="O34" s="235"/>
      <c r="P34" s="235"/>
      <c r="Q34" s="235"/>
      <c r="R34" s="235"/>
      <c r="S34" s="27"/>
      <c r="W34" s="179">
        <f>VLOOKUP(K34,$W$2:$X$7,2,FALSE)</f>
        <v>0</v>
      </c>
    </row>
    <row r="35" spans="2:23" ht="5.55" customHeight="1" x14ac:dyDescent="0.3">
      <c r="B35" s="26"/>
      <c r="H35" s="51"/>
      <c r="I35" s="51"/>
      <c r="J35" s="12"/>
      <c r="K35" s="25"/>
      <c r="S35" s="27"/>
    </row>
    <row r="36" spans="2:23" ht="43.8" customHeight="1" x14ac:dyDescent="0.35">
      <c r="B36" s="559" t="str">
        <f>IF(E5="","2. the weight of your assistive device?","2. the weight of "&amp;E5&amp;"?")</f>
        <v>2. the weight of your assistive device?</v>
      </c>
      <c r="C36" s="482"/>
      <c r="D36" s="482"/>
      <c r="E36" s="482"/>
      <c r="F36" s="482"/>
      <c r="G36" s="482"/>
      <c r="H36" s="482"/>
      <c r="I36" s="482"/>
      <c r="J36" s="482"/>
      <c r="K36" s="560"/>
      <c r="L36" s="240"/>
      <c r="M36" s="12"/>
      <c r="N36" s="257"/>
      <c r="O36" s="235"/>
      <c r="P36" s="235"/>
      <c r="Q36" s="235"/>
      <c r="R36" s="235"/>
      <c r="S36" s="27"/>
      <c r="W36" s="179">
        <f>VLOOKUP(K36,$W$2:$X$7,2,FALSE)</f>
        <v>0</v>
      </c>
    </row>
    <row r="37" spans="2:23" ht="5.55" customHeight="1" x14ac:dyDescent="0.3">
      <c r="B37" s="26"/>
      <c r="H37" s="51"/>
      <c r="I37" s="51"/>
      <c r="J37" s="12"/>
      <c r="K37" s="25"/>
      <c r="S37" s="27"/>
    </row>
    <row r="38" spans="2:23" ht="43.8" customHeight="1" x14ac:dyDescent="0.35">
      <c r="B38" s="559" t="str">
        <f>IF(E15="","3. the ease in adjusting (fixing, fastening) the parts of your assistive device?","3. the ease in adjusting (fixing, fastening) the parts of "&amp;E15&amp;"?")</f>
        <v>3. the ease in adjusting (fixing, fastening) the parts of your assistive device?</v>
      </c>
      <c r="C38" s="482"/>
      <c r="D38" s="482"/>
      <c r="E38" s="482"/>
      <c r="F38" s="482"/>
      <c r="G38" s="482"/>
      <c r="H38" s="482"/>
      <c r="I38" s="482"/>
      <c r="J38" s="482"/>
      <c r="K38" s="560"/>
      <c r="L38" s="240"/>
      <c r="M38" s="12"/>
      <c r="N38" s="257"/>
      <c r="O38" s="235"/>
      <c r="P38" s="235"/>
      <c r="Q38" s="235"/>
      <c r="R38" s="235"/>
      <c r="S38" s="27"/>
      <c r="W38" s="179">
        <f>VLOOKUP(K38,$W$2:$X$7,2,FALSE)</f>
        <v>0</v>
      </c>
    </row>
    <row r="39" spans="2:23" ht="5.55" customHeight="1" x14ac:dyDescent="0.3">
      <c r="B39" s="26"/>
      <c r="H39" s="51"/>
      <c r="I39" s="51"/>
      <c r="J39" s="12"/>
      <c r="K39" s="25"/>
      <c r="S39" s="27"/>
    </row>
    <row r="40" spans="2:23" ht="43.8" customHeight="1" x14ac:dyDescent="0.35">
      <c r="B40" s="559" t="str">
        <f>IF(E5="","4. how safe and secure your assistive device is?","4. how safe and secure "&amp;E5&amp;" is?")</f>
        <v>4. how safe and secure your assistive device is?</v>
      </c>
      <c r="C40" s="482"/>
      <c r="D40" s="482"/>
      <c r="E40" s="482"/>
      <c r="F40" s="482"/>
      <c r="G40" s="482"/>
      <c r="H40" s="482"/>
      <c r="I40" s="482"/>
      <c r="J40" s="482"/>
      <c r="K40" s="560"/>
      <c r="L40" s="240"/>
      <c r="M40" s="12"/>
      <c r="N40" s="257"/>
      <c r="O40" s="235"/>
      <c r="P40" s="235"/>
      <c r="Q40" s="235"/>
      <c r="R40" s="235"/>
      <c r="S40" s="27"/>
      <c r="W40" s="179">
        <f>VLOOKUP(K40,$W$2:$X$7,2,FALSE)</f>
        <v>0</v>
      </c>
    </row>
    <row r="41" spans="2:23" ht="5.55" customHeight="1" x14ac:dyDescent="0.3">
      <c r="B41" s="26"/>
      <c r="H41" s="51"/>
      <c r="I41" s="51"/>
      <c r="J41" s="12"/>
      <c r="K41" s="25"/>
      <c r="S41" s="27"/>
    </row>
    <row r="42" spans="2:23" ht="43.8" customHeight="1" x14ac:dyDescent="0.35">
      <c r="B42" s="559" t="str">
        <f>IF(E5="","5. the durability (endurance, resistance to wear) of your assistive device?","5. the durability (endurance, resistance to wear) of "&amp;E5&amp;"?")</f>
        <v>5. the durability (endurance, resistance to wear) of your assistive device?</v>
      </c>
      <c r="C42" s="482"/>
      <c r="D42" s="482"/>
      <c r="E42" s="482"/>
      <c r="F42" s="482"/>
      <c r="G42" s="482"/>
      <c r="H42" s="482"/>
      <c r="I42" s="482"/>
      <c r="J42" s="482"/>
      <c r="K42" s="560"/>
      <c r="L42" s="240"/>
      <c r="M42" s="12"/>
      <c r="N42" s="257"/>
      <c r="O42" s="235"/>
      <c r="P42" s="235"/>
      <c r="Q42" s="235"/>
      <c r="R42" s="235"/>
      <c r="S42" s="27"/>
      <c r="W42" s="179">
        <f>VLOOKUP(K42,$W$2:$X$7,2,FALSE)</f>
        <v>0</v>
      </c>
    </row>
    <row r="43" spans="2:23" ht="5.55" customHeight="1" x14ac:dyDescent="0.3">
      <c r="B43" s="26"/>
      <c r="H43" s="51"/>
      <c r="I43" s="51"/>
      <c r="J43" s="12"/>
      <c r="K43" s="25"/>
      <c r="S43" s="27"/>
    </row>
    <row r="44" spans="2:23" ht="43.8" customHeight="1" x14ac:dyDescent="0.35">
      <c r="B44" s="559" t="str">
        <f>IF(E5="","6. how easy it is to use your assistive device?","6. how easy it is to use "&amp;E5&amp;"?")</f>
        <v>6. how easy it is to use your assistive device?</v>
      </c>
      <c r="C44" s="482"/>
      <c r="D44" s="482"/>
      <c r="E44" s="482"/>
      <c r="F44" s="482"/>
      <c r="G44" s="482"/>
      <c r="H44" s="482"/>
      <c r="I44" s="482"/>
      <c r="J44" s="482"/>
      <c r="K44" s="560"/>
      <c r="L44" s="240"/>
      <c r="M44" s="12"/>
      <c r="N44" s="257"/>
      <c r="O44" s="235"/>
      <c r="P44" s="235"/>
      <c r="Q44" s="235"/>
      <c r="R44" s="235"/>
      <c r="S44" s="27"/>
      <c r="W44" s="179">
        <f>VLOOKUP(K44,$W$2:$X$7,2,FALSE)</f>
        <v>0</v>
      </c>
    </row>
    <row r="45" spans="2:23" ht="5.55" customHeight="1" x14ac:dyDescent="0.3">
      <c r="B45" s="26"/>
      <c r="H45" s="51"/>
      <c r="I45" s="51"/>
      <c r="J45" s="12"/>
      <c r="K45" s="25"/>
      <c r="S45" s="27"/>
    </row>
    <row r="46" spans="2:23" ht="43.8" customHeight="1" x14ac:dyDescent="0.35">
      <c r="B46" s="559" t="str">
        <f>IF(E5="","7. how comfortable your assistive device is?","7. how comfortable your "&amp;E5&amp;" is?")</f>
        <v>7. how comfortable your assistive device is?</v>
      </c>
      <c r="C46" s="482"/>
      <c r="D46" s="482"/>
      <c r="E46" s="482"/>
      <c r="F46" s="482"/>
      <c r="G46" s="482"/>
      <c r="H46" s="482"/>
      <c r="I46" s="482"/>
      <c r="J46" s="482"/>
      <c r="K46" s="560"/>
      <c r="L46" s="240"/>
      <c r="M46" s="12"/>
      <c r="N46" s="257"/>
      <c r="O46" s="235"/>
      <c r="P46" s="235"/>
      <c r="Q46" s="235"/>
      <c r="R46" s="235"/>
      <c r="S46" s="27"/>
      <c r="W46" s="179">
        <f>VLOOKUP(K46,$W$2:$X$7,2,FALSE)</f>
        <v>0</v>
      </c>
    </row>
    <row r="47" spans="2:23" ht="5.55" customHeight="1" x14ac:dyDescent="0.3">
      <c r="B47" s="26"/>
      <c r="H47" s="51"/>
      <c r="I47" s="51"/>
      <c r="J47" s="12"/>
      <c r="K47" s="25"/>
      <c r="S47" s="27"/>
    </row>
    <row r="48" spans="2:23" ht="43.8" customHeight="1" x14ac:dyDescent="0.35">
      <c r="B48" s="559" t="str">
        <f>IF(E5="","8. how effective your assistive device is (the degree to which your device meets your needs)?","8. how effective "&amp;E5&amp;"is (the degree to which your device meets your needs)?")</f>
        <v>8. how effective your assistive device is (the degree to which your device meets your needs)?</v>
      </c>
      <c r="C48" s="482"/>
      <c r="D48" s="482"/>
      <c r="E48" s="482"/>
      <c r="F48" s="482"/>
      <c r="G48" s="482"/>
      <c r="H48" s="482"/>
      <c r="I48" s="482"/>
      <c r="J48" s="482"/>
      <c r="K48" s="560"/>
      <c r="L48" s="240"/>
      <c r="M48" s="12"/>
      <c r="N48" s="257"/>
      <c r="O48" s="235"/>
      <c r="P48" s="235"/>
      <c r="Q48" s="235"/>
      <c r="R48" s="235"/>
      <c r="S48" s="27"/>
      <c r="W48" s="179">
        <f>VLOOKUP(K48,$W$2:$X$7,2,FALSE)</f>
        <v>0</v>
      </c>
    </row>
    <row r="49" spans="2:26" ht="5.55" customHeight="1" x14ac:dyDescent="0.3">
      <c r="B49" s="26"/>
      <c r="H49" s="51"/>
      <c r="I49" s="51"/>
      <c r="J49" s="12"/>
      <c r="K49" s="25"/>
      <c r="S49" s="27"/>
    </row>
    <row r="50" spans="2:26" ht="43.8" customHeight="1" x14ac:dyDescent="0.35">
      <c r="B50" s="559" t="str">
        <f>IF(E5="","9. the service delivery program (procedures, length of time) in which you obtained your assistive device?","9. the service delivery program (procedures, length of time) in which you obtained "&amp;E5&amp;"?")</f>
        <v>9. the service delivery program (procedures, length of time) in which you obtained your assistive device?</v>
      </c>
      <c r="C50" s="482"/>
      <c r="D50" s="482"/>
      <c r="E50" s="482"/>
      <c r="F50" s="482"/>
      <c r="G50" s="482"/>
      <c r="H50" s="482"/>
      <c r="I50" s="482"/>
      <c r="J50" s="482"/>
      <c r="K50" s="560"/>
      <c r="L50" s="240"/>
      <c r="M50" s="12"/>
      <c r="N50" s="257"/>
      <c r="O50" s="235"/>
      <c r="P50" s="235"/>
      <c r="Q50" s="235"/>
      <c r="R50" s="235"/>
      <c r="S50" s="27"/>
      <c r="W50" s="179">
        <f>VLOOKUP(K50,$W$2:$X$7,2,FALSE)</f>
        <v>0</v>
      </c>
    </row>
    <row r="51" spans="2:26" ht="5.55" customHeight="1" x14ac:dyDescent="0.3">
      <c r="B51" s="26"/>
      <c r="H51" s="51"/>
      <c r="I51" s="51"/>
      <c r="J51" s="12"/>
      <c r="K51" s="25"/>
      <c r="S51" s="27"/>
    </row>
    <row r="52" spans="2:26" ht="43.8" customHeight="1" x14ac:dyDescent="0.35">
      <c r="B52" s="559" t="str">
        <f>IF(E5="","10. the repairs and servicing (maintenance) provided for your assistive device?","10. the repairs and servicing (maintenance) provided for "&amp;E5&amp;"?")</f>
        <v>10. the repairs and servicing (maintenance) provided for your assistive device?</v>
      </c>
      <c r="C52" s="482"/>
      <c r="D52" s="482"/>
      <c r="E52" s="482"/>
      <c r="F52" s="482"/>
      <c r="G52" s="482"/>
      <c r="H52" s="482"/>
      <c r="I52" s="482"/>
      <c r="J52" s="482"/>
      <c r="K52" s="560"/>
      <c r="L52" s="240"/>
      <c r="M52" s="12"/>
      <c r="N52" s="257"/>
      <c r="O52" s="235"/>
      <c r="P52" s="235"/>
      <c r="Q52" s="235"/>
      <c r="R52" s="235"/>
      <c r="S52" s="27"/>
      <c r="W52" s="179">
        <f>VLOOKUP(K52,$W$2:$X$7,2,FALSE)</f>
        <v>0</v>
      </c>
    </row>
    <row r="53" spans="2:26" ht="5.55" customHeight="1" x14ac:dyDescent="0.3">
      <c r="B53" s="26"/>
      <c r="H53" s="51"/>
      <c r="I53" s="51"/>
      <c r="J53" s="12"/>
      <c r="K53" s="25"/>
      <c r="S53" s="27"/>
    </row>
    <row r="54" spans="2:26" ht="43.8" customHeight="1" x14ac:dyDescent="0.35">
      <c r="B54" s="559" t="str">
        <f>IF(E5="","11. the quality of the professional services (information, attention) you received for using your assistive device?","11. the quality of the professional services (information, attention) you received for using "&amp;E5&amp;"?")</f>
        <v>11. the quality of the professional services (information, attention) you received for using your assistive device?</v>
      </c>
      <c r="C54" s="482"/>
      <c r="D54" s="482"/>
      <c r="E54" s="482"/>
      <c r="F54" s="482"/>
      <c r="G54" s="482"/>
      <c r="H54" s="482"/>
      <c r="I54" s="482"/>
      <c r="J54" s="482"/>
      <c r="K54" s="560"/>
      <c r="L54" s="240"/>
      <c r="M54" s="12"/>
      <c r="N54" s="257"/>
      <c r="O54" s="235"/>
      <c r="P54" s="235"/>
      <c r="Q54" s="235"/>
      <c r="R54" s="235"/>
      <c r="S54" s="27"/>
      <c r="W54" s="179">
        <f>VLOOKUP(K54,$W$2:$X$7,2,FALSE)</f>
        <v>0</v>
      </c>
    </row>
    <row r="55" spans="2:26" ht="5.55" customHeight="1" x14ac:dyDescent="0.3">
      <c r="B55" s="26"/>
      <c r="H55" s="51"/>
      <c r="I55" s="51"/>
      <c r="J55" s="12"/>
      <c r="K55" s="25"/>
      <c r="S55" s="27"/>
    </row>
    <row r="56" spans="2:26" ht="43.8" customHeight="1" x14ac:dyDescent="0.35">
      <c r="B56" s="559" t="str">
        <f>IF(E5="","12. the follow-up services (continuing support services) received for your assistive device?","12. the follow-up services (continuing support services) received for "&amp;E5&amp;"?")</f>
        <v>12. the follow-up services (continuing support services) received for your assistive device?</v>
      </c>
      <c r="C56" s="482"/>
      <c r="D56" s="482"/>
      <c r="E56" s="482"/>
      <c r="F56" s="482"/>
      <c r="G56" s="482"/>
      <c r="H56" s="482"/>
      <c r="I56" s="482"/>
      <c r="J56" s="482"/>
      <c r="K56" s="560"/>
      <c r="L56" s="240"/>
      <c r="M56" s="12"/>
      <c r="N56" s="257"/>
      <c r="O56" s="235"/>
      <c r="P56" s="235"/>
      <c r="Q56" s="235"/>
      <c r="R56" s="235"/>
      <c r="S56" s="27"/>
      <c r="W56" s="179">
        <f>VLOOKUP(K56,$W$2:$X$7,2,FALSE)</f>
        <v>0</v>
      </c>
    </row>
    <row r="57" spans="2:26" ht="5.55" customHeight="1" thickBot="1" x14ac:dyDescent="0.35">
      <c r="B57" s="106"/>
      <c r="C57" s="28"/>
      <c r="D57" s="28"/>
      <c r="E57" s="28"/>
      <c r="F57" s="28"/>
      <c r="G57" s="28"/>
      <c r="H57" s="170"/>
      <c r="I57" s="170"/>
      <c r="J57" s="159"/>
      <c r="K57" s="171"/>
      <c r="L57" s="28"/>
      <c r="M57" s="28"/>
      <c r="N57" s="28"/>
      <c r="O57" s="28"/>
      <c r="P57" s="28"/>
      <c r="Q57" s="28"/>
      <c r="R57" s="28"/>
      <c r="S57" s="92"/>
    </row>
    <row r="58" spans="2:26" ht="5.55" customHeight="1" thickBot="1" x14ac:dyDescent="0.35"/>
    <row r="59" spans="2:26" ht="27" customHeight="1" x14ac:dyDescent="0.3">
      <c r="B59" s="556" t="s">
        <v>406</v>
      </c>
      <c r="C59" s="557"/>
      <c r="D59" s="557"/>
      <c r="E59" s="557"/>
      <c r="F59" s="557"/>
      <c r="G59" s="557"/>
      <c r="H59" s="557"/>
      <c r="I59" s="557"/>
      <c r="J59" s="557"/>
      <c r="K59" s="557"/>
      <c r="L59" s="557"/>
      <c r="M59" s="557"/>
      <c r="N59" s="557"/>
      <c r="O59" s="557"/>
      <c r="P59" s="557"/>
      <c r="Q59" s="557"/>
      <c r="R59" s="557"/>
      <c r="S59" s="176"/>
      <c r="W59" t="s">
        <v>386</v>
      </c>
      <c r="X59" t="s">
        <v>413</v>
      </c>
      <c r="Z59" t="s">
        <v>388</v>
      </c>
    </row>
    <row r="60" spans="2:26" ht="7.2" customHeight="1" x14ac:dyDescent="0.3">
      <c r="B60" s="26"/>
      <c r="S60" s="27"/>
    </row>
    <row r="61" spans="2:26" ht="18" customHeight="1" x14ac:dyDescent="0.35">
      <c r="B61" s="172" t="s">
        <v>403</v>
      </c>
      <c r="C61" s="165"/>
      <c r="D61" s="558"/>
      <c r="E61" s="558"/>
      <c r="F61" s="558"/>
      <c r="G61" s="49"/>
      <c r="H61" s="24" t="s">
        <v>404</v>
      </c>
      <c r="J61" s="558"/>
      <c r="K61" s="558"/>
      <c r="L61" s="558"/>
      <c r="N61" s="178"/>
      <c r="O61" s="177" t="s">
        <v>405</v>
      </c>
      <c r="P61" s="558"/>
      <c r="Q61" s="558"/>
      <c r="R61" s="558"/>
      <c r="S61" s="27"/>
      <c r="V61" t="s">
        <v>413</v>
      </c>
    </row>
    <row r="62" spans="2:26" ht="7.8" customHeight="1" thickBot="1" x14ac:dyDescent="0.35">
      <c r="B62" s="106"/>
      <c r="C62" s="28"/>
      <c r="D62" s="28"/>
      <c r="E62" s="28"/>
      <c r="F62" s="28"/>
      <c r="G62" s="28"/>
      <c r="H62" s="173"/>
      <c r="I62" s="28"/>
      <c r="J62" s="28"/>
      <c r="K62" s="28"/>
      <c r="L62" s="28"/>
      <c r="M62" s="28"/>
      <c r="N62" s="28"/>
      <c r="O62" s="28"/>
      <c r="P62" s="28"/>
      <c r="Q62" s="28"/>
      <c r="R62" s="28"/>
      <c r="S62" s="92"/>
    </row>
    <row r="63" spans="2:26" ht="18" x14ac:dyDescent="0.35">
      <c r="B63" s="165"/>
      <c r="V63" t="s">
        <v>414</v>
      </c>
      <c r="W63" s="25">
        <f>COUNTIF(W34:W56,0)</f>
        <v>12</v>
      </c>
      <c r="X63" s="25">
        <f>12-W63</f>
        <v>0</v>
      </c>
      <c r="Z63" s="25">
        <f>SUM(W34,W36,W38,W40,W42,W44,W46,W48,W50,W52,W54,W56)</f>
        <v>0</v>
      </c>
    </row>
    <row r="64" spans="2:26" ht="24" thickBot="1" x14ac:dyDescent="0.5">
      <c r="B64" s="70" t="s">
        <v>408</v>
      </c>
      <c r="C64" s="40"/>
      <c r="D64" s="40"/>
      <c r="E64" s="40"/>
      <c r="F64" s="40"/>
      <c r="G64" s="40"/>
      <c r="H64" s="181"/>
      <c r="I64" s="40"/>
      <c r="J64" s="40"/>
      <c r="K64" s="40"/>
      <c r="L64" s="40"/>
      <c r="M64" s="40"/>
      <c r="N64" s="40"/>
      <c r="O64" s="40"/>
      <c r="P64" s="40"/>
      <c r="Q64" s="40"/>
      <c r="R64" s="40"/>
      <c r="V64" t="s">
        <v>411</v>
      </c>
      <c r="W64" s="25">
        <f>(COUNTIF(W34:W48,0))</f>
        <v>8</v>
      </c>
      <c r="X64" s="25">
        <f>8-W64</f>
        <v>0</v>
      </c>
      <c r="Z64" s="25">
        <f>SUM(W34,W36,W38,W40,W42,W44,W46,W48)</f>
        <v>0</v>
      </c>
    </row>
    <row r="65" spans="2:26" ht="5.55" customHeight="1" thickTop="1" x14ac:dyDescent="0.3">
      <c r="V65" t="s">
        <v>412</v>
      </c>
      <c r="W65" s="25">
        <f>COUNTIF(W50:W56,0)</f>
        <v>4</v>
      </c>
      <c r="X65" s="25">
        <f>4-W65</f>
        <v>0</v>
      </c>
      <c r="Z65" s="25">
        <f>SUM(W50,W52,W54,W56)</f>
        <v>0</v>
      </c>
    </row>
    <row r="66" spans="2:26" ht="28.2" customHeight="1" x14ac:dyDescent="0.3">
      <c r="B66" s="487" t="s">
        <v>409</v>
      </c>
      <c r="C66" s="293"/>
      <c r="D66" s="293"/>
      <c r="E66" s="293"/>
      <c r="G66" s="388">
        <f>W63</f>
        <v>12</v>
      </c>
    </row>
    <row r="67" spans="2:26" x14ac:dyDescent="0.3">
      <c r="B67" s="293"/>
      <c r="C67" s="293"/>
      <c r="D67" s="293"/>
      <c r="E67" s="293"/>
      <c r="G67" s="293"/>
      <c r="V67" t="s">
        <v>418</v>
      </c>
      <c r="W67" s="180">
        <f>IF(D61=0,1,"")</f>
        <v>1</v>
      </c>
    </row>
    <row r="68" spans="2:26" x14ac:dyDescent="0.3">
      <c r="V68" t="s">
        <v>420</v>
      </c>
      <c r="W68" s="180">
        <f>IF(J61=0,1,"")</f>
        <v>1</v>
      </c>
    </row>
    <row r="69" spans="2:26" ht="28.2" customHeight="1" x14ac:dyDescent="0.3">
      <c r="B69" s="487" t="s">
        <v>410</v>
      </c>
      <c r="C69" s="293"/>
      <c r="D69" s="293"/>
      <c r="E69" s="293"/>
      <c r="G69" s="553" t="e">
        <f>Z64/X64</f>
        <v>#DIV/0!</v>
      </c>
      <c r="I69" s="505" t="str">
        <f>IF(J70="ý","Valid responses have not been provided for "&amp;W64&amp;" items","")</f>
        <v>Valid responses have not been provided for 8 items</v>
      </c>
      <c r="J69" s="249"/>
      <c r="K69" s="249"/>
      <c r="M69" s="550" t="str">
        <f>IF(W64&gt;=7,"ý", IF(W64=FALSE," ","þ"))</f>
        <v>ý</v>
      </c>
      <c r="N69" s="551" t="str">
        <f>IF(M69="ý","A subscale score can not be computed as there are 7 or more satisfaction items missing.","")</f>
        <v>A subscale score can not be computed as there are 7 or more satisfaction items missing.</v>
      </c>
      <c r="O69" s="462"/>
      <c r="P69" s="462"/>
      <c r="V69" t="s">
        <v>419</v>
      </c>
      <c r="W69" s="180">
        <f>IF(P61=0,1,"")</f>
        <v>1</v>
      </c>
    </row>
    <row r="70" spans="2:26" ht="17.399999999999999" x14ac:dyDescent="0.3">
      <c r="B70" s="293"/>
      <c r="C70" s="293"/>
      <c r="D70" s="293"/>
      <c r="E70" s="293"/>
      <c r="G70" s="554"/>
      <c r="J70" s="105" t="str">
        <f>IF(W64=0,"þ", IF(W64=FALSE," ","ý"))</f>
        <v>ý</v>
      </c>
      <c r="M70" s="249"/>
      <c r="N70" s="462"/>
      <c r="O70" s="462"/>
      <c r="P70" s="462"/>
      <c r="W70" s="25">
        <f>SUM(W67:W69)</f>
        <v>3</v>
      </c>
    </row>
    <row r="71" spans="2:26" x14ac:dyDescent="0.3"/>
    <row r="72" spans="2:26" ht="28.2" customHeight="1" x14ac:dyDescent="0.3">
      <c r="B72" s="487" t="s">
        <v>415</v>
      </c>
      <c r="C72" s="293"/>
      <c r="D72" s="293"/>
      <c r="E72" s="293"/>
      <c r="G72" s="553" t="e">
        <f>Z65/X65</f>
        <v>#DIV/0!</v>
      </c>
      <c r="I72" s="505" t="str">
        <f>IF(J73="ý","Valid responses have not been provided for "&amp;W65&amp;" items","")</f>
        <v>Valid responses have not been provided for 4 items</v>
      </c>
      <c r="J72" s="249"/>
      <c r="K72" s="249"/>
      <c r="M72" s="550" t="str">
        <f>IF(W65&gt;=4,"ý", IF(W65=FALSE," ","þ"))</f>
        <v>ý</v>
      </c>
      <c r="N72" s="551" t="str">
        <f>IF(M72="ý","A subscale score can not be computed as there are 4 satisfaction items missing.","")</f>
        <v>A subscale score can not be computed as there are 4 satisfaction items missing.</v>
      </c>
      <c r="O72" s="462"/>
      <c r="P72" s="462"/>
    </row>
    <row r="73" spans="2:26" ht="17.399999999999999" x14ac:dyDescent="0.3">
      <c r="B73" s="293"/>
      <c r="C73" s="293"/>
      <c r="D73" s="293"/>
      <c r="E73" s="293"/>
      <c r="G73" s="554"/>
      <c r="J73" s="105" t="str">
        <f>IF(W65=0,"þ", IF(W65=FALSE," ","ý"))</f>
        <v>ý</v>
      </c>
      <c r="M73" s="249"/>
      <c r="N73" s="462"/>
      <c r="O73" s="462"/>
      <c r="P73" s="462"/>
    </row>
    <row r="74" spans="2:26" x14ac:dyDescent="0.3"/>
    <row r="75" spans="2:26" ht="28.2" customHeight="1" x14ac:dyDescent="0.3">
      <c r="B75" s="555" t="s">
        <v>416</v>
      </c>
      <c r="C75" s="295"/>
      <c r="D75" s="295"/>
      <c r="E75" s="295"/>
      <c r="G75" s="553" t="e">
        <f>Z63/X63</f>
        <v>#DIV/0!</v>
      </c>
      <c r="I75" s="505" t="str">
        <f>IF(J76="ý","Valid responses have not been provided for "&amp;W63&amp;" items","")</f>
        <v>Valid responses have not been provided for 12 items</v>
      </c>
      <c r="J75" s="249"/>
      <c r="K75" s="249"/>
      <c r="M75" s="550" t="str">
        <f>IF(W63&gt;=6,"ý", IF(W63=FALSE," ","þ"))</f>
        <v>ý</v>
      </c>
      <c r="N75" s="551" t="str">
        <f>IF(M75="ý","The QUEST assessment is invalid as 6 ore more satisfaction items are missing.","")</f>
        <v>The QUEST assessment is invalid as 6 ore more satisfaction items are missing.</v>
      </c>
      <c r="O75" s="462"/>
      <c r="P75" s="462"/>
    </row>
    <row r="76" spans="2:26" ht="17.399999999999999" x14ac:dyDescent="0.3">
      <c r="B76" s="295"/>
      <c r="C76" s="295"/>
      <c r="D76" s="295"/>
      <c r="E76" s="295"/>
      <c r="G76" s="554"/>
      <c r="J76" s="105" t="str">
        <f>IF(W63=0,"þ", IF(W63=FALSE," ","ý"))</f>
        <v>ý</v>
      </c>
      <c r="M76" s="249"/>
      <c r="N76" s="462"/>
      <c r="O76" s="462"/>
      <c r="P76" s="462"/>
    </row>
    <row r="77" spans="2:26" x14ac:dyDescent="0.3"/>
    <row r="78" spans="2:26" x14ac:dyDescent="0.3">
      <c r="B78" s="487" t="s">
        <v>417</v>
      </c>
      <c r="C78" s="249"/>
      <c r="D78" s="249"/>
      <c r="E78" s="249"/>
      <c r="F78" s="249"/>
      <c r="G78" s="249"/>
      <c r="H78" s="552">
        <f>D61</f>
        <v>0</v>
      </c>
      <c r="I78" s="249"/>
      <c r="J78" s="249"/>
    </row>
    <row r="79" spans="2:26" ht="15" thickBot="1" x14ac:dyDescent="0.35">
      <c r="B79" s="249"/>
      <c r="C79" s="249"/>
      <c r="D79" s="249"/>
      <c r="E79" s="249"/>
      <c r="F79" s="249"/>
      <c r="G79" s="249"/>
      <c r="H79" s="278"/>
      <c r="I79" s="278"/>
      <c r="J79" s="278"/>
    </row>
    <row r="80" spans="2:26" x14ac:dyDescent="0.3">
      <c r="B80" s="249"/>
      <c r="C80" s="249"/>
      <c r="D80" s="249"/>
      <c r="E80" s="249"/>
      <c r="F80" s="249"/>
      <c r="G80" s="249"/>
    </row>
    <row r="81" spans="2:10" x14ac:dyDescent="0.3">
      <c r="B81" s="249"/>
      <c r="C81" s="249"/>
      <c r="D81" s="249"/>
      <c r="E81" s="249"/>
      <c r="F81" s="249"/>
      <c r="G81" s="249"/>
      <c r="H81" s="552">
        <f>J61</f>
        <v>0</v>
      </c>
      <c r="I81" s="249"/>
      <c r="J81" s="249"/>
    </row>
    <row r="82" spans="2:10" ht="15" thickBot="1" x14ac:dyDescent="0.35">
      <c r="B82" s="12"/>
      <c r="C82" s="270" t="str">
        <f>IF(D84="ý","Valid responses have not been provided for "&amp;W70&amp;" items","")</f>
        <v>Valid responses have not been provided for 3 items</v>
      </c>
      <c r="D82" s="270"/>
      <c r="E82" s="270"/>
      <c r="F82" s="12"/>
      <c r="G82" s="12"/>
      <c r="H82" s="278"/>
      <c r="I82" s="278"/>
      <c r="J82" s="278"/>
    </row>
    <row r="83" spans="2:10" ht="20.55" customHeight="1" x14ac:dyDescent="0.3">
      <c r="B83" s="12"/>
      <c r="C83" s="270"/>
      <c r="D83" s="270"/>
      <c r="E83" s="270"/>
      <c r="F83" s="12"/>
      <c r="G83" s="12"/>
    </row>
    <row r="84" spans="2:10" ht="17.399999999999999" x14ac:dyDescent="0.3">
      <c r="B84" s="12"/>
      <c r="D84" s="105" t="str">
        <f>IF(W70=0,"þ", IF(W70=FALSE," ","ý"))</f>
        <v>ý</v>
      </c>
      <c r="F84" s="12"/>
      <c r="H84" s="552">
        <f>P61</f>
        <v>0</v>
      </c>
      <c r="I84" s="249"/>
      <c r="J84" s="249"/>
    </row>
    <row r="85" spans="2:10" ht="15" thickBot="1" x14ac:dyDescent="0.35">
      <c r="B85" s="12"/>
      <c r="C85" s="12"/>
      <c r="D85" s="12"/>
      <c r="E85" s="12"/>
      <c r="F85" s="12"/>
      <c r="H85" s="278"/>
      <c r="I85" s="278"/>
      <c r="J85" s="278"/>
    </row>
    <row r="86" spans="2:10" x14ac:dyDescent="0.3"/>
    <row r="87" spans="2:10" x14ac:dyDescent="0.3"/>
    <row r="88" spans="2:10" x14ac:dyDescent="0.3"/>
    <row r="89" spans="2:10" x14ac:dyDescent="0.3"/>
    <row r="90" spans="2:10" x14ac:dyDescent="0.3"/>
    <row r="91" spans="2:10" ht="8.5500000000000007" customHeight="1" x14ac:dyDescent="0.3"/>
  </sheetData>
  <sheetProtection algorithmName="SHA-512" hashValue="3BH5RaqCo1h7XdiPW6P11960oXvK+DxkYMXIyiAPrPpbsrpL37KwONxv9XaO6o6RVDzbfC9h8JtTpKpoREgr3w==" saltValue="VyAIrKjeCJY/9q5Sp1Q9dQ==" spinCount="100000" sheet="1" objects="1" formatRows="0" selectLockedCells="1"/>
  <mergeCells count="82">
    <mergeCell ref="H84:J85"/>
    <mergeCell ref="J8:L10"/>
    <mergeCell ref="M8:P10"/>
    <mergeCell ref="B75:E76"/>
    <mergeCell ref="G75:G76"/>
    <mergeCell ref="I75:K75"/>
    <mergeCell ref="M75:M76"/>
    <mergeCell ref="N75:P76"/>
    <mergeCell ref="B78:G81"/>
    <mergeCell ref="H78:J79"/>
    <mergeCell ref="H81:J82"/>
    <mergeCell ref="C82:E83"/>
    <mergeCell ref="B69:E70"/>
    <mergeCell ref="G69:G70"/>
    <mergeCell ref="I69:K69"/>
    <mergeCell ref="M69:M70"/>
    <mergeCell ref="N69:P70"/>
    <mergeCell ref="B72:E73"/>
    <mergeCell ref="G72:G73"/>
    <mergeCell ref="I72:K72"/>
    <mergeCell ref="M72:M73"/>
    <mergeCell ref="N72:P73"/>
    <mergeCell ref="B59:R59"/>
    <mergeCell ref="D61:F61"/>
    <mergeCell ref="J61:L61"/>
    <mergeCell ref="P61:R61"/>
    <mergeCell ref="B66:E67"/>
    <mergeCell ref="G66:G67"/>
    <mergeCell ref="B54:J54"/>
    <mergeCell ref="K54:L54"/>
    <mergeCell ref="N54:R54"/>
    <mergeCell ref="B56:J56"/>
    <mergeCell ref="K56:L56"/>
    <mergeCell ref="N56:R56"/>
    <mergeCell ref="B50:J50"/>
    <mergeCell ref="K50:L50"/>
    <mergeCell ref="N50:R50"/>
    <mergeCell ref="B52:J52"/>
    <mergeCell ref="K52:L52"/>
    <mergeCell ref="N52:R52"/>
    <mergeCell ref="B46:J46"/>
    <mergeCell ref="K46:L46"/>
    <mergeCell ref="N46:R46"/>
    <mergeCell ref="B48:J48"/>
    <mergeCell ref="K48:L48"/>
    <mergeCell ref="N48:R48"/>
    <mergeCell ref="B42:J42"/>
    <mergeCell ref="K42:L42"/>
    <mergeCell ref="N42:R42"/>
    <mergeCell ref="B44:J44"/>
    <mergeCell ref="K44:L44"/>
    <mergeCell ref="N44:R44"/>
    <mergeCell ref="B38:J38"/>
    <mergeCell ref="K38:L38"/>
    <mergeCell ref="N38:R38"/>
    <mergeCell ref="B40:J40"/>
    <mergeCell ref="K40:L40"/>
    <mergeCell ref="N40:R40"/>
    <mergeCell ref="B34:J34"/>
    <mergeCell ref="K34:L34"/>
    <mergeCell ref="N34:R34"/>
    <mergeCell ref="B36:J36"/>
    <mergeCell ref="K36:L36"/>
    <mergeCell ref="N36:R36"/>
    <mergeCell ref="B32:J32"/>
    <mergeCell ref="K32:L32"/>
    <mergeCell ref="N32:R32"/>
    <mergeCell ref="B8:D10"/>
    <mergeCell ref="B11:S13"/>
    <mergeCell ref="B15:R16"/>
    <mergeCell ref="B18:R18"/>
    <mergeCell ref="B23:R23"/>
    <mergeCell ref="B24:R24"/>
    <mergeCell ref="B25:R25"/>
    <mergeCell ref="B27:R27"/>
    <mergeCell ref="E8:I10"/>
    <mergeCell ref="C1:Q1"/>
    <mergeCell ref="B2:H4"/>
    <mergeCell ref="B5:D6"/>
    <mergeCell ref="J5:L6"/>
    <mergeCell ref="M5:P6"/>
    <mergeCell ref="E5:I6"/>
  </mergeCells>
  <conditionalFormatting sqref="B2">
    <cfRule type="expression" dxfId="163" priority="174">
      <formula>$B$1=0</formula>
    </cfRule>
  </conditionalFormatting>
  <conditionalFormatting sqref="B5 J5">
    <cfRule type="expression" dxfId="162" priority="176">
      <formula>$B$1=0</formula>
    </cfRule>
  </conditionalFormatting>
  <conditionalFormatting sqref="B11">
    <cfRule type="expression" dxfId="161" priority="14">
      <formula>OR($E$8="the caregiver on behalf of the participant without any direction from the participant",$E$8="other (describe):")</formula>
    </cfRule>
    <cfRule type="expression" dxfId="160" priority="15">
      <formula>$E$8=""</formula>
    </cfRule>
    <cfRule type="expression" dxfId="159" priority="16">
      <formula>$B$1=0</formula>
    </cfRule>
  </conditionalFormatting>
  <conditionalFormatting sqref="B18 B25:B27">
    <cfRule type="expression" dxfId="158" priority="161">
      <formula>$B$1=0</formula>
    </cfRule>
  </conditionalFormatting>
  <conditionalFormatting sqref="B34 F66:H66 L66:S67 H67 H75:L76 L79 N79 C82 D84">
    <cfRule type="expression" dxfId="157" priority="32">
      <formula>$B$1=0</formula>
    </cfRule>
  </conditionalFormatting>
  <conditionalFormatting sqref="B36">
    <cfRule type="expression" dxfId="156" priority="156">
      <formula>$B$1=0</formula>
    </cfRule>
  </conditionalFormatting>
  <conditionalFormatting sqref="B38">
    <cfRule type="expression" dxfId="155" priority="152">
      <formula>$B$1=0</formula>
    </cfRule>
  </conditionalFormatting>
  <conditionalFormatting sqref="B40">
    <cfRule type="expression" dxfId="154" priority="148">
      <formula>$B$1=0</formula>
    </cfRule>
  </conditionalFormatting>
  <conditionalFormatting sqref="B42">
    <cfRule type="expression" dxfId="153" priority="144">
      <formula>$B$1=0</formula>
    </cfRule>
  </conditionalFormatting>
  <conditionalFormatting sqref="B44">
    <cfRule type="expression" dxfId="152" priority="140">
      <formula>$B$1=0</formula>
    </cfRule>
  </conditionalFormatting>
  <conditionalFormatting sqref="B46">
    <cfRule type="expression" dxfId="151" priority="136">
      <formula>$B$1=0</formula>
    </cfRule>
  </conditionalFormatting>
  <conditionalFormatting sqref="B48">
    <cfRule type="expression" dxfId="150" priority="132">
      <formula>$B$1=0</formula>
    </cfRule>
  </conditionalFormatting>
  <conditionalFormatting sqref="B50">
    <cfRule type="expression" dxfId="149" priority="128">
      <formula>$B$1=0</formula>
    </cfRule>
  </conditionalFormatting>
  <conditionalFormatting sqref="B52">
    <cfRule type="expression" dxfId="148" priority="124">
      <formula>$B$1=0</formula>
    </cfRule>
  </conditionalFormatting>
  <conditionalFormatting sqref="B54">
    <cfRule type="expression" dxfId="147" priority="120">
      <formula>$B$1=0</formula>
    </cfRule>
  </conditionalFormatting>
  <conditionalFormatting sqref="B56">
    <cfRule type="expression" dxfId="146" priority="116">
      <formula>$B$1=0</formula>
    </cfRule>
  </conditionalFormatting>
  <conditionalFormatting sqref="B59">
    <cfRule type="expression" dxfId="145" priority="102">
      <formula>$B$1=0</formula>
    </cfRule>
  </conditionalFormatting>
  <conditionalFormatting sqref="B69">
    <cfRule type="expression" dxfId="144" priority="62">
      <formula>$B$1=0</formula>
    </cfRule>
  </conditionalFormatting>
  <conditionalFormatting sqref="B72">
    <cfRule type="expression" dxfId="143" priority="55">
      <formula>$B$1=0</formula>
    </cfRule>
  </conditionalFormatting>
  <conditionalFormatting sqref="B75">
    <cfRule type="expression" dxfId="142" priority="47">
      <formula>$B$1=0</formula>
    </cfRule>
  </conditionalFormatting>
  <conditionalFormatting sqref="B78">
    <cfRule type="expression" dxfId="141" priority="45">
      <formula>$B$1=0</formula>
    </cfRule>
  </conditionalFormatting>
  <conditionalFormatting sqref="B8:D10">
    <cfRule type="expression" dxfId="140" priority="8">
      <formula>$B$1=0</formula>
    </cfRule>
  </conditionalFormatting>
  <conditionalFormatting sqref="B32:K32">
    <cfRule type="expression" dxfId="139" priority="164">
      <formula>$B$1=0</formula>
    </cfRule>
  </conditionalFormatting>
  <conditionalFormatting sqref="B31:P31">
    <cfRule type="expression" dxfId="138" priority="166">
      <formula>$B$1=0</formula>
    </cfRule>
  </conditionalFormatting>
  <conditionalFormatting sqref="B14:R17 B20:R24 B28:R28 L33:O33 L35:O35 L37:O37 L39:O39 L41:O41 L43:O43 L45:O45 L47:O47 L49:O49 L51:O51 L53:O53 L55:O55 L57:O57">
    <cfRule type="expression" dxfId="137" priority="171">
      <formula>$B$1=0</formula>
    </cfRule>
  </conditionalFormatting>
  <conditionalFormatting sqref="B14:R62 B5:H6 J5:N6 Q5:R6 B7:R7 Q8:R10">
    <cfRule type="expression" dxfId="136" priority="92">
      <formula>$B$1=0</formula>
    </cfRule>
  </conditionalFormatting>
  <conditionalFormatting sqref="B64:R85">
    <cfRule type="expression" dxfId="135" priority="20">
      <formula>$W$63=12</formula>
    </cfRule>
  </conditionalFormatting>
  <conditionalFormatting sqref="B14:S62">
    <cfRule type="expression" dxfId="134" priority="67">
      <formula>$B$1=0</formula>
    </cfRule>
  </conditionalFormatting>
  <conditionalFormatting sqref="B64:S65 B66 F67 B68:S68 F69:F70 H69:H70 L69:L70 Q69:S70 B71:S71 L72:L73 Q72:S73 B74:S74 B77:S77 H78 K78:K79 O78:S79 H80:S80 K81:S81">
    <cfRule type="expression" dxfId="133" priority="63">
      <formula>$B$1=0</formula>
    </cfRule>
  </conditionalFormatting>
  <conditionalFormatting sqref="B14:T63">
    <cfRule type="expression" dxfId="132" priority="9">
      <formula>OR($E$8="the participant without any help",$E$8="the participant with help from the caregiver")</formula>
    </cfRule>
  </conditionalFormatting>
  <conditionalFormatting sqref="C82">
    <cfRule type="expression" dxfId="131" priority="36">
      <formula>$B$1=0</formula>
    </cfRule>
  </conditionalFormatting>
  <conditionalFormatting sqref="D84">
    <cfRule type="containsText" dxfId="129" priority="38" operator="containsText" text="ý">
      <formula>NOT(ISERROR(SEARCH("ý",D84)))</formula>
    </cfRule>
    <cfRule type="containsText" dxfId="128" priority="173" operator="containsText" text="þ">
      <formula>NOT(ISERROR(SEARCH("þ",D84)))</formula>
    </cfRule>
  </conditionalFormatting>
  <conditionalFormatting sqref="D61:F61">
    <cfRule type="containsBlanks" dxfId="127" priority="91">
      <formula>LEN(TRIM(D61))=0</formula>
    </cfRule>
  </conditionalFormatting>
  <conditionalFormatting sqref="E5">
    <cfRule type="containsBlanks" dxfId="126" priority="178">
      <formula>LEN(TRIM(E5))=0</formula>
    </cfRule>
  </conditionalFormatting>
  <conditionalFormatting sqref="E8">
    <cfRule type="expression" dxfId="125" priority="12">
      <formula>$B$1=0</formula>
    </cfRule>
    <cfRule type="containsBlanks" dxfId="124" priority="13">
      <formula>LEN(TRIM(E8))=0</formula>
    </cfRule>
  </conditionalFormatting>
  <conditionalFormatting sqref="E5:F5">
    <cfRule type="expression" dxfId="123" priority="163">
      <formula>$B$1=0</formula>
    </cfRule>
  </conditionalFormatting>
  <conditionalFormatting sqref="F72:F73">
    <cfRule type="expression" dxfId="122" priority="56">
      <formula>$B$1=0</formula>
    </cfRule>
  </conditionalFormatting>
  <conditionalFormatting sqref="F75:F76">
    <cfRule type="expression" dxfId="121" priority="48">
      <formula>$B$1=0</formula>
    </cfRule>
  </conditionalFormatting>
  <conditionalFormatting sqref="G69">
    <cfRule type="expression" dxfId="120" priority="61">
      <formula>$B$1=0</formula>
    </cfRule>
  </conditionalFormatting>
  <conditionalFormatting sqref="G72">
    <cfRule type="expression" dxfId="119" priority="54">
      <formula>$B$1=0</formula>
    </cfRule>
  </conditionalFormatting>
  <conditionalFormatting sqref="G75">
    <cfRule type="expression" dxfId="118" priority="46">
      <formula>$B$1=0</formula>
    </cfRule>
  </conditionalFormatting>
  <conditionalFormatting sqref="G75:G76">
    <cfRule type="expression" dxfId="117" priority="31">
      <formula>$W$63&gt;=6</formula>
    </cfRule>
  </conditionalFormatting>
  <conditionalFormatting sqref="G69:K70">
    <cfRule type="expression" dxfId="116" priority="29">
      <formula>$W$64&gt;6</formula>
    </cfRule>
  </conditionalFormatting>
  <conditionalFormatting sqref="G72:K73">
    <cfRule type="expression" dxfId="115" priority="28">
      <formula>$W$65&gt;3</formula>
    </cfRule>
  </conditionalFormatting>
  <conditionalFormatting sqref="H33">
    <cfRule type="expression" dxfId="114" priority="160">
      <formula>$B$1=0</formula>
    </cfRule>
  </conditionalFormatting>
  <conditionalFormatting sqref="H35">
    <cfRule type="expression" dxfId="113" priority="169">
      <formula>$B$1=0</formula>
    </cfRule>
  </conditionalFormatting>
  <conditionalFormatting sqref="H37">
    <cfRule type="expression" dxfId="112" priority="155">
      <formula>$B$1=0</formula>
    </cfRule>
  </conditionalFormatting>
  <conditionalFormatting sqref="H39">
    <cfRule type="expression" dxfId="111" priority="151">
      <formula>$B$1=0</formula>
    </cfRule>
  </conditionalFormatting>
  <conditionalFormatting sqref="H41">
    <cfRule type="expression" dxfId="110" priority="147">
      <formula>$B$1=0</formula>
    </cfRule>
  </conditionalFormatting>
  <conditionalFormatting sqref="H43">
    <cfRule type="expression" dxfId="109" priority="143">
      <formula>$B$1=0</formula>
    </cfRule>
  </conditionalFormatting>
  <conditionalFormatting sqref="H45">
    <cfRule type="expression" dxfId="108" priority="139">
      <formula>$B$1=0</formula>
    </cfRule>
  </conditionalFormatting>
  <conditionalFormatting sqref="H47">
    <cfRule type="expression" dxfId="107" priority="135">
      <formula>$B$1=0</formula>
    </cfRule>
  </conditionalFormatting>
  <conditionalFormatting sqref="H49">
    <cfRule type="expression" dxfId="106" priority="131">
      <formula>$B$1=0</formula>
    </cfRule>
  </conditionalFormatting>
  <conditionalFormatting sqref="H51">
    <cfRule type="expression" dxfId="105" priority="127">
      <formula>$B$1=0</formula>
    </cfRule>
  </conditionalFormatting>
  <conditionalFormatting sqref="H53">
    <cfRule type="expression" dxfId="104" priority="123">
      <formula>$B$1=0</formula>
    </cfRule>
  </conditionalFormatting>
  <conditionalFormatting sqref="H55">
    <cfRule type="expression" dxfId="103" priority="119">
      <formula>$B$1=0</formula>
    </cfRule>
  </conditionalFormatting>
  <conditionalFormatting sqref="H57">
    <cfRule type="expression" dxfId="102" priority="115">
      <formula>$B$1=0</formula>
    </cfRule>
  </conditionalFormatting>
  <conditionalFormatting sqref="H81">
    <cfRule type="expression" dxfId="101" priority="44">
      <formula>$B$1=0</formula>
    </cfRule>
  </conditionalFormatting>
  <conditionalFormatting sqref="H84">
    <cfRule type="expression" dxfId="100" priority="43">
      <formula>$B$1=0</formula>
    </cfRule>
  </conditionalFormatting>
  <conditionalFormatting sqref="H78:J79">
    <cfRule type="expression" dxfId="99" priority="42">
      <formula>$D$61=0</formula>
    </cfRule>
  </conditionalFormatting>
  <conditionalFormatting sqref="H81:J82">
    <cfRule type="expression" dxfId="98" priority="41">
      <formula>$J$61=0</formula>
    </cfRule>
  </conditionalFormatting>
  <conditionalFormatting sqref="H84:J85">
    <cfRule type="expression" dxfId="97" priority="40">
      <formula>$P$61=0</formula>
    </cfRule>
  </conditionalFormatting>
  <conditionalFormatting sqref="H72:K73">
    <cfRule type="expression" dxfId="96" priority="50">
      <formula>$B$1=0</formula>
    </cfRule>
  </conditionalFormatting>
  <conditionalFormatting sqref="I69">
    <cfRule type="expression" dxfId="95" priority="60">
      <formula>$B$1=0</formula>
    </cfRule>
  </conditionalFormatting>
  <conditionalFormatting sqref="I72">
    <cfRule type="expression" dxfId="94" priority="53">
      <formula>$B$1=0</formula>
    </cfRule>
  </conditionalFormatting>
  <conditionalFormatting sqref="I75">
    <cfRule type="expression" dxfId="93" priority="66">
      <formula>$B$1=0</formula>
    </cfRule>
  </conditionalFormatting>
  <conditionalFormatting sqref="I69:K70">
    <cfRule type="expression" dxfId="92" priority="57">
      <formula>$B$1=0</formula>
    </cfRule>
  </conditionalFormatting>
  <conditionalFormatting sqref="I75:K76">
    <cfRule type="expression" dxfId="91" priority="30">
      <formula>$W$63&gt;=6</formula>
    </cfRule>
  </conditionalFormatting>
  <conditionalFormatting sqref="J8">
    <cfRule type="expression" dxfId="90" priority="5">
      <formula>$B$1=0</formula>
    </cfRule>
  </conditionalFormatting>
  <conditionalFormatting sqref="J70">
    <cfRule type="containsText" dxfId="89" priority="58" operator="containsText" text="ý">
      <formula>NOT(ISERROR(SEARCH("ý",J70)))</formula>
    </cfRule>
    <cfRule type="containsText" dxfId="88" priority="59" operator="containsText" text="þ">
      <formula>NOT(ISERROR(SEARCH("þ",J70)))</formula>
    </cfRule>
  </conditionalFormatting>
  <conditionalFormatting sqref="J73">
    <cfRule type="containsText" dxfId="87" priority="51" operator="containsText" text="ý">
      <formula>NOT(ISERROR(SEARCH("ý",J73)))</formula>
    </cfRule>
    <cfRule type="containsText" dxfId="86" priority="52" operator="containsText" text="þ">
      <formula>NOT(ISERROR(SEARCH("þ",J73)))</formula>
    </cfRule>
  </conditionalFormatting>
  <conditionalFormatting sqref="J76">
    <cfRule type="containsText" dxfId="85" priority="65" operator="containsText" text="þ">
      <formula>NOT(ISERROR(SEARCH("þ",J76)))</formula>
    </cfRule>
    <cfRule type="containsText" dxfId="84" priority="64" operator="containsText" text="ý">
      <formula>NOT(ISERROR(SEARCH("ý",J76)))</formula>
    </cfRule>
  </conditionalFormatting>
  <conditionalFormatting sqref="J8:L9">
    <cfRule type="expression" dxfId="83" priority="3">
      <formula>$B$1=0</formula>
    </cfRule>
  </conditionalFormatting>
  <conditionalFormatting sqref="J61:L61">
    <cfRule type="containsBlanks" dxfId="82" priority="90">
      <formula>LEN(TRIM(J61))=0</formula>
    </cfRule>
  </conditionalFormatting>
  <conditionalFormatting sqref="K33">
    <cfRule type="expression" dxfId="81" priority="159">
      <formula>$B$1=0</formula>
    </cfRule>
  </conditionalFormatting>
  <conditionalFormatting sqref="K34">
    <cfRule type="expression" dxfId="80" priority="170">
      <formula>$B$1=0</formula>
    </cfRule>
    <cfRule type="containsBlanks" dxfId="79" priority="177">
      <formula>LEN(TRIM(K34))=0</formula>
    </cfRule>
  </conditionalFormatting>
  <conditionalFormatting sqref="K35">
    <cfRule type="expression" dxfId="78" priority="168">
      <formula>$B$1=0</formula>
    </cfRule>
  </conditionalFormatting>
  <conditionalFormatting sqref="K36">
    <cfRule type="containsBlanks" dxfId="77" priority="101">
      <formula>LEN(TRIM(K36))=0</formula>
    </cfRule>
    <cfRule type="expression" dxfId="76" priority="100">
      <formula>$B$1=0</formula>
    </cfRule>
  </conditionalFormatting>
  <conditionalFormatting sqref="K37">
    <cfRule type="expression" dxfId="75" priority="154">
      <formula>$B$1=0</formula>
    </cfRule>
  </conditionalFormatting>
  <conditionalFormatting sqref="K38 K40 K42 K44">
    <cfRule type="expression" dxfId="74" priority="87">
      <formula>$B$1=0</formula>
    </cfRule>
    <cfRule type="containsBlanks" dxfId="73" priority="88">
      <formula>LEN(TRIM(K38))=0</formula>
    </cfRule>
  </conditionalFormatting>
  <conditionalFormatting sqref="K38 K40 K42">
    <cfRule type="expression" dxfId="72" priority="98">
      <formula>$B$1=0</formula>
    </cfRule>
    <cfRule type="containsBlanks" dxfId="71" priority="99">
      <formula>LEN(TRIM(K38))=0</formula>
    </cfRule>
  </conditionalFormatting>
  <conditionalFormatting sqref="K38">
    <cfRule type="containsBlanks" dxfId="70" priority="82">
      <formula>LEN(TRIM(K38))=0</formula>
    </cfRule>
    <cfRule type="expression" dxfId="69" priority="81">
      <formula>$B$1=0</formula>
    </cfRule>
  </conditionalFormatting>
  <conditionalFormatting sqref="K39">
    <cfRule type="expression" dxfId="68" priority="150">
      <formula>$B$1=0</formula>
    </cfRule>
  </conditionalFormatting>
  <conditionalFormatting sqref="K40">
    <cfRule type="containsBlanks" dxfId="67" priority="80">
      <formula>LEN(TRIM(K40))=0</formula>
    </cfRule>
    <cfRule type="expression" dxfId="66" priority="79">
      <formula>$B$1=0</formula>
    </cfRule>
  </conditionalFormatting>
  <conditionalFormatting sqref="K41">
    <cfRule type="expression" dxfId="65" priority="146">
      <formula>$B$1=0</formula>
    </cfRule>
  </conditionalFormatting>
  <conditionalFormatting sqref="K42">
    <cfRule type="containsBlanks" dxfId="64" priority="78">
      <formula>LEN(TRIM(K42))=0</formula>
    </cfRule>
    <cfRule type="expression" dxfId="63" priority="77">
      <formula>$B$1=0</formula>
    </cfRule>
  </conditionalFormatting>
  <conditionalFormatting sqref="K43">
    <cfRule type="expression" dxfId="62" priority="142">
      <formula>$B$1=0</formula>
    </cfRule>
  </conditionalFormatting>
  <conditionalFormatting sqref="K44 K46 K48 K50">
    <cfRule type="expression" dxfId="61" priority="75">
      <formula>$B$1=0</formula>
    </cfRule>
    <cfRule type="containsBlanks" dxfId="60" priority="76">
      <formula>LEN(TRIM(K44))=0</formula>
    </cfRule>
    <cfRule type="containsBlanks" dxfId="59" priority="74">
      <formula>LEN(TRIM(K44))=0</formula>
    </cfRule>
  </conditionalFormatting>
  <conditionalFormatting sqref="K44">
    <cfRule type="expression" dxfId="58" priority="96">
      <formula>$B$1=0</formula>
    </cfRule>
    <cfRule type="containsBlanks" dxfId="57" priority="97">
      <formula>LEN(TRIM(K44))=0</formula>
    </cfRule>
  </conditionalFormatting>
  <conditionalFormatting sqref="K45">
    <cfRule type="expression" dxfId="56" priority="138">
      <formula>$B$1=0</formula>
    </cfRule>
  </conditionalFormatting>
  <conditionalFormatting sqref="K46 K48 K50 K44">
    <cfRule type="expression" dxfId="55" priority="73">
      <formula>$B$1=0</formula>
    </cfRule>
  </conditionalFormatting>
  <conditionalFormatting sqref="K46 K48 K50">
    <cfRule type="containsBlanks" dxfId="54" priority="72">
      <formula>LEN(TRIM(K46))=0</formula>
    </cfRule>
    <cfRule type="containsBlanks" dxfId="53" priority="86">
      <formula>LEN(TRIM(K46))=0</formula>
    </cfRule>
    <cfRule type="expression" dxfId="52" priority="71">
      <formula>$B$1=0</formula>
    </cfRule>
    <cfRule type="expression" dxfId="51" priority="85">
      <formula>$B$1=0</formula>
    </cfRule>
  </conditionalFormatting>
  <conditionalFormatting sqref="K46 K48">
    <cfRule type="expression" dxfId="50" priority="94">
      <formula>$B$1=0</formula>
    </cfRule>
    <cfRule type="containsBlanks" dxfId="49" priority="95">
      <formula>LEN(TRIM(K46))=0</formula>
    </cfRule>
  </conditionalFormatting>
  <conditionalFormatting sqref="K47">
    <cfRule type="expression" dxfId="48" priority="134">
      <formula>$B$1=0</formula>
    </cfRule>
  </conditionalFormatting>
  <conditionalFormatting sqref="K49">
    <cfRule type="expression" dxfId="47" priority="130">
      <formula>$B$1=0</formula>
    </cfRule>
  </conditionalFormatting>
  <conditionalFormatting sqref="K50 K52 K54 K56">
    <cfRule type="containsBlanks" dxfId="46" priority="93">
      <formula>LEN(TRIM(K50))=0</formula>
    </cfRule>
  </conditionalFormatting>
  <conditionalFormatting sqref="K51">
    <cfRule type="expression" dxfId="45" priority="126">
      <formula>$B$1=0</formula>
    </cfRule>
  </conditionalFormatting>
  <conditionalFormatting sqref="K52 K54 K56">
    <cfRule type="expression" dxfId="44" priority="83">
      <formula>$B$1=0</formula>
    </cfRule>
    <cfRule type="containsBlanks" dxfId="43" priority="84">
      <formula>LEN(TRIM(K52))=0</formula>
    </cfRule>
    <cfRule type="containsBlanks" dxfId="42" priority="68">
      <formula>LEN(TRIM(K52))=0</formula>
    </cfRule>
  </conditionalFormatting>
  <conditionalFormatting sqref="K53">
    <cfRule type="expression" dxfId="41" priority="122">
      <formula>$B$1=0</formula>
    </cfRule>
  </conditionalFormatting>
  <conditionalFormatting sqref="K55">
    <cfRule type="expression" dxfId="40" priority="118">
      <formula>$B$1=0</formula>
    </cfRule>
  </conditionalFormatting>
  <conditionalFormatting sqref="K57">
    <cfRule type="expression" dxfId="39" priority="114">
      <formula>$B$1=0</formula>
    </cfRule>
  </conditionalFormatting>
  <conditionalFormatting sqref="M5">
    <cfRule type="containsBlanks" dxfId="38" priority="179">
      <formula>LEN(TRIM(M5))=0</formula>
    </cfRule>
  </conditionalFormatting>
  <conditionalFormatting sqref="M69">
    <cfRule type="containsText" dxfId="37" priority="22" operator="containsText" text="þ">
      <formula>NOT(ISERROR(SEARCH("þ",M69)))</formula>
    </cfRule>
    <cfRule type="containsText" dxfId="36" priority="21" operator="containsText" text="ý">
      <formula>NOT(ISERROR(SEARCH("ý",M69)))</formula>
    </cfRule>
  </conditionalFormatting>
  <conditionalFormatting sqref="M72">
    <cfRule type="containsText" dxfId="35" priority="26" operator="containsText" text="þ">
      <formula>NOT(ISERROR(SEARCH("þ",M72)))</formula>
    </cfRule>
    <cfRule type="containsText" dxfId="34" priority="25" operator="containsText" text="ý">
      <formula>NOT(ISERROR(SEARCH("ý",M72)))</formula>
    </cfRule>
  </conditionalFormatting>
  <conditionalFormatting sqref="M75">
    <cfRule type="containsText" dxfId="33" priority="33" operator="containsText" text="ý">
      <formula>NOT(ISERROR(SEARCH("ý",M75)))</formula>
    </cfRule>
    <cfRule type="containsText" dxfId="32" priority="34" operator="containsText" text="þ">
      <formula>NOT(ISERROR(SEARCH("þ",M75)))</formula>
    </cfRule>
  </conditionalFormatting>
  <conditionalFormatting sqref="M5:N5">
    <cfRule type="expression" dxfId="31" priority="162">
      <formula>$B$1=0</formula>
    </cfRule>
  </conditionalFormatting>
  <conditionalFormatting sqref="M8:N9">
    <cfRule type="notContainsBlanks" dxfId="30" priority="1">
      <formula>LEN(TRIM(M8))&gt;0</formula>
    </cfRule>
    <cfRule type="expression" dxfId="29" priority="2">
      <formula>$J$8=""</formula>
    </cfRule>
  </conditionalFormatting>
  <conditionalFormatting sqref="M69:P69">
    <cfRule type="expression" dxfId="28" priority="23">
      <formula>$B$1=0</formula>
    </cfRule>
  </conditionalFormatting>
  <conditionalFormatting sqref="M72:P72">
    <cfRule type="expression" dxfId="27" priority="19">
      <formula>$B$1=0</formula>
    </cfRule>
  </conditionalFormatting>
  <conditionalFormatting sqref="M75:P75">
    <cfRule type="expression" dxfId="26" priority="24">
      <formula>$B$1=0</formula>
    </cfRule>
  </conditionalFormatting>
  <conditionalFormatting sqref="N32">
    <cfRule type="expression" dxfId="25" priority="157">
      <formula>$B$1=0</formula>
    </cfRule>
  </conditionalFormatting>
  <conditionalFormatting sqref="N34">
    <cfRule type="expression" dxfId="24" priority="112">
      <formula>$B$1=0</formula>
    </cfRule>
    <cfRule type="expression" dxfId="23" priority="111">
      <formula>OR($K34="Not satisfied at all",$K34="Not very satisfied")</formula>
    </cfRule>
  </conditionalFormatting>
  <conditionalFormatting sqref="N36 N38 N40 N42 N44 N46 N48">
    <cfRule type="expression" dxfId="22" priority="108">
      <formula>OR($K36="Not satisfied at all",$K36="Not very satisfied")</formula>
    </cfRule>
    <cfRule type="expression" dxfId="21" priority="109">
      <formula>$B$1=0</formula>
    </cfRule>
  </conditionalFormatting>
  <conditionalFormatting sqref="N50 N52 N54 N56">
    <cfRule type="expression" dxfId="20" priority="105">
      <formula>OR($K50="Not satisfied at all",$K50="Not very satisfied")</formula>
    </cfRule>
    <cfRule type="expression" dxfId="19" priority="106">
      <formula>$B$1=0</formula>
    </cfRule>
  </conditionalFormatting>
  <conditionalFormatting sqref="N32:R32">
    <cfRule type="expression" dxfId="18" priority="103">
      <formula>$AA$32=0</formula>
    </cfRule>
  </conditionalFormatting>
  <conditionalFormatting sqref="N34:R34">
    <cfRule type="notContainsBlanks" dxfId="17" priority="110">
      <formula>LEN(TRIM(N34))&gt;0</formula>
    </cfRule>
  </conditionalFormatting>
  <conditionalFormatting sqref="N36:R36 N38:R38 N40:R40 N42:R42 N44:R44 N46:R46 N48:R48">
    <cfRule type="notContainsBlanks" dxfId="16" priority="107">
      <formula>LEN(TRIM(N36))&gt;0</formula>
    </cfRule>
  </conditionalFormatting>
  <conditionalFormatting sqref="N50:R50 N52:R52 N54:R54 N56:R56">
    <cfRule type="notContainsBlanks" dxfId="15" priority="104">
      <formula>LEN(TRIM(N50))&gt;0</formula>
    </cfRule>
  </conditionalFormatting>
  <conditionalFormatting sqref="P33:R33">
    <cfRule type="expression" dxfId="14" priority="158">
      <formula>$B$1=0</formula>
    </cfRule>
  </conditionalFormatting>
  <conditionalFormatting sqref="P35:R35">
    <cfRule type="expression" dxfId="13" priority="167">
      <formula>$B$1=0</formula>
    </cfRule>
  </conditionalFormatting>
  <conditionalFormatting sqref="P37:R37">
    <cfRule type="expression" dxfId="12" priority="153">
      <formula>$B$1=0</formula>
    </cfRule>
  </conditionalFormatting>
  <conditionalFormatting sqref="P39:R39">
    <cfRule type="expression" dxfId="11" priority="149">
      <formula>$B$1=0</formula>
    </cfRule>
  </conditionalFormatting>
  <conditionalFormatting sqref="P41:R41">
    <cfRule type="expression" dxfId="10" priority="145">
      <formula>$B$1=0</formula>
    </cfRule>
  </conditionalFormatting>
  <conditionalFormatting sqref="P43:R43">
    <cfRule type="expression" dxfId="9" priority="141">
      <formula>$B$1=0</formula>
    </cfRule>
  </conditionalFormatting>
  <conditionalFormatting sqref="P45:R45">
    <cfRule type="expression" dxfId="8" priority="137">
      <formula>$B$1=0</formula>
    </cfRule>
  </conditionalFormatting>
  <conditionalFormatting sqref="P47:R47">
    <cfRule type="expression" dxfId="7" priority="133">
      <formula>$B$1=0</formula>
    </cfRule>
  </conditionalFormatting>
  <conditionalFormatting sqref="P49:R49">
    <cfRule type="expression" dxfId="6" priority="129">
      <formula>$B$1=0</formula>
    </cfRule>
  </conditionalFormatting>
  <conditionalFormatting sqref="P51:R51">
    <cfRule type="expression" dxfId="5" priority="125">
      <formula>$B$1=0</formula>
    </cfRule>
  </conditionalFormatting>
  <conditionalFormatting sqref="P53:R53">
    <cfRule type="expression" dxfId="4" priority="121">
      <formula>$B$1=0</formula>
    </cfRule>
  </conditionalFormatting>
  <conditionalFormatting sqref="P55:R55">
    <cfRule type="expression" dxfId="3" priority="117">
      <formula>$B$1=0</formula>
    </cfRule>
  </conditionalFormatting>
  <conditionalFormatting sqref="P57:R57">
    <cfRule type="expression" dxfId="2" priority="113">
      <formula>$B$1=0</formula>
    </cfRule>
  </conditionalFormatting>
  <conditionalFormatting sqref="P61:R61">
    <cfRule type="containsBlanks" dxfId="1" priority="89">
      <formula>LEN(TRIM(P61))=0</formula>
    </cfRule>
  </conditionalFormatting>
  <conditionalFormatting sqref="Q75:S76">
    <cfRule type="expression" dxfId="0" priority="49">
      <formula>$B$1=0</formula>
    </cfRule>
  </conditionalFormatting>
  <dataValidations count="5">
    <dataValidation type="list" allowBlank="1" showInputMessage="1" showErrorMessage="1" sqref="E8:F9" xr:uid="{F8ADAC52-B470-4EA1-A05D-4AFDD9C1B672}">
      <formula1>"the participant without any help,the participant with help from the caregiver,the caregiver on behalf of the participant without any direction from the participant,other (describe):"</formula1>
    </dataValidation>
    <dataValidation type="list" errorStyle="information" operator="greaterThan" allowBlank="1" showErrorMessage="1" error="Select your level of satifaction from the dropdown list" prompt="Select your level of satisfaction" sqref="K36:L36 K38:L38 K40:L40 K42:L42 K44:L44 K46:L46 K48:L48 K50:L50 K52:L52 K54:L54 K56:L56" xr:uid="{7F31E6E5-60A4-444E-9F66-E47C73FD6400}">
      <formula1>"Not satisfied at all,Not very satisfied,More or less satisfied,Quite satisfied,Very satisfied"</formula1>
    </dataValidation>
    <dataValidation type="list" errorStyle="information" operator="greaterThan" allowBlank="1" showInputMessage="1" showErrorMessage="1" error="Select your level of satifaction from the dropdown list" prompt="Select your level of satisfaction" sqref="K34:L34" xr:uid="{BB76D9B7-B41D-4867-8827-8980651C866E}">
      <formula1>"Not satisfied at all,Not very satisfied,More or less satisfied,Quite satisfied,Very satisfied"</formula1>
    </dataValidation>
    <dataValidation type="list" allowBlank="1" showInputMessage="1" showErrorMessage="1" sqref="D61:F61 P61:R61 J61:L61" xr:uid="{3388E8CE-366C-406D-B59C-C33755FFBBDD}">
      <formula1>"1. Dimensions,2. Weight, 3. Adjustments,4. Safety,5.Durability,6. Ease of use,7. Comfort, 8. Effectiveness,9. Service delivery,10. Repairs/ servicing,11. Professional service,12. Follow-up services"</formula1>
    </dataValidation>
    <dataValidation type="date" errorStyle="information" operator="greaterThan" allowBlank="1" showErrorMessage="1" error="Please insert a valid date in the format of DD / MM / YYYY" promptTitle="Today's Date" prompt="Please enter a date in the format of DD/MM/YYYY" sqref="M5:N6" xr:uid="{71BE5898-053B-4784-962C-0573DC811F17}">
      <formula1>44197</formula1>
    </dataValidation>
  </dataValidations>
  <pageMargins left="0.7" right="0.7" top="0.75" bottom="0.75" header="0.3" footer="0.3"/>
  <pageSetup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expression" priority="172" id="{CC9D6C5B-F3A3-49EE-9BAE-18B62FA6ECCB}">
            <xm:f>'A-AT Interview'!$D$3=""</xm:f>
            <x14:dxf>
              <font>
                <color theme="0"/>
              </font>
              <fill>
                <patternFill>
                  <bgColor theme="0"/>
                </patternFill>
              </fill>
            </x14:dxf>
          </x14:cfRule>
          <xm:sqref>C1:Q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37"/>
  <sheetViews>
    <sheetView showGridLines="0" showRowColHeaders="0" workbookViewId="0">
      <selection activeCell="K3" sqref="K3"/>
    </sheetView>
  </sheetViews>
  <sheetFormatPr defaultColWidth="0" defaultRowHeight="14.4" zeroHeight="1" x14ac:dyDescent="0.3"/>
  <cols>
    <col min="1" max="1" width="2.77734375" customWidth="1"/>
    <col min="2" max="22" width="8.77734375" customWidth="1"/>
    <col min="23" max="23" width="4.77734375" customWidth="1"/>
    <col min="24" max="16384" width="8.77734375" hidden="1"/>
  </cols>
  <sheetData>
    <row r="1" spans="2:26" ht="50.55" customHeight="1" x14ac:dyDescent="0.45">
      <c r="B1" s="43">
        <f>'A-AT Interview'!D3</f>
        <v>0</v>
      </c>
      <c r="C1" s="269" t="s">
        <v>7</v>
      </c>
      <c r="D1" s="270"/>
      <c r="E1" s="270"/>
      <c r="F1" s="270"/>
      <c r="G1" s="270"/>
      <c r="H1" s="270"/>
      <c r="I1" s="270"/>
      <c r="J1" s="270"/>
      <c r="K1" s="270"/>
      <c r="L1" s="270"/>
      <c r="M1" s="270"/>
      <c r="N1" s="270"/>
      <c r="O1" s="270"/>
      <c r="P1" s="270"/>
      <c r="Q1" s="270"/>
      <c r="R1" s="9"/>
      <c r="S1" s="3"/>
      <c r="T1" s="3"/>
      <c r="U1" s="3"/>
      <c r="V1" s="3"/>
      <c r="W1" s="3"/>
    </row>
    <row r="2" spans="2:26" ht="50.55" customHeight="1" x14ac:dyDescent="0.3">
      <c r="B2" s="289" t="str">
        <f>IF(ISNUMBER(SEARCH("0",B1)),"If this form is blank, please check you have completed the screening tool. You need to at least type in the person's name.","")</f>
        <v>If this form is blank, please check you have completed the screening tool. You need to at least type in the person's name.</v>
      </c>
      <c r="C2" s="290"/>
      <c r="D2" s="290"/>
      <c r="E2" s="290"/>
      <c r="F2" s="290"/>
      <c r="G2" s="290"/>
      <c r="H2" s="220"/>
      <c r="I2" s="220"/>
      <c r="J2" s="220"/>
      <c r="K2" s="220"/>
      <c r="L2" s="185"/>
      <c r="M2" s="291" t="s">
        <v>1</v>
      </c>
      <c r="N2" s="292"/>
    </row>
    <row r="3" spans="2:26" ht="50.55" customHeight="1" x14ac:dyDescent="0.3">
      <c r="B3" s="280" t="str">
        <f>"Has "&amp;'A-AT Interview'!D3&amp;" provided consent for the research group to contact their allied health professional(s)?"</f>
        <v>Has  provided consent for the research group to contact their allied health professional(s)?</v>
      </c>
      <c r="C3" s="293"/>
      <c r="D3" s="293"/>
      <c r="E3" s="293"/>
      <c r="F3" s="293"/>
      <c r="G3" s="293"/>
      <c r="H3" s="293"/>
      <c r="I3" s="293"/>
      <c r="J3" s="221"/>
      <c r="K3" s="212"/>
      <c r="L3" s="185"/>
      <c r="M3" s="233"/>
      <c r="N3" s="235"/>
      <c r="O3" s="235"/>
      <c r="P3" s="235"/>
      <c r="Q3" s="235"/>
      <c r="R3" s="235"/>
      <c r="S3" s="235"/>
      <c r="T3" s="235"/>
      <c r="U3" s="235"/>
      <c r="V3" s="235"/>
      <c r="W3" s="209"/>
      <c r="X3" s="209"/>
    </row>
    <row r="4" spans="2:26" ht="15.6" x14ac:dyDescent="0.3">
      <c r="B4" s="221"/>
      <c r="C4" s="221"/>
      <c r="D4" s="221"/>
      <c r="E4" s="221"/>
      <c r="F4" s="221"/>
      <c r="G4" s="221"/>
      <c r="H4" s="221"/>
      <c r="I4" s="221"/>
      <c r="J4" s="221"/>
      <c r="M4" s="209"/>
      <c r="N4" s="209"/>
      <c r="O4" s="209"/>
      <c r="P4" s="209"/>
      <c r="Q4" s="209"/>
      <c r="R4" s="209"/>
      <c r="S4" s="209"/>
      <c r="T4" s="209"/>
      <c r="U4" s="209"/>
      <c r="V4" s="209"/>
      <c r="W4" s="209"/>
      <c r="X4" s="209"/>
    </row>
    <row r="5" spans="2:26" ht="27" customHeight="1" x14ac:dyDescent="0.3">
      <c r="B5" s="280" t="str">
        <f>"How many Allied Health Professionals are providing supports to "&amp;'A-AT Interview'!D3&amp;"?"</f>
        <v>How many Allied Health Professionals are providing supports to ?</v>
      </c>
      <c r="C5" s="281"/>
      <c r="D5" s="281"/>
      <c r="E5" s="281"/>
      <c r="F5" s="281"/>
      <c r="G5" s="281"/>
      <c r="H5" s="281"/>
      <c r="I5" s="281"/>
      <c r="J5" s="281"/>
      <c r="K5" s="238"/>
      <c r="L5" s="12"/>
      <c r="M5" s="279" t="str">
        <f>"Does "&amp;'A-AT Interview'!D3&amp;" have a stable care network (i.e. family, allied health, other)?"</f>
        <v>Does  have a stable care network (i.e. family, allied health, other)?</v>
      </c>
      <c r="N5" s="264"/>
      <c r="O5" s="264"/>
      <c r="P5" s="238"/>
      <c r="Q5" s="18"/>
      <c r="R5" s="295" t="str">
        <f>IF(ISNUMBER(SEARCH("Yes",P5)),"Approximately how long has "&amp; 'A-AT Interview'!D3&amp;"'s care network been stable?","")</f>
        <v/>
      </c>
      <c r="S5" s="295"/>
      <c r="T5" s="295"/>
      <c r="U5" s="249"/>
      <c r="V5" s="294"/>
      <c r="W5" s="19"/>
      <c r="X5" s="19"/>
      <c r="Y5" s="19"/>
      <c r="Z5" s="19"/>
    </row>
    <row r="6" spans="2:26" ht="17.55" customHeight="1" x14ac:dyDescent="0.3">
      <c r="B6" s="281"/>
      <c r="C6" s="281"/>
      <c r="D6" s="281"/>
      <c r="E6" s="281"/>
      <c r="F6" s="281"/>
      <c r="G6" s="281"/>
      <c r="H6" s="281"/>
      <c r="I6" s="281"/>
      <c r="J6" s="281"/>
      <c r="K6" s="254"/>
      <c r="L6" s="12"/>
      <c r="M6" s="264"/>
      <c r="N6" s="264"/>
      <c r="O6" s="264"/>
      <c r="P6" s="254"/>
      <c r="Q6" s="18"/>
      <c r="R6" s="295"/>
      <c r="S6" s="295"/>
      <c r="T6" s="295"/>
      <c r="U6" s="249"/>
      <c r="V6" s="235"/>
      <c r="W6" s="19"/>
      <c r="X6" s="19"/>
      <c r="Y6" s="19"/>
      <c r="Z6" s="19"/>
    </row>
    <row r="7" spans="2:26" x14ac:dyDescent="0.3"/>
    <row r="8" spans="2:26" ht="45" customHeight="1" x14ac:dyDescent="0.3">
      <c r="M8" s="264" t="str">
        <f>"Provide any relevant details about "&amp;'A-AT Interview'!D3&amp;"'s care network:"</f>
        <v>Provide any relevant details about 's care network:</v>
      </c>
      <c r="N8" s="264"/>
      <c r="O8" s="264"/>
      <c r="P8" s="233"/>
      <c r="Q8" s="293"/>
      <c r="R8" s="293"/>
      <c r="S8" s="293"/>
      <c r="T8" s="293"/>
      <c r="U8" s="293"/>
      <c r="V8" s="293"/>
      <c r="W8" s="209"/>
      <c r="X8" s="209"/>
      <c r="Y8" s="209"/>
    </row>
    <row r="9" spans="2:26" ht="15.6" x14ac:dyDescent="0.3">
      <c r="B9" s="221"/>
      <c r="C9" s="221"/>
      <c r="D9" s="221"/>
      <c r="E9" s="221"/>
      <c r="F9" s="221"/>
      <c r="G9" s="221"/>
      <c r="H9" s="221"/>
      <c r="I9" s="221"/>
      <c r="J9" s="221"/>
      <c r="M9" s="209"/>
      <c r="N9" s="209"/>
      <c r="O9" s="209"/>
      <c r="P9" s="209"/>
      <c r="Q9" s="209"/>
      <c r="R9" s="209"/>
      <c r="S9" s="209"/>
      <c r="T9" s="209"/>
      <c r="U9" s="209"/>
      <c r="V9" s="209"/>
      <c r="W9" s="209"/>
      <c r="X9" s="209"/>
    </row>
    <row r="10" spans="2:26" ht="21" x14ac:dyDescent="0.3">
      <c r="B10" s="284" t="s">
        <v>8</v>
      </c>
      <c r="C10" s="288"/>
      <c r="D10" s="288"/>
      <c r="E10" s="288"/>
      <c r="F10" s="288"/>
      <c r="G10" s="284" t="s">
        <v>9</v>
      </c>
      <c r="H10" s="285"/>
      <c r="I10" s="285"/>
      <c r="J10" s="20"/>
      <c r="K10" s="20"/>
      <c r="R10" s="296" t="s">
        <v>10</v>
      </c>
      <c r="S10" s="297"/>
      <c r="T10" s="297"/>
      <c r="U10" s="297"/>
      <c r="V10" s="297"/>
    </row>
    <row r="11" spans="2:26" ht="27.45" customHeight="1" x14ac:dyDescent="0.3">
      <c r="B11" s="282"/>
      <c r="C11" s="283"/>
      <c r="D11" s="283"/>
      <c r="E11" s="283"/>
      <c r="F11" s="19"/>
      <c r="G11" s="286"/>
      <c r="H11" s="287"/>
      <c r="I11" s="287"/>
      <c r="K11" s="244"/>
      <c r="L11" s="234"/>
      <c r="M11" s="234"/>
      <c r="N11" s="234"/>
      <c r="O11" s="234"/>
      <c r="P11" s="234"/>
      <c r="R11" s="282"/>
      <c r="S11" s="283"/>
      <c r="T11" s="283"/>
      <c r="U11" s="283"/>
      <c r="V11" s="235"/>
    </row>
    <row r="12" spans="2:26" x14ac:dyDescent="0.3">
      <c r="K12" s="17"/>
      <c r="L12" s="19"/>
      <c r="M12" s="19"/>
      <c r="N12" s="19"/>
      <c r="O12" s="19"/>
      <c r="P12" s="19"/>
    </row>
    <row r="13" spans="2:26" ht="36" customHeight="1" thickBot="1" x14ac:dyDescent="0.45">
      <c r="B13" s="276" t="str">
        <f>IF(K5&gt;1,"Name of other professionals providing supports","")</f>
        <v/>
      </c>
      <c r="C13" s="276"/>
      <c r="D13" s="276"/>
      <c r="E13" s="276"/>
      <c r="F13" s="28"/>
      <c r="G13" s="277" t="str">
        <f>IF(K5&gt;1,"Profession","")</f>
        <v/>
      </c>
      <c r="H13" s="278"/>
      <c r="I13" s="278"/>
      <c r="K13" s="17"/>
      <c r="L13" s="19"/>
      <c r="M13" s="19"/>
      <c r="N13" s="19"/>
      <c r="O13" s="19"/>
      <c r="P13" s="19"/>
    </row>
    <row r="14" spans="2:26" x14ac:dyDescent="0.3">
      <c r="K14" s="17"/>
      <c r="L14" s="19"/>
      <c r="M14" s="19"/>
      <c r="N14" s="19"/>
      <c r="O14" s="19"/>
      <c r="P14" s="19"/>
    </row>
    <row r="15" spans="2:26" ht="27.45" customHeight="1" x14ac:dyDescent="0.3">
      <c r="B15" s="233"/>
      <c r="C15" s="235"/>
      <c r="D15" s="235"/>
      <c r="E15" s="235"/>
      <c r="F15" s="19"/>
      <c r="G15" s="233"/>
      <c r="H15" s="234"/>
      <c r="I15" s="234"/>
      <c r="K15" s="244"/>
      <c r="L15" s="234"/>
      <c r="M15" s="234"/>
      <c r="N15" s="234"/>
      <c r="O15" s="234"/>
      <c r="P15" s="234"/>
    </row>
    <row r="16" spans="2:26" x14ac:dyDescent="0.3"/>
    <row r="17" spans="2:16" ht="27.45" customHeight="1" x14ac:dyDescent="0.3">
      <c r="B17" s="233"/>
      <c r="C17" s="235"/>
      <c r="D17" s="235"/>
      <c r="E17" s="235"/>
      <c r="F17" s="19"/>
      <c r="G17" s="233"/>
      <c r="H17" s="234"/>
      <c r="I17" s="234"/>
      <c r="K17" s="244"/>
      <c r="L17" s="234"/>
      <c r="M17" s="234"/>
      <c r="N17" s="234"/>
      <c r="O17" s="234"/>
      <c r="P17" s="234"/>
    </row>
    <row r="18" spans="2:16" x14ac:dyDescent="0.3"/>
    <row r="19" spans="2:16" ht="27.45" customHeight="1" x14ac:dyDescent="0.3">
      <c r="B19" s="233"/>
      <c r="C19" s="235"/>
      <c r="D19" s="235"/>
      <c r="E19" s="235"/>
      <c r="F19" s="19"/>
      <c r="G19" s="233"/>
      <c r="H19" s="234"/>
      <c r="I19" s="234"/>
      <c r="K19" s="244"/>
      <c r="L19" s="234"/>
      <c r="M19" s="234"/>
      <c r="N19" s="234"/>
      <c r="O19" s="234"/>
      <c r="P19" s="234"/>
    </row>
    <row r="20" spans="2:16" x14ac:dyDescent="0.3"/>
    <row r="21" spans="2:16" ht="27.45" customHeight="1" x14ac:dyDescent="0.3">
      <c r="B21" s="233"/>
      <c r="C21" s="235"/>
      <c r="D21" s="235"/>
      <c r="E21" s="235"/>
      <c r="F21" s="19"/>
      <c r="G21" s="233"/>
      <c r="H21" s="234"/>
      <c r="I21" s="234"/>
      <c r="K21" s="244"/>
      <c r="L21" s="234"/>
      <c r="M21" s="234"/>
      <c r="N21" s="234"/>
      <c r="O21" s="234"/>
      <c r="P21" s="234"/>
    </row>
    <row r="22" spans="2:16" x14ac:dyDescent="0.3"/>
    <row r="23" spans="2:16" ht="27.45" customHeight="1" x14ac:dyDescent="0.3">
      <c r="B23" s="233"/>
      <c r="C23" s="235"/>
      <c r="D23" s="235"/>
      <c r="E23" s="235"/>
      <c r="F23" s="19"/>
      <c r="G23" s="233"/>
      <c r="H23" s="234"/>
      <c r="I23" s="234"/>
      <c r="K23" s="244"/>
      <c r="L23" s="234"/>
      <c r="M23" s="234"/>
      <c r="N23" s="234"/>
      <c r="O23" s="234"/>
      <c r="P23" s="234"/>
    </row>
    <row r="24" spans="2:16" x14ac:dyDescent="0.3"/>
    <row r="25" spans="2:16" ht="27.45" customHeight="1" x14ac:dyDescent="0.3">
      <c r="B25" s="233"/>
      <c r="C25" s="235"/>
      <c r="D25" s="235"/>
      <c r="E25" s="235"/>
      <c r="F25" s="19"/>
      <c r="G25" s="233"/>
      <c r="H25" s="234"/>
      <c r="I25" s="234"/>
      <c r="K25" s="244"/>
      <c r="L25" s="234"/>
      <c r="M25" s="234"/>
      <c r="N25" s="234"/>
      <c r="O25" s="234"/>
      <c r="P25" s="234"/>
    </row>
    <row r="26" spans="2:16" x14ac:dyDescent="0.3"/>
    <row r="27" spans="2:16" ht="27.45" customHeight="1" x14ac:dyDescent="0.3">
      <c r="B27" s="233"/>
      <c r="C27" s="235"/>
      <c r="D27" s="235"/>
      <c r="E27" s="235"/>
      <c r="F27" s="19"/>
      <c r="G27" s="233"/>
      <c r="H27" s="234"/>
      <c r="I27" s="234"/>
      <c r="K27" s="244"/>
      <c r="L27" s="234"/>
      <c r="M27" s="234"/>
      <c r="N27" s="234"/>
      <c r="O27" s="234"/>
      <c r="P27" s="234"/>
    </row>
    <row r="28" spans="2:16" x14ac:dyDescent="0.3"/>
    <row r="29" spans="2:16" ht="27.45" customHeight="1" x14ac:dyDescent="0.3">
      <c r="B29" s="233"/>
      <c r="C29" s="235"/>
      <c r="D29" s="235"/>
      <c r="E29" s="235"/>
      <c r="F29" s="19"/>
      <c r="G29" s="233"/>
      <c r="H29" s="234"/>
      <c r="I29" s="234"/>
      <c r="K29" s="244"/>
      <c r="L29" s="234"/>
      <c r="M29" s="234"/>
      <c r="N29" s="234"/>
      <c r="O29" s="234"/>
      <c r="P29" s="234"/>
    </row>
    <row r="30" spans="2:16" x14ac:dyDescent="0.3"/>
    <row r="31" spans="2:16" ht="27.45" customHeight="1" x14ac:dyDescent="0.3">
      <c r="B31" s="233"/>
      <c r="C31" s="235"/>
      <c r="D31" s="235"/>
      <c r="E31" s="235"/>
      <c r="F31" s="19"/>
      <c r="G31" s="233"/>
      <c r="H31" s="234"/>
      <c r="I31" s="234"/>
      <c r="K31" s="244"/>
      <c r="L31" s="234"/>
      <c r="M31" s="234"/>
      <c r="N31" s="234"/>
      <c r="O31" s="234"/>
      <c r="P31" s="234"/>
    </row>
    <row r="32" spans="2:16" x14ac:dyDescent="0.3">
      <c r="K32" s="11"/>
    </row>
    <row r="33" x14ac:dyDescent="0.3"/>
    <row r="34" x14ac:dyDescent="0.3"/>
    <row r="35" x14ac:dyDescent="0.3"/>
    <row r="36" x14ac:dyDescent="0.3"/>
    <row r="37" ht="6.45" customHeight="1" x14ac:dyDescent="0.3"/>
  </sheetData>
  <sheetProtection algorithmName="SHA-512" hashValue="uAhbPt6bdAc7hdtsDaHm0+oE2rEZVJhphf7yw7IMPdMyoGP6dMEZxSGPPefklbbHolERTW471vCo0daFs+NxYA==" saltValue="fX7W6TXmFt8P4+YdZZaJnw==" spinCount="100000" sheet="1" objects="1" scenarios="1" formatRows="0" selectLockedCells="1"/>
  <mergeCells count="49">
    <mergeCell ref="C1:Q1"/>
    <mergeCell ref="G11:I11"/>
    <mergeCell ref="B10:F10"/>
    <mergeCell ref="K15:P15"/>
    <mergeCell ref="B17:E17"/>
    <mergeCell ref="G17:I17"/>
    <mergeCell ref="K17:P17"/>
    <mergeCell ref="B2:G2"/>
    <mergeCell ref="M2:N2"/>
    <mergeCell ref="M3:V3"/>
    <mergeCell ref="B3:I3"/>
    <mergeCell ref="P8:V8"/>
    <mergeCell ref="V5:V6"/>
    <mergeCell ref="R5:U6"/>
    <mergeCell ref="R10:V10"/>
    <mergeCell ref="R11:V11"/>
    <mergeCell ref="B19:E19"/>
    <mergeCell ref="G19:I19"/>
    <mergeCell ref="K19:P19"/>
    <mergeCell ref="B15:E15"/>
    <mergeCell ref="G15:I15"/>
    <mergeCell ref="B21:E21"/>
    <mergeCell ref="G21:I21"/>
    <mergeCell ref="K21:P21"/>
    <mergeCell ref="B23:E23"/>
    <mergeCell ref="G23:I23"/>
    <mergeCell ref="K23:P23"/>
    <mergeCell ref="B25:E25"/>
    <mergeCell ref="G25:I25"/>
    <mergeCell ref="K25:P25"/>
    <mergeCell ref="B27:E27"/>
    <mergeCell ref="G27:I27"/>
    <mergeCell ref="K27:P27"/>
    <mergeCell ref="B29:E29"/>
    <mergeCell ref="G29:I29"/>
    <mergeCell ref="K29:P29"/>
    <mergeCell ref="B31:E31"/>
    <mergeCell ref="G31:I31"/>
    <mergeCell ref="K31:P31"/>
    <mergeCell ref="B13:E13"/>
    <mergeCell ref="G13:I13"/>
    <mergeCell ref="P5:P6"/>
    <mergeCell ref="M5:O6"/>
    <mergeCell ref="B5:J6"/>
    <mergeCell ref="K5:K6"/>
    <mergeCell ref="B11:E11"/>
    <mergeCell ref="G10:I10"/>
    <mergeCell ref="K11:P11"/>
    <mergeCell ref="M8:O8"/>
  </mergeCells>
  <conditionalFormatting sqref="B2">
    <cfRule type="expression" dxfId="2073" priority="67">
      <formula>$B$1=0</formula>
    </cfRule>
  </conditionalFormatting>
  <conditionalFormatting sqref="B11">
    <cfRule type="containsBlanks" dxfId="2069" priority="291">
      <formula>LEN(TRIM(B11))=0</formula>
    </cfRule>
  </conditionalFormatting>
  <conditionalFormatting sqref="B15">
    <cfRule type="containsBlanks" dxfId="2068" priority="294">
      <formula>LEN(TRIM(B15))=0</formula>
    </cfRule>
  </conditionalFormatting>
  <conditionalFormatting sqref="B17">
    <cfRule type="containsBlanks" dxfId="2067" priority="296">
      <formula>LEN(TRIM(B17))=0</formula>
    </cfRule>
  </conditionalFormatting>
  <conditionalFormatting sqref="B19">
    <cfRule type="containsBlanks" dxfId="2066" priority="298">
      <formula>LEN(TRIM(B19))=0</formula>
    </cfRule>
  </conditionalFormatting>
  <conditionalFormatting sqref="B21">
    <cfRule type="containsBlanks" dxfId="2065" priority="300">
      <formula>LEN(TRIM(B21))=0</formula>
    </cfRule>
  </conditionalFormatting>
  <conditionalFormatting sqref="B23">
    <cfRule type="containsBlanks" dxfId="2064" priority="302">
      <formula>LEN(TRIM(B23))=0</formula>
    </cfRule>
  </conditionalFormatting>
  <conditionalFormatting sqref="B25">
    <cfRule type="containsBlanks" dxfId="2063" priority="304">
      <formula>LEN(TRIM(B25))=0</formula>
    </cfRule>
  </conditionalFormatting>
  <conditionalFormatting sqref="B27">
    <cfRule type="containsBlanks" dxfId="2062" priority="306">
      <formula>LEN(TRIM(B27))=0</formula>
    </cfRule>
  </conditionalFormatting>
  <conditionalFormatting sqref="B29">
    <cfRule type="containsBlanks" dxfId="2061" priority="308">
      <formula>LEN(TRIM(B29))=0</formula>
    </cfRule>
  </conditionalFormatting>
  <conditionalFormatting sqref="B31">
    <cfRule type="containsBlanks" dxfId="2060" priority="310">
      <formula>LEN(TRIM(B31))=0</formula>
    </cfRule>
  </conditionalFormatting>
  <conditionalFormatting sqref="B15:E15">
    <cfRule type="expression" dxfId="2058" priority="144">
      <formula>$K$5&lt;=1</formula>
    </cfRule>
  </conditionalFormatting>
  <conditionalFormatting sqref="B17:E17">
    <cfRule type="expression" dxfId="2057" priority="138">
      <formula>$K$5&lt;=2</formula>
    </cfRule>
  </conditionalFormatting>
  <conditionalFormatting sqref="B19:E19">
    <cfRule type="expression" dxfId="2056" priority="132">
      <formula>$K$5&lt;=3</formula>
    </cfRule>
  </conditionalFormatting>
  <conditionalFormatting sqref="B21:E21">
    <cfRule type="expression" dxfId="2055" priority="44">
      <formula>$K$5&lt;=4</formula>
    </cfRule>
  </conditionalFormatting>
  <conditionalFormatting sqref="B23:E23">
    <cfRule type="expression" dxfId="2054" priority="40">
      <formula>$K$5&lt;=5</formula>
    </cfRule>
  </conditionalFormatting>
  <conditionalFormatting sqref="B25:E25">
    <cfRule type="expression" dxfId="2053" priority="36">
      <formula>$K$5&lt;=6</formula>
    </cfRule>
  </conditionalFormatting>
  <conditionalFormatting sqref="B27:E27">
    <cfRule type="expression" dxfId="2052" priority="32">
      <formula>$K$5&lt;=7</formula>
    </cfRule>
  </conditionalFormatting>
  <conditionalFormatting sqref="B29:E29">
    <cfRule type="expression" dxfId="2051" priority="28">
      <formula>$K$5&lt;=8</formula>
    </cfRule>
  </conditionalFormatting>
  <conditionalFormatting sqref="B31:E31">
    <cfRule type="expression" dxfId="2050" priority="96">
      <formula>$K$5&lt;=9</formula>
    </cfRule>
  </conditionalFormatting>
  <conditionalFormatting sqref="B13:I13">
    <cfRule type="expression" dxfId="2049" priority="25">
      <formula>OR($K$5="",$K$5=1)</formula>
    </cfRule>
  </conditionalFormatting>
  <conditionalFormatting sqref="B5:V7 B8:L8 B10:V32">
    <cfRule type="expression" dxfId="2048" priority="21">
      <formula>OR($K$3="No",$K$3="")</formula>
    </cfRule>
  </conditionalFormatting>
  <conditionalFormatting sqref="G11">
    <cfRule type="containsBlanks" dxfId="2045" priority="292">
      <formula>LEN(TRIM(G11))=0</formula>
    </cfRule>
  </conditionalFormatting>
  <conditionalFormatting sqref="G15">
    <cfRule type="containsBlanks" dxfId="2044" priority="295">
      <formula>LEN(TRIM(G15))=0</formula>
    </cfRule>
  </conditionalFormatting>
  <conditionalFormatting sqref="G17">
    <cfRule type="containsBlanks" dxfId="2043" priority="297">
      <formula>LEN(TRIM(G17))=0</formula>
    </cfRule>
  </conditionalFormatting>
  <conditionalFormatting sqref="G19">
    <cfRule type="containsBlanks" dxfId="2042" priority="299">
      <formula>LEN(TRIM(G19))=0</formula>
    </cfRule>
  </conditionalFormatting>
  <conditionalFormatting sqref="G21">
    <cfRule type="containsBlanks" dxfId="2041" priority="301">
      <formula>LEN(TRIM(G21))=0</formula>
    </cfRule>
  </conditionalFormatting>
  <conditionalFormatting sqref="G23">
    <cfRule type="containsBlanks" dxfId="2040" priority="303">
      <formula>LEN(TRIM(G23))=0</formula>
    </cfRule>
  </conditionalFormatting>
  <conditionalFormatting sqref="G25">
    <cfRule type="containsBlanks" dxfId="2039" priority="305">
      <formula>LEN(TRIM(G25))=0</formula>
    </cfRule>
  </conditionalFormatting>
  <conditionalFormatting sqref="G27">
    <cfRule type="containsBlanks" dxfId="2038" priority="307">
      <formula>LEN(TRIM(G27))=0</formula>
    </cfRule>
  </conditionalFormatting>
  <conditionalFormatting sqref="G29">
    <cfRule type="containsBlanks" dxfId="2037" priority="309">
      <formula>LEN(TRIM(G29))=0</formula>
    </cfRule>
  </conditionalFormatting>
  <conditionalFormatting sqref="G31">
    <cfRule type="containsBlanks" dxfId="2036" priority="311">
      <formula>LEN(TRIM(G31))=0</formula>
    </cfRule>
  </conditionalFormatting>
  <conditionalFormatting sqref="G15:I15">
    <cfRule type="expression" dxfId="2034" priority="143">
      <formula>$K$5&lt;=1</formula>
    </cfRule>
  </conditionalFormatting>
  <conditionalFormatting sqref="G17:I17">
    <cfRule type="expression" dxfId="2033" priority="56">
      <formula>$K$5&lt;=2</formula>
    </cfRule>
  </conditionalFormatting>
  <conditionalFormatting sqref="G19:I19">
    <cfRule type="expression" dxfId="2032" priority="54">
      <formula>$K$5&lt;=3</formula>
    </cfRule>
  </conditionalFormatting>
  <conditionalFormatting sqref="G21:I21">
    <cfRule type="expression" dxfId="2031" priority="42">
      <formula>$K$5&lt;=4</formula>
    </cfRule>
  </conditionalFormatting>
  <conditionalFormatting sqref="G23:I23">
    <cfRule type="expression" dxfId="2030" priority="38">
      <formula>$K$5&lt;=5</formula>
    </cfRule>
  </conditionalFormatting>
  <conditionalFormatting sqref="G25:I25">
    <cfRule type="expression" dxfId="2029" priority="34">
      <formula>$K$5&lt;=6</formula>
    </cfRule>
  </conditionalFormatting>
  <conditionalFormatting sqref="G27:I27">
    <cfRule type="expression" dxfId="2028" priority="30">
      <formula>$K$5&lt;=7</formula>
    </cfRule>
  </conditionalFormatting>
  <conditionalFormatting sqref="G29:I29">
    <cfRule type="expression" dxfId="2027" priority="26">
      <formula>$K$5&lt;=8</formula>
    </cfRule>
  </conditionalFormatting>
  <conditionalFormatting sqref="G31:I31">
    <cfRule type="expression" dxfId="2026" priority="50">
      <formula>$K$5&lt;=9</formula>
    </cfRule>
  </conditionalFormatting>
  <conditionalFormatting sqref="H2:K2">
    <cfRule type="cellIs" dxfId="2025" priority="66" operator="equal">
      <formula>0</formula>
    </cfRule>
  </conditionalFormatting>
  <conditionalFormatting sqref="K3">
    <cfRule type="containsBlanks" dxfId="2024" priority="24">
      <formula>LEN(TRIM(K3))=0</formula>
    </cfRule>
  </conditionalFormatting>
  <conditionalFormatting sqref="K5">
    <cfRule type="containsBlanks" dxfId="2022" priority="290">
      <formula>LEN(TRIM(K5))=0</formula>
    </cfRule>
  </conditionalFormatting>
  <conditionalFormatting sqref="K11">
    <cfRule type="expression" dxfId="2020" priority="49">
      <formula>$G$11=""</formula>
    </cfRule>
  </conditionalFormatting>
  <conditionalFormatting sqref="K15 K19 K21 K23 K25 K27 K29">
    <cfRule type="expression" dxfId="2019" priority="146">
      <formula>$G$11=""</formula>
    </cfRule>
  </conditionalFormatting>
  <conditionalFormatting sqref="K17">
    <cfRule type="expression" dxfId="2018" priority="63">
      <formula>$G$11=""</formula>
    </cfRule>
  </conditionalFormatting>
  <conditionalFormatting sqref="K31">
    <cfRule type="expression" dxfId="2017" priority="60">
      <formula>$G$11=""</formula>
    </cfRule>
  </conditionalFormatting>
  <conditionalFormatting sqref="K11:P11">
    <cfRule type="expression" dxfId="2015" priority="48">
      <formula>$G11="Other (specify)"</formula>
    </cfRule>
    <cfRule type="notContainsBlanks" dxfId="2014" priority="47">
      <formula>LEN(TRIM(K11))&gt;0</formula>
    </cfRule>
  </conditionalFormatting>
  <conditionalFormatting sqref="K15:P15">
    <cfRule type="expression" dxfId="2013" priority="145">
      <formula>$G15="Other (specify)"</formula>
    </cfRule>
    <cfRule type="notContainsBlanks" dxfId="2012" priority="64">
      <formula>LEN(TRIM(K15))&gt;0</formula>
    </cfRule>
  </conditionalFormatting>
  <conditionalFormatting sqref="K17:P17">
    <cfRule type="notContainsBlanks" dxfId="2011" priority="61">
      <formula>LEN(TRIM(K17))&gt;0</formula>
    </cfRule>
    <cfRule type="expression" dxfId="2010" priority="62">
      <formula>$G17="Other (specify)"</formula>
    </cfRule>
  </conditionalFormatting>
  <conditionalFormatting sqref="K19:P19 K21:P21 K23:P23 K25:P25 K27:P27 K29:P29 K31:P31">
    <cfRule type="notContainsBlanks" dxfId="2009" priority="58">
      <formula>LEN(TRIM(K19))&gt;0</formula>
    </cfRule>
    <cfRule type="expression" dxfId="2008" priority="59">
      <formula>$G19="Other (specify)"</formula>
    </cfRule>
  </conditionalFormatting>
  <conditionalFormatting sqref="M2">
    <cfRule type="expression" dxfId="2007" priority="11">
      <formula>$K$3="No"</formula>
    </cfRule>
  </conditionalFormatting>
  <conditionalFormatting sqref="M3 W3:X3">
    <cfRule type="notContainsBlanks" dxfId="2006" priority="12">
      <formula>LEN(TRIM(M3))&gt;0</formula>
    </cfRule>
  </conditionalFormatting>
  <conditionalFormatting sqref="M3">
    <cfRule type="expression" dxfId="2005" priority="13">
      <formula>OR($L$3="",$K$3="Yes")</formula>
    </cfRule>
    <cfRule type="expression" dxfId="2004" priority="14">
      <formula>$K$3="No"</formula>
    </cfRule>
  </conditionalFormatting>
  <conditionalFormatting sqref="M8">
    <cfRule type="expression" dxfId="2003" priority="5">
      <formula>OR($P$5="No",$P$5="Don't know")</formula>
    </cfRule>
  </conditionalFormatting>
  <conditionalFormatting sqref="M2:N2">
    <cfRule type="expression" dxfId="2002" priority="10">
      <formula>OR($K$3="",$K$3="Yes")</formula>
    </cfRule>
  </conditionalFormatting>
  <conditionalFormatting sqref="M8:N8">
    <cfRule type="expression" dxfId="2001" priority="4">
      <formula>OR($P$5="",$P$5="Yes")</formula>
    </cfRule>
  </conditionalFormatting>
  <conditionalFormatting sqref="P5">
    <cfRule type="containsBlanks" dxfId="1999" priority="312">
      <formula>LEN(TRIM(P5))=0</formula>
    </cfRule>
  </conditionalFormatting>
  <conditionalFormatting sqref="P8">
    <cfRule type="notContainsBlanks" dxfId="1997" priority="1">
      <formula>LEN(TRIM(P8))&gt;0</formula>
    </cfRule>
    <cfRule type="expression" dxfId="1996" priority="3">
      <formula>OR($P$5="No",$P$5="Don't know")</formula>
    </cfRule>
    <cfRule type="expression" dxfId="1995" priority="2">
      <formula>OR($P$5="",$P$5="Yes")</formula>
    </cfRule>
  </conditionalFormatting>
  <conditionalFormatting sqref="R11">
    <cfRule type="containsBlanks" dxfId="1994" priority="293">
      <formula>LEN(TRIM(R11))=0</formula>
    </cfRule>
  </conditionalFormatting>
  <conditionalFormatting sqref="V5">
    <cfRule type="expression" dxfId="1990" priority="83">
      <formula>$R$5=""</formula>
    </cfRule>
    <cfRule type="containsBlanks" dxfId="1989" priority="313">
      <formula>LEN(TRIM(V5))=0</formula>
    </cfRule>
  </conditionalFormatting>
  <dataValidations count="7">
    <dataValidation type="list" allowBlank="1" showInputMessage="1" showErrorMessage="1" prompt="Select the Key Contact's Profession" sqref="G11:I11" xr:uid="{00000000-0002-0000-0100-000000000000}">
      <formula1>"Audiologist,Dietitian,Occupational Therapist,Orthoptist,Orthotist / Prosthetist,Physiotherapist,Podiatrist,Psychologist,Social Worker,Speech Pathologist,Other (specify)"</formula1>
    </dataValidation>
    <dataValidation type="list" allowBlank="1" showInputMessage="1" showErrorMessage="1" prompt="Select the number of Allied Health Professionals in their team" sqref="K5:K6" xr:uid="{00000000-0002-0000-0100-000001000000}">
      <formula1>"1,2,3,4,5,6,7,8,9,10"</formula1>
    </dataValidation>
    <dataValidation type="list" allowBlank="1" showInputMessage="1" showErrorMessage="1" prompt="Select Yes, No or Don't Know" sqref="P5:P6" xr:uid="{00000000-0002-0000-0100-000002000000}">
      <formula1>"Yes,No,Don't Know"</formula1>
    </dataValidation>
    <dataValidation type="list" allowBlank="1" showInputMessage="1" showErrorMessage="1" prompt="Select the number of years the care network has been stable" sqref="V5:V6" xr:uid="{00000000-0002-0000-0100-000003000000}">
      <formula1>"1 year,2 years,3 years,4 years,5 years,6 years,7 years,8 years,9 years,10+ years"</formula1>
    </dataValidation>
    <dataValidation type="list" allowBlank="1" showInputMessage="1" showErrorMessage="1" promptTitle="Profession" prompt="Select the team members profession" sqref="G15:I15 G17:I17 G19:I19 G29:I29 G21:I21 G23:I23 G25:I25 G27:I27" xr:uid="{00000000-0002-0000-0100-000004000000}">
      <formula1>"Audiologist,Dietitian,Occupational Therapist,Orthoptist,Orthotist / Prosthetist,Physiotherapist,Podiatrist,Psychologist,Social Worker,Speech Pathologist,Other (specify)"</formula1>
    </dataValidation>
    <dataValidation type="list" allowBlank="1" showErrorMessage="1" promptTitle="Profession" prompt="Select the team members profession" sqref="G31:I31" xr:uid="{00000000-0002-0000-0100-000005000000}">
      <formula1>"Audiologist,Dietitian,Occupational Therapist,Orthoptist,Orthotist / Prosthetist,Physiotherapist,Podiatrist,Psychologist,Social Worker,Speech Pathologist,Other (specify)"</formula1>
    </dataValidation>
    <dataValidation type="list" allowBlank="1" showInputMessage="1" showErrorMessage="1" prompt="Select if consent has been provided" sqref="K3" xr:uid="{C7B4CCBE-D726-4927-9AFE-16FA62BC166E}">
      <formula1>"Yes,No"</formula1>
    </dataValidation>
  </dataValidations>
  <pageMargins left="0.7" right="0.7" top="0.75" bottom="0.75" header="0.3" footer="0.3"/>
  <pageSetup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expression" priority="9" id="{E3ECF27D-A91A-4E32-8AD1-B3FF9896D8D3}">
            <xm:f>'A-AT Interview'!$D$3=""</xm:f>
            <x14:dxf>
              <fill>
                <patternFill>
                  <bgColor theme="0"/>
                </patternFill>
              </fill>
              <border>
                <left/>
                <right/>
                <top/>
                <bottom/>
                <vertical/>
                <horizontal/>
              </border>
            </x14:dxf>
          </x14:cfRule>
          <xm:sqref>A2:A32</xm:sqref>
        </x14:conditionalFormatting>
        <x14:conditionalFormatting xmlns:xm="http://schemas.microsoft.com/office/excel/2006/main">
          <x14:cfRule type="expression" priority="20" id="{2AC7C44A-EAF3-494C-86DB-0C446A662096}">
            <xm:f>'A-AT Interview'!$D$3=""</xm:f>
            <x14:dxf>
              <fill>
                <patternFill>
                  <bgColor theme="0"/>
                </patternFill>
              </fill>
              <border>
                <left/>
                <right/>
                <top/>
                <bottom/>
                <vertical/>
                <horizontal/>
              </border>
            </x14:dxf>
          </x14:cfRule>
          <xm:sqref>A1:B1</xm:sqref>
        </x14:conditionalFormatting>
        <x14:conditionalFormatting xmlns:xm="http://schemas.microsoft.com/office/excel/2006/main">
          <x14:cfRule type="expression" priority="23" id="{B88E9E87-788E-4282-9D38-D12FAE56E5D2}">
            <xm:f>'A-AT Interview'!$D$3=""</xm:f>
            <x14:dxf>
              <font>
                <color theme="0"/>
              </font>
              <fill>
                <patternFill>
                  <bgColor theme="0"/>
                </patternFill>
              </fill>
            </x14:dxf>
          </x14:cfRule>
          <xm:sqref>B3</xm:sqref>
        </x14:conditionalFormatting>
        <x14:conditionalFormatting xmlns:xm="http://schemas.microsoft.com/office/excel/2006/main">
          <x14:cfRule type="expression" priority="82" id="{B9A38E67-9872-4708-98C3-103FF5E0E019}">
            <xm:f>'A-AT Interview'!$D$3=""</xm:f>
            <x14:dxf>
              <font>
                <color theme="0"/>
              </font>
              <fill>
                <patternFill>
                  <bgColor theme="0"/>
                </patternFill>
              </fill>
            </x14:dxf>
          </x14:cfRule>
          <xm:sqref>B5</xm:sqref>
        </x14:conditionalFormatting>
        <x14:conditionalFormatting xmlns:xm="http://schemas.microsoft.com/office/excel/2006/main">
          <x14:cfRule type="expression" priority="289" id="{B3A39F8D-7490-4830-BC6C-D48D41DE2D09}">
            <xm:f>'A-AT Interview'!$D$3=""</xm:f>
            <x14:dxf>
              <font>
                <color theme="0"/>
              </font>
              <fill>
                <patternFill>
                  <bgColor theme="0"/>
                </patternFill>
              </fill>
            </x14:dxf>
          </x14:cfRule>
          <xm:sqref>B10</xm:sqref>
        </x14:conditionalFormatting>
        <x14:conditionalFormatting xmlns:xm="http://schemas.microsoft.com/office/excel/2006/main">
          <x14:cfRule type="expression" priority="78" id="{DB654280-F234-421F-9C06-6CADC1F7A2D3}">
            <xm:f>'A-AT Interview'!$D$3=""</xm:f>
            <x14:dxf>
              <fill>
                <patternFill>
                  <bgColor theme="0"/>
                </patternFill>
              </fill>
            </x14:dxf>
          </x14:cfRule>
          <xm:sqref>B11:E11</xm:sqref>
        </x14:conditionalFormatting>
        <x14:conditionalFormatting xmlns:xm="http://schemas.microsoft.com/office/excel/2006/main">
          <x14:cfRule type="expression" priority="74" id="{586122A6-3BC9-47BA-B415-BE9C785D7943}">
            <xm:f>'A-AT Interview'!$D$3=""</xm:f>
            <x14:dxf>
              <font>
                <color theme="0"/>
              </font>
              <fill>
                <patternFill>
                  <bgColor theme="0"/>
                </patternFill>
              </fill>
            </x14:dxf>
          </x14:cfRule>
          <xm:sqref>C1:Q1 L2:L3</xm:sqref>
        </x14:conditionalFormatting>
        <x14:conditionalFormatting xmlns:xm="http://schemas.microsoft.com/office/excel/2006/main">
          <x14:cfRule type="expression" priority="152" id="{17A5E525-1042-4AA3-AE33-2F15747D656F}">
            <xm:f>'A-AT Interview'!$D$3=""</xm:f>
            <x14:dxf>
              <font>
                <color theme="0"/>
              </font>
              <fill>
                <patternFill>
                  <bgColor theme="0"/>
                </patternFill>
              </fill>
            </x14:dxf>
          </x14:cfRule>
          <xm:sqref>G10</xm:sqref>
        </x14:conditionalFormatting>
        <x14:conditionalFormatting xmlns:xm="http://schemas.microsoft.com/office/excel/2006/main">
          <x14:cfRule type="expression" priority="77" id="{0247EB06-BE0B-4434-B065-2F14024AB12C}">
            <xm:f>'A-AT Interview'!$D$3=""</xm:f>
            <x14:dxf>
              <fill>
                <patternFill>
                  <bgColor theme="0"/>
                </patternFill>
              </fill>
            </x14:dxf>
          </x14:cfRule>
          <xm:sqref>G11:I11</xm:sqref>
        </x14:conditionalFormatting>
        <x14:conditionalFormatting xmlns:xm="http://schemas.microsoft.com/office/excel/2006/main">
          <x14:cfRule type="expression" priority="22" id="{33DD75D6-9C4F-41CC-8F87-E4DC25BC8280}">
            <xm:f>'A-AT Interview'!$D$3=""</xm:f>
            <x14:dxf>
              <fill>
                <patternFill>
                  <bgColor theme="0"/>
                </patternFill>
              </fill>
            </x14:dxf>
          </x14:cfRule>
          <xm:sqref>K3</xm:sqref>
        </x14:conditionalFormatting>
        <x14:conditionalFormatting xmlns:xm="http://schemas.microsoft.com/office/excel/2006/main">
          <x14:cfRule type="expression" priority="80" id="{007B6821-DD3B-4652-8E9B-F2BBCB8424A1}">
            <xm:f>'A-AT Interview'!$D$3=""</xm:f>
            <x14:dxf>
              <fill>
                <patternFill>
                  <bgColor theme="0"/>
                </patternFill>
              </fill>
            </x14:dxf>
          </x14:cfRule>
          <xm:sqref>K5:K6</xm:sqref>
        </x14:conditionalFormatting>
        <x14:conditionalFormatting xmlns:xm="http://schemas.microsoft.com/office/excel/2006/main">
          <x14:cfRule type="expression" priority="6" id="{9F4C19B6-A5E4-4964-995F-307DCFCFD24B}">
            <xm:f>'A-AT Interview'!$D$3=""</xm:f>
            <x14:dxf>
              <fill>
                <patternFill>
                  <bgColor theme="0"/>
                </patternFill>
              </fill>
              <border>
                <left/>
                <right/>
                <top/>
                <bottom/>
                <vertical/>
                <horizontal/>
              </border>
            </x14:dxf>
          </x14:cfRule>
          <xm:sqref>K4:L9</xm:sqref>
        </x14:conditionalFormatting>
        <x14:conditionalFormatting xmlns:xm="http://schemas.microsoft.com/office/excel/2006/main">
          <x14:cfRule type="expression" priority="81" id="{6BF6E764-52BD-46B3-93C6-1A7E3F1B5ABC}">
            <xm:f>'A-AT Interview'!$D$3=""</xm:f>
            <x14:dxf>
              <font>
                <color theme="0"/>
              </font>
              <fill>
                <patternFill>
                  <bgColor theme="0"/>
                </patternFill>
              </fill>
            </x14:dxf>
          </x14:cfRule>
          <xm:sqref>M5:O6</xm:sqref>
        </x14:conditionalFormatting>
        <x14:conditionalFormatting xmlns:xm="http://schemas.microsoft.com/office/excel/2006/main">
          <x14:cfRule type="expression" priority="79" id="{931C8264-E24A-450E-A888-50213609F48B}">
            <xm:f>'A-AT Interview'!$D$3=""</xm:f>
            <x14:dxf>
              <fill>
                <patternFill>
                  <bgColor theme="0"/>
                </patternFill>
              </fill>
            </x14:dxf>
          </x14:cfRule>
          <xm:sqref>P5:P6</xm:sqref>
        </x14:conditionalFormatting>
        <x14:conditionalFormatting xmlns:xm="http://schemas.microsoft.com/office/excel/2006/main">
          <x14:cfRule type="expression" priority="76" id="{D75A71FF-E16F-4BEC-9D43-944C244BDC8E}">
            <xm:f>'A-AT Interview'!$D$3=""</xm:f>
            <x14:dxf>
              <font>
                <color theme="0"/>
              </font>
              <fill>
                <patternFill>
                  <bgColor theme="0"/>
                </patternFill>
              </fill>
            </x14:dxf>
          </x14:cfRule>
          <xm:sqref>R10:V10</xm:sqref>
        </x14:conditionalFormatting>
        <x14:conditionalFormatting xmlns:xm="http://schemas.microsoft.com/office/excel/2006/main">
          <x14:cfRule type="expression" priority="75" id="{2D075B80-0BD3-40DD-ADFF-9CDDDABE9B57}">
            <xm:f>'A-AT Interview'!$D$3=""</xm:f>
            <x14:dxf>
              <fill>
                <patternFill>
                  <bgColor theme="0"/>
                </patternFill>
              </fill>
            </x14:dxf>
          </x14:cfRule>
          <xm:sqref>R11:V11</xm:sqref>
        </x14:conditionalFormatting>
        <x14:conditionalFormatting xmlns:xm="http://schemas.microsoft.com/office/excel/2006/main">
          <x14:cfRule type="expression" priority="17" id="{2E93315D-7B73-4B10-B109-63D3F2742BC2}">
            <xm:f>'A-AT Interview'!$D$3=""</xm:f>
            <x14:dxf>
              <fill>
                <patternFill>
                  <bgColor theme="0"/>
                </patternFill>
              </fill>
              <border>
                <left/>
                <right/>
                <top/>
                <bottom/>
                <vertical/>
                <horizontal/>
              </border>
            </x14:dxf>
          </x14:cfRule>
          <xm:sqref>R1:W1</xm:sqref>
        </x14:conditionalFormatting>
        <x14:conditionalFormatting xmlns:xm="http://schemas.microsoft.com/office/excel/2006/main">
          <x14:cfRule type="expression" priority="16" id="{1FE5802B-6F3F-47EE-A923-000E85199CC5}">
            <xm:f>'A-AT Interview'!$D$3=""</xm:f>
            <x14:dxf>
              <fill>
                <patternFill>
                  <bgColor theme="0"/>
                </patternFill>
              </fill>
              <border>
                <left/>
                <right/>
                <top/>
                <bottom/>
                <vertical/>
                <horizontal/>
              </border>
            </x14:dxf>
          </x14:cfRule>
          <xm:sqref>Y4:XFD4 W5:XFD7 Z8:XFD8 W10:XFD1048576</xm:sqref>
        </x14:conditionalFormatting>
        <x14:conditionalFormatting xmlns:xm="http://schemas.microsoft.com/office/excel/2006/main">
          <x14:cfRule type="expression" priority="7" id="{86BCC993-0C48-4126-88AB-C476E86454DD}">
            <xm:f>'A-AT Interview'!$D$3=""</xm:f>
            <x14:dxf>
              <fill>
                <patternFill>
                  <bgColor theme="0"/>
                </patternFill>
              </fill>
              <border>
                <left/>
                <right/>
                <top/>
                <bottom/>
                <vertical/>
                <horizontal/>
              </border>
            </x14:dxf>
          </x14:cfRule>
          <xm:sqref>Y9:XFD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O92"/>
  <sheetViews>
    <sheetView showGridLines="0" showRowColHeaders="0" zoomScale="90" zoomScaleNormal="90" workbookViewId="0">
      <selection activeCell="E5" sqref="E5:H6"/>
    </sheetView>
  </sheetViews>
  <sheetFormatPr defaultColWidth="0" defaultRowHeight="14.4" zeroHeight="1" x14ac:dyDescent="0.3"/>
  <cols>
    <col min="1" max="1" width="2.33203125" customWidth="1"/>
    <col min="2" max="7" width="8.77734375" customWidth="1"/>
    <col min="8" max="8" width="8.77734375" style="49" customWidth="1"/>
    <col min="9" max="10" width="8.77734375" customWidth="1"/>
    <col min="11" max="11" width="10.33203125" customWidth="1"/>
    <col min="12" max="12" width="8.77734375" customWidth="1"/>
    <col min="13" max="13" width="1.77734375" customWidth="1"/>
    <col min="14" max="14" width="10.44140625" customWidth="1"/>
    <col min="15" max="17" width="8.77734375" customWidth="1"/>
    <col min="18" max="18" width="10.44140625" bestFit="1" customWidth="1"/>
    <col min="19" max="20" width="8.77734375" customWidth="1"/>
    <col min="21" max="22" width="3.6640625" customWidth="1"/>
    <col min="23" max="27" width="8.77734375" customWidth="1"/>
    <col min="28" max="28" width="1.44140625" customWidth="1"/>
    <col min="29" max="16384" width="8.77734375" hidden="1"/>
  </cols>
  <sheetData>
    <row r="1" spans="2:41" ht="50.55" customHeight="1" x14ac:dyDescent="0.45">
      <c r="B1" s="43">
        <f>'A-AT Interview'!D3</f>
        <v>0</v>
      </c>
      <c r="C1" s="269" t="s">
        <v>14</v>
      </c>
      <c r="D1" s="270"/>
      <c r="E1" s="270"/>
      <c r="F1" s="270"/>
      <c r="G1" s="270"/>
      <c r="H1" s="270"/>
      <c r="I1" s="270"/>
      <c r="J1" s="270"/>
      <c r="K1" s="270"/>
      <c r="L1" s="270"/>
      <c r="M1" s="270"/>
      <c r="N1" s="270"/>
      <c r="O1" s="270"/>
      <c r="P1" s="270"/>
      <c r="Q1" s="270"/>
      <c r="R1" s="270"/>
      <c r="S1" s="9"/>
      <c r="T1" s="3"/>
      <c r="U1" s="3"/>
      <c r="V1" s="3"/>
      <c r="W1" s="3"/>
      <c r="X1" s="3"/>
    </row>
    <row r="2" spans="2:41" ht="14.55" customHeight="1" x14ac:dyDescent="0.3">
      <c r="B2" s="358" t="str">
        <f>IF(ISNUMBER(SEARCH("0",B1)),"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row>
    <row r="3" spans="2:41" x14ac:dyDescent="0.3">
      <c r="B3" s="359"/>
      <c r="C3" s="359"/>
      <c r="D3" s="359"/>
      <c r="E3" s="359"/>
      <c r="F3" s="359"/>
      <c r="G3" s="359"/>
      <c r="H3" s="359"/>
    </row>
    <row r="4" spans="2:41" x14ac:dyDescent="0.3">
      <c r="B4" s="360"/>
      <c r="C4" s="360"/>
      <c r="D4" s="360"/>
      <c r="E4" s="360"/>
      <c r="F4" s="360"/>
      <c r="G4" s="360"/>
      <c r="H4" s="360"/>
    </row>
    <row r="5" spans="2:41" ht="14.55" customHeight="1" x14ac:dyDescent="0.3">
      <c r="B5" s="346" t="s">
        <v>15</v>
      </c>
      <c r="C5" s="347"/>
      <c r="D5" s="347"/>
      <c r="E5" s="348"/>
      <c r="F5" s="349"/>
      <c r="G5" s="243"/>
      <c r="H5" s="243"/>
      <c r="J5" s="350" t="s">
        <v>183</v>
      </c>
      <c r="K5" s="351"/>
      <c r="L5" s="351"/>
      <c r="M5" s="351"/>
      <c r="N5" s="334"/>
      <c r="O5" s="352"/>
    </row>
    <row r="6" spans="2:41" ht="14.55" customHeight="1" x14ac:dyDescent="0.3">
      <c r="B6" s="347"/>
      <c r="C6" s="347"/>
      <c r="D6" s="347"/>
      <c r="E6" s="243"/>
      <c r="F6" s="243"/>
      <c r="G6" s="243"/>
      <c r="H6" s="243"/>
      <c r="J6" s="268"/>
      <c r="K6" s="268"/>
      <c r="L6" s="268"/>
      <c r="M6" s="268"/>
      <c r="N6" s="243"/>
      <c r="O6" s="243"/>
    </row>
    <row r="7" spans="2:41" x14ac:dyDescent="0.3"/>
    <row r="8" spans="2:41" x14ac:dyDescent="0.3"/>
    <row r="9" spans="2:41" ht="22.8" customHeight="1" thickBot="1" x14ac:dyDescent="0.5">
      <c r="B9" s="70" t="s">
        <v>65</v>
      </c>
      <c r="C9" s="48"/>
      <c r="D9" s="48"/>
      <c r="E9" s="48"/>
      <c r="F9" s="48"/>
      <c r="G9" s="40"/>
      <c r="H9" s="40"/>
      <c r="I9" s="40"/>
      <c r="J9" s="40"/>
      <c r="K9" s="40"/>
      <c r="L9" s="40"/>
      <c r="M9" s="40"/>
      <c r="N9" s="42"/>
      <c r="O9" s="42"/>
      <c r="P9" s="42"/>
      <c r="Q9" s="40"/>
      <c r="R9" s="42"/>
      <c r="S9" s="42"/>
      <c r="T9" s="42"/>
      <c r="U9" s="42"/>
      <c r="V9" s="42"/>
      <c r="W9" s="42"/>
      <c r="X9" s="42"/>
      <c r="Y9" s="42"/>
      <c r="Z9" s="42"/>
      <c r="AA9" s="42"/>
    </row>
    <row r="10" spans="2:41" ht="21.45" customHeight="1" thickTop="1" x14ac:dyDescent="0.3">
      <c r="B10" s="356" t="s">
        <v>198</v>
      </c>
      <c r="C10" s="357"/>
      <c r="D10" s="357"/>
      <c r="E10" s="357"/>
      <c r="F10" s="357"/>
      <c r="G10" s="357"/>
      <c r="H10" s="357"/>
      <c r="I10" s="357"/>
      <c r="J10" s="357"/>
      <c r="K10" s="353" t="s">
        <v>16</v>
      </c>
      <c r="L10" s="41"/>
      <c r="M10" s="41"/>
      <c r="N10" s="355" t="s">
        <v>17</v>
      </c>
      <c r="O10" s="12"/>
      <c r="P10" s="341" t="s">
        <v>18</v>
      </c>
      <c r="Q10" s="342"/>
      <c r="R10" s="342"/>
      <c r="S10" s="342"/>
      <c r="T10" s="342"/>
      <c r="V10" s="335" t="str">
        <f>"Length of time that "&amp;B1&amp;" can be left alone?"</f>
        <v>Length of time that 0 can be left alone?</v>
      </c>
      <c r="W10" s="336"/>
      <c r="X10" s="336"/>
      <c r="Y10" s="336"/>
      <c r="Z10" s="336"/>
      <c r="AA10" s="337"/>
    </row>
    <row r="11" spans="2:41" ht="26.55" customHeight="1" thickBot="1" x14ac:dyDescent="0.35">
      <c r="B11" s="278"/>
      <c r="C11" s="278"/>
      <c r="D11" s="278"/>
      <c r="E11" s="278"/>
      <c r="F11" s="278"/>
      <c r="G11" s="278"/>
      <c r="H11" s="278"/>
      <c r="I11" s="278"/>
      <c r="J11" s="278"/>
      <c r="K11" s="354"/>
      <c r="L11" s="54"/>
      <c r="M11" s="54"/>
      <c r="N11" s="354"/>
      <c r="O11" s="28"/>
      <c r="P11" s="278"/>
      <c r="Q11" s="278"/>
      <c r="R11" s="278"/>
      <c r="S11" s="278"/>
      <c r="T11" s="278"/>
      <c r="U11" s="50"/>
      <c r="V11" s="338" t="s">
        <v>204</v>
      </c>
      <c r="W11" s="339"/>
      <c r="X11" s="339"/>
      <c r="Y11" s="339"/>
      <c r="Z11" s="339"/>
      <c r="AA11" s="340"/>
      <c r="AE11" s="25" t="s">
        <v>6</v>
      </c>
      <c r="AG11" s="25" t="s">
        <v>207</v>
      </c>
    </row>
    <row r="12" spans="2:41" ht="15.6" x14ac:dyDescent="0.3">
      <c r="B12" s="299" t="s">
        <v>19</v>
      </c>
      <c r="C12" s="303"/>
      <c r="D12" s="303"/>
      <c r="E12" s="298"/>
      <c r="F12" s="298"/>
      <c r="G12" s="298"/>
      <c r="H12" s="298"/>
      <c r="I12" s="298"/>
      <c r="J12" s="298"/>
      <c r="K12" s="113"/>
      <c r="L12" s="41"/>
      <c r="M12" s="41"/>
      <c r="N12" s="330"/>
      <c r="O12" s="14"/>
      <c r="P12" s="334"/>
      <c r="Q12" s="242"/>
      <c r="R12" s="242"/>
      <c r="S12" s="242"/>
      <c r="T12" s="242"/>
      <c r="V12" s="60">
        <v>7</v>
      </c>
      <c r="W12" s="68" t="s">
        <v>58</v>
      </c>
      <c r="X12" s="68"/>
      <c r="Y12" s="68"/>
      <c r="Z12" s="68"/>
      <c r="AA12" s="69"/>
      <c r="AD12" s="210">
        <f>IF(K12="",0,1)</f>
        <v>0</v>
      </c>
      <c r="AE12" s="155" t="str">
        <f>IF(K12="Yes",1,"")</f>
        <v/>
      </c>
      <c r="AG12" s="25" t="str">
        <f>IF(COUNTIF(AE12:AE30,1),"Yes","No")</f>
        <v>No</v>
      </c>
      <c r="AI12" t="str">
        <f>IF(AG12="Yes","Show","Don't show")</f>
        <v>Don't show</v>
      </c>
      <c r="AK12" s="228">
        <f>N12</f>
        <v>0</v>
      </c>
      <c r="AO12" s="25"/>
    </row>
    <row r="13" spans="2:41" ht="3" customHeight="1" x14ac:dyDescent="0.3">
      <c r="B13" s="99"/>
      <c r="C13" s="99"/>
      <c r="D13" s="99"/>
      <c r="E13" s="99"/>
      <c r="F13" s="99"/>
      <c r="G13" s="99"/>
      <c r="H13" s="99"/>
      <c r="I13" s="99"/>
      <c r="J13" s="99"/>
      <c r="K13" s="114"/>
      <c r="M13" s="14"/>
      <c r="N13" s="331"/>
      <c r="O13" s="14"/>
      <c r="P13" s="22"/>
      <c r="Q13" s="22"/>
      <c r="R13" s="22"/>
      <c r="S13" s="22"/>
      <c r="T13" s="22"/>
      <c r="V13" s="63"/>
      <c r="W13" s="66"/>
      <c r="X13" s="66"/>
      <c r="Y13" s="66"/>
      <c r="Z13" s="66"/>
      <c r="AA13" s="67"/>
    </row>
    <row r="14" spans="2:41" ht="15.6" x14ac:dyDescent="0.3">
      <c r="B14" s="299" t="s">
        <v>22</v>
      </c>
      <c r="C14" s="303"/>
      <c r="D14" s="303"/>
      <c r="E14" s="298"/>
      <c r="F14" s="298"/>
      <c r="G14" s="298"/>
      <c r="H14" s="298"/>
      <c r="I14" s="298"/>
      <c r="J14" s="298"/>
      <c r="K14" s="113"/>
      <c r="L14" s="41"/>
      <c r="M14" s="41"/>
      <c r="N14" s="331"/>
      <c r="O14" s="14"/>
      <c r="P14" s="334"/>
      <c r="Q14" s="242"/>
      <c r="R14" s="242"/>
      <c r="S14" s="242"/>
      <c r="T14" s="242"/>
      <c r="V14" s="65">
        <v>6</v>
      </c>
      <c r="W14" s="332" t="s">
        <v>59</v>
      </c>
      <c r="X14" s="332"/>
      <c r="Y14" s="332"/>
      <c r="Z14" s="332"/>
      <c r="AA14" s="333"/>
      <c r="AD14" s="210">
        <f>IF(K14="",0,1)</f>
        <v>0</v>
      </c>
      <c r="AE14" s="155" t="str">
        <f>IF(K14="Yes",1,"")</f>
        <v/>
      </c>
      <c r="AO14" s="25"/>
    </row>
    <row r="15" spans="2:41" ht="3" customHeight="1" x14ac:dyDescent="0.3">
      <c r="B15" s="99"/>
      <c r="C15" s="99"/>
      <c r="D15" s="99"/>
      <c r="E15" s="99"/>
      <c r="F15" s="99"/>
      <c r="G15" s="99"/>
      <c r="H15" s="99"/>
      <c r="I15" s="99"/>
      <c r="J15" s="99"/>
      <c r="K15" s="114"/>
      <c r="M15" s="14"/>
      <c r="N15" s="331"/>
      <c r="O15" s="14"/>
      <c r="P15" s="22"/>
      <c r="Q15" s="22"/>
      <c r="R15" s="22"/>
      <c r="S15" s="22"/>
      <c r="T15" s="22"/>
      <c r="V15" s="62"/>
      <c r="W15" s="305"/>
      <c r="X15" s="305"/>
      <c r="Y15" s="305"/>
      <c r="Z15" s="305"/>
      <c r="AA15" s="306"/>
    </row>
    <row r="16" spans="2:41" ht="15.6" x14ac:dyDescent="0.3">
      <c r="B16" s="299" t="s">
        <v>23</v>
      </c>
      <c r="C16" s="303"/>
      <c r="D16" s="303"/>
      <c r="E16" s="298"/>
      <c r="F16" s="298"/>
      <c r="G16" s="298"/>
      <c r="H16" s="298"/>
      <c r="I16" s="298"/>
      <c r="J16" s="298"/>
      <c r="K16" s="113"/>
      <c r="L16" s="41"/>
      <c r="M16" s="41"/>
      <c r="N16" s="331"/>
      <c r="O16" s="14"/>
      <c r="P16" s="334"/>
      <c r="Q16" s="242"/>
      <c r="R16" s="242"/>
      <c r="S16" s="242"/>
      <c r="T16" s="242"/>
      <c r="V16" s="64"/>
      <c r="W16" s="305"/>
      <c r="X16" s="305"/>
      <c r="Y16" s="305"/>
      <c r="Z16" s="305"/>
      <c r="AA16" s="306"/>
      <c r="AD16" s="210">
        <f>IF(K16="",0,1)</f>
        <v>0</v>
      </c>
      <c r="AE16" s="155" t="str">
        <f>IF(K16="Yes",1,"")</f>
        <v/>
      </c>
      <c r="AO16" s="25"/>
    </row>
    <row r="17" spans="2:41" ht="3" customHeight="1" x14ac:dyDescent="0.3">
      <c r="B17" s="99"/>
      <c r="C17" s="99"/>
      <c r="D17" s="99"/>
      <c r="E17" s="99"/>
      <c r="F17" s="99"/>
      <c r="G17" s="99"/>
      <c r="H17" s="99"/>
      <c r="I17" s="99"/>
      <c r="J17" s="99"/>
      <c r="K17" s="114"/>
      <c r="M17" s="14"/>
      <c r="N17" s="331"/>
      <c r="O17" s="14"/>
      <c r="P17" s="22"/>
      <c r="Q17" s="22"/>
      <c r="R17" s="22"/>
      <c r="S17" s="22"/>
      <c r="T17" s="22"/>
      <c r="V17" s="62"/>
      <c r="W17" s="66"/>
      <c r="X17" s="66"/>
      <c r="Y17" s="66"/>
      <c r="Z17" s="66"/>
      <c r="AA17" s="67"/>
    </row>
    <row r="18" spans="2:41" ht="15.6" x14ac:dyDescent="0.3">
      <c r="B18" s="299" t="s">
        <v>24</v>
      </c>
      <c r="C18" s="303"/>
      <c r="D18" s="303"/>
      <c r="E18" s="298"/>
      <c r="F18" s="298"/>
      <c r="G18" s="298"/>
      <c r="H18" s="298"/>
      <c r="I18" s="298"/>
      <c r="J18" s="298"/>
      <c r="K18" s="113"/>
      <c r="L18" s="41"/>
      <c r="M18" s="41"/>
      <c r="N18" s="331"/>
      <c r="O18" s="14"/>
      <c r="P18" s="334"/>
      <c r="Q18" s="242"/>
      <c r="R18" s="242"/>
      <c r="S18" s="242"/>
      <c r="T18" s="242"/>
      <c r="V18" s="65">
        <v>5</v>
      </c>
      <c r="W18" s="332" t="s">
        <v>60</v>
      </c>
      <c r="X18" s="332"/>
      <c r="Y18" s="332"/>
      <c r="Z18" s="332"/>
      <c r="AA18" s="333"/>
      <c r="AD18" s="210">
        <f>IF(K18="",0,1)</f>
        <v>0</v>
      </c>
      <c r="AE18" s="155" t="str">
        <f>IF(K18="Yes",1,"")</f>
        <v/>
      </c>
      <c r="AN18">
        <v>4.3</v>
      </c>
      <c r="AO18" s="25"/>
    </row>
    <row r="19" spans="2:41" ht="3" customHeight="1" x14ac:dyDescent="0.3">
      <c r="B19" s="99"/>
      <c r="C19" s="99"/>
      <c r="D19" s="99"/>
      <c r="E19" s="99"/>
      <c r="F19" s="99"/>
      <c r="G19" s="99"/>
      <c r="H19" s="99"/>
      <c r="I19" s="99"/>
      <c r="J19" s="99"/>
      <c r="K19" s="114"/>
      <c r="M19" s="14"/>
      <c r="N19" s="331"/>
      <c r="O19" s="14"/>
      <c r="P19" s="22"/>
      <c r="Q19" s="22"/>
      <c r="R19" s="22"/>
      <c r="S19" s="22"/>
      <c r="T19" s="22"/>
      <c r="V19" s="62"/>
      <c r="W19" s="305"/>
      <c r="X19" s="305"/>
      <c r="Y19" s="305"/>
      <c r="Z19" s="305"/>
      <c r="AA19" s="306"/>
    </row>
    <row r="20" spans="2:41" ht="15.6" x14ac:dyDescent="0.3">
      <c r="B20" s="299" t="s">
        <v>25</v>
      </c>
      <c r="C20" s="303"/>
      <c r="D20" s="303"/>
      <c r="E20" s="298"/>
      <c r="F20" s="298"/>
      <c r="G20" s="298"/>
      <c r="H20" s="298"/>
      <c r="I20" s="298"/>
      <c r="J20" s="298"/>
      <c r="K20" s="113"/>
      <c r="L20" s="41"/>
      <c r="M20" s="41"/>
      <c r="N20" s="331"/>
      <c r="O20" s="14"/>
      <c r="P20" s="334"/>
      <c r="Q20" s="242"/>
      <c r="R20" s="242"/>
      <c r="S20" s="242"/>
      <c r="T20" s="242"/>
      <c r="V20" s="64"/>
      <c r="W20" s="305"/>
      <c r="X20" s="305"/>
      <c r="Y20" s="305"/>
      <c r="Z20" s="305"/>
      <c r="AA20" s="306"/>
      <c r="AD20" s="210">
        <f>IF(K20="",0,1)</f>
        <v>0</v>
      </c>
      <c r="AE20" s="155" t="str">
        <f>IF(K20="Yes",1,"")</f>
        <v/>
      </c>
      <c r="AN20">
        <v>4.2</v>
      </c>
    </row>
    <row r="21" spans="2:41" ht="3" customHeight="1" x14ac:dyDescent="0.3">
      <c r="B21" s="99"/>
      <c r="C21" s="99"/>
      <c r="D21" s="99"/>
      <c r="E21" s="99"/>
      <c r="F21" s="99"/>
      <c r="G21" s="99"/>
      <c r="H21" s="99"/>
      <c r="I21" s="99"/>
      <c r="J21" s="99"/>
      <c r="K21" s="114"/>
      <c r="M21" s="14"/>
      <c r="N21" s="331"/>
      <c r="O21" s="14"/>
      <c r="P21" s="22"/>
      <c r="Q21" s="22"/>
      <c r="R21" s="22"/>
      <c r="S21" s="22"/>
      <c r="T21" s="22"/>
      <c r="V21" s="63"/>
      <c r="W21" s="66"/>
      <c r="X21" s="66"/>
      <c r="Y21" s="66"/>
      <c r="Z21" s="66"/>
      <c r="AA21" s="67"/>
    </row>
    <row r="22" spans="2:41" ht="15.6" x14ac:dyDescent="0.3">
      <c r="B22" s="299" t="s">
        <v>26</v>
      </c>
      <c r="C22" s="303"/>
      <c r="D22" s="303"/>
      <c r="E22" s="298"/>
      <c r="F22" s="298"/>
      <c r="G22" s="298"/>
      <c r="H22" s="298"/>
      <c r="I22" s="298"/>
      <c r="J22" s="298"/>
      <c r="K22" s="113"/>
      <c r="L22" s="41"/>
      <c r="M22" s="41"/>
      <c r="N22" s="331"/>
      <c r="O22" s="14"/>
      <c r="P22" s="334"/>
      <c r="Q22" s="242"/>
      <c r="R22" s="242"/>
      <c r="S22" s="242"/>
      <c r="T22" s="242"/>
      <c r="V22" s="65">
        <v>4</v>
      </c>
      <c r="W22" s="344" t="s">
        <v>61</v>
      </c>
      <c r="X22" s="344"/>
      <c r="Y22" s="344"/>
      <c r="Z22" s="344"/>
      <c r="AA22" s="345"/>
      <c r="AD22" s="210">
        <f>IF(K22="",0,1)</f>
        <v>0</v>
      </c>
      <c r="AE22" s="155" t="str">
        <f>IF(K22="Yes",1,"")</f>
        <v/>
      </c>
      <c r="AN22">
        <v>4.0999999999999996</v>
      </c>
    </row>
    <row r="23" spans="2:41" ht="3" customHeight="1" x14ac:dyDescent="0.3">
      <c r="B23" s="99"/>
      <c r="C23" s="99"/>
      <c r="D23" s="99"/>
      <c r="E23" s="99"/>
      <c r="F23" s="99"/>
      <c r="G23" s="99"/>
      <c r="H23" s="99"/>
      <c r="I23" s="99"/>
      <c r="J23" s="99"/>
      <c r="K23" s="114"/>
      <c r="M23" s="14"/>
      <c r="N23" s="331"/>
      <c r="O23" s="14"/>
      <c r="P23" s="22"/>
      <c r="Q23" s="22"/>
      <c r="R23" s="22"/>
      <c r="S23" s="22"/>
      <c r="T23" s="22"/>
      <c r="V23" s="62"/>
      <c r="W23" s="344"/>
      <c r="X23" s="344"/>
      <c r="Y23" s="344"/>
      <c r="Z23" s="344"/>
      <c r="AA23" s="345"/>
    </row>
    <row r="24" spans="2:41" ht="15.6" x14ac:dyDescent="0.3">
      <c r="B24" s="299" t="s">
        <v>27</v>
      </c>
      <c r="C24" s="303"/>
      <c r="D24" s="303"/>
      <c r="E24" s="298"/>
      <c r="F24" s="298"/>
      <c r="G24" s="298"/>
      <c r="H24" s="298"/>
      <c r="I24" s="298"/>
      <c r="J24" s="298"/>
      <c r="K24" s="113"/>
      <c r="L24" s="41"/>
      <c r="M24" s="41"/>
      <c r="N24" s="331"/>
      <c r="O24" s="14"/>
      <c r="P24" s="334"/>
      <c r="Q24" s="242"/>
      <c r="R24" s="242"/>
      <c r="S24" s="242"/>
      <c r="T24" s="242"/>
      <c r="V24" s="62"/>
      <c r="W24" s="344"/>
      <c r="X24" s="344"/>
      <c r="Y24" s="344"/>
      <c r="Z24" s="344"/>
      <c r="AA24" s="345"/>
      <c r="AD24" s="210">
        <f>IF(K24="",0,1)</f>
        <v>0</v>
      </c>
      <c r="AE24" s="155" t="str">
        <f>IF(K24="Yes",1,"")</f>
        <v/>
      </c>
    </row>
    <row r="25" spans="2:41" ht="3" customHeight="1" x14ac:dyDescent="0.3">
      <c r="B25" s="99"/>
      <c r="C25" s="99"/>
      <c r="D25" s="99"/>
      <c r="E25" s="99"/>
      <c r="F25" s="99"/>
      <c r="G25" s="99"/>
      <c r="H25" s="99"/>
      <c r="I25" s="99"/>
      <c r="J25" s="99"/>
      <c r="K25" s="114"/>
      <c r="M25" s="14"/>
      <c r="N25" s="331"/>
      <c r="O25" s="14"/>
      <c r="P25" s="22"/>
      <c r="Q25" s="22"/>
      <c r="R25" s="22"/>
      <c r="S25" s="22"/>
      <c r="T25" s="22"/>
      <c r="V25" s="62"/>
      <c r="W25" s="344"/>
      <c r="X25" s="344"/>
      <c r="Y25" s="344"/>
      <c r="Z25" s="344"/>
      <c r="AA25" s="345"/>
    </row>
    <row r="26" spans="2:41" ht="15.6" x14ac:dyDescent="0.3">
      <c r="B26" s="299" t="s">
        <v>28</v>
      </c>
      <c r="C26" s="303"/>
      <c r="D26" s="303"/>
      <c r="E26" s="298"/>
      <c r="F26" s="298"/>
      <c r="G26" s="298"/>
      <c r="H26" s="298"/>
      <c r="I26" s="298"/>
      <c r="J26" s="298"/>
      <c r="K26" s="113"/>
      <c r="L26" s="41"/>
      <c r="M26" s="41"/>
      <c r="N26" s="331"/>
      <c r="O26" s="14"/>
      <c r="P26" s="334"/>
      <c r="Q26" s="242"/>
      <c r="R26" s="242"/>
      <c r="S26" s="242"/>
      <c r="T26" s="242"/>
      <c r="V26" s="62"/>
      <c r="W26" s="344"/>
      <c r="X26" s="344"/>
      <c r="Y26" s="344"/>
      <c r="Z26" s="344"/>
      <c r="AA26" s="345"/>
      <c r="AD26" s="210">
        <f>IF(K26="",0,1)</f>
        <v>0</v>
      </c>
      <c r="AE26" s="155" t="str">
        <f>IF(K26="Yes",1,"")</f>
        <v/>
      </c>
    </row>
    <row r="27" spans="2:41" ht="3" customHeight="1" x14ac:dyDescent="0.3">
      <c r="B27" s="99"/>
      <c r="C27" s="99"/>
      <c r="D27" s="99"/>
      <c r="E27" s="99"/>
      <c r="F27" s="99"/>
      <c r="G27" s="99"/>
      <c r="H27" s="99"/>
      <c r="I27" s="99"/>
      <c r="J27" s="99"/>
      <c r="K27" s="114"/>
      <c r="M27" s="14"/>
      <c r="N27" s="331"/>
      <c r="O27" s="14"/>
      <c r="P27" s="22"/>
      <c r="Q27" s="22"/>
      <c r="R27" s="22"/>
      <c r="S27" s="22"/>
      <c r="T27" s="22"/>
      <c r="V27" s="62"/>
      <c r="W27" s="344"/>
      <c r="X27" s="344"/>
      <c r="Y27" s="344"/>
      <c r="Z27" s="344"/>
      <c r="AA27" s="345"/>
    </row>
    <row r="28" spans="2:41" ht="15.6" x14ac:dyDescent="0.3">
      <c r="B28" s="299" t="s">
        <v>29</v>
      </c>
      <c r="C28" s="303"/>
      <c r="D28" s="303"/>
      <c r="E28" s="298"/>
      <c r="F28" s="298"/>
      <c r="G28" s="298"/>
      <c r="H28" s="298"/>
      <c r="I28" s="298"/>
      <c r="J28" s="298"/>
      <c r="K28" s="113"/>
      <c r="L28" s="41"/>
      <c r="M28" s="41"/>
      <c r="N28" s="331"/>
      <c r="O28" s="14"/>
      <c r="P28" s="334"/>
      <c r="Q28" s="242"/>
      <c r="R28" s="242"/>
      <c r="S28" s="242"/>
      <c r="T28" s="242"/>
      <c r="V28" s="64"/>
      <c r="W28" s="332"/>
      <c r="X28" s="332"/>
      <c r="Y28" s="332"/>
      <c r="Z28" s="332"/>
      <c r="AA28" s="333"/>
      <c r="AD28" s="210">
        <f>IF(K28="",0,1)</f>
        <v>0</v>
      </c>
      <c r="AE28" s="155" t="str">
        <f>IF(K28="Yes",1,"")</f>
        <v/>
      </c>
    </row>
    <row r="29" spans="2:41" ht="3" customHeight="1" x14ac:dyDescent="0.3">
      <c r="H29"/>
      <c r="K29" s="114"/>
      <c r="M29" s="14"/>
      <c r="N29" s="331"/>
      <c r="O29" s="14"/>
      <c r="P29" s="22"/>
      <c r="Q29" s="22"/>
      <c r="R29" s="22"/>
      <c r="S29" s="22"/>
      <c r="T29" s="22"/>
      <c r="V29" s="63"/>
      <c r="W29" s="66"/>
      <c r="X29" s="66"/>
      <c r="Y29" s="66"/>
      <c r="Z29" s="66"/>
      <c r="AA29" s="67"/>
    </row>
    <row r="30" spans="2:41" ht="15.6" x14ac:dyDescent="0.3">
      <c r="B30" s="299" t="s">
        <v>30</v>
      </c>
      <c r="C30" s="298"/>
      <c r="D30" s="298"/>
      <c r="E30" s="304"/>
      <c r="F30" s="235"/>
      <c r="G30" s="235"/>
      <c r="H30" s="235"/>
      <c r="I30" s="235"/>
      <c r="J30" s="12"/>
      <c r="K30" s="113"/>
      <c r="L30" s="41"/>
      <c r="M30" s="41"/>
      <c r="N30" s="331"/>
      <c r="O30" s="14"/>
      <c r="P30" s="334"/>
      <c r="Q30" s="242"/>
      <c r="R30" s="242"/>
      <c r="S30" s="242"/>
      <c r="T30" s="242"/>
      <c r="V30" s="65">
        <v>3</v>
      </c>
      <c r="W30" s="332" t="s">
        <v>62</v>
      </c>
      <c r="X30" s="332"/>
      <c r="Y30" s="332"/>
      <c r="Z30" s="332"/>
      <c r="AA30" s="333"/>
      <c r="AD30" s="210">
        <f>IF(K30="",0,1)</f>
        <v>0</v>
      </c>
      <c r="AE30" s="155" t="str">
        <f>IF(K30="Yes",1,"")</f>
        <v/>
      </c>
    </row>
    <row r="31" spans="2:41" ht="3" customHeight="1" x14ac:dyDescent="0.3">
      <c r="H31"/>
      <c r="K31" s="25"/>
      <c r="M31" s="14"/>
      <c r="N31" s="14"/>
      <c r="O31" s="14"/>
      <c r="V31" s="62"/>
      <c r="W31" s="305"/>
      <c r="X31" s="305"/>
      <c r="Y31" s="305"/>
      <c r="Z31" s="305"/>
      <c r="AA31" s="306"/>
    </row>
    <row r="32" spans="2:41" x14ac:dyDescent="0.3">
      <c r="K32" s="25"/>
      <c r="V32" s="64"/>
      <c r="W32" s="305"/>
      <c r="X32" s="305"/>
      <c r="Y32" s="305"/>
      <c r="Z32" s="305"/>
      <c r="AA32" s="306"/>
    </row>
    <row r="33" spans="2:37" x14ac:dyDescent="0.3">
      <c r="H33" s="298" t="s">
        <v>20</v>
      </c>
      <c r="I33" s="298"/>
      <c r="J33" s="249"/>
      <c r="K33" s="25">
        <f>COUNTIF(K12:K30,"Yes")</f>
        <v>0</v>
      </c>
      <c r="L33" s="22"/>
      <c r="V33" s="63"/>
      <c r="W33" s="66"/>
      <c r="X33" s="66"/>
      <c r="Y33" s="66"/>
      <c r="Z33" s="66"/>
      <c r="AA33" s="67"/>
    </row>
    <row r="34" spans="2:37" ht="13.8" customHeight="1" thickBot="1" x14ac:dyDescent="0.35">
      <c r="H34" s="51"/>
      <c r="I34" s="51"/>
      <c r="J34" s="12"/>
      <c r="K34" s="25"/>
      <c r="V34" s="65">
        <v>2</v>
      </c>
      <c r="W34" s="332" t="s">
        <v>63</v>
      </c>
      <c r="X34" s="332"/>
      <c r="Y34" s="332"/>
      <c r="Z34" s="332"/>
      <c r="AA34" s="333"/>
    </row>
    <row r="35" spans="2:37" ht="34.200000000000003" customHeight="1" thickBot="1" x14ac:dyDescent="0.4">
      <c r="B35" s="325" t="s">
        <v>31</v>
      </c>
      <c r="C35" s="326"/>
      <c r="D35" s="326"/>
      <c r="E35" s="327"/>
      <c r="F35" s="327"/>
      <c r="G35" s="327"/>
      <c r="H35" s="327"/>
      <c r="I35" s="327"/>
      <c r="J35" s="327"/>
      <c r="K35" s="72" t="s">
        <v>16</v>
      </c>
      <c r="L35" s="52"/>
      <c r="M35" s="52"/>
      <c r="N35" s="71" t="s">
        <v>17</v>
      </c>
      <c r="O35" s="53"/>
      <c r="P35" s="323" t="s">
        <v>18</v>
      </c>
      <c r="Q35" s="324"/>
      <c r="R35" s="324"/>
      <c r="S35" s="324"/>
      <c r="T35" s="324"/>
      <c r="V35" s="64"/>
      <c r="W35" s="305"/>
      <c r="X35" s="305"/>
      <c r="Y35" s="305"/>
      <c r="Z35" s="305"/>
      <c r="AA35" s="306"/>
    </row>
    <row r="36" spans="2:37" ht="15.6" x14ac:dyDescent="0.3">
      <c r="B36" s="299" t="s">
        <v>33</v>
      </c>
      <c r="C36" s="303"/>
      <c r="D36" s="303"/>
      <c r="E36" s="298"/>
      <c r="F36" s="298"/>
      <c r="G36" s="298"/>
      <c r="H36" s="298"/>
      <c r="I36" s="298"/>
      <c r="J36" s="298"/>
      <c r="K36" s="113"/>
      <c r="L36" s="41"/>
      <c r="M36" s="41"/>
      <c r="N36" s="343"/>
      <c r="O36" s="14"/>
      <c r="P36" s="257"/>
      <c r="Q36" s="302"/>
      <c r="R36" s="302"/>
      <c r="S36" s="302"/>
      <c r="T36" s="302"/>
      <c r="V36" s="61">
        <v>1</v>
      </c>
      <c r="W36" s="305" t="s">
        <v>93</v>
      </c>
      <c r="X36" s="305"/>
      <c r="Y36" s="305"/>
      <c r="Z36" s="305"/>
      <c r="AA36" s="306"/>
      <c r="AD36" s="210">
        <f>IF(K36="",0,1)</f>
        <v>0</v>
      </c>
      <c r="AE36" s="155" t="str">
        <f>IF(K36="Yes",1,"")</f>
        <v/>
      </c>
      <c r="AG36" s="25" t="str">
        <f>IF(COUNTIF(AE36:AE42,1),"Yes","No")</f>
        <v>No</v>
      </c>
      <c r="AI36" t="str">
        <f>IF(AND(AG36="Yes",AI12="Don't show"),"Show","Don't show")</f>
        <v>Don't show</v>
      </c>
      <c r="AK36" s="228">
        <f>N36</f>
        <v>0</v>
      </c>
    </row>
    <row r="37" spans="2:37" ht="3" customHeight="1" x14ac:dyDescent="0.3">
      <c r="B37" s="99"/>
      <c r="C37" s="99"/>
      <c r="D37" s="99"/>
      <c r="E37" s="99"/>
      <c r="F37" s="99"/>
      <c r="G37" s="99"/>
      <c r="H37" s="99"/>
      <c r="I37" s="99"/>
      <c r="J37" s="99"/>
      <c r="K37" s="114"/>
      <c r="M37" s="14"/>
      <c r="N37" s="343"/>
      <c r="O37" s="14"/>
      <c r="P37" s="22"/>
      <c r="Q37" s="22"/>
      <c r="R37" s="22"/>
      <c r="S37" s="22"/>
      <c r="T37" s="22"/>
      <c r="V37" s="62"/>
      <c r="W37" s="305"/>
      <c r="X37" s="305"/>
      <c r="Y37" s="305"/>
      <c r="Z37" s="305"/>
      <c r="AA37" s="306"/>
    </row>
    <row r="38" spans="2:37" ht="15.6" x14ac:dyDescent="0.3">
      <c r="B38" s="299" t="s">
        <v>34</v>
      </c>
      <c r="C38" s="303"/>
      <c r="D38" s="303"/>
      <c r="E38" s="298"/>
      <c r="F38" s="298"/>
      <c r="G38" s="298"/>
      <c r="H38" s="298"/>
      <c r="I38" s="298"/>
      <c r="J38" s="298"/>
      <c r="K38" s="113"/>
      <c r="L38" s="41"/>
      <c r="M38" s="41"/>
      <c r="N38" s="343"/>
      <c r="O38" s="14"/>
      <c r="P38" s="257"/>
      <c r="Q38" s="302"/>
      <c r="R38" s="302"/>
      <c r="S38" s="302"/>
      <c r="T38" s="302"/>
      <c r="V38" s="64"/>
      <c r="W38" s="305"/>
      <c r="X38" s="305"/>
      <c r="Y38" s="305"/>
      <c r="Z38" s="305"/>
      <c r="AA38" s="306"/>
      <c r="AD38" s="210">
        <f>IF(K38="",0,1)</f>
        <v>0</v>
      </c>
      <c r="AE38" s="155" t="str">
        <f>IF(K38="Yes",1,"")</f>
        <v/>
      </c>
    </row>
    <row r="39" spans="2:37" ht="3" customHeight="1" x14ac:dyDescent="0.3">
      <c r="B39" s="99"/>
      <c r="C39" s="99"/>
      <c r="D39" s="99"/>
      <c r="E39" s="99"/>
      <c r="F39" s="99"/>
      <c r="G39" s="99"/>
      <c r="H39" s="99"/>
      <c r="I39" s="99"/>
      <c r="J39" s="99"/>
      <c r="K39" s="114"/>
      <c r="M39" s="14"/>
      <c r="N39" s="343"/>
      <c r="O39" s="14"/>
      <c r="P39" s="22"/>
      <c r="Q39" s="22"/>
      <c r="R39" s="22"/>
      <c r="S39" s="22"/>
      <c r="T39" s="22"/>
      <c r="V39" s="63"/>
      <c r="W39" s="66"/>
      <c r="X39" s="66"/>
      <c r="Y39" s="66"/>
      <c r="Z39" s="66"/>
      <c r="AA39" s="67"/>
    </row>
    <row r="40" spans="2:37" ht="15.6" x14ac:dyDescent="0.3">
      <c r="B40" s="299" t="s">
        <v>35</v>
      </c>
      <c r="C40" s="303"/>
      <c r="D40" s="303"/>
      <c r="E40" s="298"/>
      <c r="F40" s="298"/>
      <c r="G40" s="298"/>
      <c r="H40" s="298"/>
      <c r="I40" s="298"/>
      <c r="J40" s="298"/>
      <c r="K40" s="113"/>
      <c r="L40" s="41"/>
      <c r="M40" s="41"/>
      <c r="N40" s="343"/>
      <c r="O40" s="14"/>
      <c r="P40" s="257"/>
      <c r="Q40" s="302"/>
      <c r="R40" s="302"/>
      <c r="S40" s="302"/>
      <c r="T40" s="302"/>
      <c r="V40" s="65">
        <v>0</v>
      </c>
      <c r="W40" s="307" t="s">
        <v>94</v>
      </c>
      <c r="X40" s="307"/>
      <c r="Y40" s="307"/>
      <c r="Z40" s="307"/>
      <c r="AA40" s="308"/>
      <c r="AD40" s="210">
        <f>IF(K40="",0,1)</f>
        <v>0</v>
      </c>
      <c r="AE40" s="155" t="str">
        <f>IF(K40="Yes",1,"")</f>
        <v/>
      </c>
    </row>
    <row r="41" spans="2:37" ht="3" customHeight="1" x14ac:dyDescent="0.3">
      <c r="H41"/>
      <c r="K41" s="114"/>
      <c r="M41" s="14"/>
      <c r="N41" s="343"/>
      <c r="O41" s="14"/>
      <c r="P41" s="22"/>
      <c r="Q41" s="22"/>
      <c r="R41" s="22"/>
      <c r="S41" s="22"/>
      <c r="T41" s="22"/>
      <c r="V41" s="62"/>
      <c r="W41" s="309"/>
      <c r="X41" s="309"/>
      <c r="Y41" s="309"/>
      <c r="Z41" s="309"/>
      <c r="AA41" s="310"/>
    </row>
    <row r="42" spans="2:37" ht="15.6" x14ac:dyDescent="0.3">
      <c r="B42" s="299" t="s">
        <v>36</v>
      </c>
      <c r="C42" s="298"/>
      <c r="D42" s="298"/>
      <c r="E42" s="304"/>
      <c r="F42" s="235"/>
      <c r="G42" s="235"/>
      <c r="H42" s="235"/>
      <c r="I42" s="235"/>
      <c r="J42" s="12"/>
      <c r="K42" s="113"/>
      <c r="L42" s="41"/>
      <c r="M42" s="41"/>
      <c r="N42" s="343"/>
      <c r="O42" s="14"/>
      <c r="P42" s="257"/>
      <c r="Q42" s="302"/>
      <c r="R42" s="302"/>
      <c r="S42" s="302"/>
      <c r="T42" s="302"/>
      <c r="V42" s="62"/>
      <c r="W42" s="309"/>
      <c r="X42" s="309"/>
      <c r="Y42" s="309"/>
      <c r="Z42" s="309"/>
      <c r="AA42" s="310"/>
      <c r="AD42" s="210">
        <f>IF(K42="",0,1)</f>
        <v>0</v>
      </c>
      <c r="AE42" s="155" t="str">
        <f>IF(K42="Yes",1,"")</f>
        <v/>
      </c>
    </row>
    <row r="43" spans="2:37" x14ac:dyDescent="0.3">
      <c r="V43" s="62"/>
      <c r="W43" s="309"/>
      <c r="X43" s="309"/>
      <c r="Y43" s="309"/>
      <c r="Z43" s="309"/>
      <c r="AA43" s="310"/>
    </row>
    <row r="44" spans="2:37" x14ac:dyDescent="0.3">
      <c r="H44" s="298" t="s">
        <v>32</v>
      </c>
      <c r="I44" s="298"/>
      <c r="J44" s="249"/>
      <c r="K44" s="25">
        <f>COUNTIF(K36:K42,"Yes")</f>
        <v>0</v>
      </c>
      <c r="V44" s="62"/>
      <c r="W44" s="309"/>
      <c r="X44" s="309"/>
      <c r="Y44" s="309"/>
      <c r="Z44" s="309"/>
      <c r="AA44" s="310"/>
    </row>
    <row r="45" spans="2:37" ht="14.55" customHeight="1" thickBot="1" x14ac:dyDescent="0.35">
      <c r="H45" s="51"/>
      <c r="I45" s="51"/>
      <c r="J45" s="12"/>
      <c r="K45" s="25"/>
      <c r="V45" s="64"/>
      <c r="W45" s="309"/>
      <c r="X45" s="309"/>
      <c r="Y45" s="309"/>
      <c r="Z45" s="309"/>
      <c r="AA45" s="310"/>
    </row>
    <row r="46" spans="2:37" ht="34.200000000000003" customHeight="1" thickBot="1" x14ac:dyDescent="0.4">
      <c r="B46" s="325" t="s">
        <v>37</v>
      </c>
      <c r="C46" s="326"/>
      <c r="D46" s="326"/>
      <c r="E46" s="327"/>
      <c r="F46" s="327"/>
      <c r="G46" s="327"/>
      <c r="H46" s="327"/>
      <c r="I46" s="327"/>
      <c r="J46" s="327"/>
      <c r="K46" s="72" t="s">
        <v>16</v>
      </c>
      <c r="L46" s="52"/>
      <c r="M46" s="52"/>
      <c r="N46" s="71" t="s">
        <v>17</v>
      </c>
      <c r="O46" s="53"/>
      <c r="P46" s="323" t="s">
        <v>18</v>
      </c>
      <c r="Q46" s="324"/>
      <c r="R46" s="324"/>
      <c r="S46" s="324"/>
      <c r="T46" s="324"/>
      <c r="V46" s="320" t="s">
        <v>64</v>
      </c>
      <c r="W46" s="321"/>
      <c r="X46" s="321"/>
      <c r="Y46" s="321"/>
      <c r="Z46" s="321"/>
      <c r="AA46" s="322"/>
    </row>
    <row r="47" spans="2:37" ht="15.6" x14ac:dyDescent="0.3">
      <c r="B47" s="299" t="s">
        <v>38</v>
      </c>
      <c r="C47" s="303"/>
      <c r="D47" s="303"/>
      <c r="E47" s="298"/>
      <c r="F47" s="298"/>
      <c r="G47" s="298"/>
      <c r="H47" s="298"/>
      <c r="I47" s="298"/>
      <c r="J47" s="298"/>
      <c r="K47" s="113"/>
      <c r="L47" s="41"/>
      <c r="M47" s="41"/>
      <c r="N47" s="330"/>
      <c r="O47" s="14"/>
      <c r="P47" s="257"/>
      <c r="Q47" s="302"/>
      <c r="R47" s="302"/>
      <c r="S47" s="302"/>
      <c r="T47" s="302"/>
      <c r="V47" s="311"/>
      <c r="W47" s="312"/>
      <c r="X47" s="312"/>
      <c r="Y47" s="312"/>
      <c r="Z47" s="312"/>
      <c r="AA47" s="313"/>
      <c r="AD47" s="210">
        <f>IF(K47="",0,1)</f>
        <v>0</v>
      </c>
      <c r="AE47" s="155" t="str">
        <f>IF(K47="Yes",1,"")</f>
        <v/>
      </c>
      <c r="AG47" s="25" t="str">
        <f>IF(COUNTIF(AE47:AE68,1),"Yes","No")</f>
        <v>No</v>
      </c>
      <c r="AI47" t="str">
        <f>IF(AND(AG47="Yes",AI12="Don't show",AI36="Don't show"),"Show","Don't show")</f>
        <v>Don't show</v>
      </c>
      <c r="AK47" s="225">
        <f>N47</f>
        <v>0</v>
      </c>
    </row>
    <row r="48" spans="2:37" ht="3" customHeight="1" x14ac:dyDescent="0.3">
      <c r="B48" s="99"/>
      <c r="C48" s="99"/>
      <c r="D48" s="99"/>
      <c r="E48" s="99"/>
      <c r="F48" s="99"/>
      <c r="G48" s="99"/>
      <c r="H48" s="99"/>
      <c r="I48" s="99"/>
      <c r="J48" s="99"/>
      <c r="K48" s="114"/>
      <c r="M48" s="14"/>
      <c r="N48" s="331"/>
      <c r="O48" s="14"/>
      <c r="P48" s="22"/>
      <c r="Q48" s="22"/>
      <c r="R48" s="22"/>
      <c r="S48" s="22"/>
      <c r="T48" s="22"/>
      <c r="V48" s="314"/>
      <c r="W48" s="315"/>
      <c r="X48" s="315"/>
      <c r="Y48" s="315"/>
      <c r="Z48" s="315"/>
      <c r="AA48" s="316"/>
    </row>
    <row r="49" spans="2:31" ht="15.6" x14ac:dyDescent="0.3">
      <c r="B49" s="299" t="s">
        <v>39</v>
      </c>
      <c r="C49" s="303"/>
      <c r="D49" s="303"/>
      <c r="E49" s="298"/>
      <c r="F49" s="298"/>
      <c r="G49" s="298"/>
      <c r="H49" s="298"/>
      <c r="I49" s="298"/>
      <c r="J49" s="298"/>
      <c r="K49" s="113"/>
      <c r="L49" s="41"/>
      <c r="M49" s="41"/>
      <c r="N49" s="331"/>
      <c r="O49" s="14"/>
      <c r="P49" s="257"/>
      <c r="Q49" s="302"/>
      <c r="R49" s="302"/>
      <c r="S49" s="302"/>
      <c r="T49" s="302"/>
      <c r="V49" s="314"/>
      <c r="W49" s="315"/>
      <c r="X49" s="315"/>
      <c r="Y49" s="315"/>
      <c r="Z49" s="315"/>
      <c r="AA49" s="316"/>
      <c r="AD49" s="210">
        <f>IF(K49="",0,1)</f>
        <v>0</v>
      </c>
      <c r="AE49" s="155" t="str">
        <f>IF(K49="Yes",1,"")</f>
        <v/>
      </c>
    </row>
    <row r="50" spans="2:31" ht="3" customHeight="1" x14ac:dyDescent="0.3">
      <c r="B50" s="99"/>
      <c r="C50" s="99"/>
      <c r="D50" s="99"/>
      <c r="E50" s="99"/>
      <c r="F50" s="99"/>
      <c r="G50" s="99"/>
      <c r="H50" s="99"/>
      <c r="I50" s="99"/>
      <c r="J50" s="99"/>
      <c r="K50" s="114"/>
      <c r="M50" s="14"/>
      <c r="N50" s="331"/>
      <c r="O50" s="14"/>
      <c r="P50" s="22"/>
      <c r="Q50" s="22"/>
      <c r="R50" s="22"/>
      <c r="S50" s="22"/>
      <c r="T50" s="22"/>
      <c r="V50" s="314"/>
      <c r="W50" s="315"/>
      <c r="X50" s="315"/>
      <c r="Y50" s="315"/>
      <c r="Z50" s="315"/>
      <c r="AA50" s="316"/>
    </row>
    <row r="51" spans="2:31" ht="15.6" x14ac:dyDescent="0.3">
      <c r="B51" s="299" t="s">
        <v>40</v>
      </c>
      <c r="C51" s="303"/>
      <c r="D51" s="303"/>
      <c r="E51" s="298"/>
      <c r="F51" s="298"/>
      <c r="G51" s="298"/>
      <c r="H51" s="298"/>
      <c r="I51" s="298"/>
      <c r="J51" s="298"/>
      <c r="K51" s="113"/>
      <c r="L51" s="41"/>
      <c r="M51" s="41"/>
      <c r="N51" s="331"/>
      <c r="O51" s="14"/>
      <c r="P51" s="257"/>
      <c r="Q51" s="302"/>
      <c r="R51" s="302"/>
      <c r="S51" s="302"/>
      <c r="T51" s="302"/>
      <c r="V51" s="314"/>
      <c r="W51" s="315"/>
      <c r="X51" s="315"/>
      <c r="Y51" s="315"/>
      <c r="Z51" s="315"/>
      <c r="AA51" s="316"/>
      <c r="AD51" s="210">
        <f>IF(K51="",0,1)</f>
        <v>0</v>
      </c>
      <c r="AE51" s="155" t="str">
        <f>IF(K51="Yes",1,"")</f>
        <v/>
      </c>
    </row>
    <row r="52" spans="2:31" ht="3" customHeight="1" x14ac:dyDescent="0.3">
      <c r="B52" s="99"/>
      <c r="C52" s="99"/>
      <c r="D52" s="99"/>
      <c r="E52" s="99"/>
      <c r="F52" s="99"/>
      <c r="G52" s="99"/>
      <c r="H52" s="99"/>
      <c r="I52" s="99"/>
      <c r="J52" s="99"/>
      <c r="K52" s="114"/>
      <c r="M52" s="14"/>
      <c r="N52" s="331"/>
      <c r="O52" s="14"/>
      <c r="P52" s="22"/>
      <c r="Q52" s="22"/>
      <c r="R52" s="22"/>
      <c r="S52" s="22"/>
      <c r="T52" s="22"/>
      <c r="V52" s="314"/>
      <c r="W52" s="315"/>
      <c r="X52" s="315"/>
      <c r="Y52" s="315"/>
      <c r="Z52" s="315"/>
      <c r="AA52" s="316"/>
    </row>
    <row r="53" spans="2:31" ht="15.6" x14ac:dyDescent="0.3">
      <c r="B53" s="299" t="s">
        <v>41</v>
      </c>
      <c r="C53" s="303"/>
      <c r="D53" s="303"/>
      <c r="E53" s="298"/>
      <c r="F53" s="298"/>
      <c r="G53" s="298"/>
      <c r="H53" s="298"/>
      <c r="I53" s="298"/>
      <c r="J53" s="298"/>
      <c r="K53" s="113"/>
      <c r="L53" s="41"/>
      <c r="M53" s="41"/>
      <c r="N53" s="331"/>
      <c r="O53" s="14"/>
      <c r="P53" s="257"/>
      <c r="Q53" s="302"/>
      <c r="R53" s="302"/>
      <c r="S53" s="302"/>
      <c r="T53" s="302"/>
      <c r="V53" s="314"/>
      <c r="W53" s="315"/>
      <c r="X53" s="315"/>
      <c r="Y53" s="315"/>
      <c r="Z53" s="315"/>
      <c r="AA53" s="316"/>
      <c r="AD53" s="210">
        <f>IF(K53="",0,1)</f>
        <v>0</v>
      </c>
      <c r="AE53" s="155" t="str">
        <f>IF(K53="Yes",1,"")</f>
        <v/>
      </c>
    </row>
    <row r="54" spans="2:31" ht="3" customHeight="1" x14ac:dyDescent="0.3">
      <c r="B54" s="99"/>
      <c r="C54" s="99"/>
      <c r="D54" s="99"/>
      <c r="E54" s="99"/>
      <c r="F54" s="99"/>
      <c r="G54" s="99"/>
      <c r="H54" s="99"/>
      <c r="I54" s="99"/>
      <c r="J54" s="99"/>
      <c r="K54" s="114"/>
      <c r="M54" s="14"/>
      <c r="N54" s="331"/>
      <c r="O54" s="14"/>
      <c r="P54" s="22"/>
      <c r="Q54" s="22"/>
      <c r="R54" s="22"/>
      <c r="S54" s="22"/>
      <c r="T54" s="22"/>
      <c r="V54" s="314"/>
      <c r="W54" s="315"/>
      <c r="X54" s="315"/>
      <c r="Y54" s="315"/>
      <c r="Z54" s="315"/>
      <c r="AA54" s="316"/>
    </row>
    <row r="55" spans="2:31" ht="15.6" x14ac:dyDescent="0.3">
      <c r="B55" s="299" t="s">
        <v>42</v>
      </c>
      <c r="C55" s="303"/>
      <c r="D55" s="303"/>
      <c r="E55" s="298"/>
      <c r="F55" s="298"/>
      <c r="G55" s="298"/>
      <c r="H55" s="298"/>
      <c r="I55" s="298"/>
      <c r="J55" s="298"/>
      <c r="K55" s="113"/>
      <c r="L55" s="41"/>
      <c r="M55" s="41"/>
      <c r="N55" s="331"/>
      <c r="O55" s="14"/>
      <c r="P55" s="257"/>
      <c r="Q55" s="302"/>
      <c r="R55" s="302"/>
      <c r="S55" s="302"/>
      <c r="T55" s="302"/>
      <c r="V55" s="314"/>
      <c r="W55" s="315"/>
      <c r="X55" s="315"/>
      <c r="Y55" s="315"/>
      <c r="Z55" s="315"/>
      <c r="AA55" s="316"/>
      <c r="AD55" s="210">
        <f>IF(K55="",0,1)</f>
        <v>0</v>
      </c>
      <c r="AE55" s="155" t="str">
        <f>IF(K55="Yes",1,"")</f>
        <v/>
      </c>
    </row>
    <row r="56" spans="2:31" ht="3" customHeight="1" x14ac:dyDescent="0.3">
      <c r="B56" s="99"/>
      <c r="C56" s="99"/>
      <c r="D56" s="99"/>
      <c r="E56" s="99"/>
      <c r="F56" s="99"/>
      <c r="G56" s="99"/>
      <c r="H56" s="99"/>
      <c r="I56" s="99"/>
      <c r="J56" s="99"/>
      <c r="K56" s="114"/>
      <c r="M56" s="14"/>
      <c r="N56" s="331"/>
      <c r="O56" s="14"/>
      <c r="P56" s="22"/>
      <c r="Q56" s="22"/>
      <c r="R56" s="22"/>
      <c r="S56" s="22"/>
      <c r="T56" s="22"/>
      <c r="V56" s="314"/>
      <c r="W56" s="315"/>
      <c r="X56" s="315"/>
      <c r="Y56" s="315"/>
      <c r="Z56" s="315"/>
      <c r="AA56" s="316"/>
    </row>
    <row r="57" spans="2:31" ht="15.6" x14ac:dyDescent="0.3">
      <c r="B57" s="299" t="s">
        <v>43</v>
      </c>
      <c r="C57" s="303"/>
      <c r="D57" s="303"/>
      <c r="E57" s="298"/>
      <c r="F57" s="298"/>
      <c r="G57" s="298"/>
      <c r="H57" s="298"/>
      <c r="I57" s="298"/>
      <c r="J57" s="298"/>
      <c r="K57" s="113"/>
      <c r="L57" s="41"/>
      <c r="M57" s="41"/>
      <c r="N57" s="331"/>
      <c r="O57" s="14"/>
      <c r="P57" s="257"/>
      <c r="Q57" s="302"/>
      <c r="R57" s="302"/>
      <c r="S57" s="302"/>
      <c r="T57" s="302"/>
      <c r="V57" s="314"/>
      <c r="W57" s="315"/>
      <c r="X57" s="315"/>
      <c r="Y57" s="315"/>
      <c r="Z57" s="315"/>
      <c r="AA57" s="316"/>
      <c r="AD57" s="210">
        <f>IF(K57="",0,1)</f>
        <v>0</v>
      </c>
      <c r="AE57" s="155" t="str">
        <f>IF(K57="Yes",1,"")</f>
        <v/>
      </c>
    </row>
    <row r="58" spans="2:31" ht="3" customHeight="1" x14ac:dyDescent="0.3">
      <c r="B58" s="99"/>
      <c r="C58" s="99"/>
      <c r="D58" s="99"/>
      <c r="E58" s="99"/>
      <c r="F58" s="99"/>
      <c r="G58" s="99"/>
      <c r="H58" s="99"/>
      <c r="I58" s="99"/>
      <c r="J58" s="99"/>
      <c r="K58" s="114"/>
      <c r="M58" s="14"/>
      <c r="N58" s="331"/>
      <c r="O58" s="14"/>
      <c r="P58" s="22"/>
      <c r="Q58" s="22"/>
      <c r="R58" s="22"/>
      <c r="S58" s="22"/>
      <c r="T58" s="22"/>
      <c r="V58" s="314"/>
      <c r="W58" s="315"/>
      <c r="X58" s="315"/>
      <c r="Y58" s="315"/>
      <c r="Z58" s="315"/>
      <c r="AA58" s="316"/>
    </row>
    <row r="59" spans="2:31" ht="15.6" x14ac:dyDescent="0.3">
      <c r="B59" s="299" t="s">
        <v>44</v>
      </c>
      <c r="C59" s="303"/>
      <c r="D59" s="303"/>
      <c r="E59" s="298"/>
      <c r="F59" s="298"/>
      <c r="G59" s="298"/>
      <c r="H59" s="298"/>
      <c r="I59" s="298"/>
      <c r="J59" s="298"/>
      <c r="K59" s="113"/>
      <c r="L59" s="41"/>
      <c r="M59" s="41"/>
      <c r="N59" s="331"/>
      <c r="O59" s="14"/>
      <c r="P59" s="257"/>
      <c r="Q59" s="302"/>
      <c r="R59" s="302"/>
      <c r="S59" s="302"/>
      <c r="T59" s="302"/>
      <c r="V59" s="314"/>
      <c r="W59" s="315"/>
      <c r="X59" s="315"/>
      <c r="Y59" s="315"/>
      <c r="Z59" s="315"/>
      <c r="AA59" s="316"/>
      <c r="AD59" s="210">
        <f>IF(K59="",0,1)</f>
        <v>0</v>
      </c>
      <c r="AE59" s="155" t="str">
        <f>IF(K59="Yes",1,"")</f>
        <v/>
      </c>
    </row>
    <row r="60" spans="2:31" ht="3" customHeight="1" x14ac:dyDescent="0.3">
      <c r="B60" s="99"/>
      <c r="C60" s="99"/>
      <c r="D60" s="99"/>
      <c r="E60" s="99"/>
      <c r="F60" s="99"/>
      <c r="G60" s="99"/>
      <c r="H60" s="99"/>
      <c r="I60" s="99"/>
      <c r="J60" s="99"/>
      <c r="K60" s="114"/>
      <c r="M60" s="14"/>
      <c r="N60" s="331"/>
      <c r="O60" s="14"/>
      <c r="P60" s="22"/>
      <c r="Q60" s="22"/>
      <c r="R60" s="22"/>
      <c r="S60" s="22"/>
      <c r="T60" s="22"/>
      <c r="V60" s="314"/>
      <c r="W60" s="315"/>
      <c r="X60" s="315"/>
      <c r="Y60" s="315"/>
      <c r="Z60" s="315"/>
      <c r="AA60" s="316"/>
    </row>
    <row r="61" spans="2:31" ht="15.6" x14ac:dyDescent="0.3">
      <c r="B61" s="299" t="s">
        <v>45</v>
      </c>
      <c r="C61" s="303"/>
      <c r="D61" s="303"/>
      <c r="E61" s="298"/>
      <c r="F61" s="298"/>
      <c r="G61" s="298"/>
      <c r="H61" s="298"/>
      <c r="I61" s="298"/>
      <c r="J61" s="298"/>
      <c r="K61" s="113"/>
      <c r="L61" s="41"/>
      <c r="M61" s="41"/>
      <c r="N61" s="331"/>
      <c r="O61" s="14"/>
      <c r="P61" s="257"/>
      <c r="Q61" s="302"/>
      <c r="R61" s="302"/>
      <c r="S61" s="302"/>
      <c r="T61" s="302"/>
      <c r="V61" s="314"/>
      <c r="W61" s="315"/>
      <c r="X61" s="315"/>
      <c r="Y61" s="315"/>
      <c r="Z61" s="315"/>
      <c r="AA61" s="316"/>
      <c r="AD61" s="210">
        <f>IF(K61="",0,1)</f>
        <v>0</v>
      </c>
      <c r="AE61" s="155" t="str">
        <f>IF(K61="Yes",1,"")</f>
        <v/>
      </c>
    </row>
    <row r="62" spans="2:31" ht="3" customHeight="1" x14ac:dyDescent="0.3">
      <c r="B62" s="99"/>
      <c r="C62" s="99"/>
      <c r="D62" s="99"/>
      <c r="E62" s="99"/>
      <c r="F62" s="99"/>
      <c r="G62" s="99"/>
      <c r="H62" s="99"/>
      <c r="I62" s="99"/>
      <c r="J62" s="99"/>
      <c r="K62" s="114"/>
      <c r="M62" s="14"/>
      <c r="N62" s="331"/>
      <c r="O62" s="14"/>
      <c r="P62" s="22"/>
      <c r="Q62" s="22"/>
      <c r="R62" s="22"/>
      <c r="S62" s="22"/>
      <c r="T62" s="22"/>
      <c r="V62" s="314"/>
      <c r="W62" s="315"/>
      <c r="X62" s="315"/>
      <c r="Y62" s="315"/>
      <c r="Z62" s="315"/>
      <c r="AA62" s="316"/>
    </row>
    <row r="63" spans="2:31" ht="15.6" x14ac:dyDescent="0.3">
      <c r="B63" s="299" t="s">
        <v>46</v>
      </c>
      <c r="C63" s="303"/>
      <c r="D63" s="303"/>
      <c r="E63" s="298"/>
      <c r="F63" s="298"/>
      <c r="G63" s="298"/>
      <c r="H63" s="298"/>
      <c r="I63" s="298"/>
      <c r="J63" s="298"/>
      <c r="K63" s="113"/>
      <c r="L63" s="41"/>
      <c r="M63" s="41"/>
      <c r="N63" s="331"/>
      <c r="O63" s="14"/>
      <c r="P63" s="257"/>
      <c r="Q63" s="302"/>
      <c r="R63" s="302"/>
      <c r="S63" s="302"/>
      <c r="T63" s="302"/>
      <c r="V63" s="314"/>
      <c r="W63" s="315"/>
      <c r="X63" s="315"/>
      <c r="Y63" s="315"/>
      <c r="Z63" s="315"/>
      <c r="AA63" s="316"/>
      <c r="AD63" s="210">
        <f>IF(K63="",0,1)</f>
        <v>0</v>
      </c>
      <c r="AE63" s="155" t="str">
        <f>IF(K63="Yes",1,"")</f>
        <v/>
      </c>
    </row>
    <row r="64" spans="2:31" ht="3" customHeight="1" x14ac:dyDescent="0.3">
      <c r="B64" s="99"/>
      <c r="C64" s="99"/>
      <c r="D64" s="99"/>
      <c r="E64" s="99"/>
      <c r="F64" s="99"/>
      <c r="G64" s="99"/>
      <c r="H64" s="99"/>
      <c r="I64" s="99"/>
      <c r="J64" s="99"/>
      <c r="K64" s="114"/>
      <c r="M64" s="14"/>
      <c r="N64" s="331"/>
      <c r="O64" s="14"/>
      <c r="P64" s="22"/>
      <c r="Q64" s="22"/>
      <c r="R64" s="22"/>
      <c r="S64" s="22"/>
      <c r="T64" s="22"/>
      <c r="V64" s="314"/>
      <c r="W64" s="315"/>
      <c r="X64" s="315"/>
      <c r="Y64" s="315"/>
      <c r="Z64" s="315"/>
      <c r="AA64" s="316"/>
    </row>
    <row r="65" spans="2:37" ht="15.6" x14ac:dyDescent="0.3">
      <c r="B65" s="299" t="s">
        <v>47</v>
      </c>
      <c r="C65" s="303"/>
      <c r="D65" s="303"/>
      <c r="E65" s="298"/>
      <c r="F65" s="298"/>
      <c r="G65" s="298"/>
      <c r="H65" s="298"/>
      <c r="I65" s="298"/>
      <c r="J65" s="298"/>
      <c r="K65" s="113"/>
      <c r="L65" s="41"/>
      <c r="M65" s="41"/>
      <c r="N65" s="331"/>
      <c r="O65" s="14"/>
      <c r="P65" s="257"/>
      <c r="Q65" s="302"/>
      <c r="R65" s="302"/>
      <c r="S65" s="302"/>
      <c r="T65" s="302"/>
      <c r="V65" s="314"/>
      <c r="W65" s="315"/>
      <c r="X65" s="315"/>
      <c r="Y65" s="315"/>
      <c r="Z65" s="315"/>
      <c r="AA65" s="316"/>
      <c r="AD65" s="210">
        <f>IF(K65="",0,1)</f>
        <v>0</v>
      </c>
      <c r="AE65" s="155" t="str">
        <f>IF(K65="Yes",1,"")</f>
        <v/>
      </c>
    </row>
    <row r="66" spans="2:37" ht="3" customHeight="1" x14ac:dyDescent="0.3">
      <c r="H66"/>
      <c r="K66" s="114"/>
      <c r="M66" s="14"/>
      <c r="N66" s="331"/>
      <c r="O66" s="14"/>
      <c r="P66" s="22"/>
      <c r="Q66" s="22"/>
      <c r="R66" s="22"/>
      <c r="S66" s="22"/>
      <c r="T66" s="22"/>
      <c r="V66" s="314"/>
      <c r="W66" s="315"/>
      <c r="X66" s="315"/>
      <c r="Y66" s="315"/>
      <c r="Z66" s="315"/>
      <c r="AA66" s="316"/>
    </row>
    <row r="67" spans="2:37" ht="15.6" x14ac:dyDescent="0.3">
      <c r="B67" s="299" t="s">
        <v>48</v>
      </c>
      <c r="C67" s="298"/>
      <c r="D67" s="298"/>
      <c r="E67" s="300"/>
      <c r="F67" s="301"/>
      <c r="G67" s="301"/>
      <c r="H67" s="301"/>
      <c r="I67" s="301"/>
      <c r="J67" s="12"/>
      <c r="K67" s="113"/>
      <c r="L67" s="41"/>
      <c r="M67" s="41"/>
      <c r="N67" s="331"/>
      <c r="O67" s="14"/>
      <c r="P67" s="257"/>
      <c r="Q67" s="302"/>
      <c r="R67" s="302"/>
      <c r="S67" s="302"/>
      <c r="T67" s="302"/>
      <c r="V67" s="317"/>
      <c r="W67" s="318"/>
      <c r="X67" s="318"/>
      <c r="Y67" s="318"/>
      <c r="Z67" s="318"/>
      <c r="AA67" s="319"/>
      <c r="AD67" s="210">
        <f>IF(K67="",0,1)</f>
        <v>0</v>
      </c>
      <c r="AE67" s="155" t="str">
        <f>IF(K67="Yes",1,"")</f>
        <v/>
      </c>
    </row>
    <row r="68" spans="2:37" ht="3" customHeight="1" x14ac:dyDescent="0.3">
      <c r="H68"/>
      <c r="M68" s="14"/>
      <c r="N68" s="14"/>
      <c r="O68" s="14"/>
    </row>
    <row r="69" spans="2:37" x14ac:dyDescent="0.3"/>
    <row r="70" spans="2:37" x14ac:dyDescent="0.3">
      <c r="H70" s="298" t="s">
        <v>54</v>
      </c>
      <c r="I70" s="298"/>
      <c r="J70" s="249"/>
      <c r="K70" s="25">
        <f>COUNTIF(K47:K67,"Yes")</f>
        <v>0</v>
      </c>
    </row>
    <row r="71" spans="2:37" ht="13.8" customHeight="1" thickBot="1" x14ac:dyDescent="0.35">
      <c r="H71" s="51"/>
      <c r="I71" s="51"/>
      <c r="J71" s="12"/>
      <c r="K71" s="25"/>
    </row>
    <row r="72" spans="2:37" ht="34.200000000000003" customHeight="1" thickBot="1" x14ac:dyDescent="0.4">
      <c r="B72" s="325" t="s">
        <v>49</v>
      </c>
      <c r="C72" s="326"/>
      <c r="D72" s="326"/>
      <c r="E72" s="327"/>
      <c r="F72" s="327"/>
      <c r="G72" s="327"/>
      <c r="H72" s="327"/>
      <c r="I72" s="327"/>
      <c r="J72" s="327"/>
      <c r="K72" s="72" t="s">
        <v>16</v>
      </c>
      <c r="L72" s="52"/>
      <c r="M72" s="52"/>
      <c r="N72" s="71" t="s">
        <v>17</v>
      </c>
      <c r="O72" s="53"/>
      <c r="P72" s="323" t="s">
        <v>18</v>
      </c>
      <c r="Q72" s="324"/>
      <c r="R72" s="324"/>
      <c r="S72" s="324"/>
      <c r="T72" s="324"/>
    </row>
    <row r="73" spans="2:37" ht="15.6" x14ac:dyDescent="0.3">
      <c r="B73" s="299" t="s">
        <v>50</v>
      </c>
      <c r="C73" s="303"/>
      <c r="D73" s="303"/>
      <c r="E73" s="298"/>
      <c r="F73" s="298"/>
      <c r="G73" s="298"/>
      <c r="H73" s="298"/>
      <c r="I73" s="298"/>
      <c r="J73" s="298"/>
      <c r="K73" s="113"/>
      <c r="L73" s="41"/>
      <c r="M73" s="41"/>
      <c r="N73" s="330"/>
      <c r="O73" s="14"/>
      <c r="P73" s="257"/>
      <c r="Q73" s="302"/>
      <c r="R73" s="302"/>
      <c r="S73" s="302"/>
      <c r="T73" s="302"/>
      <c r="AD73" s="210">
        <f>IF(K73="",0,1)</f>
        <v>0</v>
      </c>
      <c r="AE73" s="155" t="str">
        <f>IF(K73="Yes",1,"")</f>
        <v/>
      </c>
      <c r="AG73" s="25" t="str">
        <f>IF(COUNTIF(AE73:AE77,1),"Yes","No")</f>
        <v>No</v>
      </c>
      <c r="AI73" t="str">
        <f>IF(AND(AG73="Yes",AI12="Don't show",AI36="Don't show",AI47="Don't show"),"Show","Don't show")</f>
        <v>Don't show</v>
      </c>
      <c r="AK73" s="225">
        <f>N73</f>
        <v>0</v>
      </c>
    </row>
    <row r="74" spans="2:37" ht="3" customHeight="1" x14ac:dyDescent="0.3">
      <c r="B74" s="99"/>
      <c r="C74" s="99"/>
      <c r="D74" s="99"/>
      <c r="E74" s="99"/>
      <c r="F74" s="99"/>
      <c r="G74" s="99"/>
      <c r="H74" s="99"/>
      <c r="I74" s="99"/>
      <c r="J74" s="99"/>
      <c r="K74" s="114"/>
      <c r="M74" s="14"/>
      <c r="N74" s="331"/>
      <c r="O74" s="14"/>
      <c r="P74" s="22"/>
      <c r="Q74" s="22"/>
      <c r="R74" s="22"/>
      <c r="S74" s="22"/>
      <c r="T74" s="22"/>
    </row>
    <row r="75" spans="2:37" ht="15.6" x14ac:dyDescent="0.3">
      <c r="B75" s="299" t="s">
        <v>51</v>
      </c>
      <c r="C75" s="303"/>
      <c r="D75" s="303"/>
      <c r="E75" s="298"/>
      <c r="F75" s="298"/>
      <c r="G75" s="298"/>
      <c r="H75" s="298"/>
      <c r="I75" s="298"/>
      <c r="J75" s="298"/>
      <c r="K75" s="113"/>
      <c r="L75" s="41"/>
      <c r="M75" s="41"/>
      <c r="N75" s="331"/>
      <c r="O75" s="14"/>
      <c r="P75" s="257"/>
      <c r="Q75" s="302"/>
      <c r="R75" s="302"/>
      <c r="S75" s="302"/>
      <c r="T75" s="302"/>
      <c r="AD75" s="210">
        <f>IF(K75="",0,1)</f>
        <v>0</v>
      </c>
      <c r="AE75" s="155" t="str">
        <f>IF(K75="Yes",1,"")</f>
        <v/>
      </c>
    </row>
    <row r="76" spans="2:37" ht="3" customHeight="1" x14ac:dyDescent="0.3">
      <c r="H76"/>
      <c r="K76" s="114"/>
      <c r="M76" s="14"/>
      <c r="N76" s="331"/>
      <c r="O76" s="14"/>
      <c r="P76" s="22"/>
      <c r="Q76" s="22"/>
      <c r="R76" s="22"/>
      <c r="S76" s="22"/>
      <c r="T76" s="22"/>
    </row>
    <row r="77" spans="2:37" ht="15.6" x14ac:dyDescent="0.3">
      <c r="B77" s="299" t="s">
        <v>52</v>
      </c>
      <c r="C77" s="298"/>
      <c r="D77" s="298"/>
      <c r="E77" s="300"/>
      <c r="F77" s="301"/>
      <c r="G77" s="301"/>
      <c r="H77" s="301"/>
      <c r="I77" s="301"/>
      <c r="J77" s="12"/>
      <c r="K77" s="113"/>
      <c r="L77" s="41"/>
      <c r="M77" s="41"/>
      <c r="N77" s="331"/>
      <c r="O77" s="14"/>
      <c r="P77" s="257"/>
      <c r="Q77" s="302"/>
      <c r="R77" s="302"/>
      <c r="S77" s="302"/>
      <c r="T77" s="302"/>
      <c r="AD77" s="210">
        <f>IF(K77="",0,1)</f>
        <v>0</v>
      </c>
      <c r="AE77" s="155" t="str">
        <f>IF(K77="Yes",1,"")</f>
        <v/>
      </c>
    </row>
    <row r="78" spans="2:37" x14ac:dyDescent="0.3"/>
    <row r="79" spans="2:37" x14ac:dyDescent="0.3">
      <c r="H79" s="298" t="s">
        <v>55</v>
      </c>
      <c r="I79" s="298"/>
      <c r="J79" s="249"/>
      <c r="K79" s="25">
        <f>COUNTIF(K73:K77,"Yes")</f>
        <v>0</v>
      </c>
    </row>
    <row r="80" spans="2:37" ht="13.8" customHeight="1" thickBot="1" x14ac:dyDescent="0.35">
      <c r="H80" s="51"/>
      <c r="I80" s="51"/>
      <c r="J80" s="12"/>
      <c r="K80" s="25"/>
    </row>
    <row r="81" spans="2:37" ht="15.6" thickBot="1" x14ac:dyDescent="0.35">
      <c r="B81" s="325" t="s">
        <v>53</v>
      </c>
      <c r="C81" s="326"/>
      <c r="D81" s="326"/>
      <c r="E81" s="327"/>
      <c r="F81" s="327"/>
      <c r="G81" s="327"/>
      <c r="H81" s="327"/>
      <c r="I81" s="327"/>
      <c r="J81" s="327"/>
      <c r="K81" s="328"/>
      <c r="L81" s="328"/>
      <c r="M81" s="328"/>
      <c r="N81" s="328"/>
      <c r="O81" s="328"/>
      <c r="P81" s="328"/>
      <c r="Q81" s="328"/>
      <c r="R81" s="328"/>
      <c r="S81" s="328"/>
      <c r="T81" s="328"/>
      <c r="U81" s="328"/>
      <c r="V81" s="328"/>
      <c r="W81" s="328"/>
      <c r="X81" s="328"/>
      <c r="Y81" s="328"/>
      <c r="Z81" s="328"/>
      <c r="AA81" s="328"/>
      <c r="AE81" s="179">
        <f>IF(AG86=28,1,0)</f>
        <v>0</v>
      </c>
      <c r="AI81" t="str">
        <f>IF(OR(AG12="Yes",AG36="Yes",AG47="Yes",AG73="Yes"),"Don't show","Show")</f>
        <v>Show</v>
      </c>
      <c r="AK81" s="226">
        <f>IF(AI81="Show",0,1)</f>
        <v>0</v>
      </c>
    </row>
    <row r="82" spans="2:37" x14ac:dyDescent="0.3"/>
    <row r="83" spans="2:37" x14ac:dyDescent="0.3">
      <c r="C83" s="249" t="s">
        <v>557</v>
      </c>
      <c r="D83" s="249"/>
      <c r="E83" s="249"/>
      <c r="F83" s="249"/>
      <c r="G83" s="249"/>
      <c r="H83" s="249"/>
      <c r="I83" s="249"/>
      <c r="J83" s="249"/>
      <c r="K83" s="55">
        <f>SUM(K33,K44,K70,K79)</f>
        <v>0</v>
      </c>
      <c r="AE83" s="57"/>
      <c r="AI83" t="s">
        <v>388</v>
      </c>
      <c r="AK83" s="152">
        <f>SUM(AK73,AK47,AK36,AK12)</f>
        <v>0</v>
      </c>
    </row>
    <row r="84" spans="2:37" ht="14.55" customHeight="1" x14ac:dyDescent="0.3">
      <c r="C84" s="298" t="str">
        <f>IF(AD88&lt;=27,"You have not selected a Yes or No response to all items","CANS Level")</f>
        <v>You have not selected a Yes or No response to all items</v>
      </c>
      <c r="D84" s="249"/>
      <c r="E84" s="249"/>
      <c r="F84" s="249"/>
      <c r="G84" s="249"/>
      <c r="H84" s="249"/>
      <c r="N84" s="229">
        <f>IF(AI81="Show",0,AK84)</f>
        <v>0</v>
      </c>
      <c r="P84" s="329" t="s">
        <v>590</v>
      </c>
      <c r="Q84" s="329"/>
      <c r="R84" s="329"/>
      <c r="S84" s="329"/>
      <c r="T84" s="329"/>
      <c r="U84" s="329"/>
      <c r="V84" s="329"/>
      <c r="AD84" s="25"/>
      <c r="AE84" s="152"/>
      <c r="AI84" t="s">
        <v>591</v>
      </c>
      <c r="AK84" s="227" t="str">
        <f>IF(AK83=0,"",AK83)</f>
        <v/>
      </c>
    </row>
    <row r="85" spans="2:37" x14ac:dyDescent="0.3"/>
    <row r="86" spans="2:37" x14ac:dyDescent="0.3">
      <c r="H86" s="56"/>
      <c r="AC86" s="223" t="s">
        <v>555</v>
      </c>
      <c r="AD86" s="222">
        <f>COUNTIF(K12:K81,"Yes")</f>
        <v>0</v>
      </c>
      <c r="AE86">
        <f>COUNTIF(K12:K77,"No")</f>
        <v>0</v>
      </c>
      <c r="AG86" s="222">
        <f>COUNTIF(K12:K81,"No")</f>
        <v>0</v>
      </c>
      <c r="AK86" s="152">
        <f>SUM(AE81,AK73,AK47,AK36,AK12)</f>
        <v>0</v>
      </c>
    </row>
    <row r="87" spans="2:37" x14ac:dyDescent="0.3">
      <c r="H87" s="56"/>
      <c r="AC87" s="223" t="s">
        <v>556</v>
      </c>
      <c r="AD87" s="222">
        <f>COUNTIF(K12:K81,"No")</f>
        <v>0</v>
      </c>
    </row>
    <row r="88" spans="2:37" x14ac:dyDescent="0.3">
      <c r="E88" s="57"/>
      <c r="H88" s="56"/>
      <c r="AC88" t="s">
        <v>56</v>
      </c>
      <c r="AD88" s="222">
        <f>SUM(AD12:AD81)</f>
        <v>0</v>
      </c>
    </row>
    <row r="89" spans="2:37" x14ac:dyDescent="0.3">
      <c r="E89" s="57"/>
      <c r="AC89" t="s">
        <v>96</v>
      </c>
      <c r="AD89" s="114">
        <f>28-AD88</f>
        <v>28</v>
      </c>
    </row>
    <row r="90" spans="2:37" ht="7.2" customHeight="1" x14ac:dyDescent="0.3">
      <c r="E90" s="57"/>
      <c r="AB90" s="58" t="s">
        <v>57</v>
      </c>
      <c r="AC90" s="59"/>
      <c r="AD90" s="22"/>
    </row>
    <row r="91" spans="2:37" hidden="1" x14ac:dyDescent="0.3">
      <c r="E91" s="57"/>
    </row>
    <row r="92" spans="2:37" hidden="1" x14ac:dyDescent="0.3">
      <c r="E92" s="57"/>
    </row>
  </sheetData>
  <sheetProtection algorithmName="SHA-512" hashValue="hJVyKQNAZF4Z2YESBS4Uzca1vPfXoaOfmNyJdt8fbuPZ/VWUt2ZBdTGtt/d3aRfve/whlja4qhMo3zk0+kK7mw==" saltValue="LZhm9FMz/oVycXlyFYzCNw==" spinCount="100000" sheet="1" objects="1" formatRows="0" selectLockedCells="1"/>
  <mergeCells count="99">
    <mergeCell ref="B36:J36"/>
    <mergeCell ref="P36:T36"/>
    <mergeCell ref="B2:H4"/>
    <mergeCell ref="B12:J12"/>
    <mergeCell ref="P12:T12"/>
    <mergeCell ref="N12:N30"/>
    <mergeCell ref="B26:J26"/>
    <mergeCell ref="B28:J28"/>
    <mergeCell ref="P26:T26"/>
    <mergeCell ref="P28:T28"/>
    <mergeCell ref="B30:D30"/>
    <mergeCell ref="E30:I30"/>
    <mergeCell ref="P30:T30"/>
    <mergeCell ref="B14:J14"/>
    <mergeCell ref="B16:J16"/>
    <mergeCell ref="P14:T14"/>
    <mergeCell ref="P16:T16"/>
    <mergeCell ref="B22:J22"/>
    <mergeCell ref="C1:R1"/>
    <mergeCell ref="B5:D6"/>
    <mergeCell ref="E5:H6"/>
    <mergeCell ref="J5:M6"/>
    <mergeCell ref="N5:O6"/>
    <mergeCell ref="K10:K11"/>
    <mergeCell ref="N10:N11"/>
    <mergeCell ref="B10:J11"/>
    <mergeCell ref="V10:AA10"/>
    <mergeCell ref="V11:AA11"/>
    <mergeCell ref="P10:T11"/>
    <mergeCell ref="B35:J35"/>
    <mergeCell ref="B40:J40"/>
    <mergeCell ref="P40:T40"/>
    <mergeCell ref="H33:J33"/>
    <mergeCell ref="P35:T35"/>
    <mergeCell ref="N36:N42"/>
    <mergeCell ref="W22:AA28"/>
    <mergeCell ref="B24:J24"/>
    <mergeCell ref="P22:T22"/>
    <mergeCell ref="P24:T24"/>
    <mergeCell ref="B18:J18"/>
    <mergeCell ref="B20:J20"/>
    <mergeCell ref="P18:T18"/>
    <mergeCell ref="W14:AA16"/>
    <mergeCell ref="W18:AA20"/>
    <mergeCell ref="W30:AA32"/>
    <mergeCell ref="W34:AA35"/>
    <mergeCell ref="B73:J73"/>
    <mergeCell ref="N73:N77"/>
    <mergeCell ref="P73:T73"/>
    <mergeCell ref="B75:J75"/>
    <mergeCell ref="P75:T75"/>
    <mergeCell ref="B77:D77"/>
    <mergeCell ref="E77:I77"/>
    <mergeCell ref="P77:T77"/>
    <mergeCell ref="B38:J38"/>
    <mergeCell ref="P38:T38"/>
    <mergeCell ref="P20:T20"/>
    <mergeCell ref="B46:J46"/>
    <mergeCell ref="B81:AA81"/>
    <mergeCell ref="P84:V84"/>
    <mergeCell ref="C84:H84"/>
    <mergeCell ref="H70:J70"/>
    <mergeCell ref="B65:J65"/>
    <mergeCell ref="P65:T65"/>
    <mergeCell ref="C83:J83"/>
    <mergeCell ref="H79:J79"/>
    <mergeCell ref="B72:J72"/>
    <mergeCell ref="P72:T72"/>
    <mergeCell ref="N47:N67"/>
    <mergeCell ref="P47:T47"/>
    <mergeCell ref="P49:T49"/>
    <mergeCell ref="P51:T51"/>
    <mergeCell ref="B61:J61"/>
    <mergeCell ref="B63:J63"/>
    <mergeCell ref="W36:AA38"/>
    <mergeCell ref="W40:AA45"/>
    <mergeCell ref="V47:AA67"/>
    <mergeCell ref="V46:AA46"/>
    <mergeCell ref="P42:T42"/>
    <mergeCell ref="P61:T61"/>
    <mergeCell ref="P63:T63"/>
    <mergeCell ref="P57:T57"/>
    <mergeCell ref="P59:T59"/>
    <mergeCell ref="P46:T46"/>
    <mergeCell ref="H44:J44"/>
    <mergeCell ref="B42:D42"/>
    <mergeCell ref="E67:I67"/>
    <mergeCell ref="P67:T67"/>
    <mergeCell ref="B67:D67"/>
    <mergeCell ref="B55:J55"/>
    <mergeCell ref="P53:T53"/>
    <mergeCell ref="P55:T55"/>
    <mergeCell ref="B49:J49"/>
    <mergeCell ref="B51:J51"/>
    <mergeCell ref="B57:J57"/>
    <mergeCell ref="B59:J59"/>
    <mergeCell ref="B53:J53"/>
    <mergeCell ref="B47:J47"/>
    <mergeCell ref="E42:I42"/>
  </mergeCells>
  <conditionalFormatting sqref="B2">
    <cfRule type="expression" dxfId="1986" priority="732">
      <formula>$B$1=0</formula>
    </cfRule>
  </conditionalFormatting>
  <conditionalFormatting sqref="B5 J5">
    <cfRule type="expression" dxfId="1985" priority="975">
      <formula>$B$1=0</formula>
    </cfRule>
  </conditionalFormatting>
  <conditionalFormatting sqref="B12">
    <cfRule type="expression" dxfId="1984" priority="690">
      <formula>$B$1=0</formula>
    </cfRule>
  </conditionalFormatting>
  <conditionalFormatting sqref="B14">
    <cfRule type="expression" dxfId="1983" priority="360">
      <formula>$B$1=0</formula>
    </cfRule>
  </conditionalFormatting>
  <conditionalFormatting sqref="B16">
    <cfRule type="expression" dxfId="1982" priority="353">
      <formula>$B$1=0</formula>
    </cfRule>
  </conditionalFormatting>
  <conditionalFormatting sqref="B18">
    <cfRule type="expression" dxfId="1981" priority="346">
      <formula>$B$1=0</formula>
    </cfRule>
  </conditionalFormatting>
  <conditionalFormatting sqref="B20">
    <cfRule type="expression" dxfId="1980" priority="339">
      <formula>$B$1=0</formula>
    </cfRule>
  </conditionalFormatting>
  <conditionalFormatting sqref="B22">
    <cfRule type="expression" dxfId="1979" priority="332">
      <formula>$B$1=0</formula>
    </cfRule>
  </conditionalFormatting>
  <conditionalFormatting sqref="B24">
    <cfRule type="expression" dxfId="1978" priority="325">
      <formula>$B$1=0</formula>
    </cfRule>
  </conditionalFormatting>
  <conditionalFormatting sqref="B26">
    <cfRule type="expression" dxfId="1977" priority="318">
      <formula>$B$1=0</formula>
    </cfRule>
  </conditionalFormatting>
  <conditionalFormatting sqref="B28">
    <cfRule type="expression" dxfId="1976" priority="311">
      <formula>$B$1=0</formula>
    </cfRule>
  </conditionalFormatting>
  <conditionalFormatting sqref="B30">
    <cfRule type="expression" dxfId="1975" priority="304">
      <formula>$B$1=0</formula>
    </cfRule>
  </conditionalFormatting>
  <conditionalFormatting sqref="B36">
    <cfRule type="expression" dxfId="1974" priority="293">
      <formula>$B$1=0</formula>
    </cfRule>
  </conditionalFormatting>
  <conditionalFormatting sqref="B38">
    <cfRule type="expression" dxfId="1973" priority="283">
      <formula>$B$1=0</formula>
    </cfRule>
  </conditionalFormatting>
  <conditionalFormatting sqref="B40">
    <cfRule type="expression" dxfId="1972" priority="278">
      <formula>$B$1=0</formula>
    </cfRule>
  </conditionalFormatting>
  <conditionalFormatting sqref="B42">
    <cfRule type="expression" dxfId="1971" priority="262">
      <formula>$B$1=0</formula>
    </cfRule>
  </conditionalFormatting>
  <conditionalFormatting sqref="B47">
    <cfRule type="expression" dxfId="1970" priority="257">
      <formula>$B$1=0</formula>
    </cfRule>
  </conditionalFormatting>
  <conditionalFormatting sqref="B49">
    <cfRule type="expression" dxfId="1969" priority="252">
      <formula>$B$1=0</formula>
    </cfRule>
  </conditionalFormatting>
  <conditionalFormatting sqref="B51">
    <cfRule type="expression" dxfId="1968" priority="247">
      <formula>$B$1=0</formula>
    </cfRule>
  </conditionalFormatting>
  <conditionalFormatting sqref="B53">
    <cfRule type="expression" dxfId="1967" priority="242">
      <formula>$B$1=0</formula>
    </cfRule>
  </conditionalFormatting>
  <conditionalFormatting sqref="B55">
    <cfRule type="expression" dxfId="1966" priority="237">
      <formula>$B$1=0</formula>
    </cfRule>
  </conditionalFormatting>
  <conditionalFormatting sqref="B57">
    <cfRule type="expression" dxfId="1965" priority="232">
      <formula>$B$1=0</formula>
    </cfRule>
  </conditionalFormatting>
  <conditionalFormatting sqref="B59">
    <cfRule type="expression" dxfId="1964" priority="227">
      <formula>$B$1=0</formula>
    </cfRule>
  </conditionalFormatting>
  <conditionalFormatting sqref="B61">
    <cfRule type="expression" dxfId="1963" priority="222">
      <formula>$B$1=0</formula>
    </cfRule>
  </conditionalFormatting>
  <conditionalFormatting sqref="B63">
    <cfRule type="expression" dxfId="1962" priority="217">
      <formula>$B$1=0</formula>
    </cfRule>
  </conditionalFormatting>
  <conditionalFormatting sqref="B65">
    <cfRule type="expression" dxfId="1961" priority="203">
      <formula>$B$1=0</formula>
    </cfRule>
  </conditionalFormatting>
  <conditionalFormatting sqref="B67">
    <cfRule type="expression" dxfId="1960" priority="212">
      <formula>$B$1=0</formula>
    </cfRule>
  </conditionalFormatting>
  <conditionalFormatting sqref="B73">
    <cfRule type="expression" dxfId="1959" priority="179">
      <formula>$B$1=0</formula>
    </cfRule>
  </conditionalFormatting>
  <conditionalFormatting sqref="B75">
    <cfRule type="expression" dxfId="1958" priority="171">
      <formula>$B$1=0</formula>
    </cfRule>
  </conditionalFormatting>
  <conditionalFormatting sqref="B77">
    <cfRule type="expression" dxfId="1957" priority="151">
      <formula>$B$1=0</formula>
    </cfRule>
  </conditionalFormatting>
  <conditionalFormatting sqref="B10:K11">
    <cfRule type="expression" dxfId="1956" priority="90">
      <formula>$B$1=0</formula>
    </cfRule>
  </conditionalFormatting>
  <conditionalFormatting sqref="B46:K46">
    <cfRule type="expression" dxfId="1955" priority="194">
      <formula>$B$1=0</formula>
    </cfRule>
  </conditionalFormatting>
  <conditionalFormatting sqref="B9:Q9">
    <cfRule type="expression" dxfId="1954" priority="103">
      <formula>$B$1=0</formula>
    </cfRule>
  </conditionalFormatting>
  <conditionalFormatting sqref="B35:V35">
    <cfRule type="expression" dxfId="1953" priority="116">
      <formula>$B$1=0</formula>
    </cfRule>
  </conditionalFormatting>
  <conditionalFormatting sqref="B72:AA72">
    <cfRule type="expression" dxfId="1952" priority="94">
      <formula>$B$1=0</formula>
    </cfRule>
  </conditionalFormatting>
  <conditionalFormatting sqref="B81:AA81">
    <cfRule type="expression" dxfId="1951" priority="14">
      <formula>$B$1=0</formula>
    </cfRule>
  </conditionalFormatting>
  <conditionalFormatting sqref="C83">
    <cfRule type="expression" dxfId="1950" priority="140">
      <formula>$B$1=0</formula>
    </cfRule>
  </conditionalFormatting>
  <conditionalFormatting sqref="C84:H84">
    <cfRule type="expression" dxfId="1949" priority="33">
      <formula>$C$84="You have not selected a Yes or No response to all items"</formula>
    </cfRule>
    <cfRule type="expression" dxfId="1948" priority="34">
      <formula>$B$1=0</formula>
    </cfRule>
    <cfRule type="expression" dxfId="1947" priority="13">
      <formula>$B$1=0</formula>
    </cfRule>
  </conditionalFormatting>
  <conditionalFormatting sqref="E5">
    <cfRule type="containsBlanks" dxfId="1945" priority="1005">
      <formula>LEN(TRIM(E5))=0</formula>
    </cfRule>
  </conditionalFormatting>
  <conditionalFormatting sqref="E30">
    <cfRule type="containsBlanks" dxfId="1944" priority="994">
      <formula>LEN(TRIM(E30))=0</formula>
    </cfRule>
    <cfRule type="expression" dxfId="1943" priority="29">
      <formula>$B$1=0</formula>
    </cfRule>
  </conditionalFormatting>
  <conditionalFormatting sqref="E42">
    <cfRule type="expression" dxfId="1942" priority="30">
      <formula>$B$1=0</formula>
    </cfRule>
    <cfRule type="containsBlanks" dxfId="1941" priority="993">
      <formula>LEN(TRIM(E42))=0</formula>
    </cfRule>
  </conditionalFormatting>
  <conditionalFormatting sqref="E67">
    <cfRule type="expression" dxfId="1940" priority="31">
      <formula>$B$1=0</formula>
    </cfRule>
    <cfRule type="containsBlanks" dxfId="1939" priority="991">
      <formula>LEN(TRIM(E67))=0</formula>
    </cfRule>
  </conditionalFormatting>
  <conditionalFormatting sqref="E77">
    <cfRule type="containsBlanks" dxfId="1938" priority="992">
      <formula>LEN(TRIM(E77))=0</formula>
    </cfRule>
    <cfRule type="expression" dxfId="1937" priority="32">
      <formula>$B$1=0</formula>
    </cfRule>
  </conditionalFormatting>
  <conditionalFormatting sqref="E5:F5">
    <cfRule type="expression" dxfId="1936" priority="86">
      <formula>$B$1=0</formula>
    </cfRule>
  </conditionalFormatting>
  <conditionalFormatting sqref="E30:I30">
    <cfRule type="expression" dxfId="1935" priority="296">
      <formula>$K$30="No"</formula>
    </cfRule>
    <cfRule type="expression" dxfId="1934" priority="188">
      <formula>$K$30=""</formula>
    </cfRule>
  </conditionalFormatting>
  <conditionalFormatting sqref="E42:I42">
    <cfRule type="expression" dxfId="1933" priority="186">
      <formula>$K$42="No"</formula>
    </cfRule>
    <cfRule type="expression" dxfId="1932" priority="185">
      <formula>$K$42=""</formula>
    </cfRule>
  </conditionalFormatting>
  <conditionalFormatting sqref="E67:I67">
    <cfRule type="expression" dxfId="1931" priority="76">
      <formula>$K$67="No"</formula>
    </cfRule>
    <cfRule type="expression" dxfId="1930" priority="75">
      <formula>$K$67=""</formula>
    </cfRule>
  </conditionalFormatting>
  <conditionalFormatting sqref="E77:I77">
    <cfRule type="expression" dxfId="1929" priority="147">
      <formula>$K$77="No"</formula>
    </cfRule>
    <cfRule type="expression" dxfId="1928" priority="146">
      <formula>$K77=""</formula>
    </cfRule>
  </conditionalFormatting>
  <conditionalFormatting sqref="H33:H70">
    <cfRule type="expression" dxfId="1927" priority="191">
      <formula>$B$1=0</formula>
    </cfRule>
  </conditionalFormatting>
  <conditionalFormatting sqref="H71">
    <cfRule type="expression" dxfId="1926" priority="150">
      <formula>$B$1=0</formula>
    </cfRule>
  </conditionalFormatting>
  <conditionalFormatting sqref="H79:H80">
    <cfRule type="expression" dxfId="1925" priority="153">
      <formula>$B$1=0</formula>
    </cfRule>
  </conditionalFormatting>
  <conditionalFormatting sqref="K12">
    <cfRule type="expression" dxfId="1924" priority="375">
      <formula>$B$1=0</formula>
    </cfRule>
    <cfRule type="containsBlanks" dxfId="1923" priority="977">
      <formula>LEN(TRIM(K12))=0</formula>
    </cfRule>
  </conditionalFormatting>
  <conditionalFormatting sqref="K14">
    <cfRule type="expression" dxfId="1922" priority="358">
      <formula>$B$1=0</formula>
    </cfRule>
    <cfRule type="containsBlanks" dxfId="1921" priority="976">
      <formula>LEN(TRIM(K14))=0</formula>
    </cfRule>
  </conditionalFormatting>
  <conditionalFormatting sqref="K16 K18 K20 K22 K24 K26 K28 K30">
    <cfRule type="expression" dxfId="1920" priority="82">
      <formula>$B$1=0</formula>
    </cfRule>
    <cfRule type="containsBlanks" dxfId="1919" priority="1007">
      <formula>LEN(TRIM(K16))=0</formula>
    </cfRule>
  </conditionalFormatting>
  <conditionalFormatting sqref="K33">
    <cfRule type="expression" dxfId="1918" priority="298">
      <formula>$AD$88&lt;=27</formula>
    </cfRule>
  </conditionalFormatting>
  <conditionalFormatting sqref="K33:K34">
    <cfRule type="expression" dxfId="1917" priority="5">
      <formula>$B$1=0</formula>
    </cfRule>
  </conditionalFormatting>
  <conditionalFormatting sqref="K36">
    <cfRule type="expression" dxfId="1916" priority="290">
      <formula>$B$1=0</formula>
    </cfRule>
    <cfRule type="containsBlanks" dxfId="1915" priority="980">
      <formula>LEN(TRIM(K36))=0</formula>
    </cfRule>
  </conditionalFormatting>
  <conditionalFormatting sqref="K38">
    <cfRule type="expression" dxfId="1914" priority="281">
      <formula>$B$1=0</formula>
    </cfRule>
    <cfRule type="containsBlanks" dxfId="1913" priority="981">
      <formula>LEN(TRIM(K38))=0</formula>
    </cfRule>
  </conditionalFormatting>
  <conditionalFormatting sqref="K40">
    <cfRule type="expression" dxfId="1912" priority="276">
      <formula>$B$1=0</formula>
    </cfRule>
    <cfRule type="containsBlanks" dxfId="1911" priority="982">
      <formula>LEN(TRIM(K40))=0</formula>
    </cfRule>
  </conditionalFormatting>
  <conditionalFormatting sqref="K42">
    <cfRule type="expression" dxfId="1910" priority="271">
      <formula>$B$1=0</formula>
    </cfRule>
    <cfRule type="containsBlanks" dxfId="1909" priority="983">
      <formula>LEN(TRIM(K42))=0</formula>
    </cfRule>
  </conditionalFormatting>
  <conditionalFormatting sqref="K44">
    <cfRule type="expression" dxfId="1908" priority="122">
      <formula>$AD$88&lt;=27</formula>
    </cfRule>
  </conditionalFormatting>
  <conditionalFormatting sqref="K44:K45">
    <cfRule type="expression" dxfId="1907" priority="4">
      <formula>$B$1=0</formula>
    </cfRule>
  </conditionalFormatting>
  <conditionalFormatting sqref="K47">
    <cfRule type="expression" dxfId="1906" priority="255">
      <formula>$B$1=0</formula>
    </cfRule>
    <cfRule type="containsBlanks" dxfId="1905" priority="985">
      <formula>LEN(TRIM(K47))=0</formula>
    </cfRule>
  </conditionalFormatting>
  <conditionalFormatting sqref="K49">
    <cfRule type="expression" dxfId="1904" priority="250">
      <formula>$B$1=0</formula>
    </cfRule>
    <cfRule type="containsBlanks" dxfId="1903" priority="995">
      <formula>LEN(TRIM(K49))=0</formula>
    </cfRule>
  </conditionalFormatting>
  <conditionalFormatting sqref="K51">
    <cfRule type="expression" dxfId="1902" priority="245">
      <formula>$B$1=0</formula>
    </cfRule>
    <cfRule type="containsBlanks" dxfId="1901" priority="996">
      <formula>LEN(TRIM(K51))=0</formula>
    </cfRule>
  </conditionalFormatting>
  <conditionalFormatting sqref="K53">
    <cfRule type="expression" dxfId="1900" priority="240">
      <formula>$B$1=0</formula>
    </cfRule>
    <cfRule type="containsBlanks" dxfId="1899" priority="997">
      <formula>LEN(TRIM(K53))=0</formula>
    </cfRule>
  </conditionalFormatting>
  <conditionalFormatting sqref="K55">
    <cfRule type="containsBlanks" dxfId="1898" priority="998">
      <formula>LEN(TRIM(K55))=0</formula>
    </cfRule>
    <cfRule type="expression" dxfId="1897" priority="235">
      <formula>$B$1=0</formula>
    </cfRule>
  </conditionalFormatting>
  <conditionalFormatting sqref="K57">
    <cfRule type="expression" dxfId="1896" priority="230">
      <formula>$B$1=0</formula>
    </cfRule>
    <cfRule type="containsBlanks" dxfId="1895" priority="999">
      <formula>LEN(TRIM(K57))=0</formula>
    </cfRule>
  </conditionalFormatting>
  <conditionalFormatting sqref="K59">
    <cfRule type="expression" dxfId="1894" priority="225">
      <formula>$B$1=0</formula>
    </cfRule>
    <cfRule type="containsBlanks" dxfId="1893" priority="1000">
      <formula>LEN(TRIM(K59))=0</formula>
    </cfRule>
  </conditionalFormatting>
  <conditionalFormatting sqref="K61">
    <cfRule type="containsBlanks" dxfId="1892" priority="1001">
      <formula>LEN(TRIM(K61))=0</formula>
    </cfRule>
    <cfRule type="expression" dxfId="1891" priority="220">
      <formula>$B$1=0</formula>
    </cfRule>
  </conditionalFormatting>
  <conditionalFormatting sqref="K63">
    <cfRule type="expression" dxfId="1890" priority="215">
      <formula>$B$1=0</formula>
    </cfRule>
    <cfRule type="containsBlanks" dxfId="1889" priority="1002">
      <formula>LEN(TRIM(K63))=0</formula>
    </cfRule>
  </conditionalFormatting>
  <conditionalFormatting sqref="K65">
    <cfRule type="expression" dxfId="1888" priority="201">
      <formula>$B$1=0</formula>
    </cfRule>
    <cfRule type="containsBlanks" dxfId="1887" priority="1004">
      <formula>LEN(TRIM(K65))=0</formula>
    </cfRule>
  </conditionalFormatting>
  <conditionalFormatting sqref="K67">
    <cfRule type="expression" dxfId="1886" priority="210">
      <formula>$B$1=0</formula>
    </cfRule>
    <cfRule type="containsBlanks" dxfId="1885" priority="1003">
      <formula>LEN(TRIM(K67))=0</formula>
    </cfRule>
  </conditionalFormatting>
  <conditionalFormatting sqref="K70">
    <cfRule type="expression" dxfId="1884" priority="121">
      <formula>$AD$88&lt;=27</formula>
    </cfRule>
  </conditionalFormatting>
  <conditionalFormatting sqref="K70:K71">
    <cfRule type="expression" dxfId="1883" priority="3">
      <formula>$B$1=0</formula>
    </cfRule>
  </conditionalFormatting>
  <conditionalFormatting sqref="K73">
    <cfRule type="containsBlanks" dxfId="1882" priority="986">
      <formula>LEN(TRIM(K73))=0</formula>
    </cfRule>
    <cfRule type="expression" dxfId="1881" priority="177">
      <formula>$B$1=0</formula>
    </cfRule>
  </conditionalFormatting>
  <conditionalFormatting sqref="K75">
    <cfRule type="containsBlanks" dxfId="1880" priority="987">
      <formula>LEN(TRIM(K75))=0</formula>
    </cfRule>
    <cfRule type="expression" dxfId="1879" priority="169">
      <formula>$B$1=0</formula>
    </cfRule>
  </conditionalFormatting>
  <conditionalFormatting sqref="K77">
    <cfRule type="containsBlanks" dxfId="1878" priority="988">
      <formula>LEN(TRIM(K77))=0</formula>
    </cfRule>
    <cfRule type="expression" dxfId="1877" priority="160">
      <formula>$B$1=0</formula>
    </cfRule>
  </conditionalFormatting>
  <conditionalFormatting sqref="K79">
    <cfRule type="expression" dxfId="1876" priority="89">
      <formula>$AD$88&lt;=27</formula>
    </cfRule>
  </conditionalFormatting>
  <conditionalFormatting sqref="K79:K80">
    <cfRule type="expression" dxfId="1875" priority="2">
      <formula>$B$1=0</formula>
    </cfRule>
  </conditionalFormatting>
  <conditionalFormatting sqref="K83">
    <cfRule type="expression" dxfId="1874" priority="1">
      <formula>$B$1=0</formula>
    </cfRule>
    <cfRule type="expression" dxfId="1873" priority="1949">
      <formula>$AD$88=28</formula>
    </cfRule>
    <cfRule type="expression" dxfId="1872" priority="1948">
      <formula>$AD$88&lt;=27</formula>
    </cfRule>
    <cfRule type="expression" dxfId="1871" priority="1950">
      <formula>$AD$88=0</formula>
    </cfRule>
  </conditionalFormatting>
  <conditionalFormatting sqref="L11:M11">
    <cfRule type="expression" dxfId="1870" priority="365">
      <formula>$B$1=0</formula>
    </cfRule>
  </conditionalFormatting>
  <conditionalFormatting sqref="L45:M46">
    <cfRule type="expression" dxfId="1869" priority="114">
      <formula>$B$1=0</formula>
    </cfRule>
  </conditionalFormatting>
  <conditionalFormatting sqref="L34:P34">
    <cfRule type="expression" dxfId="1868" priority="119">
      <formula>$B$1=0</formula>
    </cfRule>
  </conditionalFormatting>
  <conditionalFormatting sqref="N5">
    <cfRule type="containsBlanks" dxfId="1867" priority="1006">
      <formula>LEN(TRIM(N5))=0</formula>
    </cfRule>
  </conditionalFormatting>
  <conditionalFormatting sqref="N10 N35 N46 N72">
    <cfRule type="expression" dxfId="1866" priority="48">
      <formula>$AD$88&lt;=27</formula>
    </cfRule>
  </conditionalFormatting>
  <conditionalFormatting sqref="N10:N11">
    <cfRule type="expression" dxfId="1865" priority="43">
      <formula>$AI$12="Don't show"</formula>
    </cfRule>
    <cfRule type="expression" dxfId="1864" priority="92">
      <formula>$B$1=0</formula>
    </cfRule>
  </conditionalFormatting>
  <conditionalFormatting sqref="N12">
    <cfRule type="expression" dxfId="1863" priority="694">
      <formula>$B$1=0</formula>
    </cfRule>
    <cfRule type="containsBlanks" dxfId="1862" priority="978">
      <formula>LEN(TRIM(N12))=0</formula>
    </cfRule>
  </conditionalFormatting>
  <conditionalFormatting sqref="N12:N30">
    <cfRule type="expression" dxfId="1861" priority="47">
      <formula>$AI$12="Don't show"</formula>
    </cfRule>
    <cfRule type="expression" dxfId="1860" priority="23">
      <formula>$N$12=4.3</formula>
    </cfRule>
    <cfRule type="expression" dxfId="1859" priority="11">
      <formula>$AD$88&lt;=27</formula>
    </cfRule>
  </conditionalFormatting>
  <conditionalFormatting sqref="N35">
    <cfRule type="expression" dxfId="1858" priority="42">
      <formula>$AI$36="Don't show"</formula>
    </cfRule>
  </conditionalFormatting>
  <conditionalFormatting sqref="N36">
    <cfRule type="containsBlanks" dxfId="1857" priority="979">
      <formula>LEN(TRIM(N36))=0</formula>
    </cfRule>
    <cfRule type="expression" dxfId="1856" priority="294">
      <formula>$B$1=0</formula>
    </cfRule>
  </conditionalFormatting>
  <conditionalFormatting sqref="N36:N42">
    <cfRule type="expression" dxfId="1855" priority="10">
      <formula>$AD$88&lt;=27</formula>
    </cfRule>
    <cfRule type="expression" dxfId="1854" priority="46">
      <formula>$AI$36="Don't show"</formula>
    </cfRule>
  </conditionalFormatting>
  <conditionalFormatting sqref="N46">
    <cfRule type="expression" dxfId="1853" priority="41">
      <formula>$AI$47="Don't show"</formula>
    </cfRule>
  </conditionalFormatting>
  <conditionalFormatting sqref="N47">
    <cfRule type="containsBlanks" dxfId="1852" priority="984">
      <formula>LEN(TRIM(N47))=0</formula>
    </cfRule>
    <cfRule type="expression" dxfId="1851" priority="258">
      <formula>$B$1=0</formula>
    </cfRule>
  </conditionalFormatting>
  <conditionalFormatting sqref="N47:N67">
    <cfRule type="expression" dxfId="1850" priority="9">
      <formula>$AD$88&lt;=27</formula>
    </cfRule>
    <cfRule type="expression" dxfId="1849" priority="45">
      <formula>$AI$47="Don't show"</formula>
    </cfRule>
    <cfRule type="expression" dxfId="1848" priority="22">
      <formula>$N$47=4.1</formula>
    </cfRule>
  </conditionalFormatting>
  <conditionalFormatting sqref="N72">
    <cfRule type="expression" dxfId="1847" priority="40">
      <formula>$AI$73="Don't show"</formula>
    </cfRule>
  </conditionalFormatting>
  <conditionalFormatting sqref="N73">
    <cfRule type="expression" dxfId="1846" priority="70">
      <formula>$B$1=0</formula>
    </cfRule>
    <cfRule type="containsBlanks" dxfId="1845" priority="71">
      <formula>LEN(TRIM(N73))=0</formula>
    </cfRule>
  </conditionalFormatting>
  <conditionalFormatting sqref="N73:N77">
    <cfRule type="expression" dxfId="1844" priority="6">
      <formula>$AD$88&lt;=27</formula>
    </cfRule>
    <cfRule type="expression" dxfId="1843" priority="44">
      <formula>$AI$73="Don't show"</formula>
    </cfRule>
  </conditionalFormatting>
  <conditionalFormatting sqref="N84">
    <cfRule type="expression" dxfId="1842" priority="16">
      <formula>$AD$88&lt;=27</formula>
    </cfRule>
    <cfRule type="expression" dxfId="1841" priority="1959">
      <formula>$B$1=0</formula>
    </cfRule>
    <cfRule type="expression" dxfId="1840" priority="20">
      <formula>$AI$81="Show"</formula>
    </cfRule>
    <cfRule type="expression" dxfId="1839" priority="21">
      <formula>$AK$84=""</formula>
    </cfRule>
    <cfRule type="expression" dxfId="1838" priority="35">
      <formula>OR($AK$84=4.1,$AK$84=4.2,$AK$84=4.3)</formula>
    </cfRule>
    <cfRule type="expression" dxfId="1837" priority="36">
      <formula>$AK$86&gt;=1</formula>
    </cfRule>
  </conditionalFormatting>
  <conditionalFormatting sqref="N5:O5">
    <cfRule type="expression" dxfId="1836" priority="84">
      <formula>$B$1=0</formula>
    </cfRule>
  </conditionalFormatting>
  <conditionalFormatting sqref="N46:Z46">
    <cfRule type="expression" dxfId="1835" priority="97">
      <formula>$B$1=0</formula>
    </cfRule>
  </conditionalFormatting>
  <conditionalFormatting sqref="O11 U11">
    <cfRule type="expression" dxfId="1834" priority="364">
      <formula>$B$1=0</formula>
    </cfRule>
  </conditionalFormatting>
  <conditionalFormatting sqref="P12">
    <cfRule type="containsBlanks" dxfId="1833" priority="373">
      <formula>LEN(TRIM(P12))=0</formula>
    </cfRule>
    <cfRule type="expression" dxfId="1832" priority="372">
      <formula>$B$1=0</formula>
    </cfRule>
  </conditionalFormatting>
  <conditionalFormatting sqref="P14">
    <cfRule type="containsBlanks" dxfId="1831" priority="357">
      <formula>LEN(TRIM(P14))=0</formula>
    </cfRule>
    <cfRule type="expression" dxfId="1830" priority="356">
      <formula>$B$1=0</formula>
    </cfRule>
  </conditionalFormatting>
  <conditionalFormatting sqref="P16">
    <cfRule type="expression" dxfId="1829" priority="349">
      <formula>$B$1=0</formula>
    </cfRule>
    <cfRule type="containsBlanks" dxfId="1828" priority="350">
      <formula>LEN(TRIM(P16))=0</formula>
    </cfRule>
  </conditionalFormatting>
  <conditionalFormatting sqref="P18">
    <cfRule type="expression" dxfId="1827" priority="342">
      <formula>$B$1=0</formula>
    </cfRule>
    <cfRule type="containsBlanks" dxfId="1826" priority="343">
      <formula>LEN(TRIM(P18))=0</formula>
    </cfRule>
  </conditionalFormatting>
  <conditionalFormatting sqref="P20">
    <cfRule type="containsBlanks" dxfId="1825" priority="336">
      <formula>LEN(TRIM(P20))=0</formula>
    </cfRule>
    <cfRule type="expression" dxfId="1824" priority="335">
      <formula>$B$1=0</formula>
    </cfRule>
  </conditionalFormatting>
  <conditionalFormatting sqref="P22">
    <cfRule type="expression" dxfId="1823" priority="328">
      <formula>$B$1=0</formula>
    </cfRule>
    <cfRule type="containsBlanks" dxfId="1822" priority="329">
      <formula>LEN(TRIM(P22))=0</formula>
    </cfRule>
  </conditionalFormatting>
  <conditionalFormatting sqref="P24">
    <cfRule type="containsBlanks" dxfId="1821" priority="322">
      <formula>LEN(TRIM(P24))=0</formula>
    </cfRule>
    <cfRule type="expression" dxfId="1820" priority="321">
      <formula>$B$1=0</formula>
    </cfRule>
  </conditionalFormatting>
  <conditionalFormatting sqref="P26">
    <cfRule type="containsBlanks" dxfId="1819" priority="315">
      <formula>LEN(TRIM(P26))=0</formula>
    </cfRule>
    <cfRule type="expression" dxfId="1818" priority="314">
      <formula>$B$1=0</formula>
    </cfRule>
  </conditionalFormatting>
  <conditionalFormatting sqref="P28">
    <cfRule type="expression" dxfId="1817" priority="307">
      <formula>$B$1=0</formula>
    </cfRule>
    <cfRule type="containsBlanks" dxfId="1816" priority="308">
      <formula>LEN(TRIM(P28))=0</formula>
    </cfRule>
  </conditionalFormatting>
  <conditionalFormatting sqref="P30">
    <cfRule type="expression" dxfId="1815" priority="300">
      <formula>$B$1=0</formula>
    </cfRule>
    <cfRule type="containsBlanks" dxfId="1814" priority="301">
      <formula>LEN(TRIM(P30))=0</formula>
    </cfRule>
  </conditionalFormatting>
  <conditionalFormatting sqref="P36">
    <cfRule type="expression" dxfId="1813" priority="288">
      <formula>$B$1=0</formula>
    </cfRule>
    <cfRule type="containsBlanks" dxfId="1812" priority="289">
      <formula>LEN(TRIM(P36))=0</formula>
    </cfRule>
  </conditionalFormatting>
  <conditionalFormatting sqref="P38">
    <cfRule type="expression" dxfId="1811" priority="279">
      <formula>$B$1=0</formula>
    </cfRule>
    <cfRule type="containsBlanks" dxfId="1810" priority="280">
      <formula>LEN(TRIM(P38))=0</formula>
    </cfRule>
  </conditionalFormatting>
  <conditionalFormatting sqref="P40">
    <cfRule type="expression" dxfId="1809" priority="274">
      <formula>$B$1=0</formula>
    </cfRule>
    <cfRule type="containsBlanks" dxfId="1808" priority="275">
      <formula>LEN(TRIM(P40))=0</formula>
    </cfRule>
  </conditionalFormatting>
  <conditionalFormatting sqref="P42">
    <cfRule type="expression" dxfId="1807" priority="269">
      <formula>$B$1=0</formula>
    </cfRule>
    <cfRule type="containsBlanks" dxfId="1806" priority="270">
      <formula>LEN(TRIM(P42))=0</formula>
    </cfRule>
  </conditionalFormatting>
  <conditionalFormatting sqref="P47">
    <cfRule type="expression" dxfId="1805" priority="253">
      <formula>$B$1=0</formula>
    </cfRule>
    <cfRule type="containsBlanks" dxfId="1804" priority="254">
      <formula>LEN(TRIM(P47))=0</formula>
    </cfRule>
  </conditionalFormatting>
  <conditionalFormatting sqref="P49">
    <cfRule type="expression" dxfId="1803" priority="248">
      <formula>$B$1=0</formula>
    </cfRule>
    <cfRule type="containsBlanks" dxfId="1802" priority="249">
      <formula>LEN(TRIM(P49))=0</formula>
    </cfRule>
  </conditionalFormatting>
  <conditionalFormatting sqref="P51">
    <cfRule type="expression" dxfId="1801" priority="243">
      <formula>$B$1=0</formula>
    </cfRule>
    <cfRule type="containsBlanks" dxfId="1800" priority="244">
      <formula>LEN(TRIM(P51))=0</formula>
    </cfRule>
  </conditionalFormatting>
  <conditionalFormatting sqref="P53">
    <cfRule type="expression" dxfId="1799" priority="238">
      <formula>$B$1=0</formula>
    </cfRule>
    <cfRule type="containsBlanks" dxfId="1798" priority="239">
      <formula>LEN(TRIM(P53))=0</formula>
    </cfRule>
  </conditionalFormatting>
  <conditionalFormatting sqref="P55">
    <cfRule type="containsBlanks" dxfId="1797" priority="234">
      <formula>LEN(TRIM(P55))=0</formula>
    </cfRule>
    <cfRule type="expression" dxfId="1796" priority="233">
      <formula>$B$1=0</formula>
    </cfRule>
  </conditionalFormatting>
  <conditionalFormatting sqref="P57">
    <cfRule type="expression" dxfId="1795" priority="228">
      <formula>$B$1=0</formula>
    </cfRule>
    <cfRule type="containsBlanks" dxfId="1794" priority="229">
      <formula>LEN(TRIM(P57))=0</formula>
    </cfRule>
  </conditionalFormatting>
  <conditionalFormatting sqref="P59">
    <cfRule type="expression" dxfId="1793" priority="223">
      <formula>$B$1=0</formula>
    </cfRule>
    <cfRule type="containsBlanks" dxfId="1792" priority="224">
      <formula>LEN(TRIM(P59))=0</formula>
    </cfRule>
  </conditionalFormatting>
  <conditionalFormatting sqref="P61">
    <cfRule type="expression" dxfId="1791" priority="218">
      <formula>$B$1=0</formula>
    </cfRule>
    <cfRule type="containsBlanks" dxfId="1790" priority="219">
      <formula>LEN(TRIM(P61))=0</formula>
    </cfRule>
  </conditionalFormatting>
  <conditionalFormatting sqref="P63">
    <cfRule type="expression" dxfId="1789" priority="213">
      <formula>$B$1=0</formula>
    </cfRule>
    <cfRule type="containsBlanks" dxfId="1788" priority="214">
      <formula>LEN(TRIM(P63))=0</formula>
    </cfRule>
  </conditionalFormatting>
  <conditionalFormatting sqref="P65">
    <cfRule type="expression" dxfId="1787" priority="199">
      <formula>$B$1=0</formula>
    </cfRule>
    <cfRule type="containsBlanks" dxfId="1786" priority="200">
      <formula>LEN(TRIM(P65))=0</formula>
    </cfRule>
  </conditionalFormatting>
  <conditionalFormatting sqref="P67">
    <cfRule type="expression" dxfId="1785" priority="208">
      <formula>$B$1=0</formula>
    </cfRule>
    <cfRule type="containsBlanks" dxfId="1784" priority="209">
      <formula>LEN(TRIM(P67))=0</formula>
    </cfRule>
  </conditionalFormatting>
  <conditionalFormatting sqref="P73">
    <cfRule type="containsBlanks" dxfId="1783" priority="176">
      <formula>LEN(TRIM(P73))=0</formula>
    </cfRule>
    <cfRule type="expression" dxfId="1782" priority="175">
      <formula>$B$1=0</formula>
    </cfRule>
  </conditionalFormatting>
  <conditionalFormatting sqref="P75">
    <cfRule type="expression" dxfId="1781" priority="167">
      <formula>$B$1=0</formula>
    </cfRule>
    <cfRule type="containsBlanks" dxfId="1780" priority="168">
      <formula>LEN(TRIM(P75))=0</formula>
    </cfRule>
  </conditionalFormatting>
  <conditionalFormatting sqref="P77">
    <cfRule type="containsBlanks" dxfId="1779" priority="159">
      <formula>LEN(TRIM(P77))=0</formula>
    </cfRule>
    <cfRule type="expression" dxfId="1778" priority="158">
      <formula>$B$1=0</formula>
    </cfRule>
  </conditionalFormatting>
  <conditionalFormatting sqref="P10:T11">
    <cfRule type="expression" dxfId="1777" priority="91">
      <formula>$B$1=0</formula>
    </cfRule>
  </conditionalFormatting>
  <conditionalFormatting sqref="P84:V84">
    <cfRule type="expression" dxfId="1776" priority="39">
      <formula>$B$1=0</formula>
    </cfRule>
    <cfRule type="expression" dxfId="1775" priority="37">
      <formula>$AK$84=""</formula>
    </cfRule>
    <cfRule type="expression" dxfId="1774" priority="19">
      <formula>$AI$81="Show"</formula>
    </cfRule>
    <cfRule type="expression" dxfId="1773" priority="15">
      <formula>$AD$88&lt;28</formula>
    </cfRule>
  </conditionalFormatting>
  <conditionalFormatting sqref="Q71:S71">
    <cfRule type="expression" dxfId="1772" priority="111">
      <formula>$B$1=0</formula>
    </cfRule>
  </conditionalFormatting>
  <conditionalFormatting sqref="Q34:T34">
    <cfRule type="expression" dxfId="1771" priority="118">
      <formula>$B$1=0</formula>
    </cfRule>
  </conditionalFormatting>
  <conditionalFormatting sqref="Q45:T45">
    <cfRule type="expression" dxfId="1770" priority="113">
      <formula>$B$1=0</formula>
    </cfRule>
  </conditionalFormatting>
  <conditionalFormatting sqref="T9:U9">
    <cfRule type="expression" dxfId="1769" priority="369">
      <formula>$B$1=0</formula>
    </cfRule>
  </conditionalFormatting>
  <conditionalFormatting sqref="V34">
    <cfRule type="expression" dxfId="1768" priority="102">
      <formula>$B$1=0</formula>
    </cfRule>
  </conditionalFormatting>
  <conditionalFormatting sqref="V36">
    <cfRule type="expression" dxfId="1767" priority="101">
      <formula>$B$1=0</formula>
    </cfRule>
  </conditionalFormatting>
  <conditionalFormatting sqref="V40">
    <cfRule type="expression" dxfId="1766" priority="100">
      <formula>$B$1=0</formula>
    </cfRule>
  </conditionalFormatting>
  <conditionalFormatting sqref="V47">
    <cfRule type="containsBlanks" dxfId="1765" priority="99">
      <formula>LEN(TRIM(V47))=0</formula>
    </cfRule>
    <cfRule type="expression" dxfId="1764" priority="98">
      <formula>$B$1=0</formula>
    </cfRule>
  </conditionalFormatting>
  <conditionalFormatting sqref="V9:AA27 V28 V29:AA46 V47">
    <cfRule type="expression" dxfId="1763" priority="96">
      <formula>$B$1=0</formula>
    </cfRule>
  </conditionalFormatting>
  <conditionalFormatting sqref="V12:AA13 V14:W14 V15:V16 V17:AA17 V18:W18 V19:V20 V21:AA21 V22:W22 V23:V28 V29:AA29 V30:W30">
    <cfRule type="expression" dxfId="1762" priority="104">
      <formula>$B$1=0</formula>
    </cfRule>
  </conditionalFormatting>
  <conditionalFormatting sqref="V47:AA67">
    <cfRule type="expression" dxfId="1761" priority="12">
      <formula>$B$1=0</formula>
    </cfRule>
  </conditionalFormatting>
  <conditionalFormatting sqref="AB28">
    <cfRule type="expression" dxfId="1760" priority="81">
      <formula>$B$1=0</formula>
    </cfRule>
  </conditionalFormatting>
  <conditionalFormatting sqref="AK12">
    <cfRule type="expression" dxfId="1759" priority="26">
      <formula>$AK$12=4.3</formula>
    </cfRule>
    <cfRule type="expression" dxfId="1758" priority="25">
      <formula>OR($AK$12=7,$N$12=6,$N$12=5)</formula>
    </cfRule>
  </conditionalFormatting>
  <conditionalFormatting sqref="AK83">
    <cfRule type="expression" dxfId="1757" priority="24">
      <formula>OR($AK$83=4.1,$AK$83=4.2,$AK$83=4.3)</formula>
    </cfRule>
  </conditionalFormatting>
  <dataValidations xWindow="735" yWindow="700" count="7">
    <dataValidation type="date" errorStyle="information" operator="greaterThan" allowBlank="1" showInputMessage="1" showErrorMessage="1" error="Please insert a valid date in the format of DD / MM / YYYY" promptTitle="Today's Date" prompt="Please enter a date in the format of DD/MM/YYYY" sqref="N5:O6" xr:uid="{00000000-0002-0000-0300-000001000000}">
      <formula1>44197</formula1>
    </dataValidation>
    <dataValidation type="list" errorStyle="information" operator="greaterThan" allowBlank="1" showInputMessage="1" showErrorMessage="1" error="Please insert a valid date in the format of DD / MM / YYYY" promptTitle="Date of Birth" prompt="Please enter a date in the format of DD/MM/YYYY" sqref="N68 N31" xr:uid="{00000000-0002-0000-0300-000002000000}">
      <formula1>"12 years or less,More than 12 years"</formula1>
    </dataValidation>
    <dataValidation type="list" errorStyle="information" operator="greaterThan" allowBlank="1" showErrorMessage="1" prompt="Select CANS Level *" sqref="N12:N30" xr:uid="{00000000-0002-0000-0300-000003000000}">
      <formula1>"7,6,5,4.3"</formula1>
    </dataValidation>
    <dataValidation type="list" errorStyle="information" operator="greaterThan" allowBlank="1" showErrorMessage="1" prompt="Select CANS Level *" sqref="N36:N42" xr:uid="{00000000-0002-0000-0300-000004000000}">
      <formula1>"4.2"</formula1>
    </dataValidation>
    <dataValidation type="list" errorStyle="information" operator="greaterThan" allowBlank="1" showErrorMessage="1" prompt="Select CANS Level *" sqref="N47:N67" xr:uid="{00000000-0002-0000-0300-000005000000}">
      <formula1>"4.1,3,2,1"</formula1>
    </dataValidation>
    <dataValidation type="list" errorStyle="information" operator="greaterThan" allowBlank="1" showErrorMessage="1" prompt="Select CANS Level *" sqref="N73:N77" xr:uid="{00000000-0002-0000-0300-000008000000}">
      <formula1>"3,2,1"</formula1>
    </dataValidation>
    <dataValidation type="list" errorStyle="information" operator="greaterThan" allowBlank="1" showErrorMessage="1" prompt="Select Yes or No" sqref="K12 K30 K14 K16 K18 K20 K22 K24 K26 K28 K36 K38 K40 K42 K47 K49 K51 K53 K55 K57 K59 K61 K63 K65 K67 K73 K75 K77" xr:uid="{00000000-0002-0000-0300-000009000000}">
      <formula1>"Yes,No"</formula1>
    </dataValidation>
  </dataValidations>
  <pageMargins left="0.7" right="0.7" top="0.75" bottom="0.75" header="0.3" footer="0.3"/>
  <pageSetup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expression" priority="402" id="{EDDAD245-FE08-4520-BD07-76FB5E35BEE8}">
            <xm:f>'A-AT Interview'!$D$3=""</xm:f>
            <x14:dxf>
              <font>
                <color theme="0"/>
              </font>
              <fill>
                <patternFill>
                  <bgColor theme="0"/>
                </patternFill>
              </fill>
            </x14:dxf>
          </x14:cfRule>
          <xm:sqref>C1:R1</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J167"/>
  <sheetViews>
    <sheetView showGridLines="0" showRowColHeaders="0" workbookViewId="0">
      <selection activeCell="M8" sqref="M8:O9"/>
    </sheetView>
  </sheetViews>
  <sheetFormatPr defaultColWidth="0" defaultRowHeight="14.4" zeroHeight="1" x14ac:dyDescent="0.3"/>
  <cols>
    <col min="1" max="1" width="2.33203125" customWidth="1"/>
    <col min="2" max="12" width="8.77734375" customWidth="1"/>
    <col min="13" max="13" width="10.77734375" customWidth="1"/>
    <col min="14" max="15" width="8.77734375" customWidth="1"/>
    <col min="16" max="16" width="4.33203125" customWidth="1"/>
    <col min="17" max="17" width="16.44140625" customWidth="1"/>
    <col min="18" max="18" width="2.33203125" customWidth="1"/>
    <col min="19" max="19" width="36.77734375" customWidth="1"/>
    <col min="20" max="20" width="1.44140625" customWidth="1"/>
    <col min="21" max="21" width="8.77734375" customWidth="1"/>
    <col min="22" max="22" width="2.33203125" customWidth="1"/>
    <col min="23" max="23" width="1.44140625" hidden="1" customWidth="1"/>
    <col min="24" max="27" width="8.77734375" hidden="1" customWidth="1"/>
    <col min="28" max="28" width="9.44140625" hidden="1" customWidth="1"/>
    <col min="29" max="16384" width="8.77734375" hidden="1"/>
  </cols>
  <sheetData>
    <row r="1" spans="2:22" x14ac:dyDescent="0.3"/>
    <row r="2" spans="2:22" ht="14.55" customHeight="1" x14ac:dyDescent="0.3">
      <c r="B2" s="358" t="str">
        <f>IF(ISNUMBER(SEARCH("0",E8)),"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c r="I2" s="388" t="s">
        <v>589</v>
      </c>
      <c r="J2" s="388"/>
      <c r="K2" s="388"/>
      <c r="L2" s="388"/>
      <c r="M2" s="388"/>
      <c r="N2" s="388"/>
    </row>
    <row r="3" spans="2:22" x14ac:dyDescent="0.3">
      <c r="B3" s="359"/>
      <c r="C3" s="359"/>
      <c r="D3" s="359"/>
      <c r="E3" s="359"/>
      <c r="F3" s="359"/>
      <c r="G3" s="359"/>
      <c r="H3" s="359"/>
      <c r="I3" s="388"/>
      <c r="J3" s="388"/>
      <c r="K3" s="388"/>
      <c r="L3" s="388"/>
      <c r="M3" s="388"/>
      <c r="N3" s="388"/>
    </row>
    <row r="4" spans="2:22" x14ac:dyDescent="0.3">
      <c r="B4" s="360"/>
      <c r="C4" s="360"/>
      <c r="D4" s="360"/>
      <c r="E4" s="360"/>
      <c r="F4" s="360"/>
      <c r="G4" s="360"/>
      <c r="H4" s="360"/>
      <c r="I4" s="388"/>
      <c r="J4" s="388"/>
      <c r="K4" s="388"/>
      <c r="L4" s="388"/>
      <c r="M4" s="388"/>
      <c r="N4" s="388"/>
    </row>
    <row r="5" spans="2:22" x14ac:dyDescent="0.3">
      <c r="I5" s="388"/>
      <c r="J5" s="388"/>
      <c r="K5" s="388"/>
      <c r="L5" s="388"/>
      <c r="M5" s="388"/>
      <c r="N5" s="388"/>
    </row>
    <row r="6" spans="2:22" ht="21" x14ac:dyDescent="0.4">
      <c r="I6" s="389" t="s">
        <v>215</v>
      </c>
      <c r="J6" s="390"/>
      <c r="K6" s="390"/>
      <c r="L6" s="390"/>
      <c r="M6" s="390"/>
      <c r="N6" s="367"/>
    </row>
    <row r="7" spans="2:22" ht="21" x14ac:dyDescent="0.4">
      <c r="I7" s="102"/>
      <c r="J7" s="102"/>
      <c r="K7" s="102"/>
    </row>
    <row r="8" spans="2:22" ht="12" customHeight="1" x14ac:dyDescent="0.3">
      <c r="B8" s="364" t="s">
        <v>202</v>
      </c>
      <c r="C8" s="249"/>
      <c r="D8" s="249"/>
      <c r="E8" s="365">
        <f>'A-AT Interview'!D3</f>
        <v>0</v>
      </c>
      <c r="F8" s="366"/>
      <c r="G8" s="366"/>
      <c r="H8" s="366"/>
      <c r="I8" s="368" t="str">
        <f>"Relationship to "&amp;E8&amp;":"</f>
        <v>Relationship to 0:</v>
      </c>
      <c r="J8" s="369"/>
      <c r="K8" s="369"/>
      <c r="L8" s="369"/>
      <c r="M8" s="370"/>
      <c r="N8" s="371"/>
      <c r="O8" s="371"/>
      <c r="Q8" s="240"/>
    </row>
    <row r="9" spans="2:22" ht="14.55" customHeight="1" x14ac:dyDescent="0.3">
      <c r="B9" s="249"/>
      <c r="C9" s="249"/>
      <c r="D9" s="249"/>
      <c r="E9" s="367"/>
      <c r="F9" s="367"/>
      <c r="G9" s="367"/>
      <c r="H9" s="367"/>
      <c r="I9" s="369"/>
      <c r="J9" s="369"/>
      <c r="K9" s="369"/>
      <c r="L9" s="369"/>
      <c r="M9" s="371"/>
      <c r="N9" s="371"/>
      <c r="O9" s="371"/>
      <c r="Q9" s="240"/>
    </row>
    <row r="10" spans="2:22" x14ac:dyDescent="0.3"/>
    <row r="11" spans="2:22" ht="9" customHeight="1" thickBot="1" x14ac:dyDescent="0.35"/>
    <row r="12" spans="2:22" ht="17.55" customHeight="1" x14ac:dyDescent="0.4">
      <c r="B12" s="33" t="s">
        <v>11</v>
      </c>
      <c r="C12" s="34"/>
      <c r="D12" s="34"/>
      <c r="E12" s="34"/>
      <c r="F12" s="34"/>
      <c r="G12" s="34"/>
      <c r="H12" s="34"/>
      <c r="I12" s="34"/>
      <c r="J12" s="34"/>
      <c r="K12" s="34"/>
      <c r="L12" s="34"/>
      <c r="M12" s="34"/>
      <c r="N12" s="34"/>
      <c r="O12" s="34"/>
      <c r="P12" s="34"/>
      <c r="Q12" s="129"/>
    </row>
    <row r="13" spans="2:22" x14ac:dyDescent="0.3">
      <c r="B13" s="372" t="str">
        <f>"This questionnaire asks about difficulties due to health conditions experienced by "&amp;E8&amp;", to whom you are responding in your role as friend, relative or carer. Health conditions include diseases or illnesses, other health problems that may be short or long lasting, injuries, mental or emotional problems, and problems with alcohol or drugs."</f>
        <v>This questionnaire asks about difficulties due to health conditions experienced by 0, to whom you are responding in your role as friend, relative or carer. Health conditions include diseases or illnesses, other health problems that may be short or long lasting, injuries, mental or emotional problems, and problems with alcohol or drugs.</v>
      </c>
      <c r="C13" s="344"/>
      <c r="D13" s="344"/>
      <c r="E13" s="344"/>
      <c r="F13" s="344"/>
      <c r="G13" s="344"/>
      <c r="H13" s="344"/>
      <c r="I13" s="344"/>
      <c r="J13" s="344"/>
      <c r="K13" s="344"/>
      <c r="L13" s="344"/>
      <c r="M13" s="344"/>
      <c r="N13" s="344"/>
      <c r="O13" s="344"/>
      <c r="P13" s="344"/>
      <c r="Q13" s="373"/>
      <c r="R13" s="31"/>
      <c r="V13" s="31"/>
    </row>
    <row r="14" spans="2:22" ht="43.2" customHeight="1" x14ac:dyDescent="0.3">
      <c r="B14" s="374"/>
      <c r="C14" s="344"/>
      <c r="D14" s="344"/>
      <c r="E14" s="344"/>
      <c r="F14" s="344"/>
      <c r="G14" s="344"/>
      <c r="H14" s="344"/>
      <c r="I14" s="344"/>
      <c r="J14" s="344"/>
      <c r="K14" s="344"/>
      <c r="L14" s="344"/>
      <c r="M14" s="344"/>
      <c r="N14" s="344"/>
      <c r="O14" s="344"/>
      <c r="P14" s="344"/>
      <c r="Q14" s="373"/>
      <c r="R14" s="31"/>
      <c r="V14" s="31"/>
    </row>
    <row r="15" spans="2:22" ht="4.2" customHeight="1" x14ac:dyDescent="0.3">
      <c r="B15" s="108"/>
      <c r="C15" s="31"/>
      <c r="D15" s="31"/>
      <c r="E15" s="31"/>
      <c r="F15" s="31"/>
      <c r="G15" s="31"/>
      <c r="H15" s="31"/>
      <c r="I15" s="31"/>
      <c r="J15" s="31"/>
      <c r="K15" s="31"/>
      <c r="L15" s="31"/>
      <c r="M15" s="31"/>
      <c r="N15" s="31"/>
      <c r="O15" s="31"/>
      <c r="P15" s="31"/>
      <c r="Q15" s="130"/>
      <c r="R15" s="31"/>
      <c r="V15" s="31"/>
    </row>
    <row r="16" spans="2:22" x14ac:dyDescent="0.3">
      <c r="B16" s="372" t="str">
        <f>"Think back over the past 30 days and, to the best of your knowledge, answer these questions thinking about how much difficulty "&amp;E8&amp;" has had while doing the following activities. 
Note: For each question, you can only select one response."</f>
        <v>Think back over the past 30 days and, to the best of your knowledge, answer these questions thinking about how much difficulty 0 has had while doing the following activities. 
Note: For each question, you can only select one response.</v>
      </c>
      <c r="C16" s="363"/>
      <c r="D16" s="363"/>
      <c r="E16" s="363"/>
      <c r="F16" s="363"/>
      <c r="G16" s="363"/>
      <c r="H16" s="363"/>
      <c r="I16" s="363"/>
      <c r="J16" s="363"/>
      <c r="K16" s="363"/>
      <c r="L16" s="363"/>
      <c r="M16" s="363"/>
      <c r="N16" s="363"/>
      <c r="O16" s="363"/>
      <c r="P16" s="363"/>
      <c r="Q16" s="375"/>
      <c r="R16" s="31"/>
      <c r="V16" s="31"/>
    </row>
    <row r="17" spans="2:36" ht="59.55" customHeight="1" x14ac:dyDescent="0.3">
      <c r="B17" s="372"/>
      <c r="C17" s="363"/>
      <c r="D17" s="363"/>
      <c r="E17" s="363"/>
      <c r="F17" s="363"/>
      <c r="G17" s="363"/>
      <c r="H17" s="363"/>
      <c r="I17" s="363"/>
      <c r="J17" s="363"/>
      <c r="K17" s="363"/>
      <c r="L17" s="363"/>
      <c r="M17" s="363"/>
      <c r="N17" s="363"/>
      <c r="O17" s="363"/>
      <c r="P17" s="363"/>
      <c r="Q17" s="375"/>
      <c r="R17" s="31"/>
      <c r="V17" s="31"/>
    </row>
    <row r="18" spans="2:36" ht="4.2" customHeight="1" x14ac:dyDescent="0.3">
      <c r="B18" s="26"/>
      <c r="Q18" s="131"/>
    </row>
    <row r="19" spans="2:36" x14ac:dyDescent="0.3">
      <c r="B19" s="36"/>
      <c r="C19" s="29"/>
      <c r="D19" s="29"/>
      <c r="E19" s="29" t="s">
        <v>217</v>
      </c>
      <c r="F19" s="29"/>
      <c r="G19" s="29"/>
      <c r="H19" s="29" t="s">
        <v>218</v>
      </c>
      <c r="I19" s="29"/>
      <c r="J19" s="29"/>
      <c r="K19" s="29" t="s">
        <v>219</v>
      </c>
      <c r="L19" s="29"/>
      <c r="M19" s="29"/>
      <c r="N19" s="29" t="s">
        <v>221</v>
      </c>
      <c r="O19" s="29"/>
      <c r="P19" s="376" t="s">
        <v>220</v>
      </c>
      <c r="Q19" s="377"/>
    </row>
    <row r="20" spans="2:36" ht="10.199999999999999" customHeight="1" thickBot="1" x14ac:dyDescent="0.35">
      <c r="B20" s="46"/>
      <c r="C20" s="38"/>
      <c r="D20" s="38"/>
      <c r="E20" s="38"/>
      <c r="F20" s="38"/>
      <c r="G20" s="38"/>
      <c r="H20" s="38"/>
      <c r="I20" s="38"/>
      <c r="J20" s="38"/>
      <c r="K20" s="38"/>
      <c r="L20" s="38"/>
      <c r="M20" s="38"/>
      <c r="N20" s="38"/>
      <c r="O20" s="38"/>
      <c r="P20" s="38"/>
      <c r="Q20" s="132"/>
    </row>
    <row r="21" spans="2:36" ht="15" thickTop="1" x14ac:dyDescent="0.3">
      <c r="B21" s="31"/>
      <c r="C21" s="31"/>
      <c r="D21" s="31"/>
      <c r="E21" s="31"/>
      <c r="F21" s="31"/>
      <c r="G21" s="31"/>
      <c r="H21" s="31"/>
      <c r="I21" s="31"/>
      <c r="J21" s="31"/>
      <c r="K21" s="31"/>
      <c r="L21" s="31"/>
      <c r="M21" s="31"/>
      <c r="N21" s="31"/>
      <c r="O21" s="31"/>
      <c r="P21" s="31"/>
      <c r="Q21" s="31"/>
    </row>
    <row r="22" spans="2:36" ht="18" x14ac:dyDescent="0.3">
      <c r="B22" s="363" t="str">
        <f>"In the past 30 days, how much difficulty did "&amp;E8&amp;" have in:"</f>
        <v>In the past 30 days, how much difficulty did 0 have in:</v>
      </c>
      <c r="C22" s="363"/>
      <c r="D22" s="363"/>
      <c r="E22" s="363"/>
      <c r="F22" s="363"/>
      <c r="G22" s="363"/>
      <c r="H22" s="363"/>
      <c r="I22" s="363"/>
      <c r="J22" s="363"/>
      <c r="K22" s="363"/>
      <c r="L22" s="363"/>
      <c r="M22" s="363"/>
      <c r="N22" s="363"/>
      <c r="O22" s="363"/>
      <c r="P22" s="363"/>
      <c r="Q22" s="363"/>
    </row>
    <row r="23" spans="2:36" ht="22.8" customHeight="1" thickBot="1" x14ac:dyDescent="0.4">
      <c r="B23" s="133" t="s">
        <v>223</v>
      </c>
      <c r="C23" s="40"/>
      <c r="D23" s="40"/>
      <c r="E23" s="40"/>
      <c r="F23" s="40"/>
      <c r="G23" s="40"/>
      <c r="H23" s="40"/>
      <c r="I23" s="40"/>
      <c r="J23" s="40"/>
      <c r="K23" s="40"/>
      <c r="L23" s="40"/>
      <c r="M23" s="40"/>
      <c r="N23" s="127"/>
      <c r="O23" s="361" t="s">
        <v>222</v>
      </c>
      <c r="P23" s="362"/>
      <c r="Q23" s="362"/>
      <c r="S23" s="361" t="s">
        <v>349</v>
      </c>
      <c r="T23" s="362"/>
      <c r="U23" s="362"/>
      <c r="Z23" t="s">
        <v>194</v>
      </c>
      <c r="AA23" s="25" t="s">
        <v>195</v>
      </c>
      <c r="AB23" t="s">
        <v>189</v>
      </c>
      <c r="AC23" s="25" t="s">
        <v>196</v>
      </c>
      <c r="AD23" s="101" t="s">
        <v>197</v>
      </c>
      <c r="AH23" t="s">
        <v>194</v>
      </c>
      <c r="AI23" s="25" t="s">
        <v>190</v>
      </c>
      <c r="AJ23" s="25" t="s">
        <v>191</v>
      </c>
    </row>
    <row r="24" spans="2:36" ht="6.45" customHeight="1" thickTop="1" x14ac:dyDescent="0.3"/>
    <row r="25" spans="2:36" ht="15" customHeight="1" x14ac:dyDescent="0.3">
      <c r="B25" s="128" t="s">
        <v>243</v>
      </c>
      <c r="C25" s="303" t="s">
        <v>224</v>
      </c>
      <c r="D25" s="249"/>
      <c r="E25" s="249"/>
      <c r="F25" s="249"/>
      <c r="G25" s="249"/>
      <c r="H25" s="249"/>
      <c r="I25" s="249"/>
      <c r="J25" s="249"/>
      <c r="K25" s="249"/>
      <c r="L25" s="249"/>
      <c r="M25" s="249"/>
      <c r="N25" s="148"/>
      <c r="O25" s="300"/>
      <c r="P25" s="240"/>
      <c r="Q25" s="240"/>
      <c r="S25" s="300"/>
      <c r="T25" s="240"/>
      <c r="U25" s="240"/>
      <c r="Y25" t="s">
        <v>292</v>
      </c>
      <c r="Z25" s="25" t="str">
        <f>IFERROR(VLOOKUP(O25,$AF$23:$AH$33,3,FALSE),"")</f>
        <v/>
      </c>
      <c r="AA25" s="25" t="str">
        <f>IFERROR(VLOOKUP(Z25,$AH$23:$AI$33,2,FALSE),"")</f>
        <v/>
      </c>
      <c r="AB25" t="s">
        <v>190</v>
      </c>
      <c r="AC25" s="25" t="str">
        <f>IF(AB25="R",INDEX($AI$23:$AJ$33,MATCH(AA25,$AI$23:$AI$33,0),2),AA25)</f>
        <v/>
      </c>
      <c r="AD25" s="25" t="str">
        <f>IFERROR(AC25,"")</f>
        <v/>
      </c>
      <c r="AF25" t="s">
        <v>217</v>
      </c>
      <c r="AH25" s="25">
        <v>1</v>
      </c>
      <c r="AI25" s="25">
        <v>0</v>
      </c>
      <c r="AJ25" s="25">
        <v>0</v>
      </c>
    </row>
    <row r="26" spans="2:36" ht="3" customHeight="1" x14ac:dyDescent="0.3">
      <c r="C26" s="99"/>
      <c r="D26" s="99"/>
      <c r="E26" s="99"/>
      <c r="F26" s="99"/>
      <c r="G26" s="99"/>
      <c r="H26" s="99"/>
      <c r="I26" s="99"/>
      <c r="J26" s="99"/>
      <c r="N26" s="14"/>
      <c r="O26" s="14"/>
      <c r="P26" s="14"/>
      <c r="Q26" s="14"/>
      <c r="S26" s="14"/>
      <c r="T26" s="14"/>
      <c r="U26" s="14"/>
      <c r="AH26" s="25"/>
      <c r="AI26" s="25"/>
      <c r="AJ26" s="25"/>
    </row>
    <row r="27" spans="2:36" ht="15" customHeight="1" x14ac:dyDescent="0.3">
      <c r="B27" s="128" t="s">
        <v>244</v>
      </c>
      <c r="C27" s="303" t="s">
        <v>225</v>
      </c>
      <c r="D27" s="249"/>
      <c r="E27" s="249"/>
      <c r="F27" s="249"/>
      <c r="G27" s="249"/>
      <c r="H27" s="249"/>
      <c r="I27" s="249"/>
      <c r="J27" s="249"/>
      <c r="K27" s="249"/>
      <c r="L27" s="249"/>
      <c r="M27" s="249"/>
      <c r="N27" s="148"/>
      <c r="O27" s="300"/>
      <c r="P27" s="240"/>
      <c r="Q27" s="240"/>
      <c r="S27" s="300"/>
      <c r="T27" s="240"/>
      <c r="U27" s="240"/>
      <c r="Y27" t="s">
        <v>293</v>
      </c>
      <c r="Z27" s="25" t="str">
        <f>IFERROR(VLOOKUP(O27,$AF$23:$AH$33,3,FALSE),"")</f>
        <v/>
      </c>
      <c r="AA27" s="25" t="str">
        <f>IFERROR(VLOOKUP(Z27,$AH$23:$AI$33,2,FALSE),"")</f>
        <v/>
      </c>
      <c r="AB27" t="s">
        <v>190</v>
      </c>
      <c r="AC27" s="25" t="str">
        <f>IF(AB27="R",INDEX($AI$23:$AJ$33,MATCH(AA27,$AI$23:$AI$33,0),2),AA27)</f>
        <v/>
      </c>
      <c r="AD27" s="25" t="str">
        <f>IFERROR(AC27,"")</f>
        <v/>
      </c>
      <c r="AF27" t="s">
        <v>218</v>
      </c>
      <c r="AH27" s="25">
        <v>2</v>
      </c>
      <c r="AI27" s="25">
        <v>1</v>
      </c>
      <c r="AJ27" s="25">
        <v>1</v>
      </c>
    </row>
    <row r="28" spans="2:36" ht="3" customHeight="1" x14ac:dyDescent="0.3">
      <c r="C28" s="99"/>
      <c r="D28" s="99"/>
      <c r="E28" s="99"/>
      <c r="F28" s="99"/>
      <c r="G28" s="99"/>
      <c r="H28" s="99"/>
      <c r="I28" s="99"/>
      <c r="J28" s="99"/>
      <c r="N28" s="14"/>
      <c r="O28" s="14"/>
      <c r="P28" s="14"/>
      <c r="Q28" s="14"/>
      <c r="S28" s="14"/>
      <c r="T28" s="14"/>
      <c r="U28" s="14"/>
      <c r="AH28" s="25"/>
      <c r="AI28" s="25"/>
      <c r="AJ28" s="25"/>
    </row>
    <row r="29" spans="2:36" ht="15" customHeight="1" x14ac:dyDescent="0.3">
      <c r="B29" s="128" t="s">
        <v>245</v>
      </c>
      <c r="C29" s="303" t="s">
        <v>226</v>
      </c>
      <c r="D29" s="249"/>
      <c r="E29" s="249"/>
      <c r="F29" s="249"/>
      <c r="G29" s="249"/>
      <c r="H29" s="249"/>
      <c r="I29" s="249"/>
      <c r="J29" s="249"/>
      <c r="K29" s="249"/>
      <c r="L29" s="249"/>
      <c r="M29" s="249"/>
      <c r="N29" s="148"/>
      <c r="O29" s="300"/>
      <c r="P29" s="240"/>
      <c r="Q29" s="240"/>
      <c r="S29" s="300"/>
      <c r="T29" s="240"/>
      <c r="U29" s="240"/>
      <c r="Y29" t="s">
        <v>294</v>
      </c>
      <c r="Z29" s="25" t="str">
        <f>IFERROR(VLOOKUP(O29,$AF$23:$AH$33,3,FALSE),"")</f>
        <v/>
      </c>
      <c r="AA29" s="25" t="str">
        <f>IFERROR(VLOOKUP(Z29,$AH$23:$AI$33,2,FALSE),"")</f>
        <v/>
      </c>
      <c r="AB29" t="s">
        <v>190</v>
      </c>
      <c r="AC29" s="25" t="str">
        <f>IF(AB29="R",INDEX($AI$23:$AJ$33,MATCH(AA29,$AI$23:$AI$33,0),2),AA29)</f>
        <v/>
      </c>
      <c r="AD29" s="25" t="str">
        <f>IFERROR(AC29,"")</f>
        <v/>
      </c>
      <c r="AF29" t="s">
        <v>219</v>
      </c>
      <c r="AH29" s="25">
        <v>3</v>
      </c>
      <c r="AI29" s="25">
        <v>2</v>
      </c>
      <c r="AJ29" s="25">
        <v>1</v>
      </c>
    </row>
    <row r="30" spans="2:36" ht="3" customHeight="1" x14ac:dyDescent="0.3">
      <c r="C30" s="99"/>
      <c r="D30" s="99"/>
      <c r="E30" s="99"/>
      <c r="F30" s="99"/>
      <c r="G30" s="99"/>
      <c r="H30" s="99"/>
      <c r="I30" s="99"/>
      <c r="J30" s="99"/>
      <c r="N30" s="14"/>
      <c r="O30" s="14"/>
      <c r="P30" s="14"/>
      <c r="Q30" s="14"/>
      <c r="S30" s="14"/>
      <c r="T30" s="14"/>
      <c r="U30" s="14"/>
      <c r="AH30" s="25"/>
      <c r="AI30" s="25"/>
      <c r="AJ30" s="25"/>
    </row>
    <row r="31" spans="2:36" ht="15" customHeight="1" x14ac:dyDescent="0.3">
      <c r="B31" s="128" t="s">
        <v>246</v>
      </c>
      <c r="C31" s="303" t="s">
        <v>227</v>
      </c>
      <c r="D31" s="249"/>
      <c r="E31" s="249"/>
      <c r="F31" s="249"/>
      <c r="G31" s="249"/>
      <c r="H31" s="249"/>
      <c r="I31" s="249"/>
      <c r="J31" s="249"/>
      <c r="K31" s="249"/>
      <c r="L31" s="249"/>
      <c r="M31" s="249"/>
      <c r="N31" s="148"/>
      <c r="O31" s="300"/>
      <c r="P31" s="240"/>
      <c r="Q31" s="240"/>
      <c r="S31" s="300"/>
      <c r="T31" s="240"/>
      <c r="U31" s="240"/>
      <c r="Y31" t="s">
        <v>295</v>
      </c>
      <c r="Z31" s="25" t="str">
        <f>IFERROR(VLOOKUP(O31,$AF$23:$AH$33,3,FALSE),"")</f>
        <v/>
      </c>
      <c r="AA31" s="25" t="str">
        <f>IFERROR(VLOOKUP(Z31,$AH$23:$AI$33,2,FALSE),"")</f>
        <v/>
      </c>
      <c r="AB31" t="s">
        <v>190</v>
      </c>
      <c r="AC31" s="25" t="str">
        <f>IF(AB31="R",INDEX($AI$23:$AJ$33,MATCH(AA31,$AI$23:$AI$33,0),2),AA31)</f>
        <v/>
      </c>
      <c r="AD31" s="25" t="str">
        <f>IFERROR(AC31,"")</f>
        <v/>
      </c>
      <c r="AF31" t="s">
        <v>221</v>
      </c>
      <c r="AH31" s="25">
        <v>4</v>
      </c>
      <c r="AI31" s="25">
        <v>3</v>
      </c>
      <c r="AJ31" s="25">
        <v>2</v>
      </c>
    </row>
    <row r="32" spans="2:36" ht="3" customHeight="1" x14ac:dyDescent="0.3">
      <c r="C32" s="99"/>
      <c r="D32" s="99"/>
      <c r="E32" s="99"/>
      <c r="F32" s="99"/>
      <c r="G32" s="99"/>
      <c r="H32" s="99"/>
      <c r="I32" s="99"/>
      <c r="J32" s="99"/>
      <c r="N32" s="14"/>
      <c r="O32" s="14"/>
      <c r="P32" s="14"/>
      <c r="Q32" s="14"/>
      <c r="S32" s="14"/>
      <c r="T32" s="14"/>
      <c r="U32" s="14"/>
      <c r="AH32" s="25"/>
      <c r="AI32" s="25"/>
      <c r="AJ32" s="25"/>
    </row>
    <row r="33" spans="2:36" ht="15" customHeight="1" x14ac:dyDescent="0.3">
      <c r="B33" s="128" t="s">
        <v>247</v>
      </c>
      <c r="C33" s="303" t="s">
        <v>228</v>
      </c>
      <c r="D33" s="249"/>
      <c r="E33" s="249"/>
      <c r="F33" s="249"/>
      <c r="G33" s="249"/>
      <c r="H33" s="249"/>
      <c r="I33" s="249"/>
      <c r="J33" s="249"/>
      <c r="K33" s="249"/>
      <c r="L33" s="249"/>
      <c r="M33" s="249"/>
      <c r="N33" s="148"/>
      <c r="O33" s="300"/>
      <c r="P33" s="240"/>
      <c r="Q33" s="240"/>
      <c r="S33" s="300"/>
      <c r="T33" s="240"/>
      <c r="U33" s="240"/>
      <c r="Y33" t="s">
        <v>296</v>
      </c>
      <c r="Z33" s="25" t="str">
        <f>IFERROR(VLOOKUP(O33,$AF$23:$AH$33,3,FALSE),"")</f>
        <v/>
      </c>
      <c r="AA33" s="25" t="str">
        <f>IFERROR(VLOOKUP(Z33,$AH$23:$AI$33,2,FALSE),"")</f>
        <v/>
      </c>
      <c r="AB33" t="s">
        <v>191</v>
      </c>
      <c r="AC33" s="25" t="e">
        <f>IF(AB33="R",INDEX($AI$23:$AJ$33,MATCH(AA33,$AI$23:$AI$33,0),2),AA33)</f>
        <v>#N/A</v>
      </c>
      <c r="AD33" s="25" t="str">
        <f>IFERROR(AC33,"")</f>
        <v/>
      </c>
      <c r="AF33" t="s">
        <v>220</v>
      </c>
      <c r="AH33" s="25">
        <v>5</v>
      </c>
      <c r="AI33" s="25">
        <v>4</v>
      </c>
      <c r="AJ33" s="25">
        <v>2</v>
      </c>
    </row>
    <row r="34" spans="2:36" ht="3" customHeight="1" x14ac:dyDescent="0.3">
      <c r="C34" s="99"/>
      <c r="D34" s="99"/>
      <c r="E34" s="99"/>
      <c r="F34" s="99"/>
      <c r="G34" s="99"/>
      <c r="H34" s="99"/>
      <c r="I34" s="99"/>
      <c r="J34" s="99"/>
      <c r="N34" s="14"/>
      <c r="O34" s="14"/>
      <c r="P34" s="14"/>
      <c r="Q34" s="14"/>
      <c r="S34" s="14"/>
      <c r="T34" s="14"/>
      <c r="U34" s="14"/>
    </row>
    <row r="35" spans="2:36" ht="15" customHeight="1" x14ac:dyDescent="0.3">
      <c r="B35" s="128" t="s">
        <v>231</v>
      </c>
      <c r="C35" s="303" t="s">
        <v>229</v>
      </c>
      <c r="D35" s="249"/>
      <c r="E35" s="249"/>
      <c r="F35" s="249"/>
      <c r="G35" s="249"/>
      <c r="H35" s="249"/>
      <c r="I35" s="249"/>
      <c r="J35" s="249"/>
      <c r="K35" s="249"/>
      <c r="L35" s="249"/>
      <c r="M35" s="249"/>
      <c r="N35" s="148"/>
      <c r="O35" s="300"/>
      <c r="P35" s="240"/>
      <c r="Q35" s="240"/>
      <c r="S35" s="300"/>
      <c r="T35" s="240"/>
      <c r="U35" s="240"/>
      <c r="Y35" t="s">
        <v>297</v>
      </c>
      <c r="Z35" s="25" t="str">
        <f>IFERROR(VLOOKUP(O35,$AF$23:$AH$33,3,FALSE),"")</f>
        <v/>
      </c>
      <c r="AA35" s="25" t="str">
        <f>IFERROR(VLOOKUP(Z35,$AH$23:$AI$33,2,FALSE),"")</f>
        <v/>
      </c>
      <c r="AB35" t="s">
        <v>191</v>
      </c>
      <c r="AC35" s="25" t="e">
        <f>IF(AB35="R",INDEX($AI$23:$AJ$35,MATCH(AA35,$AI$23:$AI$35,0),2),AA35)</f>
        <v>#N/A</v>
      </c>
      <c r="AD35" s="25" t="str">
        <f>IFERROR(AC35,"")</f>
        <v/>
      </c>
      <c r="AI35" t="s">
        <v>291</v>
      </c>
      <c r="AJ35" t="s">
        <v>291</v>
      </c>
    </row>
    <row r="36" spans="2:36" ht="3" customHeight="1" x14ac:dyDescent="0.3">
      <c r="B36" s="135"/>
      <c r="C36" s="135"/>
      <c r="D36" s="135"/>
      <c r="E36" s="135"/>
      <c r="F36" s="135"/>
      <c r="G36" s="135"/>
      <c r="H36" s="135"/>
      <c r="I36" s="135"/>
      <c r="J36" s="135"/>
      <c r="K36" s="75"/>
      <c r="L36" s="75"/>
      <c r="M36" s="75"/>
      <c r="N36" s="136"/>
      <c r="O36" s="136"/>
      <c r="P36" s="136"/>
      <c r="Q36" s="136"/>
      <c r="S36" s="75"/>
      <c r="T36" s="75"/>
      <c r="U36" s="75"/>
    </row>
    <row r="37" spans="2:36" ht="9" customHeight="1" x14ac:dyDescent="0.3"/>
    <row r="38" spans="2:36" ht="22.8" customHeight="1" thickBot="1" x14ac:dyDescent="0.4">
      <c r="B38" s="133" t="s">
        <v>230</v>
      </c>
      <c r="C38" s="40"/>
      <c r="D38" s="40"/>
      <c r="E38" s="40"/>
      <c r="F38" s="40"/>
      <c r="G38" s="40"/>
      <c r="H38" s="40"/>
      <c r="I38" s="40"/>
      <c r="J38" s="40"/>
      <c r="K38" s="40"/>
      <c r="L38" s="40"/>
      <c r="M38" s="40"/>
      <c r="N38" s="127"/>
      <c r="O38" s="361" t="s">
        <v>222</v>
      </c>
      <c r="P38" s="362"/>
      <c r="Q38" s="362"/>
      <c r="S38" s="361" t="s">
        <v>349</v>
      </c>
      <c r="T38" s="362"/>
      <c r="U38" s="362"/>
    </row>
    <row r="39" spans="2:36" ht="6.45" customHeight="1" thickTop="1" x14ac:dyDescent="0.3"/>
    <row r="40" spans="2:36" ht="15" customHeight="1" x14ac:dyDescent="0.3">
      <c r="B40" s="128" t="s">
        <v>242</v>
      </c>
      <c r="C40" s="303" t="s">
        <v>232</v>
      </c>
      <c r="D40" s="249"/>
      <c r="E40" s="249"/>
      <c r="F40" s="249"/>
      <c r="G40" s="249"/>
      <c r="H40" s="249"/>
      <c r="I40" s="249"/>
      <c r="J40" s="249"/>
      <c r="K40" s="249"/>
      <c r="L40" s="249"/>
      <c r="M40" s="249"/>
      <c r="N40" s="148"/>
      <c r="O40" s="300"/>
      <c r="P40" s="240"/>
      <c r="Q40" s="240"/>
      <c r="S40" s="300"/>
      <c r="T40" s="240"/>
      <c r="U40" s="240"/>
      <c r="Y40" t="s">
        <v>298</v>
      </c>
      <c r="Z40" s="25" t="str">
        <f>IFERROR(VLOOKUP(O40,$AF$23:$AH$33,3,FALSE),"")</f>
        <v/>
      </c>
      <c r="AA40" s="25" t="str">
        <f>IFERROR(VLOOKUP(Z40,$AH$23:$AI$33,2,FALSE),"")</f>
        <v/>
      </c>
      <c r="AB40" t="s">
        <v>190</v>
      </c>
      <c r="AC40" s="25" t="str">
        <f>IF(AB40="R",INDEX($AI$23:$AJ$33,MATCH(AA40,$AI$23:$AI$33,0),2),AA40)</f>
        <v/>
      </c>
      <c r="AD40" s="25" t="str">
        <f>IFERROR(AC40,"")</f>
        <v/>
      </c>
    </row>
    <row r="41" spans="2:36" ht="3" customHeight="1" x14ac:dyDescent="0.3">
      <c r="C41" s="99"/>
      <c r="D41" s="99"/>
      <c r="E41" s="99"/>
      <c r="F41" s="99"/>
      <c r="G41" s="99"/>
      <c r="H41" s="99"/>
      <c r="I41" s="99"/>
      <c r="J41" s="99"/>
      <c r="N41" s="148"/>
      <c r="O41" s="14"/>
      <c r="P41" s="14"/>
      <c r="Q41" s="14"/>
    </row>
    <row r="42" spans="2:36" ht="15" customHeight="1" x14ac:dyDescent="0.3">
      <c r="B42" s="128" t="s">
        <v>241</v>
      </c>
      <c r="C42" s="303" t="s">
        <v>233</v>
      </c>
      <c r="D42" s="249"/>
      <c r="E42" s="249"/>
      <c r="F42" s="249"/>
      <c r="G42" s="249"/>
      <c r="H42" s="249"/>
      <c r="I42" s="249"/>
      <c r="J42" s="249"/>
      <c r="K42" s="249"/>
      <c r="L42" s="249"/>
      <c r="M42" s="249"/>
      <c r="N42" s="148"/>
      <c r="O42" s="300"/>
      <c r="P42" s="240"/>
      <c r="Q42" s="240"/>
      <c r="S42" s="300"/>
      <c r="T42" s="240"/>
      <c r="U42" s="240"/>
      <c r="Y42" t="s">
        <v>299</v>
      </c>
      <c r="Z42" s="25" t="str">
        <f>IFERROR(VLOOKUP(O42,$AF$23:$AH$33,3,FALSE),"")</f>
        <v/>
      </c>
      <c r="AA42" s="25" t="str">
        <f>IFERROR(VLOOKUP(Z42,$AH$23:$AI$33,2,FALSE),"")</f>
        <v/>
      </c>
      <c r="AB42" t="s">
        <v>191</v>
      </c>
      <c r="AC42" s="25" t="e">
        <f>IF(AB42="R",INDEX($AI$23:$AJ$33,MATCH(AA42,$AI$23:$AI$33,0),2),AA42)</f>
        <v>#N/A</v>
      </c>
      <c r="AD42" s="25" t="str">
        <f>IFERROR(AC42,"")</f>
        <v/>
      </c>
    </row>
    <row r="43" spans="2:36" ht="3" customHeight="1" x14ac:dyDescent="0.3">
      <c r="C43" s="99"/>
      <c r="D43" s="99"/>
      <c r="E43" s="99"/>
      <c r="F43" s="99"/>
      <c r="G43" s="99"/>
      <c r="H43" s="99"/>
      <c r="I43" s="99"/>
      <c r="J43" s="99"/>
      <c r="N43" s="148"/>
      <c r="O43" s="14"/>
      <c r="P43" s="14"/>
      <c r="Q43" s="14"/>
    </row>
    <row r="44" spans="2:36" ht="15" customHeight="1" x14ac:dyDescent="0.3">
      <c r="B44" s="128" t="s">
        <v>240</v>
      </c>
      <c r="C44" s="303" t="s">
        <v>234</v>
      </c>
      <c r="D44" s="249"/>
      <c r="E44" s="249"/>
      <c r="F44" s="249"/>
      <c r="G44" s="249"/>
      <c r="H44" s="249"/>
      <c r="I44" s="249"/>
      <c r="J44" s="249"/>
      <c r="K44" s="249"/>
      <c r="L44" s="249"/>
      <c r="M44" s="249"/>
      <c r="N44" s="148"/>
      <c r="O44" s="300"/>
      <c r="P44" s="240"/>
      <c r="Q44" s="240"/>
      <c r="S44" s="300"/>
      <c r="T44" s="240"/>
      <c r="U44" s="240"/>
      <c r="Y44" t="s">
        <v>300</v>
      </c>
      <c r="Z44" s="25" t="str">
        <f>IFERROR(VLOOKUP(O44,$AF$23:$AH$33,3,FALSE),"")</f>
        <v/>
      </c>
      <c r="AA44" s="25" t="str">
        <f>IFERROR(VLOOKUP(Z44,$AH$23:$AI$33,2,FALSE),"")</f>
        <v/>
      </c>
      <c r="AB44" t="s">
        <v>191</v>
      </c>
      <c r="AC44" s="25" t="e">
        <f>IF(AB44="R",INDEX($AI$23:$AJ$33,MATCH(AA44,$AI$23:$AI$33,0),2),AA44)</f>
        <v>#N/A</v>
      </c>
      <c r="AD44" s="25" t="str">
        <f>IFERROR(AC44,"")</f>
        <v/>
      </c>
    </row>
    <row r="45" spans="2:36" ht="3" customHeight="1" x14ac:dyDescent="0.3">
      <c r="C45" s="99"/>
      <c r="D45" s="99"/>
      <c r="E45" s="99"/>
      <c r="F45" s="99"/>
      <c r="G45" s="99"/>
      <c r="H45" s="99"/>
      <c r="I45" s="99"/>
      <c r="J45" s="99"/>
      <c r="N45" s="148"/>
      <c r="O45" s="14"/>
      <c r="P45" s="14"/>
      <c r="Q45" s="14"/>
    </row>
    <row r="46" spans="2:36" ht="15" customHeight="1" x14ac:dyDescent="0.3">
      <c r="B46" s="128" t="s">
        <v>239</v>
      </c>
      <c r="C46" s="303" t="s">
        <v>235</v>
      </c>
      <c r="D46" s="249"/>
      <c r="E46" s="249"/>
      <c r="F46" s="249"/>
      <c r="G46" s="249"/>
      <c r="H46" s="249"/>
      <c r="I46" s="249"/>
      <c r="J46" s="249"/>
      <c r="K46" s="249"/>
      <c r="L46" s="249"/>
      <c r="M46" s="249"/>
      <c r="N46" s="148"/>
      <c r="O46" s="300"/>
      <c r="P46" s="240"/>
      <c r="Q46" s="240"/>
      <c r="S46" s="300"/>
      <c r="T46" s="240"/>
      <c r="U46" s="240"/>
      <c r="Y46" t="s">
        <v>301</v>
      </c>
      <c r="Z46" s="25" t="str">
        <f>IFERROR(VLOOKUP(O46,$AF$23:$AH$33,3,FALSE),"")</f>
        <v/>
      </c>
      <c r="AA46" s="25" t="str">
        <f>IFERROR(VLOOKUP(Z46,$AH$23:$AI$33,2,FALSE),"")</f>
        <v/>
      </c>
      <c r="AB46" t="s">
        <v>190</v>
      </c>
      <c r="AC46" s="25" t="str">
        <f>IF(AB46="R",INDEX($AI$23:$AJ$33,MATCH(AA46,$AI$23:$AI$33,0),2),AA46)</f>
        <v/>
      </c>
      <c r="AD46" s="25" t="str">
        <f>IFERROR(AC46,"")</f>
        <v/>
      </c>
    </row>
    <row r="47" spans="2:36" ht="3" customHeight="1" x14ac:dyDescent="0.3">
      <c r="C47" s="99"/>
      <c r="D47" s="99"/>
      <c r="E47" s="99"/>
      <c r="F47" s="99"/>
      <c r="G47" s="99"/>
      <c r="H47" s="99"/>
      <c r="I47" s="99"/>
      <c r="J47" s="99"/>
      <c r="N47" s="148"/>
      <c r="O47" s="14"/>
      <c r="P47" s="14"/>
      <c r="Q47" s="14"/>
    </row>
    <row r="48" spans="2:36" ht="15" customHeight="1" x14ac:dyDescent="0.3">
      <c r="B48" s="128" t="s">
        <v>238</v>
      </c>
      <c r="C48" s="303" t="s">
        <v>236</v>
      </c>
      <c r="D48" s="249"/>
      <c r="E48" s="249"/>
      <c r="F48" s="249"/>
      <c r="G48" s="249"/>
      <c r="H48" s="249"/>
      <c r="I48" s="249"/>
      <c r="J48" s="249"/>
      <c r="K48" s="249"/>
      <c r="L48" s="249"/>
      <c r="M48" s="249"/>
      <c r="N48" s="148"/>
      <c r="O48" s="300"/>
      <c r="P48" s="240"/>
      <c r="Q48" s="240"/>
      <c r="S48" s="300"/>
      <c r="T48" s="240"/>
      <c r="U48" s="240"/>
      <c r="Y48" t="s">
        <v>302</v>
      </c>
      <c r="Z48" s="25" t="str">
        <f>IFERROR(VLOOKUP(O48,$AF$23:$AH$33,3,FALSE),"")</f>
        <v/>
      </c>
      <c r="AA48" s="25" t="str">
        <f>IFERROR(VLOOKUP(Z48,$AH$23:$AI$33,2,FALSE),"")</f>
        <v/>
      </c>
      <c r="AB48" t="s">
        <v>190</v>
      </c>
      <c r="AC48" s="25" t="str">
        <f>IF(AB48="R",INDEX($AI$23:$AJ$33,MATCH(AA48,$AI$23:$AI$33,0),2),AA48)</f>
        <v/>
      </c>
      <c r="AD48" s="25" t="str">
        <f>IFERROR(AC48,"")</f>
        <v/>
      </c>
    </row>
    <row r="49" spans="2:30" ht="3" customHeight="1" x14ac:dyDescent="0.3">
      <c r="B49" s="75"/>
      <c r="C49" s="135"/>
      <c r="D49" s="135"/>
      <c r="E49" s="135"/>
      <c r="F49" s="135"/>
      <c r="G49" s="135"/>
      <c r="H49" s="135"/>
      <c r="I49" s="135"/>
      <c r="J49" s="135"/>
      <c r="K49" s="75"/>
      <c r="L49" s="75"/>
      <c r="M49" s="75"/>
      <c r="N49" s="136"/>
      <c r="O49" s="136"/>
      <c r="P49" s="136"/>
      <c r="Q49" s="136"/>
      <c r="S49" s="75"/>
      <c r="T49" s="75"/>
      <c r="U49" s="75"/>
    </row>
    <row r="50" spans="2:30" ht="11.55" customHeight="1" x14ac:dyDescent="0.3">
      <c r="B50" s="134"/>
      <c r="C50" s="134"/>
      <c r="D50" s="134"/>
      <c r="E50" s="134"/>
      <c r="F50" s="134"/>
      <c r="G50" s="134"/>
      <c r="H50" s="134"/>
      <c r="I50" s="134"/>
      <c r="J50" s="134"/>
      <c r="K50" s="134"/>
      <c r="L50" s="134"/>
      <c r="M50" s="134"/>
      <c r="N50" s="134"/>
      <c r="O50" s="134"/>
      <c r="P50" s="134"/>
      <c r="Q50" s="134"/>
    </row>
    <row r="51" spans="2:30" ht="18" x14ac:dyDescent="0.3">
      <c r="B51" s="363" t="str">
        <f>"Because of their health condition, in the past 30 days, how much difficulty did "&amp;E8&amp;" have in:"</f>
        <v>Because of their health condition, in the past 30 days, how much difficulty did 0 have in:</v>
      </c>
      <c r="C51" s="363"/>
      <c r="D51" s="363"/>
      <c r="E51" s="363"/>
      <c r="F51" s="363"/>
      <c r="G51" s="363"/>
      <c r="H51" s="363"/>
      <c r="I51" s="363"/>
      <c r="J51" s="363"/>
      <c r="K51" s="363"/>
      <c r="L51" s="363"/>
      <c r="M51" s="363"/>
      <c r="N51" s="363"/>
      <c r="O51" s="363"/>
      <c r="P51" s="363"/>
      <c r="Q51" s="363"/>
    </row>
    <row r="52" spans="2:30" ht="22.8" customHeight="1" thickBot="1" x14ac:dyDescent="0.4">
      <c r="B52" s="133" t="s">
        <v>595</v>
      </c>
      <c r="C52" s="40"/>
      <c r="D52" s="40"/>
      <c r="E52" s="40"/>
      <c r="F52" s="40"/>
      <c r="G52" s="40"/>
      <c r="H52" s="40"/>
      <c r="I52" s="40"/>
      <c r="J52" s="40"/>
      <c r="K52" s="40"/>
      <c r="L52" s="40"/>
      <c r="M52" s="40"/>
      <c r="N52" s="127"/>
      <c r="O52" s="361" t="s">
        <v>222</v>
      </c>
      <c r="P52" s="362"/>
      <c r="Q52" s="362"/>
      <c r="S52" s="361" t="s">
        <v>349</v>
      </c>
      <c r="T52" s="362"/>
      <c r="U52" s="362"/>
    </row>
    <row r="53" spans="2:30" ht="6.45" customHeight="1" thickTop="1" x14ac:dyDescent="0.3"/>
    <row r="54" spans="2:30" ht="15" customHeight="1" x14ac:dyDescent="0.3">
      <c r="B54" s="128" t="s">
        <v>237</v>
      </c>
      <c r="C54" s="303" t="s">
        <v>251</v>
      </c>
      <c r="D54" s="249"/>
      <c r="E54" s="249"/>
      <c r="F54" s="249"/>
      <c r="G54" s="249"/>
      <c r="H54" s="249"/>
      <c r="I54" s="249"/>
      <c r="J54" s="249"/>
      <c r="K54" s="249"/>
      <c r="L54" s="249"/>
      <c r="M54" s="249"/>
      <c r="N54" s="148"/>
      <c r="O54" s="300"/>
      <c r="P54" s="240"/>
      <c r="Q54" s="240"/>
      <c r="S54" s="300"/>
      <c r="T54" s="240"/>
      <c r="U54" s="240"/>
      <c r="Y54" t="s">
        <v>303</v>
      </c>
      <c r="Z54" s="25" t="str">
        <f>IFERROR(VLOOKUP(O54,$AF$23:$AH$33,3,FALSE),"")</f>
        <v/>
      </c>
      <c r="AA54" s="25" t="str">
        <f>IFERROR(VLOOKUP(Z54,$AH$23:$AI$33,2,FALSE),"")</f>
        <v/>
      </c>
      <c r="AB54" t="s">
        <v>191</v>
      </c>
      <c r="AC54" s="25" t="e">
        <f>IF(AB54="R",INDEX($AI$23:$AJ$33,MATCH(AA54,$AI$23:$AI$33,0),2),AA54)</f>
        <v>#N/A</v>
      </c>
      <c r="AD54" s="25" t="str">
        <f>IFERROR(AC54,"")</f>
        <v/>
      </c>
    </row>
    <row r="55" spans="2:30" ht="3" customHeight="1" x14ac:dyDescent="0.3">
      <c r="C55" s="99"/>
      <c r="D55" s="99"/>
      <c r="E55" s="99"/>
      <c r="F55" s="99"/>
      <c r="G55" s="99"/>
      <c r="H55" s="99"/>
      <c r="I55" s="99"/>
      <c r="J55" s="99"/>
      <c r="N55" s="148"/>
      <c r="O55" s="14"/>
      <c r="P55" s="14"/>
      <c r="Q55" s="14"/>
    </row>
    <row r="56" spans="2:30" ht="15" customHeight="1" x14ac:dyDescent="0.3">
      <c r="B56" s="128" t="s">
        <v>248</v>
      </c>
      <c r="C56" s="303" t="s">
        <v>252</v>
      </c>
      <c r="D56" s="249"/>
      <c r="E56" s="249"/>
      <c r="F56" s="249"/>
      <c r="G56" s="249"/>
      <c r="H56" s="249"/>
      <c r="I56" s="249"/>
      <c r="J56" s="249"/>
      <c r="K56" s="249"/>
      <c r="L56" s="249"/>
      <c r="M56" s="249"/>
      <c r="N56" s="148"/>
      <c r="O56" s="300"/>
      <c r="P56" s="240"/>
      <c r="Q56" s="240"/>
      <c r="S56" s="300"/>
      <c r="T56" s="240"/>
      <c r="U56" s="240"/>
      <c r="Y56" t="s">
        <v>304</v>
      </c>
      <c r="Z56" s="25" t="str">
        <f>IFERROR(VLOOKUP(O56,$AF$23:$AH$33,3,FALSE),"")</f>
        <v/>
      </c>
      <c r="AA56" s="25" t="str">
        <f>IFERROR(VLOOKUP(Z56,$AH$23:$AI$33,2,FALSE),"")</f>
        <v/>
      </c>
      <c r="AB56" t="s">
        <v>190</v>
      </c>
      <c r="AC56" s="25" t="str">
        <f>IF(AB56="R",INDEX($AI$23:$AJ$33,MATCH(AA56,$AI$23:$AI$33,0),2),AA56)</f>
        <v/>
      </c>
      <c r="AD56" s="25" t="str">
        <f>IFERROR(AC56,"")</f>
        <v/>
      </c>
    </row>
    <row r="57" spans="2:30" ht="3" customHeight="1" x14ac:dyDescent="0.3">
      <c r="C57" s="99"/>
      <c r="D57" s="99"/>
      <c r="E57" s="99"/>
      <c r="F57" s="99"/>
      <c r="G57" s="99"/>
      <c r="H57" s="99"/>
      <c r="I57" s="99"/>
      <c r="J57" s="99"/>
      <c r="N57" s="148"/>
      <c r="O57" s="14"/>
      <c r="P57" s="14"/>
      <c r="Q57" s="14"/>
    </row>
    <row r="58" spans="2:30" ht="15" customHeight="1" x14ac:dyDescent="0.3">
      <c r="B58" s="128" t="s">
        <v>249</v>
      </c>
      <c r="C58" s="303" t="s">
        <v>253</v>
      </c>
      <c r="D58" s="249"/>
      <c r="E58" s="249"/>
      <c r="F58" s="249"/>
      <c r="G58" s="249"/>
      <c r="H58" s="249"/>
      <c r="I58" s="249"/>
      <c r="J58" s="249"/>
      <c r="K58" s="249"/>
      <c r="L58" s="249"/>
      <c r="M58" s="249"/>
      <c r="N58" s="148"/>
      <c r="O58" s="300"/>
      <c r="P58" s="240"/>
      <c r="Q58" s="240"/>
      <c r="S58" s="300"/>
      <c r="T58" s="240"/>
      <c r="U58" s="240"/>
      <c r="Y58" t="s">
        <v>305</v>
      </c>
      <c r="Z58" s="25" t="str">
        <f>IFERROR(VLOOKUP(O58,$AF$23:$AH$33,3,FALSE),"")</f>
        <v/>
      </c>
      <c r="AA58" s="25" t="str">
        <f>IFERROR(VLOOKUP(Z58,$AH$23:$AI$33,2,FALSE),"")</f>
        <v/>
      </c>
      <c r="AB58" t="s">
        <v>191</v>
      </c>
      <c r="AC58" s="25" t="e">
        <f>IF(AB58="R",INDEX($AI$23:$AJ$33,MATCH(AA58,$AI$23:$AI$33,0),2),AA58)</f>
        <v>#N/A</v>
      </c>
      <c r="AD58" s="25" t="str">
        <f>IFERROR(AC58,"")</f>
        <v/>
      </c>
    </row>
    <row r="59" spans="2:30" ht="3" customHeight="1" x14ac:dyDescent="0.3">
      <c r="C59" s="99"/>
      <c r="D59" s="99"/>
      <c r="E59" s="99"/>
      <c r="F59" s="99"/>
      <c r="G59" s="99"/>
      <c r="H59" s="99"/>
      <c r="I59" s="99"/>
      <c r="J59" s="99"/>
      <c r="N59" s="148"/>
      <c r="O59" s="14"/>
      <c r="P59" s="14"/>
      <c r="Q59" s="14"/>
    </row>
    <row r="60" spans="2:30" ht="15" customHeight="1" x14ac:dyDescent="0.3">
      <c r="B60" s="128" t="s">
        <v>250</v>
      </c>
      <c r="C60" s="303" t="s">
        <v>254</v>
      </c>
      <c r="D60" s="249"/>
      <c r="E60" s="249"/>
      <c r="F60" s="249"/>
      <c r="G60" s="249"/>
      <c r="H60" s="249"/>
      <c r="I60" s="249"/>
      <c r="J60" s="249"/>
      <c r="K60" s="249"/>
      <c r="L60" s="249"/>
      <c r="M60" s="249"/>
      <c r="N60" s="148"/>
      <c r="O60" s="300"/>
      <c r="P60" s="240"/>
      <c r="Q60" s="240"/>
      <c r="S60" s="300"/>
      <c r="T60" s="240"/>
      <c r="U60" s="240"/>
      <c r="Y60" t="s">
        <v>306</v>
      </c>
      <c r="Z60" s="25" t="str">
        <f>IFERROR(VLOOKUP(O60,$AF$23:$AH$33,3,FALSE),"")</f>
        <v/>
      </c>
      <c r="AA60" s="25" t="str">
        <f>IFERROR(VLOOKUP(Z60,$AH$23:$AI$33,2,FALSE),"")</f>
        <v/>
      </c>
      <c r="AB60" t="s">
        <v>191</v>
      </c>
      <c r="AC60" s="25" t="e">
        <f>IF(AB60="R",INDEX($AI$23:$AJ$33,MATCH(AA60,$AI$23:$AI$33,0),2),AA60)</f>
        <v>#N/A</v>
      </c>
      <c r="AD60" s="25" t="str">
        <f>IFERROR(AC60,"")</f>
        <v/>
      </c>
    </row>
    <row r="61" spans="2:30" ht="3" customHeight="1" x14ac:dyDescent="0.3">
      <c r="B61" s="75"/>
      <c r="C61" s="135"/>
      <c r="D61" s="135"/>
      <c r="E61" s="135"/>
      <c r="F61" s="135"/>
      <c r="G61" s="135"/>
      <c r="H61" s="135"/>
      <c r="I61" s="135"/>
      <c r="J61" s="135"/>
      <c r="K61" s="75"/>
      <c r="L61" s="75"/>
      <c r="M61" s="75"/>
      <c r="N61" s="136"/>
      <c r="O61" s="136"/>
      <c r="P61" s="136"/>
      <c r="Q61" s="136"/>
      <c r="S61" s="75"/>
      <c r="T61" s="75"/>
      <c r="U61" s="75"/>
    </row>
    <row r="62" spans="2:30" ht="9" customHeight="1" x14ac:dyDescent="0.3"/>
    <row r="63" spans="2:30" ht="22.8" customHeight="1" thickBot="1" x14ac:dyDescent="0.4">
      <c r="B63" s="133" t="s">
        <v>255</v>
      </c>
      <c r="C63" s="40"/>
      <c r="D63" s="40"/>
      <c r="E63" s="40"/>
      <c r="F63" s="40"/>
      <c r="G63" s="40"/>
      <c r="H63" s="40"/>
      <c r="I63" s="40"/>
      <c r="J63" s="40"/>
      <c r="K63" s="40"/>
      <c r="L63" s="40"/>
      <c r="M63" s="40"/>
      <c r="N63" s="127"/>
      <c r="O63" s="361" t="s">
        <v>222</v>
      </c>
      <c r="P63" s="362"/>
      <c r="Q63" s="362"/>
      <c r="S63" s="361" t="s">
        <v>349</v>
      </c>
      <c r="T63" s="362"/>
      <c r="U63" s="362"/>
    </row>
    <row r="64" spans="2:30" ht="6.45" customHeight="1" thickTop="1" x14ac:dyDescent="0.3"/>
    <row r="65" spans="2:30" ht="15" customHeight="1" x14ac:dyDescent="0.3">
      <c r="B65" s="128" t="s">
        <v>256</v>
      </c>
      <c r="C65" s="303" t="s">
        <v>261</v>
      </c>
      <c r="D65" s="249"/>
      <c r="E65" s="249"/>
      <c r="F65" s="249"/>
      <c r="G65" s="249"/>
      <c r="H65" s="249"/>
      <c r="I65" s="249"/>
      <c r="J65" s="249"/>
      <c r="K65" s="249"/>
      <c r="L65" s="249"/>
      <c r="M65" s="249"/>
      <c r="N65" s="148"/>
      <c r="O65" s="300"/>
      <c r="P65" s="240"/>
      <c r="Q65" s="240"/>
      <c r="S65" s="300"/>
      <c r="T65" s="240"/>
      <c r="U65" s="240"/>
      <c r="Y65" t="s">
        <v>307</v>
      </c>
      <c r="Z65" s="25" t="str">
        <f>IFERROR(VLOOKUP(O65,$AF$23:$AH$33,3,FALSE),"")</f>
        <v/>
      </c>
      <c r="AA65" s="25" t="str">
        <f>IFERROR(VLOOKUP(Z65,$AH$23:$AI$33,2,FALSE),"")</f>
        <v/>
      </c>
      <c r="AB65" t="s">
        <v>191</v>
      </c>
      <c r="AC65" s="25" t="e">
        <f>IF(AB65="R",INDEX($AI$23:$AJ$33,MATCH(AA65,$AI$23:$AI$33,0),2),AA65)</f>
        <v>#N/A</v>
      </c>
      <c r="AD65" s="25" t="str">
        <f>IFERROR(AC65,"")</f>
        <v/>
      </c>
    </row>
    <row r="66" spans="2:30" ht="3" customHeight="1" x14ac:dyDescent="0.3">
      <c r="C66" s="99"/>
      <c r="D66" s="99"/>
      <c r="E66" s="99"/>
      <c r="F66" s="99"/>
      <c r="G66" s="99"/>
      <c r="H66" s="99"/>
      <c r="I66" s="99"/>
      <c r="J66" s="99"/>
      <c r="N66" s="148"/>
      <c r="O66" s="14"/>
      <c r="P66" s="14"/>
      <c r="Q66" s="14"/>
    </row>
    <row r="67" spans="2:30" ht="15" customHeight="1" x14ac:dyDescent="0.3">
      <c r="B67" s="128" t="s">
        <v>257</v>
      </c>
      <c r="C67" s="303" t="s">
        <v>262</v>
      </c>
      <c r="D67" s="249"/>
      <c r="E67" s="249"/>
      <c r="F67" s="249"/>
      <c r="G67" s="249"/>
      <c r="H67" s="249"/>
      <c r="I67" s="249"/>
      <c r="J67" s="249"/>
      <c r="K67" s="249"/>
      <c r="L67" s="249"/>
      <c r="M67" s="249"/>
      <c r="N67" s="148"/>
      <c r="O67" s="300"/>
      <c r="P67" s="240"/>
      <c r="Q67" s="240"/>
      <c r="S67" s="300"/>
      <c r="T67" s="240"/>
      <c r="U67" s="240"/>
      <c r="Y67" t="s">
        <v>308</v>
      </c>
      <c r="Z67" s="25" t="str">
        <f>IFERROR(VLOOKUP(O67,$AF$23:$AH$33,3,FALSE),"")</f>
        <v/>
      </c>
      <c r="AA67" s="25" t="str">
        <f>IFERROR(VLOOKUP(Z67,$AH$23:$AI$33,2,FALSE),"")</f>
        <v/>
      </c>
      <c r="AB67" t="s">
        <v>191</v>
      </c>
      <c r="AC67" s="25" t="e">
        <f>IF(AB67="R",INDEX($AI$23:$AJ$33,MATCH(AA67,$AI$23:$AI$33,0),2),AA67)</f>
        <v>#N/A</v>
      </c>
      <c r="AD67" s="25" t="str">
        <f>IFERROR(AC67,"")</f>
        <v/>
      </c>
    </row>
    <row r="68" spans="2:30" ht="3" customHeight="1" x14ac:dyDescent="0.3">
      <c r="C68" s="99"/>
      <c r="D68" s="99"/>
      <c r="E68" s="99"/>
      <c r="F68" s="99"/>
      <c r="G68" s="99"/>
      <c r="H68" s="99"/>
      <c r="I68" s="99"/>
      <c r="J68" s="99"/>
      <c r="N68" s="148"/>
      <c r="O68" s="14"/>
      <c r="P68" s="14"/>
      <c r="Q68" s="14"/>
    </row>
    <row r="69" spans="2:30" ht="15" customHeight="1" x14ac:dyDescent="0.3">
      <c r="B69" s="128" t="s">
        <v>258</v>
      </c>
      <c r="C69" s="303" t="s">
        <v>263</v>
      </c>
      <c r="D69" s="249"/>
      <c r="E69" s="249"/>
      <c r="F69" s="249"/>
      <c r="G69" s="249"/>
      <c r="H69" s="249"/>
      <c r="I69" s="249"/>
      <c r="J69" s="249"/>
      <c r="K69" s="249"/>
      <c r="L69" s="249"/>
      <c r="M69" s="249"/>
      <c r="N69" s="148"/>
      <c r="O69" s="300"/>
      <c r="P69" s="240"/>
      <c r="Q69" s="240"/>
      <c r="S69" s="300"/>
      <c r="T69" s="240"/>
      <c r="U69" s="240"/>
      <c r="Y69" t="s">
        <v>309</v>
      </c>
      <c r="Z69" s="25" t="str">
        <f>IFERROR(VLOOKUP(O69,$AF$23:$AH$33,3,FALSE),"")</f>
        <v/>
      </c>
      <c r="AA69" s="25" t="str">
        <f>IFERROR(VLOOKUP(Z69,$AH$23:$AI$33,2,FALSE),"")</f>
        <v/>
      </c>
      <c r="AB69" t="s">
        <v>191</v>
      </c>
      <c r="AC69" s="25" t="e">
        <f>IF(AB69="R",INDEX($AI$23:$AJ$33,MATCH(AA69,$AI$23:$AI$33,0),2),AA69)</f>
        <v>#N/A</v>
      </c>
      <c r="AD69" s="25" t="str">
        <f>IFERROR(AC69,"")</f>
        <v/>
      </c>
    </row>
    <row r="70" spans="2:30" ht="3" customHeight="1" x14ac:dyDescent="0.3">
      <c r="C70" s="99"/>
      <c r="D70" s="99"/>
      <c r="E70" s="99"/>
      <c r="F70" s="99"/>
      <c r="G70" s="99"/>
      <c r="H70" s="99"/>
      <c r="I70" s="99"/>
      <c r="J70" s="99"/>
      <c r="N70" s="148"/>
      <c r="O70" s="14"/>
      <c r="P70" s="14"/>
      <c r="Q70" s="14"/>
    </row>
    <row r="71" spans="2:30" ht="15" customHeight="1" x14ac:dyDescent="0.3">
      <c r="B71" s="128" t="s">
        <v>259</v>
      </c>
      <c r="C71" s="303" t="s">
        <v>264</v>
      </c>
      <c r="D71" s="249"/>
      <c r="E71" s="249"/>
      <c r="F71" s="249"/>
      <c r="G71" s="249"/>
      <c r="H71" s="249"/>
      <c r="I71" s="249"/>
      <c r="J71" s="249"/>
      <c r="K71" s="249"/>
      <c r="L71" s="249"/>
      <c r="M71" s="249"/>
      <c r="N71" s="148"/>
      <c r="O71" s="300"/>
      <c r="P71" s="240"/>
      <c r="Q71" s="240"/>
      <c r="S71" s="300"/>
      <c r="T71" s="240"/>
      <c r="U71" s="240"/>
      <c r="Y71" t="s">
        <v>310</v>
      </c>
      <c r="Z71" s="25" t="str">
        <f>IFERROR(VLOOKUP(O71,$AF$23:$AH$33,3,FALSE),"")</f>
        <v/>
      </c>
      <c r="AA71" s="25" t="str">
        <f>IFERROR(VLOOKUP(Z71,$AH$23:$AI$33,2,FALSE),"")</f>
        <v/>
      </c>
      <c r="AB71" t="s">
        <v>190</v>
      </c>
      <c r="AC71" s="25" t="str">
        <f>IF(AB71="R",INDEX($AI$23:$AJ$33,MATCH(AA71,$AI$23:$AI$33,0),2),AA71)</f>
        <v/>
      </c>
      <c r="AD71" s="25" t="str">
        <f>IFERROR(AC71,"")</f>
        <v/>
      </c>
    </row>
    <row r="72" spans="2:30" ht="3" customHeight="1" x14ac:dyDescent="0.3">
      <c r="C72" s="99"/>
      <c r="D72" s="99"/>
      <c r="E72" s="99"/>
      <c r="F72" s="99"/>
      <c r="G72" s="99"/>
      <c r="H72" s="99"/>
      <c r="I72" s="99"/>
      <c r="J72" s="99"/>
      <c r="N72" s="148"/>
      <c r="O72" s="14"/>
      <c r="P72" s="14"/>
      <c r="Q72" s="14"/>
    </row>
    <row r="73" spans="2:30" ht="15" customHeight="1" x14ac:dyDescent="0.3">
      <c r="B73" s="128" t="s">
        <v>260</v>
      </c>
      <c r="C73" s="303" t="s">
        <v>265</v>
      </c>
      <c r="D73" s="249"/>
      <c r="E73" s="249"/>
      <c r="F73" s="249"/>
      <c r="G73" s="249"/>
      <c r="H73" s="249"/>
      <c r="I73" s="249"/>
      <c r="J73" s="249"/>
      <c r="K73" s="249"/>
      <c r="L73" s="249"/>
      <c r="M73" s="249"/>
      <c r="N73" s="148"/>
      <c r="O73" s="300"/>
      <c r="P73" s="240"/>
      <c r="Q73" s="240"/>
      <c r="S73" s="300"/>
      <c r="T73" s="240"/>
      <c r="U73" s="240"/>
      <c r="Y73" t="s">
        <v>311</v>
      </c>
      <c r="Z73" s="25" t="str">
        <f>IFERROR(VLOOKUP(O73,$AF$23:$AH$33,3,FALSE),"")</f>
        <v/>
      </c>
      <c r="AA73" s="25" t="str">
        <f>IFERROR(VLOOKUP(Z73,$AH$23:$AI$33,2,FALSE),"")</f>
        <v/>
      </c>
      <c r="AB73" t="s">
        <v>191</v>
      </c>
      <c r="AC73" s="25" t="e">
        <f>IF(AB73="R",INDEX($AI$23:$AJ$33,MATCH(AA73,$AI$23:$AI$33,0),2),AA73)</f>
        <v>#N/A</v>
      </c>
      <c r="AD73" s="25" t="str">
        <f>IFERROR(AC73,"")</f>
        <v/>
      </c>
    </row>
    <row r="74" spans="2:30" ht="3" customHeight="1" x14ac:dyDescent="0.3">
      <c r="B74" s="75"/>
      <c r="C74" s="135"/>
      <c r="D74" s="135"/>
      <c r="E74" s="135"/>
      <c r="F74" s="135"/>
      <c r="G74" s="135"/>
      <c r="H74" s="135"/>
      <c r="I74" s="135"/>
      <c r="J74" s="135"/>
      <c r="K74" s="75"/>
      <c r="L74" s="75"/>
      <c r="M74" s="75"/>
      <c r="N74" s="136"/>
      <c r="O74" s="136"/>
      <c r="P74" s="136"/>
      <c r="Q74" s="136"/>
      <c r="S74" s="75"/>
      <c r="T74" s="75"/>
      <c r="U74" s="75"/>
    </row>
    <row r="75" spans="2:30" ht="9" customHeight="1" x14ac:dyDescent="0.3"/>
    <row r="76" spans="2:30" ht="22.8" customHeight="1" thickBot="1" x14ac:dyDescent="0.4">
      <c r="B76" s="133" t="s">
        <v>544</v>
      </c>
      <c r="C76" s="40"/>
      <c r="D76" s="40"/>
      <c r="E76" s="40"/>
      <c r="F76" s="40"/>
      <c r="G76" s="40"/>
      <c r="H76" s="40"/>
      <c r="I76" s="40"/>
      <c r="J76" s="40"/>
      <c r="K76" s="40"/>
      <c r="L76" s="40"/>
      <c r="M76" s="40"/>
      <c r="N76" s="127"/>
      <c r="O76" s="361" t="s">
        <v>222</v>
      </c>
      <c r="P76" s="362"/>
      <c r="Q76" s="362"/>
      <c r="S76" s="361" t="s">
        <v>349</v>
      </c>
      <c r="T76" s="362"/>
      <c r="U76" s="362"/>
    </row>
    <row r="77" spans="2:30" ht="6.45" customHeight="1" thickTop="1" x14ac:dyDescent="0.3"/>
    <row r="78" spans="2:30" ht="15" customHeight="1" x14ac:dyDescent="0.3">
      <c r="B78" s="128" t="s">
        <v>266</v>
      </c>
      <c r="C78" s="303" t="s">
        <v>270</v>
      </c>
      <c r="D78" s="249"/>
      <c r="E78" s="249"/>
      <c r="F78" s="249"/>
      <c r="G78" s="249"/>
      <c r="H78" s="249"/>
      <c r="I78" s="249"/>
      <c r="J78" s="249"/>
      <c r="K78" s="249"/>
      <c r="L78" s="249"/>
      <c r="M78" s="249"/>
      <c r="N78" s="148"/>
      <c r="O78" s="300"/>
      <c r="P78" s="240"/>
      <c r="Q78" s="240"/>
      <c r="S78" s="300"/>
      <c r="T78" s="240"/>
      <c r="U78" s="240"/>
      <c r="Y78" t="s">
        <v>312</v>
      </c>
      <c r="Z78" s="25" t="str">
        <f>IFERROR(VLOOKUP(O78,$AF$23:$AH$33,3,FALSE),"")</f>
        <v/>
      </c>
      <c r="AA78" s="25" t="str">
        <f>IFERROR(VLOOKUP(Z78,$AH$23:$AI$33,2,FALSE),"")</f>
        <v/>
      </c>
      <c r="AB78" t="s">
        <v>191</v>
      </c>
      <c r="AC78" s="25" t="e">
        <f>IF(AB78="R",INDEX($AI$23:$AJ$33,MATCH(AA78,$AI$23:$AI$33,0),2),AA78)</f>
        <v>#N/A</v>
      </c>
      <c r="AD78" s="25" t="str">
        <f>IFERROR(AC78,"")</f>
        <v/>
      </c>
    </row>
    <row r="79" spans="2:30" ht="3" customHeight="1" x14ac:dyDescent="0.3">
      <c r="C79" s="99"/>
      <c r="D79" s="99"/>
      <c r="E79" s="99"/>
      <c r="F79" s="99"/>
      <c r="G79" s="99"/>
      <c r="H79" s="99"/>
      <c r="I79" s="99"/>
      <c r="J79" s="99"/>
      <c r="N79" s="148"/>
      <c r="O79" s="14"/>
      <c r="P79" s="14"/>
      <c r="Q79" s="14"/>
    </row>
    <row r="80" spans="2:30" ht="15" customHeight="1" x14ac:dyDescent="0.3">
      <c r="B80" s="128" t="s">
        <v>267</v>
      </c>
      <c r="C80" s="382" t="s">
        <v>271</v>
      </c>
      <c r="D80" s="383"/>
      <c r="E80" s="383"/>
      <c r="F80" s="383"/>
      <c r="G80" s="383"/>
      <c r="H80" s="383"/>
      <c r="I80" s="383"/>
      <c r="J80" s="383"/>
      <c r="K80" s="383"/>
      <c r="L80" s="383"/>
      <c r="M80" s="383"/>
      <c r="N80" s="148"/>
      <c r="O80" s="300"/>
      <c r="P80" s="240"/>
      <c r="Q80" s="240"/>
      <c r="S80" s="300"/>
      <c r="T80" s="240"/>
      <c r="U80" s="240"/>
      <c r="Y80" t="s">
        <v>313</v>
      </c>
      <c r="Z80" s="25" t="str">
        <f>IFERROR(VLOOKUP(O80,$AF$23:$AH$33,3,FALSE),"")</f>
        <v/>
      </c>
      <c r="AA80" s="25" t="str">
        <f>IFERROR(VLOOKUP(Z80,$AH$23:$AI$33,2,FALSE),"")</f>
        <v/>
      </c>
      <c r="AB80" t="s">
        <v>191</v>
      </c>
      <c r="AC80" s="25" t="e">
        <f>IF(AB80="R",INDEX($AI$23:$AJ$33,MATCH(AA80,$AI$23:$AI$33,0),2),AA80)</f>
        <v>#N/A</v>
      </c>
      <c r="AD80" s="25" t="str">
        <f>IFERROR(AC80,"")</f>
        <v/>
      </c>
    </row>
    <row r="81" spans="2:30" ht="3" customHeight="1" x14ac:dyDescent="0.3">
      <c r="C81" s="99"/>
      <c r="D81" s="99"/>
      <c r="E81" s="99"/>
      <c r="F81" s="99"/>
      <c r="G81" s="99"/>
      <c r="H81" s="99"/>
      <c r="I81" s="99"/>
      <c r="J81" s="99"/>
      <c r="N81" s="148"/>
      <c r="O81" s="14"/>
      <c r="P81" s="14"/>
      <c r="Q81" s="14"/>
    </row>
    <row r="82" spans="2:30" ht="15" customHeight="1" x14ac:dyDescent="0.3">
      <c r="B82" s="128" t="s">
        <v>268</v>
      </c>
      <c r="C82" s="303" t="s">
        <v>272</v>
      </c>
      <c r="D82" s="249"/>
      <c r="E82" s="249"/>
      <c r="F82" s="249"/>
      <c r="G82" s="249"/>
      <c r="H82" s="249"/>
      <c r="I82" s="249"/>
      <c r="J82" s="249"/>
      <c r="K82" s="249"/>
      <c r="L82" s="249"/>
      <c r="M82" s="249"/>
      <c r="N82" s="148"/>
      <c r="O82" s="300"/>
      <c r="P82" s="240"/>
      <c r="Q82" s="240"/>
      <c r="S82" s="300"/>
      <c r="T82" s="240"/>
      <c r="U82" s="240"/>
      <c r="Y82" t="s">
        <v>314</v>
      </c>
      <c r="Z82" s="25" t="str">
        <f>IFERROR(VLOOKUP(O82,$AF$23:$AH$33,3,FALSE),"")</f>
        <v/>
      </c>
      <c r="AA82" s="25" t="str">
        <f>IFERROR(VLOOKUP(Z82,$AH$23:$AI$33,2,FALSE),"")</f>
        <v/>
      </c>
      <c r="AB82" t="s">
        <v>190</v>
      </c>
      <c r="AC82" s="25" t="str">
        <f>IF(AB82="R",INDEX($AI$23:$AJ$33,MATCH(AA82,$AI$23:$AI$33,0),2),AA82)</f>
        <v/>
      </c>
      <c r="AD82" s="25" t="str">
        <f>IFERROR(AC82,"")</f>
        <v/>
      </c>
    </row>
    <row r="83" spans="2:30" ht="3" customHeight="1" x14ac:dyDescent="0.3">
      <c r="C83" s="99"/>
      <c r="D83" s="99"/>
      <c r="E83" s="99"/>
      <c r="F83" s="99"/>
      <c r="G83" s="99"/>
      <c r="H83" s="99"/>
      <c r="I83" s="99"/>
      <c r="J83" s="99"/>
      <c r="N83" s="148"/>
      <c r="O83" s="14"/>
      <c r="P83" s="14"/>
      <c r="Q83" s="14"/>
    </row>
    <row r="84" spans="2:30" ht="15" customHeight="1" x14ac:dyDescent="0.3">
      <c r="B84" s="128" t="s">
        <v>269</v>
      </c>
      <c r="C84" s="303" t="s">
        <v>273</v>
      </c>
      <c r="D84" s="249"/>
      <c r="E84" s="249"/>
      <c r="F84" s="249"/>
      <c r="G84" s="249"/>
      <c r="H84" s="249"/>
      <c r="I84" s="249"/>
      <c r="J84" s="249"/>
      <c r="K84" s="249"/>
      <c r="L84" s="249"/>
      <c r="M84" s="249"/>
      <c r="N84" s="148"/>
      <c r="O84" s="300"/>
      <c r="P84" s="240"/>
      <c r="Q84" s="240"/>
      <c r="S84" s="300"/>
      <c r="T84" s="240"/>
      <c r="U84" s="240"/>
      <c r="Y84" t="s">
        <v>315</v>
      </c>
      <c r="Z84" s="25" t="str">
        <f>IFERROR(VLOOKUP(O84,$AF$23:$AH$33,3,FALSE),"")</f>
        <v/>
      </c>
      <c r="AA84" s="25" t="str">
        <f>IFERROR(VLOOKUP(Z84,$AH$23:$AI$33,2,FALSE),"")</f>
        <v/>
      </c>
      <c r="AB84" t="s">
        <v>191</v>
      </c>
      <c r="AC84" s="25" t="e">
        <f>IF(AB84="R",INDEX($AI$23:$AJ$33,MATCH(AA84,$AI$23:$AI$33,0),2),AA84)</f>
        <v>#N/A</v>
      </c>
      <c r="AD84" s="25" t="str">
        <f>IFERROR(AC84,"")</f>
        <v/>
      </c>
    </row>
    <row r="85" spans="2:30" ht="3" customHeight="1" x14ac:dyDescent="0.3">
      <c r="B85" s="75"/>
      <c r="C85" s="135"/>
      <c r="D85" s="135"/>
      <c r="E85" s="135"/>
      <c r="F85" s="135"/>
      <c r="G85" s="135"/>
      <c r="H85" s="135"/>
      <c r="I85" s="135"/>
      <c r="J85" s="135"/>
      <c r="K85" s="75"/>
      <c r="L85" s="75"/>
      <c r="M85" s="75"/>
      <c r="N85" s="136"/>
      <c r="O85" s="136"/>
      <c r="P85" s="136"/>
      <c r="Q85" s="136"/>
      <c r="S85" s="75"/>
      <c r="T85" s="75"/>
      <c r="U85" s="75"/>
    </row>
    <row r="86" spans="2:30" x14ac:dyDescent="0.3"/>
    <row r="87" spans="2:30" ht="21" x14ac:dyDescent="0.4">
      <c r="B87" s="380" t="str">
        <f>"Does "&amp;E8&amp;" work (paid, non-paid, self-employed) or does "&amp;E8&amp;" go to school?"</f>
        <v>Does 0 work (paid, non-paid, self-employed) or does 0 go to school?</v>
      </c>
      <c r="C87" s="381"/>
      <c r="D87" s="381"/>
      <c r="E87" s="381"/>
      <c r="F87" s="381"/>
      <c r="G87" s="381"/>
      <c r="H87" s="381"/>
      <c r="I87" s="381"/>
      <c r="J87" s="381"/>
      <c r="K87" s="381"/>
      <c r="L87" s="381"/>
      <c r="M87" s="381"/>
      <c r="O87" s="378"/>
      <c r="P87" s="379"/>
      <c r="Q87" s="379"/>
      <c r="S87" s="300"/>
      <c r="T87" s="240"/>
      <c r="U87" s="240"/>
    </row>
    <row r="88" spans="2:30" x14ac:dyDescent="0.3"/>
    <row r="89" spans="2:30" ht="22.8" customHeight="1" thickBot="1" x14ac:dyDescent="0.4">
      <c r="B89" s="137" t="str">
        <f>"In the past 30 days, how much difficulty did "&amp;E8&amp;" have in:"</f>
        <v>In the past 30 days, how much difficulty did 0 have in:</v>
      </c>
      <c r="C89" s="40"/>
      <c r="D89" s="40"/>
      <c r="E89" s="40"/>
      <c r="F89" s="40"/>
      <c r="G89" s="40"/>
      <c r="H89" s="40"/>
      <c r="I89" s="40"/>
      <c r="J89" s="40"/>
      <c r="K89" s="40"/>
      <c r="L89" s="40"/>
      <c r="M89" s="40"/>
      <c r="N89" s="127"/>
      <c r="O89" s="361" t="s">
        <v>222</v>
      </c>
      <c r="P89" s="362"/>
      <c r="Q89" s="362"/>
      <c r="S89" s="361" t="s">
        <v>349</v>
      </c>
      <c r="T89" s="362"/>
      <c r="U89" s="362"/>
    </row>
    <row r="90" spans="2:30" ht="6.45" customHeight="1" thickTop="1" x14ac:dyDescent="0.3"/>
    <row r="91" spans="2:30" ht="15" customHeight="1" x14ac:dyDescent="0.3">
      <c r="B91" s="128" t="s">
        <v>274</v>
      </c>
      <c r="C91" s="303" t="s">
        <v>287</v>
      </c>
      <c r="D91" s="298"/>
      <c r="E91" s="298"/>
      <c r="F91" s="298"/>
      <c r="G91" s="298"/>
      <c r="H91" s="298"/>
      <c r="I91" s="298"/>
      <c r="J91" s="298"/>
      <c r="K91" s="298"/>
      <c r="L91" s="298"/>
      <c r="M91" s="298"/>
      <c r="N91" s="148"/>
      <c r="O91" s="300"/>
      <c r="P91" s="240"/>
      <c r="Q91" s="240"/>
      <c r="S91" s="300"/>
      <c r="T91" s="240"/>
      <c r="U91" s="240"/>
      <c r="Y91" t="s">
        <v>324</v>
      </c>
      <c r="Z91" s="25" t="str">
        <f>IFERROR(VLOOKUP(O91,$AF$23:$AH$33,3,FALSE),"")</f>
        <v/>
      </c>
      <c r="AA91" s="25" t="str">
        <f>IFERROR(VLOOKUP(Z91,$AH$23:$AI$33,2,FALSE),"")</f>
        <v/>
      </c>
      <c r="AB91" t="s">
        <v>191</v>
      </c>
      <c r="AC91" s="25" t="e">
        <f>IF(AB91="R",INDEX($AI$23:$AJ$33,MATCH(AA91,$AI$23:$AI$33,0),2),AA91)</f>
        <v>#N/A</v>
      </c>
      <c r="AD91" s="25" t="str">
        <f>IFERROR(AC91,"")</f>
        <v/>
      </c>
    </row>
    <row r="92" spans="2:30" ht="3" customHeight="1" x14ac:dyDescent="0.3">
      <c r="C92" s="99"/>
      <c r="D92" s="99"/>
      <c r="E92" s="99"/>
      <c r="F92" s="99"/>
      <c r="G92" s="99"/>
      <c r="H92" s="99"/>
      <c r="I92" s="99"/>
      <c r="J92" s="99"/>
      <c r="N92" s="148"/>
      <c r="O92" s="14"/>
      <c r="P92" s="14"/>
      <c r="Q92" s="14"/>
      <c r="S92" s="14"/>
      <c r="T92" s="14"/>
      <c r="U92" s="14"/>
    </row>
    <row r="93" spans="2:30" ht="15" customHeight="1" x14ac:dyDescent="0.3">
      <c r="B93" s="128" t="s">
        <v>275</v>
      </c>
      <c r="C93" s="303" t="s">
        <v>288</v>
      </c>
      <c r="D93" s="298"/>
      <c r="E93" s="298"/>
      <c r="F93" s="298"/>
      <c r="G93" s="298"/>
      <c r="H93" s="298"/>
      <c r="I93" s="298"/>
      <c r="J93" s="298"/>
      <c r="K93" s="298"/>
      <c r="L93" s="298"/>
      <c r="M93" s="298"/>
      <c r="N93" s="148"/>
      <c r="O93" s="300"/>
      <c r="P93" s="240"/>
      <c r="Q93" s="240"/>
      <c r="S93" s="300"/>
      <c r="T93" s="240"/>
      <c r="U93" s="240"/>
      <c r="Y93" t="s">
        <v>325</v>
      </c>
      <c r="Z93" s="25" t="str">
        <f>IFERROR(VLOOKUP(O93,$AF$23:$AH$33,3,FALSE),"")</f>
        <v/>
      </c>
      <c r="AA93" s="25" t="str">
        <f>IFERROR(VLOOKUP(Z93,$AH$23:$AI$33,2,FALSE),"")</f>
        <v/>
      </c>
      <c r="AB93" t="s">
        <v>190</v>
      </c>
      <c r="AC93" s="25" t="str">
        <f>IF(AB93="R",INDEX($AI$23:$AJ$33,MATCH(AA93,$AI$23:$AI$33,0),2),AA93)</f>
        <v/>
      </c>
      <c r="AD93" s="25" t="str">
        <f>IFERROR(AC93,"")</f>
        <v/>
      </c>
    </row>
    <row r="94" spans="2:30" ht="3" customHeight="1" x14ac:dyDescent="0.3">
      <c r="C94" s="99"/>
      <c r="D94" s="99"/>
      <c r="E94" s="99"/>
      <c r="F94" s="99"/>
      <c r="G94" s="99"/>
      <c r="H94" s="99"/>
      <c r="I94" s="99"/>
      <c r="J94" s="99"/>
      <c r="N94" s="148"/>
      <c r="O94" s="14"/>
      <c r="P94" s="14"/>
      <c r="Q94" s="14"/>
      <c r="S94" s="14"/>
      <c r="T94" s="14"/>
      <c r="U94" s="14"/>
    </row>
    <row r="95" spans="2:30" ht="15" customHeight="1" x14ac:dyDescent="0.3">
      <c r="B95" s="128" t="s">
        <v>276</v>
      </c>
      <c r="C95" s="303" t="s">
        <v>289</v>
      </c>
      <c r="D95" s="298"/>
      <c r="E95" s="298"/>
      <c r="F95" s="298"/>
      <c r="G95" s="298"/>
      <c r="H95" s="298"/>
      <c r="I95" s="298"/>
      <c r="J95" s="298"/>
      <c r="K95" s="298"/>
      <c r="L95" s="298"/>
      <c r="M95" s="298"/>
      <c r="N95" s="148"/>
      <c r="O95" s="300"/>
      <c r="P95" s="240"/>
      <c r="Q95" s="240"/>
      <c r="S95" s="300"/>
      <c r="T95" s="240"/>
      <c r="U95" s="240"/>
      <c r="Y95" t="s">
        <v>326</v>
      </c>
      <c r="Z95" s="25" t="str">
        <f>IFERROR(VLOOKUP(O95,$AF$23:$AH$33,3,FALSE),"")</f>
        <v/>
      </c>
      <c r="AA95" s="25" t="str">
        <f>IFERROR(VLOOKUP(Z95,$AH$23:$AI$33,2,FALSE),"")</f>
        <v/>
      </c>
      <c r="AB95" t="s">
        <v>190</v>
      </c>
      <c r="AC95" s="25" t="str">
        <f>IF(AB95="R",INDEX($AI$23:$AJ$33,MATCH(AA95,$AI$23:$AI$33,0),2),AA95)</f>
        <v/>
      </c>
      <c r="AD95" s="25" t="str">
        <f>IFERROR(AC95,"")</f>
        <v/>
      </c>
    </row>
    <row r="96" spans="2:30" ht="3" customHeight="1" x14ac:dyDescent="0.3">
      <c r="C96" s="99"/>
      <c r="D96" s="99"/>
      <c r="E96" s="99"/>
      <c r="F96" s="99"/>
      <c r="G96" s="99"/>
      <c r="H96" s="99"/>
      <c r="I96" s="99"/>
      <c r="J96" s="99"/>
      <c r="N96" s="148"/>
      <c r="O96" s="14"/>
      <c r="P96" s="14"/>
      <c r="Q96" s="14"/>
      <c r="S96" s="14"/>
      <c r="T96" s="14"/>
      <c r="U96" s="14"/>
    </row>
    <row r="97" spans="2:30" ht="15" customHeight="1" x14ac:dyDescent="0.3">
      <c r="B97" s="128" t="s">
        <v>277</v>
      </c>
      <c r="C97" s="303" t="s">
        <v>290</v>
      </c>
      <c r="D97" s="298"/>
      <c r="E97" s="298"/>
      <c r="F97" s="298"/>
      <c r="G97" s="298"/>
      <c r="H97" s="298"/>
      <c r="I97" s="298"/>
      <c r="J97" s="298"/>
      <c r="K97" s="298"/>
      <c r="L97" s="298"/>
      <c r="M97" s="298"/>
      <c r="N97" s="148"/>
      <c r="O97" s="300"/>
      <c r="P97" s="240"/>
      <c r="Q97" s="240"/>
      <c r="S97" s="300"/>
      <c r="T97" s="240"/>
      <c r="U97" s="240"/>
      <c r="Y97" t="s">
        <v>327</v>
      </c>
      <c r="Z97" s="25" t="str">
        <f>IFERROR(VLOOKUP(O97,$AF$23:$AH$33,3,FALSE),"")</f>
        <v/>
      </c>
      <c r="AA97" s="25" t="str">
        <f>IFERROR(VLOOKUP(Z97,$AH$23:$AI$33,2,FALSE),"")</f>
        <v/>
      </c>
      <c r="AB97" t="s">
        <v>190</v>
      </c>
      <c r="AC97" s="25" t="str">
        <f>IF(AB97="R",INDEX($AI$23:$AJ$33,MATCH(AA97,$AI$23:$AI$33,0),2),AA97)</f>
        <v/>
      </c>
      <c r="AD97" s="25" t="str">
        <f>IFERROR(AC97,"")</f>
        <v/>
      </c>
    </row>
    <row r="98" spans="2:30" ht="3" customHeight="1" x14ac:dyDescent="0.3">
      <c r="B98" s="135"/>
      <c r="C98" s="135"/>
      <c r="D98" s="135"/>
      <c r="E98" s="135"/>
      <c r="F98" s="135"/>
      <c r="G98" s="135"/>
      <c r="H98" s="135"/>
      <c r="I98" s="135"/>
      <c r="J98" s="135"/>
      <c r="K98" s="75"/>
      <c r="L98" s="75"/>
      <c r="M98" s="75"/>
      <c r="N98" s="136"/>
      <c r="O98" s="136"/>
      <c r="P98" s="136"/>
      <c r="Q98" s="136"/>
      <c r="S98" s="75"/>
      <c r="T98" s="75"/>
      <c r="U98" s="75"/>
    </row>
    <row r="99" spans="2:30" x14ac:dyDescent="0.3"/>
    <row r="100" spans="2:30" ht="22.8" customHeight="1" thickBot="1" x14ac:dyDescent="0.4">
      <c r="B100" s="137" t="s">
        <v>278</v>
      </c>
      <c r="C100" s="40"/>
      <c r="D100" s="40"/>
      <c r="E100" s="40"/>
      <c r="F100" s="40"/>
      <c r="G100" s="40"/>
      <c r="H100" s="40"/>
      <c r="I100" s="40"/>
      <c r="J100" s="40"/>
      <c r="K100" s="40"/>
      <c r="L100" s="40"/>
      <c r="M100" s="40"/>
      <c r="N100" s="127"/>
      <c r="O100" s="361" t="s">
        <v>222</v>
      </c>
      <c r="P100" s="362"/>
      <c r="Q100" s="362"/>
      <c r="S100" s="361" t="s">
        <v>349</v>
      </c>
      <c r="T100" s="362"/>
      <c r="U100" s="362"/>
    </row>
    <row r="101" spans="2:30" ht="6.45" customHeight="1" thickTop="1" x14ac:dyDescent="0.3"/>
    <row r="102" spans="2:30" ht="29.55" customHeight="1" x14ac:dyDescent="0.3">
      <c r="B102" s="128" t="s">
        <v>279</v>
      </c>
      <c r="C102" s="303" t="str">
        <f>"How much of a problem did "&amp;$E$8&amp;" have in joining in community activities (for example, festivities, religious or other activities) in the same way as anyone else can?"</f>
        <v>How much of a problem did 0 have in joining in community activities (for example, festivities, religious or other activities) in the same way as anyone else can?</v>
      </c>
      <c r="D102" s="298"/>
      <c r="E102" s="298"/>
      <c r="F102" s="298"/>
      <c r="G102" s="298"/>
      <c r="H102" s="298"/>
      <c r="I102" s="298"/>
      <c r="J102" s="298"/>
      <c r="K102" s="298"/>
      <c r="L102" s="298"/>
      <c r="M102" s="298"/>
      <c r="N102" s="148"/>
      <c r="O102" s="300"/>
      <c r="P102" s="240"/>
      <c r="Q102" s="240"/>
      <c r="S102" s="300"/>
      <c r="T102" s="240"/>
      <c r="U102" s="240"/>
      <c r="Y102" t="s">
        <v>316</v>
      </c>
      <c r="Z102" s="25" t="str">
        <f>IFERROR(VLOOKUP(O102,$AF$23:$AH$33,3,FALSE),"")</f>
        <v/>
      </c>
      <c r="AA102" s="25" t="str">
        <f>IFERROR(VLOOKUP(Z102,$AH$23:$AI$33,2,FALSE),"")</f>
        <v/>
      </c>
      <c r="AB102" t="s">
        <v>191</v>
      </c>
      <c r="AC102" s="25" t="e">
        <f>IF(AB102="R",INDEX($AI$23:$AJ$33,MATCH(AA102,$AI$23:$AI$33,0),2),AA102)</f>
        <v>#N/A</v>
      </c>
      <c r="AD102" s="25" t="str">
        <f>IFERROR(AC102,"")</f>
        <v/>
      </c>
    </row>
    <row r="103" spans="2:30" ht="3" customHeight="1" x14ac:dyDescent="0.3">
      <c r="C103" s="99"/>
      <c r="D103" s="99"/>
      <c r="E103" s="99"/>
      <c r="F103" s="99"/>
      <c r="G103" s="99"/>
      <c r="H103" s="99"/>
      <c r="I103" s="99"/>
      <c r="J103" s="99"/>
      <c r="K103" s="99"/>
      <c r="L103" s="99"/>
      <c r="M103" s="99"/>
      <c r="N103" s="148"/>
      <c r="O103" s="14"/>
      <c r="P103" s="14"/>
      <c r="Q103" s="14"/>
    </row>
    <row r="104" spans="2:30" ht="31.2" customHeight="1" x14ac:dyDescent="0.3">
      <c r="B104" s="128" t="s">
        <v>280</v>
      </c>
      <c r="C104" s="384" t="str">
        <f>"How much of a problem did "&amp;$E$8&amp;" have because of barriers or hindrances in the world around them?"</f>
        <v>How much of a problem did 0 have because of barriers or hindrances in the world around them?</v>
      </c>
      <c r="D104" s="295"/>
      <c r="E104" s="295"/>
      <c r="F104" s="295"/>
      <c r="G104" s="295"/>
      <c r="H104" s="295"/>
      <c r="I104" s="295"/>
      <c r="J104" s="295"/>
      <c r="K104" s="295"/>
      <c r="L104" s="295"/>
      <c r="M104" s="295"/>
      <c r="N104" s="148"/>
      <c r="O104" s="300"/>
      <c r="P104" s="240"/>
      <c r="Q104" s="240"/>
      <c r="S104" s="300"/>
      <c r="T104" s="240"/>
      <c r="U104" s="240"/>
      <c r="Y104" t="s">
        <v>317</v>
      </c>
      <c r="Z104" s="25" t="str">
        <f>IFERROR(VLOOKUP(O104,$AF$23:$AH$33,3,FALSE),"")</f>
        <v/>
      </c>
      <c r="AA104" s="25" t="str">
        <f>IFERROR(VLOOKUP(Z104,$AH$23:$AI$33,2,FALSE),"")</f>
        <v/>
      </c>
      <c r="AB104" t="s">
        <v>190</v>
      </c>
      <c r="AC104" s="25" t="str">
        <f>IF(AB104="R",INDEX($AI$23:$AJ$33,MATCH(AA104,$AI$23:$AI$33,0),2),AA104)</f>
        <v/>
      </c>
      <c r="AD104" s="25" t="str">
        <f>IFERROR(AC104,"")</f>
        <v/>
      </c>
    </row>
    <row r="105" spans="2:30" ht="3" customHeight="1" x14ac:dyDescent="0.3">
      <c r="C105" s="99"/>
      <c r="D105" s="99"/>
      <c r="E105" s="99"/>
      <c r="F105" s="99"/>
      <c r="G105" s="99"/>
      <c r="H105" s="99"/>
      <c r="I105" s="99"/>
      <c r="J105" s="99"/>
      <c r="K105" s="99"/>
      <c r="L105" s="99"/>
      <c r="M105" s="99"/>
      <c r="N105" s="148"/>
      <c r="O105" s="14"/>
      <c r="P105" s="14"/>
      <c r="Q105" s="14"/>
    </row>
    <row r="106" spans="2:30" ht="31.2" customHeight="1" x14ac:dyDescent="0.3">
      <c r="B106" s="128" t="s">
        <v>281</v>
      </c>
      <c r="C106" s="384" t="str">
        <f>"How much of a problem did "&amp;$E$8&amp;" have living with dignity because of the attitudes and actions of others?"</f>
        <v>How much of a problem did 0 have living with dignity because of the attitudes and actions of others?</v>
      </c>
      <c r="D106" s="295"/>
      <c r="E106" s="295"/>
      <c r="F106" s="295"/>
      <c r="G106" s="295"/>
      <c r="H106" s="295"/>
      <c r="I106" s="295"/>
      <c r="J106" s="295"/>
      <c r="K106" s="295"/>
      <c r="L106" s="295"/>
      <c r="M106" s="295"/>
      <c r="N106" s="148"/>
      <c r="O106" s="300"/>
      <c r="P106" s="240"/>
      <c r="Q106" s="240"/>
      <c r="S106" s="300"/>
      <c r="T106" s="240"/>
      <c r="U106" s="240"/>
      <c r="Y106" t="s">
        <v>318</v>
      </c>
      <c r="Z106" s="25" t="str">
        <f>IFERROR(VLOOKUP(O106,$AF$23:$AH$33,3,FALSE),"")</f>
        <v/>
      </c>
      <c r="AA106" s="25" t="str">
        <f>IFERROR(VLOOKUP(Z106,$AH$23:$AI$33,2,FALSE),"")</f>
        <v/>
      </c>
      <c r="AB106" t="s">
        <v>191</v>
      </c>
      <c r="AC106" s="25" t="e">
        <f>IF(AB106="R",INDEX($AI$23:$AJ$33,MATCH(AA106,$AI$23:$AI$33,0),2),AA106)</f>
        <v>#N/A</v>
      </c>
      <c r="AD106" s="25" t="str">
        <f>IFERROR(AC106,"")</f>
        <v/>
      </c>
    </row>
    <row r="107" spans="2:30" ht="3" customHeight="1" x14ac:dyDescent="0.3">
      <c r="C107" s="99"/>
      <c r="D107" s="99"/>
      <c r="E107" s="99"/>
      <c r="F107" s="99"/>
      <c r="G107" s="99"/>
      <c r="H107" s="99"/>
      <c r="I107" s="99"/>
      <c r="J107" s="99"/>
      <c r="K107" s="99"/>
      <c r="L107" s="99"/>
      <c r="M107" s="99"/>
      <c r="N107" s="148"/>
      <c r="O107" s="14"/>
      <c r="P107" s="14"/>
      <c r="Q107" s="14"/>
    </row>
    <row r="108" spans="2:30" ht="31.2" customHeight="1" x14ac:dyDescent="0.3">
      <c r="B108" s="128" t="s">
        <v>282</v>
      </c>
      <c r="C108" s="384" t="str">
        <f>"How much time did "&amp;$E$8&amp;" spend on their health condition, or its consequences?"</f>
        <v>How much time did 0 spend on their health condition, or its consequences?</v>
      </c>
      <c r="D108" s="295"/>
      <c r="E108" s="295"/>
      <c r="F108" s="295"/>
      <c r="G108" s="295"/>
      <c r="H108" s="295"/>
      <c r="I108" s="295"/>
      <c r="J108" s="295"/>
      <c r="K108" s="295"/>
      <c r="L108" s="295"/>
      <c r="M108" s="295"/>
      <c r="N108" s="148"/>
      <c r="O108" s="300"/>
      <c r="P108" s="240"/>
      <c r="Q108" s="240"/>
      <c r="S108" s="300"/>
      <c r="T108" s="240"/>
      <c r="U108" s="240"/>
      <c r="Y108" t="s">
        <v>319</v>
      </c>
      <c r="Z108" s="25" t="str">
        <f>IFERROR(VLOOKUP(O108,$AF$23:$AH$33,3,FALSE),"")</f>
        <v/>
      </c>
      <c r="AA108" s="25" t="str">
        <f>IFERROR(VLOOKUP(Z108,$AH$23:$AI$33,2,FALSE),"")</f>
        <v/>
      </c>
      <c r="AB108" t="s">
        <v>190</v>
      </c>
      <c r="AC108" s="25" t="str">
        <f>IF(AB108="R",INDEX($AI$23:$AJ$33,MATCH(AA108,$AI$23:$AI$33,0),2),AA108)</f>
        <v/>
      </c>
      <c r="AD108" s="25" t="str">
        <f>IFERROR(AC108,"")</f>
        <v/>
      </c>
    </row>
    <row r="109" spans="2:30" ht="3" customHeight="1" x14ac:dyDescent="0.3">
      <c r="C109" s="99"/>
      <c r="D109" s="99"/>
      <c r="E109" s="99"/>
      <c r="F109" s="99"/>
      <c r="G109" s="99"/>
      <c r="H109" s="99"/>
      <c r="I109" s="99"/>
      <c r="J109" s="99"/>
      <c r="K109" s="99"/>
      <c r="L109" s="99"/>
      <c r="M109" s="99"/>
      <c r="N109" s="148"/>
      <c r="O109" s="14"/>
      <c r="P109" s="14"/>
      <c r="Q109" s="14"/>
    </row>
    <row r="110" spans="2:30" ht="31.2" customHeight="1" x14ac:dyDescent="0.3">
      <c r="B110" s="128" t="s">
        <v>283</v>
      </c>
      <c r="C110" s="384" t="str">
        <f>"How much has "&amp;$E$8&amp;" been emotionally affected by their health condition?"</f>
        <v>How much has 0 been emotionally affected by their health condition?</v>
      </c>
      <c r="D110" s="295"/>
      <c r="E110" s="295"/>
      <c r="F110" s="295"/>
      <c r="G110" s="295"/>
      <c r="H110" s="295"/>
      <c r="I110" s="295"/>
      <c r="J110" s="295"/>
      <c r="K110" s="295"/>
      <c r="L110" s="295"/>
      <c r="M110" s="295"/>
      <c r="N110" s="148"/>
      <c r="O110" s="300"/>
      <c r="P110" s="240"/>
      <c r="Q110" s="240"/>
      <c r="S110" s="300"/>
      <c r="T110" s="240"/>
      <c r="U110" s="240"/>
      <c r="Y110" t="s">
        <v>320</v>
      </c>
      <c r="Z110" s="25" t="str">
        <f>IFERROR(VLOOKUP(O110,$AF$23:$AH$33,3,FALSE),"")</f>
        <v/>
      </c>
      <c r="AA110" s="25" t="str">
        <f>IFERROR(VLOOKUP(Z110,$AH$23:$AI$33,2,FALSE),"")</f>
        <v/>
      </c>
      <c r="AB110" t="s">
        <v>190</v>
      </c>
      <c r="AC110" s="25" t="str">
        <f>IF(AB110="R",INDEX($AI$23:$AJ$33,MATCH(AA110,$AI$23:$AI$33,0),2),AA110)</f>
        <v/>
      </c>
      <c r="AD110" s="25" t="str">
        <f>IFERROR(AC110,"")</f>
        <v/>
      </c>
    </row>
    <row r="111" spans="2:30" ht="3" customHeight="1" x14ac:dyDescent="0.3">
      <c r="C111" s="99"/>
      <c r="D111" s="99"/>
      <c r="E111" s="99"/>
      <c r="F111" s="99"/>
      <c r="G111" s="99"/>
      <c r="H111" s="99"/>
      <c r="I111" s="99"/>
      <c r="J111" s="99"/>
      <c r="K111" s="99"/>
      <c r="L111" s="99"/>
      <c r="M111" s="99"/>
      <c r="N111" s="148"/>
      <c r="O111" s="14"/>
      <c r="P111" s="14"/>
      <c r="Q111" s="14"/>
    </row>
    <row r="112" spans="2:30" ht="31.2" customHeight="1" x14ac:dyDescent="0.3">
      <c r="B112" s="128" t="s">
        <v>284</v>
      </c>
      <c r="C112" s="384" t="str">
        <f>"How much has "&amp;$E$8&amp;"'s health been a drain on their financial resources or on the financial resources of other relatives?"</f>
        <v>How much has 0's health been a drain on their financial resources or on the financial resources of other relatives?</v>
      </c>
      <c r="D112" s="295"/>
      <c r="E112" s="295"/>
      <c r="F112" s="295"/>
      <c r="G112" s="295"/>
      <c r="H112" s="295"/>
      <c r="I112" s="295"/>
      <c r="J112" s="295"/>
      <c r="K112" s="295"/>
      <c r="L112" s="295"/>
      <c r="M112" s="295"/>
      <c r="N112" s="148"/>
      <c r="O112" s="300"/>
      <c r="P112" s="240"/>
      <c r="Q112" s="240"/>
      <c r="S112" s="300"/>
      <c r="T112" s="240"/>
      <c r="U112" s="240"/>
      <c r="Y112" t="s">
        <v>321</v>
      </c>
      <c r="Z112" s="25" t="str">
        <f>IFERROR(VLOOKUP(O112,$AF$23:$AH$33,3,FALSE),"")</f>
        <v/>
      </c>
      <c r="AA112" s="25" t="str">
        <f>IFERROR(VLOOKUP(Z112,$AH$23:$AI$33,2,FALSE),"")</f>
        <v/>
      </c>
      <c r="AB112" t="s">
        <v>191</v>
      </c>
      <c r="AC112" s="25" t="e">
        <f>IF(AB112="R",INDEX($AI$23:$AJ$33,MATCH(AA112,$AI$23:$AI$33,0),2),AA112)</f>
        <v>#N/A</v>
      </c>
      <c r="AD112" s="25" t="str">
        <f>IFERROR(AC112,"")</f>
        <v/>
      </c>
    </row>
    <row r="113" spans="2:30" ht="3" customHeight="1" x14ac:dyDescent="0.3">
      <c r="C113" s="99"/>
      <c r="D113" s="99"/>
      <c r="E113" s="99"/>
      <c r="F113" s="99"/>
      <c r="G113" s="99"/>
      <c r="H113" s="99"/>
      <c r="I113" s="99"/>
      <c r="J113" s="99"/>
      <c r="K113" s="99"/>
      <c r="L113" s="99"/>
      <c r="M113" s="99"/>
      <c r="N113" s="148"/>
      <c r="O113" s="14"/>
      <c r="P113" s="14"/>
      <c r="Q113" s="14"/>
    </row>
    <row r="114" spans="2:30" ht="31.2" customHeight="1" x14ac:dyDescent="0.3">
      <c r="B114" s="128" t="s">
        <v>285</v>
      </c>
      <c r="C114" s="384" t="str">
        <f>"How much of a problem did you or the rest of  "&amp;$E$8&amp;"'s family have because of their health problems?"</f>
        <v>How much of a problem did you or the rest of  0's family have because of their health problems?</v>
      </c>
      <c r="D114" s="295"/>
      <c r="E114" s="295"/>
      <c r="F114" s="295"/>
      <c r="G114" s="295"/>
      <c r="H114" s="295"/>
      <c r="I114" s="295"/>
      <c r="J114" s="295"/>
      <c r="K114" s="295"/>
      <c r="L114" s="295"/>
      <c r="M114" s="295"/>
      <c r="N114" s="148"/>
      <c r="O114" s="300"/>
      <c r="P114" s="240"/>
      <c r="Q114" s="240"/>
      <c r="S114" s="300"/>
      <c r="T114" s="240"/>
      <c r="U114" s="240"/>
      <c r="Y114" t="s">
        <v>322</v>
      </c>
      <c r="Z114" s="25" t="str">
        <f>IFERROR(VLOOKUP(O114,$AF$23:$AH$33,3,FALSE),"")</f>
        <v/>
      </c>
      <c r="AA114" s="25" t="str">
        <f>IFERROR(VLOOKUP(Z114,$AH$23:$AI$33,2,FALSE),"")</f>
        <v/>
      </c>
      <c r="AB114" t="s">
        <v>190</v>
      </c>
      <c r="AC114" s="25" t="str">
        <f>IF(AB114="R",INDEX($AI$23:$AJ$33,MATCH(AA114,$AI$23:$AI$33,0),2),AA114)</f>
        <v/>
      </c>
      <c r="AD114" s="25" t="str">
        <f>IFERROR(AC114,"")</f>
        <v/>
      </c>
    </row>
    <row r="115" spans="2:30" ht="3" customHeight="1" x14ac:dyDescent="0.3">
      <c r="C115" s="99"/>
      <c r="D115" s="99"/>
      <c r="E115" s="99"/>
      <c r="F115" s="99"/>
      <c r="G115" s="99"/>
      <c r="H115" s="99"/>
      <c r="I115" s="99"/>
      <c r="J115" s="99"/>
      <c r="K115" s="99"/>
      <c r="L115" s="99"/>
      <c r="M115" s="99"/>
      <c r="N115" s="148"/>
      <c r="O115" s="14"/>
      <c r="P115" s="14"/>
      <c r="Q115" s="14"/>
    </row>
    <row r="116" spans="2:30" ht="31.2" customHeight="1" x14ac:dyDescent="0.3">
      <c r="B116" s="128" t="s">
        <v>286</v>
      </c>
      <c r="C116" s="384" t="str">
        <f>"How much time did "&amp;$E$8&amp;" have in doing things by themselves for relaxation or pleasure?"</f>
        <v>How much time did 0 have in doing things by themselves for relaxation or pleasure?</v>
      </c>
      <c r="D116" s="295"/>
      <c r="E116" s="295"/>
      <c r="F116" s="295"/>
      <c r="G116" s="295"/>
      <c r="H116" s="295"/>
      <c r="I116" s="295"/>
      <c r="J116" s="295"/>
      <c r="K116" s="295"/>
      <c r="L116" s="295"/>
      <c r="M116" s="295"/>
      <c r="N116" s="148"/>
      <c r="O116" s="300"/>
      <c r="P116" s="240"/>
      <c r="Q116" s="240"/>
      <c r="S116" s="300"/>
      <c r="T116" s="240"/>
      <c r="U116" s="240"/>
      <c r="Y116" t="s">
        <v>323</v>
      </c>
      <c r="Z116" s="25" t="str">
        <f>IFERROR(VLOOKUP(O116,$AF$23:$AH$33,3,FALSE),"")</f>
        <v/>
      </c>
      <c r="AA116" s="25" t="str">
        <f>IFERROR(VLOOKUP(Z116,$AH$23:$AI$33,2,FALSE),"")</f>
        <v/>
      </c>
      <c r="AB116" t="s">
        <v>191</v>
      </c>
      <c r="AC116" s="25" t="e">
        <f>IF(AB116="R",INDEX($AI$23:$AJ$33,MATCH(AA116,$AI$23:$AI$33,0),2),AA116)</f>
        <v>#N/A</v>
      </c>
      <c r="AD116" s="25" t="str">
        <f>IFERROR(AC116,"")</f>
        <v/>
      </c>
    </row>
    <row r="117" spans="2:30" ht="3" customHeight="1" x14ac:dyDescent="0.3">
      <c r="B117" s="75"/>
      <c r="C117" s="135"/>
      <c r="D117" s="135"/>
      <c r="E117" s="135"/>
      <c r="F117" s="135"/>
      <c r="G117" s="135"/>
      <c r="H117" s="135"/>
      <c r="I117" s="135"/>
      <c r="J117" s="135"/>
      <c r="K117" s="75"/>
      <c r="L117" s="75"/>
      <c r="M117" s="75"/>
      <c r="N117" s="136"/>
      <c r="O117" s="136"/>
      <c r="P117" s="136"/>
      <c r="Q117" s="136"/>
    </row>
    <row r="118" spans="2:30" ht="9" customHeight="1" x14ac:dyDescent="0.3">
      <c r="S118" s="149"/>
      <c r="T118" s="149"/>
      <c r="U118" s="149"/>
    </row>
    <row r="119" spans="2:30" x14ac:dyDescent="0.3"/>
    <row r="120" spans="2:30" ht="42.45" customHeight="1" x14ac:dyDescent="0.4">
      <c r="B120" s="380" t="str">
        <f>"Overall, in the past 30 days, how many days were these difficulties present for "&amp;$E$8&amp; "?"</f>
        <v>Overall, in the past 30 days, how many days were these difficulties present for 0?</v>
      </c>
      <c r="C120" s="381"/>
      <c r="D120" s="381"/>
      <c r="E120" s="381"/>
      <c r="F120" s="381"/>
      <c r="G120" s="381"/>
      <c r="H120" s="381"/>
      <c r="I120" s="381"/>
      <c r="J120" s="381"/>
      <c r="K120" s="381"/>
      <c r="L120" s="381"/>
      <c r="M120" s="381"/>
      <c r="O120" s="386"/>
      <c r="P120" s="387"/>
      <c r="Q120" s="387"/>
      <c r="S120" s="300"/>
      <c r="T120" s="240"/>
      <c r="U120" s="240"/>
    </row>
    <row r="121" spans="2:30" x14ac:dyDescent="0.3"/>
    <row r="122" spans="2:30" ht="42.45" customHeight="1" x14ac:dyDescent="0.4">
      <c r="B122" s="380" t="str">
        <f>"In the past 30 days, for how many days was "&amp;$E$8&amp; " totally unable to carry out their usual activities or work because of any health condition?"</f>
        <v>In the past 30 days, for how many days was 0 totally unable to carry out their usual activities or work because of any health condition?</v>
      </c>
      <c r="C122" s="381"/>
      <c r="D122" s="381"/>
      <c r="E122" s="381"/>
      <c r="F122" s="381"/>
      <c r="G122" s="381"/>
      <c r="H122" s="381"/>
      <c r="I122" s="381"/>
      <c r="J122" s="381"/>
      <c r="K122" s="381"/>
      <c r="L122" s="381"/>
      <c r="M122" s="381"/>
      <c r="O122" s="386"/>
      <c r="P122" s="387"/>
      <c r="Q122" s="387"/>
      <c r="S122" s="300"/>
      <c r="T122" s="240"/>
      <c r="U122" s="240"/>
    </row>
    <row r="123" spans="2:30" x14ac:dyDescent="0.3"/>
    <row r="124" spans="2:30" ht="61.8" customHeight="1" x14ac:dyDescent="0.4">
      <c r="B124" s="380" t="str">
        <f>"In the past 30 days, not counting the days that "&amp;$E$8&amp; " was totally unable, for how many days did "&amp;$E$8&amp;" cut back or reduce their usual activities or work because of any health condition?"</f>
        <v>In the past 30 days, not counting the days that 0 was totally unable, for how many days did 0 cut back or reduce their usual activities or work because of any health condition?</v>
      </c>
      <c r="C124" s="381"/>
      <c r="D124" s="381"/>
      <c r="E124" s="381"/>
      <c r="F124" s="381"/>
      <c r="G124" s="381"/>
      <c r="H124" s="381"/>
      <c r="I124" s="381"/>
      <c r="J124" s="381"/>
      <c r="K124" s="381"/>
      <c r="L124" s="381"/>
      <c r="M124" s="381"/>
      <c r="O124" s="386"/>
      <c r="P124" s="387"/>
      <c r="Q124" s="387"/>
      <c r="S124" s="300"/>
      <c r="T124" s="240"/>
      <c r="U124" s="240"/>
    </row>
    <row r="125" spans="2:30" x14ac:dyDescent="0.3"/>
    <row r="126" spans="2:30" ht="15" thickBot="1" x14ac:dyDescent="0.35"/>
    <row r="127" spans="2:30" ht="21.6" thickBot="1" x14ac:dyDescent="0.45">
      <c r="C127" s="397" t="s">
        <v>203</v>
      </c>
      <c r="D127" s="398"/>
      <c r="E127" s="398"/>
      <c r="F127" s="398"/>
      <c r="G127" s="398"/>
      <c r="H127" s="328"/>
      <c r="I127" s="328"/>
      <c r="J127" s="328"/>
      <c r="K127" s="399"/>
      <c r="M127" s="99" t="s">
        <v>351</v>
      </c>
      <c r="O127" s="9"/>
      <c r="P127" s="9"/>
      <c r="Q127" s="145"/>
      <c r="R127" s="145"/>
      <c r="T127" s="145"/>
      <c r="V127" s="145"/>
      <c r="W127" s="145"/>
    </row>
    <row r="128" spans="2:30" ht="7.2" customHeight="1" x14ac:dyDescent="0.3">
      <c r="C128" s="138"/>
      <c r="D128" s="34"/>
      <c r="E128" s="34"/>
      <c r="F128" s="34"/>
      <c r="G128" s="34"/>
      <c r="H128" s="34"/>
      <c r="I128" s="34"/>
      <c r="J128" s="34"/>
      <c r="K128" s="35"/>
      <c r="Q128" s="100"/>
      <c r="R128" s="224"/>
      <c r="V128" s="224"/>
    </row>
    <row r="129" spans="3:33" ht="29.55" customHeight="1" x14ac:dyDescent="0.3">
      <c r="C129" s="395" t="str">
        <f>AB164</f>
        <v>Summary Score</v>
      </c>
      <c r="D129" s="396"/>
      <c r="E129" s="396"/>
      <c r="F129" s="139">
        <f>AC162</f>
        <v>0</v>
      </c>
      <c r="H129" s="104" t="str">
        <f>IF(AD162=0,"þ", IF(AD162=FALSE," ","ý"))</f>
        <v>ý</v>
      </c>
      <c r="I129" s="270" t="str">
        <f>IF(H129="ý","NB: you have not provided responses for "&amp;AD162&amp;" items","")</f>
        <v>NB: you have not provided responses for 32 items</v>
      </c>
      <c r="J129" s="270"/>
      <c r="K129" s="385"/>
      <c r="L129" s="141"/>
      <c r="M129" s="139" t="str">
        <f>AG162</f>
        <v/>
      </c>
      <c r="O129" s="249" t="s">
        <v>352</v>
      </c>
      <c r="P129" s="367"/>
      <c r="Q129" s="367"/>
      <c r="R129" s="367"/>
      <c r="S129" s="367"/>
      <c r="AC129" t="s">
        <v>329</v>
      </c>
      <c r="AD129" t="s">
        <v>96</v>
      </c>
    </row>
    <row r="130" spans="3:33" ht="6.45" customHeight="1" thickBot="1" x14ac:dyDescent="0.35">
      <c r="C130" s="106"/>
      <c r="D130" s="28"/>
      <c r="E130" s="28"/>
      <c r="F130" s="28"/>
      <c r="G130" s="28"/>
      <c r="H130" s="28"/>
      <c r="I130" s="28"/>
      <c r="J130" s="28"/>
      <c r="K130" s="92"/>
      <c r="M130" s="28"/>
      <c r="T130" s="25"/>
      <c r="W130" s="25"/>
    </row>
    <row r="131" spans="3:33" ht="7.2" customHeight="1" x14ac:dyDescent="0.3">
      <c r="C131" s="138"/>
      <c r="D131" s="34"/>
      <c r="E131" s="34"/>
      <c r="F131" s="34"/>
      <c r="G131" s="34"/>
      <c r="H131" s="34"/>
      <c r="I131" s="34"/>
      <c r="J131" s="34"/>
      <c r="K131" s="35"/>
      <c r="M131" s="34"/>
      <c r="Q131" s="12"/>
    </row>
    <row r="132" spans="3:33" ht="29.55" customHeight="1" x14ac:dyDescent="0.3">
      <c r="C132" s="392" t="s">
        <v>331</v>
      </c>
      <c r="D132" s="293"/>
      <c r="E132" s="293"/>
      <c r="F132" s="139">
        <f>AC132</f>
        <v>0</v>
      </c>
      <c r="H132" s="104" t="str">
        <f>IF(AD132=0,"þ", IF(AD132=FALSE," ","ý"))</f>
        <v>ý</v>
      </c>
      <c r="I132" s="270" t="str">
        <f>IF(H132="ý","NB: you have not provided responses for "&amp;AD132&amp;" items","")</f>
        <v>NB: you have not provided responses for 6 items</v>
      </c>
      <c r="J132" s="270"/>
      <c r="K132" s="385"/>
      <c r="M132" s="139">
        <f>AC132</f>
        <v>0</v>
      </c>
      <c r="AB132" s="11" t="s">
        <v>328</v>
      </c>
      <c r="AC132" s="140">
        <f>SUM(AD25:AD35)*100/20</f>
        <v>0</v>
      </c>
      <c r="AD132" s="140">
        <f>6-COUNT(AD25:AD35)</f>
        <v>6</v>
      </c>
    </row>
    <row r="133" spans="3:33" ht="4.8" customHeight="1" thickBot="1" x14ac:dyDescent="0.35">
      <c r="C133" s="106"/>
      <c r="D133" s="28"/>
      <c r="E133" s="28"/>
      <c r="F133" s="28"/>
      <c r="G133" s="28"/>
      <c r="H133" s="28"/>
      <c r="I133" s="28"/>
      <c r="J133" s="28"/>
      <c r="K133" s="92"/>
      <c r="M133" s="28"/>
    </row>
    <row r="134" spans="3:33" ht="7.2" customHeight="1" x14ac:dyDescent="0.3">
      <c r="C134" s="138"/>
      <c r="D134" s="34"/>
      <c r="E134" s="34"/>
      <c r="F134" s="34"/>
      <c r="G134" s="34"/>
      <c r="H134" s="34"/>
      <c r="I134" s="34"/>
      <c r="J134" s="34"/>
      <c r="K134" s="35"/>
      <c r="M134" s="34"/>
      <c r="Q134" s="12"/>
    </row>
    <row r="135" spans="3:33" ht="29.55" customHeight="1" x14ac:dyDescent="0.3">
      <c r="C135" s="392" t="s">
        <v>332</v>
      </c>
      <c r="D135" s="293"/>
      <c r="E135" s="293"/>
      <c r="F135" s="139">
        <f>AC135</f>
        <v>0</v>
      </c>
      <c r="H135" s="104" t="str">
        <f>IF(AD135=0,"þ", IF(AD135=FALSE," ","ý"))</f>
        <v>ý</v>
      </c>
      <c r="I135" s="270" t="str">
        <f>IF(H135="ý","NB: you have not provided responses for "&amp;AD135&amp;" items","")</f>
        <v>NB: you have not provided responses for 5 items</v>
      </c>
      <c r="J135" s="270"/>
      <c r="K135" s="385"/>
      <c r="M135" s="139">
        <f>AC135</f>
        <v>0</v>
      </c>
      <c r="AB135" s="11" t="s">
        <v>330</v>
      </c>
      <c r="AC135" s="142">
        <f>SUM(AD40:AD48)*100/16</f>
        <v>0</v>
      </c>
      <c r="AD135" s="140">
        <f>5-COUNT(AD40:AD48)</f>
        <v>5</v>
      </c>
    </row>
    <row r="136" spans="3:33" ht="4.8" customHeight="1" thickBot="1" x14ac:dyDescent="0.35">
      <c r="C136" s="106"/>
      <c r="D136" s="28"/>
      <c r="E136" s="28"/>
      <c r="F136" s="28"/>
      <c r="G136" s="28"/>
      <c r="H136" s="28"/>
      <c r="I136" s="28"/>
      <c r="J136" s="28"/>
      <c r="K136" s="92"/>
      <c r="M136" s="28"/>
    </row>
    <row r="137" spans="3:33" ht="7.2" customHeight="1" x14ac:dyDescent="0.3">
      <c r="C137" s="138"/>
      <c r="D137" s="34"/>
      <c r="E137" s="34"/>
      <c r="F137" s="34"/>
      <c r="G137" s="34"/>
      <c r="H137" s="34"/>
      <c r="I137" s="34"/>
      <c r="J137" s="34"/>
      <c r="K137" s="35"/>
      <c r="M137" s="34"/>
      <c r="Q137" s="12"/>
    </row>
    <row r="138" spans="3:33" ht="29.55" customHeight="1" x14ac:dyDescent="0.3">
      <c r="C138" s="392" t="s">
        <v>333</v>
      </c>
      <c r="D138" s="293"/>
      <c r="E138" s="293"/>
      <c r="F138" s="139">
        <f>AC138</f>
        <v>0</v>
      </c>
      <c r="H138" s="104" t="str">
        <f>IF(AD138=0,"þ", IF(AD138=FALSE," ","ý"))</f>
        <v>ý</v>
      </c>
      <c r="I138" s="270" t="str">
        <f>IF(H138="ý","NB: you have not provided responses for "&amp;AD138&amp;" items","")</f>
        <v>NB: you have not provided responses for 4 items</v>
      </c>
      <c r="J138" s="270"/>
      <c r="K138" s="385"/>
      <c r="M138" s="139">
        <f>AC138</f>
        <v>0</v>
      </c>
      <c r="AB138" s="11" t="s">
        <v>336</v>
      </c>
      <c r="AC138" s="140">
        <f>SUM(AD54:AD60)*100/10</f>
        <v>0</v>
      </c>
      <c r="AD138" s="140">
        <f>4-COUNT(AD54:AD60)</f>
        <v>4</v>
      </c>
      <c r="AE138" s="84" t="s">
        <v>350</v>
      </c>
    </row>
    <row r="139" spans="3:33" ht="4.8" customHeight="1" thickBot="1" x14ac:dyDescent="0.35">
      <c r="C139" s="106"/>
      <c r="D139" s="28"/>
      <c r="E139" s="28"/>
      <c r="F139" s="28"/>
      <c r="G139" s="28"/>
      <c r="H139" s="28"/>
      <c r="I139" s="28"/>
      <c r="J139" s="28"/>
      <c r="K139" s="92"/>
      <c r="M139" s="28"/>
    </row>
    <row r="140" spans="3:33" ht="7.2" customHeight="1" x14ac:dyDescent="0.3">
      <c r="C140" s="138"/>
      <c r="D140" s="34"/>
      <c r="E140" s="34"/>
      <c r="F140" s="34"/>
      <c r="G140" s="34"/>
      <c r="H140" s="34"/>
      <c r="I140" s="34"/>
      <c r="J140" s="34"/>
      <c r="K140" s="35"/>
      <c r="M140" s="34"/>
      <c r="Q140" s="12"/>
    </row>
    <row r="141" spans="3:33" ht="29.55" customHeight="1" x14ac:dyDescent="0.3">
      <c r="C141" s="392" t="s">
        <v>334</v>
      </c>
      <c r="D141" s="293"/>
      <c r="E141" s="293"/>
      <c r="F141" s="139">
        <f>AC141</f>
        <v>0</v>
      </c>
      <c r="H141" s="104" t="str">
        <f>IF(AD141=0,"þ", IF(AD141=FALSE," ","ý"))</f>
        <v>ý</v>
      </c>
      <c r="I141" s="270" t="str">
        <f>IF(H141="ý","NB: you have not provided responses for "&amp;AD141&amp;" items","")</f>
        <v>NB: you have not provided responses for 5 items</v>
      </c>
      <c r="J141" s="270"/>
      <c r="K141" s="385"/>
      <c r="M141" s="139" t="str">
        <f>AG141</f>
        <v/>
      </c>
      <c r="O141" s="249" t="s">
        <v>352</v>
      </c>
      <c r="P141" s="367"/>
      <c r="Q141" s="367"/>
      <c r="R141" s="367"/>
      <c r="S141" s="367"/>
      <c r="AB141" s="11" t="s">
        <v>337</v>
      </c>
      <c r="AC141" s="142">
        <f>SUM(AD65:AD73)*100/12</f>
        <v>0</v>
      </c>
      <c r="AD141" s="140">
        <f>5-COUNT(AD65:AD73)</f>
        <v>5</v>
      </c>
      <c r="AE141" s="142" t="e">
        <f>AVERAGE(AD65:AD71)</f>
        <v>#DIV/0!</v>
      </c>
      <c r="AF141" s="11" t="e">
        <f>SUM(AD65:AD71,AE141)*100/12</f>
        <v>#DIV/0!</v>
      </c>
      <c r="AG141" s="107" t="str">
        <f>IFERROR(AF141,"")</f>
        <v/>
      </c>
    </row>
    <row r="142" spans="3:33" ht="4.8" customHeight="1" thickBot="1" x14ac:dyDescent="0.35">
      <c r="C142" s="106"/>
      <c r="D142" s="28"/>
      <c r="E142" s="28"/>
      <c r="F142" s="28"/>
      <c r="G142" s="28"/>
      <c r="H142" s="28"/>
      <c r="I142" s="28"/>
      <c r="J142" s="28"/>
      <c r="K142" s="92"/>
      <c r="M142" s="28"/>
    </row>
    <row r="143" spans="3:33" ht="7.2" customHeight="1" x14ac:dyDescent="0.3">
      <c r="C143" s="138"/>
      <c r="D143" s="34"/>
      <c r="E143" s="34"/>
      <c r="F143" s="34"/>
      <c r="G143" s="34"/>
      <c r="H143" s="34"/>
      <c r="I143" s="34"/>
      <c r="J143" s="34"/>
      <c r="K143" s="35"/>
      <c r="M143" s="34"/>
      <c r="Q143" s="12"/>
    </row>
    <row r="144" spans="3:33" ht="29.55" customHeight="1" x14ac:dyDescent="0.3">
      <c r="C144" s="392" t="s">
        <v>346</v>
      </c>
      <c r="D144" s="293"/>
      <c r="E144" s="293"/>
      <c r="F144" s="139">
        <f>AC144</f>
        <v>0</v>
      </c>
      <c r="H144" s="104" t="str">
        <f>IF(AD144=0,"þ", IF(AD144=FALSE," ","ý"))</f>
        <v>ý</v>
      </c>
      <c r="I144" s="270" t="str">
        <f>IF(H144="ý","NB: you have not provided responses for "&amp;AD144&amp;" items","")</f>
        <v>NB: you have not provided responses for 4 items</v>
      </c>
      <c r="J144" s="270"/>
      <c r="K144" s="385"/>
      <c r="M144" s="139">
        <f>AC144</f>
        <v>0</v>
      </c>
      <c r="AB144" s="143" t="s">
        <v>338</v>
      </c>
      <c r="AC144" s="142">
        <f>SUM(AD78:AD84)*100/10</f>
        <v>0</v>
      </c>
      <c r="AD144" s="140">
        <f>4-COUNT(AD78:AD84)</f>
        <v>4</v>
      </c>
    </row>
    <row r="145" spans="3:34" ht="4.8" customHeight="1" thickBot="1" x14ac:dyDescent="0.35">
      <c r="C145" s="106"/>
      <c r="D145" s="28"/>
      <c r="E145" s="28"/>
      <c r="F145" s="28"/>
      <c r="G145" s="28"/>
      <c r="H145" s="28"/>
      <c r="I145" s="28"/>
      <c r="J145" s="28"/>
      <c r="K145" s="92"/>
      <c r="M145" s="28"/>
    </row>
    <row r="146" spans="3:34" ht="7.2" customHeight="1" x14ac:dyDescent="0.3">
      <c r="C146" s="138"/>
      <c r="D146" s="34"/>
      <c r="E146" s="34"/>
      <c r="F146" s="34"/>
      <c r="G146" s="34"/>
      <c r="H146" s="34"/>
      <c r="I146" s="34"/>
      <c r="J146" s="34"/>
      <c r="K146" s="35"/>
      <c r="M146" s="34"/>
      <c r="Q146" s="12"/>
      <c r="AG146" s="391"/>
      <c r="AH146" s="367"/>
    </row>
    <row r="147" spans="3:34" ht="29.55" customHeight="1" x14ac:dyDescent="0.3">
      <c r="C147" s="392" t="s">
        <v>347</v>
      </c>
      <c r="D147" s="293"/>
      <c r="E147" s="293"/>
      <c r="F147" s="139" t="str">
        <f>IF(OR(O87="No",O87=""),"N/A",AC147)</f>
        <v>N/A</v>
      </c>
      <c r="H147" s="104" t="str">
        <f>IF(AD147=0,"þ", IF(AD147=FALSE," ","ý"))</f>
        <v>ý</v>
      </c>
      <c r="I147" s="270" t="str">
        <f>IF(H147="ý","NB: you have not provided responses for "&amp;AD147&amp;" items","")</f>
        <v>NB: you have not provided responses for 4 items</v>
      </c>
      <c r="J147" s="270"/>
      <c r="K147" s="385"/>
      <c r="M147" s="150" t="str">
        <f>F147</f>
        <v>N/A</v>
      </c>
      <c r="AB147" s="143" t="s">
        <v>339</v>
      </c>
      <c r="AC147" s="142">
        <f>SUM(AD91:AD97)*100/14</f>
        <v>0</v>
      </c>
      <c r="AD147" s="140">
        <f>4-COUNT(AD91:AD97)</f>
        <v>4</v>
      </c>
      <c r="AF147" s="39"/>
      <c r="AH147" s="57"/>
    </row>
    <row r="148" spans="3:34" ht="4.8" customHeight="1" thickBot="1" x14ac:dyDescent="0.35">
      <c r="C148" s="106"/>
      <c r="D148" s="28"/>
      <c r="E148" s="28"/>
      <c r="F148" s="28"/>
      <c r="G148" s="28"/>
      <c r="H148" s="28"/>
      <c r="I148" s="28"/>
      <c r="J148" s="28"/>
      <c r="K148" s="92"/>
      <c r="M148" s="28"/>
    </row>
    <row r="149" spans="3:34" ht="7.2" customHeight="1" x14ac:dyDescent="0.3">
      <c r="C149" s="138"/>
      <c r="D149" s="34"/>
      <c r="E149" s="34"/>
      <c r="F149" s="34"/>
      <c r="G149" s="34"/>
      <c r="H149" s="34"/>
      <c r="I149" s="34"/>
      <c r="J149" s="34"/>
      <c r="K149" s="35"/>
      <c r="M149" s="34"/>
    </row>
    <row r="150" spans="3:34" ht="28.8" x14ac:dyDescent="0.3">
      <c r="C150" s="392" t="s">
        <v>335</v>
      </c>
      <c r="D150" s="293"/>
      <c r="E150" s="293"/>
      <c r="F150" s="139">
        <f>AC150</f>
        <v>0</v>
      </c>
      <c r="H150" s="104" t="str">
        <f>IF(AD150=0,"þ", IF(AD150=FALSE," ","ý"))</f>
        <v>ý</v>
      </c>
      <c r="I150" s="270" t="str">
        <f>IF(H150="ý","NB: you have not provided responses for "&amp;AD150&amp;" items","")</f>
        <v>NB: you have not provided responses for 8 items</v>
      </c>
      <c r="J150" s="270"/>
      <c r="K150" s="385"/>
      <c r="M150" s="139">
        <f>AC150</f>
        <v>0</v>
      </c>
      <c r="AB150" s="143" t="s">
        <v>340</v>
      </c>
      <c r="AC150" s="146">
        <f>SUM(AD102:AD116)*100/24</f>
        <v>0</v>
      </c>
      <c r="AD150" s="147">
        <f>8-COUNT(AD102:AD116)</f>
        <v>8</v>
      </c>
    </row>
    <row r="151" spans="3:34" ht="4.8" customHeight="1" thickBot="1" x14ac:dyDescent="0.35">
      <c r="C151" s="106"/>
      <c r="D151" s="28"/>
      <c r="E151" s="28"/>
      <c r="F151" s="28"/>
      <c r="G151" s="28"/>
      <c r="H151" s="28"/>
      <c r="I151" s="28"/>
      <c r="J151" s="28"/>
      <c r="K151" s="92"/>
    </row>
    <row r="152" spans="3:34" x14ac:dyDescent="0.3">
      <c r="AB152" s="393" t="s">
        <v>341</v>
      </c>
      <c r="AG152" s="39"/>
    </row>
    <row r="153" spans="3:34" x14ac:dyDescent="0.3">
      <c r="AB153" s="393"/>
      <c r="AC153" s="144">
        <f>SUM(AD25:AD116)*100/106</f>
        <v>0</v>
      </c>
      <c r="AD153" s="140">
        <f>36-COUNT(AD25:AD116)</f>
        <v>36</v>
      </c>
      <c r="AE153" t="e">
        <f>SUM(AD25:AD116,AE141)*100/106</f>
        <v>#DIV/0!</v>
      </c>
      <c r="AG153" s="107" t="str">
        <f>IFERROR(AE153,"")</f>
        <v/>
      </c>
    </row>
    <row r="154" spans="3:34" x14ac:dyDescent="0.3">
      <c r="AB154" s="393"/>
    </row>
    <row r="155" spans="3:34" x14ac:dyDescent="0.3"/>
    <row r="156" spans="3:34" ht="16.8" customHeight="1" x14ac:dyDescent="0.3">
      <c r="AB156" s="394" t="s">
        <v>342</v>
      </c>
    </row>
    <row r="157" spans="3:34" ht="9.4499999999999993" customHeight="1" x14ac:dyDescent="0.3">
      <c r="AB157" s="394"/>
      <c r="AC157" s="144">
        <f>SUM(AD25:AD84,AD102:AD116)*100/92</f>
        <v>0</v>
      </c>
      <c r="AD157" s="25">
        <f>32-COUNT(AD25:AD84,AD102:AD116)</f>
        <v>32</v>
      </c>
      <c r="AE157" t="e">
        <f>SUM(AD25:AD84,AD102:AD116,AE141)*100/92</f>
        <v>#DIV/0!</v>
      </c>
      <c r="AG157" s="107" t="str">
        <f>IFERROR(AE157,"")</f>
        <v/>
      </c>
    </row>
    <row r="158" spans="3:34" hidden="1" x14ac:dyDescent="0.3">
      <c r="AB158" s="394"/>
    </row>
    <row r="161" spans="28:33" hidden="1" x14ac:dyDescent="0.3">
      <c r="AB161" s="391" t="s">
        <v>343</v>
      </c>
    </row>
    <row r="162" spans="28:33" hidden="1" x14ac:dyDescent="0.3">
      <c r="AB162" s="391"/>
      <c r="AC162" s="144">
        <f>IF(O87="Yes",AC153,AC157)</f>
        <v>0</v>
      </c>
      <c r="AD162" s="25">
        <f>IF(O87="Yes",AD153,AD157)</f>
        <v>32</v>
      </c>
      <c r="AE162" t="e">
        <f>IF(O87="Yes",AE153,AE157)</f>
        <v>#DIV/0!</v>
      </c>
      <c r="AG162" s="107" t="str">
        <f>IFERROR(AE162,"")</f>
        <v/>
      </c>
    </row>
    <row r="163" spans="28:33" hidden="1" x14ac:dyDescent="0.3">
      <c r="AB163" s="391"/>
    </row>
    <row r="164" spans="28:33" hidden="1" x14ac:dyDescent="0.3">
      <c r="AB164" t="str">
        <f>IFERROR(VLOOKUP(O87,AB165:AC167,2,FALSE),"")</f>
        <v>Summary Score</v>
      </c>
    </row>
    <row r="165" spans="28:33" hidden="1" x14ac:dyDescent="0.3">
      <c r="AB165" t="s">
        <v>6</v>
      </c>
      <c r="AC165" t="s">
        <v>344</v>
      </c>
    </row>
    <row r="166" spans="28:33" hidden="1" x14ac:dyDescent="0.3">
      <c r="AB166" t="s">
        <v>21</v>
      </c>
      <c r="AC166" t="s">
        <v>345</v>
      </c>
    </row>
    <row r="167" spans="28:33" hidden="1" x14ac:dyDescent="0.3">
      <c r="AB167" s="39">
        <f>O87</f>
        <v>0</v>
      </c>
      <c r="AC167" t="s">
        <v>348</v>
      </c>
    </row>
  </sheetData>
  <sheetProtection algorithmName="SHA-512" hashValue="FF2h8BN8lfDLSlBuISmVCnd/ke3KGv/KMxNQcu+QHYz+qsFRSyXLDexvTUl8gHWBDdFMxQHjKM/ZJ8m7RLn9rg==" saltValue="dObG7jDWLIEbuQ3997EVAA==" spinCount="100000" sheet="1" objects="1" scenarios="1" formatRows="0" selectLockedCells="1"/>
  <dataConsolidate/>
  <mergeCells count="170">
    <mergeCell ref="I2:N5"/>
    <mergeCell ref="I6:N6"/>
    <mergeCell ref="O141:S141"/>
    <mergeCell ref="O129:S129"/>
    <mergeCell ref="AB161:AB163"/>
    <mergeCell ref="C150:E150"/>
    <mergeCell ref="I150:K150"/>
    <mergeCell ref="AG146:AH146"/>
    <mergeCell ref="C144:E144"/>
    <mergeCell ref="I144:K144"/>
    <mergeCell ref="C147:E147"/>
    <mergeCell ref="I147:K147"/>
    <mergeCell ref="AB152:AB154"/>
    <mergeCell ref="AB156:AB158"/>
    <mergeCell ref="C135:E135"/>
    <mergeCell ref="I135:K135"/>
    <mergeCell ref="C138:E138"/>
    <mergeCell ref="I138:K138"/>
    <mergeCell ref="C141:E141"/>
    <mergeCell ref="I141:K141"/>
    <mergeCell ref="C129:E129"/>
    <mergeCell ref="I129:K129"/>
    <mergeCell ref="C127:K127"/>
    <mergeCell ref="C132:E132"/>
    <mergeCell ref="I132:K132"/>
    <mergeCell ref="B122:M122"/>
    <mergeCell ref="O122:Q122"/>
    <mergeCell ref="B124:M124"/>
    <mergeCell ref="O124:Q124"/>
    <mergeCell ref="C112:M112"/>
    <mergeCell ref="O112:Q112"/>
    <mergeCell ref="B120:M120"/>
    <mergeCell ref="O120:Q120"/>
    <mergeCell ref="O100:Q100"/>
    <mergeCell ref="C102:M102"/>
    <mergeCell ref="O102:Q102"/>
    <mergeCell ref="C104:M104"/>
    <mergeCell ref="O104:Q104"/>
    <mergeCell ref="C106:M106"/>
    <mergeCell ref="O106:Q106"/>
    <mergeCell ref="C116:M116"/>
    <mergeCell ref="C108:M108"/>
    <mergeCell ref="O108:Q108"/>
    <mergeCell ref="O110:Q110"/>
    <mergeCell ref="O116:Q116"/>
    <mergeCell ref="O114:Q114"/>
    <mergeCell ref="C114:M114"/>
    <mergeCell ref="C110:M110"/>
    <mergeCell ref="C97:M97"/>
    <mergeCell ref="O97:Q97"/>
    <mergeCell ref="O89:Q89"/>
    <mergeCell ref="C91:M91"/>
    <mergeCell ref="O91:Q91"/>
    <mergeCell ref="C93:M93"/>
    <mergeCell ref="O93:Q93"/>
    <mergeCell ref="C65:M65"/>
    <mergeCell ref="O65:Q65"/>
    <mergeCell ref="C67:M67"/>
    <mergeCell ref="O67:Q67"/>
    <mergeCell ref="C69:M69"/>
    <mergeCell ref="O69:Q69"/>
    <mergeCell ref="O80:Q80"/>
    <mergeCell ref="O82:Q82"/>
    <mergeCell ref="O84:Q84"/>
    <mergeCell ref="O87:Q87"/>
    <mergeCell ref="O95:Q95"/>
    <mergeCell ref="C95:M95"/>
    <mergeCell ref="B87:M87"/>
    <mergeCell ref="C82:M82"/>
    <mergeCell ref="C84:M84"/>
    <mergeCell ref="C80:M80"/>
    <mergeCell ref="O76:Q76"/>
    <mergeCell ref="E8:H9"/>
    <mergeCell ref="I8:L9"/>
    <mergeCell ref="M8:O9"/>
    <mergeCell ref="B13:Q14"/>
    <mergeCell ref="B16:Q17"/>
    <mergeCell ref="P19:Q19"/>
    <mergeCell ref="O63:Q63"/>
    <mergeCell ref="C54:M54"/>
    <mergeCell ref="O54:Q54"/>
    <mergeCell ref="C56:M56"/>
    <mergeCell ref="O56:Q56"/>
    <mergeCell ref="C58:M58"/>
    <mergeCell ref="O58:Q58"/>
    <mergeCell ref="O38:Q38"/>
    <mergeCell ref="C40:M40"/>
    <mergeCell ref="O40:Q40"/>
    <mergeCell ref="C42:M42"/>
    <mergeCell ref="O42:Q42"/>
    <mergeCell ref="C44:M44"/>
    <mergeCell ref="O44:Q44"/>
    <mergeCell ref="O23:Q23"/>
    <mergeCell ref="Q8:Q9"/>
    <mergeCell ref="O25:Q25"/>
    <mergeCell ref="O27:Q27"/>
    <mergeCell ref="O78:Q78"/>
    <mergeCell ref="C78:M78"/>
    <mergeCell ref="C73:M73"/>
    <mergeCell ref="C71:M71"/>
    <mergeCell ref="C60:M60"/>
    <mergeCell ref="O52:Q52"/>
    <mergeCell ref="C46:M46"/>
    <mergeCell ref="C48:M48"/>
    <mergeCell ref="B2:H4"/>
    <mergeCell ref="B8:D9"/>
    <mergeCell ref="O35:Q35"/>
    <mergeCell ref="O46:Q46"/>
    <mergeCell ref="O48:Q48"/>
    <mergeCell ref="B51:Q51"/>
    <mergeCell ref="O60:Q60"/>
    <mergeCell ref="O73:Q73"/>
    <mergeCell ref="O71:Q71"/>
    <mergeCell ref="C35:M35"/>
    <mergeCell ref="C25:M25"/>
    <mergeCell ref="C27:M27"/>
    <mergeCell ref="C29:M29"/>
    <mergeCell ref="C31:M31"/>
    <mergeCell ref="C33:M33"/>
    <mergeCell ref="O29:Q29"/>
    <mergeCell ref="O31:Q31"/>
    <mergeCell ref="B22:Q22"/>
    <mergeCell ref="O33:Q33"/>
    <mergeCell ref="S23:U23"/>
    <mergeCell ref="S25:U25"/>
    <mergeCell ref="S27:U27"/>
    <mergeCell ref="S29:U29"/>
    <mergeCell ref="S31:U31"/>
    <mergeCell ref="S33:U33"/>
    <mergeCell ref="S35:U35"/>
    <mergeCell ref="S38:U38"/>
    <mergeCell ref="S40:U40"/>
    <mergeCell ref="S42:U42"/>
    <mergeCell ref="S44:U44"/>
    <mergeCell ref="S46:U46"/>
    <mergeCell ref="S48:U48"/>
    <mergeCell ref="S52:U52"/>
    <mergeCell ref="S54:U54"/>
    <mergeCell ref="S56:U56"/>
    <mergeCell ref="S58:U58"/>
    <mergeCell ref="S60:U60"/>
    <mergeCell ref="S63:U63"/>
    <mergeCell ref="S65:U65"/>
    <mergeCell ref="S67:U67"/>
    <mergeCell ref="S69:U69"/>
    <mergeCell ref="S71:U71"/>
    <mergeCell ref="S73:U73"/>
    <mergeCell ref="S76:U76"/>
    <mergeCell ref="S78:U78"/>
    <mergeCell ref="S80:U80"/>
    <mergeCell ref="S82:U82"/>
    <mergeCell ref="S84:U84"/>
    <mergeCell ref="S87:U87"/>
    <mergeCell ref="S89:U89"/>
    <mergeCell ref="S91:U91"/>
    <mergeCell ref="S93:U93"/>
    <mergeCell ref="S114:U114"/>
    <mergeCell ref="S116:U116"/>
    <mergeCell ref="S120:U120"/>
    <mergeCell ref="S122:U122"/>
    <mergeCell ref="S124:U124"/>
    <mergeCell ref="S95:U95"/>
    <mergeCell ref="S97:U97"/>
    <mergeCell ref="S100:U100"/>
    <mergeCell ref="S102:U102"/>
    <mergeCell ref="S104:U104"/>
    <mergeCell ref="S106:U106"/>
    <mergeCell ref="S108:U108"/>
    <mergeCell ref="S110:U110"/>
    <mergeCell ref="S112:U112"/>
  </mergeCells>
  <conditionalFormatting sqref="B2">
    <cfRule type="expression" dxfId="1756" priority="860">
      <formula>$E$8=0</formula>
    </cfRule>
  </conditionalFormatting>
  <conditionalFormatting sqref="B8">
    <cfRule type="expression" dxfId="1755" priority="850">
      <formula>$E$8=0</formula>
    </cfRule>
  </conditionalFormatting>
  <conditionalFormatting sqref="B25">
    <cfRule type="expression" dxfId="1754" priority="857">
      <formula>$E$8=0</formula>
    </cfRule>
  </conditionalFormatting>
  <conditionalFormatting sqref="B27">
    <cfRule type="expression" dxfId="1753" priority="659">
      <formula>$E$8=0</formula>
    </cfRule>
  </conditionalFormatting>
  <conditionalFormatting sqref="B29">
    <cfRule type="expression" dxfId="1752" priority="656">
      <formula>$E$8=0</formula>
    </cfRule>
  </conditionalFormatting>
  <conditionalFormatting sqref="B31">
    <cfRule type="expression" dxfId="1751" priority="653">
      <formula>$E$8=0</formula>
    </cfRule>
  </conditionalFormatting>
  <conditionalFormatting sqref="B33">
    <cfRule type="expression" dxfId="1750" priority="650">
      <formula>$E$8=0</formula>
    </cfRule>
  </conditionalFormatting>
  <conditionalFormatting sqref="B35">
    <cfRule type="expression" dxfId="1749" priority="647">
      <formula>$E$8=0</formula>
    </cfRule>
  </conditionalFormatting>
  <conditionalFormatting sqref="B40">
    <cfRule type="expression" dxfId="1748" priority="623">
      <formula>$E$8=0</formula>
    </cfRule>
  </conditionalFormatting>
  <conditionalFormatting sqref="B42">
    <cfRule type="expression" dxfId="1747" priority="622">
      <formula>$E$8=0</formula>
    </cfRule>
  </conditionalFormatting>
  <conditionalFormatting sqref="B44">
    <cfRule type="expression" dxfId="1746" priority="621">
      <formula>$E$8=0</formula>
    </cfRule>
  </conditionalFormatting>
  <conditionalFormatting sqref="B46">
    <cfRule type="expression" dxfId="1745" priority="620">
      <formula>$E$8=0</formula>
    </cfRule>
  </conditionalFormatting>
  <conditionalFormatting sqref="B48">
    <cfRule type="expression" dxfId="1744" priority="619">
      <formula>$E$8=0</formula>
    </cfRule>
  </conditionalFormatting>
  <conditionalFormatting sqref="B54">
    <cfRule type="expression" dxfId="1743" priority="615">
      <formula>$E$8=0</formula>
    </cfRule>
  </conditionalFormatting>
  <conditionalFormatting sqref="B56">
    <cfRule type="expression" dxfId="1742" priority="609">
      <formula>$E$8=0</formula>
    </cfRule>
  </conditionalFormatting>
  <conditionalFormatting sqref="B58">
    <cfRule type="expression" dxfId="1741" priority="606">
      <formula>$E$8=0</formula>
    </cfRule>
  </conditionalFormatting>
  <conditionalFormatting sqref="B60">
    <cfRule type="expression" dxfId="1740" priority="603">
      <formula>$E$8=0</formula>
    </cfRule>
  </conditionalFormatting>
  <conditionalFormatting sqref="B65">
    <cfRule type="expression" dxfId="1739" priority="591">
      <formula>$E$8=0</formula>
    </cfRule>
  </conditionalFormatting>
  <conditionalFormatting sqref="B67">
    <cfRule type="expression" dxfId="1738" priority="586">
      <formula>$E$8=0</formula>
    </cfRule>
  </conditionalFormatting>
  <conditionalFormatting sqref="B69">
    <cfRule type="expression" dxfId="1737" priority="583">
      <formula>$E$8=0</formula>
    </cfRule>
  </conditionalFormatting>
  <conditionalFormatting sqref="B71">
    <cfRule type="expression" dxfId="1736" priority="577">
      <formula>$E$8=0</formula>
    </cfRule>
  </conditionalFormatting>
  <conditionalFormatting sqref="B73">
    <cfRule type="expression" dxfId="1735" priority="580">
      <formula>$E$8=0</formula>
    </cfRule>
  </conditionalFormatting>
  <conditionalFormatting sqref="B78">
    <cfRule type="expression" dxfId="1734" priority="572">
      <formula>$E$8=0</formula>
    </cfRule>
  </conditionalFormatting>
  <conditionalFormatting sqref="B80">
    <cfRule type="expression" dxfId="1733" priority="567">
      <formula>$E$8=0</formula>
    </cfRule>
  </conditionalFormatting>
  <conditionalFormatting sqref="B82">
    <cfRule type="expression" dxfId="1732" priority="564">
      <formula>$E$8=0</formula>
    </cfRule>
  </conditionalFormatting>
  <conditionalFormatting sqref="B84">
    <cfRule type="expression" dxfId="1731" priority="561">
      <formula>$E$8=0</formula>
    </cfRule>
  </conditionalFormatting>
  <conditionalFormatting sqref="B87">
    <cfRule type="expression" dxfId="1730" priority="559">
      <formula>$E$8=0</formula>
    </cfRule>
  </conditionalFormatting>
  <conditionalFormatting sqref="B91">
    <cfRule type="expression" dxfId="1729" priority="548">
      <formula>$E$8=0</formula>
    </cfRule>
  </conditionalFormatting>
  <conditionalFormatting sqref="B93">
    <cfRule type="expression" dxfId="1728" priority="534">
      <formula>$E$8=0</formula>
    </cfRule>
  </conditionalFormatting>
  <conditionalFormatting sqref="B95">
    <cfRule type="expression" dxfId="1727" priority="536">
      <formula>$E$8=0</formula>
    </cfRule>
  </conditionalFormatting>
  <conditionalFormatting sqref="B97">
    <cfRule type="expression" dxfId="1726" priority="544">
      <formula>$E$8=0</formula>
    </cfRule>
  </conditionalFormatting>
  <conditionalFormatting sqref="B102">
    <cfRule type="expression" dxfId="1725" priority="503">
      <formula>$E$8=0</formula>
    </cfRule>
  </conditionalFormatting>
  <conditionalFormatting sqref="B104">
    <cfRule type="expression" dxfId="1724" priority="497">
      <formula>$E$8=0</formula>
    </cfRule>
  </conditionalFormatting>
  <conditionalFormatting sqref="B106">
    <cfRule type="expression" dxfId="1723" priority="494">
      <formula>$E$8=0</formula>
    </cfRule>
  </conditionalFormatting>
  <conditionalFormatting sqref="B108">
    <cfRule type="expression" dxfId="1722" priority="488">
      <formula>$E$8=0</formula>
    </cfRule>
  </conditionalFormatting>
  <conditionalFormatting sqref="B110">
    <cfRule type="expression" dxfId="1721" priority="476">
      <formula>$E$8=0</formula>
    </cfRule>
  </conditionalFormatting>
  <conditionalFormatting sqref="B112 B114 B116">
    <cfRule type="expression" dxfId="1720" priority="473">
      <formula>$E$8=0</formula>
    </cfRule>
  </conditionalFormatting>
  <conditionalFormatting sqref="B120">
    <cfRule type="expression" dxfId="1719" priority="471">
      <formula>$E$8=0</formula>
    </cfRule>
  </conditionalFormatting>
  <conditionalFormatting sqref="B122">
    <cfRule type="expression" dxfId="1718" priority="437">
      <formula>$E$8=0</formula>
    </cfRule>
  </conditionalFormatting>
  <conditionalFormatting sqref="B124">
    <cfRule type="expression" dxfId="1717" priority="434">
      <formula>$E$8=0</formula>
    </cfRule>
  </conditionalFormatting>
  <conditionalFormatting sqref="B23:M100">
    <cfRule type="expression" dxfId="1716" priority="501">
      <formula>$E$8=0</formula>
    </cfRule>
  </conditionalFormatting>
  <conditionalFormatting sqref="B22:Q95 B97:Q97 B100:Q100">
    <cfRule type="expression" dxfId="1715" priority="499">
      <formula>$E$8=0</formula>
    </cfRule>
  </conditionalFormatting>
  <conditionalFormatting sqref="B89:Q90 B91:N91 B92:Q92 B93:N93 B94:Q94 B95:N98 P96:Q96 O98:Q98">
    <cfRule type="expression" dxfId="1714" priority="552">
      <formula>OR($O$87="No",$O$87="")</formula>
    </cfRule>
  </conditionalFormatting>
  <conditionalFormatting sqref="B18:R95 B96:N96 P96:R96 B97:R97 B98:N99 P98:R99 B100:R100 B101:N101 P101:R101 B102:R102 B103:N103 P103:R103 B105:N105 P105:R105 B107:N107 P107:R107 B109:N109 P109:R109 B111:N111 P111:R111 B113:N113 P113:R113 B115:N115 P115:R115 B116:R117 B118:N119 P118:R119">
    <cfRule type="expression" dxfId="1713" priority="174">
      <formula>$E$8=0</formula>
    </cfRule>
  </conditionalFormatting>
  <conditionalFormatting sqref="B104:U104">
    <cfRule type="expression" dxfId="1712" priority="72">
      <formula>$E$8=0</formula>
    </cfRule>
  </conditionalFormatting>
  <conditionalFormatting sqref="B106:U106">
    <cfRule type="expression" dxfId="1711" priority="69">
      <formula>$E$8=0</formula>
    </cfRule>
  </conditionalFormatting>
  <conditionalFormatting sqref="B108:U108">
    <cfRule type="expression" dxfId="1710" priority="66">
      <formula>$E$8=0</formula>
    </cfRule>
  </conditionalFormatting>
  <conditionalFormatting sqref="B110:U110">
    <cfRule type="expression" dxfId="1709" priority="63">
      <formula>$E$8=0</formula>
    </cfRule>
  </conditionalFormatting>
  <conditionalFormatting sqref="B112:U112">
    <cfRule type="expression" dxfId="1708" priority="60">
      <formula>$E$8=0</formula>
    </cfRule>
  </conditionalFormatting>
  <conditionalFormatting sqref="B114:U114">
    <cfRule type="expression" dxfId="1707" priority="57">
      <formula>$E$8=0</formula>
    </cfRule>
  </conditionalFormatting>
  <conditionalFormatting sqref="C127:K146 C147:G147 C148:K151">
    <cfRule type="expression" dxfId="1706" priority="213">
      <formula>COUNT($AD$25:$AD$117)=0</formula>
    </cfRule>
  </conditionalFormatting>
  <conditionalFormatting sqref="C127:K151">
    <cfRule type="expression" dxfId="1705" priority="183">
      <formula>$E$8=0</formula>
    </cfRule>
  </conditionalFormatting>
  <conditionalFormatting sqref="E8:H8">
    <cfRule type="cellIs" dxfId="1704" priority="858" operator="equal">
      <formula>0</formula>
    </cfRule>
  </conditionalFormatting>
  <conditionalFormatting sqref="F132">
    <cfRule type="expression" dxfId="1703" priority="232">
      <formula>COUNT($AD$25:$AD$35)=0</formula>
    </cfRule>
  </conditionalFormatting>
  <conditionalFormatting sqref="F135">
    <cfRule type="expression" dxfId="1702" priority="230">
      <formula>COUNT($AD$40:$AD$48)=0</formula>
    </cfRule>
  </conditionalFormatting>
  <conditionalFormatting sqref="F138">
    <cfRule type="expression" dxfId="1701" priority="229">
      <formula>COUNT($AD$54:$AD$60)=0</formula>
    </cfRule>
  </conditionalFormatting>
  <conditionalFormatting sqref="F141">
    <cfRule type="expression" dxfId="1700" priority="231">
      <formula>COUNT($AD$65:$AD$73)=0</formula>
    </cfRule>
  </conditionalFormatting>
  <conditionalFormatting sqref="F144">
    <cfRule type="expression" dxfId="1699" priority="226">
      <formula>COUNT($AD$78:$AD$84)=0</formula>
    </cfRule>
  </conditionalFormatting>
  <conditionalFormatting sqref="F147">
    <cfRule type="expression" dxfId="1698" priority="208">
      <formula>AND(O87="",$AD$147=4)</formula>
    </cfRule>
    <cfRule type="expression" dxfId="1697" priority="214">
      <formula>AND(O87="Yes",$AD$147=4)</formula>
    </cfRule>
    <cfRule type="expression" priority="228">
      <formula>IF(OR(O87="No",O87=""),"N/A")</formula>
    </cfRule>
  </conditionalFormatting>
  <conditionalFormatting sqref="F150">
    <cfRule type="expression" dxfId="1696" priority="11">
      <formula>COUNT(AD102:AD116)=0</formula>
    </cfRule>
    <cfRule type="expression" dxfId="1695" priority="217">
      <formula>COUNT($AD$102:$AD$116)=0</formula>
    </cfRule>
  </conditionalFormatting>
  <conditionalFormatting sqref="H129">
    <cfRule type="containsText" dxfId="1694" priority="248" operator="containsText" text="ý">
      <formula>NOT(ISERROR(SEARCH("ý",H129)))</formula>
    </cfRule>
    <cfRule type="containsText" dxfId="1693" priority="249" operator="containsText" text="þ">
      <formula>NOT(ISERROR(SEARCH("þ",H129)))</formula>
    </cfRule>
  </conditionalFormatting>
  <conditionalFormatting sqref="H132">
    <cfRule type="containsText" dxfId="1692" priority="246" operator="containsText" text="ý">
      <formula>NOT(ISERROR(SEARCH("ý",H132)))</formula>
    </cfRule>
    <cfRule type="containsText" dxfId="1691" priority="247" operator="containsText" text="þ">
      <formula>NOT(ISERROR(SEARCH("þ",H132)))</formula>
    </cfRule>
  </conditionalFormatting>
  <conditionalFormatting sqref="H135">
    <cfRule type="containsText" dxfId="1690" priority="243" operator="containsText" text="ý">
      <formula>NOT(ISERROR(SEARCH("ý",H135)))</formula>
    </cfRule>
    <cfRule type="containsText" dxfId="1689" priority="244" operator="containsText" text="þ">
      <formula>NOT(ISERROR(SEARCH("þ",H135)))</formula>
    </cfRule>
  </conditionalFormatting>
  <conditionalFormatting sqref="H138">
    <cfRule type="containsText" dxfId="1688" priority="241" operator="containsText" text="ý">
      <formula>NOT(ISERROR(SEARCH("ý",H138)))</formula>
    </cfRule>
    <cfRule type="containsText" dxfId="1687" priority="242" operator="containsText" text="þ">
      <formula>NOT(ISERROR(SEARCH("þ",H138)))</formula>
    </cfRule>
  </conditionalFormatting>
  <conditionalFormatting sqref="H141">
    <cfRule type="containsText" dxfId="1686" priority="239" operator="containsText" text="ý">
      <formula>NOT(ISERROR(SEARCH("ý",H141)))</formula>
    </cfRule>
    <cfRule type="containsText" dxfId="1685" priority="240" operator="containsText" text="þ">
      <formula>NOT(ISERROR(SEARCH("þ",H141)))</formula>
    </cfRule>
  </conditionalFormatting>
  <conditionalFormatting sqref="H144">
    <cfRule type="containsText" dxfId="1684" priority="238" operator="containsText" text="þ">
      <formula>NOT(ISERROR(SEARCH("þ",H144)))</formula>
    </cfRule>
    <cfRule type="containsText" dxfId="1683" priority="237" operator="containsText" text="ý">
      <formula>NOT(ISERROR(SEARCH("ý",H144)))</formula>
    </cfRule>
  </conditionalFormatting>
  <conditionalFormatting sqref="H147">
    <cfRule type="containsText" dxfId="1682" priority="189" operator="containsText" text="ý">
      <formula>NOT(ISERROR(SEARCH("ý",H147)))</formula>
    </cfRule>
    <cfRule type="expression" dxfId="1681" priority="187">
      <formula>AND(O87="No",$AD$147=4)</formula>
    </cfRule>
    <cfRule type="expression" dxfId="1680" priority="184">
      <formula>AND(O87="",$AD$147=4)</formula>
    </cfRule>
    <cfRule type="containsText" dxfId="1679" priority="190" operator="containsText" text="þ">
      <formula>NOT(ISERROR(SEARCH("þ",H147)))</formula>
    </cfRule>
  </conditionalFormatting>
  <conditionalFormatting sqref="H150">
    <cfRule type="containsText" dxfId="1678" priority="233" operator="containsText" text="ý">
      <formula>NOT(ISERROR(SEARCH("ý",H150)))</formula>
    </cfRule>
    <cfRule type="containsText" dxfId="1677" priority="234" operator="containsText" text="þ">
      <formula>NOT(ISERROR(SEARCH("þ",H150)))</formula>
    </cfRule>
  </conditionalFormatting>
  <conditionalFormatting sqref="I6 I7:K7 P12:Q18 B12:O20 P19 P20:Q20 N23:O23 V127:W129 O131:O132 V131:W132">
    <cfRule type="expression" dxfId="1676" priority="348">
      <formula>$E$8=0</formula>
    </cfRule>
  </conditionalFormatting>
  <conditionalFormatting sqref="I8">
    <cfRule type="expression" dxfId="1675" priority="693">
      <formula>$E$8=0</formula>
    </cfRule>
  </conditionalFormatting>
  <conditionalFormatting sqref="I147:K147">
    <cfRule type="expression" dxfId="1674" priority="186">
      <formula>AND(O87="No",$AD$147=4)</formula>
    </cfRule>
    <cfRule type="expression" dxfId="1673" priority="182">
      <formula>COUNT($AD$25:$AD$117)=0</formula>
    </cfRule>
    <cfRule type="expression" dxfId="1672" priority="185">
      <formula>AND(O87="",$AD$147=4)</formula>
    </cfRule>
  </conditionalFormatting>
  <conditionalFormatting sqref="I2:N5">
    <cfRule type="expression" dxfId="1671" priority="10">
      <formula>$E$8=0</formula>
    </cfRule>
  </conditionalFormatting>
  <conditionalFormatting sqref="M8">
    <cfRule type="containsBlanks" dxfId="1670" priority="694">
      <formula>LEN(TRIM(M8))=0</formula>
    </cfRule>
    <cfRule type="expression" dxfId="1669" priority="692">
      <formula>$E$8=0</formula>
    </cfRule>
  </conditionalFormatting>
  <conditionalFormatting sqref="M127">
    <cfRule type="expression" dxfId="1668" priority="16">
      <formula>COUNT($AD$25:$AD$117)=0</formula>
    </cfRule>
  </conditionalFormatting>
  <conditionalFormatting sqref="M129:M150">
    <cfRule type="expression" dxfId="1667" priority="20">
      <formula>$E$8=0</formula>
    </cfRule>
    <cfRule type="expression" dxfId="1666" priority="21">
      <formula>COUNT($AD$25:$AD$117)=0</formula>
    </cfRule>
  </conditionalFormatting>
  <conditionalFormatting sqref="M132">
    <cfRule type="expression" dxfId="1665" priority="43">
      <formula>COUNT($AD$25:$AD$35)=0</formula>
    </cfRule>
  </conditionalFormatting>
  <conditionalFormatting sqref="M135">
    <cfRule type="expression" dxfId="1664" priority="41">
      <formula>COUNT($AD$40:$AD$48)=0</formula>
    </cfRule>
  </conditionalFormatting>
  <conditionalFormatting sqref="M138">
    <cfRule type="expression" dxfId="1663" priority="40">
      <formula>COUNT($AD$54:$AD$60)=0</formula>
    </cfRule>
  </conditionalFormatting>
  <conditionalFormatting sqref="M141">
    <cfRule type="expression" dxfId="1662" priority="42">
      <formula>COUNT(AD65:AD71)=0</formula>
    </cfRule>
  </conditionalFormatting>
  <conditionalFormatting sqref="M144">
    <cfRule type="expression" dxfId="1661" priority="38">
      <formula>COUNT($AD$78:$AD$84)=0</formula>
    </cfRule>
  </conditionalFormatting>
  <conditionalFormatting sqref="M147">
    <cfRule type="expression" dxfId="1660" priority="22">
      <formula>COUNT($AD$78:$AD$84)=0</formula>
    </cfRule>
  </conditionalFormatting>
  <conditionalFormatting sqref="M150">
    <cfRule type="expression" dxfId="1659" priority="37">
      <formula>COUNT($AD$102:$AD$116)=0</formula>
    </cfRule>
  </conditionalFormatting>
  <conditionalFormatting sqref="M127:S150">
    <cfRule type="expression" dxfId="1658" priority="17">
      <formula>$O$73&gt;0</formula>
    </cfRule>
  </conditionalFormatting>
  <conditionalFormatting sqref="M127:S151">
    <cfRule type="expression" dxfId="1657" priority="18">
      <formula>$E$8=0</formula>
    </cfRule>
  </conditionalFormatting>
  <conditionalFormatting sqref="N52:O52">
    <cfRule type="expression" dxfId="1656" priority="616">
      <formula>$E$8=0</formula>
    </cfRule>
  </conditionalFormatting>
  <conditionalFormatting sqref="O25">
    <cfRule type="containsBlanks" dxfId="1655" priority="444">
      <formula>LEN(TRIM(O25))=0</formula>
    </cfRule>
    <cfRule type="expression" dxfId="1654" priority="443">
      <formula>$E$8=0</formula>
    </cfRule>
  </conditionalFormatting>
  <conditionalFormatting sqref="O27 O29 O31 O33 O35">
    <cfRule type="containsBlanks" dxfId="1653" priority="442">
      <formula>LEN(TRIM(O27))=0</formula>
    </cfRule>
    <cfRule type="expression" dxfId="1652" priority="441">
      <formula>$E$8=0</formula>
    </cfRule>
  </conditionalFormatting>
  <conditionalFormatting sqref="O40">
    <cfRule type="containsBlanks" dxfId="1651" priority="446">
      <formula>LEN(TRIM(O40))=0</formula>
    </cfRule>
    <cfRule type="expression" dxfId="1650" priority="445">
      <formula>$E$8=0</formula>
    </cfRule>
  </conditionalFormatting>
  <conditionalFormatting sqref="O42 O44 O46 O48">
    <cfRule type="containsBlanks" dxfId="1649" priority="448">
      <formula>LEN(TRIM(O42))=0</formula>
    </cfRule>
    <cfRule type="expression" dxfId="1648" priority="447">
      <formula>$E$8=0</formula>
    </cfRule>
  </conditionalFormatting>
  <conditionalFormatting sqref="O54">
    <cfRule type="containsBlanks" dxfId="1647" priority="452">
      <formula>LEN(TRIM(O54))=0</formula>
    </cfRule>
    <cfRule type="expression" dxfId="1646" priority="451">
      <formula>$E$8=0</formula>
    </cfRule>
  </conditionalFormatting>
  <conditionalFormatting sqref="O56 O58 O60">
    <cfRule type="containsBlanks" dxfId="1645" priority="450">
      <formula>LEN(TRIM(O56))=0</formula>
    </cfRule>
    <cfRule type="expression" dxfId="1644" priority="449">
      <formula>$E$8=0</formula>
    </cfRule>
  </conditionalFormatting>
  <conditionalFormatting sqref="O65">
    <cfRule type="expression" dxfId="1643" priority="453">
      <formula>$E$8=0</formula>
    </cfRule>
    <cfRule type="containsBlanks" dxfId="1642" priority="454">
      <formula>LEN(TRIM(O65))=0</formula>
    </cfRule>
  </conditionalFormatting>
  <conditionalFormatting sqref="O67 O69 O71 O73">
    <cfRule type="containsBlanks" dxfId="1641" priority="456">
      <formula>LEN(TRIM(O67))=0</formula>
    </cfRule>
    <cfRule type="expression" dxfId="1640" priority="455">
      <formula>$E$8=0</formula>
    </cfRule>
  </conditionalFormatting>
  <conditionalFormatting sqref="O78">
    <cfRule type="expression" dxfId="1639" priority="459">
      <formula>$E$8=0</formula>
    </cfRule>
    <cfRule type="containsBlanks" dxfId="1638" priority="460">
      <formula>LEN(TRIM(O78))=0</formula>
    </cfRule>
  </conditionalFormatting>
  <conditionalFormatting sqref="O80 O82 O84">
    <cfRule type="containsBlanks" dxfId="1637" priority="458">
      <formula>LEN(TRIM(O80))=0</formula>
    </cfRule>
    <cfRule type="expression" dxfId="1636" priority="457">
      <formula>$E$8=0</formula>
    </cfRule>
  </conditionalFormatting>
  <conditionalFormatting sqref="O87">
    <cfRule type="containsBlanks" dxfId="1635" priority="558">
      <formula>LEN(TRIM(O87))=0</formula>
    </cfRule>
    <cfRule type="expression" dxfId="1634" priority="557">
      <formula>$E$8=0</formula>
    </cfRule>
  </conditionalFormatting>
  <conditionalFormatting sqref="O91">
    <cfRule type="containsBlanks" dxfId="1633" priority="464">
      <formula>LEN(TRIM(O91))=0</formula>
    </cfRule>
    <cfRule type="expression" dxfId="1632" priority="463">
      <formula>$E$8=0</formula>
    </cfRule>
  </conditionalFormatting>
  <conditionalFormatting sqref="O93 O95 O97">
    <cfRule type="expression" dxfId="1631" priority="220">
      <formula>$E$8=0</formula>
    </cfRule>
  </conditionalFormatting>
  <conditionalFormatting sqref="O93">
    <cfRule type="containsBlanks" dxfId="1630" priority="462">
      <formula>LEN(TRIM(O93))=0</formula>
    </cfRule>
  </conditionalFormatting>
  <conditionalFormatting sqref="O98">
    <cfRule type="expression" dxfId="1629" priority="1">
      <formula>$E$8=0</formula>
    </cfRule>
  </conditionalFormatting>
  <conditionalFormatting sqref="O102">
    <cfRule type="containsBlanks" dxfId="1628" priority="506">
      <formula>LEN(TRIM(O102))=0</formula>
    </cfRule>
    <cfRule type="expression" dxfId="1627" priority="502">
      <formula>$E$8=0</formula>
    </cfRule>
  </conditionalFormatting>
  <conditionalFormatting sqref="O104">
    <cfRule type="expression" dxfId="1626" priority="467">
      <formula>$E$8=0</formula>
    </cfRule>
    <cfRule type="containsBlanks" dxfId="1625" priority="468">
      <formula>LEN(TRIM(O104))=0</formula>
    </cfRule>
  </conditionalFormatting>
  <conditionalFormatting sqref="O106 O108 O110 O112 O114 O116">
    <cfRule type="containsBlanks" dxfId="1624" priority="466">
      <formula>LEN(TRIM(O106))=0</formula>
    </cfRule>
    <cfRule type="expression" dxfId="1623" priority="465">
      <formula>$E$8=0</formula>
    </cfRule>
  </conditionalFormatting>
  <conditionalFormatting sqref="O120 O122 O95 O97 O100 O102">
    <cfRule type="containsBlanks" dxfId="1622" priority="469">
      <formula>LEN(TRIM(O95))=0</formula>
    </cfRule>
  </conditionalFormatting>
  <conditionalFormatting sqref="O120">
    <cfRule type="expression" dxfId="1621" priority="439">
      <formula>$E$8=0</formula>
    </cfRule>
  </conditionalFormatting>
  <conditionalFormatting sqref="O122">
    <cfRule type="expression" dxfId="1620" priority="438">
      <formula>$E$8=0</formula>
    </cfRule>
  </conditionalFormatting>
  <conditionalFormatting sqref="O124">
    <cfRule type="expression" dxfId="1619" priority="435">
      <formula>$E$8=0</formula>
    </cfRule>
    <cfRule type="containsBlanks" dxfId="1618" priority="436">
      <formula>LEN(TRIM(O124))=0</formula>
    </cfRule>
  </conditionalFormatting>
  <conditionalFormatting sqref="O129">
    <cfRule type="expression" dxfId="1617" priority="19">
      <formula>$E$8=0</formula>
    </cfRule>
  </conditionalFormatting>
  <conditionalFormatting sqref="O134:O135 V134:W135">
    <cfRule type="expression" dxfId="1616" priority="402">
      <formula>$E$8=0</formula>
    </cfRule>
  </conditionalFormatting>
  <conditionalFormatting sqref="O137:O138 V137:W138">
    <cfRule type="expression" dxfId="1615" priority="393">
      <formula>$E$8=0</formula>
    </cfRule>
  </conditionalFormatting>
  <conditionalFormatting sqref="O140:O141 V140:W141">
    <cfRule type="expression" dxfId="1614" priority="384">
      <formula>$E$8=0</formula>
    </cfRule>
  </conditionalFormatting>
  <conditionalFormatting sqref="O143:O144 V143:W144">
    <cfRule type="expression" dxfId="1613" priority="375">
      <formula>$E$8=0</formula>
    </cfRule>
  </conditionalFormatting>
  <conditionalFormatting sqref="O146:O147 V146:W147">
    <cfRule type="expression" dxfId="1612" priority="366">
      <formula>$E$8=0</formula>
    </cfRule>
  </conditionalFormatting>
  <conditionalFormatting sqref="O91:Q91">
    <cfRule type="expression" dxfId="1611" priority="222">
      <formula>OR($O$87="No",$O$87="")</formula>
    </cfRule>
  </conditionalFormatting>
  <conditionalFormatting sqref="O93:Q93">
    <cfRule type="expression" dxfId="1610" priority="461">
      <formula>OR($O$87="No",$O$87="")</formula>
    </cfRule>
  </conditionalFormatting>
  <conditionalFormatting sqref="O95:Q95">
    <cfRule type="expression" dxfId="1609" priority="433">
      <formula>OR($O$87="No",$O$87="")</formula>
    </cfRule>
  </conditionalFormatting>
  <conditionalFormatting sqref="O97:Q97">
    <cfRule type="expression" dxfId="1608" priority="221">
      <formula>OR($O$87="No",$O$87="")</formula>
    </cfRule>
  </conditionalFormatting>
  <conditionalFormatting sqref="O129:S129">
    <cfRule type="expression" dxfId="1607" priority="15">
      <formula>COUNT($AD$25:$AD$117)=0</formula>
    </cfRule>
  </conditionalFormatting>
  <conditionalFormatting sqref="O141:S141">
    <cfRule type="expression" dxfId="1606" priority="14">
      <formula>COUNT(AD65:AD71)=0</formula>
    </cfRule>
  </conditionalFormatting>
  <conditionalFormatting sqref="Q8">
    <cfRule type="expression" dxfId="1605" priority="849">
      <formula>$M$8="other (specify)"</formula>
    </cfRule>
    <cfRule type="notContainsBlanks" dxfId="1604" priority="690">
      <formula>LEN(TRIM(Q8))&gt;0</formula>
    </cfRule>
    <cfRule type="expression" dxfId="1603" priority="689">
      <formula>$E$8=0</formula>
    </cfRule>
  </conditionalFormatting>
  <conditionalFormatting sqref="Q127:R128 T127:T129 Q131:R132 T131:T132">
    <cfRule type="expression" dxfId="1602" priority="175">
      <formula>$E$8=0</formula>
    </cfRule>
  </conditionalFormatting>
  <conditionalFormatting sqref="Q134:R135 T134:T135">
    <cfRule type="expression" dxfId="1601" priority="180">
      <formula>$E$8=0</formula>
    </cfRule>
  </conditionalFormatting>
  <conditionalFormatting sqref="Q137:R138 T137:T138">
    <cfRule type="expression" dxfId="1600" priority="179">
      <formula>$E$8=0</formula>
    </cfRule>
  </conditionalFormatting>
  <conditionalFormatting sqref="Q140:R140 T140:T141">
    <cfRule type="expression" dxfId="1599" priority="178">
      <formula>$E$8=0</formula>
    </cfRule>
  </conditionalFormatting>
  <conditionalFormatting sqref="Q143:R144 T143:T144">
    <cfRule type="expression" dxfId="1598" priority="177">
      <formula>$E$8=0</formula>
    </cfRule>
  </conditionalFormatting>
  <conditionalFormatting sqref="Q146:R147 T146:T147">
    <cfRule type="expression" dxfId="1597" priority="176">
      <formula>$E$8=0</formula>
    </cfRule>
  </conditionalFormatting>
  <conditionalFormatting sqref="S25">
    <cfRule type="expression" dxfId="1596" priority="169">
      <formula>$E$8=0</formula>
    </cfRule>
    <cfRule type="containsBlanks" dxfId="1595" priority="170">
      <formula>LEN(TRIM(S25))=0</formula>
    </cfRule>
  </conditionalFormatting>
  <conditionalFormatting sqref="S27 S29 S31 S33 S35">
    <cfRule type="containsBlanks" dxfId="1594" priority="168">
      <formula>LEN(TRIM(S27))=0</formula>
    </cfRule>
    <cfRule type="expression" dxfId="1593" priority="167">
      <formula>$E$8=0</formula>
    </cfRule>
    <cfRule type="containsBlanks" dxfId="1592" priority="165">
      <formula>LEN(TRIM(S27))=0</formula>
    </cfRule>
    <cfRule type="expression" dxfId="1591" priority="164">
      <formula>$E$8=0</formula>
    </cfRule>
  </conditionalFormatting>
  <conditionalFormatting sqref="S40">
    <cfRule type="containsBlanks" dxfId="1590" priority="160">
      <formula>LEN(TRIM(S40))=0</formula>
    </cfRule>
    <cfRule type="expression" dxfId="1589" priority="159">
      <formula>$E$8=0</formula>
    </cfRule>
  </conditionalFormatting>
  <conditionalFormatting sqref="S42">
    <cfRule type="containsBlanks" dxfId="1588" priority="157">
      <formula>LEN(TRIM(S42))=0</formula>
    </cfRule>
    <cfRule type="expression" dxfId="1587" priority="156">
      <formula>$E$8=0</formula>
    </cfRule>
  </conditionalFormatting>
  <conditionalFormatting sqref="S44">
    <cfRule type="expression" dxfId="1586" priority="153">
      <formula>$E$8=0</formula>
    </cfRule>
    <cfRule type="containsBlanks" dxfId="1585" priority="154">
      <formula>LEN(TRIM(S44))=0</formula>
    </cfRule>
  </conditionalFormatting>
  <conditionalFormatting sqref="S46">
    <cfRule type="containsBlanks" dxfId="1584" priority="151">
      <formula>LEN(TRIM(S46))=0</formula>
    </cfRule>
    <cfRule type="expression" dxfId="1583" priority="150">
      <formula>$E$8=0</formula>
    </cfRule>
  </conditionalFormatting>
  <conditionalFormatting sqref="S48">
    <cfRule type="containsBlanks" dxfId="1582" priority="148">
      <formula>LEN(TRIM(S48))=0</formula>
    </cfRule>
    <cfRule type="expression" dxfId="1581" priority="147">
      <formula>$E$8=0</formula>
    </cfRule>
  </conditionalFormatting>
  <conditionalFormatting sqref="S54">
    <cfRule type="expression" dxfId="1580" priority="141">
      <formula>$E$8=0</formula>
    </cfRule>
    <cfRule type="containsBlanks" dxfId="1579" priority="142">
      <formula>LEN(TRIM(S54))=0</formula>
    </cfRule>
  </conditionalFormatting>
  <conditionalFormatting sqref="S56">
    <cfRule type="expression" dxfId="1578" priority="138">
      <formula>$E$8=0</formula>
    </cfRule>
    <cfRule type="containsBlanks" dxfId="1577" priority="139">
      <formula>LEN(TRIM(S56))=0</formula>
    </cfRule>
  </conditionalFormatting>
  <conditionalFormatting sqref="S58">
    <cfRule type="expression" dxfId="1576" priority="135">
      <formula>$E$8=0</formula>
    </cfRule>
    <cfRule type="containsBlanks" dxfId="1575" priority="136">
      <formula>LEN(TRIM(S58))=0</formula>
    </cfRule>
  </conditionalFormatting>
  <conditionalFormatting sqref="S60">
    <cfRule type="expression" dxfId="1574" priority="132">
      <formula>$E$8=0</formula>
    </cfRule>
    <cfRule type="containsBlanks" dxfId="1573" priority="133">
      <formula>LEN(TRIM(S60))=0</formula>
    </cfRule>
  </conditionalFormatting>
  <conditionalFormatting sqref="S65">
    <cfRule type="containsBlanks" dxfId="1572" priority="127">
      <formula>LEN(TRIM(S65))=0</formula>
    </cfRule>
    <cfRule type="expression" dxfId="1571" priority="126">
      <formula>$E$8=0</formula>
    </cfRule>
  </conditionalFormatting>
  <conditionalFormatting sqref="S67">
    <cfRule type="containsBlanks" dxfId="1570" priority="124">
      <formula>LEN(TRIM(S67))=0</formula>
    </cfRule>
    <cfRule type="expression" dxfId="1569" priority="123">
      <formula>$E$8=0</formula>
    </cfRule>
  </conditionalFormatting>
  <conditionalFormatting sqref="S69">
    <cfRule type="containsBlanks" dxfId="1568" priority="121">
      <formula>LEN(TRIM(S69))=0</formula>
    </cfRule>
    <cfRule type="expression" dxfId="1567" priority="120">
      <formula>$E$8=0</formula>
    </cfRule>
  </conditionalFormatting>
  <conditionalFormatting sqref="S71">
    <cfRule type="containsBlanks" dxfId="1566" priority="118">
      <formula>LEN(TRIM(S71))=0</formula>
    </cfRule>
    <cfRule type="expression" dxfId="1565" priority="117">
      <formula>$E$8=0</formula>
    </cfRule>
  </conditionalFormatting>
  <conditionalFormatting sqref="S73">
    <cfRule type="containsBlanks" dxfId="1564" priority="115">
      <formula>LEN(TRIM(S73))=0</formula>
    </cfRule>
    <cfRule type="expression" dxfId="1563" priority="114">
      <formula>$E$8=0</formula>
    </cfRule>
  </conditionalFormatting>
  <conditionalFormatting sqref="S78">
    <cfRule type="containsBlanks" dxfId="1562" priority="109">
      <formula>LEN(TRIM(S78))=0</formula>
    </cfRule>
    <cfRule type="expression" dxfId="1561" priority="108">
      <formula>$E$8=0</formula>
    </cfRule>
  </conditionalFormatting>
  <conditionalFormatting sqref="S80">
    <cfRule type="containsBlanks" dxfId="1560" priority="106">
      <formula>LEN(TRIM(S80))=0</formula>
    </cfRule>
    <cfRule type="expression" dxfId="1559" priority="105">
      <formula>$E$8=0</formula>
    </cfRule>
  </conditionalFormatting>
  <conditionalFormatting sqref="S82">
    <cfRule type="containsBlanks" dxfId="1558" priority="103">
      <formula>LEN(TRIM(S82))=0</formula>
    </cfRule>
    <cfRule type="expression" dxfId="1557" priority="102">
      <formula>$E$8=0</formula>
    </cfRule>
  </conditionalFormatting>
  <conditionalFormatting sqref="S84">
    <cfRule type="containsBlanks" dxfId="1556" priority="100">
      <formula>LEN(TRIM(S84))=0</formula>
    </cfRule>
    <cfRule type="expression" dxfId="1555" priority="99">
      <formula>$E$8=0</formula>
    </cfRule>
  </conditionalFormatting>
  <conditionalFormatting sqref="S87">
    <cfRule type="expression" dxfId="1554" priority="96">
      <formula>$O$87="No"</formula>
    </cfRule>
    <cfRule type="containsBlanks" dxfId="1553" priority="97">
      <formula>LEN(TRIM(S87))=0</formula>
    </cfRule>
  </conditionalFormatting>
  <conditionalFormatting sqref="S91">
    <cfRule type="containsBlanks" dxfId="1552" priority="93">
      <formula>LEN(TRIM(S91))=0</formula>
    </cfRule>
    <cfRule type="expression" dxfId="1551" priority="92">
      <formula>$E$8=0</formula>
    </cfRule>
  </conditionalFormatting>
  <conditionalFormatting sqref="S93 S95 S97">
    <cfRule type="containsBlanks" dxfId="1550" priority="91">
      <formula>LEN(TRIM(S93))=0</formula>
    </cfRule>
    <cfRule type="expression" dxfId="1549" priority="86">
      <formula>$E$8=0</formula>
    </cfRule>
  </conditionalFormatting>
  <conditionalFormatting sqref="S102">
    <cfRule type="expression" dxfId="1548" priority="76">
      <formula>$E$8=0</formula>
    </cfRule>
    <cfRule type="containsBlanks" dxfId="1547" priority="77">
      <formula>LEN(TRIM(S102))=0</formula>
    </cfRule>
  </conditionalFormatting>
  <conditionalFormatting sqref="S104">
    <cfRule type="containsBlanks" dxfId="1546" priority="74">
      <formula>LEN(TRIM(S104))=0</formula>
    </cfRule>
    <cfRule type="expression" dxfId="1545" priority="73">
      <formula>$E$8=0</formula>
    </cfRule>
  </conditionalFormatting>
  <conditionalFormatting sqref="S106">
    <cfRule type="containsBlanks" dxfId="1544" priority="71">
      <formula>LEN(TRIM(S106))=0</formula>
    </cfRule>
    <cfRule type="expression" dxfId="1543" priority="70">
      <formula>$E$8=0</formula>
    </cfRule>
  </conditionalFormatting>
  <conditionalFormatting sqref="S108">
    <cfRule type="expression" dxfId="1542" priority="67">
      <formula>$E$8=0</formula>
    </cfRule>
    <cfRule type="containsBlanks" dxfId="1541" priority="68">
      <formula>LEN(TRIM(S108))=0</formula>
    </cfRule>
  </conditionalFormatting>
  <conditionalFormatting sqref="S110">
    <cfRule type="containsBlanks" dxfId="1540" priority="65">
      <formula>LEN(TRIM(S110))=0</formula>
    </cfRule>
    <cfRule type="expression" dxfId="1539" priority="64">
      <formula>$E$8=0</formula>
    </cfRule>
  </conditionalFormatting>
  <conditionalFormatting sqref="S112">
    <cfRule type="containsBlanks" dxfId="1538" priority="62">
      <formula>LEN(TRIM(S112))=0</formula>
    </cfRule>
    <cfRule type="expression" dxfId="1537" priority="61">
      <formula>$E$8=0</formula>
    </cfRule>
  </conditionalFormatting>
  <conditionalFormatting sqref="S114">
    <cfRule type="containsBlanks" dxfId="1536" priority="59">
      <formula>LEN(TRIM(S114))=0</formula>
    </cfRule>
    <cfRule type="expression" dxfId="1535" priority="58">
      <formula>$E$8=0</formula>
    </cfRule>
  </conditionalFormatting>
  <conditionalFormatting sqref="S116">
    <cfRule type="containsBlanks" dxfId="1534" priority="56">
      <formula>LEN(TRIM(S116))=0</formula>
    </cfRule>
    <cfRule type="expression" dxfId="1533" priority="55">
      <formula>$E$8=0</formula>
    </cfRule>
  </conditionalFormatting>
  <conditionalFormatting sqref="S120">
    <cfRule type="containsBlanks" dxfId="1532" priority="53">
      <formula>LEN(TRIM(S120))=0</formula>
    </cfRule>
    <cfRule type="expression" dxfId="1531" priority="52">
      <formula>$E$8=0</formula>
    </cfRule>
  </conditionalFormatting>
  <conditionalFormatting sqref="S122">
    <cfRule type="expression" dxfId="1530" priority="49">
      <formula>$E$8=0</formula>
    </cfRule>
    <cfRule type="containsBlanks" dxfId="1529" priority="50">
      <formula>LEN(TRIM(S122))=0</formula>
    </cfRule>
  </conditionalFormatting>
  <conditionalFormatting sqref="S124">
    <cfRule type="expression" dxfId="1528" priority="46">
      <formula>$E$8=0</formula>
    </cfRule>
    <cfRule type="containsBlanks" dxfId="1527" priority="47">
      <formula>LEN(TRIM(S124))=0</formula>
    </cfRule>
  </conditionalFormatting>
  <conditionalFormatting sqref="S23:U23">
    <cfRule type="expression" dxfId="1526" priority="171">
      <formula>$E$8=0</formula>
    </cfRule>
  </conditionalFormatting>
  <conditionalFormatting sqref="S25:U35">
    <cfRule type="expression" dxfId="1525" priority="166">
      <formula>$E$8=0</formula>
    </cfRule>
  </conditionalFormatting>
  <conditionalFormatting sqref="S36:U37">
    <cfRule type="expression" dxfId="1524" priority="9">
      <formula>$E$8=0</formula>
    </cfRule>
  </conditionalFormatting>
  <conditionalFormatting sqref="S38:U102">
    <cfRule type="expression" dxfId="1523" priority="75">
      <formula>$E$8=0</formula>
    </cfRule>
  </conditionalFormatting>
  <conditionalFormatting sqref="S49:U49">
    <cfRule type="expression" dxfId="1522" priority="8">
      <formula>$E$8=0</formula>
    </cfRule>
  </conditionalFormatting>
  <conditionalFormatting sqref="S61:U61">
    <cfRule type="expression" dxfId="1521" priority="7">
      <formula>$E$8=0</formula>
    </cfRule>
  </conditionalFormatting>
  <conditionalFormatting sqref="S74:U74">
    <cfRule type="expression" dxfId="1520" priority="6">
      <formula>$E$8=0</formula>
    </cfRule>
  </conditionalFormatting>
  <conditionalFormatting sqref="S85:U85">
    <cfRule type="expression" dxfId="1519" priority="5">
      <formula>$E$8=0</formula>
    </cfRule>
  </conditionalFormatting>
  <conditionalFormatting sqref="S89:U89">
    <cfRule type="expression" dxfId="1518" priority="84">
      <formula>OR($O$87="No",$O$87="")</formula>
    </cfRule>
  </conditionalFormatting>
  <conditionalFormatting sqref="S91:U91">
    <cfRule type="expression" dxfId="1517" priority="88">
      <formula>OR($O$87="No",$O$87="")</formula>
    </cfRule>
  </conditionalFormatting>
  <conditionalFormatting sqref="S92:U92 S94:U94 S96:U96">
    <cfRule type="expression" dxfId="1516" priority="94">
      <formula>OR($O$87="No",$O$87="")</formula>
    </cfRule>
  </conditionalFormatting>
  <conditionalFormatting sqref="S93:U93">
    <cfRule type="expression" dxfId="1515" priority="90">
      <formula>OR($O$87="No",$O$87="")</formula>
    </cfRule>
  </conditionalFormatting>
  <conditionalFormatting sqref="S95:U95">
    <cfRule type="expression" dxfId="1514" priority="89">
      <formula>OR($O$87="No",$O$87="")</formula>
    </cfRule>
  </conditionalFormatting>
  <conditionalFormatting sqref="S97:U97">
    <cfRule type="expression" dxfId="1513" priority="87">
      <formula>OR($O$87="No",$O$87="")</formula>
    </cfRule>
  </conditionalFormatting>
  <conditionalFormatting sqref="S98:U98">
    <cfRule type="expression" dxfId="1512" priority="4">
      <formula>$E$8=0</formula>
    </cfRule>
    <cfRule type="expression" dxfId="1511" priority="3">
      <formula>OR($O$87="No",$O$87="")</formula>
    </cfRule>
  </conditionalFormatting>
  <conditionalFormatting sqref="S116:U116">
    <cfRule type="expression" dxfId="1510" priority="54">
      <formula>$E$8=0</formula>
    </cfRule>
  </conditionalFormatting>
  <conditionalFormatting sqref="S118:U118">
    <cfRule type="expression" dxfId="1509" priority="44">
      <formula>$E$8=0</formula>
    </cfRule>
  </conditionalFormatting>
  <conditionalFormatting sqref="S120:U120">
    <cfRule type="expression" dxfId="1508" priority="51">
      <formula>$E$8=0</formula>
    </cfRule>
  </conditionalFormatting>
  <conditionalFormatting sqref="S122:U122">
    <cfRule type="expression" dxfId="1507" priority="48">
      <formula>$E$8=0</formula>
    </cfRule>
  </conditionalFormatting>
  <conditionalFormatting sqref="S124:U124">
    <cfRule type="expression" dxfId="1506" priority="45">
      <formula>$E$8=0</formula>
    </cfRule>
  </conditionalFormatting>
  <conditionalFormatting sqref="T129">
    <cfRule type="expression" dxfId="1505" priority="181">
      <formula>SUM(AK37:AK125)=0</formula>
    </cfRule>
  </conditionalFormatting>
  <conditionalFormatting sqref="V18:V119">
    <cfRule type="expression" dxfId="1504" priority="219">
      <formula>$E$8=0</formula>
    </cfRule>
  </conditionalFormatting>
  <conditionalFormatting sqref="W129">
    <cfRule type="expression" dxfId="1503" priority="420">
      <formula>SUM(AM37:AM125)=0</formula>
    </cfRule>
  </conditionalFormatting>
  <dataValidations xWindow="343" yWindow="363" count="5">
    <dataValidation type="list" allowBlank="1" showInputMessage="1" showErrorMessage="1" sqref="M8:O9" xr:uid="{00000000-0002-0000-0600-000001000000}">
      <formula1>"husband,wife,parent,son,daughter,brother,sister,other relative,friend,professional carer,other (specify)"</formula1>
    </dataValidation>
    <dataValidation type="list" allowBlank="1" showErrorMessage="1" error="Select a rating befor illness or injury" promptTitle="Before illness or injury" prompt="Please select a rating before illness or injury" sqref="O87:Q87" xr:uid="{00000000-0002-0000-0600-000002000000}">
      <formula1>"Yes,No"</formula1>
    </dataValidation>
    <dataValidation type="whole" allowBlank="1" showInputMessage="1" showErrorMessage="1" error="Type a number between 0 and 30" promptTitle="Record number of days" sqref="O124:Q124 O120:Q120 O122:Q122" xr:uid="{00000000-0002-0000-0600-000003000000}">
      <formula1>0</formula1>
      <formula2>30</formula2>
    </dataValidation>
    <dataValidation type="list" allowBlank="1" showInputMessage="1" showErrorMessage="1" error="Select one response" promptTitle="In the last 30 days" prompt="Select one response" sqref="O91:Q91 O78:Q78 O65:Q65 O54:Q54 O40:Q40 O25:Q25 O102:Q102" xr:uid="{00000000-0002-0000-0600-000004000000}">
      <formula1>"None,Mild,Moderate,Severe,Extreme or cannot do"</formula1>
    </dataValidation>
    <dataValidation type="list" allowBlank="1" showErrorMessage="1" error="Select one response" promptTitle="In the last 30 days" prompt="Select one response" sqref="O106:Q106 O108:Q108 O110:Q110 O112:Q112 O114:Q114 O116:Q116 O93:Q93 O95:Q95 O97:Q97 O80:Q80 O82:Q82 O84:Q84 O67:Q67 O69:Q69 O71:Q71 O73:Q73 O56:Q56 O58:Q58 O60:Q60 O42:Q42 O44:Q44 O46:Q46 O48:Q48 O27:Q27 O29:Q29 O31:Q31 O33:Q33 O35:Q35 O104:Q104" xr:uid="{00000000-0002-0000-0600-000005000000}">
      <formula1>"None,Mild,Moderate,Severe,Extreme or cannot do"</formula1>
    </dataValidation>
  </dataValidations>
  <pageMargins left="0.7" right="0.7" top="0.75" bottom="0.75" header="0.3" footer="0.3"/>
  <pageSetup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V221"/>
  <sheetViews>
    <sheetView showGridLines="0" showRowColHeaders="0" workbookViewId="0">
      <selection activeCell="E5" sqref="E5:H6"/>
    </sheetView>
  </sheetViews>
  <sheetFormatPr defaultColWidth="0" defaultRowHeight="14.4" zeroHeight="1" x14ac:dyDescent="0.3"/>
  <cols>
    <col min="1" max="1" width="2.44140625" customWidth="1"/>
    <col min="2" max="5" width="8.77734375" customWidth="1"/>
    <col min="6" max="6" width="15.6640625" customWidth="1"/>
    <col min="7" max="11" width="8.77734375" customWidth="1"/>
    <col min="12" max="12" width="5" customWidth="1"/>
    <col min="13" max="13" width="8.77734375" customWidth="1"/>
    <col min="14" max="14" width="3.33203125" customWidth="1"/>
    <col min="15" max="15" width="13.77734375" customWidth="1"/>
    <col min="16" max="16" width="3.109375" customWidth="1"/>
    <col min="17" max="19" width="8.77734375" hidden="1" customWidth="1"/>
    <col min="20" max="20" width="1.77734375" hidden="1" customWidth="1"/>
    <col min="21" max="21" width="1.6640625" hidden="1" customWidth="1"/>
    <col min="22" max="16384" width="8.77734375" hidden="1"/>
  </cols>
  <sheetData>
    <row r="1" spans="2:21" ht="50.55" customHeight="1" x14ac:dyDescent="0.45">
      <c r="B1" s="43">
        <f>'A-AT Interview'!D3</f>
        <v>0</v>
      </c>
      <c r="C1" s="434" t="s">
        <v>99</v>
      </c>
      <c r="D1" s="270"/>
      <c r="E1" s="270"/>
      <c r="F1" s="270"/>
      <c r="G1" s="270"/>
      <c r="H1" s="270"/>
      <c r="I1" s="270"/>
      <c r="J1" s="270"/>
      <c r="K1" s="270"/>
      <c r="L1" s="270"/>
      <c r="M1" s="270"/>
      <c r="N1" s="270"/>
      <c r="O1" s="270"/>
      <c r="P1" s="185"/>
      <c r="Q1" s="185"/>
      <c r="R1" s="185"/>
      <c r="S1" s="9"/>
      <c r="T1" s="3"/>
      <c r="U1" s="3"/>
    </row>
    <row r="2" spans="2:21" ht="14.55" customHeight="1" x14ac:dyDescent="0.3">
      <c r="B2" s="358" t="str">
        <f>IF(ISNUMBER(SEARCH("0",B1)),"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row>
    <row r="3" spans="2:21" x14ac:dyDescent="0.3">
      <c r="B3" s="359"/>
      <c r="C3" s="359"/>
      <c r="D3" s="359"/>
      <c r="E3" s="359"/>
      <c r="F3" s="359"/>
      <c r="G3" s="359"/>
      <c r="H3" s="359"/>
    </row>
    <row r="4" spans="2:21" x14ac:dyDescent="0.3">
      <c r="B4" s="360"/>
      <c r="C4" s="360"/>
      <c r="D4" s="360"/>
      <c r="E4" s="360"/>
      <c r="F4" s="360"/>
      <c r="G4" s="360"/>
      <c r="H4" s="360"/>
    </row>
    <row r="5" spans="2:21" ht="14.55" customHeight="1" x14ac:dyDescent="0.3">
      <c r="B5" s="411" t="s">
        <v>66</v>
      </c>
      <c r="C5" s="412"/>
      <c r="D5" s="412"/>
      <c r="E5" s="348"/>
      <c r="F5" s="349"/>
      <c r="G5" s="243"/>
      <c r="H5" s="243"/>
      <c r="J5" s="267" t="s">
        <v>213</v>
      </c>
      <c r="K5" s="413"/>
      <c r="L5" s="413"/>
      <c r="M5" s="413"/>
      <c r="N5" s="334"/>
      <c r="O5" s="352"/>
    </row>
    <row r="6" spans="2:21" ht="14.55" customHeight="1" x14ac:dyDescent="0.3">
      <c r="B6" s="412"/>
      <c r="C6" s="412"/>
      <c r="D6" s="412"/>
      <c r="E6" s="243"/>
      <c r="F6" s="243"/>
      <c r="G6" s="243"/>
      <c r="H6" s="243"/>
      <c r="J6" s="413"/>
      <c r="K6" s="413"/>
      <c r="L6" s="413"/>
      <c r="M6" s="413"/>
      <c r="N6" s="243"/>
      <c r="O6" s="243"/>
    </row>
    <row r="7" spans="2:21" ht="15" thickBot="1" x14ac:dyDescent="0.35">
      <c r="H7" s="49"/>
    </row>
    <row r="8" spans="2:21" ht="30" customHeight="1" thickBot="1" x14ac:dyDescent="0.35">
      <c r="B8" s="73" t="s">
        <v>100</v>
      </c>
      <c r="C8" s="34"/>
      <c r="D8" s="34"/>
      <c r="E8" s="34"/>
      <c r="F8" s="34"/>
      <c r="G8" s="34"/>
      <c r="H8" s="34"/>
      <c r="I8" s="34"/>
      <c r="J8" s="34"/>
      <c r="K8" s="34"/>
      <c r="L8" s="34"/>
      <c r="M8" s="34"/>
      <c r="N8" s="34"/>
      <c r="O8" s="35"/>
    </row>
    <row r="9" spans="2:21" ht="14.55" customHeight="1" x14ac:dyDescent="0.3">
      <c r="B9" s="414" t="s">
        <v>552</v>
      </c>
      <c r="C9" s="415"/>
      <c r="D9" s="415"/>
      <c r="E9" s="415"/>
      <c r="F9" s="415"/>
      <c r="G9" s="415"/>
      <c r="H9" s="415"/>
      <c r="I9" s="415"/>
      <c r="J9" s="415"/>
      <c r="K9" s="415"/>
      <c r="L9" s="415"/>
      <c r="M9" s="415"/>
      <c r="N9" s="415"/>
      <c r="O9" s="416"/>
      <c r="P9" s="12"/>
      <c r="Q9" s="12"/>
      <c r="R9" s="12"/>
      <c r="S9" s="12"/>
      <c r="T9" s="31"/>
    </row>
    <row r="10" spans="2:21" x14ac:dyDescent="0.3">
      <c r="B10" s="417"/>
      <c r="C10" s="360"/>
      <c r="D10" s="360"/>
      <c r="E10" s="360"/>
      <c r="F10" s="360"/>
      <c r="G10" s="360"/>
      <c r="H10" s="360"/>
      <c r="I10" s="360"/>
      <c r="J10" s="360"/>
      <c r="K10" s="360"/>
      <c r="L10" s="360"/>
      <c r="M10" s="360"/>
      <c r="N10" s="360"/>
      <c r="O10" s="418"/>
      <c r="P10" s="12"/>
      <c r="Q10" s="12"/>
      <c r="R10" s="12"/>
      <c r="S10" s="12"/>
      <c r="T10" s="31"/>
    </row>
    <row r="11" spans="2:21" x14ac:dyDescent="0.3">
      <c r="B11" s="417"/>
      <c r="C11" s="360"/>
      <c r="D11" s="360"/>
      <c r="E11" s="360"/>
      <c r="F11" s="360"/>
      <c r="G11" s="360"/>
      <c r="H11" s="360"/>
      <c r="I11" s="360"/>
      <c r="J11" s="360"/>
      <c r="K11" s="360"/>
      <c r="L11" s="360"/>
      <c r="M11" s="360"/>
      <c r="N11" s="360"/>
      <c r="O11" s="418"/>
      <c r="P11" s="12"/>
      <c r="Q11" s="12"/>
      <c r="R11" s="12"/>
      <c r="S11" s="12"/>
      <c r="T11" s="31"/>
    </row>
    <row r="12" spans="2:21" x14ac:dyDescent="0.3">
      <c r="B12" s="417"/>
      <c r="C12" s="360"/>
      <c r="D12" s="360"/>
      <c r="E12" s="360"/>
      <c r="F12" s="360"/>
      <c r="G12" s="360"/>
      <c r="H12" s="360"/>
      <c r="I12" s="360"/>
      <c r="J12" s="360"/>
      <c r="K12" s="360"/>
      <c r="L12" s="360"/>
      <c r="M12" s="360"/>
      <c r="N12" s="360"/>
      <c r="O12" s="418"/>
      <c r="P12" s="12"/>
      <c r="Q12" s="12"/>
      <c r="R12" s="12"/>
      <c r="S12" s="12"/>
      <c r="T12" s="31"/>
    </row>
    <row r="13" spans="2:21" x14ac:dyDescent="0.3">
      <c r="B13" s="417"/>
      <c r="C13" s="360"/>
      <c r="D13" s="360"/>
      <c r="E13" s="360"/>
      <c r="F13" s="360"/>
      <c r="G13" s="360"/>
      <c r="H13" s="360"/>
      <c r="I13" s="360"/>
      <c r="J13" s="360"/>
      <c r="K13" s="360"/>
      <c r="L13" s="360"/>
      <c r="M13" s="360"/>
      <c r="N13" s="360"/>
      <c r="O13" s="418"/>
      <c r="P13" s="12"/>
      <c r="Q13" s="12"/>
      <c r="R13" s="12"/>
      <c r="S13" s="12"/>
    </row>
    <row r="14" spans="2:21" x14ac:dyDescent="0.3">
      <c r="B14" s="417"/>
      <c r="C14" s="360"/>
      <c r="D14" s="360"/>
      <c r="E14" s="360"/>
      <c r="F14" s="360"/>
      <c r="G14" s="360"/>
      <c r="H14" s="360"/>
      <c r="I14" s="360"/>
      <c r="J14" s="360"/>
      <c r="K14" s="360"/>
      <c r="L14" s="360"/>
      <c r="M14" s="360"/>
      <c r="N14" s="360"/>
      <c r="O14" s="418"/>
      <c r="P14" s="12"/>
      <c r="Q14" s="12"/>
      <c r="R14" s="12"/>
      <c r="S14" s="12"/>
    </row>
    <row r="15" spans="2:21" x14ac:dyDescent="0.3">
      <c r="B15" s="417"/>
      <c r="C15" s="360"/>
      <c r="D15" s="360"/>
      <c r="E15" s="360"/>
      <c r="F15" s="360"/>
      <c r="G15" s="360"/>
      <c r="H15" s="360"/>
      <c r="I15" s="360"/>
      <c r="J15" s="360"/>
      <c r="K15" s="360"/>
      <c r="L15" s="360"/>
      <c r="M15" s="360"/>
      <c r="N15" s="360"/>
      <c r="O15" s="418"/>
      <c r="P15" s="12"/>
      <c r="Q15" s="12"/>
      <c r="R15" s="12"/>
      <c r="S15" s="12"/>
    </row>
    <row r="16" spans="2:21" x14ac:dyDescent="0.3">
      <c r="B16" s="417"/>
      <c r="C16" s="360"/>
      <c r="D16" s="360"/>
      <c r="E16" s="360"/>
      <c r="F16" s="360"/>
      <c r="G16" s="360"/>
      <c r="H16" s="360"/>
      <c r="I16" s="360"/>
      <c r="J16" s="360"/>
      <c r="K16" s="360"/>
      <c r="L16" s="360"/>
      <c r="M16" s="360"/>
      <c r="N16" s="360"/>
      <c r="O16" s="418"/>
      <c r="P16" s="12"/>
      <c r="Q16" s="12"/>
      <c r="R16" s="12"/>
      <c r="S16" s="12"/>
    </row>
    <row r="17" spans="2:19" x14ac:dyDescent="0.3">
      <c r="B17" s="417"/>
      <c r="C17" s="360"/>
      <c r="D17" s="360"/>
      <c r="E17" s="360"/>
      <c r="F17" s="360"/>
      <c r="G17" s="360"/>
      <c r="H17" s="360"/>
      <c r="I17" s="360"/>
      <c r="J17" s="360"/>
      <c r="K17" s="360"/>
      <c r="L17" s="360"/>
      <c r="M17" s="360"/>
      <c r="N17" s="360"/>
      <c r="O17" s="418"/>
      <c r="P17" s="12"/>
      <c r="Q17" s="12"/>
      <c r="R17" s="12"/>
      <c r="S17" s="12"/>
    </row>
    <row r="18" spans="2:19" x14ac:dyDescent="0.3">
      <c r="B18" s="417"/>
      <c r="C18" s="360"/>
      <c r="D18" s="360"/>
      <c r="E18" s="360"/>
      <c r="F18" s="360"/>
      <c r="G18" s="360"/>
      <c r="H18" s="360"/>
      <c r="I18" s="360"/>
      <c r="J18" s="360"/>
      <c r="K18" s="360"/>
      <c r="L18" s="360"/>
      <c r="M18" s="360"/>
      <c r="N18" s="360"/>
      <c r="O18" s="418"/>
      <c r="P18" s="12"/>
      <c r="Q18" s="12"/>
      <c r="R18" s="12"/>
      <c r="S18" s="12"/>
    </row>
    <row r="19" spans="2:19" x14ac:dyDescent="0.3">
      <c r="B19" s="417"/>
      <c r="C19" s="360"/>
      <c r="D19" s="360"/>
      <c r="E19" s="360"/>
      <c r="F19" s="360"/>
      <c r="G19" s="360"/>
      <c r="H19" s="360"/>
      <c r="I19" s="360"/>
      <c r="J19" s="360"/>
      <c r="K19" s="360"/>
      <c r="L19" s="360"/>
      <c r="M19" s="360"/>
      <c r="N19" s="360"/>
      <c r="O19" s="418"/>
      <c r="P19" s="12"/>
      <c r="Q19" s="12"/>
      <c r="R19" s="12"/>
      <c r="S19" s="12"/>
    </row>
    <row r="20" spans="2:19" x14ac:dyDescent="0.3">
      <c r="B20" s="417"/>
      <c r="C20" s="360"/>
      <c r="D20" s="360"/>
      <c r="E20" s="360"/>
      <c r="F20" s="360"/>
      <c r="G20" s="360"/>
      <c r="H20" s="360"/>
      <c r="I20" s="360"/>
      <c r="J20" s="360"/>
      <c r="K20" s="360"/>
      <c r="L20" s="360"/>
      <c r="M20" s="360"/>
      <c r="N20" s="360"/>
      <c r="O20" s="418"/>
      <c r="P20" s="12"/>
      <c r="Q20" s="12"/>
      <c r="R20" s="12"/>
      <c r="S20" s="12"/>
    </row>
    <row r="21" spans="2:19" x14ac:dyDescent="0.3">
      <c r="B21" s="417"/>
      <c r="C21" s="360"/>
      <c r="D21" s="360"/>
      <c r="E21" s="360"/>
      <c r="F21" s="360"/>
      <c r="G21" s="360"/>
      <c r="H21" s="360"/>
      <c r="I21" s="360"/>
      <c r="J21" s="360"/>
      <c r="K21" s="360"/>
      <c r="L21" s="360"/>
      <c r="M21" s="360"/>
      <c r="N21" s="360"/>
      <c r="O21" s="418"/>
      <c r="P21" s="12"/>
      <c r="Q21" s="12"/>
      <c r="R21" s="12"/>
      <c r="S21" s="12"/>
    </row>
    <row r="22" spans="2:19" ht="19.2" customHeight="1" thickBot="1" x14ac:dyDescent="0.35">
      <c r="B22" s="419"/>
      <c r="C22" s="420"/>
      <c r="D22" s="420"/>
      <c r="E22" s="420"/>
      <c r="F22" s="420"/>
      <c r="G22" s="420"/>
      <c r="H22" s="420"/>
      <c r="I22" s="420"/>
      <c r="J22" s="420"/>
      <c r="K22" s="420"/>
      <c r="L22" s="420"/>
      <c r="M22" s="420"/>
      <c r="N22" s="420"/>
      <c r="O22" s="421"/>
      <c r="P22" s="12"/>
      <c r="Q22" s="12"/>
      <c r="R22" s="12"/>
      <c r="S22" s="12"/>
    </row>
    <row r="23" spans="2:19" ht="26.55" customHeight="1" thickBot="1" x14ac:dyDescent="0.35"/>
    <row r="24" spans="2:19" ht="46.8" customHeight="1" x14ac:dyDescent="0.3">
      <c r="B24" s="402" t="s">
        <v>185</v>
      </c>
      <c r="C24" s="403"/>
      <c r="D24" s="403"/>
      <c r="E24" s="403"/>
      <c r="F24" s="403"/>
      <c r="G24" s="403"/>
      <c r="H24" s="403"/>
      <c r="I24" s="403"/>
      <c r="J24" s="403"/>
      <c r="K24" s="403"/>
      <c r="L24" s="403"/>
      <c r="M24" s="403"/>
      <c r="N24" s="88"/>
      <c r="O24" s="404" t="s">
        <v>106</v>
      </c>
      <c r="S24" s="25" t="s">
        <v>96</v>
      </c>
    </row>
    <row r="25" spans="2:19" ht="23.55" customHeight="1" thickBot="1" x14ac:dyDescent="0.35">
      <c r="B25" s="278"/>
      <c r="C25" s="278"/>
      <c r="D25" s="278"/>
      <c r="E25" s="278"/>
      <c r="F25" s="278"/>
      <c r="G25" s="278"/>
      <c r="H25" s="278"/>
      <c r="I25" s="278"/>
      <c r="J25" s="278"/>
      <c r="K25" s="278"/>
      <c r="L25" s="278"/>
      <c r="M25" s="278"/>
      <c r="N25" s="28"/>
      <c r="O25" s="405"/>
    </row>
    <row r="26" spans="2:19" ht="21" customHeight="1" x14ac:dyDescent="0.3">
      <c r="B26" s="402" t="s">
        <v>101</v>
      </c>
      <c r="C26" s="406"/>
      <c r="D26" s="406"/>
      <c r="E26" s="403"/>
      <c r="F26" s="403"/>
      <c r="G26" s="403"/>
      <c r="H26" s="403"/>
      <c r="I26" s="403"/>
      <c r="J26" s="403"/>
      <c r="K26" s="403"/>
      <c r="L26" s="403"/>
      <c r="M26" s="403"/>
      <c r="N26" s="97"/>
      <c r="O26" s="407"/>
      <c r="S26" s="25">
        <f>IF(O26="",1,0)</f>
        <v>1</v>
      </c>
    </row>
    <row r="27" spans="2:19" ht="3" customHeight="1" x14ac:dyDescent="0.3">
      <c r="L27" s="14"/>
      <c r="N27" s="14"/>
      <c r="O27" s="331"/>
    </row>
    <row r="28" spans="2:19" ht="25.8" customHeight="1" x14ac:dyDescent="0.3">
      <c r="B28" s="400" t="s">
        <v>102</v>
      </c>
      <c r="C28" s="401"/>
      <c r="D28" s="401"/>
      <c r="E28" s="249"/>
      <c r="F28" s="249"/>
      <c r="G28" s="249"/>
      <c r="H28" s="249"/>
      <c r="I28" s="249"/>
      <c r="J28" s="249"/>
      <c r="K28" s="249"/>
      <c r="L28" s="249"/>
      <c r="M28" s="249"/>
      <c r="N28" s="14"/>
      <c r="O28" s="331"/>
    </row>
    <row r="29" spans="2:19" ht="4.2" customHeight="1" x14ac:dyDescent="0.3">
      <c r="L29" s="14"/>
      <c r="N29" s="14"/>
      <c r="O29" s="331"/>
    </row>
    <row r="30" spans="2:19" ht="46.2" customHeight="1" x14ac:dyDescent="0.3">
      <c r="B30" s="400" t="s">
        <v>103</v>
      </c>
      <c r="C30" s="401"/>
      <c r="D30" s="401"/>
      <c r="E30" s="249"/>
      <c r="F30" s="249"/>
      <c r="G30" s="249"/>
      <c r="H30" s="249"/>
      <c r="I30" s="249"/>
      <c r="J30" s="249"/>
      <c r="K30" s="249"/>
      <c r="L30" s="249"/>
      <c r="M30" s="249"/>
      <c r="N30" s="14"/>
      <c r="O30" s="331"/>
    </row>
    <row r="31" spans="2:19" ht="5.55" customHeight="1" x14ac:dyDescent="0.3">
      <c r="L31" s="14"/>
      <c r="N31" s="14"/>
      <c r="O31" s="331"/>
    </row>
    <row r="32" spans="2:19" ht="45" customHeight="1" x14ac:dyDescent="0.3">
      <c r="B32" s="400" t="s">
        <v>104</v>
      </c>
      <c r="C32" s="401"/>
      <c r="D32" s="401"/>
      <c r="E32" s="249"/>
      <c r="F32" s="249"/>
      <c r="G32" s="249"/>
      <c r="H32" s="249"/>
      <c r="I32" s="249"/>
      <c r="J32" s="249"/>
      <c r="K32" s="249"/>
      <c r="L32" s="249"/>
      <c r="M32" s="249"/>
      <c r="N32" s="14"/>
      <c r="O32" s="331"/>
    </row>
    <row r="33" spans="2:19" ht="7.2" customHeight="1" x14ac:dyDescent="0.3">
      <c r="L33" s="14"/>
      <c r="N33" s="14"/>
      <c r="O33" s="331"/>
    </row>
    <row r="34" spans="2:19" ht="63" customHeight="1" x14ac:dyDescent="0.3">
      <c r="B34" s="400" t="s">
        <v>105</v>
      </c>
      <c r="C34" s="401"/>
      <c r="D34" s="401"/>
      <c r="E34" s="249"/>
      <c r="F34" s="249"/>
      <c r="G34" s="249"/>
      <c r="H34" s="249"/>
      <c r="I34" s="249"/>
      <c r="J34" s="249"/>
      <c r="K34" s="249"/>
      <c r="L34" s="249"/>
      <c r="M34" s="249"/>
      <c r="N34" s="14"/>
      <c r="O34" s="331"/>
    </row>
    <row r="35" spans="2:19" ht="3" customHeight="1" thickBot="1" x14ac:dyDescent="0.35">
      <c r="B35" s="28"/>
      <c r="C35" s="28"/>
      <c r="D35" s="28"/>
      <c r="E35" s="28"/>
      <c r="F35" s="28"/>
      <c r="G35" s="28"/>
      <c r="H35" s="28"/>
      <c r="I35" s="28"/>
      <c r="J35" s="28"/>
      <c r="K35" s="28"/>
      <c r="L35" s="85"/>
      <c r="M35" s="28"/>
      <c r="N35" s="85"/>
      <c r="O35" s="408"/>
    </row>
    <row r="36" spans="2:19" ht="26.55" customHeight="1" thickBot="1" x14ac:dyDescent="0.35"/>
    <row r="37" spans="2:19" ht="46.8" customHeight="1" x14ac:dyDescent="0.3">
      <c r="B37" s="402" t="s">
        <v>186</v>
      </c>
      <c r="C37" s="403"/>
      <c r="D37" s="403"/>
      <c r="E37" s="403"/>
      <c r="F37" s="403"/>
      <c r="G37" s="403"/>
      <c r="H37" s="403"/>
      <c r="I37" s="403"/>
      <c r="J37" s="403"/>
      <c r="K37" s="403"/>
      <c r="L37" s="403"/>
      <c r="M37" s="403"/>
      <c r="N37" s="88"/>
      <c r="O37" s="404" t="s">
        <v>106</v>
      </c>
    </row>
    <row r="38" spans="2:19" ht="23.55" customHeight="1" thickBot="1" x14ac:dyDescent="0.35">
      <c r="B38" s="278"/>
      <c r="C38" s="278"/>
      <c r="D38" s="278"/>
      <c r="E38" s="278"/>
      <c r="F38" s="278"/>
      <c r="G38" s="278"/>
      <c r="H38" s="278"/>
      <c r="I38" s="278"/>
      <c r="J38" s="278"/>
      <c r="K38" s="278"/>
      <c r="L38" s="278"/>
      <c r="M38" s="278"/>
      <c r="N38" s="28"/>
      <c r="O38" s="405"/>
    </row>
    <row r="39" spans="2:19" ht="21" customHeight="1" x14ac:dyDescent="0.3">
      <c r="B39" s="402" t="s">
        <v>107</v>
      </c>
      <c r="C39" s="406"/>
      <c r="D39" s="406"/>
      <c r="E39" s="403"/>
      <c r="F39" s="403"/>
      <c r="G39" s="403"/>
      <c r="H39" s="403"/>
      <c r="I39" s="403"/>
      <c r="J39" s="403"/>
      <c r="K39" s="403"/>
      <c r="L39" s="403"/>
      <c r="M39" s="403"/>
      <c r="N39" s="97"/>
      <c r="O39" s="407"/>
      <c r="S39" s="25">
        <f>IF(O39="",1,0)</f>
        <v>1</v>
      </c>
    </row>
    <row r="40" spans="2:19" ht="3" customHeight="1" x14ac:dyDescent="0.3">
      <c r="L40" s="14"/>
      <c r="N40" s="14"/>
      <c r="O40" s="331"/>
    </row>
    <row r="41" spans="2:19" ht="25.8" customHeight="1" x14ac:dyDescent="0.3">
      <c r="B41" s="400" t="s">
        <v>108</v>
      </c>
      <c r="C41" s="401"/>
      <c r="D41" s="401"/>
      <c r="E41" s="249"/>
      <c r="F41" s="249"/>
      <c r="G41" s="249"/>
      <c r="H41" s="249"/>
      <c r="I41" s="249"/>
      <c r="J41" s="249"/>
      <c r="K41" s="249"/>
      <c r="L41" s="249"/>
      <c r="M41" s="249"/>
      <c r="N41" s="14"/>
      <c r="O41" s="331"/>
      <c r="S41" s="25"/>
    </row>
    <row r="42" spans="2:19" ht="4.2" customHeight="1" x14ac:dyDescent="0.3">
      <c r="L42" s="14"/>
      <c r="N42" s="14"/>
      <c r="O42" s="331"/>
    </row>
    <row r="43" spans="2:19" ht="31.2" customHeight="1" x14ac:dyDescent="0.3">
      <c r="B43" s="400" t="s">
        <v>109</v>
      </c>
      <c r="C43" s="401"/>
      <c r="D43" s="401"/>
      <c r="E43" s="249"/>
      <c r="F43" s="249"/>
      <c r="G43" s="249"/>
      <c r="H43" s="249"/>
      <c r="I43" s="249"/>
      <c r="J43" s="249"/>
      <c r="K43" s="249"/>
      <c r="L43" s="249"/>
      <c r="M43" s="249"/>
      <c r="N43" s="14"/>
      <c r="O43" s="331"/>
    </row>
    <row r="44" spans="2:19" ht="5.55" customHeight="1" x14ac:dyDescent="0.3">
      <c r="L44" s="14"/>
      <c r="N44" s="14"/>
      <c r="O44" s="331"/>
    </row>
    <row r="45" spans="2:19" ht="32.549999999999997" customHeight="1" x14ac:dyDescent="0.3">
      <c r="B45" s="400" t="s">
        <v>110</v>
      </c>
      <c r="C45" s="401"/>
      <c r="D45" s="401"/>
      <c r="E45" s="249"/>
      <c r="F45" s="249"/>
      <c r="G45" s="249"/>
      <c r="H45" s="249"/>
      <c r="I45" s="249"/>
      <c r="J45" s="249"/>
      <c r="K45" s="249"/>
      <c r="L45" s="249"/>
      <c r="M45" s="249"/>
      <c r="N45" s="14"/>
      <c r="O45" s="331"/>
    </row>
    <row r="46" spans="2:19" ht="7.2" customHeight="1" x14ac:dyDescent="0.3">
      <c r="L46" s="14"/>
      <c r="N46" s="14"/>
      <c r="O46" s="331"/>
    </row>
    <row r="47" spans="2:19" ht="28.8" customHeight="1" x14ac:dyDescent="0.3">
      <c r="B47" s="400" t="s">
        <v>111</v>
      </c>
      <c r="C47" s="401"/>
      <c r="D47" s="401"/>
      <c r="E47" s="249"/>
      <c r="F47" s="249"/>
      <c r="G47" s="249"/>
      <c r="H47" s="249"/>
      <c r="I47" s="249"/>
      <c r="J47" s="249"/>
      <c r="K47" s="249"/>
      <c r="L47" s="249"/>
      <c r="M47" s="249"/>
      <c r="N47" s="14"/>
      <c r="O47" s="331"/>
    </row>
    <row r="48" spans="2:19" ht="3" customHeight="1" thickBot="1" x14ac:dyDescent="0.35">
      <c r="B48" s="28"/>
      <c r="C48" s="28"/>
      <c r="D48" s="28"/>
      <c r="E48" s="28"/>
      <c r="F48" s="28"/>
      <c r="G48" s="28"/>
      <c r="H48" s="28"/>
      <c r="I48" s="28"/>
      <c r="J48" s="28"/>
      <c r="K48" s="28"/>
      <c r="L48" s="85"/>
      <c r="M48" s="28"/>
      <c r="N48" s="85"/>
      <c r="O48" s="408"/>
    </row>
    <row r="49" spans="2:19" ht="26.55" customHeight="1" thickBot="1" x14ac:dyDescent="0.35"/>
    <row r="50" spans="2:19" ht="46.8" customHeight="1" x14ac:dyDescent="0.3">
      <c r="B50" s="402" t="s">
        <v>159</v>
      </c>
      <c r="C50" s="403"/>
      <c r="D50" s="403"/>
      <c r="E50" s="403"/>
      <c r="F50" s="403"/>
      <c r="G50" s="403"/>
      <c r="H50" s="403"/>
      <c r="I50" s="403"/>
      <c r="J50" s="403"/>
      <c r="K50" s="403"/>
      <c r="L50" s="403"/>
      <c r="M50" s="403"/>
      <c r="N50" s="88"/>
      <c r="O50" s="404" t="s">
        <v>106</v>
      </c>
    </row>
    <row r="51" spans="2:19" ht="23.55" customHeight="1" thickBot="1" x14ac:dyDescent="0.35">
      <c r="B51" s="278"/>
      <c r="C51" s="278"/>
      <c r="D51" s="278"/>
      <c r="E51" s="278"/>
      <c r="F51" s="278"/>
      <c r="G51" s="278"/>
      <c r="H51" s="278"/>
      <c r="I51" s="278"/>
      <c r="J51" s="278"/>
      <c r="K51" s="278"/>
      <c r="L51" s="278"/>
      <c r="M51" s="278"/>
      <c r="N51" s="28"/>
      <c r="O51" s="405"/>
    </row>
    <row r="52" spans="2:19" ht="21" customHeight="1" x14ac:dyDescent="0.3">
      <c r="B52" s="402" t="s">
        <v>112</v>
      </c>
      <c r="C52" s="406"/>
      <c r="D52" s="406"/>
      <c r="E52" s="403"/>
      <c r="F52" s="403"/>
      <c r="G52" s="403"/>
      <c r="H52" s="403"/>
      <c r="I52" s="403"/>
      <c r="J52" s="403"/>
      <c r="K52" s="403"/>
      <c r="L52" s="403"/>
      <c r="M52" s="403"/>
      <c r="N52" s="97"/>
      <c r="O52" s="407"/>
      <c r="S52" s="25">
        <f>IF(O52="",1,0)</f>
        <v>1</v>
      </c>
    </row>
    <row r="53" spans="2:19" ht="3" customHeight="1" x14ac:dyDescent="0.3">
      <c r="L53" s="14"/>
      <c r="N53" s="14"/>
      <c r="O53" s="331"/>
    </row>
    <row r="54" spans="2:19" ht="25.8" customHeight="1" x14ac:dyDescent="0.3">
      <c r="B54" s="400" t="s">
        <v>113</v>
      </c>
      <c r="C54" s="401"/>
      <c r="D54" s="401"/>
      <c r="E54" s="249"/>
      <c r="F54" s="249"/>
      <c r="G54" s="249"/>
      <c r="H54" s="249"/>
      <c r="I54" s="249"/>
      <c r="J54" s="249"/>
      <c r="K54" s="249"/>
      <c r="L54" s="249"/>
      <c r="M54" s="249"/>
      <c r="N54" s="14"/>
      <c r="O54" s="331"/>
    </row>
    <row r="55" spans="2:19" ht="4.2" customHeight="1" x14ac:dyDescent="0.3">
      <c r="L55" s="14"/>
      <c r="N55" s="14"/>
      <c r="O55" s="331"/>
    </row>
    <row r="56" spans="2:19" ht="24.45" customHeight="1" x14ac:dyDescent="0.3">
      <c r="B56" s="400" t="s">
        <v>114</v>
      </c>
      <c r="C56" s="401"/>
      <c r="D56" s="401"/>
      <c r="E56" s="249"/>
      <c r="F56" s="249"/>
      <c r="G56" s="249"/>
      <c r="H56" s="249"/>
      <c r="I56" s="249"/>
      <c r="J56" s="249"/>
      <c r="K56" s="249"/>
      <c r="L56" s="249"/>
      <c r="M56" s="249"/>
      <c r="N56" s="14"/>
      <c r="O56" s="331"/>
    </row>
    <row r="57" spans="2:19" ht="5.55" customHeight="1" x14ac:dyDescent="0.3">
      <c r="L57" s="14"/>
      <c r="N57" s="14"/>
      <c r="O57" s="331"/>
    </row>
    <row r="58" spans="2:19" ht="22.8" customHeight="1" x14ac:dyDescent="0.3">
      <c r="B58" s="400" t="s">
        <v>115</v>
      </c>
      <c r="C58" s="401"/>
      <c r="D58" s="401"/>
      <c r="E58" s="249"/>
      <c r="F58" s="249"/>
      <c r="G58" s="249"/>
      <c r="H58" s="249"/>
      <c r="I58" s="249"/>
      <c r="J58" s="249"/>
      <c r="K58" s="249"/>
      <c r="L58" s="249"/>
      <c r="M58" s="249"/>
      <c r="N58" s="14"/>
      <c r="O58" s="331"/>
    </row>
    <row r="59" spans="2:19" ht="7.2" customHeight="1" x14ac:dyDescent="0.3">
      <c r="L59" s="14"/>
      <c r="N59" s="14"/>
      <c r="O59" s="331"/>
    </row>
    <row r="60" spans="2:19" ht="23.55" customHeight="1" x14ac:dyDescent="0.3">
      <c r="B60" s="400" t="s">
        <v>116</v>
      </c>
      <c r="C60" s="401"/>
      <c r="D60" s="401"/>
      <c r="E60" s="249"/>
      <c r="F60" s="249"/>
      <c r="G60" s="249"/>
      <c r="H60" s="249"/>
      <c r="I60" s="249"/>
      <c r="J60" s="249"/>
      <c r="K60" s="249"/>
      <c r="L60" s="249"/>
      <c r="M60" s="249"/>
      <c r="N60" s="14"/>
      <c r="O60" s="331"/>
    </row>
    <row r="61" spans="2:19" ht="3" customHeight="1" thickBot="1" x14ac:dyDescent="0.35">
      <c r="B61" s="28"/>
      <c r="C61" s="28"/>
      <c r="D61" s="28"/>
      <c r="E61" s="28"/>
      <c r="F61" s="28"/>
      <c r="G61" s="28"/>
      <c r="H61" s="28"/>
      <c r="I61" s="28"/>
      <c r="J61" s="28"/>
      <c r="K61" s="28"/>
      <c r="L61" s="85"/>
      <c r="M61" s="28"/>
      <c r="N61" s="85"/>
      <c r="O61" s="408"/>
    </row>
    <row r="62" spans="2:19" ht="26.55" customHeight="1" thickBot="1" x14ac:dyDescent="0.35"/>
    <row r="63" spans="2:19" ht="46.8" customHeight="1" x14ac:dyDescent="0.3">
      <c r="B63" s="402" t="s">
        <v>160</v>
      </c>
      <c r="C63" s="403"/>
      <c r="D63" s="403"/>
      <c r="E63" s="403"/>
      <c r="F63" s="403"/>
      <c r="G63" s="403"/>
      <c r="H63" s="403"/>
      <c r="I63" s="403"/>
      <c r="J63" s="403"/>
      <c r="K63" s="403"/>
      <c r="L63" s="403"/>
      <c r="M63" s="403"/>
      <c r="N63" s="88"/>
      <c r="O63" s="404" t="s">
        <v>106</v>
      </c>
    </row>
    <row r="64" spans="2:19" ht="23.55" customHeight="1" thickBot="1" x14ac:dyDescent="0.35">
      <c r="B64" s="278"/>
      <c r="C64" s="278"/>
      <c r="D64" s="278"/>
      <c r="E64" s="278"/>
      <c r="F64" s="278"/>
      <c r="G64" s="278"/>
      <c r="H64" s="278"/>
      <c r="I64" s="278"/>
      <c r="J64" s="278"/>
      <c r="K64" s="278"/>
      <c r="L64" s="278"/>
      <c r="M64" s="278"/>
      <c r="N64" s="28"/>
      <c r="O64" s="405"/>
    </row>
    <row r="65" spans="2:19" ht="21" customHeight="1" x14ac:dyDescent="0.3">
      <c r="B65" s="402" t="s">
        <v>107</v>
      </c>
      <c r="C65" s="406"/>
      <c r="D65" s="406"/>
      <c r="E65" s="403"/>
      <c r="F65" s="403"/>
      <c r="G65" s="403"/>
      <c r="H65" s="403"/>
      <c r="I65" s="403"/>
      <c r="J65" s="403"/>
      <c r="K65" s="403"/>
      <c r="L65" s="403"/>
      <c r="M65" s="403"/>
      <c r="N65" s="97"/>
      <c r="O65" s="407"/>
      <c r="S65" s="25">
        <f>IF(O65="",1,0)</f>
        <v>1</v>
      </c>
    </row>
    <row r="66" spans="2:19" ht="3" customHeight="1" x14ac:dyDescent="0.3">
      <c r="L66" s="14"/>
      <c r="N66" s="14"/>
      <c r="O66" s="331"/>
    </row>
    <row r="67" spans="2:19" ht="50.55" customHeight="1" x14ac:dyDescent="0.3">
      <c r="B67" s="400" t="s">
        <v>117</v>
      </c>
      <c r="C67" s="401"/>
      <c r="D67" s="401"/>
      <c r="E67" s="249"/>
      <c r="F67" s="249"/>
      <c r="G67" s="249"/>
      <c r="H67" s="249"/>
      <c r="I67" s="249"/>
      <c r="J67" s="249"/>
      <c r="K67" s="249"/>
      <c r="L67" s="249"/>
      <c r="M67" s="249"/>
      <c r="N67" s="14"/>
      <c r="O67" s="331"/>
    </row>
    <row r="68" spans="2:19" ht="4.2" customHeight="1" x14ac:dyDescent="0.3">
      <c r="L68" s="14"/>
      <c r="N68" s="14"/>
      <c r="O68" s="331"/>
    </row>
    <row r="69" spans="2:19" ht="77.55" customHeight="1" x14ac:dyDescent="0.3">
      <c r="B69" s="400" t="s">
        <v>118</v>
      </c>
      <c r="C69" s="401"/>
      <c r="D69" s="401"/>
      <c r="E69" s="249"/>
      <c r="F69" s="249"/>
      <c r="G69" s="249"/>
      <c r="H69" s="249"/>
      <c r="I69" s="249"/>
      <c r="J69" s="249"/>
      <c r="K69" s="249"/>
      <c r="L69" s="249"/>
      <c r="M69" s="249"/>
      <c r="N69" s="14"/>
      <c r="O69" s="331"/>
    </row>
    <row r="70" spans="2:19" ht="5.55" customHeight="1" x14ac:dyDescent="0.3">
      <c r="L70" s="14"/>
      <c r="N70" s="14"/>
      <c r="O70" s="331"/>
    </row>
    <row r="71" spans="2:19" ht="63" customHeight="1" x14ac:dyDescent="0.3">
      <c r="B71" s="400" t="s">
        <v>119</v>
      </c>
      <c r="C71" s="401"/>
      <c r="D71" s="401"/>
      <c r="E71" s="249"/>
      <c r="F71" s="249"/>
      <c r="G71" s="249"/>
      <c r="H71" s="249"/>
      <c r="I71" s="249"/>
      <c r="J71" s="249"/>
      <c r="K71" s="249"/>
      <c r="L71" s="249"/>
      <c r="M71" s="249"/>
      <c r="N71" s="14"/>
      <c r="O71" s="331"/>
    </row>
    <row r="72" spans="2:19" ht="7.2" customHeight="1" x14ac:dyDescent="0.3">
      <c r="L72" s="14"/>
      <c r="N72" s="14"/>
      <c r="O72" s="331"/>
    </row>
    <row r="73" spans="2:19" ht="63" customHeight="1" x14ac:dyDescent="0.3">
      <c r="B73" s="400" t="s">
        <v>187</v>
      </c>
      <c r="C73" s="401"/>
      <c r="D73" s="401"/>
      <c r="E73" s="249"/>
      <c r="F73" s="249"/>
      <c r="G73" s="249"/>
      <c r="H73" s="249"/>
      <c r="I73" s="249"/>
      <c r="J73" s="249"/>
      <c r="K73" s="249"/>
      <c r="L73" s="249"/>
      <c r="M73" s="249"/>
      <c r="N73" s="14"/>
      <c r="O73" s="331"/>
    </row>
    <row r="74" spans="2:19" ht="3" customHeight="1" thickBot="1" x14ac:dyDescent="0.35">
      <c r="B74" s="28"/>
      <c r="C74" s="28"/>
      <c r="D74" s="28"/>
      <c r="E74" s="28"/>
      <c r="F74" s="28"/>
      <c r="G74" s="28"/>
      <c r="H74" s="28"/>
      <c r="I74" s="28"/>
      <c r="J74" s="28"/>
      <c r="K74" s="28"/>
      <c r="L74" s="85"/>
      <c r="M74" s="28"/>
      <c r="N74" s="85"/>
      <c r="O74" s="408"/>
    </row>
    <row r="75" spans="2:19" ht="26.55" customHeight="1" thickBot="1" x14ac:dyDescent="0.35"/>
    <row r="76" spans="2:19" ht="46.8" customHeight="1" x14ac:dyDescent="0.3">
      <c r="B76" s="402" t="s">
        <v>120</v>
      </c>
      <c r="C76" s="403"/>
      <c r="D76" s="403"/>
      <c r="E76" s="403"/>
      <c r="F76" s="403"/>
      <c r="G76" s="403"/>
      <c r="H76" s="403"/>
      <c r="I76" s="403"/>
      <c r="J76" s="403"/>
      <c r="K76" s="403"/>
      <c r="L76" s="403"/>
      <c r="M76" s="403"/>
      <c r="N76" s="88"/>
      <c r="O76" s="404" t="s">
        <v>106</v>
      </c>
    </row>
    <row r="77" spans="2:19" ht="23.55" customHeight="1" thickBot="1" x14ac:dyDescent="0.35">
      <c r="B77" s="278"/>
      <c r="C77" s="278"/>
      <c r="D77" s="278"/>
      <c r="E77" s="278"/>
      <c r="F77" s="278"/>
      <c r="G77" s="278"/>
      <c r="H77" s="278"/>
      <c r="I77" s="278"/>
      <c r="J77" s="278"/>
      <c r="K77" s="278"/>
      <c r="L77" s="278"/>
      <c r="M77" s="278"/>
      <c r="N77" s="28"/>
      <c r="O77" s="405"/>
    </row>
    <row r="78" spans="2:19" ht="21" customHeight="1" x14ac:dyDescent="0.3">
      <c r="B78" s="402" t="s">
        <v>121</v>
      </c>
      <c r="C78" s="406"/>
      <c r="D78" s="406"/>
      <c r="E78" s="403"/>
      <c r="F78" s="403"/>
      <c r="G78" s="403"/>
      <c r="H78" s="403"/>
      <c r="I78" s="403"/>
      <c r="J78" s="403"/>
      <c r="K78" s="403"/>
      <c r="L78" s="403"/>
      <c r="M78" s="403"/>
      <c r="N78" s="97"/>
      <c r="O78" s="407"/>
      <c r="S78" s="25">
        <f>IF(O78="",1,0)</f>
        <v>1</v>
      </c>
    </row>
    <row r="79" spans="2:19" ht="3" customHeight="1" x14ac:dyDescent="0.3">
      <c r="L79" s="14"/>
      <c r="N79" s="14"/>
      <c r="O79" s="331"/>
    </row>
    <row r="80" spans="2:19" ht="39" customHeight="1" x14ac:dyDescent="0.3">
      <c r="B80" s="400" t="s">
        <v>122</v>
      </c>
      <c r="C80" s="401"/>
      <c r="D80" s="401"/>
      <c r="E80" s="249"/>
      <c r="F80" s="249"/>
      <c r="G80" s="249"/>
      <c r="H80" s="249"/>
      <c r="I80" s="249"/>
      <c r="J80" s="249"/>
      <c r="K80" s="249"/>
      <c r="L80" s="249"/>
      <c r="M80" s="249"/>
      <c r="N80" s="14"/>
      <c r="O80" s="331"/>
    </row>
    <row r="81" spans="2:19" ht="4.2" customHeight="1" x14ac:dyDescent="0.3">
      <c r="L81" s="14"/>
      <c r="N81" s="14"/>
      <c r="O81" s="331"/>
    </row>
    <row r="82" spans="2:19" ht="64.2" customHeight="1" x14ac:dyDescent="0.3">
      <c r="B82" s="400" t="s">
        <v>123</v>
      </c>
      <c r="C82" s="401"/>
      <c r="D82" s="401"/>
      <c r="E82" s="249"/>
      <c r="F82" s="249"/>
      <c r="G82" s="249"/>
      <c r="H82" s="249"/>
      <c r="I82" s="249"/>
      <c r="J82" s="249"/>
      <c r="K82" s="249"/>
      <c r="L82" s="249"/>
      <c r="M82" s="249"/>
      <c r="N82" s="14"/>
      <c r="O82" s="331"/>
    </row>
    <row r="83" spans="2:19" ht="5.55" customHeight="1" x14ac:dyDescent="0.3">
      <c r="L83" s="14"/>
      <c r="N83" s="14"/>
      <c r="O83" s="331"/>
    </row>
    <row r="84" spans="2:19" ht="63" customHeight="1" x14ac:dyDescent="0.3">
      <c r="B84" s="400" t="s">
        <v>124</v>
      </c>
      <c r="C84" s="401"/>
      <c r="D84" s="401"/>
      <c r="E84" s="249"/>
      <c r="F84" s="249"/>
      <c r="G84" s="249"/>
      <c r="H84" s="249"/>
      <c r="I84" s="249"/>
      <c r="J84" s="249"/>
      <c r="K84" s="249"/>
      <c r="L84" s="249"/>
      <c r="M84" s="249"/>
      <c r="N84" s="14"/>
      <c r="O84" s="331"/>
    </row>
    <row r="85" spans="2:19" ht="7.2" customHeight="1" x14ac:dyDescent="0.3">
      <c r="L85" s="14"/>
      <c r="N85" s="14"/>
      <c r="O85" s="331"/>
    </row>
    <row r="86" spans="2:19" ht="63" customHeight="1" x14ac:dyDescent="0.3">
      <c r="B86" s="400" t="s">
        <v>125</v>
      </c>
      <c r="C86" s="401"/>
      <c r="D86" s="401"/>
      <c r="E86" s="249"/>
      <c r="F86" s="249"/>
      <c r="G86" s="249"/>
      <c r="H86" s="249"/>
      <c r="I86" s="249"/>
      <c r="J86" s="249"/>
      <c r="K86" s="249"/>
      <c r="L86" s="249"/>
      <c r="M86" s="249"/>
      <c r="N86" s="14"/>
      <c r="O86" s="331"/>
    </row>
    <row r="87" spans="2:19" ht="3" customHeight="1" thickBot="1" x14ac:dyDescent="0.35">
      <c r="B87" s="28"/>
      <c r="C87" s="28"/>
      <c r="D87" s="28"/>
      <c r="E87" s="28"/>
      <c r="F87" s="28"/>
      <c r="G87" s="28"/>
      <c r="H87" s="28"/>
      <c r="I87" s="28"/>
      <c r="J87" s="28"/>
      <c r="K87" s="28"/>
      <c r="L87" s="85"/>
      <c r="M87" s="28"/>
      <c r="N87" s="85"/>
      <c r="O87" s="408"/>
    </row>
    <row r="88" spans="2:19" ht="26.55" customHeight="1" thickBot="1" x14ac:dyDescent="0.35"/>
    <row r="89" spans="2:19" ht="46.8" customHeight="1" x14ac:dyDescent="0.3">
      <c r="B89" s="402" t="s">
        <v>161</v>
      </c>
      <c r="C89" s="403"/>
      <c r="D89" s="403"/>
      <c r="E89" s="403"/>
      <c r="F89" s="403"/>
      <c r="G89" s="403"/>
      <c r="H89" s="403"/>
      <c r="I89" s="403"/>
      <c r="J89" s="403"/>
      <c r="K89" s="403"/>
      <c r="L89" s="403"/>
      <c r="M89" s="403"/>
      <c r="N89" s="88"/>
      <c r="O89" s="404" t="s">
        <v>106</v>
      </c>
    </row>
    <row r="90" spans="2:19" ht="23.55" customHeight="1" thickBot="1" x14ac:dyDescent="0.35">
      <c r="B90" s="278"/>
      <c r="C90" s="278"/>
      <c r="D90" s="278"/>
      <c r="E90" s="278"/>
      <c r="F90" s="278"/>
      <c r="G90" s="278"/>
      <c r="H90" s="278"/>
      <c r="I90" s="278"/>
      <c r="J90" s="278"/>
      <c r="K90" s="278"/>
      <c r="L90" s="278"/>
      <c r="M90" s="278"/>
      <c r="N90" s="28"/>
      <c r="O90" s="405"/>
    </row>
    <row r="91" spans="2:19" ht="21" customHeight="1" x14ac:dyDescent="0.3">
      <c r="B91" s="402" t="s">
        <v>126</v>
      </c>
      <c r="C91" s="406"/>
      <c r="D91" s="406"/>
      <c r="E91" s="403"/>
      <c r="F91" s="403"/>
      <c r="G91" s="403"/>
      <c r="H91" s="403"/>
      <c r="I91" s="403"/>
      <c r="J91" s="403"/>
      <c r="K91" s="403"/>
      <c r="L91" s="403"/>
      <c r="M91" s="403"/>
      <c r="N91" s="97"/>
      <c r="O91" s="407"/>
      <c r="S91" s="25">
        <f>IF(O91="",1,0)</f>
        <v>1</v>
      </c>
    </row>
    <row r="92" spans="2:19" ht="3" customHeight="1" x14ac:dyDescent="0.3">
      <c r="L92" s="14"/>
      <c r="N92" s="14"/>
      <c r="O92" s="331"/>
    </row>
    <row r="93" spans="2:19" ht="27" customHeight="1" x14ac:dyDescent="0.3">
      <c r="B93" s="400" t="s">
        <v>127</v>
      </c>
      <c r="C93" s="401"/>
      <c r="D93" s="401"/>
      <c r="E93" s="249"/>
      <c r="F93" s="249"/>
      <c r="G93" s="249"/>
      <c r="H93" s="249"/>
      <c r="I93" s="249"/>
      <c r="J93" s="249"/>
      <c r="K93" s="249"/>
      <c r="L93" s="249"/>
      <c r="M93" s="249"/>
      <c r="N93" s="14"/>
      <c r="O93" s="331"/>
    </row>
    <row r="94" spans="2:19" ht="4.2" customHeight="1" x14ac:dyDescent="0.3">
      <c r="L94" s="14"/>
      <c r="N94" s="14"/>
      <c r="O94" s="331"/>
    </row>
    <row r="95" spans="2:19" ht="33" customHeight="1" x14ac:dyDescent="0.3">
      <c r="B95" s="400" t="s">
        <v>128</v>
      </c>
      <c r="C95" s="401"/>
      <c r="D95" s="401"/>
      <c r="E95" s="249"/>
      <c r="F95" s="249"/>
      <c r="G95" s="249"/>
      <c r="H95" s="249"/>
      <c r="I95" s="249"/>
      <c r="J95" s="249"/>
      <c r="K95" s="249"/>
      <c r="L95" s="249"/>
      <c r="M95" s="249"/>
      <c r="N95" s="14"/>
      <c r="O95" s="331"/>
    </row>
    <row r="96" spans="2:19" ht="5.55" customHeight="1" x14ac:dyDescent="0.3">
      <c r="L96" s="14"/>
      <c r="N96" s="14"/>
      <c r="O96" s="331"/>
    </row>
    <row r="97" spans="2:19" ht="33.450000000000003" customHeight="1" x14ac:dyDescent="0.3">
      <c r="B97" s="400" t="s">
        <v>129</v>
      </c>
      <c r="C97" s="401"/>
      <c r="D97" s="401"/>
      <c r="E97" s="249"/>
      <c r="F97" s="249"/>
      <c r="G97" s="249"/>
      <c r="H97" s="249"/>
      <c r="I97" s="249"/>
      <c r="J97" s="249"/>
      <c r="K97" s="249"/>
      <c r="L97" s="249"/>
      <c r="M97" s="249"/>
      <c r="N97" s="14"/>
      <c r="O97" s="331"/>
    </row>
    <row r="98" spans="2:19" ht="7.2" customHeight="1" x14ac:dyDescent="0.3">
      <c r="L98" s="14"/>
      <c r="N98" s="14"/>
      <c r="O98" s="331"/>
    </row>
    <row r="99" spans="2:19" ht="33.450000000000003" customHeight="1" x14ac:dyDescent="0.3">
      <c r="B99" s="400" t="s">
        <v>130</v>
      </c>
      <c r="C99" s="401"/>
      <c r="D99" s="401"/>
      <c r="E99" s="249"/>
      <c r="F99" s="249"/>
      <c r="G99" s="249"/>
      <c r="H99" s="249"/>
      <c r="I99" s="249"/>
      <c r="J99" s="249"/>
      <c r="K99" s="249"/>
      <c r="L99" s="249"/>
      <c r="M99" s="249"/>
      <c r="N99" s="14"/>
      <c r="O99" s="331"/>
    </row>
    <row r="100" spans="2:19" ht="3" customHeight="1" thickBot="1" x14ac:dyDescent="0.35">
      <c r="B100" s="28"/>
      <c r="C100" s="28"/>
      <c r="D100" s="28"/>
      <c r="E100" s="28"/>
      <c r="F100" s="28"/>
      <c r="G100" s="28"/>
      <c r="H100" s="28"/>
      <c r="I100" s="28"/>
      <c r="J100" s="28"/>
      <c r="K100" s="28"/>
      <c r="L100" s="85"/>
      <c r="M100" s="28"/>
      <c r="N100" s="85"/>
      <c r="O100" s="408"/>
    </row>
    <row r="101" spans="2:19" ht="26.55" customHeight="1" thickBot="1" x14ac:dyDescent="0.35"/>
    <row r="102" spans="2:19" ht="46.8" customHeight="1" x14ac:dyDescent="0.3">
      <c r="B102" s="402" t="s">
        <v>162</v>
      </c>
      <c r="C102" s="403"/>
      <c r="D102" s="403"/>
      <c r="E102" s="403"/>
      <c r="F102" s="403"/>
      <c r="G102" s="403"/>
      <c r="H102" s="403"/>
      <c r="I102" s="403"/>
      <c r="J102" s="403"/>
      <c r="K102" s="403"/>
      <c r="L102" s="403"/>
      <c r="M102" s="403"/>
      <c r="N102" s="88"/>
      <c r="O102" s="404" t="s">
        <v>106</v>
      </c>
    </row>
    <row r="103" spans="2:19" ht="23.55" customHeight="1" thickBot="1" x14ac:dyDescent="0.35">
      <c r="B103" s="278"/>
      <c r="C103" s="278"/>
      <c r="D103" s="278"/>
      <c r="E103" s="278"/>
      <c r="F103" s="278"/>
      <c r="G103" s="278"/>
      <c r="H103" s="278"/>
      <c r="I103" s="278"/>
      <c r="J103" s="278"/>
      <c r="K103" s="278"/>
      <c r="L103" s="278"/>
      <c r="M103" s="278"/>
      <c r="N103" s="28"/>
      <c r="O103" s="405"/>
    </row>
    <row r="104" spans="2:19" ht="21" customHeight="1" x14ac:dyDescent="0.3">
      <c r="B104" s="402" t="s">
        <v>131</v>
      </c>
      <c r="C104" s="406"/>
      <c r="D104" s="406"/>
      <c r="E104" s="403"/>
      <c r="F104" s="403"/>
      <c r="G104" s="403"/>
      <c r="H104" s="403"/>
      <c r="I104" s="403"/>
      <c r="J104" s="403"/>
      <c r="K104" s="403"/>
      <c r="L104" s="403"/>
      <c r="M104" s="403"/>
      <c r="N104" s="97"/>
      <c r="O104" s="407"/>
      <c r="S104" s="25">
        <f>IF(O104="",1,0)</f>
        <v>1</v>
      </c>
    </row>
    <row r="105" spans="2:19" ht="3" customHeight="1" x14ac:dyDescent="0.3">
      <c r="L105" s="14"/>
      <c r="N105" s="14"/>
      <c r="O105" s="331"/>
    </row>
    <row r="106" spans="2:19" ht="23.55" customHeight="1" x14ac:dyDescent="0.3">
      <c r="B106" s="400" t="s">
        <v>132</v>
      </c>
      <c r="C106" s="401"/>
      <c r="D106" s="401"/>
      <c r="E106" s="249"/>
      <c r="F106" s="249"/>
      <c r="G106" s="249"/>
      <c r="H106" s="249"/>
      <c r="I106" s="249"/>
      <c r="J106" s="249"/>
      <c r="K106" s="249"/>
      <c r="L106" s="249"/>
      <c r="M106" s="249"/>
      <c r="N106" s="14"/>
      <c r="O106" s="331"/>
    </row>
    <row r="107" spans="2:19" ht="4.2" customHeight="1" x14ac:dyDescent="0.3">
      <c r="L107" s="14"/>
      <c r="N107" s="14"/>
      <c r="O107" s="331"/>
    </row>
    <row r="108" spans="2:19" ht="37.799999999999997" customHeight="1" x14ac:dyDescent="0.3">
      <c r="B108" s="400" t="s">
        <v>133</v>
      </c>
      <c r="C108" s="401"/>
      <c r="D108" s="401"/>
      <c r="E108" s="249"/>
      <c r="F108" s="249"/>
      <c r="G108" s="249"/>
      <c r="H108" s="249"/>
      <c r="I108" s="249"/>
      <c r="J108" s="249"/>
      <c r="K108" s="249"/>
      <c r="L108" s="249"/>
      <c r="M108" s="249"/>
      <c r="N108" s="14"/>
      <c r="O108" s="331"/>
    </row>
    <row r="109" spans="2:19" ht="5.55" customHeight="1" x14ac:dyDescent="0.3">
      <c r="L109" s="14"/>
      <c r="N109" s="14"/>
      <c r="O109" s="331"/>
    </row>
    <row r="110" spans="2:19" ht="24" customHeight="1" x14ac:dyDescent="0.3">
      <c r="B110" s="400" t="s">
        <v>134</v>
      </c>
      <c r="C110" s="401"/>
      <c r="D110" s="401"/>
      <c r="E110" s="249"/>
      <c r="F110" s="249"/>
      <c r="G110" s="249"/>
      <c r="H110" s="249"/>
      <c r="I110" s="249"/>
      <c r="J110" s="249"/>
      <c r="K110" s="249"/>
      <c r="L110" s="249"/>
      <c r="M110" s="249"/>
      <c r="N110" s="14"/>
      <c r="O110" s="331"/>
    </row>
    <row r="111" spans="2:19" ht="7.2" customHeight="1" x14ac:dyDescent="0.3">
      <c r="L111" s="14"/>
      <c r="N111" s="14"/>
      <c r="O111" s="331"/>
    </row>
    <row r="112" spans="2:19" ht="34.799999999999997" customHeight="1" x14ac:dyDescent="0.3">
      <c r="B112" s="400" t="s">
        <v>135</v>
      </c>
      <c r="C112" s="401"/>
      <c r="D112" s="401"/>
      <c r="E112" s="249"/>
      <c r="F112" s="249"/>
      <c r="G112" s="249"/>
      <c r="H112" s="249"/>
      <c r="I112" s="249"/>
      <c r="J112" s="249"/>
      <c r="K112" s="249"/>
      <c r="L112" s="249"/>
      <c r="M112" s="249"/>
      <c r="N112" s="14"/>
      <c r="O112" s="331"/>
    </row>
    <row r="113" spans="2:19" ht="3" customHeight="1" thickBot="1" x14ac:dyDescent="0.35">
      <c r="B113" s="28"/>
      <c r="C113" s="28"/>
      <c r="D113" s="28"/>
      <c r="E113" s="28"/>
      <c r="F113" s="28"/>
      <c r="G113" s="28"/>
      <c r="H113" s="28"/>
      <c r="I113" s="28"/>
      <c r="J113" s="28"/>
      <c r="K113" s="28"/>
      <c r="L113" s="85"/>
      <c r="M113" s="28"/>
      <c r="N113" s="85"/>
      <c r="O113" s="408"/>
    </row>
    <row r="114" spans="2:19" ht="26.55" customHeight="1" thickBot="1" x14ac:dyDescent="0.35"/>
    <row r="115" spans="2:19" ht="46.8" customHeight="1" x14ac:dyDescent="0.3">
      <c r="B115" s="402" t="s">
        <v>592</v>
      </c>
      <c r="C115" s="403"/>
      <c r="D115" s="403"/>
      <c r="E115" s="403"/>
      <c r="F115" s="403"/>
      <c r="G115" s="403"/>
      <c r="H115" s="403"/>
      <c r="I115" s="403"/>
      <c r="J115" s="403"/>
      <c r="K115" s="403"/>
      <c r="L115" s="403"/>
      <c r="M115" s="403"/>
      <c r="N115" s="88"/>
      <c r="O115" s="404" t="s">
        <v>106</v>
      </c>
    </row>
    <row r="116" spans="2:19" ht="23.55" customHeight="1" thickBot="1" x14ac:dyDescent="0.35">
      <c r="B116" s="278"/>
      <c r="C116" s="278"/>
      <c r="D116" s="278"/>
      <c r="E116" s="278"/>
      <c r="F116" s="278"/>
      <c r="G116" s="278"/>
      <c r="H116" s="278"/>
      <c r="I116" s="278"/>
      <c r="J116" s="278"/>
      <c r="K116" s="278"/>
      <c r="L116" s="278"/>
      <c r="M116" s="278"/>
      <c r="N116" s="28"/>
      <c r="O116" s="405"/>
    </row>
    <row r="117" spans="2:19" ht="22.8" customHeight="1" x14ac:dyDescent="0.3">
      <c r="B117" s="409" t="s">
        <v>593</v>
      </c>
      <c r="C117" s="409"/>
      <c r="D117" s="409"/>
      <c r="E117" s="409"/>
      <c r="F117" s="409"/>
      <c r="G117" s="409"/>
      <c r="H117" s="409"/>
      <c r="I117" s="409"/>
      <c r="J117" s="409"/>
      <c r="K117" s="409"/>
      <c r="L117" s="409"/>
      <c r="M117" s="409"/>
      <c r="N117" s="409"/>
      <c r="O117" s="231"/>
      <c r="S117" s="107">
        <f>IF(O117="J other (specify)",O118,O117)</f>
        <v>0</v>
      </c>
    </row>
    <row r="118" spans="2:19" ht="27" customHeight="1" thickBot="1" x14ac:dyDescent="0.35">
      <c r="B118" s="410"/>
      <c r="C118" s="410"/>
      <c r="D118" s="410"/>
      <c r="E118" s="410"/>
      <c r="F118" s="410"/>
      <c r="G118" s="410"/>
      <c r="H118" s="410"/>
      <c r="I118" s="410"/>
      <c r="J118" s="410"/>
      <c r="K118" s="410"/>
      <c r="L118" s="410"/>
      <c r="M118" s="410"/>
      <c r="N118" s="410"/>
      <c r="O118" s="232"/>
    </row>
    <row r="119" spans="2:19" ht="21" customHeight="1" x14ac:dyDescent="0.3">
      <c r="B119" s="402" t="s">
        <v>136</v>
      </c>
      <c r="C119" s="406"/>
      <c r="D119" s="406"/>
      <c r="E119" s="403"/>
      <c r="F119" s="403"/>
      <c r="G119" s="403"/>
      <c r="H119" s="403"/>
      <c r="I119" s="403"/>
      <c r="J119" s="403"/>
      <c r="K119" s="403"/>
      <c r="L119" s="403"/>
      <c r="M119" s="403"/>
      <c r="N119" s="97"/>
      <c r="O119" s="407"/>
      <c r="S119" s="25">
        <f>IF(O119="",1,0)</f>
        <v>1</v>
      </c>
    </row>
    <row r="120" spans="2:19" ht="3" customHeight="1" x14ac:dyDescent="0.3">
      <c r="L120" s="14"/>
      <c r="N120" s="14"/>
      <c r="O120" s="331"/>
    </row>
    <row r="121" spans="2:19" ht="30.45" customHeight="1" x14ac:dyDescent="0.3">
      <c r="B121" s="400" t="s">
        <v>137</v>
      </c>
      <c r="C121" s="401"/>
      <c r="D121" s="401"/>
      <c r="E121" s="249"/>
      <c r="F121" s="249"/>
      <c r="G121" s="249"/>
      <c r="H121" s="249"/>
      <c r="I121" s="249"/>
      <c r="J121" s="249"/>
      <c r="K121" s="249"/>
      <c r="L121" s="249"/>
      <c r="M121" s="249"/>
      <c r="N121" s="14"/>
      <c r="O121" s="331"/>
    </row>
    <row r="122" spans="2:19" ht="4.2" customHeight="1" x14ac:dyDescent="0.3">
      <c r="L122" s="14"/>
      <c r="N122" s="14"/>
      <c r="O122" s="331"/>
    </row>
    <row r="123" spans="2:19" ht="33.450000000000003" customHeight="1" x14ac:dyDescent="0.3">
      <c r="B123" s="400" t="s">
        <v>138</v>
      </c>
      <c r="C123" s="401"/>
      <c r="D123" s="401"/>
      <c r="E123" s="249"/>
      <c r="F123" s="249"/>
      <c r="G123" s="249"/>
      <c r="H123" s="249"/>
      <c r="I123" s="249"/>
      <c r="J123" s="249"/>
      <c r="K123" s="249"/>
      <c r="L123" s="249"/>
      <c r="M123" s="249"/>
      <c r="N123" s="14"/>
      <c r="O123" s="331"/>
    </row>
    <row r="124" spans="2:19" ht="5.55" customHeight="1" x14ac:dyDescent="0.3">
      <c r="L124" s="14"/>
      <c r="N124" s="14"/>
      <c r="O124" s="331"/>
    </row>
    <row r="125" spans="2:19" ht="28.8" customHeight="1" x14ac:dyDescent="0.3">
      <c r="B125" s="400" t="s">
        <v>139</v>
      </c>
      <c r="C125" s="401"/>
      <c r="D125" s="401"/>
      <c r="E125" s="249"/>
      <c r="F125" s="249"/>
      <c r="G125" s="249"/>
      <c r="H125" s="249"/>
      <c r="I125" s="249"/>
      <c r="J125" s="249"/>
      <c r="K125" s="249"/>
      <c r="L125" s="249"/>
      <c r="M125" s="249"/>
      <c r="N125" s="14"/>
      <c r="O125" s="331"/>
    </row>
    <row r="126" spans="2:19" ht="7.2" customHeight="1" x14ac:dyDescent="0.3">
      <c r="L126" s="14"/>
      <c r="N126" s="14"/>
      <c r="O126" s="331"/>
    </row>
    <row r="127" spans="2:19" ht="28.2" customHeight="1" x14ac:dyDescent="0.3">
      <c r="B127" s="400" t="s">
        <v>140</v>
      </c>
      <c r="C127" s="401"/>
      <c r="D127" s="401"/>
      <c r="E127" s="249"/>
      <c r="F127" s="249"/>
      <c r="G127" s="249"/>
      <c r="H127" s="249"/>
      <c r="I127" s="249"/>
      <c r="J127" s="249"/>
      <c r="K127" s="249"/>
      <c r="L127" s="249"/>
      <c r="M127" s="249"/>
      <c r="N127" s="14"/>
      <c r="O127" s="331"/>
    </row>
    <row r="128" spans="2:19" ht="3" customHeight="1" thickBot="1" x14ac:dyDescent="0.35">
      <c r="B128" s="28"/>
      <c r="C128" s="28"/>
      <c r="D128" s="28"/>
      <c r="E128" s="28"/>
      <c r="F128" s="28"/>
      <c r="G128" s="28"/>
      <c r="H128" s="28"/>
      <c r="I128" s="28"/>
      <c r="J128" s="28"/>
      <c r="K128" s="28"/>
      <c r="L128" s="85"/>
      <c r="M128" s="28"/>
      <c r="N128" s="85"/>
      <c r="O128" s="408"/>
    </row>
    <row r="129" spans="2:19" ht="26.55" customHeight="1" thickBot="1" x14ac:dyDescent="0.35"/>
    <row r="130" spans="2:19" ht="46.8" customHeight="1" x14ac:dyDescent="0.3">
      <c r="B130" s="402" t="s">
        <v>141</v>
      </c>
      <c r="C130" s="403"/>
      <c r="D130" s="403"/>
      <c r="E130" s="403"/>
      <c r="F130" s="403"/>
      <c r="G130" s="403"/>
      <c r="H130" s="403"/>
      <c r="I130" s="403"/>
      <c r="J130" s="403"/>
      <c r="K130" s="403"/>
      <c r="L130" s="403"/>
      <c r="M130" s="403"/>
      <c r="N130" s="88"/>
      <c r="O130" s="404" t="s">
        <v>106</v>
      </c>
    </row>
    <row r="131" spans="2:19" ht="23.55" customHeight="1" thickBot="1" x14ac:dyDescent="0.35">
      <c r="B131" s="278"/>
      <c r="C131" s="278"/>
      <c r="D131" s="278"/>
      <c r="E131" s="278"/>
      <c r="F131" s="278"/>
      <c r="G131" s="278"/>
      <c r="H131" s="278"/>
      <c r="I131" s="278"/>
      <c r="J131" s="278"/>
      <c r="K131" s="278"/>
      <c r="L131" s="278"/>
      <c r="M131" s="278"/>
      <c r="N131" s="28"/>
      <c r="O131" s="405"/>
    </row>
    <row r="132" spans="2:19" ht="21" customHeight="1" x14ac:dyDescent="0.3">
      <c r="B132" s="402" t="s">
        <v>142</v>
      </c>
      <c r="C132" s="406"/>
      <c r="D132" s="406"/>
      <c r="E132" s="403"/>
      <c r="F132" s="403"/>
      <c r="G132" s="403"/>
      <c r="H132" s="403"/>
      <c r="I132" s="403"/>
      <c r="J132" s="403"/>
      <c r="K132" s="403"/>
      <c r="L132" s="403"/>
      <c r="M132" s="403"/>
      <c r="N132" s="97"/>
      <c r="O132" s="407"/>
      <c r="S132" s="25">
        <f>IF(O132="",1,0)</f>
        <v>1</v>
      </c>
    </row>
    <row r="133" spans="2:19" ht="3" customHeight="1" x14ac:dyDescent="0.3">
      <c r="L133" s="14"/>
      <c r="N133" s="14"/>
      <c r="O133" s="331"/>
    </row>
    <row r="134" spans="2:19" ht="27.45" customHeight="1" x14ac:dyDescent="0.3">
      <c r="B134" s="400" t="s">
        <v>143</v>
      </c>
      <c r="C134" s="401"/>
      <c r="D134" s="401"/>
      <c r="E134" s="249"/>
      <c r="F134" s="249"/>
      <c r="G134" s="249"/>
      <c r="H134" s="249"/>
      <c r="I134" s="249"/>
      <c r="J134" s="249"/>
      <c r="K134" s="249"/>
      <c r="L134" s="249"/>
      <c r="M134" s="249"/>
      <c r="N134" s="14"/>
      <c r="O134" s="331"/>
    </row>
    <row r="135" spans="2:19" ht="4.2" customHeight="1" x14ac:dyDescent="0.3">
      <c r="L135" s="14"/>
      <c r="N135" s="14"/>
      <c r="O135" s="331"/>
    </row>
    <row r="136" spans="2:19" ht="43.8" customHeight="1" x14ac:dyDescent="0.3">
      <c r="B136" s="400" t="s">
        <v>144</v>
      </c>
      <c r="C136" s="401"/>
      <c r="D136" s="401"/>
      <c r="E136" s="249"/>
      <c r="F136" s="249"/>
      <c r="G136" s="249"/>
      <c r="H136" s="249"/>
      <c r="I136" s="249"/>
      <c r="J136" s="249"/>
      <c r="K136" s="249"/>
      <c r="L136" s="249"/>
      <c r="M136" s="249"/>
      <c r="N136" s="14"/>
      <c r="O136" s="331"/>
    </row>
    <row r="137" spans="2:19" ht="5.55" customHeight="1" x14ac:dyDescent="0.3">
      <c r="L137" s="14"/>
      <c r="N137" s="14"/>
      <c r="O137" s="331"/>
    </row>
    <row r="138" spans="2:19" ht="39" customHeight="1" x14ac:dyDescent="0.3">
      <c r="B138" s="400" t="s">
        <v>145</v>
      </c>
      <c r="C138" s="401"/>
      <c r="D138" s="401"/>
      <c r="E138" s="249"/>
      <c r="F138" s="249"/>
      <c r="G138" s="249"/>
      <c r="H138" s="249"/>
      <c r="I138" s="249"/>
      <c r="J138" s="249"/>
      <c r="K138" s="249"/>
      <c r="L138" s="249"/>
      <c r="M138" s="249"/>
      <c r="N138" s="14"/>
      <c r="O138" s="331"/>
    </row>
    <row r="139" spans="2:19" ht="7.2" customHeight="1" x14ac:dyDescent="0.3">
      <c r="L139" s="14"/>
      <c r="N139" s="14"/>
      <c r="O139" s="331"/>
    </row>
    <row r="140" spans="2:19" ht="33" customHeight="1" x14ac:dyDescent="0.3">
      <c r="B140" s="400" t="s">
        <v>146</v>
      </c>
      <c r="C140" s="401"/>
      <c r="D140" s="401"/>
      <c r="E140" s="249"/>
      <c r="F140" s="249"/>
      <c r="G140" s="249"/>
      <c r="H140" s="249"/>
      <c r="I140" s="249"/>
      <c r="J140" s="249"/>
      <c r="K140" s="249"/>
      <c r="L140" s="249"/>
      <c r="M140" s="249"/>
      <c r="N140" s="14"/>
      <c r="O140" s="331"/>
    </row>
    <row r="141" spans="2:19" ht="3" customHeight="1" thickBot="1" x14ac:dyDescent="0.35">
      <c r="B141" s="28"/>
      <c r="C141" s="28"/>
      <c r="D141" s="28"/>
      <c r="E141" s="28"/>
      <c r="F141" s="28"/>
      <c r="G141" s="28"/>
      <c r="H141" s="28"/>
      <c r="I141" s="28"/>
      <c r="J141" s="28"/>
      <c r="K141" s="28"/>
      <c r="L141" s="85"/>
      <c r="M141" s="28"/>
      <c r="N141" s="85"/>
      <c r="O141" s="408"/>
    </row>
    <row r="142" spans="2:19" ht="26.55" customHeight="1" thickBot="1" x14ac:dyDescent="0.35"/>
    <row r="143" spans="2:19" ht="46.8" customHeight="1" x14ac:dyDescent="0.3">
      <c r="B143" s="402" t="s">
        <v>188</v>
      </c>
      <c r="C143" s="403"/>
      <c r="D143" s="403"/>
      <c r="E143" s="403"/>
      <c r="F143" s="403"/>
      <c r="G143" s="403"/>
      <c r="H143" s="403"/>
      <c r="I143" s="403"/>
      <c r="J143" s="403"/>
      <c r="K143" s="403"/>
      <c r="L143" s="403"/>
      <c r="M143" s="403"/>
      <c r="N143" s="88"/>
      <c r="O143" s="404" t="s">
        <v>106</v>
      </c>
    </row>
    <row r="144" spans="2:19" ht="23.55" customHeight="1" thickBot="1" x14ac:dyDescent="0.35">
      <c r="B144" s="278"/>
      <c r="C144" s="278"/>
      <c r="D144" s="278"/>
      <c r="E144" s="278"/>
      <c r="F144" s="278"/>
      <c r="G144" s="278"/>
      <c r="H144" s="278"/>
      <c r="I144" s="278"/>
      <c r="J144" s="278"/>
      <c r="K144" s="278"/>
      <c r="L144" s="278"/>
      <c r="M144" s="278"/>
      <c r="N144" s="28"/>
      <c r="O144" s="405"/>
    </row>
    <row r="145" spans="2:19" ht="51.45" customHeight="1" x14ac:dyDescent="0.3">
      <c r="B145" s="402" t="s">
        <v>147</v>
      </c>
      <c r="C145" s="406"/>
      <c r="D145" s="406"/>
      <c r="E145" s="403"/>
      <c r="F145" s="403"/>
      <c r="G145" s="403"/>
      <c r="H145" s="403"/>
      <c r="I145" s="403"/>
      <c r="J145" s="403"/>
      <c r="K145" s="403"/>
      <c r="L145" s="403"/>
      <c r="M145" s="403"/>
      <c r="N145" s="97"/>
      <c r="O145" s="407"/>
      <c r="S145" s="25">
        <f>IF(O145="",1,0)</f>
        <v>1</v>
      </c>
    </row>
    <row r="146" spans="2:19" ht="3" customHeight="1" x14ac:dyDescent="0.3">
      <c r="L146" s="14"/>
      <c r="N146" s="14"/>
      <c r="O146" s="331"/>
    </row>
    <row r="147" spans="2:19" ht="42" customHeight="1" x14ac:dyDescent="0.3">
      <c r="B147" s="400" t="s">
        <v>148</v>
      </c>
      <c r="C147" s="401"/>
      <c r="D147" s="401"/>
      <c r="E147" s="249"/>
      <c r="F147" s="249"/>
      <c r="G147" s="249"/>
      <c r="H147" s="249"/>
      <c r="I147" s="249"/>
      <c r="J147" s="249"/>
      <c r="K147" s="249"/>
      <c r="L147" s="249"/>
      <c r="M147" s="249"/>
      <c r="N147" s="14"/>
      <c r="O147" s="331"/>
    </row>
    <row r="148" spans="2:19" ht="4.2" customHeight="1" x14ac:dyDescent="0.3">
      <c r="L148" s="14"/>
      <c r="N148" s="14"/>
      <c r="O148" s="331"/>
    </row>
    <row r="149" spans="2:19" ht="54.45" customHeight="1" x14ac:dyDescent="0.3">
      <c r="B149" s="400" t="s">
        <v>149</v>
      </c>
      <c r="C149" s="401"/>
      <c r="D149" s="401"/>
      <c r="E149" s="249"/>
      <c r="F149" s="249"/>
      <c r="G149" s="249"/>
      <c r="H149" s="249"/>
      <c r="I149" s="249"/>
      <c r="J149" s="249"/>
      <c r="K149" s="249"/>
      <c r="L149" s="249"/>
      <c r="M149" s="249"/>
      <c r="N149" s="14"/>
      <c r="O149" s="331"/>
    </row>
    <row r="150" spans="2:19" ht="5.55" customHeight="1" x14ac:dyDescent="0.3">
      <c r="L150" s="14"/>
      <c r="N150" s="14"/>
      <c r="O150" s="331"/>
    </row>
    <row r="151" spans="2:19" ht="51.45" customHeight="1" x14ac:dyDescent="0.3">
      <c r="B151" s="400" t="s">
        <v>150</v>
      </c>
      <c r="C151" s="401"/>
      <c r="D151" s="401"/>
      <c r="E151" s="249"/>
      <c r="F151" s="249"/>
      <c r="G151" s="249"/>
      <c r="H151" s="249"/>
      <c r="I151" s="249"/>
      <c r="J151" s="249"/>
      <c r="K151" s="249"/>
      <c r="L151" s="249"/>
      <c r="M151" s="249"/>
      <c r="N151" s="14"/>
      <c r="O151" s="331"/>
    </row>
    <row r="152" spans="2:19" ht="7.2" customHeight="1" x14ac:dyDescent="0.3">
      <c r="L152" s="14"/>
      <c r="N152" s="14"/>
      <c r="O152" s="331"/>
    </row>
    <row r="153" spans="2:19" ht="40.799999999999997" customHeight="1" x14ac:dyDescent="0.3">
      <c r="B153" s="400" t="s">
        <v>151</v>
      </c>
      <c r="C153" s="401"/>
      <c r="D153" s="401"/>
      <c r="E153" s="249"/>
      <c r="F153" s="249"/>
      <c r="G153" s="249"/>
      <c r="H153" s="249"/>
      <c r="I153" s="249"/>
      <c r="J153" s="249"/>
      <c r="K153" s="249"/>
      <c r="L153" s="249"/>
      <c r="M153" s="249"/>
      <c r="N153" s="14"/>
      <c r="O153" s="331"/>
    </row>
    <row r="154" spans="2:19" ht="3" customHeight="1" thickBot="1" x14ac:dyDescent="0.35">
      <c r="B154" s="28"/>
      <c r="C154" s="28"/>
      <c r="D154" s="28"/>
      <c r="E154" s="28"/>
      <c r="F154" s="28"/>
      <c r="G154" s="28"/>
      <c r="H154" s="28"/>
      <c r="I154" s="28"/>
      <c r="J154" s="28"/>
      <c r="K154" s="28"/>
      <c r="L154" s="85"/>
      <c r="M154" s="28"/>
      <c r="N154" s="85"/>
      <c r="O154" s="408"/>
    </row>
    <row r="155" spans="2:19" ht="26.55" customHeight="1" thickBot="1" x14ac:dyDescent="0.35"/>
    <row r="156" spans="2:19" ht="46.8" customHeight="1" x14ac:dyDescent="0.3">
      <c r="B156" s="402" t="s">
        <v>163</v>
      </c>
      <c r="C156" s="403"/>
      <c r="D156" s="403"/>
      <c r="E156" s="403"/>
      <c r="F156" s="403"/>
      <c r="G156" s="403"/>
      <c r="H156" s="403"/>
      <c r="I156" s="403"/>
      <c r="J156" s="403"/>
      <c r="K156" s="403"/>
      <c r="L156" s="403"/>
      <c r="M156" s="403"/>
      <c r="N156" s="88"/>
      <c r="O156" s="404" t="s">
        <v>106</v>
      </c>
    </row>
    <row r="157" spans="2:19" ht="23.55" customHeight="1" thickBot="1" x14ac:dyDescent="0.35">
      <c r="B157" s="278"/>
      <c r="C157" s="278"/>
      <c r="D157" s="278"/>
      <c r="E157" s="278"/>
      <c r="F157" s="278"/>
      <c r="G157" s="278"/>
      <c r="H157" s="278"/>
      <c r="I157" s="278"/>
      <c r="J157" s="278"/>
      <c r="K157" s="278"/>
      <c r="L157" s="278"/>
      <c r="M157" s="278"/>
      <c r="N157" s="28"/>
      <c r="O157" s="405"/>
    </row>
    <row r="158" spans="2:19" ht="32.549999999999997" customHeight="1" x14ac:dyDescent="0.3">
      <c r="B158" s="402" t="s">
        <v>152</v>
      </c>
      <c r="C158" s="406"/>
      <c r="D158" s="406"/>
      <c r="E158" s="403"/>
      <c r="F158" s="403"/>
      <c r="G158" s="403"/>
      <c r="H158" s="403"/>
      <c r="I158" s="403"/>
      <c r="J158" s="403"/>
      <c r="K158" s="403"/>
      <c r="L158" s="403"/>
      <c r="M158" s="403"/>
      <c r="N158" s="97"/>
      <c r="O158" s="407"/>
      <c r="S158" s="25">
        <f>IF(O158="",1,0)</f>
        <v>1</v>
      </c>
    </row>
    <row r="159" spans="2:19" ht="3" customHeight="1" x14ac:dyDescent="0.3">
      <c r="L159" s="14"/>
      <c r="N159" s="14"/>
      <c r="O159" s="331"/>
    </row>
    <row r="160" spans="2:19" ht="39.450000000000003" customHeight="1" x14ac:dyDescent="0.3">
      <c r="B160" s="400" t="s">
        <v>153</v>
      </c>
      <c r="C160" s="401"/>
      <c r="D160" s="401"/>
      <c r="E160" s="249"/>
      <c r="F160" s="249"/>
      <c r="G160" s="249"/>
      <c r="H160" s="249"/>
      <c r="I160" s="249"/>
      <c r="J160" s="249"/>
      <c r="K160" s="249"/>
      <c r="L160" s="249"/>
      <c r="M160" s="249"/>
      <c r="N160" s="14"/>
      <c r="O160" s="331"/>
    </row>
    <row r="161" spans="2:19" ht="4.2" customHeight="1" x14ac:dyDescent="0.3">
      <c r="L161" s="14"/>
      <c r="N161" s="14"/>
      <c r="O161" s="331"/>
    </row>
    <row r="162" spans="2:19" ht="50.55" customHeight="1" x14ac:dyDescent="0.3">
      <c r="B162" s="400" t="s">
        <v>154</v>
      </c>
      <c r="C162" s="401"/>
      <c r="D162" s="401"/>
      <c r="E162" s="249"/>
      <c r="F162" s="249"/>
      <c r="G162" s="249"/>
      <c r="H162" s="249"/>
      <c r="I162" s="249"/>
      <c r="J162" s="249"/>
      <c r="K162" s="249"/>
      <c r="L162" s="249"/>
      <c r="M162" s="249"/>
      <c r="N162" s="14"/>
      <c r="O162" s="331"/>
    </row>
    <row r="163" spans="2:19" ht="4.2" customHeight="1" x14ac:dyDescent="0.3">
      <c r="L163" s="14"/>
      <c r="N163" s="14"/>
      <c r="O163" s="331"/>
    </row>
    <row r="164" spans="2:19" ht="50.55" customHeight="1" x14ac:dyDescent="0.3">
      <c r="B164" s="400" t="s">
        <v>155</v>
      </c>
      <c r="C164" s="401"/>
      <c r="D164" s="401"/>
      <c r="E164" s="249"/>
      <c r="F164" s="249"/>
      <c r="G164" s="249"/>
      <c r="H164" s="249"/>
      <c r="I164" s="249"/>
      <c r="J164" s="249"/>
      <c r="K164" s="249"/>
      <c r="L164" s="249"/>
      <c r="M164" s="249"/>
      <c r="N164" s="14"/>
      <c r="O164" s="331"/>
    </row>
    <row r="165" spans="2:19" ht="5.55" customHeight="1" x14ac:dyDescent="0.3">
      <c r="L165" s="14"/>
      <c r="N165" s="14"/>
      <c r="O165" s="331"/>
    </row>
    <row r="166" spans="2:19" ht="49.8" customHeight="1" x14ac:dyDescent="0.3">
      <c r="B166" s="400" t="s">
        <v>156</v>
      </c>
      <c r="C166" s="401"/>
      <c r="D166" s="401"/>
      <c r="E166" s="249"/>
      <c r="F166" s="249"/>
      <c r="G166" s="249"/>
      <c r="H166" s="249"/>
      <c r="I166" s="249"/>
      <c r="J166" s="249"/>
      <c r="K166" s="249"/>
      <c r="L166" s="249"/>
      <c r="M166" s="249"/>
      <c r="N166" s="14"/>
      <c r="O166" s="331"/>
    </row>
    <row r="167" spans="2:19" ht="7.2" customHeight="1" x14ac:dyDescent="0.3">
      <c r="L167" s="14"/>
      <c r="N167" s="14"/>
      <c r="O167" s="331"/>
    </row>
    <row r="168" spans="2:19" ht="36.450000000000003" customHeight="1" x14ac:dyDescent="0.3">
      <c r="B168" s="400" t="s">
        <v>157</v>
      </c>
      <c r="C168" s="401"/>
      <c r="D168" s="401"/>
      <c r="E168" s="249"/>
      <c r="F168" s="249"/>
      <c r="G168" s="249"/>
      <c r="H168" s="249"/>
      <c r="I168" s="249"/>
      <c r="J168" s="249"/>
      <c r="K168" s="249"/>
      <c r="L168" s="249"/>
      <c r="M168" s="249"/>
      <c r="N168" s="14"/>
      <c r="O168" s="331"/>
    </row>
    <row r="169" spans="2:19" ht="3" customHeight="1" thickBot="1" x14ac:dyDescent="0.35">
      <c r="B169" s="28"/>
      <c r="C169" s="28"/>
      <c r="D169" s="28"/>
      <c r="E169" s="28"/>
      <c r="F169" s="28"/>
      <c r="G169" s="28"/>
      <c r="H169" s="28"/>
      <c r="I169" s="28"/>
      <c r="J169" s="28"/>
      <c r="K169" s="28"/>
      <c r="L169" s="85"/>
      <c r="M169" s="28"/>
      <c r="N169" s="85"/>
      <c r="O169" s="408"/>
    </row>
    <row r="170" spans="2:19" ht="26.55" customHeight="1" thickBot="1" x14ac:dyDescent="0.35"/>
    <row r="171" spans="2:19" ht="52.8" customHeight="1" x14ac:dyDescent="0.3">
      <c r="B171" s="402" t="s">
        <v>158</v>
      </c>
      <c r="C171" s="403"/>
      <c r="D171" s="403"/>
      <c r="E171" s="403"/>
      <c r="F171" s="403"/>
      <c r="G171" s="403"/>
      <c r="H171" s="403"/>
      <c r="I171" s="403"/>
      <c r="J171" s="403"/>
      <c r="K171" s="403"/>
      <c r="L171" s="403"/>
      <c r="M171" s="403"/>
      <c r="N171" s="88"/>
      <c r="O171" s="404" t="s">
        <v>106</v>
      </c>
    </row>
    <row r="172" spans="2:19" ht="33.450000000000003" customHeight="1" thickBot="1" x14ac:dyDescent="0.35">
      <c r="B172" s="278"/>
      <c r="C172" s="278"/>
      <c r="D172" s="278"/>
      <c r="E172" s="278"/>
      <c r="F172" s="278"/>
      <c r="G172" s="278"/>
      <c r="H172" s="278"/>
      <c r="I172" s="278"/>
      <c r="J172" s="278"/>
      <c r="K172" s="278"/>
      <c r="L172" s="278"/>
      <c r="M172" s="278"/>
      <c r="N172" s="28"/>
      <c r="O172" s="405"/>
    </row>
    <row r="173" spans="2:19" ht="29.55" customHeight="1" x14ac:dyDescent="0.3">
      <c r="B173" s="402" t="s">
        <v>165</v>
      </c>
      <c r="C173" s="406"/>
      <c r="D173" s="406"/>
      <c r="E173" s="403"/>
      <c r="F173" s="403"/>
      <c r="G173" s="403"/>
      <c r="H173" s="403"/>
      <c r="I173" s="403"/>
      <c r="J173" s="403"/>
      <c r="K173" s="403"/>
      <c r="L173" s="403"/>
      <c r="M173" s="403"/>
      <c r="N173" s="97"/>
      <c r="O173" s="407"/>
      <c r="S173" s="25">
        <f>IF(O173="",1,0)</f>
        <v>1</v>
      </c>
    </row>
    <row r="174" spans="2:19" ht="3" customHeight="1" x14ac:dyDescent="0.3">
      <c r="L174" s="14"/>
      <c r="N174" s="14"/>
      <c r="O174" s="331"/>
    </row>
    <row r="175" spans="2:19" ht="43.2" customHeight="1" x14ac:dyDescent="0.3">
      <c r="B175" s="400" t="s">
        <v>164</v>
      </c>
      <c r="C175" s="401"/>
      <c r="D175" s="401"/>
      <c r="E175" s="249"/>
      <c r="F175" s="249"/>
      <c r="G175" s="249"/>
      <c r="H175" s="249"/>
      <c r="I175" s="249"/>
      <c r="J175" s="249"/>
      <c r="K175" s="249"/>
      <c r="L175" s="249"/>
      <c r="M175" s="249"/>
      <c r="N175" s="14"/>
      <c r="O175" s="331"/>
    </row>
    <row r="176" spans="2:19" ht="4.2" customHeight="1" x14ac:dyDescent="0.3">
      <c r="L176" s="14"/>
      <c r="N176" s="14"/>
      <c r="O176" s="331"/>
    </row>
    <row r="177" spans="2:22" ht="29.55" customHeight="1" x14ac:dyDescent="0.3">
      <c r="B177" s="400" t="s">
        <v>166</v>
      </c>
      <c r="C177" s="401"/>
      <c r="D177" s="401"/>
      <c r="E177" s="249"/>
      <c r="F177" s="249"/>
      <c r="G177" s="249"/>
      <c r="H177" s="249"/>
      <c r="I177" s="249"/>
      <c r="J177" s="249"/>
      <c r="K177" s="249"/>
      <c r="L177" s="249"/>
      <c r="M177" s="249"/>
      <c r="N177" s="14"/>
      <c r="O177" s="331"/>
    </row>
    <row r="178" spans="2:22" ht="4.2" customHeight="1" x14ac:dyDescent="0.3">
      <c r="L178" s="14"/>
      <c r="N178" s="14"/>
      <c r="O178" s="331"/>
    </row>
    <row r="179" spans="2:22" ht="36" customHeight="1" x14ac:dyDescent="0.3">
      <c r="B179" s="400" t="s">
        <v>167</v>
      </c>
      <c r="C179" s="401"/>
      <c r="D179" s="401"/>
      <c r="E179" s="249"/>
      <c r="F179" s="249"/>
      <c r="G179" s="249"/>
      <c r="H179" s="249"/>
      <c r="I179" s="249"/>
      <c r="J179" s="249"/>
      <c r="K179" s="249"/>
      <c r="L179" s="249"/>
      <c r="M179" s="249"/>
      <c r="N179" s="14"/>
      <c r="O179" s="331"/>
    </row>
    <row r="180" spans="2:22" ht="5.55" customHeight="1" x14ac:dyDescent="0.3">
      <c r="L180" s="14"/>
      <c r="N180" s="14"/>
      <c r="O180" s="331"/>
    </row>
    <row r="181" spans="2:22" ht="40.200000000000003" customHeight="1" x14ac:dyDescent="0.3">
      <c r="B181" s="400" t="s">
        <v>168</v>
      </c>
      <c r="C181" s="401"/>
      <c r="D181" s="401"/>
      <c r="E181" s="249"/>
      <c r="F181" s="249"/>
      <c r="G181" s="249"/>
      <c r="H181" s="249"/>
      <c r="I181" s="249"/>
      <c r="J181" s="249"/>
      <c r="K181" s="249"/>
      <c r="L181" s="249"/>
      <c r="M181" s="249"/>
      <c r="N181" s="14"/>
      <c r="O181" s="331"/>
    </row>
    <row r="182" spans="2:22" ht="7.2" customHeight="1" x14ac:dyDescent="0.3">
      <c r="L182" s="14"/>
      <c r="N182" s="14"/>
      <c r="O182" s="331"/>
    </row>
    <row r="183" spans="2:22" ht="40.799999999999997" customHeight="1" x14ac:dyDescent="0.3">
      <c r="B183" s="400" t="s">
        <v>169</v>
      </c>
      <c r="C183" s="401"/>
      <c r="D183" s="401"/>
      <c r="E183" s="249"/>
      <c r="F183" s="249"/>
      <c r="G183" s="249"/>
      <c r="H183" s="249"/>
      <c r="I183" s="249"/>
      <c r="J183" s="249"/>
      <c r="K183" s="249"/>
      <c r="L183" s="249"/>
      <c r="M183" s="249"/>
      <c r="N183" s="14"/>
      <c r="O183" s="331"/>
    </row>
    <row r="184" spans="2:22" ht="3" customHeight="1" thickBot="1" x14ac:dyDescent="0.35">
      <c r="B184" s="28"/>
      <c r="C184" s="28"/>
      <c r="D184" s="28"/>
      <c r="E184" s="28"/>
      <c r="F184" s="28"/>
      <c r="G184" s="28"/>
      <c r="H184" s="28"/>
      <c r="I184" s="28"/>
      <c r="J184" s="28"/>
      <c r="K184" s="28"/>
      <c r="L184" s="85"/>
      <c r="M184" s="28"/>
      <c r="N184" s="85"/>
      <c r="O184" s="408"/>
    </row>
    <row r="185" spans="2:22" x14ac:dyDescent="0.3"/>
    <row r="186" spans="2:22" x14ac:dyDescent="0.3">
      <c r="S186" t="s">
        <v>476</v>
      </c>
    </row>
    <row r="187" spans="2:22" ht="15" thickBot="1" x14ac:dyDescent="0.35">
      <c r="L187" s="86"/>
      <c r="S187" s="25">
        <f>SUM(S26,S39,S52,S65,S78,S91,S104,S119,S132,S145,S158,S173)</f>
        <v>12</v>
      </c>
    </row>
    <row r="188" spans="2:22" ht="25.8" x14ac:dyDescent="0.5">
      <c r="B188" s="436" t="s">
        <v>170</v>
      </c>
      <c r="C188" s="437"/>
      <c r="D188" s="437"/>
      <c r="E188" s="437"/>
      <c r="F188" s="437"/>
      <c r="G188" s="437"/>
      <c r="H188" s="437"/>
      <c r="I188" s="437"/>
      <c r="J188" s="437"/>
      <c r="K188" s="438"/>
      <c r="L188" s="98"/>
      <c r="M188" s="91"/>
      <c r="N188" s="91"/>
      <c r="O188" s="91"/>
      <c r="S188" t="s">
        <v>56</v>
      </c>
    </row>
    <row r="189" spans="2:22" ht="3.45" customHeight="1" thickBot="1" x14ac:dyDescent="0.35">
      <c r="B189" s="93"/>
      <c r="C189" s="40"/>
      <c r="D189" s="40"/>
      <c r="E189" s="40"/>
      <c r="F189" s="40"/>
      <c r="G189" s="40"/>
      <c r="H189" s="40"/>
      <c r="I189" s="40"/>
      <c r="J189" s="40"/>
      <c r="K189" s="94"/>
      <c r="L189" s="86"/>
    </row>
    <row r="190" spans="2:22" ht="18.600000000000001" thickTop="1" x14ac:dyDescent="0.35">
      <c r="B190" s="422" t="s">
        <v>171</v>
      </c>
      <c r="C190" s="423"/>
      <c r="D190" s="423"/>
      <c r="E190" s="423"/>
      <c r="F190" s="423"/>
      <c r="G190" s="423"/>
      <c r="H190" s="423"/>
      <c r="I190" s="50"/>
      <c r="J190" s="439" t="str">
        <f>IF(ISBLANK(O26),"",O26)</f>
        <v/>
      </c>
      <c r="K190" s="440"/>
      <c r="S190" s="124" t="str">
        <f>IF(J190=9,"",J190)</f>
        <v/>
      </c>
    </row>
    <row r="191" spans="2:22" ht="3" customHeight="1" x14ac:dyDescent="0.3">
      <c r="B191" s="26"/>
      <c r="J191" s="26"/>
      <c r="K191" s="27"/>
      <c r="L191" s="14"/>
      <c r="N191" s="14"/>
      <c r="S191" s="25"/>
    </row>
    <row r="192" spans="2:22" ht="18" x14ac:dyDescent="0.35">
      <c r="B192" s="422" t="s">
        <v>172</v>
      </c>
      <c r="C192" s="423"/>
      <c r="D192" s="423"/>
      <c r="E192" s="423"/>
      <c r="F192" s="423"/>
      <c r="G192" s="423"/>
      <c r="H192" s="423"/>
      <c r="I192" s="50"/>
      <c r="J192" s="441" t="str">
        <f>IF(ISBLANK(O39),"",O39)</f>
        <v/>
      </c>
      <c r="K192" s="442"/>
      <c r="M192" s="104" t="str">
        <f>IF(V192=0,"þ",IF(V192=""," ","ý"))</f>
        <v>þ</v>
      </c>
      <c r="O192" t="str">
        <f>IF(V192=0,"",IF(V192="","","Not eligible"))</f>
        <v/>
      </c>
      <c r="S192" s="124" t="str">
        <f>IF(J192=9,"",J192)</f>
        <v/>
      </c>
      <c r="V192" s="25">
        <f>IF(OR(S192=3,S192=4),1,0)</f>
        <v>0</v>
      </c>
    </row>
    <row r="193" spans="2:22" ht="3" customHeight="1" x14ac:dyDescent="0.3">
      <c r="B193" s="26"/>
      <c r="J193" s="95"/>
      <c r="K193" s="96"/>
      <c r="N193" s="14"/>
      <c r="S193" s="25"/>
    </row>
    <row r="194" spans="2:22" ht="18" x14ac:dyDescent="0.35">
      <c r="B194" s="422" t="s">
        <v>173</v>
      </c>
      <c r="C194" s="423"/>
      <c r="D194" s="423"/>
      <c r="E194" s="423"/>
      <c r="F194" s="423"/>
      <c r="G194" s="423"/>
      <c r="H194" s="423"/>
      <c r="I194" s="50"/>
      <c r="J194" s="441" t="str">
        <f>IF(ISBLANK(O52),"",O52)</f>
        <v/>
      </c>
      <c r="K194" s="442"/>
      <c r="M194" s="104" t="str">
        <f>IF(V194=0,"þ",IF(V194=""," ","ý"))</f>
        <v>þ</v>
      </c>
      <c r="O194" t="str">
        <f>IF(V194=0,"",IF(V194="","","Not eligible"))</f>
        <v/>
      </c>
      <c r="S194" s="124" t="str">
        <f>IF(J194=9,"",J194)</f>
        <v/>
      </c>
      <c r="V194" s="25">
        <f>IF(OR(S194=3,S194=4),1,0)</f>
        <v>0</v>
      </c>
    </row>
    <row r="195" spans="2:22" ht="3" customHeight="1" x14ac:dyDescent="0.3">
      <c r="B195" s="26"/>
      <c r="J195" s="95"/>
      <c r="K195" s="96"/>
      <c r="N195" s="14"/>
      <c r="S195" s="25"/>
    </row>
    <row r="196" spans="2:22" s="89" customFormat="1" ht="18" x14ac:dyDescent="0.35">
      <c r="B196" s="422" t="s">
        <v>174</v>
      </c>
      <c r="C196" s="423"/>
      <c r="D196" s="423"/>
      <c r="E196" s="423"/>
      <c r="F196" s="423"/>
      <c r="G196" s="423"/>
      <c r="H196" s="423"/>
      <c r="I196" s="90"/>
      <c r="J196" s="443" t="str">
        <f>IF(ISBLANK(O65),"",O65)</f>
        <v/>
      </c>
      <c r="K196" s="444"/>
      <c r="L196"/>
      <c r="S196" s="124" t="str">
        <f>IF(J196=9,"",J196)</f>
        <v/>
      </c>
    </row>
    <row r="197" spans="2:22" ht="3" customHeight="1" x14ac:dyDescent="0.3">
      <c r="B197" s="26"/>
      <c r="J197" s="95"/>
      <c r="K197" s="96"/>
      <c r="N197" s="14"/>
      <c r="S197" s="25"/>
    </row>
    <row r="198" spans="2:22" ht="18" x14ac:dyDescent="0.35">
      <c r="B198" s="422" t="s">
        <v>175</v>
      </c>
      <c r="C198" s="423"/>
      <c r="D198" s="423"/>
      <c r="E198" s="423"/>
      <c r="F198" s="423"/>
      <c r="G198" s="423"/>
      <c r="H198" s="423"/>
      <c r="I198" s="50"/>
      <c r="J198" s="441" t="str">
        <f>IF(ISBLANK(O78),"",O78)</f>
        <v/>
      </c>
      <c r="K198" s="442"/>
      <c r="S198" s="124" t="str">
        <f>IF(J198=9,"",J198)</f>
        <v/>
      </c>
    </row>
    <row r="199" spans="2:22" ht="3" customHeight="1" x14ac:dyDescent="0.3">
      <c r="B199" s="26"/>
      <c r="J199" s="95"/>
      <c r="K199" s="96"/>
      <c r="N199" s="14"/>
      <c r="S199" s="25"/>
    </row>
    <row r="200" spans="2:22" ht="18" x14ac:dyDescent="0.35">
      <c r="B200" s="422" t="s">
        <v>176</v>
      </c>
      <c r="C200" s="423"/>
      <c r="D200" s="423"/>
      <c r="E200" s="423"/>
      <c r="F200" s="423"/>
      <c r="G200" s="423"/>
      <c r="H200" s="423"/>
      <c r="I200" s="50"/>
      <c r="J200" s="441" t="str">
        <f>IF(ISBLANK(O91),"",O91)</f>
        <v/>
      </c>
      <c r="K200" s="442"/>
      <c r="M200" s="104" t="str">
        <f>IF(V200=0,"þ",IF(V200=""," ","ý"))</f>
        <v>þ</v>
      </c>
      <c r="O200" t="str">
        <f>IF(V200=0,"",IF(V200="","","Not eligible"))</f>
        <v/>
      </c>
      <c r="S200" s="124" t="str">
        <f>IF(J200=9,"",J200)</f>
        <v/>
      </c>
      <c r="V200" s="25">
        <f>IF(OR(S200=3,S200=4),1,0)</f>
        <v>0</v>
      </c>
    </row>
    <row r="201" spans="2:22" ht="3" customHeight="1" x14ac:dyDescent="0.3">
      <c r="B201" s="26"/>
      <c r="J201" s="95"/>
      <c r="K201" s="96"/>
      <c r="N201" s="14"/>
      <c r="S201" s="25"/>
    </row>
    <row r="202" spans="2:22" ht="18" x14ac:dyDescent="0.35">
      <c r="B202" s="422" t="s">
        <v>177</v>
      </c>
      <c r="C202" s="423"/>
      <c r="D202" s="423"/>
      <c r="E202" s="423"/>
      <c r="F202" s="423"/>
      <c r="G202" s="423"/>
      <c r="H202" s="423"/>
      <c r="I202" s="50"/>
      <c r="J202" s="441" t="str">
        <f>IF(ISBLANK(O104),"",O104)</f>
        <v/>
      </c>
      <c r="K202" s="442"/>
      <c r="M202" s="104" t="str">
        <f>IF(V202=0,"þ",IF(V202=""," ","ý"))</f>
        <v>þ</v>
      </c>
      <c r="O202" t="str">
        <f>IF(V202=0,"",IF(V202="","","Not eligible"))</f>
        <v/>
      </c>
      <c r="S202" s="124" t="str">
        <f>IF(J202=9,"",J202)</f>
        <v/>
      </c>
      <c r="V202" s="25">
        <f>IF(OR(S202=3,S202=4),1,0)</f>
        <v>0</v>
      </c>
    </row>
    <row r="203" spans="2:22" ht="3" customHeight="1" x14ac:dyDescent="0.3">
      <c r="B203" s="26"/>
      <c r="J203" s="95"/>
      <c r="K203" s="96"/>
      <c r="N203" s="14"/>
      <c r="S203" s="25"/>
    </row>
    <row r="204" spans="2:22" ht="18" x14ac:dyDescent="0.35">
      <c r="B204" s="422" t="s">
        <v>178</v>
      </c>
      <c r="C204" s="423"/>
      <c r="D204" s="423"/>
      <c r="E204" s="423"/>
      <c r="F204" s="423"/>
      <c r="G204" s="423"/>
      <c r="H204" s="423"/>
      <c r="I204" s="50"/>
      <c r="J204" s="441" t="str">
        <f>IF(ISBLANK(O119),"",O119)</f>
        <v/>
      </c>
      <c r="K204" s="442"/>
      <c r="M204" s="104" t="str">
        <f>IF(V204=0,"þ",IF(V204=""," ","ý"))</f>
        <v>þ</v>
      </c>
      <c r="O204" t="str">
        <f>IF(V204=0,"",IF(V204="","","Not eligible"))</f>
        <v/>
      </c>
      <c r="S204" s="124" t="str">
        <f>IF(J204=9,"",J204)</f>
        <v/>
      </c>
      <c r="V204" s="25">
        <f>IF(OR(S204=3,S204=4),1,0)</f>
        <v>0</v>
      </c>
    </row>
    <row r="205" spans="2:22" ht="17.399999999999999" x14ac:dyDescent="0.3">
      <c r="B205" s="424" t="s">
        <v>594</v>
      </c>
      <c r="C205" s="425"/>
      <c r="D205" s="425"/>
      <c r="E205" s="425"/>
      <c r="F205" s="425"/>
      <c r="G205" s="425"/>
      <c r="H205" s="425"/>
      <c r="I205" s="50"/>
      <c r="J205" s="426" t="str">
        <f>IF(ISBLANK(S205),"",S205)</f>
        <v/>
      </c>
      <c r="K205" s="427"/>
      <c r="M205" s="104"/>
      <c r="S205" s="124" t="str">
        <f>IF(O117="","",S117)</f>
        <v/>
      </c>
      <c r="V205" s="25"/>
    </row>
    <row r="206" spans="2:22" ht="3" customHeight="1" x14ac:dyDescent="0.3">
      <c r="B206" s="26"/>
      <c r="J206" s="95"/>
      <c r="K206" s="96"/>
      <c r="N206" s="14"/>
      <c r="S206" s="25"/>
    </row>
    <row r="207" spans="2:22" ht="18" x14ac:dyDescent="0.35">
      <c r="B207" s="422" t="s">
        <v>179</v>
      </c>
      <c r="C207" s="423"/>
      <c r="D207" s="423"/>
      <c r="E207" s="423"/>
      <c r="F207" s="423"/>
      <c r="G207" s="423"/>
      <c r="H207" s="423"/>
      <c r="I207" s="50"/>
      <c r="J207" s="441" t="str">
        <f>IF(ISBLANK(O132),"",O132)</f>
        <v/>
      </c>
      <c r="K207" s="442"/>
      <c r="S207" s="124" t="str">
        <f>IF(J207=9,"",J207)</f>
        <v/>
      </c>
    </row>
    <row r="208" spans="2:22" ht="3" customHeight="1" x14ac:dyDescent="0.3">
      <c r="B208" s="26"/>
      <c r="J208" s="95"/>
      <c r="K208" s="96"/>
      <c r="N208" s="14"/>
      <c r="S208" s="25"/>
    </row>
    <row r="209" spans="2:19" ht="18" x14ac:dyDescent="0.35">
      <c r="B209" s="422" t="s">
        <v>180</v>
      </c>
      <c r="C209" s="423"/>
      <c r="D209" s="423"/>
      <c r="E209" s="423"/>
      <c r="F209" s="423"/>
      <c r="G209" s="423"/>
      <c r="H209" s="423"/>
      <c r="I209" s="50"/>
      <c r="J209" s="441" t="str">
        <f>IF(ISBLANK(O145),"",O145)</f>
        <v/>
      </c>
      <c r="K209" s="442"/>
      <c r="S209" s="124" t="str">
        <f>IF(J209=9,"",J209)</f>
        <v/>
      </c>
    </row>
    <row r="210" spans="2:19" ht="3" customHeight="1" x14ac:dyDescent="0.3">
      <c r="B210" s="26"/>
      <c r="J210" s="95"/>
      <c r="K210" s="96"/>
      <c r="N210" s="14"/>
      <c r="S210" s="25"/>
    </row>
    <row r="211" spans="2:19" ht="18" x14ac:dyDescent="0.35">
      <c r="B211" s="422" t="s">
        <v>181</v>
      </c>
      <c r="C211" s="423"/>
      <c r="D211" s="423"/>
      <c r="E211" s="423"/>
      <c r="F211" s="423"/>
      <c r="G211" s="423"/>
      <c r="H211" s="423"/>
      <c r="I211" s="50"/>
      <c r="J211" s="441" t="str">
        <f>IF(ISBLANK(O158),"",O158)</f>
        <v/>
      </c>
      <c r="K211" s="442"/>
      <c r="S211" s="124" t="str">
        <f>IF(J211=9,"",J211)</f>
        <v/>
      </c>
    </row>
    <row r="212" spans="2:19" ht="3" customHeight="1" x14ac:dyDescent="0.3">
      <c r="B212" s="26"/>
      <c r="J212" s="95"/>
      <c r="K212" s="96"/>
      <c r="N212" s="14"/>
      <c r="S212" s="25"/>
    </row>
    <row r="213" spans="2:19" ht="18" x14ac:dyDescent="0.35">
      <c r="B213" s="435" t="s">
        <v>182</v>
      </c>
      <c r="C213" s="367"/>
      <c r="D213" s="367"/>
      <c r="E213" s="367"/>
      <c r="F213" s="367"/>
      <c r="G213" s="367"/>
      <c r="H213" s="367"/>
      <c r="J213" s="445" t="str">
        <f>IF(ISBLANK(O173),"",O173)</f>
        <v/>
      </c>
      <c r="K213" s="446"/>
      <c r="S213" s="124" t="str">
        <f>IF(J213=9,"",J213)</f>
        <v/>
      </c>
    </row>
    <row r="214" spans="2:19" ht="3" customHeight="1" thickBot="1" x14ac:dyDescent="0.35">
      <c r="B214" s="26"/>
      <c r="J214" s="26"/>
      <c r="K214" s="27"/>
      <c r="L214" s="14"/>
      <c r="N214" s="433" t="str">
        <f>IF(M215="ý","NB: you have not provided responses for "&amp;S187&amp;" items","")</f>
        <v>NB: you have not provided responses for 12 items</v>
      </c>
      <c r="O214" s="394"/>
    </row>
    <row r="215" spans="2:19" ht="19.8" customHeight="1" thickTop="1" thickBot="1" x14ac:dyDescent="0.4">
      <c r="B215" s="430" t="s">
        <v>551</v>
      </c>
      <c r="C215" s="431"/>
      <c r="D215" s="431"/>
      <c r="E215" s="431"/>
      <c r="F215" s="431"/>
      <c r="G215" s="431"/>
      <c r="H215" s="431"/>
      <c r="I215" s="432"/>
      <c r="J215" s="428">
        <f>IF(ISBLANK(S215),"",S215)</f>
        <v>0</v>
      </c>
      <c r="K215" s="429"/>
      <c r="M215" s="104" t="str">
        <f>IF(S187=0,"þ", IF(S187=FALSE," ","ý"))</f>
        <v>ý</v>
      </c>
      <c r="N215" s="394"/>
      <c r="O215" s="394"/>
      <c r="S215" s="208">
        <f>SUM(S190,S192,S194,S196,S198,S200,S202,S204,S207,S209,S211,S213)</f>
        <v>0</v>
      </c>
    </row>
    <row r="216" spans="2:19" ht="15" thickTop="1" x14ac:dyDescent="0.3"/>
    <row r="217" spans="2:19" x14ac:dyDescent="0.3"/>
    <row r="218" spans="2:19" x14ac:dyDescent="0.3"/>
    <row r="219" spans="2:19" x14ac:dyDescent="0.3"/>
    <row r="220" spans="2:19" x14ac:dyDescent="0.3"/>
    <row r="221" spans="2:19" ht="8.5500000000000007" customHeight="1" x14ac:dyDescent="0.3"/>
  </sheetData>
  <sheetProtection algorithmName="SHA-512" hashValue="uT73SRsMKTMeLVtig2vQaXn6n7vcFs5PeXavpdMPG6tM8P7+Hzrnf+2mh3Pyp8N2YzzgGRzwKXt1xWY8i5sl5Q==" saltValue="i1Im1c6bdfL9Y1GuFJvuGQ==" spinCount="100000" sheet="1" objects="1" selectLockedCells="1"/>
  <mergeCells count="136">
    <mergeCell ref="J215:K215"/>
    <mergeCell ref="B215:I215"/>
    <mergeCell ref="N214:O215"/>
    <mergeCell ref="C1:O1"/>
    <mergeCell ref="B209:H209"/>
    <mergeCell ref="B211:H211"/>
    <mergeCell ref="B213:H213"/>
    <mergeCell ref="B188:K188"/>
    <mergeCell ref="J190:K190"/>
    <mergeCell ref="J192:K192"/>
    <mergeCell ref="J194:K194"/>
    <mergeCell ref="J196:K196"/>
    <mergeCell ref="J198:K198"/>
    <mergeCell ref="J200:K200"/>
    <mergeCell ref="J202:K202"/>
    <mergeCell ref="J204:K204"/>
    <mergeCell ref="J207:K207"/>
    <mergeCell ref="J209:K209"/>
    <mergeCell ref="J211:K211"/>
    <mergeCell ref="J213:K213"/>
    <mergeCell ref="B198:H198"/>
    <mergeCell ref="B200:H200"/>
    <mergeCell ref="B202:H202"/>
    <mergeCell ref="B204:H204"/>
    <mergeCell ref="B207:H207"/>
    <mergeCell ref="B190:H190"/>
    <mergeCell ref="B192:H192"/>
    <mergeCell ref="B194:H194"/>
    <mergeCell ref="B196:H196"/>
    <mergeCell ref="B171:M172"/>
    <mergeCell ref="O171:O172"/>
    <mergeCell ref="B173:M173"/>
    <mergeCell ref="O173:O184"/>
    <mergeCell ref="B177:M177"/>
    <mergeCell ref="B179:M179"/>
    <mergeCell ref="B181:M181"/>
    <mergeCell ref="B183:M183"/>
    <mergeCell ref="B175:M175"/>
    <mergeCell ref="B205:H205"/>
    <mergeCell ref="J205:K205"/>
    <mergeCell ref="B156:M157"/>
    <mergeCell ref="O156:O157"/>
    <mergeCell ref="B158:M158"/>
    <mergeCell ref="O158:O169"/>
    <mergeCell ref="B162:M162"/>
    <mergeCell ref="B164:M164"/>
    <mergeCell ref="B166:M166"/>
    <mergeCell ref="B168:M168"/>
    <mergeCell ref="B160:M160"/>
    <mergeCell ref="B143:M144"/>
    <mergeCell ref="O143:O144"/>
    <mergeCell ref="B145:M145"/>
    <mergeCell ref="O145:O154"/>
    <mergeCell ref="B147:M147"/>
    <mergeCell ref="B149:M149"/>
    <mergeCell ref="B151:M151"/>
    <mergeCell ref="B153:M153"/>
    <mergeCell ref="B2:H4"/>
    <mergeCell ref="B5:D6"/>
    <mergeCell ref="E5:H6"/>
    <mergeCell ref="J5:M6"/>
    <mergeCell ref="N5:O6"/>
    <mergeCell ref="B50:M51"/>
    <mergeCell ref="O50:O51"/>
    <mergeCell ref="B41:M41"/>
    <mergeCell ref="B43:M43"/>
    <mergeCell ref="B9:O22"/>
    <mergeCell ref="O24:O25"/>
    <mergeCell ref="O102:O103"/>
    <mergeCell ref="B104:M104"/>
    <mergeCell ref="O104:O113"/>
    <mergeCell ref="B89:M90"/>
    <mergeCell ref="B106:M106"/>
    <mergeCell ref="B108:M108"/>
    <mergeCell ref="B110:M110"/>
    <mergeCell ref="B112:M112"/>
    <mergeCell ref="B102:M103"/>
    <mergeCell ref="B34:M34"/>
    <mergeCell ref="B37:M38"/>
    <mergeCell ref="B52:M52"/>
    <mergeCell ref="B76:M77"/>
    <mergeCell ref="O37:O38"/>
    <mergeCell ref="B39:M39"/>
    <mergeCell ref="O39:O48"/>
    <mergeCell ref="O26:O35"/>
    <mergeCell ref="B45:M45"/>
    <mergeCell ref="B47:M47"/>
    <mergeCell ref="B26:M26"/>
    <mergeCell ref="B63:M64"/>
    <mergeCell ref="O63:O64"/>
    <mergeCell ref="B65:M65"/>
    <mergeCell ref="O65:O74"/>
    <mergeCell ref="B67:M67"/>
    <mergeCell ref="B69:M69"/>
    <mergeCell ref="B71:M71"/>
    <mergeCell ref="B73:M73"/>
    <mergeCell ref="O76:O77"/>
    <mergeCell ref="B24:M25"/>
    <mergeCell ref="B28:M28"/>
    <mergeCell ref="B30:M30"/>
    <mergeCell ref="B32:M32"/>
    <mergeCell ref="O52:O61"/>
    <mergeCell ref="B54:M54"/>
    <mergeCell ref="B56:M56"/>
    <mergeCell ref="B58:M58"/>
    <mergeCell ref="B60:M60"/>
    <mergeCell ref="B78:M78"/>
    <mergeCell ref="O78:O87"/>
    <mergeCell ref="B80:M80"/>
    <mergeCell ref="B82:M82"/>
    <mergeCell ref="B84:M84"/>
    <mergeCell ref="B86:M86"/>
    <mergeCell ref="O89:O90"/>
    <mergeCell ref="B91:M91"/>
    <mergeCell ref="O91:O100"/>
    <mergeCell ref="B93:M93"/>
    <mergeCell ref="B95:M95"/>
    <mergeCell ref="B97:M97"/>
    <mergeCell ref="B99:M99"/>
    <mergeCell ref="B140:M140"/>
    <mergeCell ref="B115:M116"/>
    <mergeCell ref="O115:O116"/>
    <mergeCell ref="B119:M119"/>
    <mergeCell ref="O119:O128"/>
    <mergeCell ref="B121:M121"/>
    <mergeCell ref="B123:M123"/>
    <mergeCell ref="B125:M125"/>
    <mergeCell ref="B127:M127"/>
    <mergeCell ref="O132:O141"/>
    <mergeCell ref="B134:M134"/>
    <mergeCell ref="B136:M136"/>
    <mergeCell ref="B138:M138"/>
    <mergeCell ref="B130:M131"/>
    <mergeCell ref="O130:O131"/>
    <mergeCell ref="B132:M132"/>
    <mergeCell ref="B117:N118"/>
  </mergeCells>
  <conditionalFormatting sqref="B2">
    <cfRule type="expression" dxfId="1502" priority="624">
      <formula>$B$1=0</formula>
    </cfRule>
  </conditionalFormatting>
  <conditionalFormatting sqref="B5 J5">
    <cfRule type="expression" dxfId="1501" priority="992">
      <formula>$B$1=0</formula>
    </cfRule>
  </conditionalFormatting>
  <conditionalFormatting sqref="B26">
    <cfRule type="expression" dxfId="1500" priority="286">
      <formula>$B$1=0</formula>
    </cfRule>
  </conditionalFormatting>
  <conditionalFormatting sqref="B28">
    <cfRule type="expression" dxfId="1499" priority="274">
      <formula>$B$1=0</formula>
    </cfRule>
  </conditionalFormatting>
  <conditionalFormatting sqref="B30">
    <cfRule type="expression" dxfId="1498" priority="269">
      <formula>$B$1=0</formula>
    </cfRule>
  </conditionalFormatting>
  <conditionalFormatting sqref="B32">
    <cfRule type="expression" dxfId="1497" priority="264">
      <formula>$B$1=0</formula>
    </cfRule>
  </conditionalFormatting>
  <conditionalFormatting sqref="B34">
    <cfRule type="expression" dxfId="1496" priority="239">
      <formula>$B$1=0</formula>
    </cfRule>
  </conditionalFormatting>
  <conditionalFormatting sqref="B39">
    <cfRule type="expression" dxfId="1495" priority="213">
      <formula>$B$1=0</formula>
    </cfRule>
  </conditionalFormatting>
  <conditionalFormatting sqref="B41">
    <cfRule type="expression" dxfId="1494" priority="212">
      <formula>$B$1=0</formula>
    </cfRule>
  </conditionalFormatting>
  <conditionalFormatting sqref="B43">
    <cfRule type="expression" dxfId="1493" priority="211">
      <formula>$B$1=0</formula>
    </cfRule>
  </conditionalFormatting>
  <conditionalFormatting sqref="B45">
    <cfRule type="expression" dxfId="1492" priority="210">
      <formula>$B$1=0</formula>
    </cfRule>
  </conditionalFormatting>
  <conditionalFormatting sqref="B47">
    <cfRule type="expression" dxfId="1491" priority="209">
      <formula>$B$1=0</formula>
    </cfRule>
  </conditionalFormatting>
  <conditionalFormatting sqref="B52">
    <cfRule type="expression" dxfId="1490" priority="204">
      <formula>$B$1=0</formula>
    </cfRule>
  </conditionalFormatting>
  <conditionalFormatting sqref="B54">
    <cfRule type="expression" dxfId="1489" priority="203">
      <formula>$B$1=0</formula>
    </cfRule>
  </conditionalFormatting>
  <conditionalFormatting sqref="B56">
    <cfRule type="expression" dxfId="1488" priority="202">
      <formula>$B$1=0</formula>
    </cfRule>
  </conditionalFormatting>
  <conditionalFormatting sqref="B58">
    <cfRule type="expression" dxfId="1487" priority="201">
      <formula>$B$1=0</formula>
    </cfRule>
  </conditionalFormatting>
  <conditionalFormatting sqref="B60">
    <cfRule type="expression" dxfId="1486" priority="200">
      <formula>$B$1=0</formula>
    </cfRule>
  </conditionalFormatting>
  <conditionalFormatting sqref="B65">
    <cfRule type="expression" dxfId="1485" priority="195">
      <formula>$B$1=0</formula>
    </cfRule>
  </conditionalFormatting>
  <conditionalFormatting sqref="B67">
    <cfRule type="expression" dxfId="1484" priority="194">
      <formula>$B$1=0</formula>
    </cfRule>
  </conditionalFormatting>
  <conditionalFormatting sqref="B69">
    <cfRule type="expression" dxfId="1483" priority="193">
      <formula>$B$1=0</formula>
    </cfRule>
  </conditionalFormatting>
  <conditionalFormatting sqref="B71">
    <cfRule type="expression" dxfId="1482" priority="192">
      <formula>$B$1=0</formula>
    </cfRule>
  </conditionalFormatting>
  <conditionalFormatting sqref="B73">
    <cfRule type="expression" dxfId="1481" priority="191">
      <formula>$B$1=0</formula>
    </cfRule>
  </conditionalFormatting>
  <conditionalFormatting sqref="B78">
    <cfRule type="expression" dxfId="1480" priority="186">
      <formula>$B$1=0</formula>
    </cfRule>
  </conditionalFormatting>
  <conditionalFormatting sqref="B80">
    <cfRule type="expression" dxfId="1479" priority="185">
      <formula>$B$1=0</formula>
    </cfRule>
  </conditionalFormatting>
  <conditionalFormatting sqref="B82">
    <cfRule type="expression" dxfId="1478" priority="184">
      <formula>$B$1=0</formula>
    </cfRule>
  </conditionalFormatting>
  <conditionalFormatting sqref="B84">
    <cfRule type="expression" dxfId="1477" priority="183">
      <formula>$B$1=0</formula>
    </cfRule>
  </conditionalFormatting>
  <conditionalFormatting sqref="B86">
    <cfRule type="expression" dxfId="1476" priority="182">
      <formula>$B$1=0</formula>
    </cfRule>
  </conditionalFormatting>
  <conditionalFormatting sqref="B91">
    <cfRule type="expression" dxfId="1475" priority="177">
      <formula>$B$1=0</formula>
    </cfRule>
  </conditionalFormatting>
  <conditionalFormatting sqref="B93">
    <cfRule type="expression" dxfId="1474" priority="176">
      <formula>$B$1=0</formula>
    </cfRule>
  </conditionalFormatting>
  <conditionalFormatting sqref="B95">
    <cfRule type="expression" dxfId="1473" priority="175">
      <formula>$B$1=0</formula>
    </cfRule>
  </conditionalFormatting>
  <conditionalFormatting sqref="B97">
    <cfRule type="expression" dxfId="1472" priority="174">
      <formula>$B$1=0</formula>
    </cfRule>
  </conditionalFormatting>
  <conditionalFormatting sqref="B99">
    <cfRule type="expression" dxfId="1471" priority="173">
      <formula>$B$1=0</formula>
    </cfRule>
  </conditionalFormatting>
  <conditionalFormatting sqref="B104">
    <cfRule type="expression" dxfId="1470" priority="168">
      <formula>$B$1=0</formula>
    </cfRule>
  </conditionalFormatting>
  <conditionalFormatting sqref="B106">
    <cfRule type="expression" dxfId="1469" priority="167">
      <formula>$B$1=0</formula>
    </cfRule>
  </conditionalFormatting>
  <conditionalFormatting sqref="B108">
    <cfRule type="expression" dxfId="1468" priority="166">
      <formula>$B$1=0</formula>
    </cfRule>
  </conditionalFormatting>
  <conditionalFormatting sqref="B110">
    <cfRule type="expression" dxfId="1467" priority="165">
      <formula>$B$1=0</formula>
    </cfRule>
  </conditionalFormatting>
  <conditionalFormatting sqref="B112">
    <cfRule type="expression" dxfId="1466" priority="164">
      <formula>$B$1=0</formula>
    </cfRule>
  </conditionalFormatting>
  <conditionalFormatting sqref="B121">
    <cfRule type="expression" dxfId="1465" priority="142">
      <formula>$B$1=0</formula>
    </cfRule>
  </conditionalFormatting>
  <conditionalFormatting sqref="B123">
    <cfRule type="expression" dxfId="1464" priority="141">
      <formula>$B$1=0</formula>
    </cfRule>
  </conditionalFormatting>
  <conditionalFormatting sqref="B125">
    <cfRule type="expression" dxfId="1463" priority="140">
      <formula>$B$1=0</formula>
    </cfRule>
  </conditionalFormatting>
  <conditionalFormatting sqref="B127">
    <cfRule type="expression" dxfId="1462" priority="139">
      <formula>$B$1=0</formula>
    </cfRule>
  </conditionalFormatting>
  <conditionalFormatting sqref="B132">
    <cfRule type="expression" dxfId="1461" priority="138">
      <formula>$B$1=0</formula>
    </cfRule>
  </conditionalFormatting>
  <conditionalFormatting sqref="B134">
    <cfRule type="expression" dxfId="1460" priority="137">
      <formula>$B$1=0</formula>
    </cfRule>
  </conditionalFormatting>
  <conditionalFormatting sqref="B136">
    <cfRule type="expression" dxfId="1459" priority="136">
      <formula>$B$1=0</formula>
    </cfRule>
  </conditionalFormatting>
  <conditionalFormatting sqref="B138">
    <cfRule type="expression" dxfId="1458" priority="135">
      <formula>$B$1=0</formula>
    </cfRule>
  </conditionalFormatting>
  <conditionalFormatting sqref="B140">
    <cfRule type="expression" dxfId="1457" priority="134">
      <formula>$B$1=0</formula>
    </cfRule>
  </conditionalFormatting>
  <conditionalFormatting sqref="B145">
    <cfRule type="expression" dxfId="1456" priority="129">
      <formula>$B$1=0</formula>
    </cfRule>
  </conditionalFormatting>
  <conditionalFormatting sqref="B147">
    <cfRule type="expression" dxfId="1455" priority="128">
      <formula>$B$1=0</formula>
    </cfRule>
  </conditionalFormatting>
  <conditionalFormatting sqref="B149">
    <cfRule type="expression" dxfId="1454" priority="127">
      <formula>$B$1=0</formula>
    </cfRule>
  </conditionalFormatting>
  <conditionalFormatting sqref="B151">
    <cfRule type="expression" dxfId="1453" priority="126">
      <formula>$B$1=0</formula>
    </cfRule>
  </conditionalFormatting>
  <conditionalFormatting sqref="B153">
    <cfRule type="expression" dxfId="1452" priority="125">
      <formula>$B$1=0</formula>
    </cfRule>
  </conditionalFormatting>
  <conditionalFormatting sqref="B158">
    <cfRule type="expression" dxfId="1451" priority="120">
      <formula>$B$1=0</formula>
    </cfRule>
  </conditionalFormatting>
  <conditionalFormatting sqref="B160">
    <cfRule type="expression" dxfId="1450" priority="106">
      <formula>$B$1=0</formula>
    </cfRule>
  </conditionalFormatting>
  <conditionalFormatting sqref="B162">
    <cfRule type="expression" dxfId="1449" priority="119">
      <formula>$B$1=0</formula>
    </cfRule>
  </conditionalFormatting>
  <conditionalFormatting sqref="B164">
    <cfRule type="expression" dxfId="1448" priority="118">
      <formula>$B$1=0</formula>
    </cfRule>
  </conditionalFormatting>
  <conditionalFormatting sqref="B166">
    <cfRule type="expression" dxfId="1447" priority="117">
      <formula>$B$1=0</formula>
    </cfRule>
  </conditionalFormatting>
  <conditionalFormatting sqref="B168">
    <cfRule type="expression" dxfId="1446" priority="116">
      <formula>$B$1=0</formula>
    </cfRule>
  </conditionalFormatting>
  <conditionalFormatting sqref="B173">
    <cfRule type="expression" dxfId="1445" priority="111">
      <formula>$B$1=0</formula>
    </cfRule>
  </conditionalFormatting>
  <conditionalFormatting sqref="B175">
    <cfRule type="expression" dxfId="1444" priority="105">
      <formula>$B$1=0</formula>
    </cfRule>
  </conditionalFormatting>
  <conditionalFormatting sqref="B177">
    <cfRule type="expression" dxfId="1443" priority="110">
      <formula>$B$1=0</formula>
    </cfRule>
  </conditionalFormatting>
  <conditionalFormatting sqref="B179">
    <cfRule type="expression" dxfId="1442" priority="109">
      <formula>$B$1=0</formula>
    </cfRule>
  </conditionalFormatting>
  <conditionalFormatting sqref="B181">
    <cfRule type="expression" dxfId="1441" priority="108">
      <formula>$B$1=0</formula>
    </cfRule>
  </conditionalFormatting>
  <conditionalFormatting sqref="B183">
    <cfRule type="expression" dxfId="1440" priority="107">
      <formula>$B$1=0</formula>
    </cfRule>
  </conditionalFormatting>
  <conditionalFormatting sqref="B215:H215">
    <cfRule type="expression" dxfId="1439" priority="77">
      <formula>$B$1=0</formula>
    </cfRule>
    <cfRule type="expression" dxfId="1438" priority="76">
      <formula>$S$187=12</formula>
    </cfRule>
  </conditionalFormatting>
  <conditionalFormatting sqref="B188:K214 J215:K215">
    <cfRule type="expression" dxfId="1437" priority="1">
      <formula>$S$187=12</formula>
    </cfRule>
  </conditionalFormatting>
  <conditionalFormatting sqref="B115:N119">
    <cfRule type="expression" dxfId="1436" priority="153">
      <formula>$B$1=0</formula>
    </cfRule>
  </conditionalFormatting>
  <conditionalFormatting sqref="B8:O185">
    <cfRule type="expression" dxfId="1435" priority="93">
      <formula>$B$1=0</formula>
    </cfRule>
  </conditionalFormatting>
  <conditionalFormatting sqref="B214:O215">
    <cfRule type="expression" dxfId="1434" priority="70">
      <formula>$S$187=12</formula>
    </cfRule>
  </conditionalFormatting>
  <conditionalFormatting sqref="E5">
    <cfRule type="containsBlanks" dxfId="1432" priority="1005">
      <formula>LEN(TRIM(E5))=0</formula>
    </cfRule>
  </conditionalFormatting>
  <conditionalFormatting sqref="E5:F5">
    <cfRule type="expression" dxfId="1431" priority="615">
      <formula>$B$1=0</formula>
    </cfRule>
  </conditionalFormatting>
  <conditionalFormatting sqref="J204">
    <cfRule type="expression" dxfId="1430" priority="84">
      <formula>$O$119=""</formula>
    </cfRule>
  </conditionalFormatting>
  <conditionalFormatting sqref="J190:K190">
    <cfRule type="expression" dxfId="1429" priority="91">
      <formula>$O$26=""</formula>
    </cfRule>
  </conditionalFormatting>
  <conditionalFormatting sqref="J192:K192">
    <cfRule type="expression" dxfId="1428" priority="90">
      <formula>$O$39=""</formula>
    </cfRule>
  </conditionalFormatting>
  <conditionalFormatting sqref="J194:K194">
    <cfRule type="expression" dxfId="1427" priority="89">
      <formula>$O$52=""</formula>
    </cfRule>
  </conditionalFormatting>
  <conditionalFormatting sqref="J196:K196">
    <cfRule type="expression" dxfId="1426" priority="88">
      <formula>$O$65=""</formula>
    </cfRule>
  </conditionalFormatting>
  <conditionalFormatting sqref="J198:K198">
    <cfRule type="expression" dxfId="1425" priority="87">
      <formula>$O$78=""</formula>
    </cfRule>
  </conditionalFormatting>
  <conditionalFormatting sqref="J200:K200">
    <cfRule type="expression" dxfId="1424" priority="86">
      <formula>$O$91=""</formula>
    </cfRule>
  </conditionalFormatting>
  <conditionalFormatting sqref="J202:K202">
    <cfRule type="expression" dxfId="1423" priority="85">
      <formula>$O$104=""</formula>
    </cfRule>
  </conditionalFormatting>
  <conditionalFormatting sqref="J205:K205">
    <cfRule type="expression" dxfId="1422" priority="80">
      <formula>$O$117=""</formula>
    </cfRule>
  </conditionalFormatting>
  <conditionalFormatting sqref="J207:K207">
    <cfRule type="expression" dxfId="1421" priority="83">
      <formula>$O$132=""</formula>
    </cfRule>
  </conditionalFormatting>
  <conditionalFormatting sqref="J209:K209">
    <cfRule type="expression" dxfId="1420" priority="82">
      <formula>$O$145=""</formula>
    </cfRule>
  </conditionalFormatting>
  <conditionalFormatting sqref="J211:K211">
    <cfRule type="expression" dxfId="1419" priority="81">
      <formula>$O$158=""</formula>
    </cfRule>
  </conditionalFormatting>
  <conditionalFormatting sqref="J213:K213">
    <cfRule type="expression" dxfId="1418" priority="92">
      <formula>$O$173=""</formula>
    </cfRule>
  </conditionalFormatting>
  <conditionalFormatting sqref="J215:K215 B188:K214">
    <cfRule type="expression" dxfId="1417" priority="79">
      <formula>$B$1=0</formula>
    </cfRule>
  </conditionalFormatting>
  <conditionalFormatting sqref="J215:K215">
    <cfRule type="expression" dxfId="1416" priority="78">
      <formula>$O$173=""</formula>
    </cfRule>
  </conditionalFormatting>
  <conditionalFormatting sqref="M192">
    <cfRule type="containsText" dxfId="1415" priority="23" operator="containsText" text="ý">
      <formula>NOT(ISERROR(SEARCH("ý",M192)))</formula>
    </cfRule>
    <cfRule type="expression" dxfId="1414" priority="24">
      <formula>$E$8=0</formula>
    </cfRule>
    <cfRule type="containsText" dxfId="1413" priority="22" operator="containsText" text="þ">
      <formula>NOT(ISERROR(SEARCH("þ",M192)))</formula>
    </cfRule>
    <cfRule type="expression" dxfId="1412" priority="21">
      <formula>$S$187=0</formula>
    </cfRule>
    <cfRule type="expression" dxfId="1411" priority="20">
      <formula>$S$187=12</formula>
    </cfRule>
  </conditionalFormatting>
  <conditionalFormatting sqref="M194">
    <cfRule type="containsText" dxfId="1410" priority="43" operator="containsText" text="ý">
      <formula>NOT(ISERROR(SEARCH("ý",M194)))</formula>
    </cfRule>
    <cfRule type="containsText" dxfId="1409" priority="42" operator="containsText" text="þ">
      <formula>NOT(ISERROR(SEARCH("þ",M194)))</formula>
    </cfRule>
    <cfRule type="expression" dxfId="1408" priority="41">
      <formula>$S$187=0</formula>
    </cfRule>
    <cfRule type="expression" dxfId="1407" priority="40">
      <formula>$S$187=12</formula>
    </cfRule>
    <cfRule type="expression" dxfId="1406" priority="44">
      <formula>$E$8=0</formula>
    </cfRule>
  </conditionalFormatting>
  <conditionalFormatting sqref="M200">
    <cfRule type="expression" dxfId="1405" priority="19">
      <formula>$E$8=0</formula>
    </cfRule>
    <cfRule type="containsText" dxfId="1404" priority="18" operator="containsText" text="ý">
      <formula>NOT(ISERROR(SEARCH("ý",M200)))</formula>
    </cfRule>
    <cfRule type="containsText" dxfId="1403" priority="17" operator="containsText" text="þ">
      <formula>NOT(ISERROR(SEARCH("þ",M200)))</formula>
    </cfRule>
    <cfRule type="expression" dxfId="1402" priority="16">
      <formula>$S$187=0</formula>
    </cfRule>
    <cfRule type="expression" dxfId="1401" priority="15">
      <formula>$S$187=12</formula>
    </cfRule>
  </conditionalFormatting>
  <conditionalFormatting sqref="M202">
    <cfRule type="expression" dxfId="1400" priority="14">
      <formula>$E$8=0</formula>
    </cfRule>
    <cfRule type="containsText" dxfId="1399" priority="13" operator="containsText" text="ý">
      <formula>NOT(ISERROR(SEARCH("ý",M202)))</formula>
    </cfRule>
    <cfRule type="containsText" dxfId="1398" priority="12" operator="containsText" text="þ">
      <formula>NOT(ISERROR(SEARCH("þ",M202)))</formula>
    </cfRule>
    <cfRule type="expression" dxfId="1397" priority="11">
      <formula>$S$187=0</formula>
    </cfRule>
    <cfRule type="expression" dxfId="1396" priority="10">
      <formula>$S$187=12</formula>
    </cfRule>
  </conditionalFormatting>
  <conditionalFormatting sqref="M204:M205">
    <cfRule type="expression" dxfId="1395" priority="6">
      <formula>$S$187=0</formula>
    </cfRule>
    <cfRule type="expression" dxfId="1394" priority="5">
      <formula>$S$187=12</formula>
    </cfRule>
    <cfRule type="expression" dxfId="1393" priority="9">
      <formula>$E$8=0</formula>
    </cfRule>
    <cfRule type="containsText" dxfId="1392" priority="8" operator="containsText" text="ý">
      <formula>NOT(ISERROR(SEARCH("ý",M204)))</formula>
    </cfRule>
    <cfRule type="containsText" dxfId="1391" priority="7" operator="containsText" text="þ">
      <formula>NOT(ISERROR(SEARCH("þ",M204)))</formula>
    </cfRule>
  </conditionalFormatting>
  <conditionalFormatting sqref="M215">
    <cfRule type="expression" dxfId="1390" priority="75">
      <formula>$E$8=0</formula>
    </cfRule>
    <cfRule type="containsText" dxfId="1389" priority="74" operator="containsText" text="ý">
      <formula>NOT(ISERROR(SEARCH("ý",M215)))</formula>
    </cfRule>
    <cfRule type="containsText" dxfId="1388" priority="73" operator="containsText" text="þ">
      <formula>NOT(ISERROR(SEARCH("þ",M215)))</formula>
    </cfRule>
    <cfRule type="expression" dxfId="1387" priority="71">
      <formula>$S$187=0</formula>
    </cfRule>
  </conditionalFormatting>
  <conditionalFormatting sqref="N5">
    <cfRule type="containsBlanks" dxfId="1386" priority="1006">
      <formula>LEN(TRIM(N5))=0</formula>
    </cfRule>
  </conditionalFormatting>
  <conditionalFormatting sqref="N5:O5">
    <cfRule type="expression" dxfId="1385" priority="617">
      <formula>$B$1=0</formula>
    </cfRule>
  </conditionalFormatting>
  <conditionalFormatting sqref="O26">
    <cfRule type="expression" dxfId="1384" priority="287">
      <formula>$B$1=0</formula>
    </cfRule>
    <cfRule type="containsBlanks" dxfId="1383" priority="1007">
      <formula>LEN(TRIM(O26))=0</formula>
    </cfRule>
  </conditionalFormatting>
  <conditionalFormatting sqref="O39">
    <cfRule type="expression" dxfId="1382" priority="214">
      <formula>$B$1=0</formula>
    </cfRule>
    <cfRule type="containsBlanks" dxfId="1381" priority="994">
      <formula>LEN(TRIM(O39))=0</formula>
    </cfRule>
  </conditionalFormatting>
  <conditionalFormatting sqref="O52">
    <cfRule type="expression" dxfId="1380" priority="205">
      <formula>$B$1=0</formula>
    </cfRule>
    <cfRule type="containsBlanks" dxfId="1379" priority="995">
      <formula>LEN(TRIM(O52))=0</formula>
    </cfRule>
  </conditionalFormatting>
  <conditionalFormatting sqref="O65">
    <cfRule type="expression" dxfId="1378" priority="196">
      <formula>$B$1=0</formula>
    </cfRule>
    <cfRule type="containsBlanks" dxfId="1377" priority="1008">
      <formula>LEN(TRIM(O65))=0</formula>
    </cfRule>
  </conditionalFormatting>
  <conditionalFormatting sqref="O78">
    <cfRule type="expression" dxfId="1376" priority="187">
      <formula>$B$1=0</formula>
    </cfRule>
    <cfRule type="containsBlanks" dxfId="1375" priority="1009">
      <formula>LEN(TRIM(O78))=0</formula>
    </cfRule>
  </conditionalFormatting>
  <conditionalFormatting sqref="O91">
    <cfRule type="expression" dxfId="1374" priority="178">
      <formula>$B$1=0</formula>
    </cfRule>
    <cfRule type="containsBlanks" dxfId="1373" priority="998">
      <formula>LEN(TRIM(O91))=0</formula>
    </cfRule>
  </conditionalFormatting>
  <conditionalFormatting sqref="O104">
    <cfRule type="expression" dxfId="1372" priority="169">
      <formula>$B$1=0</formula>
    </cfRule>
    <cfRule type="containsBlanks" dxfId="1371" priority="999">
      <formula>LEN(TRIM(O104))=0</formula>
    </cfRule>
  </conditionalFormatting>
  <conditionalFormatting sqref="O115:O118">
    <cfRule type="expression" dxfId="1370" priority="2">
      <formula>$B$1=0</formula>
    </cfRule>
  </conditionalFormatting>
  <conditionalFormatting sqref="O117">
    <cfRule type="containsBlanks" dxfId="1369" priority="154">
      <formula>LEN(TRIM(O117))=0</formula>
    </cfRule>
  </conditionalFormatting>
  <conditionalFormatting sqref="O118">
    <cfRule type="notContainsBlanks" dxfId="1368" priority="4">
      <formula>LEN(TRIM(O118))&gt;0</formula>
    </cfRule>
    <cfRule type="expression" dxfId="1367" priority="1014">
      <formula>$O$117="J other (specify)"</formula>
    </cfRule>
  </conditionalFormatting>
  <conditionalFormatting sqref="O119">
    <cfRule type="expression" dxfId="1366" priority="160">
      <formula>$B$1=0</formula>
    </cfRule>
    <cfRule type="containsBlanks" dxfId="1365" priority="1000">
      <formula>LEN(TRIM(O119))=0</formula>
    </cfRule>
  </conditionalFormatting>
  <conditionalFormatting sqref="O132">
    <cfRule type="expression" dxfId="1364" priority="151">
      <formula>$B$1=0</formula>
    </cfRule>
    <cfRule type="containsBlanks" dxfId="1363" priority="1010">
      <formula>LEN(TRIM(O132))=0</formula>
    </cfRule>
  </conditionalFormatting>
  <conditionalFormatting sqref="O145">
    <cfRule type="expression" dxfId="1362" priority="132">
      <formula>$B$1=0</formula>
    </cfRule>
    <cfRule type="containsBlanks" dxfId="1361" priority="1011">
      <formula>LEN(TRIM(O145))=0</formula>
    </cfRule>
  </conditionalFormatting>
  <conditionalFormatting sqref="O158">
    <cfRule type="expression" dxfId="1360" priority="123">
      <formula>$B$1=0</formula>
    </cfRule>
    <cfRule type="containsBlanks" dxfId="1359" priority="1012">
      <formula>LEN(TRIM(O158))=0</formula>
    </cfRule>
  </conditionalFormatting>
  <conditionalFormatting sqref="O173">
    <cfRule type="expression" dxfId="1358" priority="114">
      <formula>$B$1=0</formula>
    </cfRule>
    <cfRule type="containsBlanks" dxfId="1357" priority="1013">
      <formula>LEN(TRIM(O173))=0</formula>
    </cfRule>
  </conditionalFormatting>
  <dataValidations count="5">
    <dataValidation type="date" errorStyle="information" operator="greaterThan" allowBlank="1" showInputMessage="1" showErrorMessage="1" error="Please insert a valid date in the format of DD / MM / YYYY" promptTitle="Today's Date" prompt="Please enter a date in the format of DD/MM/YYYY" sqref="N5:O6" xr:uid="{00000000-0002-0000-0500-000000000000}">
      <formula1>44197</formula1>
    </dataValidation>
    <dataValidation type="list" errorStyle="information" operator="greaterThan" allowBlank="1" showInputMessage="1" showErrorMessage="1" error="Please insert a valid date in the format of DD / MM / YYYY" promptTitle="Date of Birth" prompt="Please enter a date in the format of DD/MM/YYYY" sqref="L124 N210 L122 N212 L35 L33 L31 L29 L27 L148 N203 L161 N206 L146 L48 L46 L44 L42 L40 N208 L159 N199 L154 N201 L61 L59 L57 L55 L53 L169 N193 L141 N195 L214 L74 L72 L70 L68 L66 N197 L174 L120 L176 N191 L87 L85 L83 L81 L79 L191 L182 L180 L178 L152 L100 L98 L96 L94 L92 L150 L139 L137 L135 N184 L113 L111 L109 L107 L105 L184 L167 L165 L163 L133 L128 L126" xr:uid="{00000000-0002-0000-0500-000001000000}">
      <formula1>"12 years or less,More than 12 years"</formula1>
    </dataValidation>
    <dataValidation type="list" errorStyle="information" operator="greaterThan" allowBlank="1" showInputMessage="1" showErrorMessage="1" error="Please insert a valid date in the format of DD / MM / YYYY" sqref="O191 O212 O210 O208 O206 O203 O201 O199 O197 O195 O193" xr:uid="{00000000-0002-0000-0500-000002000000}">
      <formula1>"0,1,2,3,4,9"</formula1>
    </dataValidation>
    <dataValidation type="list" errorStyle="information" operator="greaterThan" allowBlank="1" showInputMessage="1" showErrorMessage="1" prompt="Select 0, 1, 2, 3, 4 (or 9 if not known)" sqref="O173:O184 O26:O35 O39:O48 O52:O61 O65:O74 O78:O87 O91:O100 O104:O113 O119:O128 O132:O141 O145:O154 O158:O169" xr:uid="{00000000-0002-0000-0500-000003000000}">
      <formula1>"0,1,2,3,4,9"</formula1>
    </dataValidation>
    <dataValidation type="list" allowBlank="1" showInputMessage="1" showErrorMessage="1" sqref="O117" xr:uid="{4CF1FCEF-C3EA-4B44-B2EF-61EF5B408036}">
      <formula1>"A phobic,B anxiety,C obsessive-compulsive,D stress,E dissociative,F somatoform,G eating,H sleep,I sexual,J other (specify)"</formula1>
    </dataValidation>
  </dataValidations>
  <pageMargins left="0.7" right="0.7" top="0.75" bottom="0.75" header="0.3" footer="0.3"/>
  <pageSetup scale="69" fitToHeight="0"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expression" priority="623" id="{E2951C10-3B1F-41AD-B5C5-B8FE64E96301}">
            <xm:f>'A-AT Interview'!$D$3=""</xm:f>
            <x14:dxf>
              <font>
                <color theme="0"/>
              </font>
              <fill>
                <patternFill>
                  <bgColor theme="0"/>
                </patternFill>
              </fill>
            </x14:dxf>
          </x14:cfRule>
          <xm:sqref>C1 P1:R1</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H230"/>
  <sheetViews>
    <sheetView showGridLines="0" showRowColHeaders="0" workbookViewId="0">
      <selection activeCell="E5" sqref="E5:H6"/>
    </sheetView>
  </sheetViews>
  <sheetFormatPr defaultColWidth="0" defaultRowHeight="14.4" zeroHeight="1" x14ac:dyDescent="0.3"/>
  <cols>
    <col min="1" max="1" width="2.44140625" customWidth="1"/>
    <col min="2" max="5" width="8.77734375" customWidth="1"/>
    <col min="6" max="6" width="15.6640625" customWidth="1"/>
    <col min="7" max="11" width="8.77734375" customWidth="1"/>
    <col min="12" max="12" width="5" customWidth="1"/>
    <col min="13" max="19" width="8.77734375" customWidth="1"/>
    <col min="20" max="20" width="1.77734375" customWidth="1"/>
    <col min="21" max="21" width="1.6640625" customWidth="1"/>
    <col min="22" max="22" width="8.77734375" hidden="1" customWidth="1"/>
    <col min="23" max="23" width="11.33203125" hidden="1" customWidth="1"/>
    <col min="24" max="16384" width="8.77734375" hidden="1"/>
  </cols>
  <sheetData>
    <row r="1" spans="2:24" ht="50.55" customHeight="1" x14ac:dyDescent="0.45">
      <c r="B1" s="43">
        <f>'A-AT Interview'!D3</f>
        <v>0</v>
      </c>
      <c r="C1" s="434" t="s">
        <v>554</v>
      </c>
      <c r="D1" s="270"/>
      <c r="E1" s="270"/>
      <c r="F1" s="270"/>
      <c r="G1" s="270"/>
      <c r="H1" s="270"/>
      <c r="I1" s="270"/>
      <c r="J1" s="270"/>
      <c r="K1" s="270"/>
      <c r="L1" s="270"/>
      <c r="M1" s="270"/>
      <c r="N1" s="270"/>
      <c r="O1" s="270"/>
      <c r="P1" s="270"/>
      <c r="Q1" s="270"/>
      <c r="R1" s="270"/>
      <c r="S1" s="9"/>
      <c r="T1" s="3"/>
      <c r="U1" s="3"/>
      <c r="V1" s="3"/>
      <c r="W1" s="3"/>
      <c r="X1" s="3"/>
    </row>
    <row r="2" spans="2:24" ht="14.55" customHeight="1" x14ac:dyDescent="0.3">
      <c r="B2" s="358" t="str">
        <f>IF(ISNUMBER(SEARCH("0",B1)),"If this form is blank, please check you have completed the screening tool. You need to at least type in the person's name.","")</f>
        <v>If this form is blank, please check you have completed the screening tool. You need to at least type in the person's name.</v>
      </c>
      <c r="C2" s="359"/>
      <c r="D2" s="359"/>
      <c r="E2" s="359"/>
      <c r="F2" s="359"/>
      <c r="G2" s="359"/>
      <c r="H2" s="359"/>
    </row>
    <row r="3" spans="2:24" x14ac:dyDescent="0.3">
      <c r="B3" s="359"/>
      <c r="C3" s="359"/>
      <c r="D3" s="359"/>
      <c r="E3" s="359"/>
      <c r="F3" s="359"/>
      <c r="G3" s="359"/>
      <c r="H3" s="359"/>
    </row>
    <row r="4" spans="2:24" x14ac:dyDescent="0.3">
      <c r="B4" s="360"/>
      <c r="C4" s="360"/>
      <c r="D4" s="360"/>
      <c r="E4" s="360"/>
      <c r="F4" s="360"/>
      <c r="G4" s="360"/>
      <c r="H4" s="360"/>
    </row>
    <row r="5" spans="2:24" ht="14.55" customHeight="1" x14ac:dyDescent="0.3">
      <c r="B5" s="350" t="s">
        <v>66</v>
      </c>
      <c r="C5" s="351"/>
      <c r="D5" s="351"/>
      <c r="E5" s="348"/>
      <c r="F5" s="349"/>
      <c r="G5" s="243"/>
      <c r="H5" s="243"/>
      <c r="J5" s="350" t="s">
        <v>205</v>
      </c>
      <c r="K5" s="351"/>
      <c r="L5" s="351"/>
      <c r="M5" s="351"/>
      <c r="N5" s="334"/>
      <c r="O5" s="352"/>
    </row>
    <row r="6" spans="2:24" ht="14.55" customHeight="1" x14ac:dyDescent="0.3">
      <c r="B6" s="351"/>
      <c r="C6" s="351"/>
      <c r="D6" s="351"/>
      <c r="E6" s="243"/>
      <c r="F6" s="243"/>
      <c r="G6" s="243"/>
      <c r="H6" s="243"/>
      <c r="J6" s="268"/>
      <c r="K6" s="268"/>
      <c r="L6" s="268"/>
      <c r="M6" s="268"/>
      <c r="N6" s="243"/>
      <c r="O6" s="243"/>
    </row>
    <row r="7" spans="2:24" x14ac:dyDescent="0.3">
      <c r="H7" s="49"/>
    </row>
    <row r="8" spans="2:24" ht="14.55" customHeight="1" x14ac:dyDescent="0.3">
      <c r="B8" s="350" t="s">
        <v>67</v>
      </c>
      <c r="C8" s="351"/>
      <c r="D8" s="351"/>
      <c r="E8" s="348"/>
      <c r="F8" s="349"/>
      <c r="G8" s="243"/>
      <c r="H8" s="243"/>
      <c r="J8" s="461" t="s">
        <v>216</v>
      </c>
      <c r="K8" s="462"/>
      <c r="L8" s="462"/>
      <c r="M8" s="462"/>
      <c r="N8" s="370"/>
      <c r="O8" s="371"/>
      <c r="P8" s="371"/>
      <c r="Q8" s="463"/>
      <c r="R8" s="240"/>
      <c r="S8" s="240"/>
    </row>
    <row r="9" spans="2:24" ht="14.55" customHeight="1" x14ac:dyDescent="0.3">
      <c r="B9" s="351"/>
      <c r="C9" s="351"/>
      <c r="D9" s="351"/>
      <c r="E9" s="243"/>
      <c r="F9" s="243"/>
      <c r="G9" s="243"/>
      <c r="H9" s="243"/>
      <c r="J9" s="462"/>
      <c r="K9" s="462"/>
      <c r="L9" s="462"/>
      <c r="M9" s="462"/>
      <c r="N9" s="371"/>
      <c r="O9" s="371"/>
      <c r="P9" s="371"/>
      <c r="Q9" s="240"/>
      <c r="R9" s="240"/>
      <c r="S9" s="240"/>
    </row>
    <row r="10" spans="2:24" ht="15" thickBot="1" x14ac:dyDescent="0.35"/>
    <row r="11" spans="2:24" ht="30" customHeight="1" thickBot="1" x14ac:dyDescent="0.35">
      <c r="B11" s="73" t="s">
        <v>68</v>
      </c>
      <c r="C11" s="34"/>
      <c r="D11" s="34"/>
      <c r="E11" s="34"/>
      <c r="F11" s="34"/>
      <c r="G11" s="34"/>
      <c r="H11" s="34"/>
      <c r="I11" s="34"/>
      <c r="J11" s="34"/>
      <c r="K11" s="34"/>
      <c r="L11" s="34"/>
      <c r="M11" s="34"/>
      <c r="N11" s="34"/>
      <c r="O11" s="34"/>
      <c r="P11" s="34"/>
      <c r="Q11" s="34"/>
      <c r="R11" s="34"/>
      <c r="S11" s="35"/>
    </row>
    <row r="12" spans="2:24" x14ac:dyDescent="0.3">
      <c r="B12" s="464" t="s">
        <v>71</v>
      </c>
      <c r="C12" s="465"/>
      <c r="D12" s="465"/>
      <c r="E12" s="465"/>
      <c r="F12" s="465"/>
      <c r="G12" s="465"/>
      <c r="H12" s="465"/>
      <c r="I12" s="465"/>
      <c r="J12" s="465"/>
      <c r="K12" s="465"/>
      <c r="L12" s="47"/>
      <c r="M12" s="409" t="s">
        <v>69</v>
      </c>
      <c r="N12" s="409"/>
      <c r="O12" s="409"/>
      <c r="P12" s="409"/>
      <c r="Q12" s="409"/>
      <c r="R12" s="409"/>
      <c r="S12" s="469"/>
      <c r="T12" s="31"/>
    </row>
    <row r="13" spans="2:24" x14ac:dyDescent="0.3">
      <c r="B13" s="466"/>
      <c r="C13" s="359"/>
      <c r="D13" s="359"/>
      <c r="E13" s="359"/>
      <c r="F13" s="359"/>
      <c r="G13" s="359"/>
      <c r="H13" s="359"/>
      <c r="I13" s="359"/>
      <c r="J13" s="359"/>
      <c r="K13" s="359"/>
      <c r="L13" s="31"/>
      <c r="M13" s="293"/>
      <c r="N13" s="293"/>
      <c r="O13" s="293"/>
      <c r="P13" s="293"/>
      <c r="Q13" s="293"/>
      <c r="R13" s="293"/>
      <c r="S13" s="470"/>
      <c r="T13" s="31"/>
    </row>
    <row r="14" spans="2:24" x14ac:dyDescent="0.3">
      <c r="B14" s="466"/>
      <c r="C14" s="359"/>
      <c r="D14" s="359"/>
      <c r="E14" s="359"/>
      <c r="F14" s="359"/>
      <c r="G14" s="359"/>
      <c r="H14" s="359"/>
      <c r="I14" s="359"/>
      <c r="J14" s="359"/>
      <c r="K14" s="359"/>
      <c r="L14" s="31"/>
      <c r="M14" s="293"/>
      <c r="N14" s="293"/>
      <c r="O14" s="293"/>
      <c r="P14" s="293"/>
      <c r="Q14" s="293"/>
      <c r="R14" s="293"/>
      <c r="S14" s="470"/>
      <c r="T14" s="31"/>
    </row>
    <row r="15" spans="2:24" x14ac:dyDescent="0.3">
      <c r="B15" s="466"/>
      <c r="C15" s="359"/>
      <c r="D15" s="359"/>
      <c r="E15" s="359"/>
      <c r="F15" s="359"/>
      <c r="G15" s="359"/>
      <c r="H15" s="359"/>
      <c r="I15" s="359"/>
      <c r="J15" s="359"/>
      <c r="K15" s="359"/>
      <c r="L15" s="31"/>
      <c r="M15" s="293"/>
      <c r="N15" s="293"/>
      <c r="O15" s="293"/>
      <c r="P15" s="293"/>
      <c r="Q15" s="293"/>
      <c r="R15" s="293"/>
      <c r="S15" s="470"/>
      <c r="T15" s="31"/>
    </row>
    <row r="16" spans="2:24" x14ac:dyDescent="0.3">
      <c r="B16" s="466"/>
      <c r="C16" s="359"/>
      <c r="D16" s="359"/>
      <c r="E16" s="359"/>
      <c r="F16" s="359"/>
      <c r="G16" s="359"/>
      <c r="H16" s="359"/>
      <c r="I16" s="359"/>
      <c r="J16" s="359"/>
      <c r="K16" s="359"/>
      <c r="M16" s="293"/>
      <c r="N16" s="293"/>
      <c r="O16" s="293"/>
      <c r="P16" s="293"/>
      <c r="Q16" s="293"/>
      <c r="R16" s="293"/>
      <c r="S16" s="470"/>
    </row>
    <row r="17" spans="2:33" x14ac:dyDescent="0.3">
      <c r="B17" s="466"/>
      <c r="C17" s="359"/>
      <c r="D17" s="359"/>
      <c r="E17" s="359"/>
      <c r="F17" s="359"/>
      <c r="G17" s="359"/>
      <c r="H17" s="359"/>
      <c r="I17" s="359"/>
      <c r="J17" s="359"/>
      <c r="K17" s="359"/>
      <c r="M17" s="293"/>
      <c r="N17" s="293"/>
      <c r="O17" s="293"/>
      <c r="P17" s="293"/>
      <c r="Q17" s="293"/>
      <c r="R17" s="293"/>
      <c r="S17" s="470"/>
    </row>
    <row r="18" spans="2:33" x14ac:dyDescent="0.3">
      <c r="B18" s="466"/>
      <c r="C18" s="359"/>
      <c r="D18" s="359"/>
      <c r="E18" s="359"/>
      <c r="F18" s="359"/>
      <c r="G18" s="359"/>
      <c r="H18" s="359"/>
      <c r="I18" s="359"/>
      <c r="J18" s="359"/>
      <c r="K18" s="359"/>
      <c r="M18" s="293"/>
      <c r="N18" s="293"/>
      <c r="O18" s="293"/>
      <c r="P18" s="293"/>
      <c r="Q18" s="293"/>
      <c r="R18" s="293"/>
      <c r="S18" s="470"/>
    </row>
    <row r="19" spans="2:33" x14ac:dyDescent="0.3">
      <c r="B19" s="466"/>
      <c r="C19" s="359"/>
      <c r="D19" s="359"/>
      <c r="E19" s="359"/>
      <c r="F19" s="359"/>
      <c r="G19" s="359"/>
      <c r="H19" s="359"/>
      <c r="I19" s="359"/>
      <c r="J19" s="359"/>
      <c r="K19" s="359"/>
      <c r="M19" s="293"/>
      <c r="N19" s="293"/>
      <c r="O19" s="293"/>
      <c r="P19" s="293"/>
      <c r="Q19" s="293"/>
      <c r="R19" s="293"/>
      <c r="S19" s="470"/>
    </row>
    <row r="20" spans="2:33" x14ac:dyDescent="0.3">
      <c r="B20" s="466"/>
      <c r="C20" s="359"/>
      <c r="D20" s="359"/>
      <c r="E20" s="359"/>
      <c r="F20" s="359"/>
      <c r="G20" s="359"/>
      <c r="H20" s="359"/>
      <c r="I20" s="359"/>
      <c r="J20" s="359"/>
      <c r="K20" s="359"/>
      <c r="M20" s="293"/>
      <c r="N20" s="293"/>
      <c r="O20" s="293"/>
      <c r="P20" s="293"/>
      <c r="Q20" s="293"/>
      <c r="R20" s="293"/>
      <c r="S20" s="470"/>
    </row>
    <row r="21" spans="2:33" x14ac:dyDescent="0.3">
      <c r="B21" s="466"/>
      <c r="C21" s="359"/>
      <c r="D21" s="359"/>
      <c r="E21" s="359"/>
      <c r="F21" s="359"/>
      <c r="G21" s="359"/>
      <c r="H21" s="359"/>
      <c r="I21" s="359"/>
      <c r="J21" s="359"/>
      <c r="K21" s="359"/>
      <c r="M21" s="293"/>
      <c r="N21" s="293"/>
      <c r="O21" s="293"/>
      <c r="P21" s="293"/>
      <c r="Q21" s="293"/>
      <c r="R21" s="293"/>
      <c r="S21" s="470"/>
    </row>
    <row r="22" spans="2:33" x14ac:dyDescent="0.3">
      <c r="B22" s="466"/>
      <c r="C22" s="359"/>
      <c r="D22" s="359"/>
      <c r="E22" s="359"/>
      <c r="F22" s="359"/>
      <c r="G22" s="359"/>
      <c r="H22" s="359"/>
      <c r="I22" s="359"/>
      <c r="J22" s="359"/>
      <c r="K22" s="359"/>
      <c r="M22" s="293"/>
      <c r="N22" s="293"/>
      <c r="O22" s="293"/>
      <c r="P22" s="293"/>
      <c r="Q22" s="293"/>
      <c r="R22" s="293"/>
      <c r="S22" s="470"/>
    </row>
    <row r="23" spans="2:33" x14ac:dyDescent="0.3">
      <c r="B23" s="466"/>
      <c r="C23" s="359"/>
      <c r="D23" s="359"/>
      <c r="E23" s="359"/>
      <c r="F23" s="359"/>
      <c r="G23" s="359"/>
      <c r="H23" s="359"/>
      <c r="I23" s="359"/>
      <c r="J23" s="359"/>
      <c r="K23" s="359"/>
      <c r="M23" s="293"/>
      <c r="N23" s="293"/>
      <c r="O23" s="293"/>
      <c r="P23" s="293"/>
      <c r="Q23" s="293"/>
      <c r="R23" s="293"/>
      <c r="S23" s="470"/>
    </row>
    <row r="24" spans="2:33" x14ac:dyDescent="0.3">
      <c r="B24" s="374"/>
      <c r="C24" s="344"/>
      <c r="D24" s="344"/>
      <c r="E24" s="344"/>
      <c r="F24" s="344"/>
      <c r="G24" s="344"/>
      <c r="H24" s="344"/>
      <c r="I24" s="344"/>
      <c r="J24" s="344"/>
      <c r="K24" s="344"/>
      <c r="M24" s="293"/>
      <c r="N24" s="293"/>
      <c r="O24" s="293"/>
      <c r="P24" s="293"/>
      <c r="Q24" s="293"/>
      <c r="R24" s="293"/>
      <c r="S24" s="470"/>
    </row>
    <row r="25" spans="2:33" x14ac:dyDescent="0.3">
      <c r="B25" s="374"/>
      <c r="C25" s="344"/>
      <c r="D25" s="344"/>
      <c r="E25" s="344"/>
      <c r="F25" s="344"/>
      <c r="G25" s="344"/>
      <c r="H25" s="344"/>
      <c r="I25" s="344"/>
      <c r="J25" s="344"/>
      <c r="K25" s="344"/>
      <c r="M25" s="293"/>
      <c r="N25" s="293"/>
      <c r="O25" s="293"/>
      <c r="P25" s="293"/>
      <c r="Q25" s="293"/>
      <c r="R25" s="293"/>
      <c r="S25" s="470"/>
    </row>
    <row r="26" spans="2:33" x14ac:dyDescent="0.3">
      <c r="B26" s="374"/>
      <c r="C26" s="344"/>
      <c r="D26" s="344"/>
      <c r="E26" s="344"/>
      <c r="F26" s="344"/>
      <c r="G26" s="344"/>
      <c r="H26" s="344"/>
      <c r="I26" s="344"/>
      <c r="J26" s="344"/>
      <c r="K26" s="344"/>
      <c r="M26" s="293"/>
      <c r="N26" s="293"/>
      <c r="O26" s="293"/>
      <c r="P26" s="293"/>
      <c r="Q26" s="293"/>
      <c r="R26" s="293"/>
      <c r="S26" s="470"/>
    </row>
    <row r="27" spans="2:33" x14ac:dyDescent="0.3">
      <c r="B27" s="374"/>
      <c r="C27" s="344"/>
      <c r="D27" s="344"/>
      <c r="E27" s="344"/>
      <c r="F27" s="344"/>
      <c r="G27" s="344"/>
      <c r="H27" s="344"/>
      <c r="I27" s="344"/>
      <c r="J27" s="344"/>
      <c r="K27" s="344"/>
      <c r="M27" s="293"/>
      <c r="N27" s="293"/>
      <c r="O27" s="293"/>
      <c r="P27" s="293"/>
      <c r="Q27" s="293"/>
      <c r="R27" s="293"/>
      <c r="S27" s="470"/>
    </row>
    <row r="28" spans="2:33" x14ac:dyDescent="0.3">
      <c r="B28" s="374"/>
      <c r="C28" s="344"/>
      <c r="D28" s="344"/>
      <c r="E28" s="344"/>
      <c r="F28" s="344"/>
      <c r="G28" s="344"/>
      <c r="H28" s="344"/>
      <c r="I28" s="344"/>
      <c r="J28" s="344"/>
      <c r="K28" s="344"/>
      <c r="M28" s="293"/>
      <c r="N28" s="293"/>
      <c r="O28" s="293"/>
      <c r="P28" s="293"/>
      <c r="Q28" s="293"/>
      <c r="R28" s="293"/>
      <c r="S28" s="470"/>
    </row>
    <row r="29" spans="2:33" ht="36" customHeight="1" thickBot="1" x14ac:dyDescent="0.35">
      <c r="B29" s="467"/>
      <c r="C29" s="468"/>
      <c r="D29" s="468"/>
      <c r="E29" s="468"/>
      <c r="F29" s="468"/>
      <c r="G29" s="468"/>
      <c r="H29" s="468"/>
      <c r="I29" s="468"/>
      <c r="J29" s="468"/>
      <c r="K29" s="468"/>
      <c r="L29" s="28"/>
      <c r="M29" s="410"/>
      <c r="N29" s="410"/>
      <c r="O29" s="410"/>
      <c r="P29" s="410"/>
      <c r="Q29" s="410"/>
      <c r="R29" s="410"/>
      <c r="S29" s="471"/>
    </row>
    <row r="30" spans="2:33" x14ac:dyDescent="0.3"/>
    <row r="31" spans="2:33" ht="23.4" x14ac:dyDescent="0.45">
      <c r="B31" s="74" t="s">
        <v>70</v>
      </c>
      <c r="C31" s="75"/>
      <c r="D31" s="75"/>
      <c r="E31" s="75"/>
      <c r="F31" s="75"/>
      <c r="G31" s="75"/>
      <c r="H31" s="75"/>
      <c r="I31" s="75"/>
      <c r="J31" s="75"/>
      <c r="K31" s="75"/>
      <c r="L31" s="75"/>
      <c r="M31" s="75"/>
      <c r="N31" s="75"/>
      <c r="O31" s="75"/>
      <c r="P31" s="75"/>
      <c r="Q31" s="75"/>
      <c r="R31" s="75"/>
      <c r="S31" s="75"/>
      <c r="W31" t="s">
        <v>82</v>
      </c>
      <c r="Y31" t="s">
        <v>85</v>
      </c>
      <c r="AA31" t="s">
        <v>86</v>
      </c>
      <c r="AC31" t="s">
        <v>87</v>
      </c>
      <c r="AF31" s="249" t="s">
        <v>92</v>
      </c>
      <c r="AG31" t="s">
        <v>91</v>
      </c>
    </row>
    <row r="32" spans="2:33" ht="7.8" customHeight="1" x14ac:dyDescent="0.3">
      <c r="H32" s="456"/>
      <c r="I32" s="457"/>
      <c r="AF32" s="249"/>
    </row>
    <row r="33" spans="2:34" ht="15.45" customHeight="1" x14ac:dyDescent="0.3">
      <c r="B33" s="453" t="str">
        <f>"Has "&amp;'A-AT Interview'!$D$3&amp;" shown any verbal aggression? Select Yes or No"</f>
        <v>Has  shown any verbal aggression? Select Yes or No</v>
      </c>
      <c r="C33" s="453"/>
      <c r="D33" s="453"/>
      <c r="E33" s="453"/>
      <c r="F33" s="238"/>
      <c r="H33" s="455" t="str">
        <f>IF(ISNUMBER(SEARCH("Yes",F33)),"Severity","")</f>
        <v/>
      </c>
      <c r="J33" s="447" t="str">
        <f>IF(ISNUMBER(SEARCH("Yes",F33)),"Levels","")</f>
        <v/>
      </c>
      <c r="K33" s="447"/>
      <c r="L33" s="447"/>
      <c r="N33" s="449" t="str">
        <f>IF(ISNUMBER(SEARCH("Yes",F33)),"Frequency","")</f>
        <v/>
      </c>
      <c r="O33" s="449"/>
      <c r="P33" s="449"/>
      <c r="R33" s="449" t="str">
        <f>IF(ISNUMBER(SEARCH("Yes",F33)),"Impact","")</f>
        <v/>
      </c>
      <c r="S33" s="449"/>
      <c r="T33" s="76"/>
      <c r="W33" s="25">
        <f>IF(F33="Yes",1,0)</f>
        <v>0</v>
      </c>
      <c r="Y33" s="25">
        <f>IF(F33="No",1,0)</f>
        <v>0</v>
      </c>
      <c r="AF33" s="249"/>
    </row>
    <row r="34" spans="2:34" ht="14.55" customHeight="1" x14ac:dyDescent="0.3">
      <c r="B34" s="453"/>
      <c r="C34" s="453"/>
      <c r="D34" s="453"/>
      <c r="E34" s="453"/>
      <c r="F34" s="238"/>
      <c r="H34" s="455"/>
      <c r="J34" s="447"/>
      <c r="K34" s="447"/>
      <c r="L34" s="447"/>
      <c r="N34" s="449"/>
      <c r="O34" s="449"/>
      <c r="P34" s="449"/>
      <c r="R34" s="449"/>
      <c r="S34" s="449"/>
      <c r="T34" s="76"/>
      <c r="AF34" s="249"/>
    </row>
    <row r="35" spans="2:34" ht="14.55" customHeight="1" x14ac:dyDescent="0.3">
      <c r="J35" t="str">
        <f>IF(ISNUMBER(SEARCH("Yes",F33)),"Select each level that is a problem","")</f>
        <v/>
      </c>
      <c r="N35" s="249" t="str">
        <f>IF(ISNUMBER(SEARCH("Yes",F33)),"1 = &lt; 1/month
2 = 1/month or more 
3 = 1/week or more 
4 = 1/day
5 = multiple daily","")</f>
        <v/>
      </c>
      <c r="O35" s="249"/>
      <c r="P35" s="249"/>
      <c r="R35" s="249" t="str">
        <f>IF(ISNUMBER(SEARCH("Yes",F33)),"1 = no impact
2 = minor
3 = moderate
4 = severe
5 = extreme","")</f>
        <v/>
      </c>
      <c r="S35" s="249"/>
      <c r="T35" s="12"/>
    </row>
    <row r="36" spans="2:34" x14ac:dyDescent="0.3">
      <c r="N36" s="249"/>
      <c r="O36" s="249"/>
      <c r="P36" s="249"/>
      <c r="R36" s="249"/>
      <c r="S36" s="249"/>
      <c r="T36" s="12"/>
    </row>
    <row r="37" spans="2:34" x14ac:dyDescent="0.3">
      <c r="B37" s="451" t="str">
        <f>HYPERLINK("#F52","Go to next behaviour")</f>
        <v>Go to next behaviour</v>
      </c>
      <c r="C37" s="452"/>
      <c r="D37" s="452"/>
      <c r="N37" s="249"/>
      <c r="O37" s="249"/>
      <c r="P37" s="249"/>
      <c r="R37" s="249"/>
      <c r="S37" s="249"/>
      <c r="T37" s="12"/>
      <c r="AC37" t="s">
        <v>209</v>
      </c>
    </row>
    <row r="38" spans="2:34" x14ac:dyDescent="0.3">
      <c r="N38" s="249"/>
      <c r="O38" s="249"/>
      <c r="P38" s="249"/>
      <c r="R38" s="249"/>
      <c r="S38" s="249"/>
      <c r="T38" s="12"/>
      <c r="AC38" s="25">
        <f>IF(AND(W33=1,AB41=0),1,0)</f>
        <v>0</v>
      </c>
    </row>
    <row r="39" spans="2:34" x14ac:dyDescent="0.3">
      <c r="B39" s="75"/>
      <c r="C39" s="75"/>
      <c r="D39" s="75"/>
      <c r="E39" s="75"/>
      <c r="F39" s="75"/>
      <c r="G39" s="75"/>
      <c r="H39" s="75"/>
      <c r="I39" s="75"/>
      <c r="J39" s="75"/>
      <c r="K39" s="75"/>
      <c r="L39" s="75"/>
      <c r="M39" s="75"/>
      <c r="N39" s="454"/>
      <c r="O39" s="454"/>
      <c r="P39" s="454"/>
      <c r="Q39" s="75"/>
      <c r="R39" s="454"/>
      <c r="S39" s="454"/>
      <c r="T39" s="12"/>
    </row>
    <row r="40" spans="2:34" x14ac:dyDescent="0.3">
      <c r="AB40" s="115" t="s">
        <v>207</v>
      </c>
    </row>
    <row r="41" spans="2:34" ht="43.2" customHeight="1" x14ac:dyDescent="0.3">
      <c r="B41" s="400" t="str">
        <f>IF(ISNUMBER(SEARCH("Yes",$F$33)),"Makes loud noises, shouts angrily, is clearly not directed at some other person (e.g., “bloody hell!”).","")</f>
        <v/>
      </c>
      <c r="C41" s="249"/>
      <c r="D41" s="249"/>
      <c r="E41" s="249"/>
      <c r="F41" s="249"/>
      <c r="G41" s="12"/>
      <c r="H41" s="81" t="str">
        <f>IF(ISNUMBER(SEARCH("Yes",$F$33)),"1","")</f>
        <v/>
      </c>
      <c r="I41" s="12"/>
      <c r="J41" s="12"/>
      <c r="K41" s="16"/>
      <c r="N41" s="16"/>
      <c r="R41" s="16"/>
      <c r="U41" s="80"/>
      <c r="AA41" s="25">
        <f>IF(K41="√",1,0)</f>
        <v>0</v>
      </c>
      <c r="AB41" s="115">
        <f>IF(SUM(AA41:AA47)&gt;=1,1,0)</f>
        <v>0</v>
      </c>
      <c r="AC41">
        <f>IF(K41="",1,0)</f>
        <v>1</v>
      </c>
      <c r="AF41" s="25">
        <v>1</v>
      </c>
      <c r="AG41" s="80">
        <f>IF(AA41=1,AF41,0)</f>
        <v>0</v>
      </c>
      <c r="AH41" s="80"/>
    </row>
    <row r="42" spans="2:34" ht="5.55" customHeight="1" x14ac:dyDescent="0.3">
      <c r="AG42" s="80"/>
    </row>
    <row r="43" spans="2:34" ht="44.55" customHeight="1" x14ac:dyDescent="0.3">
      <c r="B43" s="400" t="str">
        <f>IF(ISNUMBER(SEARCH("Yes",$F$33)),"Makes mild personal insults clearly directed at some other person but does not include swearing/offensive sexual comments (e.g., “You are stupid!”, “idiot”.).","")</f>
        <v/>
      </c>
      <c r="C43" s="249"/>
      <c r="D43" s="249"/>
      <c r="E43" s="249"/>
      <c r="F43" s="249"/>
      <c r="G43" s="12"/>
      <c r="H43" s="81" t="str">
        <f>IF(ISNUMBER(SEARCH("Yes",$F$33)),"2","")</f>
        <v/>
      </c>
      <c r="I43" s="12"/>
      <c r="J43" s="12"/>
      <c r="K43" s="16"/>
      <c r="N43" s="16"/>
      <c r="R43" s="16"/>
      <c r="AA43" s="25">
        <f>IF(K43="√",1,0)</f>
        <v>0</v>
      </c>
      <c r="AC43">
        <f>IF(K43="",1,0)</f>
        <v>1</v>
      </c>
      <c r="AF43" s="25">
        <v>2</v>
      </c>
      <c r="AG43" s="80">
        <f>IF(AA43=1,AF43,0)</f>
        <v>0</v>
      </c>
      <c r="AH43" s="79"/>
    </row>
    <row r="44" spans="2:34" ht="5.55" customHeight="1" x14ac:dyDescent="0.3">
      <c r="AF44" s="25"/>
      <c r="AG44" s="82"/>
    </row>
    <row r="45" spans="2:34" ht="43.2" customHeight="1" x14ac:dyDescent="0.3">
      <c r="B45" s="400" t="str">
        <f>IF(ISNUMBER(SEARCH("Yes",$F$33)),"Swearing, use of foul language, moderate threats clearly directed at others or self (e.g., “F*** off you bastard!”).","")</f>
        <v/>
      </c>
      <c r="C45" s="249"/>
      <c r="D45" s="249"/>
      <c r="E45" s="249"/>
      <c r="F45" s="249"/>
      <c r="G45" s="12"/>
      <c r="H45" s="81" t="str">
        <f>IF(ISNUMBER(SEARCH("Yes",$F$33)),"3","")</f>
        <v/>
      </c>
      <c r="I45" s="12"/>
      <c r="J45" s="12"/>
      <c r="K45" s="16"/>
      <c r="N45" s="16"/>
      <c r="R45" s="16"/>
      <c r="AA45" s="25">
        <f>IF(K45="√",1,0)</f>
        <v>0</v>
      </c>
      <c r="AC45">
        <f>IF(K45="",1,0)</f>
        <v>1</v>
      </c>
      <c r="AF45" s="25">
        <v>3</v>
      </c>
      <c r="AG45" s="80">
        <f>IF(AA45=1,AF45,0)</f>
        <v>0</v>
      </c>
    </row>
    <row r="46" spans="2:34" ht="5.55" customHeight="1" x14ac:dyDescent="0.3">
      <c r="AF46" s="25"/>
      <c r="AG46" s="82"/>
    </row>
    <row r="47" spans="2:34" ht="43.2" customHeight="1" x14ac:dyDescent="0.3">
      <c r="B47" s="400" t="str">
        <f>IF(ISNUMBER(SEARCH("Yes",$F$33)),"Makes clear threats of violence directed towards others or self (e.g., “I’m going to kill you!”) or requests help to control self. This includes suicidal threats.","")</f>
        <v/>
      </c>
      <c r="C47" s="249"/>
      <c r="D47" s="249"/>
      <c r="E47" s="249"/>
      <c r="F47" s="249"/>
      <c r="G47" s="12"/>
      <c r="H47" s="81" t="str">
        <f>IF(ISNUMBER(SEARCH("Yes",$F$33)),"4","")</f>
        <v/>
      </c>
      <c r="I47" s="12"/>
      <c r="J47" s="12"/>
      <c r="K47" s="16"/>
      <c r="N47" s="16"/>
      <c r="R47" s="16"/>
      <c r="AA47" s="25">
        <f>IF(K47="√",1,0)</f>
        <v>0</v>
      </c>
      <c r="AC47">
        <f>IF(K47="",1,0)</f>
        <v>1</v>
      </c>
      <c r="AF47" s="25">
        <v>4</v>
      </c>
      <c r="AG47" s="80">
        <f>IF(AA47=1,AF47,0)</f>
        <v>0</v>
      </c>
    </row>
    <row r="48" spans="2:34" ht="5.55" customHeight="1" x14ac:dyDescent="0.3">
      <c r="AF48" s="25"/>
      <c r="AG48" s="80"/>
    </row>
    <row r="49" spans="2:33" x14ac:dyDescent="0.3">
      <c r="AG49" s="80"/>
    </row>
    <row r="50" spans="2:33" ht="23.4" x14ac:dyDescent="0.45">
      <c r="B50" s="74" t="s">
        <v>72</v>
      </c>
      <c r="C50" s="75"/>
      <c r="D50" s="75"/>
      <c r="E50" s="75"/>
      <c r="F50" s="75"/>
      <c r="G50" s="75"/>
      <c r="H50" s="75"/>
      <c r="I50" s="75"/>
      <c r="J50" s="75"/>
      <c r="K50" s="75"/>
      <c r="L50" s="75"/>
      <c r="M50" s="75"/>
      <c r="N50" s="75"/>
      <c r="O50" s="75"/>
      <c r="P50" s="75"/>
      <c r="Q50" s="75"/>
      <c r="R50" s="75"/>
      <c r="S50" s="75"/>
      <c r="W50" t="s">
        <v>82</v>
      </c>
      <c r="Y50" t="s">
        <v>85</v>
      </c>
      <c r="AA50" t="s">
        <v>86</v>
      </c>
      <c r="AC50" t="s">
        <v>87</v>
      </c>
      <c r="AF50" s="249" t="s">
        <v>92</v>
      </c>
      <c r="AG50" t="s">
        <v>91</v>
      </c>
    </row>
    <row r="51" spans="2:33" ht="7.8" customHeight="1" x14ac:dyDescent="0.3">
      <c r="H51" s="456"/>
      <c r="I51" s="457"/>
      <c r="AF51" s="249"/>
    </row>
    <row r="52" spans="2:33" ht="15.45" customHeight="1" x14ac:dyDescent="0.3">
      <c r="B52" s="453" t="str">
        <f>"Has "&amp;'A-AT Interview'!$D$3&amp;" shown any physical aggression against objects? Select Yes or No"</f>
        <v>Has  shown any physical aggression against objects? Select Yes or No</v>
      </c>
      <c r="C52" s="453"/>
      <c r="D52" s="453"/>
      <c r="E52" s="453"/>
      <c r="F52" s="238"/>
      <c r="H52" s="455" t="str">
        <f>IF(ISNUMBER(SEARCH("Yes",F52)),"Severity","")</f>
        <v/>
      </c>
      <c r="J52" s="447" t="str">
        <f>IF(ISNUMBER(SEARCH("Yes",F52)),"Levels","")</f>
        <v/>
      </c>
      <c r="K52" s="448"/>
      <c r="L52" s="448"/>
      <c r="N52" s="449" t="str">
        <f>IF(ISNUMBER(SEARCH("Yes",F52)),"Frequency","")</f>
        <v/>
      </c>
      <c r="O52" s="450"/>
      <c r="P52" s="450"/>
      <c r="R52" s="449" t="str">
        <f>IF(ISNUMBER(SEARCH("Yes",F52)),"Impact","")</f>
        <v/>
      </c>
      <c r="S52" s="292"/>
      <c r="T52" s="76"/>
      <c r="W52" s="25">
        <f>IF(F52="Yes",1,0)</f>
        <v>0</v>
      </c>
      <c r="Y52" s="25">
        <f>IF(F52="No",1,0)</f>
        <v>0</v>
      </c>
      <c r="AF52" s="249"/>
    </row>
    <row r="53" spans="2:33" ht="14.55" customHeight="1" x14ac:dyDescent="0.3">
      <c r="B53" s="453"/>
      <c r="C53" s="453"/>
      <c r="D53" s="453"/>
      <c r="E53" s="453"/>
      <c r="F53" s="254"/>
      <c r="H53" s="249"/>
      <c r="J53" s="448"/>
      <c r="K53" s="448"/>
      <c r="L53" s="448"/>
      <c r="N53" s="450"/>
      <c r="O53" s="450"/>
      <c r="P53" s="450"/>
      <c r="R53" s="292"/>
      <c r="S53" s="292"/>
      <c r="T53" s="76"/>
      <c r="AF53" s="249"/>
    </row>
    <row r="54" spans="2:33" ht="14.55" customHeight="1" x14ac:dyDescent="0.3">
      <c r="J54" t="str">
        <f>IF(ISNUMBER(SEARCH("Yes",F52)),"Select each level that is a problem","")</f>
        <v/>
      </c>
      <c r="N54" s="249" t="str">
        <f>IF(ISNUMBER(SEARCH("Yes",F52)),"1 = &lt; 1/month
2 = 1/month or more 
3 = 1/week or more 
4 = 1/day
5 = multiple daily","")</f>
        <v/>
      </c>
      <c r="O54" s="249"/>
      <c r="P54" s="249"/>
      <c r="R54" s="249" t="str">
        <f>IF(ISNUMBER(SEARCH("Yes",F52)),"1 = no impact
2 = minor
3 = moderate
4 = severe
5 = extreme","")</f>
        <v/>
      </c>
      <c r="S54" s="249"/>
      <c r="T54" s="12"/>
      <c r="AG54" s="80"/>
    </row>
    <row r="55" spans="2:33" x14ac:dyDescent="0.3">
      <c r="N55" s="249"/>
      <c r="O55" s="249"/>
      <c r="P55" s="249"/>
      <c r="R55" s="249"/>
      <c r="S55" s="249"/>
      <c r="T55" s="12"/>
      <c r="AG55" s="80"/>
    </row>
    <row r="56" spans="2:33" x14ac:dyDescent="0.3">
      <c r="B56" s="451" t="str">
        <f>HYPERLINK("#F70","Go to next behaviour")</f>
        <v>Go to next behaviour</v>
      </c>
      <c r="C56" s="452"/>
      <c r="D56" s="452"/>
      <c r="N56" s="249"/>
      <c r="O56" s="249"/>
      <c r="P56" s="249"/>
      <c r="R56" s="249"/>
      <c r="S56" s="249"/>
      <c r="T56" s="12"/>
      <c r="AC56" t="s">
        <v>209</v>
      </c>
      <c r="AG56" s="80"/>
    </row>
    <row r="57" spans="2:33" ht="25.2" customHeight="1" x14ac:dyDescent="0.3">
      <c r="B57" s="75"/>
      <c r="C57" s="75"/>
      <c r="D57" s="75"/>
      <c r="E57" s="75"/>
      <c r="F57" s="75"/>
      <c r="G57" s="75"/>
      <c r="H57" s="75"/>
      <c r="I57" s="75"/>
      <c r="J57" s="75"/>
      <c r="K57" s="75"/>
      <c r="L57" s="75"/>
      <c r="M57" s="75"/>
      <c r="N57" s="454"/>
      <c r="O57" s="454"/>
      <c r="P57" s="454"/>
      <c r="Q57" s="75"/>
      <c r="R57" s="454"/>
      <c r="S57" s="454"/>
      <c r="T57" s="12"/>
      <c r="AC57" s="25">
        <f>IF(AND(W52=1,AB59=0),1,0)</f>
        <v>0</v>
      </c>
      <c r="AG57" s="80"/>
    </row>
    <row r="58" spans="2:33" x14ac:dyDescent="0.3">
      <c r="AB58" s="115" t="s">
        <v>207</v>
      </c>
      <c r="AG58" s="80"/>
    </row>
    <row r="59" spans="2:33" ht="43.2" customHeight="1" x14ac:dyDescent="0.3">
      <c r="B59" s="400" t="str">
        <f>IF(ISNUMBER(SEARCH("Yes",$F$52)),"Slams doors, scatters clothing, makes a mess in clear response to some antecedent.","")</f>
        <v/>
      </c>
      <c r="C59" s="249"/>
      <c r="D59" s="249"/>
      <c r="E59" s="249"/>
      <c r="F59" s="249"/>
      <c r="G59" s="12"/>
      <c r="H59" s="77" t="str">
        <f>IF(ISNUMBER(SEARCH("Yes",$F$52)),"1","")</f>
        <v/>
      </c>
      <c r="I59" s="12"/>
      <c r="J59" s="12"/>
      <c r="K59" s="16"/>
      <c r="N59" s="16"/>
      <c r="R59" s="16"/>
      <c r="AA59" s="25">
        <f>IF(K59="√",1,0)</f>
        <v>0</v>
      </c>
      <c r="AB59" s="115">
        <f>IF(SUM(AA59:AA65)&gt;=1,1,0)</f>
        <v>0</v>
      </c>
      <c r="AC59">
        <f>IF(K59="",1,0)</f>
        <v>1</v>
      </c>
      <c r="AF59" s="25">
        <v>1</v>
      </c>
      <c r="AG59" s="80">
        <f>IF(AA59=1,AF59,0)</f>
        <v>0</v>
      </c>
    </row>
    <row r="60" spans="2:33" ht="5.55" customHeight="1" x14ac:dyDescent="0.3">
      <c r="AG60" s="80"/>
    </row>
    <row r="61" spans="2:33" ht="44.55" customHeight="1" x14ac:dyDescent="0.3">
      <c r="B61" s="400" t="str">
        <f>IF(ISNUMBER(SEARCH("Yes",$F$52)),"Throws objects down (without some other person at risk of being hit by the object), kicks furniture without breaking it, marks the wall.","")</f>
        <v/>
      </c>
      <c r="C61" s="249"/>
      <c r="D61" s="249"/>
      <c r="E61" s="249"/>
      <c r="F61" s="249"/>
      <c r="G61" s="12"/>
      <c r="H61" s="77" t="str">
        <f>IF(ISNUMBER(SEARCH("Yes",$F$52)),"2","")</f>
        <v/>
      </c>
      <c r="I61" s="12"/>
      <c r="J61" s="12"/>
      <c r="K61" s="16"/>
      <c r="N61" s="16"/>
      <c r="R61" s="16"/>
      <c r="AA61" s="25">
        <f>IF(K61="√",1,0)</f>
        <v>0</v>
      </c>
      <c r="AC61">
        <f>IF(K61="",1,0)</f>
        <v>1</v>
      </c>
      <c r="AF61" s="25">
        <v>2</v>
      </c>
      <c r="AG61" s="80">
        <f>IF(AA61=1,AF61,0)</f>
        <v>0</v>
      </c>
    </row>
    <row r="62" spans="2:33" ht="5.55" customHeight="1" x14ac:dyDescent="0.3">
      <c r="AF62" s="25"/>
      <c r="AG62" s="82"/>
    </row>
    <row r="63" spans="2:33" ht="43.2" customHeight="1" x14ac:dyDescent="0.3">
      <c r="B63" s="400" t="str">
        <f>IF(ISNUMBER(SEARCH("Yes",$F$52)),"Breaks objects, smashes windows.","")</f>
        <v/>
      </c>
      <c r="C63" s="249"/>
      <c r="D63" s="249"/>
      <c r="E63" s="249"/>
      <c r="F63" s="249"/>
      <c r="G63" s="12"/>
      <c r="H63" s="77" t="str">
        <f>IF(ISNUMBER(SEARCH("Yes",$F$52)),"3","")</f>
        <v/>
      </c>
      <c r="I63" s="12"/>
      <c r="J63" s="12"/>
      <c r="K63" s="16"/>
      <c r="N63" s="16"/>
      <c r="R63" s="16"/>
      <c r="AA63" s="25">
        <f>IF(K63="√",1,0)</f>
        <v>0</v>
      </c>
      <c r="AC63">
        <f>IF(K63="",1,0)</f>
        <v>1</v>
      </c>
      <c r="AF63" s="25">
        <v>3</v>
      </c>
      <c r="AG63" s="80">
        <f>IF(AA63=1,AF63,0)</f>
        <v>0</v>
      </c>
    </row>
    <row r="64" spans="2:33" ht="5.55" customHeight="1" x14ac:dyDescent="0.3">
      <c r="AG64" s="80"/>
    </row>
    <row r="65" spans="2:33" ht="58.2" customHeight="1" x14ac:dyDescent="0.3">
      <c r="B65" s="251" t="str">
        <f>IF(ISNUMBER(SEARCH("Yes",$F$52)),"Sets ﬁre, throws objects dangerously (i.e., some other person is at risk of being hit by the object(s) thrown but is not actually hit) If the object thrown does hit someone score this as Physical aggression against other people.","")</f>
        <v/>
      </c>
      <c r="C65" s="249"/>
      <c r="D65" s="249"/>
      <c r="E65" s="249"/>
      <c r="F65" s="249"/>
      <c r="G65" s="12"/>
      <c r="H65" s="77" t="str">
        <f>IF(ISNUMBER(SEARCH("Yes",$F$52)),"4","")</f>
        <v/>
      </c>
      <c r="I65" s="12"/>
      <c r="J65" s="12"/>
      <c r="K65" s="16"/>
      <c r="N65" s="16"/>
      <c r="R65" s="16"/>
      <c r="AA65" s="25">
        <f>IF(K65="√",1,0)</f>
        <v>0</v>
      </c>
      <c r="AC65">
        <f>IF(K65="",1,0)</f>
        <v>1</v>
      </c>
      <c r="AF65" s="25">
        <v>4</v>
      </c>
      <c r="AG65" s="80">
        <f>IF(AA65=1,AF65,0)</f>
        <v>0</v>
      </c>
    </row>
    <row r="66" spans="2:33" ht="5.55" customHeight="1" x14ac:dyDescent="0.3">
      <c r="AG66" s="80"/>
    </row>
    <row r="67" spans="2:33" x14ac:dyDescent="0.3">
      <c r="AG67" s="80"/>
    </row>
    <row r="68" spans="2:33" ht="23.4" x14ac:dyDescent="0.45">
      <c r="B68" s="74" t="s">
        <v>73</v>
      </c>
      <c r="C68" s="75"/>
      <c r="D68" s="75"/>
      <c r="E68" s="75"/>
      <c r="F68" s="75"/>
      <c r="G68" s="75"/>
      <c r="H68" s="75"/>
      <c r="I68" s="75"/>
      <c r="J68" s="75"/>
      <c r="K68" s="75"/>
      <c r="L68" s="75"/>
      <c r="M68" s="75"/>
      <c r="N68" s="75"/>
      <c r="O68" s="75"/>
      <c r="P68" s="75"/>
      <c r="Q68" s="75"/>
      <c r="R68" s="75"/>
      <c r="S68" s="75"/>
      <c r="W68" t="s">
        <v>82</v>
      </c>
      <c r="Y68" t="s">
        <v>85</v>
      </c>
      <c r="AA68" t="s">
        <v>86</v>
      </c>
      <c r="AC68" t="s">
        <v>87</v>
      </c>
      <c r="AG68" s="80"/>
    </row>
    <row r="69" spans="2:33" ht="7.8" customHeight="1" x14ac:dyDescent="0.3">
      <c r="H69" s="456"/>
      <c r="I69" s="457"/>
      <c r="AG69" s="80"/>
    </row>
    <row r="70" spans="2:33" ht="15.45" customHeight="1" x14ac:dyDescent="0.3">
      <c r="B70" s="453" t="str">
        <f>"Has "&amp;'A-AT Interview'!$D$3&amp;" shown any physical acts against self? Select Yes or No"</f>
        <v>Has  shown any physical acts against self? Select Yes or No</v>
      </c>
      <c r="C70" s="453"/>
      <c r="D70" s="453"/>
      <c r="E70" s="453"/>
      <c r="F70" s="238"/>
      <c r="H70" s="455" t="str">
        <f>IF(ISNUMBER(SEARCH("Yes",F70)),"Severity","")</f>
        <v/>
      </c>
      <c r="J70" s="447" t="str">
        <f>IF(ISNUMBER(SEARCH("Yes",F70)),"Levels","")</f>
        <v/>
      </c>
      <c r="K70" s="448"/>
      <c r="L70" s="448"/>
      <c r="N70" s="449" t="str">
        <f>IF(ISNUMBER(SEARCH("Yes",F70)),"Frequency","")</f>
        <v/>
      </c>
      <c r="O70" s="450"/>
      <c r="P70" s="450"/>
      <c r="R70" s="449" t="str">
        <f>IF(ISNUMBER(SEARCH("Yes",F70)),"Impact","")</f>
        <v/>
      </c>
      <c r="S70" s="292"/>
      <c r="T70" s="76"/>
      <c r="W70" s="25">
        <f>IF(F70="Yes",1,0)</f>
        <v>0</v>
      </c>
      <c r="Y70" s="25">
        <f>IF(F70="No",1,0)</f>
        <v>0</v>
      </c>
      <c r="AG70" s="80"/>
    </row>
    <row r="71" spans="2:33" ht="14.55" customHeight="1" x14ac:dyDescent="0.3">
      <c r="B71" s="453"/>
      <c r="C71" s="453"/>
      <c r="D71" s="453"/>
      <c r="E71" s="453"/>
      <c r="F71" s="254"/>
      <c r="H71" s="249"/>
      <c r="J71" s="448"/>
      <c r="K71" s="448"/>
      <c r="L71" s="448"/>
      <c r="N71" s="450"/>
      <c r="O71" s="450"/>
      <c r="P71" s="450"/>
      <c r="R71" s="292"/>
      <c r="S71" s="292"/>
      <c r="T71" s="76"/>
      <c r="W71" s="25"/>
      <c r="AG71" s="80"/>
    </row>
    <row r="72" spans="2:33" ht="14.55" customHeight="1" x14ac:dyDescent="0.3">
      <c r="J72" t="str">
        <f>IF(ISNUMBER(SEARCH("Yes",F70)),"Select each level that is a problem","")</f>
        <v/>
      </c>
      <c r="N72" s="249" t="str">
        <f>IF(ISNUMBER(SEARCH("Yes",F70)),"1 = &lt; 1/month
2 = 1/month or more 
3 = 1/week or more 
4 = 1/day
5 = multiple daily","")</f>
        <v/>
      </c>
      <c r="O72" s="249"/>
      <c r="P72" s="249"/>
      <c r="R72" s="249" t="str">
        <f>IF(ISNUMBER(SEARCH("Yes",F70)),"1 = no impact
2 = minor
3 = moderate
4 = severe
5 = extreme","")</f>
        <v/>
      </c>
      <c r="S72" s="249"/>
      <c r="T72" s="12"/>
      <c r="AF72" s="249" t="s">
        <v>92</v>
      </c>
      <c r="AG72" t="s">
        <v>91</v>
      </c>
    </row>
    <row r="73" spans="2:33" x14ac:dyDescent="0.3">
      <c r="N73" s="249"/>
      <c r="O73" s="249"/>
      <c r="P73" s="249"/>
      <c r="R73" s="249"/>
      <c r="S73" s="249"/>
      <c r="T73" s="12"/>
      <c r="AF73" s="249"/>
    </row>
    <row r="74" spans="2:33" ht="14.55" customHeight="1" x14ac:dyDescent="0.3">
      <c r="B74" s="451" t="str">
        <f>HYPERLINK("#F88","Go to next behaviour")</f>
        <v>Go to next behaviour</v>
      </c>
      <c r="C74" s="452"/>
      <c r="D74" s="452"/>
      <c r="N74" s="249"/>
      <c r="O74" s="249"/>
      <c r="P74" s="249"/>
      <c r="R74" s="249"/>
      <c r="S74" s="249"/>
      <c r="T74" s="12"/>
      <c r="AC74" t="s">
        <v>209</v>
      </c>
      <c r="AF74" s="249"/>
    </row>
    <row r="75" spans="2:33" ht="30.45" customHeight="1" x14ac:dyDescent="0.3">
      <c r="B75" s="75"/>
      <c r="C75" s="75"/>
      <c r="D75" s="75"/>
      <c r="E75" s="75"/>
      <c r="F75" s="75"/>
      <c r="G75" s="75"/>
      <c r="H75" s="75"/>
      <c r="I75" s="75"/>
      <c r="J75" s="75"/>
      <c r="K75" s="75"/>
      <c r="L75" s="75"/>
      <c r="M75" s="75"/>
      <c r="N75" s="454"/>
      <c r="O75" s="454"/>
      <c r="P75" s="454"/>
      <c r="Q75" s="75"/>
      <c r="R75" s="454"/>
      <c r="S75" s="454"/>
      <c r="T75" s="12"/>
      <c r="AC75" s="25">
        <f>IF(AND(W70=1,AB77=0),1,0)</f>
        <v>0</v>
      </c>
      <c r="AF75" s="249"/>
    </row>
    <row r="76" spans="2:33" x14ac:dyDescent="0.3">
      <c r="AB76" s="115" t="s">
        <v>207</v>
      </c>
      <c r="AG76" s="80"/>
    </row>
    <row r="77" spans="2:33" ht="43.2" customHeight="1" x14ac:dyDescent="0.3">
      <c r="B77" s="400" t="str">
        <f>IF(ISNUMBER(SEARCH("Yes",$F$70)),"Picks or scratches skin, hits self, pulls hair (with no or minor injury only).","")</f>
        <v/>
      </c>
      <c r="C77" s="249"/>
      <c r="D77" s="249"/>
      <c r="E77" s="249"/>
      <c r="F77" s="249"/>
      <c r="G77" s="12"/>
      <c r="H77" s="77" t="str">
        <f>IF(ISNUMBER(SEARCH("Yes",$F$70)),"1","")</f>
        <v/>
      </c>
      <c r="I77" s="12"/>
      <c r="J77" s="12"/>
      <c r="K77" s="16"/>
      <c r="N77" s="16"/>
      <c r="R77" s="16"/>
      <c r="AA77" s="25">
        <f>IF(K77="√",1,0)</f>
        <v>0</v>
      </c>
      <c r="AB77" s="115">
        <f>IF(SUM(AA77:AA83)&gt;=1,1,0)</f>
        <v>0</v>
      </c>
      <c r="AC77">
        <f>IF(K77="",1,0)</f>
        <v>1</v>
      </c>
      <c r="AF77" s="25">
        <v>1</v>
      </c>
      <c r="AG77" s="80">
        <f>IF(AA77=1,AF77,0)</f>
        <v>0</v>
      </c>
    </row>
    <row r="78" spans="2:33" ht="5.55" customHeight="1" x14ac:dyDescent="0.3">
      <c r="AG78" s="80"/>
    </row>
    <row r="79" spans="2:33" ht="44.55" customHeight="1" x14ac:dyDescent="0.3">
      <c r="B79" s="400" t="str">
        <f>IF(ISNUMBER(SEARCH("Yes",$F$70)),"Bangs head, hits ﬁst into objects, throws self onto ﬂoor or into objects (hurts self without serious injury).","")</f>
        <v/>
      </c>
      <c r="C79" s="249"/>
      <c r="D79" s="249"/>
      <c r="E79" s="249"/>
      <c r="F79" s="249"/>
      <c r="G79" s="12"/>
      <c r="H79" s="77" t="str">
        <f>IF(ISNUMBER(SEARCH("Yes",$F$70)),"2","")</f>
        <v/>
      </c>
      <c r="I79" s="12"/>
      <c r="J79" s="12"/>
      <c r="K79" s="16"/>
      <c r="N79" s="16"/>
      <c r="R79" s="16"/>
      <c r="AA79" s="25">
        <f>IF(K79="√",1,0)</f>
        <v>0</v>
      </c>
      <c r="AC79">
        <f>IF(K79="",1,0)</f>
        <v>1</v>
      </c>
      <c r="AF79" s="25">
        <v>2</v>
      </c>
      <c r="AG79" s="80">
        <f>IF(AA79=1,AF79,0)</f>
        <v>0</v>
      </c>
    </row>
    <row r="80" spans="2:33" ht="5.55" customHeight="1" x14ac:dyDescent="0.3">
      <c r="AG80" s="80"/>
    </row>
    <row r="81" spans="2:33" ht="43.2" customHeight="1" x14ac:dyDescent="0.3">
      <c r="B81" s="400" t="str">
        <f>IF(ISNUMBER(SEARCH("Yes",$F$70)),"Inﬂicts small cuts or bruises, minor burns to self.","")</f>
        <v/>
      </c>
      <c r="C81" s="249"/>
      <c r="D81" s="249"/>
      <c r="E81" s="249"/>
      <c r="F81" s="249"/>
      <c r="G81" s="12"/>
      <c r="H81" s="77" t="str">
        <f>IF(ISNUMBER(SEARCH("Yes",$F$70)),"3","")</f>
        <v/>
      </c>
      <c r="I81" s="12"/>
      <c r="J81" s="12"/>
      <c r="K81" s="16"/>
      <c r="N81" s="16"/>
      <c r="R81" s="16"/>
      <c r="AA81" s="25">
        <f>IF(K81="√",1,0)</f>
        <v>0</v>
      </c>
      <c r="AC81">
        <f>IF(K81="",1,0)</f>
        <v>1</v>
      </c>
      <c r="AF81" s="25">
        <v>3</v>
      </c>
      <c r="AG81" s="80">
        <f>IF(AA81=1,AF81,0)</f>
        <v>0</v>
      </c>
    </row>
    <row r="82" spans="2:33" ht="5.55" customHeight="1" x14ac:dyDescent="0.3">
      <c r="AG82" s="80"/>
    </row>
    <row r="83" spans="2:33" ht="58.2" customHeight="1" x14ac:dyDescent="0.3">
      <c r="B83" s="400" t="str">
        <f>IF(ISNUMBER(SEARCH("Yes",$F$70)),"Mutilates self, causes deep cuts, bites that bleed, internal injury, fracture, loss of consciousness, loss of teeth. This includes suicide attempts.","")</f>
        <v/>
      </c>
      <c r="C83" s="249"/>
      <c r="D83" s="249"/>
      <c r="E83" s="249"/>
      <c r="F83" s="249"/>
      <c r="G83" s="12"/>
      <c r="H83" s="77" t="str">
        <f>IF(ISNUMBER(SEARCH("Yes",$F$70)),"4","")</f>
        <v/>
      </c>
      <c r="I83" s="12"/>
      <c r="J83" s="12"/>
      <c r="K83" s="16"/>
      <c r="N83" s="16"/>
      <c r="R83" s="16"/>
      <c r="AA83" s="25">
        <f>IF(K83="√",1,0)</f>
        <v>0</v>
      </c>
      <c r="AC83">
        <f>IF(K83="",1,0)</f>
        <v>1</v>
      </c>
      <c r="AF83" s="25">
        <v>4</v>
      </c>
      <c r="AG83" s="80">
        <f>IF(AA83=1,AF83,0)</f>
        <v>0</v>
      </c>
    </row>
    <row r="84" spans="2:33" x14ac:dyDescent="0.3">
      <c r="AG84" s="80"/>
    </row>
    <row r="85" spans="2:33" x14ac:dyDescent="0.3">
      <c r="AG85" s="80"/>
    </row>
    <row r="86" spans="2:33" ht="23.4" x14ac:dyDescent="0.45">
      <c r="B86" s="74" t="s">
        <v>74</v>
      </c>
      <c r="C86" s="75"/>
      <c r="D86" s="75"/>
      <c r="E86" s="75"/>
      <c r="F86" s="75"/>
      <c r="G86" s="75"/>
      <c r="H86" s="75"/>
      <c r="I86" s="75"/>
      <c r="J86" s="75"/>
      <c r="K86" s="75"/>
      <c r="L86" s="75"/>
      <c r="M86" s="75"/>
      <c r="N86" s="75"/>
      <c r="O86" s="75"/>
      <c r="P86" s="75"/>
      <c r="Q86" s="75"/>
      <c r="R86" s="75"/>
      <c r="S86" s="75"/>
      <c r="W86" t="s">
        <v>82</v>
      </c>
      <c r="Y86" t="s">
        <v>85</v>
      </c>
      <c r="AA86" t="s">
        <v>86</v>
      </c>
      <c r="AC86" t="s">
        <v>87</v>
      </c>
      <c r="AG86" s="80"/>
    </row>
    <row r="87" spans="2:33" ht="7.8" customHeight="1" x14ac:dyDescent="0.3">
      <c r="H87" s="456"/>
      <c r="I87" s="457"/>
      <c r="AG87" s="80"/>
    </row>
    <row r="88" spans="2:33" ht="15.45" customHeight="1" x14ac:dyDescent="0.3">
      <c r="B88" s="453" t="str">
        <f>"Has "&amp;'A-AT Interview'!$D$3&amp;" shown any physical aggression against other people? Select Yes or No"</f>
        <v>Has  shown any physical aggression against other people? Select Yes or No</v>
      </c>
      <c r="C88" s="453"/>
      <c r="D88" s="453"/>
      <c r="E88" s="453"/>
      <c r="F88" s="238"/>
      <c r="H88" s="455" t="str">
        <f>IF(ISNUMBER(SEARCH("Yes",F88)),"Severity","")</f>
        <v/>
      </c>
      <c r="J88" s="447" t="str">
        <f>IF(ISNUMBER(SEARCH("Yes",F88)),"Levels","")</f>
        <v/>
      </c>
      <c r="K88" s="448"/>
      <c r="L88" s="448"/>
      <c r="N88" s="449" t="str">
        <f>IF(ISNUMBER(SEARCH("Yes",F88)),"Frequency","")</f>
        <v/>
      </c>
      <c r="O88" s="450"/>
      <c r="P88" s="450"/>
      <c r="R88" s="449" t="str">
        <f>IF(ISNUMBER(SEARCH("Yes",F88)),"Impact","")</f>
        <v/>
      </c>
      <c r="S88" s="292"/>
      <c r="T88" s="76"/>
      <c r="W88" s="25">
        <f>IF(F88="Yes",1,0)</f>
        <v>0</v>
      </c>
      <c r="Y88" s="25">
        <f>IF(F88="No",1,0)</f>
        <v>0</v>
      </c>
      <c r="AG88" s="80"/>
    </row>
    <row r="89" spans="2:33" ht="14.55" customHeight="1" x14ac:dyDescent="0.3">
      <c r="B89" s="453"/>
      <c r="C89" s="453"/>
      <c r="D89" s="453"/>
      <c r="E89" s="453"/>
      <c r="F89" s="254"/>
      <c r="H89" s="249"/>
      <c r="J89" s="448"/>
      <c r="K89" s="448"/>
      <c r="L89" s="448"/>
      <c r="N89" s="450"/>
      <c r="O89" s="450"/>
      <c r="P89" s="450"/>
      <c r="R89" s="292"/>
      <c r="S89" s="292"/>
      <c r="T89" s="76"/>
      <c r="AG89" s="80"/>
    </row>
    <row r="90" spans="2:33" ht="14.55" customHeight="1" x14ac:dyDescent="0.3">
      <c r="J90" t="str">
        <f>IF(ISNUMBER(SEARCH("Yes",F88)),"Select each level that is a problem","")</f>
        <v/>
      </c>
      <c r="N90" s="249" t="str">
        <f>IF(ISNUMBER(SEARCH("Yes",F88)),"1 = &lt; 1/month
2 = 1/month or more 
3 = 1/week or more 
4 = 1/day
5 = multiple daily","")</f>
        <v/>
      </c>
      <c r="O90" s="249"/>
      <c r="P90" s="249"/>
      <c r="R90" s="249" t="str">
        <f>IF(ISNUMBER(SEARCH("Yes",F88)),"1 = no impact
2 = minor
3 = moderate
4 = severe
5 = extreme","")</f>
        <v/>
      </c>
      <c r="S90" s="249"/>
      <c r="T90" s="12"/>
      <c r="AG90" s="80"/>
    </row>
    <row r="91" spans="2:33" x14ac:dyDescent="0.3">
      <c r="N91" s="249"/>
      <c r="O91" s="249"/>
      <c r="P91" s="249"/>
      <c r="R91" s="249"/>
      <c r="S91" s="249"/>
      <c r="T91" s="12"/>
      <c r="AG91" s="80"/>
    </row>
    <row r="92" spans="2:33" x14ac:dyDescent="0.3">
      <c r="B92" s="451" t="str">
        <f>HYPERLINK("#F106","Go to next behaviour")</f>
        <v>Go to next behaviour</v>
      </c>
      <c r="C92" s="452"/>
      <c r="D92" s="452"/>
      <c r="N92" s="249"/>
      <c r="O92" s="249"/>
      <c r="P92" s="249"/>
      <c r="R92" s="249"/>
      <c r="S92" s="249"/>
      <c r="T92" s="12"/>
      <c r="AC92" t="s">
        <v>209</v>
      </c>
      <c r="AG92" s="80"/>
    </row>
    <row r="93" spans="2:33" ht="34.200000000000003" customHeight="1" x14ac:dyDescent="0.3">
      <c r="B93" s="75"/>
      <c r="C93" s="75"/>
      <c r="D93" s="75"/>
      <c r="E93" s="75"/>
      <c r="F93" s="75"/>
      <c r="G93" s="75"/>
      <c r="H93" s="75"/>
      <c r="I93" s="75"/>
      <c r="J93" s="75"/>
      <c r="K93" s="75"/>
      <c r="L93" s="75"/>
      <c r="M93" s="75"/>
      <c r="N93" s="454"/>
      <c r="O93" s="454"/>
      <c r="P93" s="454"/>
      <c r="Q93" s="75"/>
      <c r="R93" s="454"/>
      <c r="S93" s="454"/>
      <c r="T93" s="12"/>
      <c r="AC93" s="25">
        <f>IF(AND(W88=1,AB95=0),1,0)</f>
        <v>0</v>
      </c>
      <c r="AG93" s="80"/>
    </row>
    <row r="94" spans="2:33" x14ac:dyDescent="0.3">
      <c r="AB94" s="115" t="s">
        <v>207</v>
      </c>
      <c r="AG94" s="80"/>
    </row>
    <row r="95" spans="2:33" ht="43.2" customHeight="1" x14ac:dyDescent="0.3">
      <c r="B95" s="400" t="str">
        <f>IF(ISNUMBER(SEARCH("Yes",$F$88)),"Makes threatening gesture that is clearly directed towards some other person, swings at people, grabs at clothes.","")</f>
        <v/>
      </c>
      <c r="C95" s="249"/>
      <c r="D95" s="249"/>
      <c r="E95" s="249"/>
      <c r="F95" s="249"/>
      <c r="G95" s="12"/>
      <c r="H95" s="77" t="str">
        <f>IF(ISNUMBER(SEARCH("Yes",$F$88)),"1","")</f>
        <v/>
      </c>
      <c r="I95" s="12"/>
      <c r="J95" s="12"/>
      <c r="K95" s="16"/>
      <c r="N95" s="16"/>
      <c r="R95" s="16"/>
      <c r="AA95" s="25">
        <f>IF(K95="√",1,0)</f>
        <v>0</v>
      </c>
      <c r="AB95" s="115">
        <f>IF(SUM(AA95:AA101)&gt;=1,1,0)</f>
        <v>0</v>
      </c>
      <c r="AC95">
        <f>IF(K95="",1,0)</f>
        <v>1</v>
      </c>
      <c r="AF95" s="25">
        <v>1</v>
      </c>
      <c r="AG95" s="80">
        <f>IF(AA95=1,AF95,0)</f>
        <v>0</v>
      </c>
    </row>
    <row r="96" spans="2:33" ht="5.55" customHeight="1" x14ac:dyDescent="0.3">
      <c r="AG96" s="80"/>
    </row>
    <row r="97" spans="2:33" ht="44.55" customHeight="1" x14ac:dyDescent="0.3">
      <c r="B97" s="400" t="str">
        <f>IF(ISNUMBER(SEARCH("Yes",$F$88)),"Strikes, kicks, pushes, pulls hair (without signiﬁcant injury) to person(s) aggression directed at.","")</f>
        <v/>
      </c>
      <c r="C97" s="249"/>
      <c r="D97" s="249"/>
      <c r="E97" s="249"/>
      <c r="F97" s="249"/>
      <c r="G97" s="12"/>
      <c r="H97" s="77" t="str">
        <f>IF(ISNUMBER(SEARCH("Yes",$F$88)),"2","")</f>
        <v/>
      </c>
      <c r="I97" s="12"/>
      <c r="J97" s="12"/>
      <c r="K97" s="16"/>
      <c r="N97" s="16"/>
      <c r="R97" s="16"/>
      <c r="AA97" s="25">
        <f>IF(K97="√",1,0)</f>
        <v>0</v>
      </c>
      <c r="AC97">
        <f>IF(K97="",1,0)</f>
        <v>1</v>
      </c>
      <c r="AF97" s="25">
        <v>2</v>
      </c>
      <c r="AG97" s="80">
        <f>IF(AA97=1,AF97,0)</f>
        <v>0</v>
      </c>
    </row>
    <row r="98" spans="2:33" ht="5.55" customHeight="1" x14ac:dyDescent="0.3">
      <c r="AG98" s="80"/>
    </row>
    <row r="99" spans="2:33" ht="43.2" customHeight="1" x14ac:dyDescent="0.3">
      <c r="B99" s="400" t="str">
        <f>IF(ISNUMBER(SEARCH("Yes",$F$88)),"Attacks others, causing mild-moderate physical injury (bruises, sprain, welts) to person(s) aggression directed at.","")</f>
        <v/>
      </c>
      <c r="C99" s="249"/>
      <c r="D99" s="249"/>
      <c r="E99" s="249"/>
      <c r="F99" s="249"/>
      <c r="G99" s="12"/>
      <c r="H99" s="77" t="str">
        <f>IF(ISNUMBER(SEARCH("Yes",$F$88)),"3","")</f>
        <v/>
      </c>
      <c r="I99" s="12"/>
      <c r="J99" s="12"/>
      <c r="K99" s="16"/>
      <c r="N99" s="16"/>
      <c r="R99" s="16"/>
      <c r="AA99" s="25">
        <f>IF(K99="√",1,0)</f>
        <v>0</v>
      </c>
      <c r="AC99">
        <f>IF(K99="",1,0)</f>
        <v>1</v>
      </c>
      <c r="AF99" s="25">
        <v>3</v>
      </c>
      <c r="AG99" s="80">
        <f>IF(AA99=1,AF99,0)</f>
        <v>0</v>
      </c>
    </row>
    <row r="100" spans="2:33" ht="5.55" customHeight="1" x14ac:dyDescent="0.3">
      <c r="AG100" s="80"/>
    </row>
    <row r="101" spans="2:33" ht="58.2" customHeight="1" x14ac:dyDescent="0.3">
      <c r="B101" s="400" t="str">
        <f>IF(ISNUMBER(SEARCH("Yes",$F$88)),"Causes severe physical injury (broken bones,  deep lacerations, internal injury) to person(s) aggression directed at.","")</f>
        <v/>
      </c>
      <c r="C101" s="249"/>
      <c r="D101" s="249"/>
      <c r="E101" s="249"/>
      <c r="F101" s="249"/>
      <c r="G101" s="12"/>
      <c r="H101" s="77" t="str">
        <f>IF(ISNUMBER(SEARCH("Yes",$F$88)),"4","")</f>
        <v/>
      </c>
      <c r="I101" s="12"/>
      <c r="J101" s="12"/>
      <c r="K101" s="16"/>
      <c r="N101" s="16"/>
      <c r="R101" s="16"/>
      <c r="AA101" s="25">
        <f>IF(K101="√",1,0)</f>
        <v>0</v>
      </c>
      <c r="AC101">
        <f>IF(K101="",1,0)</f>
        <v>1</v>
      </c>
      <c r="AF101" s="25">
        <v>4</v>
      </c>
      <c r="AG101" s="80">
        <f>IF(AA101=1,AF101,0)</f>
        <v>0</v>
      </c>
    </row>
    <row r="102" spans="2:33" x14ac:dyDescent="0.3">
      <c r="AG102" s="80"/>
    </row>
    <row r="103" spans="2:33" x14ac:dyDescent="0.3">
      <c r="AG103" s="80"/>
    </row>
    <row r="104" spans="2:33" ht="23.4" x14ac:dyDescent="0.45">
      <c r="B104" s="74" t="s">
        <v>75</v>
      </c>
      <c r="C104" s="75"/>
      <c r="D104" s="75"/>
      <c r="E104" s="75"/>
      <c r="F104" s="75"/>
      <c r="G104" s="75"/>
      <c r="H104" s="75"/>
      <c r="I104" s="75"/>
      <c r="J104" s="75"/>
      <c r="K104" s="75"/>
      <c r="L104" s="75"/>
      <c r="M104" s="75"/>
      <c r="N104" s="75"/>
      <c r="O104" s="75"/>
      <c r="P104" s="75"/>
      <c r="Q104" s="75"/>
      <c r="R104" s="75"/>
      <c r="S104" s="75"/>
      <c r="W104" t="s">
        <v>82</v>
      </c>
      <c r="Y104" t="s">
        <v>85</v>
      </c>
      <c r="AA104" t="s">
        <v>86</v>
      </c>
      <c r="AC104" t="s">
        <v>87</v>
      </c>
      <c r="AG104" s="80"/>
    </row>
    <row r="105" spans="2:33" ht="7.8" customHeight="1" x14ac:dyDescent="0.3">
      <c r="H105" s="456"/>
      <c r="I105" s="457"/>
      <c r="AG105" s="80"/>
    </row>
    <row r="106" spans="2:33" ht="15.45" customHeight="1" x14ac:dyDescent="0.3">
      <c r="B106" s="453" t="str">
        <f>"Has "&amp;'A-AT Interview'!$D$3&amp;" shown any inappropriate sexual behaviour? Select Yes or No"</f>
        <v>Has  shown any inappropriate sexual behaviour? Select Yes or No</v>
      </c>
      <c r="C106" s="453"/>
      <c r="D106" s="453"/>
      <c r="E106" s="453"/>
      <c r="F106" s="238"/>
      <c r="H106" s="455" t="str">
        <f>IF(ISNUMBER(SEARCH("Yes",F106)),"Severity","")</f>
        <v/>
      </c>
      <c r="J106" s="447" t="str">
        <f>IF(ISNUMBER(SEARCH("Yes",F106)),"Levels","")</f>
        <v/>
      </c>
      <c r="K106" s="448"/>
      <c r="L106" s="448"/>
      <c r="N106" s="449" t="str">
        <f>IF(ISNUMBER(SEARCH("Yes",F106)),"Frequency","")</f>
        <v/>
      </c>
      <c r="O106" s="450"/>
      <c r="P106" s="450"/>
      <c r="R106" s="449" t="str">
        <f>IF(ISNUMBER(SEARCH("Yes",F106)),"Impact","")</f>
        <v/>
      </c>
      <c r="S106" s="292"/>
      <c r="T106" s="76"/>
      <c r="W106" s="25">
        <f>IF(F106="Yes",1,0)</f>
        <v>0</v>
      </c>
      <c r="Y106" s="25">
        <f>IF(F106="No",1,0)</f>
        <v>0</v>
      </c>
      <c r="AG106" s="80"/>
    </row>
    <row r="107" spans="2:33" ht="14.55" customHeight="1" x14ac:dyDescent="0.3">
      <c r="B107" s="453"/>
      <c r="C107" s="453"/>
      <c r="D107" s="453"/>
      <c r="E107" s="453"/>
      <c r="F107" s="254"/>
      <c r="H107" s="249"/>
      <c r="J107" s="448"/>
      <c r="K107" s="448"/>
      <c r="L107" s="448"/>
      <c r="N107" s="450"/>
      <c r="O107" s="450"/>
      <c r="P107" s="450"/>
      <c r="R107" s="292"/>
      <c r="S107" s="292"/>
      <c r="T107" s="76"/>
      <c r="W107" s="25"/>
      <c r="AG107" s="80"/>
    </row>
    <row r="108" spans="2:33" ht="14.55" customHeight="1" x14ac:dyDescent="0.3">
      <c r="J108" t="str">
        <f>IF(ISNUMBER(SEARCH("Yes",F106)),"Select each level that is a problem","")</f>
        <v/>
      </c>
      <c r="N108" s="249" t="str">
        <f>IF(ISNUMBER(SEARCH("Yes",F106)),"1 = &lt; 1/month
2 = 1/month or more 
3 = 1/week or more 
4 = 1/day
5 = multiple daily","")</f>
        <v/>
      </c>
      <c r="O108" s="249"/>
      <c r="P108" s="249"/>
      <c r="R108" s="249" t="str">
        <f>IF(ISNUMBER(SEARCH("Yes",F106)),"1 = no impact
2 = minor
3 = moderate
4 = severe
5 = extreme","")</f>
        <v/>
      </c>
      <c r="S108" s="249"/>
      <c r="T108" s="12"/>
      <c r="AG108" s="80"/>
    </row>
    <row r="109" spans="2:33" x14ac:dyDescent="0.3">
      <c r="N109" s="249"/>
      <c r="O109" s="249"/>
      <c r="P109" s="249"/>
      <c r="R109" s="249"/>
      <c r="S109" s="249"/>
      <c r="T109" s="12"/>
      <c r="AG109" s="80"/>
    </row>
    <row r="110" spans="2:33" x14ac:dyDescent="0.3">
      <c r="B110" s="451" t="str">
        <f>HYPERLINK("#F131","Go to next behaviour")</f>
        <v>Go to next behaviour</v>
      </c>
      <c r="C110" s="452"/>
      <c r="D110" s="452"/>
      <c r="N110" s="249"/>
      <c r="O110" s="249"/>
      <c r="P110" s="249"/>
      <c r="R110" s="249"/>
      <c r="S110" s="249"/>
      <c r="T110" s="12"/>
      <c r="AC110" t="s">
        <v>209</v>
      </c>
      <c r="AG110" s="80"/>
    </row>
    <row r="111" spans="2:33" ht="34.200000000000003" customHeight="1" x14ac:dyDescent="0.3">
      <c r="B111" s="75"/>
      <c r="C111" s="75"/>
      <c r="D111" s="75"/>
      <c r="E111" s="75"/>
      <c r="F111" s="75"/>
      <c r="G111" s="75"/>
      <c r="H111" s="75"/>
      <c r="I111" s="75"/>
      <c r="J111" s="75"/>
      <c r="K111" s="75"/>
      <c r="L111" s="75"/>
      <c r="M111" s="75"/>
      <c r="N111" s="454"/>
      <c r="O111" s="454"/>
      <c r="P111" s="454"/>
      <c r="Q111" s="75"/>
      <c r="R111" s="454"/>
      <c r="S111" s="454"/>
      <c r="T111" s="12"/>
      <c r="AC111" s="25">
        <f>IF(AND(W106=1,AB113=0),1,0)</f>
        <v>0</v>
      </c>
      <c r="AG111" s="80"/>
    </row>
    <row r="112" spans="2:33" ht="24" customHeight="1" x14ac:dyDescent="0.3">
      <c r="B112" s="24" t="str">
        <f>IF(ISNUMBER(SEARCH("Yes",$F$106)),"Sexual talk","")</f>
        <v/>
      </c>
      <c r="AB112" s="115" t="s">
        <v>207</v>
      </c>
      <c r="AG112" s="80"/>
    </row>
    <row r="113" spans="2:33" ht="75" customHeight="1" x14ac:dyDescent="0.3">
      <c r="B113" s="400" t="str">
        <f>IF(ISNUMBER(SEARCH("Yes",$F$106)),"Comments of a sexual nature (e.g., “I’ve got a big dick”, “You’ve got nice tits”) where comments may be face-to-face or in the form of phone calls or letters. Explicit accounts of sexual activities (e.g., “When I am with a woman I like to ... .”).","")</f>
        <v/>
      </c>
      <c r="C113" s="249"/>
      <c r="D113" s="249"/>
      <c r="E113" s="249"/>
      <c r="F113" s="249"/>
      <c r="G113" s="12"/>
      <c r="H113" s="77" t="str">
        <f>IF(ISNUMBER(SEARCH("Yes",$F$106)),"1","")</f>
        <v/>
      </c>
      <c r="I113" s="12"/>
      <c r="J113" s="12"/>
      <c r="K113" s="16"/>
      <c r="N113" s="16"/>
      <c r="R113" s="16"/>
      <c r="AA113" s="25">
        <f>IF(K113="√",1,0)</f>
        <v>0</v>
      </c>
      <c r="AB113" s="115">
        <f>IF(SUM(AA113:AA124)&gt;=1,1,0)</f>
        <v>0</v>
      </c>
      <c r="AC113">
        <f>IF(K113="",1,0)</f>
        <v>1</v>
      </c>
      <c r="AF113" s="25">
        <v>1</v>
      </c>
      <c r="AG113" s="80">
        <f>IF(AA113=1,AF113,0)</f>
        <v>0</v>
      </c>
    </row>
    <row r="114" spans="2:33" ht="24" customHeight="1" x14ac:dyDescent="0.3">
      <c r="B114" s="24" t="str">
        <f>IF(ISNUMBER(SEARCH("Yes",$F$106)),"Touching (non genital)","")</f>
        <v/>
      </c>
      <c r="AG114" s="80"/>
    </row>
    <row r="115" spans="2:33" ht="62.55" customHeight="1" x14ac:dyDescent="0.3">
      <c r="B115" s="400" t="str">
        <f>IF(ISNUMBER(SEARCH("Yes",$F$106)),"Touching other people who do not want to be touched (but contact does not involve genitals). For example kissing hand or arm, rubbing or caressing arm or leg or back. Also includes touching clothing (e.g., lifting skirts).","")</f>
        <v/>
      </c>
      <c r="C115" s="249"/>
      <c r="D115" s="249"/>
      <c r="E115" s="249"/>
      <c r="F115" s="249"/>
      <c r="G115" s="12"/>
      <c r="H115" s="77" t="str">
        <f>IF(ISNUMBER(SEARCH("Yes",$F$106)),"1","")</f>
        <v/>
      </c>
      <c r="I115" s="12"/>
      <c r="J115" s="12"/>
      <c r="K115" s="16"/>
      <c r="N115" s="16"/>
      <c r="R115" s="16"/>
      <c r="AA115" s="25">
        <f>IF(K115="√",1,0)</f>
        <v>0</v>
      </c>
      <c r="AC115">
        <f>IF(K115="",1,0)</f>
        <v>1</v>
      </c>
      <c r="AF115" s="25">
        <v>1</v>
      </c>
      <c r="AG115" s="80">
        <f>IF(AA115=1,AF115,0)</f>
        <v>0</v>
      </c>
    </row>
    <row r="116" spans="2:33" ht="24" customHeight="1" x14ac:dyDescent="0.3">
      <c r="B116" s="24" t="str">
        <f>IF(ISNUMBER(SEARCH("Yes",$F$106)),"Exhibitionism","")</f>
        <v/>
      </c>
      <c r="AG116" s="80"/>
    </row>
    <row r="117" spans="2:33" ht="61.8" customHeight="1" x14ac:dyDescent="0.3">
      <c r="B117" s="400" t="str">
        <f>IF(ISNUMBER(SEARCH("Yes",$F$106)),"“Flashing”, exhibiting genitals, undressing in public. Failing to dress (e.g., walking about house without clothes on when coresidents could be or are present. Answering door when naked).","")</f>
        <v/>
      </c>
      <c r="C117" s="249"/>
      <c r="D117" s="249"/>
      <c r="E117" s="249"/>
      <c r="F117" s="249"/>
      <c r="G117" s="12"/>
      <c r="H117" s="77" t="str">
        <f>IF(ISNUMBER(SEARCH("Yes",$F$106)),"2","")</f>
        <v/>
      </c>
      <c r="I117" s="12"/>
      <c r="J117" s="12"/>
      <c r="K117" s="16"/>
      <c r="N117" s="16"/>
      <c r="R117" s="16"/>
      <c r="AA117" s="25">
        <f>IF(K117="√",1,0)</f>
        <v>0</v>
      </c>
      <c r="AC117">
        <f>IF(K117="",1,0)</f>
        <v>1</v>
      </c>
      <c r="AF117" s="25">
        <v>2</v>
      </c>
      <c r="AG117" s="80">
        <f>IF(AA117=1,AF117,0)</f>
        <v>0</v>
      </c>
    </row>
    <row r="118" spans="2:33" ht="24" customHeight="1" x14ac:dyDescent="0.3">
      <c r="B118" s="24" t="str">
        <f>IF(ISNUMBER(SEARCH("Yes",$F$106)),"Masturbation","")</f>
        <v/>
      </c>
      <c r="AG118" s="80"/>
    </row>
    <row r="119" spans="2:33" ht="58.2" customHeight="1" x14ac:dyDescent="0.3">
      <c r="B119" s="400" t="str">
        <f>IF(ISNUMBER(SEARCH("Yes",$F$106)),"Masturbation in a public or shared setting when other people are in the area (e.g., masturbating in a car in a public carpark where passers by may see; masturbating in a common area in a supported residential setting).","")</f>
        <v/>
      </c>
      <c r="C119" s="249"/>
      <c r="D119" s="249"/>
      <c r="E119" s="249"/>
      <c r="F119" s="249"/>
      <c r="G119" s="12"/>
      <c r="H119" s="77" t="str">
        <f>IF(ISNUMBER(SEARCH("Yes",$F$106)),"2","")</f>
        <v/>
      </c>
      <c r="I119" s="12"/>
      <c r="J119" s="12"/>
      <c r="K119" s="16"/>
      <c r="N119" s="16"/>
      <c r="R119" s="16"/>
      <c r="AA119" s="25">
        <f>IF(K119="√",1,0)</f>
        <v>0</v>
      </c>
      <c r="AC119">
        <f>IF(K119="",1,0)</f>
        <v>1</v>
      </c>
      <c r="AF119" s="25">
        <v>2</v>
      </c>
      <c r="AG119" s="80">
        <f>IF(AA119=1,AF119,0)</f>
        <v>0</v>
      </c>
    </row>
    <row r="120" spans="2:33" ht="24" customHeight="1" x14ac:dyDescent="0.3">
      <c r="B120" s="24" t="str">
        <f>IF(ISNUMBER(SEARCH("Yes",$F$106)),"Touching (genital)","")</f>
        <v/>
      </c>
      <c r="AG120" s="80"/>
    </row>
    <row r="121" spans="2:33" ht="58.2" customHeight="1" x14ac:dyDescent="0.3">
      <c r="B121" s="400" t="str">
        <f>IF(ISNUMBER(SEARCH("Yes",$F$106)),"Touching (or making attempts to touch) other people’s breasts, buttocks, or genitals (e.g., groping staff who walk by, fondling breasts of support workers, pulling other’s hands toward own groin).","")</f>
        <v/>
      </c>
      <c r="C121" s="249"/>
      <c r="D121" s="249"/>
      <c r="E121" s="249"/>
      <c r="F121" s="249"/>
      <c r="G121" s="12"/>
      <c r="H121" s="77" t="str">
        <f>IF(ISNUMBER(SEARCH("Yes",$F$106)),"3","")</f>
        <v/>
      </c>
      <c r="I121" s="12"/>
      <c r="J121" s="12"/>
      <c r="K121" s="16"/>
      <c r="N121" s="16"/>
      <c r="R121" s="16"/>
      <c r="AA121" s="25">
        <f>IF(K121="√",1,0)</f>
        <v>0</v>
      </c>
      <c r="AC121">
        <f>IF(K121="",1,0)</f>
        <v>1</v>
      </c>
      <c r="AF121" s="25">
        <v>3</v>
      </c>
      <c r="AG121" s="80">
        <f>IF(AA121=1,AF121,0)</f>
        <v>0</v>
      </c>
    </row>
    <row r="122" spans="2:33" ht="24" customHeight="1" x14ac:dyDescent="0.3">
      <c r="B122" s="24" t="str">
        <f>IF(ISNUMBER(SEARCH("Yes",$F$106)),"Coerceive sexual behaviour, Rape","")</f>
        <v/>
      </c>
      <c r="AG122" s="80"/>
    </row>
    <row r="123" spans="2:33" ht="58.2" customHeight="1" x14ac:dyDescent="0.3">
      <c r="B123" s="400" t="str">
        <f>IF(ISNUMBER(SEARCH("Yes",$F$106)),"Attempt to forcibly undress another person. Use of threat to obtain sex. 
Sexual penetration of another person who has not consented.","")</f>
        <v/>
      </c>
      <c r="C123" s="249"/>
      <c r="D123" s="249"/>
      <c r="E123" s="249"/>
      <c r="F123" s="249"/>
      <c r="G123" s="12"/>
      <c r="H123" s="77" t="str">
        <f>IF(ISNUMBER(SEARCH("Yes",$F$106)),"4","")</f>
        <v/>
      </c>
      <c r="I123" s="12"/>
      <c r="J123" s="12"/>
      <c r="K123" s="16"/>
      <c r="N123" s="16"/>
      <c r="R123" s="16"/>
      <c r="AA123" s="25">
        <f>IF(K123="√",1,0)</f>
        <v>0</v>
      </c>
      <c r="AC123">
        <f>IF(K123="",1,0)</f>
        <v>1</v>
      </c>
      <c r="AF123" s="25">
        <v>4</v>
      </c>
      <c r="AG123" s="80">
        <f>IF(AA123=1,AF123,0)</f>
        <v>0</v>
      </c>
    </row>
    <row r="124" spans="2:33" x14ac:dyDescent="0.3">
      <c r="AG124" s="80"/>
    </row>
    <row r="125" spans="2:33" x14ac:dyDescent="0.3">
      <c r="B125" s="299" t="str">
        <f>IF(ISNUMBER(SEARCH("√",K123)),"Victim details can be noted here.","")</f>
        <v/>
      </c>
      <c r="C125" s="298"/>
      <c r="D125" s="298"/>
      <c r="E125" s="298"/>
      <c r="F125" s="298"/>
      <c r="AG125" s="80"/>
    </row>
    <row r="126" spans="2:33" x14ac:dyDescent="0.3">
      <c r="B126" s="400" t="str">
        <f>IF(ISNUMBER(SEARCH("√",K123)),"(The legal consequences of inappropriate sexual behaviour can differ depending on the sex and age of the victim.)","")</f>
        <v/>
      </c>
      <c r="C126" s="249"/>
      <c r="D126" s="249"/>
      <c r="E126" s="249"/>
      <c r="F126" s="249"/>
      <c r="G126" s="249"/>
      <c r="H126" s="249"/>
      <c r="I126" s="249"/>
      <c r="J126" s="249"/>
      <c r="K126" s="249"/>
      <c r="L126" s="249"/>
      <c r="M126" s="249"/>
      <c r="N126" s="249"/>
      <c r="O126" s="249"/>
      <c r="P126" s="249"/>
      <c r="Q126" s="249"/>
      <c r="R126" s="249"/>
      <c r="AG126" s="80"/>
    </row>
    <row r="127" spans="2:33" ht="52.2" customHeight="1" x14ac:dyDescent="0.3">
      <c r="B127" s="459"/>
      <c r="C127" s="460"/>
      <c r="D127" s="460"/>
      <c r="E127" s="460"/>
      <c r="F127" s="315"/>
      <c r="G127" s="315"/>
      <c r="H127" s="315"/>
      <c r="I127" s="315"/>
      <c r="J127" s="315"/>
      <c r="K127" s="315"/>
      <c r="L127" s="315"/>
      <c r="M127" s="315"/>
      <c r="N127" s="315"/>
      <c r="O127" s="315"/>
      <c r="P127" s="315"/>
      <c r="Q127" s="315"/>
      <c r="R127" s="315"/>
      <c r="AG127" s="80"/>
    </row>
    <row r="128" spans="2:33" x14ac:dyDescent="0.3">
      <c r="AG128" s="80"/>
    </row>
    <row r="129" spans="2:33" ht="23.4" x14ac:dyDescent="0.45">
      <c r="B129" s="74" t="s">
        <v>76</v>
      </c>
      <c r="C129" s="75"/>
      <c r="D129" s="75"/>
      <c r="E129" s="75"/>
      <c r="F129" s="75"/>
      <c r="G129" s="75"/>
      <c r="H129" s="75"/>
      <c r="I129" s="75"/>
      <c r="J129" s="75"/>
      <c r="K129" s="75"/>
      <c r="L129" s="75"/>
      <c r="M129" s="75"/>
      <c r="N129" s="75"/>
      <c r="O129" s="75"/>
      <c r="P129" s="75"/>
      <c r="Q129" s="75"/>
      <c r="R129" s="75"/>
      <c r="S129" s="75"/>
      <c r="W129" t="s">
        <v>82</v>
      </c>
      <c r="Y129" t="s">
        <v>85</v>
      </c>
      <c r="AA129" t="s">
        <v>86</v>
      </c>
      <c r="AC129" t="s">
        <v>87</v>
      </c>
      <c r="AG129" s="80"/>
    </row>
    <row r="130" spans="2:33" ht="7.8" customHeight="1" x14ac:dyDescent="0.3">
      <c r="H130" s="456"/>
      <c r="I130" s="457"/>
      <c r="AG130" s="80"/>
    </row>
    <row r="131" spans="2:33" ht="15.45" customHeight="1" x14ac:dyDescent="0.3">
      <c r="B131" s="453" t="str">
        <f>"Has "&amp;'A-AT Interview'!$D$3&amp;" shown any persverative behaviour? Select Yes or No"</f>
        <v>Has  shown any persverative behaviour? Select Yes or No</v>
      </c>
      <c r="C131" s="453"/>
      <c r="D131" s="453"/>
      <c r="E131" s="453"/>
      <c r="F131" s="238"/>
      <c r="H131" s="455" t="str">
        <f>IF(ISNUMBER(SEARCH("Yes",F131)),"Severity","")</f>
        <v/>
      </c>
      <c r="J131" s="447" t="str">
        <f>IF(ISNUMBER(SEARCH("Yes",F131)),"Levels","")</f>
        <v/>
      </c>
      <c r="K131" s="448"/>
      <c r="L131" s="448"/>
      <c r="N131" s="449" t="str">
        <f>IF(ISNUMBER(SEARCH("Yes",F131)),"Frequency","")</f>
        <v/>
      </c>
      <c r="O131" s="450"/>
      <c r="P131" s="450"/>
      <c r="R131" s="449" t="str">
        <f>IF(ISNUMBER(SEARCH("Yes",F131)),"Impact","")</f>
        <v/>
      </c>
      <c r="S131" s="292"/>
      <c r="T131" s="76"/>
      <c r="W131" s="25">
        <f>IF(F131="Yes",1,0)</f>
        <v>0</v>
      </c>
      <c r="Y131" s="25">
        <f>IF(F131="No",1,0)</f>
        <v>0</v>
      </c>
      <c r="AG131" s="80"/>
    </row>
    <row r="132" spans="2:33" ht="14.55" customHeight="1" x14ac:dyDescent="0.3">
      <c r="B132" s="453"/>
      <c r="C132" s="453"/>
      <c r="D132" s="453"/>
      <c r="E132" s="453"/>
      <c r="F132" s="254"/>
      <c r="H132" s="249"/>
      <c r="J132" s="448"/>
      <c r="K132" s="448"/>
      <c r="L132" s="448"/>
      <c r="N132" s="450"/>
      <c r="O132" s="450"/>
      <c r="P132" s="450"/>
      <c r="R132" s="292"/>
      <c r="S132" s="292"/>
      <c r="T132" s="76"/>
      <c r="AG132" s="80"/>
    </row>
    <row r="133" spans="2:33" ht="14.55" customHeight="1" x14ac:dyDescent="0.3">
      <c r="J133" t="str">
        <f>IF(ISNUMBER(SEARCH("Yes",F131)),"Select each level that is a problem","")</f>
        <v/>
      </c>
      <c r="N133" s="249" t="str">
        <f>IF(ISNUMBER(SEARCH("Yes",F131)),"1 = &lt; 1/month
2 = 1/month or more 
3 = 1/week or more 
4 = 1/day
5 = multiple daily","")</f>
        <v/>
      </c>
      <c r="O133" s="249"/>
      <c r="P133" s="249"/>
      <c r="R133" s="249" t="str">
        <f>IF(ISNUMBER(SEARCH("Yes",F131)),"1 = no impact
2 = minor
3 = moderate
4 = severe
5 = extreme","")</f>
        <v/>
      </c>
      <c r="S133" s="249"/>
      <c r="T133" s="12"/>
      <c r="AG133" s="80"/>
    </row>
    <row r="134" spans="2:33" x14ac:dyDescent="0.3">
      <c r="N134" s="249"/>
      <c r="O134" s="249"/>
      <c r="P134" s="249"/>
      <c r="R134" s="249"/>
      <c r="S134" s="249"/>
      <c r="T134" s="12"/>
      <c r="AG134" s="80"/>
    </row>
    <row r="135" spans="2:33" x14ac:dyDescent="0.3">
      <c r="B135" s="451" t="str">
        <f>HYPERLINK("#F147","Go to next behaviour")</f>
        <v>Go to next behaviour</v>
      </c>
      <c r="C135" s="452"/>
      <c r="D135" s="452"/>
      <c r="N135" s="249"/>
      <c r="O135" s="249"/>
      <c r="P135" s="249"/>
      <c r="R135" s="249"/>
      <c r="S135" s="249"/>
      <c r="T135" s="12"/>
      <c r="AC135" t="s">
        <v>209</v>
      </c>
      <c r="AG135" s="80"/>
    </row>
    <row r="136" spans="2:33" ht="34.200000000000003" customHeight="1" x14ac:dyDescent="0.3">
      <c r="B136" s="75"/>
      <c r="C136" s="75"/>
      <c r="D136" s="75"/>
      <c r="E136" s="75"/>
      <c r="F136" s="75"/>
      <c r="G136" s="75"/>
      <c r="H136" s="75"/>
      <c r="I136" s="75"/>
      <c r="J136" s="75"/>
      <c r="K136" s="75"/>
      <c r="L136" s="75"/>
      <c r="M136" s="75"/>
      <c r="N136" s="454"/>
      <c r="O136" s="454"/>
      <c r="P136" s="454"/>
      <c r="Q136" s="75"/>
      <c r="R136" s="454"/>
      <c r="S136" s="454"/>
      <c r="T136" s="12"/>
      <c r="AC136" s="25">
        <f>IF(AND(W131=1,AB138=0),1,0)</f>
        <v>0</v>
      </c>
      <c r="AG136" s="80"/>
    </row>
    <row r="137" spans="2:33" x14ac:dyDescent="0.3">
      <c r="AB137" s="115" t="s">
        <v>207</v>
      </c>
      <c r="AG137" s="80"/>
    </row>
    <row r="138" spans="2:33" ht="76.8" customHeight="1" x14ac:dyDescent="0.3">
      <c r="B138" s="400" t="str">
        <f>IF(ISNUMBER(SEARCH("Yes",$F$131)),"Engages in prolonged continuation and repetition of a behaviour that has not resulted in physical harm (e.g., continued, persistent tapping, asking the same question repeatedly: “do you watch the Bill?”, “Will you marry me?”).","")</f>
        <v/>
      </c>
      <c r="C138" s="249"/>
      <c r="D138" s="249"/>
      <c r="E138" s="249"/>
      <c r="F138" s="249"/>
      <c r="G138" s="12"/>
      <c r="H138" s="77" t="str">
        <f>IF(ISNUMBER(SEARCH("Yes",$F$131)),"1","")</f>
        <v/>
      </c>
      <c r="I138" s="12"/>
      <c r="J138" s="12"/>
      <c r="K138" s="16"/>
      <c r="N138" s="16"/>
      <c r="R138" s="16"/>
      <c r="AA138" s="25">
        <f>IF(K138="√",1,0)</f>
        <v>0</v>
      </c>
      <c r="AB138" s="115">
        <f>IF(SUM(AA138:AA144)&gt;=1,1,0)</f>
        <v>0</v>
      </c>
      <c r="AC138">
        <f>IF(K138="",1,0)</f>
        <v>1</v>
      </c>
      <c r="AF138" s="25">
        <v>1</v>
      </c>
      <c r="AG138" s="80">
        <f>IF(AA138=1,AF138,0)</f>
        <v>0</v>
      </c>
    </row>
    <row r="139" spans="2:33" ht="5.55" customHeight="1" x14ac:dyDescent="0.3">
      <c r="AF139" s="80"/>
    </row>
    <row r="140" spans="2:33" ht="78.45" customHeight="1" x14ac:dyDescent="0.3">
      <c r="B140" s="400" t="str">
        <f>IF(ISNUMBER(SEARCH("Yes",$F$131)),"Engages in prolonged continuation and repetition of a behaviour that has resulted in minor physical harm (e.g., continued, persistent touching, rubbing, or scratching leading to skin irritation; remaining in shower until skin is shriveled ).","")</f>
        <v/>
      </c>
      <c r="C140" s="249"/>
      <c r="D140" s="249"/>
      <c r="E140" s="249"/>
      <c r="F140" s="249"/>
      <c r="G140" s="12"/>
      <c r="H140" s="77" t="str">
        <f>IF(ISNUMBER(SEARCH("Yes",$F$131)),"2","")</f>
        <v/>
      </c>
      <c r="I140" s="12"/>
      <c r="J140" s="12"/>
      <c r="K140" s="16"/>
      <c r="N140" s="16"/>
      <c r="R140" s="16"/>
      <c r="AA140" s="25">
        <f>IF(K140="√",1,0)</f>
        <v>0</v>
      </c>
      <c r="AC140">
        <f>IF(K140="",1,0)</f>
        <v>1</v>
      </c>
      <c r="AF140" s="25">
        <v>2</v>
      </c>
      <c r="AG140" s="80">
        <f>IF(AA140=1,AF140,0)</f>
        <v>0</v>
      </c>
    </row>
    <row r="141" spans="2:33" ht="5.55" customHeight="1" x14ac:dyDescent="0.3">
      <c r="AF141" s="80"/>
    </row>
    <row r="142" spans="2:33" ht="58.2" customHeight="1" x14ac:dyDescent="0.3">
      <c r="B142" s="400" t="str">
        <f>IF(ISNUMBER(SEARCH("Yes",$F$131)),"Engages in prolonged continuation and repetition of a behaviour that has resulted in serious harm (e.g., continued, persistent eye rubbing; riding an exercise bike and only stopping upon exhaustion).","")</f>
        <v/>
      </c>
      <c r="C142" s="249"/>
      <c r="D142" s="249"/>
      <c r="E142" s="249"/>
      <c r="F142" s="249"/>
      <c r="G142" s="12"/>
      <c r="H142" s="77" t="str">
        <f>IF(ISNUMBER(SEARCH("Yes",$F$131)),"3","")</f>
        <v/>
      </c>
      <c r="I142" s="12"/>
      <c r="J142" s="12"/>
      <c r="K142" s="16"/>
      <c r="N142" s="16"/>
      <c r="R142" s="16"/>
      <c r="AA142" s="25">
        <f>IF(K142="√",1,0)</f>
        <v>0</v>
      </c>
      <c r="AC142">
        <f>IF(K142="",1,0)</f>
        <v>1</v>
      </c>
      <c r="AF142" s="25">
        <v>3</v>
      </c>
      <c r="AG142" s="80">
        <f>IF(AA142=1,AF142,0)</f>
        <v>0</v>
      </c>
    </row>
    <row r="143" spans="2:33" x14ac:dyDescent="0.3">
      <c r="AF143" s="80"/>
    </row>
    <row r="144" spans="2:33" x14ac:dyDescent="0.3">
      <c r="AG144" s="80"/>
    </row>
    <row r="145" spans="2:33" ht="23.4" x14ac:dyDescent="0.45">
      <c r="B145" s="74" t="s">
        <v>77</v>
      </c>
      <c r="C145" s="75"/>
      <c r="D145" s="75"/>
      <c r="E145" s="75"/>
      <c r="F145" s="75"/>
      <c r="G145" s="75"/>
      <c r="H145" s="75"/>
      <c r="I145" s="75"/>
      <c r="J145" s="75"/>
      <c r="K145" s="75"/>
      <c r="L145" s="75"/>
      <c r="M145" s="75"/>
      <c r="N145" s="75"/>
      <c r="O145" s="75"/>
      <c r="P145" s="75"/>
      <c r="Q145" s="75"/>
      <c r="R145" s="75"/>
      <c r="S145" s="75"/>
      <c r="W145" t="s">
        <v>82</v>
      </c>
      <c r="Y145" t="s">
        <v>85</v>
      </c>
      <c r="AA145" t="s">
        <v>86</v>
      </c>
      <c r="AC145" t="s">
        <v>87</v>
      </c>
      <c r="AG145" s="80"/>
    </row>
    <row r="146" spans="2:33" ht="7.8" customHeight="1" x14ac:dyDescent="0.3">
      <c r="H146" s="456"/>
      <c r="I146" s="457"/>
      <c r="AG146" s="80"/>
    </row>
    <row r="147" spans="2:33" ht="15.45" customHeight="1" x14ac:dyDescent="0.3">
      <c r="B147" s="453" t="str">
        <f>"Has "&amp;'A-AT Interview'!$D$3&amp;" shown any wandering/absconding? Select Yes or No"</f>
        <v>Has  shown any wandering/absconding? Select Yes or No</v>
      </c>
      <c r="C147" s="453"/>
      <c r="D147" s="453"/>
      <c r="E147" s="453"/>
      <c r="F147" s="238"/>
      <c r="H147" s="455" t="str">
        <f>IF(ISNUMBER(SEARCH("Yes",F147)),"Severity","")</f>
        <v/>
      </c>
      <c r="J147" s="447" t="str">
        <f>IF(ISNUMBER(SEARCH("Yes",F147)),"Levels","")</f>
        <v/>
      </c>
      <c r="K147" s="448"/>
      <c r="L147" s="448"/>
      <c r="N147" s="449" t="str">
        <f>IF(ISNUMBER(SEARCH("Yes",F147)),"Frequency","")</f>
        <v/>
      </c>
      <c r="O147" s="450"/>
      <c r="P147" s="450"/>
      <c r="R147" s="449" t="str">
        <f>IF(ISNUMBER(SEARCH("Yes",F147)),"Impact","")</f>
        <v/>
      </c>
      <c r="S147" s="292"/>
      <c r="T147" s="76"/>
      <c r="W147" s="25">
        <f>IF(F147="Yes",1,0)</f>
        <v>0</v>
      </c>
      <c r="Y147" s="25">
        <f>IF(F147="No",1,0)</f>
        <v>0</v>
      </c>
      <c r="AG147" s="80"/>
    </row>
    <row r="148" spans="2:33" ht="14.55" customHeight="1" x14ac:dyDescent="0.3">
      <c r="B148" s="453"/>
      <c r="C148" s="453"/>
      <c r="D148" s="453"/>
      <c r="E148" s="453"/>
      <c r="F148" s="254"/>
      <c r="H148" s="249"/>
      <c r="J148" s="448"/>
      <c r="K148" s="448"/>
      <c r="L148" s="448"/>
      <c r="N148" s="450"/>
      <c r="O148" s="450"/>
      <c r="P148" s="450"/>
      <c r="R148" s="292"/>
      <c r="S148" s="292"/>
      <c r="T148" s="76"/>
      <c r="AG148" s="80"/>
    </row>
    <row r="149" spans="2:33" ht="14.55" customHeight="1" x14ac:dyDescent="0.3">
      <c r="J149" t="str">
        <f>IF(ISNUMBER(SEARCH("Yes",F147)),"Select each level that is a problem","")</f>
        <v/>
      </c>
      <c r="N149" s="249" t="str">
        <f>IF(ISNUMBER(SEARCH("Yes",F147)),"1 = &lt; 1/month
2 = 1/month or more 
3 = 1/week or more 
4 = 1/day
5 = multiple daily","")</f>
        <v/>
      </c>
      <c r="O149" s="249"/>
      <c r="P149" s="249"/>
      <c r="R149" s="249" t="str">
        <f>IF(ISNUMBER(SEARCH("Yes",F147)),"1 = no impact
2 = minor
3 = moderate
4 = severe
5 = extreme","")</f>
        <v/>
      </c>
      <c r="S149" s="249"/>
      <c r="T149" s="12"/>
      <c r="AG149" s="80"/>
    </row>
    <row r="150" spans="2:33" x14ac:dyDescent="0.3">
      <c r="N150" s="249"/>
      <c r="O150" s="249"/>
      <c r="P150" s="249"/>
      <c r="R150" s="249"/>
      <c r="S150" s="249"/>
      <c r="T150" s="12"/>
      <c r="AG150" s="80"/>
    </row>
    <row r="151" spans="2:33" x14ac:dyDescent="0.3">
      <c r="B151" s="451" t="str">
        <f>HYPERLINK("#F163","Go to next behaviour")</f>
        <v>Go to next behaviour</v>
      </c>
      <c r="C151" s="452"/>
      <c r="D151" s="452"/>
      <c r="N151" s="249"/>
      <c r="O151" s="249"/>
      <c r="P151" s="249"/>
      <c r="R151" s="249"/>
      <c r="S151" s="249"/>
      <c r="T151" s="12"/>
      <c r="AC151" t="s">
        <v>209</v>
      </c>
      <c r="AG151" s="80"/>
    </row>
    <row r="152" spans="2:33" ht="34.200000000000003" customHeight="1" x14ac:dyDescent="0.3">
      <c r="B152" s="75"/>
      <c r="C152" s="75"/>
      <c r="D152" s="75"/>
      <c r="E152" s="75"/>
      <c r="F152" s="75"/>
      <c r="G152" s="75"/>
      <c r="H152" s="75"/>
      <c r="I152" s="75"/>
      <c r="J152" s="75"/>
      <c r="K152" s="75"/>
      <c r="L152" s="75"/>
      <c r="M152" s="75"/>
      <c r="N152" s="454"/>
      <c r="O152" s="454"/>
      <c r="P152" s="454"/>
      <c r="Q152" s="75"/>
      <c r="R152" s="454"/>
      <c r="S152" s="454"/>
      <c r="T152" s="12"/>
      <c r="AC152" s="25">
        <f>IF(AND(W147=1,AB154=0),1,0)</f>
        <v>0</v>
      </c>
      <c r="AG152" s="80"/>
    </row>
    <row r="153" spans="2:33" x14ac:dyDescent="0.3">
      <c r="AB153" s="115" t="s">
        <v>207</v>
      </c>
      <c r="AG153" s="80"/>
    </row>
    <row r="154" spans="2:33" ht="47.55" customHeight="1" x14ac:dyDescent="0.3">
      <c r="B154" s="400" t="str">
        <f>IF(ISNUMBER(SEARCH("Yes",$F$147)),"Going into areas that are prohibited but where there no or low risk of harm (e.g., entering other resident’s rooms, staff areas, kitchen).","")</f>
        <v/>
      </c>
      <c r="C154" s="249"/>
      <c r="D154" s="249"/>
      <c r="E154" s="249"/>
      <c r="F154" s="249"/>
      <c r="G154" s="12"/>
      <c r="H154" s="77" t="str">
        <f>IF(ISNUMBER(SEARCH("Yes",$F$147)),"1","")</f>
        <v/>
      </c>
      <c r="I154" s="12"/>
      <c r="J154" s="12"/>
      <c r="K154" s="16"/>
      <c r="N154" s="16"/>
      <c r="R154" s="16"/>
      <c r="AA154" s="25">
        <f>IF(K154="√",1,0)</f>
        <v>0</v>
      </c>
      <c r="AB154" s="115">
        <f>IF(SUM(AA154:AA160)&gt;=1,1,0)</f>
        <v>0</v>
      </c>
      <c r="AC154">
        <f>IF(K154="",1,0)</f>
        <v>1</v>
      </c>
      <c r="AF154" s="25">
        <v>1</v>
      </c>
      <c r="AG154" s="80">
        <f>IF(AA154=1,AF154,0)</f>
        <v>0</v>
      </c>
    </row>
    <row r="155" spans="2:33" ht="5.55" customHeight="1" x14ac:dyDescent="0.3">
      <c r="AF155" s="80"/>
    </row>
    <row r="156" spans="2:33" ht="78.45" customHeight="1" x14ac:dyDescent="0.3">
      <c r="B156" s="400" t="str">
        <f>IF(ISNUMBER(SEARCH("Yes",$F$147)),"Leaving the familiar, ‘safe’, environment when there is a good risk of becoming lost or seriously harmed (e.g, nursing home resident attempting to return to family home, walking onto freeways, needing to be located/recovered by police).","")</f>
        <v/>
      </c>
      <c r="C156" s="249"/>
      <c r="D156" s="249"/>
      <c r="E156" s="249"/>
      <c r="F156" s="249"/>
      <c r="G156" s="12"/>
      <c r="H156" s="77" t="str">
        <f>IF(ISNUMBER(SEARCH("Yes",$F$147)),"2","")</f>
        <v/>
      </c>
      <c r="I156" s="12"/>
      <c r="J156" s="12"/>
      <c r="K156" s="16"/>
      <c r="N156" s="16"/>
      <c r="R156" s="16"/>
      <c r="AA156" s="25">
        <f>IF(K156="√",1,0)</f>
        <v>0</v>
      </c>
      <c r="AC156">
        <f>IF(K156="",1,0)</f>
        <v>1</v>
      </c>
      <c r="AF156" s="25">
        <v>2</v>
      </c>
      <c r="AG156" s="80">
        <f>IF(AA156=1,AF156,0)</f>
        <v>0</v>
      </c>
    </row>
    <row r="157" spans="2:33" ht="5.55" customHeight="1" x14ac:dyDescent="0.3">
      <c r="AF157" s="80"/>
    </row>
    <row r="158" spans="2:33" ht="73.2" customHeight="1" x14ac:dyDescent="0.3">
      <c r="B158" s="400" t="str">
        <f>IF(ISNUMBER(SEARCH("Yes",$F$147)),"Escapes secure premises (e.g., through a doorway left open, by using security door codes, by climbing over fence). May physically resist attempts to stop such escape (e.g., wrestles with or pushes staff who attempt to stop or restrain them).","")</f>
        <v/>
      </c>
      <c r="C158" s="249"/>
      <c r="D158" s="249"/>
      <c r="E158" s="249"/>
      <c r="F158" s="249"/>
      <c r="G158" s="12"/>
      <c r="H158" s="77" t="str">
        <f>IF(ISNUMBER(SEARCH("Yes",$F$147)),"3","")</f>
        <v/>
      </c>
      <c r="I158" s="12"/>
      <c r="J158" s="12"/>
      <c r="K158" s="16"/>
      <c r="N158" s="16"/>
      <c r="R158" s="16"/>
      <c r="AA158" s="25">
        <f>IF(K158="√",1,0)</f>
        <v>0</v>
      </c>
      <c r="AC158">
        <f>IF(K158="",1,0)</f>
        <v>1</v>
      </c>
      <c r="AF158" s="25">
        <v>3</v>
      </c>
      <c r="AG158" s="80">
        <f>IF(AA158=1,AF158,0)</f>
        <v>0</v>
      </c>
    </row>
    <row r="159" spans="2:33" x14ac:dyDescent="0.3">
      <c r="AF159" s="80"/>
    </row>
    <row r="160" spans="2:33" x14ac:dyDescent="0.3">
      <c r="AG160" s="80"/>
    </row>
    <row r="161" spans="2:33" ht="23.4" x14ac:dyDescent="0.45">
      <c r="B161" s="74" t="s">
        <v>78</v>
      </c>
      <c r="C161" s="75"/>
      <c r="D161" s="75"/>
      <c r="E161" s="75"/>
      <c r="F161" s="75"/>
      <c r="G161" s="75"/>
      <c r="H161" s="75"/>
      <c r="I161" s="75"/>
      <c r="J161" s="75"/>
      <c r="K161" s="75"/>
      <c r="L161" s="75"/>
      <c r="M161" s="75"/>
      <c r="N161" s="75"/>
      <c r="O161" s="75"/>
      <c r="P161" s="75"/>
      <c r="Q161" s="75"/>
      <c r="R161" s="75"/>
      <c r="S161" s="75"/>
      <c r="W161" t="s">
        <v>82</v>
      </c>
      <c r="Y161" t="s">
        <v>85</v>
      </c>
      <c r="AA161" t="s">
        <v>86</v>
      </c>
      <c r="AC161" t="s">
        <v>87</v>
      </c>
      <c r="AG161" s="80"/>
    </row>
    <row r="162" spans="2:33" ht="7.8" customHeight="1" x14ac:dyDescent="0.3">
      <c r="H162" s="456"/>
      <c r="I162" s="457"/>
      <c r="AG162" s="80"/>
    </row>
    <row r="163" spans="2:33" ht="15.45" customHeight="1" x14ac:dyDescent="0.3">
      <c r="B163" s="453" t="str">
        <f>"Has "&amp;'A-AT Interview'!$D$3&amp;" shown any inappropriate social behaviour? Select Yes or No"</f>
        <v>Has  shown any inappropriate social behaviour? Select Yes or No</v>
      </c>
      <c r="C163" s="453"/>
      <c r="D163" s="453"/>
      <c r="E163" s="453"/>
      <c r="F163" s="238"/>
      <c r="H163" s="455" t="str">
        <f>IF(ISNUMBER(SEARCH("Yes",F163)),"Severity","")</f>
        <v/>
      </c>
      <c r="J163" s="447" t="str">
        <f>IF(ISNUMBER(SEARCH("Yes",F163)),"Levels","")</f>
        <v/>
      </c>
      <c r="K163" s="448"/>
      <c r="L163" s="448"/>
      <c r="N163" s="449" t="str">
        <f>IF(ISNUMBER(SEARCH("Yes",F163)),"Frequency","")</f>
        <v/>
      </c>
      <c r="O163" s="450"/>
      <c r="P163" s="450"/>
      <c r="R163" s="449" t="str">
        <f>IF(ISNUMBER(SEARCH("Yes",F163)),"Impact","")</f>
        <v/>
      </c>
      <c r="S163" s="292"/>
      <c r="T163" s="76"/>
      <c r="W163" s="25">
        <f>IF(F163="Yes",1,0)</f>
        <v>0</v>
      </c>
      <c r="Y163" s="25">
        <f>IF(F163="No",1,0)</f>
        <v>0</v>
      </c>
      <c r="AG163" s="80"/>
    </row>
    <row r="164" spans="2:33" ht="14.55" customHeight="1" x14ac:dyDescent="0.3">
      <c r="B164" s="453"/>
      <c r="C164" s="453"/>
      <c r="D164" s="453"/>
      <c r="E164" s="453"/>
      <c r="F164" s="254"/>
      <c r="H164" s="249"/>
      <c r="J164" s="448"/>
      <c r="K164" s="448"/>
      <c r="L164" s="448"/>
      <c r="N164" s="450"/>
      <c r="O164" s="450"/>
      <c r="P164" s="450"/>
      <c r="R164" s="292"/>
      <c r="S164" s="292"/>
      <c r="T164" s="76"/>
      <c r="AG164" s="80"/>
    </row>
    <row r="165" spans="2:33" ht="14.55" customHeight="1" x14ac:dyDescent="0.3">
      <c r="J165" t="str">
        <f>IF(ISNUMBER(SEARCH("Yes",F163)),"Select each level that is a problem","")</f>
        <v/>
      </c>
      <c r="N165" s="249" t="str">
        <f>IF(ISNUMBER(SEARCH("Yes",F163)),"1 = &lt; 1/month
2 = 1/month or more 
3 = 1/week or more 
4 = 1/day
5 = multiple daily","")</f>
        <v/>
      </c>
      <c r="O165" s="249"/>
      <c r="P165" s="249"/>
      <c r="R165" s="249" t="str">
        <f>IF(ISNUMBER(SEARCH("Yes",F163)),"1 = no impact
2 = minor
3 = moderate
4 = severe
5 = extreme","")</f>
        <v/>
      </c>
      <c r="S165" s="249"/>
      <c r="T165" s="12"/>
      <c r="AG165" s="80"/>
    </row>
    <row r="166" spans="2:33" x14ac:dyDescent="0.3">
      <c r="N166" s="249"/>
      <c r="O166" s="249"/>
      <c r="P166" s="249"/>
      <c r="R166" s="249"/>
      <c r="S166" s="249"/>
      <c r="T166" s="12"/>
      <c r="AG166" s="80"/>
    </row>
    <row r="167" spans="2:33" x14ac:dyDescent="0.3">
      <c r="B167" s="451" t="str">
        <f>HYPERLINK("#F200","Go to next behaviour")</f>
        <v>Go to next behaviour</v>
      </c>
      <c r="C167" s="452"/>
      <c r="D167" s="452"/>
      <c r="N167" s="249"/>
      <c r="O167" s="249"/>
      <c r="P167" s="249"/>
      <c r="R167" s="249"/>
      <c r="S167" s="249"/>
      <c r="T167" s="12"/>
      <c r="AC167" t="s">
        <v>209</v>
      </c>
      <c r="AG167" s="80"/>
    </row>
    <row r="168" spans="2:33" ht="34.200000000000003" customHeight="1" x14ac:dyDescent="0.3">
      <c r="B168" s="75"/>
      <c r="C168" s="75"/>
      <c r="D168" s="75"/>
      <c r="E168" s="75"/>
      <c r="F168" s="75"/>
      <c r="G168" s="75"/>
      <c r="H168" s="75"/>
      <c r="I168" s="75"/>
      <c r="J168" s="75"/>
      <c r="K168" s="75"/>
      <c r="L168" s="75"/>
      <c r="M168" s="75"/>
      <c r="N168" s="454"/>
      <c r="O168" s="454"/>
      <c r="P168" s="454"/>
      <c r="Q168" s="75"/>
      <c r="R168" s="454"/>
      <c r="S168" s="454"/>
      <c r="T168" s="12"/>
      <c r="AC168" s="25">
        <f>IF(AND(W163=1,AB170=0),1,0)</f>
        <v>0</v>
      </c>
      <c r="AG168" s="80"/>
    </row>
    <row r="169" spans="2:33" ht="24" customHeight="1" x14ac:dyDescent="0.3">
      <c r="B169" s="24" t="str">
        <f>IF(ISNUMBER(SEARCH("Yes",$F$163)),"Socially awkward","")</f>
        <v/>
      </c>
      <c r="AB169" s="115" t="s">
        <v>207</v>
      </c>
      <c r="AG169" s="80"/>
    </row>
    <row r="170" spans="2:33" ht="74.55" customHeight="1" x14ac:dyDescent="0.3">
      <c r="B170" s="400" t="str">
        <f>IF(ISNUMBER(SEARCH("Yes",$F$163)),"Inappropriate laughter. Failure to monitor personal hygiene (e.g., does not shower regularly). Excessive apologising or thanking. Standing too close to strangers. Failure to pick up on nonverbal cues","")</f>
        <v/>
      </c>
      <c r="C170" s="249"/>
      <c r="D170" s="249"/>
      <c r="E170" s="249"/>
      <c r="F170" s="249"/>
      <c r="G170" s="12"/>
      <c r="H170" s="77" t="str">
        <f>IF(ISNUMBER(SEARCH("Yes",$F$163)),"1","")</f>
        <v/>
      </c>
      <c r="I170" s="12"/>
      <c r="J170" s="12"/>
      <c r="K170" s="16"/>
      <c r="N170" s="16"/>
      <c r="R170" s="16"/>
      <c r="AA170" s="25">
        <f>IF(K170="√",1,0)</f>
        <v>0</v>
      </c>
      <c r="AB170" s="115">
        <f>IF(SUM(AA170:AA178)&gt;=1,1,0)</f>
        <v>0</v>
      </c>
      <c r="AC170">
        <f>IF(K170="",1,0)</f>
        <v>1</v>
      </c>
      <c r="AF170" s="25">
        <v>1</v>
      </c>
      <c r="AG170" s="80">
        <f>IF(AA170=1,AF170,0)</f>
        <v>0</v>
      </c>
    </row>
    <row r="171" spans="2:33" ht="24" customHeight="1" x14ac:dyDescent="0.3">
      <c r="B171" s="24" t="str">
        <f>IF(ISNUMBER(SEARCH("Yes",$F$163)),"Nuisance / annoyance","")</f>
        <v/>
      </c>
      <c r="AF171" s="80"/>
    </row>
    <row r="172" spans="2:33" ht="78.45" customHeight="1" x14ac:dyDescent="0.3">
      <c r="B172" s="400" t="str">
        <f>IF(ISNUMBER(SEARCH("Yes",$F$163)),"Interrupts other people’s conversations. Actively does things to seek attention. Inconsiderate of other people (e.g., hogging remote control). Nagging, impatient (e.g., always wanting something else to be done). “Butts in” to other people’s affairs","")</f>
        <v/>
      </c>
      <c r="C172" s="249"/>
      <c r="D172" s="249"/>
      <c r="E172" s="249"/>
      <c r="F172" s="249"/>
      <c r="G172" s="12"/>
      <c r="H172" s="77" t="str">
        <f>IF(ISNUMBER(SEARCH("Yes",$F$163)),"2","")</f>
        <v/>
      </c>
      <c r="I172" s="12"/>
      <c r="J172" s="12"/>
      <c r="K172" s="16"/>
      <c r="N172" s="16"/>
      <c r="R172" s="16"/>
      <c r="AA172" s="25">
        <f>IF(K172="√",1,0)</f>
        <v>0</v>
      </c>
      <c r="AC172">
        <f>IF(K172="",1,0)</f>
        <v>1</v>
      </c>
      <c r="AF172" s="25">
        <v>2</v>
      </c>
      <c r="AG172" s="80">
        <f>IF(AA172=1,AF172,0)</f>
        <v>0</v>
      </c>
    </row>
    <row r="173" spans="2:33" ht="24" customHeight="1" x14ac:dyDescent="0.3">
      <c r="B173" s="24" t="str">
        <f>IF(ISNUMBER(SEARCH("Yes",$F$163)),"Noncompliant / oppositional","")</f>
        <v/>
      </c>
      <c r="AF173" s="80"/>
    </row>
    <row r="174" spans="2:33" ht="73.2" customHeight="1" x14ac:dyDescent="0.3">
      <c r="B174" s="400" t="str">
        <f>IF(ISNUMBER(SEARCH("Yes",$F$163)),"Responds “no!” to prompts to do things. Refuses to discuss problem behaviours. Won't follow toilet/shower routines. Refuses to take medication. Intentional lying that is not due to poor memory. Will not (as opposed to Can not) follow rules.","")</f>
        <v/>
      </c>
      <c r="C174" s="249"/>
      <c r="D174" s="249"/>
      <c r="E174" s="249"/>
      <c r="F174" s="249"/>
      <c r="G174" s="12"/>
      <c r="H174" s="77" t="str">
        <f>IF(ISNUMBER(SEARCH("Yes",$F$163)),"3","")</f>
        <v/>
      </c>
      <c r="I174" s="12"/>
      <c r="J174" s="12"/>
      <c r="K174" s="16"/>
      <c r="N174" s="16"/>
      <c r="R174" s="16"/>
      <c r="AA174" s="25">
        <f>IF(K174="√",1,0)</f>
        <v>0</v>
      </c>
      <c r="AC174">
        <f>IF(K174="",1,0)</f>
        <v>1</v>
      </c>
      <c r="AF174" s="25">
        <v>3</v>
      </c>
      <c r="AG174" s="80">
        <f>IF(AA174=1,AF174,0)</f>
        <v>0</v>
      </c>
    </row>
    <row r="175" spans="2:33" ht="24" customHeight="1" x14ac:dyDescent="0.3">
      <c r="B175" s="24" t="str">
        <f>IF(ISNUMBER(SEARCH("Yes",$F$163)),"Petty crime or Unlawful behaviour","")</f>
        <v/>
      </c>
      <c r="AF175" s="80"/>
    </row>
    <row r="176" spans="2:33" ht="78.45" customHeight="1" x14ac:dyDescent="0.3">
      <c r="B176" s="400" t="str">
        <f>IF(ISNUMBER(SEARCH("Yes",$F$163)),"Driving while unlicensed. Fraud (e.g., writing dishonoured cheques). Obtains goods by theft or deceit. Stealing (e.g., steals cigarettes from other residents, steals clothes or food from shops; materials from building sites).","")</f>
        <v/>
      </c>
      <c r="C176" s="249"/>
      <c r="D176" s="249"/>
      <c r="E176" s="249"/>
      <c r="F176" s="249"/>
      <c r="G176" s="12"/>
      <c r="H176" s="77" t="str">
        <f>IF(ISNUMBER(SEARCH("Yes",$F$163)),"4","")</f>
        <v/>
      </c>
      <c r="I176" s="12"/>
      <c r="J176" s="12"/>
      <c r="K176" s="16"/>
      <c r="N176" s="16"/>
      <c r="R176" s="16"/>
      <c r="AA176" s="25">
        <f>IF(K176="√",1,0)</f>
        <v>0</v>
      </c>
      <c r="AC176">
        <f>IF(K176="",1,0)</f>
        <v>1</v>
      </c>
      <c r="AF176" s="25">
        <v>4</v>
      </c>
      <c r="AG176" s="80">
        <f>IF(AA176=1,AF176,0)</f>
        <v>0</v>
      </c>
    </row>
    <row r="177" spans="2:33" ht="24" customHeight="1" x14ac:dyDescent="0.3">
      <c r="B177" s="24" t="str">
        <f>IF(ISNUMBER(SEARCH("Yes",$F$163)),"Presents a danger/risk to self or others","")</f>
        <v/>
      </c>
      <c r="AF177" s="80"/>
    </row>
    <row r="178" spans="2:33" ht="73.2" customHeight="1" x14ac:dyDescent="0.3">
      <c r="B178" s="400" t="str">
        <f>IF(ISNUMBER(SEARCH("Yes",$F$163)),"Lights ﬁres dangerously. Crosses road without evaluating trafﬁc. Climbs ladders when perception / balance impaired. Excessive use of alcohol, cigarettes, etc. leading to risk or actual harm to self or others.","")</f>
        <v/>
      </c>
      <c r="C178" s="249"/>
      <c r="D178" s="249"/>
      <c r="E178" s="249"/>
      <c r="F178" s="249"/>
      <c r="G178" s="12"/>
      <c r="H178" s="77" t="str">
        <f>IF(ISNUMBER(SEARCH("Yes",$F$163)),"4","")</f>
        <v/>
      </c>
      <c r="I178" s="12"/>
      <c r="J178" s="12"/>
      <c r="K178" s="16"/>
      <c r="N178" s="16"/>
      <c r="R178" s="16"/>
      <c r="AA178" s="25">
        <f>IF(K178="√",1,0)</f>
        <v>0</v>
      </c>
      <c r="AC178">
        <f>IF(K178="",1,0)</f>
        <v>1</v>
      </c>
      <c r="AF178" s="25">
        <v>4</v>
      </c>
      <c r="AG178" s="80">
        <f>IF(AA178=1,AF178,0)</f>
        <v>0</v>
      </c>
    </row>
    <row r="179" spans="2:33" x14ac:dyDescent="0.3">
      <c r="AF179" s="80"/>
    </row>
    <row r="180" spans="2:33" ht="23.4" x14ac:dyDescent="0.45">
      <c r="B180" s="74" t="s">
        <v>79</v>
      </c>
      <c r="C180" s="75"/>
      <c r="D180" s="75"/>
      <c r="E180" s="75"/>
      <c r="F180" s="75"/>
      <c r="G180" s="75"/>
      <c r="H180" s="75"/>
      <c r="I180" s="75"/>
      <c r="J180" s="75"/>
      <c r="K180" s="75"/>
      <c r="L180" s="75"/>
      <c r="M180" s="75"/>
      <c r="N180" s="75"/>
      <c r="O180" s="75"/>
      <c r="P180" s="75"/>
      <c r="Q180" s="75"/>
      <c r="R180" s="75"/>
      <c r="S180" s="75"/>
      <c r="AF180" s="80"/>
    </row>
    <row r="181" spans="2:33" x14ac:dyDescent="0.3">
      <c r="AF181" s="80"/>
    </row>
    <row r="182" spans="2:33" x14ac:dyDescent="0.3">
      <c r="B182" s="458" t="s">
        <v>80</v>
      </c>
      <c r="C182" s="344"/>
      <c r="D182" s="344"/>
      <c r="E182" s="344"/>
      <c r="AF182" s="80"/>
    </row>
    <row r="183" spans="2:33" x14ac:dyDescent="0.3">
      <c r="B183" s="359" t="s">
        <v>81</v>
      </c>
      <c r="C183" s="344"/>
      <c r="D183" s="344"/>
      <c r="E183" s="344"/>
      <c r="F183" s="249"/>
      <c r="G183" s="249"/>
      <c r="H183" s="249"/>
      <c r="I183" s="249"/>
      <c r="J183" s="249"/>
      <c r="K183" s="249"/>
      <c r="L183" s="249"/>
      <c r="M183" s="249"/>
      <c r="N183" s="249"/>
      <c r="O183" s="249"/>
      <c r="P183" s="249"/>
      <c r="Q183" s="249"/>
      <c r="R183" s="249"/>
      <c r="AF183" s="80"/>
    </row>
    <row r="184" spans="2:33" x14ac:dyDescent="0.3">
      <c r="B184" s="249"/>
      <c r="C184" s="249"/>
      <c r="D184" s="249"/>
      <c r="E184" s="249"/>
      <c r="F184" s="249"/>
      <c r="G184" s="249"/>
      <c r="H184" s="249"/>
      <c r="I184" s="249"/>
      <c r="J184" s="249"/>
      <c r="K184" s="249"/>
      <c r="L184" s="249"/>
      <c r="M184" s="249"/>
      <c r="N184" s="249"/>
      <c r="O184" s="249"/>
      <c r="P184" s="249"/>
      <c r="Q184" s="249"/>
      <c r="R184" s="249"/>
      <c r="AF184" s="80"/>
    </row>
    <row r="185" spans="2:33" x14ac:dyDescent="0.3">
      <c r="B185" s="249"/>
      <c r="C185" s="249"/>
      <c r="D185" s="249"/>
      <c r="E185" s="249"/>
      <c r="F185" s="249"/>
      <c r="G185" s="249"/>
      <c r="H185" s="249"/>
      <c r="I185" s="249"/>
      <c r="J185" s="249"/>
      <c r="K185" s="249"/>
      <c r="L185" s="249"/>
      <c r="M185" s="249"/>
      <c r="N185" s="249"/>
      <c r="O185" s="249"/>
      <c r="P185" s="249"/>
      <c r="Q185" s="249"/>
      <c r="R185" s="249"/>
      <c r="AF185" s="80"/>
    </row>
    <row r="186" spans="2:33" ht="7.2" customHeight="1" x14ac:dyDescent="0.3">
      <c r="B186" s="249"/>
      <c r="C186" s="249"/>
      <c r="D186" s="249"/>
      <c r="E186" s="249"/>
      <c r="F186" s="249"/>
      <c r="G186" s="249"/>
      <c r="H186" s="249"/>
      <c r="I186" s="249"/>
      <c r="J186" s="249"/>
      <c r="K186" s="249"/>
      <c r="L186" s="249"/>
      <c r="M186" s="249"/>
      <c r="N186" s="249"/>
      <c r="O186" s="249"/>
      <c r="P186" s="249"/>
      <c r="Q186" s="249"/>
      <c r="R186" s="249"/>
      <c r="AF186" s="80"/>
    </row>
    <row r="187" spans="2:33" x14ac:dyDescent="0.3">
      <c r="AF187" s="80"/>
    </row>
    <row r="188" spans="2:33" x14ac:dyDescent="0.3">
      <c r="B188" s="458" t="s">
        <v>12</v>
      </c>
      <c r="C188" s="344"/>
      <c r="D188" s="344"/>
      <c r="E188" s="344"/>
      <c r="AF188" s="80"/>
    </row>
    <row r="189" spans="2:33" x14ac:dyDescent="0.3">
      <c r="B189" s="359" t="s">
        <v>184</v>
      </c>
      <c r="C189" s="344"/>
      <c r="D189" s="344"/>
      <c r="E189" s="344"/>
      <c r="F189" s="249"/>
      <c r="G189" s="249"/>
      <c r="H189" s="249"/>
      <c r="I189" s="249"/>
      <c r="J189" s="249"/>
      <c r="K189" s="249"/>
      <c r="L189" s="249"/>
      <c r="M189" s="249"/>
      <c r="N189" s="249"/>
      <c r="O189" s="249"/>
      <c r="P189" s="249"/>
      <c r="Q189" s="249"/>
      <c r="R189" s="249"/>
      <c r="AG189" s="80"/>
    </row>
    <row r="190" spans="2:33" x14ac:dyDescent="0.3">
      <c r="B190" s="249"/>
      <c r="C190" s="249"/>
      <c r="D190" s="249"/>
      <c r="E190" s="249"/>
      <c r="F190" s="249"/>
      <c r="G190" s="249"/>
      <c r="H190" s="249"/>
      <c r="I190" s="249"/>
      <c r="J190" s="249"/>
      <c r="K190" s="249"/>
      <c r="L190" s="249"/>
      <c r="M190" s="249"/>
      <c r="N190" s="249"/>
      <c r="O190" s="249"/>
      <c r="P190" s="249"/>
      <c r="Q190" s="249"/>
      <c r="R190" s="249"/>
      <c r="AG190" s="80"/>
    </row>
    <row r="191" spans="2:33" x14ac:dyDescent="0.3">
      <c r="B191" s="249"/>
      <c r="C191" s="249"/>
      <c r="D191" s="249"/>
      <c r="E191" s="249"/>
      <c r="F191" s="249"/>
      <c r="G191" s="249"/>
      <c r="H191" s="249"/>
      <c r="I191" s="249"/>
      <c r="J191" s="249"/>
      <c r="K191" s="249"/>
      <c r="L191" s="249"/>
      <c r="M191" s="249"/>
      <c r="N191" s="249"/>
      <c r="O191" s="249"/>
      <c r="P191" s="249"/>
      <c r="Q191" s="249"/>
      <c r="R191" s="249"/>
      <c r="AG191" s="80"/>
    </row>
    <row r="192" spans="2:33" x14ac:dyDescent="0.3">
      <c r="B192" s="249"/>
      <c r="C192" s="249"/>
      <c r="D192" s="249"/>
      <c r="E192" s="249"/>
      <c r="F192" s="249"/>
      <c r="G192" s="249"/>
      <c r="H192" s="249"/>
      <c r="I192" s="249"/>
      <c r="J192" s="249"/>
      <c r="K192" s="249"/>
      <c r="L192" s="249"/>
      <c r="M192" s="249"/>
      <c r="N192" s="249"/>
      <c r="O192" s="249"/>
      <c r="P192" s="249"/>
      <c r="Q192" s="249"/>
      <c r="R192" s="249"/>
      <c r="AG192" s="80"/>
    </row>
    <row r="193" spans="2:33" x14ac:dyDescent="0.3">
      <c r="B193" s="249"/>
      <c r="C193" s="249"/>
      <c r="D193" s="249"/>
      <c r="E193" s="249"/>
      <c r="F193" s="249"/>
      <c r="G193" s="249"/>
      <c r="H193" s="249"/>
      <c r="I193" s="249"/>
      <c r="J193" s="249"/>
      <c r="K193" s="249"/>
      <c r="L193" s="249"/>
      <c r="M193" s="249"/>
      <c r="N193" s="249"/>
      <c r="O193" s="249"/>
      <c r="P193" s="249"/>
      <c r="Q193" s="249"/>
      <c r="R193" s="249"/>
      <c r="AG193" s="80"/>
    </row>
    <row r="194" spans="2:33" x14ac:dyDescent="0.3">
      <c r="B194" s="249"/>
      <c r="C194" s="249"/>
      <c r="D194" s="249"/>
      <c r="E194" s="249"/>
      <c r="F194" s="249"/>
      <c r="G194" s="249"/>
      <c r="H194" s="249"/>
      <c r="I194" s="249"/>
      <c r="J194" s="249"/>
      <c r="K194" s="249"/>
      <c r="L194" s="249"/>
      <c r="M194" s="249"/>
      <c r="N194" s="249"/>
      <c r="O194" s="249"/>
      <c r="P194" s="249"/>
      <c r="Q194" s="249"/>
      <c r="R194" s="249"/>
      <c r="AG194" s="80"/>
    </row>
    <row r="195" spans="2:33" x14ac:dyDescent="0.3">
      <c r="B195" s="249"/>
      <c r="C195" s="249"/>
      <c r="D195" s="249"/>
      <c r="E195" s="249"/>
      <c r="F195" s="249"/>
      <c r="G195" s="249"/>
      <c r="H195" s="249"/>
      <c r="I195" s="249"/>
      <c r="J195" s="249"/>
      <c r="K195" s="249"/>
      <c r="L195" s="249"/>
      <c r="M195" s="249"/>
      <c r="N195" s="249"/>
      <c r="O195" s="249"/>
      <c r="P195" s="249"/>
      <c r="Q195" s="249"/>
      <c r="R195" s="249"/>
      <c r="AG195" s="80"/>
    </row>
    <row r="196" spans="2:33" x14ac:dyDescent="0.3">
      <c r="B196" s="249"/>
      <c r="C196" s="249"/>
      <c r="D196" s="249"/>
      <c r="E196" s="249"/>
      <c r="F196" s="249"/>
      <c r="G196" s="249"/>
      <c r="H196" s="249"/>
      <c r="I196" s="249"/>
      <c r="J196" s="249"/>
      <c r="K196" s="249"/>
      <c r="L196" s="249"/>
      <c r="M196" s="249"/>
      <c r="N196" s="249"/>
      <c r="O196" s="249"/>
      <c r="P196" s="249"/>
      <c r="Q196" s="249"/>
      <c r="R196" s="249"/>
      <c r="AG196" s="80"/>
    </row>
    <row r="197" spans="2:33" x14ac:dyDescent="0.3">
      <c r="B197" s="249"/>
      <c r="C197" s="249"/>
      <c r="D197" s="249"/>
      <c r="E197" s="249"/>
      <c r="F197" s="249"/>
      <c r="G197" s="249"/>
      <c r="H197" s="249"/>
      <c r="I197" s="249"/>
      <c r="J197" s="249"/>
      <c r="K197" s="249"/>
      <c r="L197" s="249"/>
      <c r="M197" s="249"/>
      <c r="N197" s="249"/>
      <c r="O197" s="249"/>
      <c r="P197" s="249"/>
      <c r="Q197" s="249"/>
      <c r="R197" s="249"/>
      <c r="AG197" s="80"/>
    </row>
    <row r="198" spans="2:33" ht="23.4" x14ac:dyDescent="0.45">
      <c r="B198" s="74"/>
      <c r="C198" s="75"/>
      <c r="D198" s="75"/>
      <c r="E198" s="75"/>
      <c r="F198" s="75"/>
      <c r="G198" s="75"/>
      <c r="H198" s="75"/>
      <c r="I198" s="75"/>
      <c r="J198" s="75"/>
      <c r="K198" s="75"/>
      <c r="L198" s="75"/>
      <c r="M198" s="75"/>
      <c r="N198" s="75"/>
      <c r="O198" s="75"/>
      <c r="P198" s="75"/>
      <c r="Q198" s="75"/>
      <c r="R198" s="75"/>
      <c r="S198" s="75"/>
      <c r="W198" t="s">
        <v>82</v>
      </c>
      <c r="Y198" t="s">
        <v>85</v>
      </c>
      <c r="AG198" s="80"/>
    </row>
    <row r="199" spans="2:33" ht="7.8" customHeight="1" x14ac:dyDescent="0.3">
      <c r="H199" s="456"/>
      <c r="I199" s="457"/>
      <c r="AG199" s="80"/>
    </row>
    <row r="200" spans="2:33" ht="15.45" customHeight="1" x14ac:dyDescent="0.3">
      <c r="B200" s="453" t="str">
        <f>"Has "&amp;'A-AT Interview'!$D$3&amp;" shown any lack of initiation? Select Yes or No"</f>
        <v>Has  shown any lack of initiation? Select Yes or No</v>
      </c>
      <c r="C200" s="453"/>
      <c r="D200" s="453"/>
      <c r="E200" s="453"/>
      <c r="F200" s="238"/>
      <c r="H200" s="455"/>
      <c r="J200" s="447" t="str">
        <f>IF(ISNUMBER(SEARCH("Yes",F200)),"Levels","")</f>
        <v/>
      </c>
      <c r="K200" s="448"/>
      <c r="L200" s="448"/>
      <c r="N200" s="449" t="str">
        <f>IF(ISNUMBER(SEARCH("Yes",F200)),"Severity","")</f>
        <v/>
      </c>
      <c r="O200" s="450"/>
      <c r="P200" s="450"/>
      <c r="R200" s="449" t="str">
        <f>IF(ISNUMBER(SEARCH("Yes",F200)),"Impact","")</f>
        <v/>
      </c>
      <c r="S200" s="292"/>
      <c r="T200" s="76"/>
      <c r="W200" s="25">
        <f>IF(F200="Yes",1,0)</f>
        <v>0</v>
      </c>
      <c r="X200" s="25"/>
      <c r="Y200" s="25">
        <f>IF(F200="No",1,0)</f>
        <v>0</v>
      </c>
      <c r="AG200" s="80"/>
    </row>
    <row r="201" spans="2:33" ht="14.55" customHeight="1" x14ac:dyDescent="0.3">
      <c r="B201" s="453"/>
      <c r="C201" s="453"/>
      <c r="D201" s="453"/>
      <c r="E201" s="453"/>
      <c r="F201" s="254"/>
      <c r="H201" s="249"/>
      <c r="J201" s="448"/>
      <c r="K201" s="448"/>
      <c r="L201" s="448"/>
      <c r="N201" s="450"/>
      <c r="O201" s="450"/>
      <c r="P201" s="450"/>
      <c r="R201" s="292"/>
      <c r="S201" s="292"/>
      <c r="T201" s="76"/>
      <c r="AG201" s="80"/>
    </row>
    <row r="202" spans="2:33" ht="34.200000000000003" customHeight="1" x14ac:dyDescent="0.3">
      <c r="J202" t="str">
        <f>IF(ISNUMBER(SEARCH("Yes",F200)),"Select each level that is a problem","")</f>
        <v/>
      </c>
      <c r="N202" s="249" t="str">
        <f>IF(ISNUMBER(SEARCH("Yes",F200)),"i.e., Amount of prompting required
1 = less than once/day 
2 = approx. once/day 
3 = more than twice/day 
4 = many times/day
5 = all tasks, everyday","")</f>
        <v/>
      </c>
      <c r="O202" s="249"/>
      <c r="P202" s="249"/>
      <c r="R202" s="249" t="str">
        <f>IF(ISNUMBER(SEARCH("Yes",F200)),"1 = no impact
2 = minor
3 = moderate
4 = severe
5 = extreme","")</f>
        <v/>
      </c>
      <c r="S202" s="249"/>
      <c r="T202" s="12"/>
      <c r="AG202" s="80"/>
    </row>
    <row r="203" spans="2:33" x14ac:dyDescent="0.3">
      <c r="N203" s="249"/>
      <c r="O203" s="249"/>
      <c r="P203" s="249"/>
      <c r="R203" s="249"/>
      <c r="S203" s="249"/>
      <c r="T203" s="12"/>
      <c r="AG203" s="80"/>
    </row>
    <row r="204" spans="2:33" x14ac:dyDescent="0.3">
      <c r="B204" s="451" t="str">
        <f>HYPERLINK("#B223","Go to scores")</f>
        <v>Go to scores</v>
      </c>
      <c r="C204" s="452"/>
      <c r="D204" s="452"/>
      <c r="N204" s="249"/>
      <c r="O204" s="249"/>
      <c r="P204" s="249"/>
      <c r="R204" s="249"/>
      <c r="S204" s="249"/>
      <c r="T204" s="12"/>
      <c r="W204" t="s">
        <v>79</v>
      </c>
      <c r="AG204" s="80"/>
    </row>
    <row r="205" spans="2:33" ht="34.200000000000003" customHeight="1" x14ac:dyDescent="0.3">
      <c r="B205" s="75"/>
      <c r="C205" s="75"/>
      <c r="D205" s="75"/>
      <c r="E205" s="75"/>
      <c r="F205" s="75"/>
      <c r="G205" s="75"/>
      <c r="H205" s="75"/>
      <c r="I205" s="75"/>
      <c r="J205" s="75"/>
      <c r="K205" s="75"/>
      <c r="L205" s="75"/>
      <c r="M205" s="75"/>
      <c r="N205" s="454"/>
      <c r="O205" s="454"/>
      <c r="P205" s="454"/>
      <c r="Q205" s="75"/>
      <c r="R205" s="454"/>
      <c r="S205" s="454"/>
      <c r="T205" s="12"/>
      <c r="W205" s="393" t="s">
        <v>208</v>
      </c>
      <c r="X205" s="478" t="s">
        <v>211</v>
      </c>
      <c r="AC205" t="s">
        <v>209</v>
      </c>
      <c r="AG205" s="80"/>
    </row>
    <row r="206" spans="2:33" ht="14.55" customHeight="1" x14ac:dyDescent="0.3">
      <c r="H206" s="78"/>
      <c r="J206" s="447" t="str">
        <f>IF(ISNUMBER(SEARCH("Yes",F206)),"Levels","")</f>
        <v/>
      </c>
      <c r="K206" s="448"/>
      <c r="L206" s="448"/>
      <c r="N206" s="449" t="str">
        <f>IF(ISNUMBER(SEARCH("Yes",F206)),"Frequency","")</f>
        <v/>
      </c>
      <c r="O206" s="450"/>
      <c r="P206" s="450"/>
      <c r="R206" s="449" t="str">
        <f>IF(ISNUMBER(SEARCH("Yes",F206)),"Impact","")</f>
        <v/>
      </c>
      <c r="S206" s="292"/>
      <c r="W206" s="393"/>
      <c r="X206" s="393"/>
      <c r="AC206" s="25">
        <f>IF(AND(W200=1,AB208=0),1,0)</f>
        <v>0</v>
      </c>
      <c r="AG206" s="80"/>
    </row>
    <row r="207" spans="2:33" ht="12" customHeight="1" x14ac:dyDescent="0.3">
      <c r="B207" s="24"/>
      <c r="W207" s="393"/>
      <c r="X207" s="393"/>
      <c r="AB207" s="115" t="s">
        <v>207</v>
      </c>
      <c r="AG207" s="80"/>
    </row>
    <row r="208" spans="2:33" ht="36.450000000000003" customHeight="1" x14ac:dyDescent="0.3">
      <c r="B208" s="400" t="str">
        <f>IF(ISNUMBER(SEARCH("Yes",$F$200)),"Please score this item","")</f>
        <v/>
      </c>
      <c r="C208" s="249"/>
      <c r="D208" s="249"/>
      <c r="E208" s="249"/>
      <c r="F208" s="249"/>
      <c r="G208" s="12"/>
      <c r="H208" s="77"/>
      <c r="I208" s="12"/>
      <c r="J208" s="12"/>
      <c r="K208" s="16"/>
      <c r="N208" s="83"/>
      <c r="R208" s="16"/>
      <c r="W208" s="25">
        <f>IF(AND(W200=1,N208&gt;=1),1,0)</f>
        <v>0</v>
      </c>
      <c r="X208" s="115">
        <f>2-SUM(W208,W200)</f>
        <v>2</v>
      </c>
      <c r="AA208" s="25">
        <f>IF(K208="√",1,0)</f>
        <v>0</v>
      </c>
      <c r="AB208" s="115">
        <f>IF(SUM(AA208)&gt;=1,1,0)</f>
        <v>0</v>
      </c>
      <c r="AC208">
        <f>IF(K208="",1,0)</f>
        <v>1</v>
      </c>
      <c r="AF208">
        <f>N208</f>
        <v>0</v>
      </c>
      <c r="AG208" s="82">
        <f>AF208</f>
        <v>0</v>
      </c>
    </row>
    <row r="209" spans="2:33" x14ac:dyDescent="0.3">
      <c r="W209" s="394" t="s">
        <v>212</v>
      </c>
    </row>
    <row r="210" spans="2:33" ht="34.200000000000003" customHeight="1" x14ac:dyDescent="0.3">
      <c r="B210" s="75"/>
      <c r="C210" s="75"/>
      <c r="D210" s="75"/>
      <c r="E210" s="75"/>
      <c r="F210" s="75"/>
      <c r="G210" s="75"/>
      <c r="H210" s="75"/>
      <c r="I210" s="75"/>
      <c r="J210" s="75"/>
      <c r="K210" s="75"/>
      <c r="L210" s="75"/>
      <c r="M210" s="75"/>
      <c r="N210" s="75"/>
      <c r="O210" s="75"/>
      <c r="P210" s="75"/>
      <c r="Q210" s="75"/>
      <c r="R210" s="87" t="str">
        <f>IF(ISNUMBER(SEARCH("TRUE",#REF!)),"Go to scores","")</f>
        <v/>
      </c>
      <c r="S210" s="75"/>
      <c r="T210" s="12"/>
      <c r="W210" s="394"/>
      <c r="X210" s="115">
        <f>IF(X208&gt;=1,1,0)-Y200</f>
        <v>1</v>
      </c>
    </row>
    <row r="211" spans="2:33" x14ac:dyDescent="0.3">
      <c r="Z211" s="99" t="s">
        <v>210</v>
      </c>
      <c r="AA211" s="99"/>
    </row>
    <row r="212" spans="2:33" ht="26.55" customHeight="1" x14ac:dyDescent="0.3">
      <c r="B212" s="476" t="s">
        <v>83</v>
      </c>
      <c r="C212" s="477"/>
      <c r="D212" s="31"/>
      <c r="E212" s="31"/>
      <c r="W212" s="116" t="s">
        <v>95</v>
      </c>
      <c r="X212">
        <f>SUM(W33:Y201)</f>
        <v>0</v>
      </c>
      <c r="Z212" s="84" t="s">
        <v>97</v>
      </c>
      <c r="AA212">
        <f>SUM(AB41:AB208)</f>
        <v>0</v>
      </c>
      <c r="AF212" s="84" t="s">
        <v>56</v>
      </c>
      <c r="AG212" s="25">
        <f>COUNTIFS(AG41:AG208,"&gt;=1",AG41:AG208,"&lt;=4")</f>
        <v>0</v>
      </c>
    </row>
    <row r="213" spans="2:33" ht="20.55" customHeight="1" x14ac:dyDescent="0.3">
      <c r="B213" s="359" t="s">
        <v>84</v>
      </c>
      <c r="C213" s="359"/>
      <c r="D213" s="359"/>
      <c r="E213" s="359"/>
      <c r="F213" s="359"/>
      <c r="G213" s="359"/>
      <c r="H213" s="359"/>
      <c r="I213" s="359"/>
      <c r="J213" s="359"/>
      <c r="W213" t="s">
        <v>96</v>
      </c>
      <c r="X213">
        <f>9-X212</f>
        <v>9</v>
      </c>
      <c r="Z213" t="s">
        <v>96</v>
      </c>
      <c r="AA213">
        <f>X214-AA212</f>
        <v>0</v>
      </c>
      <c r="AG213" s="80"/>
    </row>
    <row r="214" spans="2:33" x14ac:dyDescent="0.3">
      <c r="W214" t="s">
        <v>206</v>
      </c>
      <c r="X214">
        <f>SUM(W33:W201)</f>
        <v>0</v>
      </c>
    </row>
    <row r="215" spans="2:33" ht="29.55" customHeight="1" x14ac:dyDescent="0.3">
      <c r="B215" s="474">
        <f>SUM(W33,W52,W70,W88,W106,W131,W147,W163,W200)</f>
        <v>0</v>
      </c>
      <c r="C215" s="475"/>
      <c r="D215" s="344" t="s">
        <v>89</v>
      </c>
      <c r="E215" s="344"/>
      <c r="F215" s="344"/>
      <c r="G215" s="344"/>
      <c r="H215" s="344"/>
      <c r="I215" s="344"/>
      <c r="K215" s="472" t="str">
        <f>IF(K216="ý","NB: you have not provided Yes/No responses for "&amp;X213&amp;" items","")</f>
        <v>NB: you have not provided Yes/No responses for 9 items</v>
      </c>
      <c r="L215" s="472"/>
      <c r="M215" s="472"/>
      <c r="N215" s="472"/>
    </row>
    <row r="216" spans="2:33" x14ac:dyDescent="0.3">
      <c r="B216" s="475"/>
      <c r="C216" s="475"/>
      <c r="D216" s="344"/>
      <c r="E216" s="344"/>
      <c r="F216" s="344"/>
      <c r="G216" s="344"/>
      <c r="H216" s="344"/>
      <c r="I216" s="344"/>
      <c r="K216" s="473" t="str">
        <f>IF(X213=0,"þ", IF(X213=FALSE," ","ý"))</f>
        <v>ý</v>
      </c>
      <c r="L216" s="249"/>
      <c r="M216" s="249"/>
      <c r="N216" s="249"/>
      <c r="W216" t="s">
        <v>98</v>
      </c>
      <c r="Y216">
        <f>SUM(X213,X210)</f>
        <v>10</v>
      </c>
    </row>
    <row r="217" spans="2:33" ht="8.5500000000000007" customHeight="1" x14ac:dyDescent="0.3"/>
    <row r="218" spans="2:33" ht="29.55" customHeight="1" x14ac:dyDescent="0.3">
      <c r="B218" s="474">
        <f>SUM(AA41:AA208)</f>
        <v>0</v>
      </c>
      <c r="C218" s="475"/>
      <c r="D218" s="344" t="s">
        <v>88</v>
      </c>
      <c r="E218" s="344"/>
      <c r="F218" s="344"/>
      <c r="G218" s="344"/>
      <c r="H218" s="344"/>
      <c r="I218" s="344"/>
      <c r="K218" s="479" t="str">
        <f>IF(K219="ý","NB: you have not provided level responses for "&amp;AA213&amp;" items that you selected as 'Yes'","")</f>
        <v/>
      </c>
      <c r="L218" s="479"/>
      <c r="M218" s="479"/>
      <c r="N218" s="479"/>
    </row>
    <row r="219" spans="2:33" x14ac:dyDescent="0.3">
      <c r="B219" s="475"/>
      <c r="C219" s="475"/>
      <c r="D219" s="344"/>
      <c r="E219" s="344"/>
      <c r="F219" s="344"/>
      <c r="G219" s="344"/>
      <c r="H219" s="344"/>
      <c r="I219" s="344"/>
      <c r="K219" s="473" t="str">
        <f>IF(AA213=0,"þ", IF(AA213=FALSE," ","ý"))</f>
        <v>þ</v>
      </c>
      <c r="L219" s="249"/>
      <c r="M219" s="249"/>
      <c r="N219" s="249"/>
    </row>
    <row r="220" spans="2:33" ht="8.5500000000000007" customHeight="1" x14ac:dyDescent="0.3"/>
    <row r="221" spans="2:33" ht="29.55" customHeight="1" x14ac:dyDescent="0.3">
      <c r="B221" s="474">
        <f>SUM(AG41:AG209)</f>
        <v>0</v>
      </c>
      <c r="C221" s="475"/>
      <c r="D221" s="344" t="s">
        <v>90</v>
      </c>
      <c r="E221" s="344"/>
      <c r="F221" s="344"/>
      <c r="G221" s="344"/>
      <c r="H221" s="344"/>
      <c r="I221" s="344"/>
      <c r="K221" s="472" t="str">
        <f>IF(K222="ý","NB: The CWS is based on incomplete data. Please check your responses","")</f>
        <v>NB: The CWS is based on incomplete data. Please check your responses</v>
      </c>
      <c r="L221" s="472"/>
      <c r="M221" s="472"/>
      <c r="N221" s="472"/>
    </row>
    <row r="222" spans="2:33" ht="15.45" customHeight="1" x14ac:dyDescent="0.3">
      <c r="B222" s="475"/>
      <c r="C222" s="475"/>
      <c r="D222" s="344"/>
      <c r="E222" s="344"/>
      <c r="F222" s="344"/>
      <c r="G222" s="344"/>
      <c r="H222" s="344"/>
      <c r="I222" s="344"/>
      <c r="K222" s="473" t="str">
        <f>IF(Y216=0,"þ", IF(AA213=FALSE," ","ý"))</f>
        <v>ý</v>
      </c>
      <c r="L222" s="249"/>
      <c r="M222" s="249"/>
      <c r="N222" s="249"/>
    </row>
    <row r="223" spans="2:33" x14ac:dyDescent="0.3">
      <c r="B223" s="86"/>
      <c r="D223" s="249"/>
      <c r="E223" s="249"/>
      <c r="F223" s="249"/>
      <c r="G223" s="249"/>
      <c r="H223" s="249"/>
      <c r="I223" s="249"/>
    </row>
    <row r="224" spans="2:33" ht="6.45" customHeight="1" x14ac:dyDescent="0.3">
      <c r="D224" s="249"/>
      <c r="E224" s="249"/>
      <c r="F224" s="249"/>
      <c r="G224" s="249"/>
      <c r="H224" s="249"/>
      <c r="I224" s="249"/>
    </row>
    <row r="225" x14ac:dyDescent="0.3"/>
    <row r="226" x14ac:dyDescent="0.3"/>
    <row r="227" x14ac:dyDescent="0.3"/>
    <row r="228" x14ac:dyDescent="0.3"/>
    <row r="229" x14ac:dyDescent="0.3"/>
    <row r="230" ht="6" customHeight="1" x14ac:dyDescent="0.3"/>
  </sheetData>
  <sheetProtection algorithmName="SHA-512" hashValue="gNSWDM1FbJQRmvWJfVqR23kpkLgQu+6GayYU8pcH/8UhCLKCmR1FAlTd+xgbxkagt/eewEYbJb+eyWCeTNXF1w==" saltValue="9jcFBAEa7WIXPTiktnH1Ow==" spinCount="100000" sheet="1" selectLockedCells="1"/>
  <mergeCells count="167">
    <mergeCell ref="W205:W207"/>
    <mergeCell ref="X205:X207"/>
    <mergeCell ref="W209:W210"/>
    <mergeCell ref="AF50:AF53"/>
    <mergeCell ref="AF72:AF75"/>
    <mergeCell ref="K215:N215"/>
    <mergeCell ref="K216:N216"/>
    <mergeCell ref="K218:N218"/>
    <mergeCell ref="K219:N219"/>
    <mergeCell ref="R70:S71"/>
    <mergeCell ref="N72:P75"/>
    <mergeCell ref="R72:S75"/>
    <mergeCell ref="J88:L89"/>
    <mergeCell ref="N88:P89"/>
    <mergeCell ref="R88:S89"/>
    <mergeCell ref="N90:P93"/>
    <mergeCell ref="R90:S93"/>
    <mergeCell ref="R106:S107"/>
    <mergeCell ref="N108:P111"/>
    <mergeCell ref="R108:S111"/>
    <mergeCell ref="R131:S132"/>
    <mergeCell ref="N133:P136"/>
    <mergeCell ref="R133:S136"/>
    <mergeCell ref="J147:L148"/>
    <mergeCell ref="K221:N221"/>
    <mergeCell ref="K222:N222"/>
    <mergeCell ref="D221:I224"/>
    <mergeCell ref="B221:C222"/>
    <mergeCell ref="AF31:AF34"/>
    <mergeCell ref="B212:C212"/>
    <mergeCell ref="B213:J213"/>
    <mergeCell ref="B215:C216"/>
    <mergeCell ref="B218:C219"/>
    <mergeCell ref="D215:I216"/>
    <mergeCell ref="D218:I219"/>
    <mergeCell ref="B43:F43"/>
    <mergeCell ref="B45:F45"/>
    <mergeCell ref="B47:F47"/>
    <mergeCell ref="B37:D37"/>
    <mergeCell ref="H51:I51"/>
    <mergeCell ref="B52:E53"/>
    <mergeCell ref="F52:F53"/>
    <mergeCell ref="H52:H53"/>
    <mergeCell ref="R35:S39"/>
    <mergeCell ref="B41:F41"/>
    <mergeCell ref="N35:P39"/>
    <mergeCell ref="B59:F59"/>
    <mergeCell ref="B61:F61"/>
    <mergeCell ref="B63:F63"/>
    <mergeCell ref="B65:F65"/>
    <mergeCell ref="B12:K29"/>
    <mergeCell ref="M12:S29"/>
    <mergeCell ref="B33:E34"/>
    <mergeCell ref="H32:I32"/>
    <mergeCell ref="R33:S34"/>
    <mergeCell ref="F33:F34"/>
    <mergeCell ref="J33:L34"/>
    <mergeCell ref="H33:H34"/>
    <mergeCell ref="N33:P34"/>
    <mergeCell ref="J52:L53"/>
    <mergeCell ref="N52:P53"/>
    <mergeCell ref="R52:S53"/>
    <mergeCell ref="N54:P57"/>
    <mergeCell ref="R54:S57"/>
    <mergeCell ref="B56:D56"/>
    <mergeCell ref="B8:D9"/>
    <mergeCell ref="E8:H9"/>
    <mergeCell ref="J8:M9"/>
    <mergeCell ref="C1:R1"/>
    <mergeCell ref="B2:H4"/>
    <mergeCell ref="B5:D6"/>
    <mergeCell ref="E5:H6"/>
    <mergeCell ref="J5:M6"/>
    <mergeCell ref="N5:O6"/>
    <mergeCell ref="N8:P9"/>
    <mergeCell ref="Q8:S9"/>
    <mergeCell ref="B74:D74"/>
    <mergeCell ref="B77:F77"/>
    <mergeCell ref="B79:F79"/>
    <mergeCell ref="H69:I69"/>
    <mergeCell ref="B70:E71"/>
    <mergeCell ref="F70:F71"/>
    <mergeCell ref="H70:H71"/>
    <mergeCell ref="J70:L71"/>
    <mergeCell ref="N70:P71"/>
    <mergeCell ref="B92:D92"/>
    <mergeCell ref="B81:F81"/>
    <mergeCell ref="B83:F83"/>
    <mergeCell ref="H87:I87"/>
    <mergeCell ref="B88:E89"/>
    <mergeCell ref="F88:F89"/>
    <mergeCell ref="H88:H89"/>
    <mergeCell ref="J106:L107"/>
    <mergeCell ref="N106:P107"/>
    <mergeCell ref="B110:D110"/>
    <mergeCell ref="B95:F95"/>
    <mergeCell ref="B97:F97"/>
    <mergeCell ref="B99:F99"/>
    <mergeCell ref="B101:F101"/>
    <mergeCell ref="H105:I105"/>
    <mergeCell ref="B106:E107"/>
    <mergeCell ref="F106:F107"/>
    <mergeCell ref="H106:H107"/>
    <mergeCell ref="B125:F125"/>
    <mergeCell ref="B126:R126"/>
    <mergeCell ref="B127:R127"/>
    <mergeCell ref="B113:F113"/>
    <mergeCell ref="B115:F115"/>
    <mergeCell ref="B117:F117"/>
    <mergeCell ref="B119:F119"/>
    <mergeCell ref="B121:F121"/>
    <mergeCell ref="B123:F123"/>
    <mergeCell ref="B135:D135"/>
    <mergeCell ref="B138:F138"/>
    <mergeCell ref="B140:F140"/>
    <mergeCell ref="H130:I130"/>
    <mergeCell ref="B131:E132"/>
    <mergeCell ref="F131:F132"/>
    <mergeCell ref="H131:H132"/>
    <mergeCell ref="J131:L132"/>
    <mergeCell ref="N131:P132"/>
    <mergeCell ref="N147:P148"/>
    <mergeCell ref="R147:S148"/>
    <mergeCell ref="N149:P152"/>
    <mergeCell ref="R149:S152"/>
    <mergeCell ref="B151:D151"/>
    <mergeCell ref="B142:F142"/>
    <mergeCell ref="H146:I146"/>
    <mergeCell ref="B147:E148"/>
    <mergeCell ref="F147:F148"/>
    <mergeCell ref="H147:H148"/>
    <mergeCell ref="J163:L164"/>
    <mergeCell ref="N163:P164"/>
    <mergeCell ref="R163:S164"/>
    <mergeCell ref="N165:P168"/>
    <mergeCell ref="R165:S168"/>
    <mergeCell ref="B167:D167"/>
    <mergeCell ref="B154:F154"/>
    <mergeCell ref="B156:F156"/>
    <mergeCell ref="B158:F158"/>
    <mergeCell ref="H162:I162"/>
    <mergeCell ref="B163:E164"/>
    <mergeCell ref="F163:F164"/>
    <mergeCell ref="H163:H164"/>
    <mergeCell ref="H199:I199"/>
    <mergeCell ref="B183:R186"/>
    <mergeCell ref="B188:E188"/>
    <mergeCell ref="B189:R197"/>
    <mergeCell ref="B170:F170"/>
    <mergeCell ref="B172:F172"/>
    <mergeCell ref="B174:F174"/>
    <mergeCell ref="B176:F176"/>
    <mergeCell ref="B178:F178"/>
    <mergeCell ref="B182:E182"/>
    <mergeCell ref="J206:L206"/>
    <mergeCell ref="N206:P206"/>
    <mergeCell ref="R206:S206"/>
    <mergeCell ref="N200:P201"/>
    <mergeCell ref="R200:S201"/>
    <mergeCell ref="B204:D204"/>
    <mergeCell ref="B208:F208"/>
    <mergeCell ref="B200:E201"/>
    <mergeCell ref="F200:F201"/>
    <mergeCell ref="N202:P205"/>
    <mergeCell ref="R202:S205"/>
    <mergeCell ref="H200:H201"/>
    <mergeCell ref="J200:L201"/>
  </mergeCells>
  <conditionalFormatting sqref="B2">
    <cfRule type="expression" dxfId="1356" priority="568">
      <formula>$B$1=0</formula>
    </cfRule>
  </conditionalFormatting>
  <conditionalFormatting sqref="B5 J5 B8 J8">
    <cfRule type="expression" dxfId="1355" priority="1059">
      <formula>$B$1=0</formula>
    </cfRule>
  </conditionalFormatting>
  <conditionalFormatting sqref="B41">
    <cfRule type="expression" dxfId="1354" priority="534">
      <formula>$B$1=0</formula>
    </cfRule>
  </conditionalFormatting>
  <conditionalFormatting sqref="B43">
    <cfRule type="expression" dxfId="1353" priority="506">
      <formula>$B$1=0</formula>
    </cfRule>
  </conditionalFormatting>
  <conditionalFormatting sqref="B45">
    <cfRule type="expression" dxfId="1352" priority="505">
      <formula>$B$1=0</formula>
    </cfRule>
  </conditionalFormatting>
  <conditionalFormatting sqref="B47">
    <cfRule type="expression" dxfId="1351" priority="504">
      <formula>$B$1=0</formula>
    </cfRule>
  </conditionalFormatting>
  <conditionalFormatting sqref="B59">
    <cfRule type="expression" dxfId="1350" priority="479">
      <formula>$B$1=0</formula>
    </cfRule>
  </conditionalFormatting>
  <conditionalFormatting sqref="B61">
    <cfRule type="expression" dxfId="1349" priority="472">
      <formula>$B$1=0</formula>
    </cfRule>
  </conditionalFormatting>
  <conditionalFormatting sqref="B63">
    <cfRule type="expression" dxfId="1348" priority="471">
      <formula>$B$1=0</formula>
    </cfRule>
  </conditionalFormatting>
  <conditionalFormatting sqref="B65">
    <cfRule type="expression" dxfId="1347" priority="470">
      <formula>$B$1=0</formula>
    </cfRule>
  </conditionalFormatting>
  <conditionalFormatting sqref="B77">
    <cfRule type="expression" dxfId="1346" priority="445">
      <formula>$B$1=0</formula>
    </cfRule>
  </conditionalFormatting>
  <conditionalFormatting sqref="B79">
    <cfRule type="expression" dxfId="1345" priority="416">
      <formula>$B$1=0</formula>
    </cfRule>
  </conditionalFormatting>
  <conditionalFormatting sqref="B81">
    <cfRule type="expression" dxfId="1344" priority="415">
      <formula>$B$1=0</formula>
    </cfRule>
  </conditionalFormatting>
  <conditionalFormatting sqref="B83">
    <cfRule type="expression" dxfId="1343" priority="414">
      <formula>$B$1=0</formula>
    </cfRule>
  </conditionalFormatting>
  <conditionalFormatting sqref="B95">
    <cfRule type="expression" dxfId="1342" priority="408">
      <formula>$B$1=0</formula>
    </cfRule>
  </conditionalFormatting>
  <conditionalFormatting sqref="B97">
    <cfRule type="expression" dxfId="1341" priority="382">
      <formula>$B$1=0</formula>
    </cfRule>
  </conditionalFormatting>
  <conditionalFormatting sqref="B99">
    <cfRule type="expression" dxfId="1340" priority="181">
      <formula>$B$1=0</formula>
    </cfRule>
  </conditionalFormatting>
  <conditionalFormatting sqref="B101">
    <cfRule type="expression" dxfId="1339" priority="380">
      <formula>$B$1=0</formula>
    </cfRule>
  </conditionalFormatting>
  <conditionalFormatting sqref="B113">
    <cfRule type="expression" dxfId="1338" priority="374">
      <formula>$B$1=0</formula>
    </cfRule>
  </conditionalFormatting>
  <conditionalFormatting sqref="B115">
    <cfRule type="expression" dxfId="1337" priority="348">
      <formula>$B$1=0</formula>
    </cfRule>
  </conditionalFormatting>
  <conditionalFormatting sqref="B117">
    <cfRule type="expression" dxfId="1336" priority="347">
      <formula>$B$1=0</formula>
    </cfRule>
  </conditionalFormatting>
  <conditionalFormatting sqref="B119">
    <cfRule type="expression" dxfId="1335" priority="346">
      <formula>$B$1=0</formula>
    </cfRule>
  </conditionalFormatting>
  <conditionalFormatting sqref="B121">
    <cfRule type="expression" dxfId="1334" priority="339">
      <formula>$B$1=0</formula>
    </cfRule>
  </conditionalFormatting>
  <conditionalFormatting sqref="B123">
    <cfRule type="expression" dxfId="1333" priority="332">
      <formula>$B$1=0</formula>
    </cfRule>
  </conditionalFormatting>
  <conditionalFormatting sqref="B125:B174">
    <cfRule type="expression" dxfId="1332" priority="237">
      <formula>$B$1=0</formula>
    </cfRule>
  </conditionalFormatting>
  <conditionalFormatting sqref="B127">
    <cfRule type="containsBlanks" dxfId="1331" priority="569">
      <formula>LEN(TRIM(B127))=0</formula>
    </cfRule>
  </conditionalFormatting>
  <conditionalFormatting sqref="B176">
    <cfRule type="expression" dxfId="1330" priority="224">
      <formula>$B$1=0</formula>
    </cfRule>
  </conditionalFormatting>
  <conditionalFormatting sqref="B178">
    <cfRule type="expression" dxfId="1329" priority="223">
      <formula>$B$1=0</formula>
    </cfRule>
  </conditionalFormatting>
  <conditionalFormatting sqref="B182:B183">
    <cfRule type="expression" dxfId="1328" priority="219">
      <formula>$B$1=0</formula>
    </cfRule>
  </conditionalFormatting>
  <conditionalFormatting sqref="B188:B189">
    <cfRule type="expression" dxfId="1327" priority="217">
      <formula>$B$1=0</formula>
    </cfRule>
  </conditionalFormatting>
  <conditionalFormatting sqref="B208">
    <cfRule type="expression" dxfId="1326" priority="213">
      <formula>$B$1=0</formula>
    </cfRule>
  </conditionalFormatting>
  <conditionalFormatting sqref="B212:B213">
    <cfRule type="expression" dxfId="1325" priority="189">
      <formula>$B$1=0</formula>
    </cfRule>
  </conditionalFormatting>
  <conditionalFormatting sqref="B215">
    <cfRule type="expression" dxfId="1324" priority="186">
      <formula>$B$1=0</formula>
    </cfRule>
    <cfRule type="containsBlanks" dxfId="1323" priority="187">
      <formula>LEN(TRIM(B215))=0</formula>
    </cfRule>
  </conditionalFormatting>
  <conditionalFormatting sqref="B218">
    <cfRule type="expression" dxfId="1322" priority="178">
      <formula>$B$1=0</formula>
    </cfRule>
    <cfRule type="containsBlanks" dxfId="1321" priority="179">
      <formula>LEN(TRIM(B218))=0</formula>
    </cfRule>
  </conditionalFormatting>
  <conditionalFormatting sqref="B221">
    <cfRule type="containsBlanks" dxfId="1320" priority="172">
      <formula>LEN(TRIM(B221))=0</formula>
    </cfRule>
    <cfRule type="expression" dxfId="1319" priority="171">
      <formula>$B$1=0</formula>
    </cfRule>
  </conditionalFormatting>
  <conditionalFormatting sqref="B215:C216">
    <cfRule type="expression" dxfId="1318" priority="183">
      <formula>SUM($W$33:$Y$200)=0</formula>
    </cfRule>
  </conditionalFormatting>
  <conditionalFormatting sqref="B218:C219">
    <cfRule type="expression" dxfId="1317" priority="177">
      <formula>SUM($AC$33:$AC$208)=34</formula>
    </cfRule>
  </conditionalFormatting>
  <conditionalFormatting sqref="B221:C222">
    <cfRule type="expression" dxfId="1316" priority="170">
      <formula>SUM($W$33:$Y$200)=0</formula>
    </cfRule>
  </conditionalFormatting>
  <conditionalFormatting sqref="B37:D37">
    <cfRule type="expression" dxfId="1315" priority="536">
      <formula>OR($F$33="",$F$33="Yes")</formula>
    </cfRule>
  </conditionalFormatting>
  <conditionalFormatting sqref="B56:D56">
    <cfRule type="expression" dxfId="1314" priority="8">
      <formula>OR($F$52="",$F$52="Yes")</formula>
    </cfRule>
  </conditionalFormatting>
  <conditionalFormatting sqref="B74:D74">
    <cfRule type="expression" dxfId="1313" priority="7">
      <formula>OR($F$70="",$F$70="Yes")</formula>
    </cfRule>
  </conditionalFormatting>
  <conditionalFormatting sqref="B92:D92">
    <cfRule type="expression" dxfId="1312" priority="6">
      <formula>OR($F$88="",$F$88="Yes")</formula>
    </cfRule>
  </conditionalFormatting>
  <conditionalFormatting sqref="B110:D110">
    <cfRule type="expression" dxfId="1311" priority="5">
      <formula>OR($F$106="",$F$106="Yes")</formula>
    </cfRule>
  </conditionalFormatting>
  <conditionalFormatting sqref="B135:D135">
    <cfRule type="expression" dxfId="1310" priority="4">
      <formula>OR($F$131="",$F$131="Yes")</formula>
    </cfRule>
  </conditionalFormatting>
  <conditionalFormatting sqref="B151:D151">
    <cfRule type="expression" dxfId="1309" priority="3">
      <formula>OR($F$147="",$F$147="Yes")</formula>
    </cfRule>
  </conditionalFormatting>
  <conditionalFormatting sqref="B167:D167">
    <cfRule type="expression" dxfId="1308" priority="2">
      <formula>OR($F$163="",$F$163="Yes")</formula>
    </cfRule>
  </conditionalFormatting>
  <conditionalFormatting sqref="B204:D204">
    <cfRule type="expression" dxfId="1307" priority="1">
      <formula>OR($F$200="",$F$200="Yes")</formula>
    </cfRule>
  </conditionalFormatting>
  <conditionalFormatting sqref="B33:E33">
    <cfRule type="expression" dxfId="1306" priority="543">
      <formula>$B$1=0</formula>
    </cfRule>
  </conditionalFormatting>
  <conditionalFormatting sqref="B52:E52">
    <cfRule type="expression" dxfId="1305" priority="451">
      <formula>$B$1=0</formula>
    </cfRule>
  </conditionalFormatting>
  <conditionalFormatting sqref="B70:E70">
    <cfRule type="expression" dxfId="1304" priority="417">
      <formula>$B$1=0</formula>
    </cfRule>
  </conditionalFormatting>
  <conditionalFormatting sqref="B88:E88">
    <cfRule type="expression" dxfId="1303" priority="383">
      <formula>$B$1=0</formula>
    </cfRule>
  </conditionalFormatting>
  <conditionalFormatting sqref="B106:E106">
    <cfRule type="expression" dxfId="1302" priority="349">
      <formula>$B$1=0</formula>
    </cfRule>
  </conditionalFormatting>
  <conditionalFormatting sqref="B131:E131">
    <cfRule type="expression" dxfId="1301" priority="294">
      <formula>$B$1=0</formula>
    </cfRule>
  </conditionalFormatting>
  <conditionalFormatting sqref="B147:E147">
    <cfRule type="expression" dxfId="1300" priority="266">
      <formula>$B$1=0</formula>
    </cfRule>
  </conditionalFormatting>
  <conditionalFormatting sqref="B163:E163">
    <cfRule type="expression" dxfId="1299" priority="239">
      <formula>$B$1=0</formula>
    </cfRule>
  </conditionalFormatting>
  <conditionalFormatting sqref="B200:E200">
    <cfRule type="expression" dxfId="1298" priority="194">
      <formula>$B$1=0</formula>
    </cfRule>
  </conditionalFormatting>
  <conditionalFormatting sqref="B127:F127">
    <cfRule type="expression" dxfId="1297" priority="325">
      <formula>$K$123=""</formula>
    </cfRule>
  </conditionalFormatting>
  <conditionalFormatting sqref="B212:J213">
    <cfRule type="expression" dxfId="1296" priority="15">
      <formula>SUM($W$33:$Y$200)=0</formula>
    </cfRule>
  </conditionalFormatting>
  <conditionalFormatting sqref="B127:R127">
    <cfRule type="notContainsBlanks" dxfId="1295" priority="163">
      <formula>LEN(TRIM(B127))&gt;0</formula>
    </cfRule>
  </conditionalFormatting>
  <conditionalFormatting sqref="B11:S29">
    <cfRule type="expression" dxfId="1294" priority="546">
      <formula>$B$1=0</formula>
    </cfRule>
  </conditionalFormatting>
  <conditionalFormatting sqref="B31:S39 B37 E37:S37">
    <cfRule type="expression" dxfId="1293" priority="9">
      <formula>$B$1=0</formula>
    </cfRule>
  </conditionalFormatting>
  <conditionalFormatting sqref="B50:S57 E55:S56 B56">
    <cfRule type="expression" dxfId="1292" priority="480">
      <formula>$B$1=0</formula>
    </cfRule>
  </conditionalFormatting>
  <conditionalFormatting sqref="B68:S75 E73:S74 B74">
    <cfRule type="expression" dxfId="1291" priority="446">
      <formula>$B$1=0</formula>
    </cfRule>
  </conditionalFormatting>
  <conditionalFormatting sqref="B86:S93 E91:S92 B92">
    <cfRule type="expression" dxfId="1290" priority="409">
      <formula>$B$1=0</formula>
    </cfRule>
  </conditionalFormatting>
  <conditionalFormatting sqref="B104:S111 E109:S110 B110">
    <cfRule type="expression" dxfId="1289" priority="375">
      <formula>$B$1=0</formula>
    </cfRule>
  </conditionalFormatting>
  <conditionalFormatting sqref="B129:S136 E134:S135 B135">
    <cfRule type="expression" dxfId="1288" priority="320">
      <formula>$B$1=0</formula>
    </cfRule>
  </conditionalFormatting>
  <conditionalFormatting sqref="B145:S152 E150:S151 B151">
    <cfRule type="expression" dxfId="1287" priority="286">
      <formula>$B$1=0</formula>
    </cfRule>
  </conditionalFormatting>
  <conditionalFormatting sqref="B161:S168 E166:S167 B167">
    <cfRule type="expression" dxfId="1286" priority="259">
      <formula>$B$1=0</formula>
    </cfRule>
  </conditionalFormatting>
  <conditionalFormatting sqref="B180:S205 E203:S204 B204">
    <cfRule type="expression" dxfId="1285" priority="195">
      <formula>$B$1=0</formula>
    </cfRule>
  </conditionalFormatting>
  <conditionalFormatting sqref="B206:S206">
    <cfRule type="expression" dxfId="1284" priority="10">
      <formula>OR($F$200="",$F$200="No")</formula>
    </cfRule>
  </conditionalFormatting>
  <conditionalFormatting sqref="B210:S210">
    <cfRule type="expression" dxfId="1283" priority="191">
      <formula>$B$1=0</formula>
    </cfRule>
  </conditionalFormatting>
  <conditionalFormatting sqref="D212:E212">
    <cfRule type="expression" dxfId="1281" priority="190">
      <formula>$B$1=0</formula>
    </cfRule>
  </conditionalFormatting>
  <conditionalFormatting sqref="D215:I215">
    <cfRule type="expression" dxfId="1280" priority="188">
      <formula>$B$1=0</formula>
    </cfRule>
  </conditionalFormatting>
  <conditionalFormatting sqref="D215:I216">
    <cfRule type="expression" dxfId="1279" priority="18">
      <formula>SUM($W$33:$Y$200)=0</formula>
    </cfRule>
  </conditionalFormatting>
  <conditionalFormatting sqref="D218:I218">
    <cfRule type="expression" dxfId="1278" priority="180">
      <formula>$B$1=0</formula>
    </cfRule>
  </conditionalFormatting>
  <conditionalFormatting sqref="D218:I219">
    <cfRule type="expression" dxfId="1277" priority="17">
      <formula>SUM($AC$33:$AC$208)=34</formula>
    </cfRule>
  </conditionalFormatting>
  <conditionalFormatting sqref="D221:I221">
    <cfRule type="expression" dxfId="1276" priority="176">
      <formula>$B$1=0</formula>
    </cfRule>
  </conditionalFormatting>
  <conditionalFormatting sqref="D221:I224">
    <cfRule type="expression" dxfId="1275" priority="16">
      <formula>SUM($W$33:$Y$200)=0</formula>
    </cfRule>
  </conditionalFormatting>
  <conditionalFormatting sqref="E5">
    <cfRule type="containsBlanks" dxfId="1274" priority="1069">
      <formula>LEN(TRIM(E5))=0</formula>
    </cfRule>
  </conditionalFormatting>
  <conditionalFormatting sqref="E8">
    <cfRule type="containsBlanks" dxfId="1273" priority="1072">
      <formula>LEN(TRIM(E8))=0</formula>
    </cfRule>
  </conditionalFormatting>
  <conditionalFormatting sqref="E5:F5">
    <cfRule type="expression" dxfId="1272" priority="551">
      <formula>$B$1=0</formula>
    </cfRule>
  </conditionalFormatting>
  <conditionalFormatting sqref="E8:F8">
    <cfRule type="expression" dxfId="1271" priority="549">
      <formula>$B$1=0</formula>
    </cfRule>
  </conditionalFormatting>
  <conditionalFormatting sqref="F33">
    <cfRule type="containsBlanks" dxfId="1270" priority="1060">
      <formula>LEN(TRIM(F33))=0</formula>
    </cfRule>
    <cfRule type="expression" dxfId="1269" priority="539">
      <formula>$B$1=0</formula>
    </cfRule>
  </conditionalFormatting>
  <conditionalFormatting sqref="F52">
    <cfRule type="containsBlanks" dxfId="1268" priority="1061">
      <formula>LEN(TRIM(F52))=0</formula>
    </cfRule>
    <cfRule type="expression" dxfId="1267" priority="481">
      <formula>$B$1=0</formula>
    </cfRule>
  </conditionalFormatting>
  <conditionalFormatting sqref="F70">
    <cfRule type="containsBlanks" dxfId="1266" priority="1062">
      <formula>LEN(TRIM(F70))=0</formula>
    </cfRule>
    <cfRule type="expression" dxfId="1265" priority="447">
      <formula>$B$1=0</formula>
    </cfRule>
  </conditionalFormatting>
  <conditionalFormatting sqref="F88">
    <cfRule type="containsBlanks" dxfId="1264" priority="1063">
      <formula>LEN(TRIM(F88))=0</formula>
    </cfRule>
    <cfRule type="expression" dxfId="1263" priority="410">
      <formula>$B$1=0</formula>
    </cfRule>
  </conditionalFormatting>
  <conditionalFormatting sqref="F106">
    <cfRule type="containsBlanks" dxfId="1262" priority="1064">
      <formula>LEN(TRIM(F106))=0</formula>
    </cfRule>
    <cfRule type="expression" dxfId="1261" priority="376">
      <formula>$B$1=0</formula>
    </cfRule>
  </conditionalFormatting>
  <conditionalFormatting sqref="F131">
    <cfRule type="expression" dxfId="1260" priority="321">
      <formula>$B$1=0</formula>
    </cfRule>
    <cfRule type="containsBlanks" dxfId="1259" priority="1065">
      <formula>LEN(TRIM(F131))=0</formula>
    </cfRule>
  </conditionalFormatting>
  <conditionalFormatting sqref="F147">
    <cfRule type="expression" dxfId="1258" priority="287">
      <formula>$B$1=0</formula>
    </cfRule>
    <cfRule type="containsBlanks" dxfId="1257" priority="1066">
      <formula>LEN(TRIM(F147))=0</formula>
    </cfRule>
  </conditionalFormatting>
  <conditionalFormatting sqref="F163">
    <cfRule type="expression" dxfId="1256" priority="260">
      <formula>$B$1=0</formula>
    </cfRule>
    <cfRule type="containsBlanks" dxfId="1255" priority="1067">
      <formula>LEN(TRIM(F163))=0</formula>
    </cfRule>
  </conditionalFormatting>
  <conditionalFormatting sqref="F200">
    <cfRule type="expression" dxfId="1254" priority="196">
      <formula>$B$1=0</formula>
    </cfRule>
    <cfRule type="containsBlanks" dxfId="1253" priority="1068">
      <formula>LEN(TRIM(F200))=0</formula>
    </cfRule>
  </conditionalFormatting>
  <conditionalFormatting sqref="K41 K208 N208 R208">
    <cfRule type="containsBlanks" dxfId="1252" priority="533">
      <formula>LEN(TRIM(K41))=0</formula>
    </cfRule>
  </conditionalFormatting>
  <conditionalFormatting sqref="K41">
    <cfRule type="expression" dxfId="1251" priority="140">
      <formula>$AC$38=1</formula>
    </cfRule>
  </conditionalFormatting>
  <conditionalFormatting sqref="K43">
    <cfRule type="expression" dxfId="1250" priority="138">
      <formula>$B43=""</formula>
    </cfRule>
    <cfRule type="expression" dxfId="1249" priority="137">
      <formula>$AC$38=1</formula>
    </cfRule>
    <cfRule type="containsBlanks" dxfId="1248" priority="139">
      <formula>LEN(TRIM(K43))=0</formula>
    </cfRule>
  </conditionalFormatting>
  <conditionalFormatting sqref="K45">
    <cfRule type="expression" dxfId="1247" priority="134">
      <formula>$AC$38=1</formula>
    </cfRule>
    <cfRule type="expression" dxfId="1246" priority="135">
      <formula>$B45=""</formula>
    </cfRule>
    <cfRule type="containsBlanks" dxfId="1245" priority="136">
      <formula>LEN(TRIM(K45))=0</formula>
    </cfRule>
  </conditionalFormatting>
  <conditionalFormatting sqref="K47">
    <cfRule type="containsBlanks" dxfId="1244" priority="133">
      <formula>LEN(TRIM(K47))=0</formula>
    </cfRule>
    <cfRule type="expression" dxfId="1243" priority="131">
      <formula>$AC$38=1</formula>
    </cfRule>
    <cfRule type="expression" dxfId="1242" priority="132">
      <formula>$B47=""</formula>
    </cfRule>
  </conditionalFormatting>
  <conditionalFormatting sqref="K59">
    <cfRule type="containsBlanks" dxfId="1241" priority="128">
      <formula>LEN(TRIM(K59))=0</formula>
    </cfRule>
    <cfRule type="expression" dxfId="1240" priority="127">
      <formula>$B59=""</formula>
    </cfRule>
    <cfRule type="expression" dxfId="1239" priority="126">
      <formula>$AC$57=1</formula>
    </cfRule>
  </conditionalFormatting>
  <conditionalFormatting sqref="K61">
    <cfRule type="expression" dxfId="1238" priority="123">
      <formula>$AC$57=1</formula>
    </cfRule>
    <cfRule type="expression" dxfId="1237" priority="124">
      <formula>$B61=""</formula>
    </cfRule>
    <cfRule type="containsBlanks" dxfId="1236" priority="125">
      <formula>LEN(TRIM(K61))=0</formula>
    </cfRule>
  </conditionalFormatting>
  <conditionalFormatting sqref="K63">
    <cfRule type="expression" dxfId="1235" priority="121">
      <formula>$B63=""</formula>
    </cfRule>
    <cfRule type="expression" dxfId="1234" priority="120">
      <formula>$AC$57=1</formula>
    </cfRule>
    <cfRule type="containsBlanks" dxfId="1233" priority="122">
      <formula>LEN(TRIM(K63))=0</formula>
    </cfRule>
  </conditionalFormatting>
  <conditionalFormatting sqref="K65">
    <cfRule type="expression" dxfId="1232" priority="118">
      <formula>$B65=""</formula>
    </cfRule>
    <cfRule type="expression" dxfId="1231" priority="117">
      <formula>$AC$57=1</formula>
    </cfRule>
    <cfRule type="containsBlanks" dxfId="1230" priority="119">
      <formula>LEN(TRIM(K65))=0</formula>
    </cfRule>
  </conditionalFormatting>
  <conditionalFormatting sqref="K77">
    <cfRule type="expression" dxfId="1229" priority="113">
      <formula>$AC$75=1</formula>
    </cfRule>
    <cfRule type="expression" dxfId="1228" priority="114">
      <formula>$B77=""</formula>
    </cfRule>
    <cfRule type="containsBlanks" dxfId="1227" priority="115">
      <formula>LEN(TRIM(K77))=0</formula>
    </cfRule>
  </conditionalFormatting>
  <conditionalFormatting sqref="K79">
    <cfRule type="expression" dxfId="1226" priority="111">
      <formula>$B79=""</formula>
    </cfRule>
    <cfRule type="expression" dxfId="1225" priority="110">
      <formula>$AC$75=1</formula>
    </cfRule>
    <cfRule type="containsBlanks" dxfId="1224" priority="112">
      <formula>LEN(TRIM(K79))=0</formula>
    </cfRule>
  </conditionalFormatting>
  <conditionalFormatting sqref="K81">
    <cfRule type="expression" dxfId="1223" priority="108">
      <formula>$B81=""</formula>
    </cfRule>
    <cfRule type="expression" dxfId="1222" priority="107">
      <formula>$AC$75=1</formula>
    </cfRule>
    <cfRule type="containsBlanks" dxfId="1221" priority="109">
      <formula>LEN(TRIM(K81))=0</formula>
    </cfRule>
  </conditionalFormatting>
  <conditionalFormatting sqref="K83">
    <cfRule type="containsBlanks" dxfId="1220" priority="106">
      <formula>LEN(TRIM(K83))=0</formula>
    </cfRule>
    <cfRule type="expression" dxfId="1219" priority="105">
      <formula>$B83=""</formula>
    </cfRule>
    <cfRule type="expression" dxfId="1218" priority="104">
      <formula>$AC$75=1</formula>
    </cfRule>
  </conditionalFormatting>
  <conditionalFormatting sqref="K95">
    <cfRule type="expression" dxfId="1217" priority="100">
      <formula>$AC$93=1</formula>
    </cfRule>
    <cfRule type="expression" dxfId="1216" priority="101">
      <formula>$B95=""</formula>
    </cfRule>
    <cfRule type="containsBlanks" dxfId="1215" priority="102">
      <formula>LEN(TRIM(K95))=0</formula>
    </cfRule>
  </conditionalFormatting>
  <conditionalFormatting sqref="K97">
    <cfRule type="containsBlanks" dxfId="1214" priority="99">
      <formula>LEN(TRIM(K97))=0</formula>
    </cfRule>
    <cfRule type="expression" dxfId="1213" priority="97">
      <formula>$AC$93=1</formula>
    </cfRule>
    <cfRule type="expression" dxfId="1212" priority="98">
      <formula>$B97=""</formula>
    </cfRule>
  </conditionalFormatting>
  <conditionalFormatting sqref="K99">
    <cfRule type="containsBlanks" dxfId="1211" priority="96">
      <formula>LEN(TRIM(K99))=0</formula>
    </cfRule>
    <cfRule type="expression" dxfId="1210" priority="95">
      <formula>$B99=""</formula>
    </cfRule>
    <cfRule type="expression" dxfId="1209" priority="94">
      <formula>$AC$93=1</formula>
    </cfRule>
  </conditionalFormatting>
  <conditionalFormatting sqref="K101">
    <cfRule type="containsBlanks" dxfId="1208" priority="93">
      <formula>LEN(TRIM(K101))=0</formula>
    </cfRule>
    <cfRule type="expression" dxfId="1207" priority="92">
      <formula>$B101=""</formula>
    </cfRule>
    <cfRule type="expression" dxfId="1206" priority="91">
      <formula>$AC$93=1</formula>
    </cfRule>
  </conditionalFormatting>
  <conditionalFormatting sqref="K113">
    <cfRule type="containsBlanks" dxfId="1205" priority="89">
      <formula>LEN(TRIM(K113))=0</formula>
    </cfRule>
    <cfRule type="expression" dxfId="1204" priority="87">
      <formula>$AC$111=1</formula>
    </cfRule>
    <cfRule type="expression" dxfId="1203" priority="88">
      <formula>$B113=""</formula>
    </cfRule>
  </conditionalFormatting>
  <conditionalFormatting sqref="K115">
    <cfRule type="expression" dxfId="1202" priority="84">
      <formula>$AC$111=1</formula>
    </cfRule>
    <cfRule type="containsBlanks" dxfId="1201" priority="86">
      <formula>LEN(TRIM(K115))=0</formula>
    </cfRule>
    <cfRule type="expression" dxfId="1200" priority="85">
      <formula>$B115=""</formula>
    </cfRule>
  </conditionalFormatting>
  <conditionalFormatting sqref="K117">
    <cfRule type="containsBlanks" dxfId="1199" priority="83">
      <formula>LEN(TRIM(K117))=0</formula>
    </cfRule>
    <cfRule type="expression" dxfId="1198" priority="82">
      <formula>$B117=""</formula>
    </cfRule>
    <cfRule type="expression" dxfId="1197" priority="81">
      <formula>$AC$111=1</formula>
    </cfRule>
  </conditionalFormatting>
  <conditionalFormatting sqref="K119">
    <cfRule type="expression" dxfId="1196" priority="79">
      <formula>$B119=""</formula>
    </cfRule>
    <cfRule type="expression" dxfId="1195" priority="78">
      <formula>$AC$111=1</formula>
    </cfRule>
    <cfRule type="containsBlanks" dxfId="1194" priority="80">
      <formula>LEN(TRIM(K119))=0</formula>
    </cfRule>
  </conditionalFormatting>
  <conditionalFormatting sqref="K121">
    <cfRule type="expression" dxfId="1193" priority="75">
      <formula>$AC$111=1</formula>
    </cfRule>
    <cfRule type="containsBlanks" dxfId="1192" priority="77">
      <formula>LEN(TRIM(K121))=0</formula>
    </cfRule>
    <cfRule type="expression" dxfId="1191" priority="76">
      <formula>$B121=""</formula>
    </cfRule>
  </conditionalFormatting>
  <conditionalFormatting sqref="K123">
    <cfRule type="expression" dxfId="1190" priority="73">
      <formula>$B123=""</formula>
    </cfRule>
    <cfRule type="containsBlanks" dxfId="1189" priority="74">
      <formula>LEN(TRIM(K123))=0</formula>
    </cfRule>
    <cfRule type="expression" dxfId="1188" priority="72">
      <formula>$AC$111=1</formula>
    </cfRule>
  </conditionalFormatting>
  <conditionalFormatting sqref="K138">
    <cfRule type="containsBlanks" dxfId="1187" priority="70">
      <formula>LEN(TRIM(K138))=0</formula>
    </cfRule>
    <cfRule type="expression" dxfId="1186" priority="69">
      <formula>$B138=""</formula>
    </cfRule>
    <cfRule type="expression" dxfId="1185" priority="68">
      <formula>$AC$136=1</formula>
    </cfRule>
  </conditionalFormatting>
  <conditionalFormatting sqref="K140">
    <cfRule type="containsBlanks" dxfId="1184" priority="67">
      <formula>LEN(TRIM(K140))=0</formula>
    </cfRule>
    <cfRule type="expression" dxfId="1183" priority="66">
      <formula>$B140=""</formula>
    </cfRule>
    <cfRule type="expression" dxfId="1182" priority="65">
      <formula>$AC$136=1</formula>
    </cfRule>
  </conditionalFormatting>
  <conditionalFormatting sqref="K142">
    <cfRule type="containsBlanks" dxfId="1181" priority="64">
      <formula>LEN(TRIM(K142))=0</formula>
    </cfRule>
    <cfRule type="expression" dxfId="1180" priority="63">
      <formula>$B142=""</formula>
    </cfRule>
    <cfRule type="expression" dxfId="1179" priority="62">
      <formula>$AC$136=1</formula>
    </cfRule>
  </conditionalFormatting>
  <conditionalFormatting sqref="K154">
    <cfRule type="containsBlanks" dxfId="1178" priority="60">
      <formula>LEN(TRIM(K154))=0</formula>
    </cfRule>
    <cfRule type="expression" dxfId="1177" priority="59">
      <formula>$B154=""</formula>
    </cfRule>
    <cfRule type="expression" dxfId="1176" priority="58">
      <formula>$AC$152=1</formula>
    </cfRule>
  </conditionalFormatting>
  <conditionalFormatting sqref="K156">
    <cfRule type="expression" dxfId="1175" priority="55">
      <formula>$AC$152=1</formula>
    </cfRule>
    <cfRule type="containsBlanks" dxfId="1174" priority="57">
      <formula>LEN(TRIM(K156))=0</formula>
    </cfRule>
    <cfRule type="expression" dxfId="1173" priority="56">
      <formula>$B156=""</formula>
    </cfRule>
  </conditionalFormatting>
  <conditionalFormatting sqref="K158">
    <cfRule type="containsBlanks" dxfId="1172" priority="54">
      <formula>LEN(TRIM(K158))=0</formula>
    </cfRule>
    <cfRule type="expression" dxfId="1171" priority="53">
      <formula>$B158=""</formula>
    </cfRule>
    <cfRule type="expression" dxfId="1170" priority="52">
      <formula>$AC$152=1</formula>
    </cfRule>
  </conditionalFormatting>
  <conditionalFormatting sqref="K170">
    <cfRule type="expression" dxfId="1169" priority="49">
      <formula>$B170=""</formula>
    </cfRule>
    <cfRule type="containsBlanks" dxfId="1168" priority="50">
      <formula>LEN(TRIM(K170))=0</formula>
    </cfRule>
    <cfRule type="expression" dxfId="1167" priority="48">
      <formula>$AC$168=1</formula>
    </cfRule>
  </conditionalFormatting>
  <conditionalFormatting sqref="K172">
    <cfRule type="containsBlanks" dxfId="1166" priority="47">
      <formula>LEN(TRIM(K172))=0</formula>
    </cfRule>
    <cfRule type="expression" dxfId="1165" priority="46">
      <formula>$B172=""</formula>
    </cfRule>
    <cfRule type="expression" dxfId="1164" priority="45">
      <formula>$AC$168=1</formula>
    </cfRule>
  </conditionalFormatting>
  <conditionalFormatting sqref="K174">
    <cfRule type="containsBlanks" dxfId="1163" priority="44">
      <formula>LEN(TRIM(K174))=0</formula>
    </cfRule>
    <cfRule type="expression" dxfId="1162" priority="43">
      <formula>$B174=""</formula>
    </cfRule>
    <cfRule type="expression" dxfId="1161" priority="42">
      <formula>$AC$168=1</formula>
    </cfRule>
  </conditionalFormatting>
  <conditionalFormatting sqref="K176">
    <cfRule type="expression" dxfId="1160" priority="40">
      <formula>$B176=""</formula>
    </cfRule>
    <cfRule type="expression" dxfId="1159" priority="39">
      <formula>$AC$168=1</formula>
    </cfRule>
    <cfRule type="containsBlanks" dxfId="1158" priority="41">
      <formula>LEN(TRIM(K176))=0</formula>
    </cfRule>
  </conditionalFormatting>
  <conditionalFormatting sqref="K178">
    <cfRule type="containsBlanks" dxfId="1157" priority="38">
      <formula>LEN(TRIM(K178))=0</formula>
    </cfRule>
    <cfRule type="expression" dxfId="1156" priority="37">
      <formula>$B178=""</formula>
    </cfRule>
    <cfRule type="expression" dxfId="1155" priority="36">
      <formula>$AC$168=1</formula>
    </cfRule>
  </conditionalFormatting>
  <conditionalFormatting sqref="K208">
    <cfRule type="expression" dxfId="1154" priority="34">
      <formula>$AC$206=1</formula>
    </cfRule>
  </conditionalFormatting>
  <conditionalFormatting sqref="K216">
    <cfRule type="containsText" dxfId="1153" priority="168" operator="containsText" text="þ">
      <formula>NOT(ISERROR(SEARCH("þ",K216)))</formula>
    </cfRule>
    <cfRule type="containsText" dxfId="1152" priority="169" operator="containsText" text="ý">
      <formula>NOT(ISERROR(SEARCH("ý",K216)))</formula>
    </cfRule>
  </conditionalFormatting>
  <conditionalFormatting sqref="K219">
    <cfRule type="containsText" dxfId="1151" priority="166" operator="containsText" text="þ">
      <formula>NOT(ISERROR(SEARCH("þ",K219)))</formula>
    </cfRule>
    <cfRule type="containsText" dxfId="1150" priority="167" operator="containsText" text="ý">
      <formula>NOT(ISERROR(SEARCH("ý",K219)))</formula>
    </cfRule>
  </conditionalFormatting>
  <conditionalFormatting sqref="K222">
    <cfRule type="containsText" dxfId="1149" priority="165" operator="containsText" text="ý">
      <formula>NOT(ISERROR(SEARCH("ý",K222)))</formula>
    </cfRule>
    <cfRule type="containsText" dxfId="1148" priority="164" operator="containsText" text="þ">
      <formula>NOT(ISERROR(SEARCH("þ",K222)))</formula>
    </cfRule>
  </conditionalFormatting>
  <conditionalFormatting sqref="K215:N215">
    <cfRule type="expression" dxfId="1147" priority="27">
      <formula>SUM($W$33:$Y$200)=0</formula>
    </cfRule>
  </conditionalFormatting>
  <conditionalFormatting sqref="K216:N216">
    <cfRule type="expression" dxfId="1146" priority="26">
      <formula>SUM($W$33:$Y$200)=0</formula>
    </cfRule>
  </conditionalFormatting>
  <conditionalFormatting sqref="K221:N222">
    <cfRule type="expression" dxfId="1145" priority="24">
      <formula>SUM($W$33:$Y$200)=0</formula>
    </cfRule>
  </conditionalFormatting>
  <conditionalFormatting sqref="N5">
    <cfRule type="containsBlanks" dxfId="1144" priority="1070">
      <formula>LEN(TRIM(N5))=0</formula>
    </cfRule>
  </conditionalFormatting>
  <conditionalFormatting sqref="N8">
    <cfRule type="containsBlanks" dxfId="1143" priority="22">
      <formula>LEN(TRIM(N8))=0</formula>
    </cfRule>
    <cfRule type="expression" dxfId="1142" priority="21">
      <formula>$B$1=0</formula>
    </cfRule>
  </conditionalFormatting>
  <conditionalFormatting sqref="N41">
    <cfRule type="containsBlanks" dxfId="1141" priority="30">
      <formula>LEN(TRIM(N41))=0</formula>
    </cfRule>
    <cfRule type="expression" dxfId="1140" priority="29">
      <formula>$B41=""</formula>
    </cfRule>
  </conditionalFormatting>
  <conditionalFormatting sqref="N43">
    <cfRule type="containsBlanks" dxfId="1139" priority="32">
      <formula>LEN(TRIM(N43))=0</formula>
    </cfRule>
    <cfRule type="expression" dxfId="1138" priority="31">
      <formula>$B43=""</formula>
    </cfRule>
  </conditionalFormatting>
  <conditionalFormatting sqref="N45">
    <cfRule type="containsBlanks" dxfId="1137" priority="495">
      <formula>LEN(TRIM(N45))=0</formula>
    </cfRule>
    <cfRule type="expression" dxfId="1136" priority="494">
      <formula>$B45=""</formula>
    </cfRule>
  </conditionalFormatting>
  <conditionalFormatting sqref="N47">
    <cfRule type="expression" dxfId="1135" priority="488">
      <formula>$B47=""</formula>
    </cfRule>
    <cfRule type="containsBlanks" dxfId="1134" priority="489">
      <formula>LEN(TRIM(N47))=0</formula>
    </cfRule>
  </conditionalFormatting>
  <conditionalFormatting sqref="N59">
    <cfRule type="expression" dxfId="1133" priority="475">
      <formula>$B59=""</formula>
    </cfRule>
    <cfRule type="containsBlanks" dxfId="1132" priority="476">
      <formula>LEN(TRIM(N59))=0</formula>
    </cfRule>
  </conditionalFormatting>
  <conditionalFormatting sqref="N61">
    <cfRule type="expression" dxfId="1131" priority="466">
      <formula>$B61=""</formula>
    </cfRule>
    <cfRule type="containsBlanks" dxfId="1130" priority="467">
      <formula>LEN(TRIM(N61))=0</formula>
    </cfRule>
  </conditionalFormatting>
  <conditionalFormatting sqref="N63">
    <cfRule type="expression" dxfId="1129" priority="460">
      <formula>$B63=""</formula>
    </cfRule>
    <cfRule type="containsBlanks" dxfId="1128" priority="461">
      <formula>LEN(TRIM(N63))=0</formula>
    </cfRule>
  </conditionalFormatting>
  <conditionalFormatting sqref="N65">
    <cfRule type="expression" dxfId="1127" priority="454">
      <formula>$B65=""</formula>
    </cfRule>
    <cfRule type="containsBlanks" dxfId="1126" priority="455">
      <formula>LEN(TRIM(N65))=0</formula>
    </cfRule>
  </conditionalFormatting>
  <conditionalFormatting sqref="N77">
    <cfRule type="expression" dxfId="1125" priority="441">
      <formula>$B77=""</formula>
    </cfRule>
    <cfRule type="containsBlanks" dxfId="1124" priority="442">
      <formula>LEN(TRIM(N77))=0</formula>
    </cfRule>
  </conditionalFormatting>
  <conditionalFormatting sqref="N79">
    <cfRule type="expression" dxfId="1123" priority="432">
      <formula>$B79=""</formula>
    </cfRule>
    <cfRule type="containsBlanks" dxfId="1122" priority="433">
      <formula>LEN(TRIM(N79))=0</formula>
    </cfRule>
  </conditionalFormatting>
  <conditionalFormatting sqref="N81">
    <cfRule type="expression" dxfId="1121" priority="426">
      <formula>$B81=""</formula>
    </cfRule>
    <cfRule type="containsBlanks" dxfId="1120" priority="427">
      <formula>LEN(TRIM(N81))=0</formula>
    </cfRule>
  </conditionalFormatting>
  <conditionalFormatting sqref="N83">
    <cfRule type="expression" dxfId="1119" priority="420">
      <formula>$B83=""</formula>
    </cfRule>
    <cfRule type="containsBlanks" dxfId="1118" priority="421">
      <formula>LEN(TRIM(N83))=0</formula>
    </cfRule>
  </conditionalFormatting>
  <conditionalFormatting sqref="N95">
    <cfRule type="expression" dxfId="1117" priority="404">
      <formula>$B95=""</formula>
    </cfRule>
    <cfRule type="containsBlanks" dxfId="1116" priority="405">
      <formula>LEN(TRIM(N95))=0</formula>
    </cfRule>
  </conditionalFormatting>
  <conditionalFormatting sqref="N97">
    <cfRule type="expression" dxfId="1115" priority="398">
      <formula>$B97=""</formula>
    </cfRule>
    <cfRule type="containsBlanks" dxfId="1114" priority="399">
      <formula>LEN(TRIM(N97))=0</formula>
    </cfRule>
  </conditionalFormatting>
  <conditionalFormatting sqref="N99">
    <cfRule type="expression" dxfId="1113" priority="392">
      <formula>$B99=""</formula>
    </cfRule>
    <cfRule type="containsBlanks" dxfId="1112" priority="393">
      <formula>LEN(TRIM(N99))=0</formula>
    </cfRule>
  </conditionalFormatting>
  <conditionalFormatting sqref="N101">
    <cfRule type="expression" dxfId="1111" priority="386">
      <formula>$B101=""</formula>
    </cfRule>
    <cfRule type="containsBlanks" dxfId="1110" priority="387">
      <formula>LEN(TRIM(N101))=0</formula>
    </cfRule>
  </conditionalFormatting>
  <conditionalFormatting sqref="N113">
    <cfRule type="containsBlanks" dxfId="1109" priority="371">
      <formula>LEN(TRIM(N113))=0</formula>
    </cfRule>
    <cfRule type="expression" dxfId="1108" priority="370">
      <formula>$B113=""</formula>
    </cfRule>
  </conditionalFormatting>
  <conditionalFormatting sqref="N115">
    <cfRule type="expression" dxfId="1107" priority="364">
      <formula>$B115=""</formula>
    </cfRule>
    <cfRule type="containsBlanks" dxfId="1106" priority="365">
      <formula>LEN(TRIM(N115))=0</formula>
    </cfRule>
  </conditionalFormatting>
  <conditionalFormatting sqref="N117">
    <cfRule type="expression" dxfId="1105" priority="358">
      <formula>$B117=""</formula>
    </cfRule>
    <cfRule type="containsBlanks" dxfId="1104" priority="359">
      <formula>LEN(TRIM(N117))=0</formula>
    </cfRule>
  </conditionalFormatting>
  <conditionalFormatting sqref="N119">
    <cfRule type="containsBlanks" dxfId="1103" priority="353">
      <formula>LEN(TRIM(N119))=0</formula>
    </cfRule>
    <cfRule type="expression" dxfId="1102" priority="352">
      <formula>$B119=""</formula>
    </cfRule>
  </conditionalFormatting>
  <conditionalFormatting sqref="N121">
    <cfRule type="containsBlanks" dxfId="1101" priority="343">
      <formula>LEN(TRIM(N121))=0</formula>
    </cfRule>
    <cfRule type="expression" dxfId="1100" priority="342">
      <formula>$B121=""</formula>
    </cfRule>
  </conditionalFormatting>
  <conditionalFormatting sqref="N123">
    <cfRule type="expression" dxfId="1099" priority="335">
      <formula>$B123=""</formula>
    </cfRule>
    <cfRule type="containsBlanks" dxfId="1098" priority="336">
      <formula>LEN(TRIM(N123))=0</formula>
    </cfRule>
  </conditionalFormatting>
  <conditionalFormatting sqref="N138">
    <cfRule type="containsBlanks" dxfId="1097" priority="316">
      <formula>LEN(TRIM(N138))=0</formula>
    </cfRule>
    <cfRule type="expression" dxfId="1096" priority="315">
      <formula>$B138=""</formula>
    </cfRule>
  </conditionalFormatting>
  <conditionalFormatting sqref="N140">
    <cfRule type="expression" dxfId="1095" priority="309">
      <formula>$B140=""</formula>
    </cfRule>
    <cfRule type="containsBlanks" dxfId="1094" priority="310">
      <formula>LEN(TRIM(N140))=0</formula>
    </cfRule>
  </conditionalFormatting>
  <conditionalFormatting sqref="N142">
    <cfRule type="containsBlanks" dxfId="1093" priority="298">
      <formula>LEN(TRIM(N142))=0</formula>
    </cfRule>
    <cfRule type="expression" dxfId="1092" priority="297">
      <formula>$B142=""</formula>
    </cfRule>
  </conditionalFormatting>
  <conditionalFormatting sqref="N154">
    <cfRule type="containsBlanks" dxfId="1091" priority="282">
      <formula>LEN(TRIM(N154))=0</formula>
    </cfRule>
    <cfRule type="expression" dxfId="1090" priority="281">
      <formula>$B154=""</formula>
    </cfRule>
  </conditionalFormatting>
  <conditionalFormatting sqref="N156">
    <cfRule type="expression" dxfId="1089" priority="275">
      <formula>$B156=""</formula>
    </cfRule>
    <cfRule type="containsBlanks" dxfId="1088" priority="276">
      <formula>LEN(TRIM(N156))=0</formula>
    </cfRule>
  </conditionalFormatting>
  <conditionalFormatting sqref="N158">
    <cfRule type="expression" dxfId="1087" priority="269">
      <formula>$B158=""</formula>
    </cfRule>
    <cfRule type="containsBlanks" dxfId="1086" priority="270">
      <formula>LEN(TRIM(N158))=0</formula>
    </cfRule>
  </conditionalFormatting>
  <conditionalFormatting sqref="N170">
    <cfRule type="containsBlanks" dxfId="1085" priority="255">
      <formula>LEN(TRIM(N170))=0</formula>
    </cfRule>
    <cfRule type="expression" dxfId="1084" priority="254">
      <formula>$B170=""</formula>
    </cfRule>
  </conditionalFormatting>
  <conditionalFormatting sqref="N172">
    <cfRule type="containsBlanks" dxfId="1083" priority="249">
      <formula>LEN(TRIM(N172))=0</formula>
    </cfRule>
    <cfRule type="expression" dxfId="1082" priority="248">
      <formula>$B172=""</formula>
    </cfRule>
  </conditionalFormatting>
  <conditionalFormatting sqref="N174">
    <cfRule type="expression" dxfId="1081" priority="242">
      <formula>$B174=""</formula>
    </cfRule>
    <cfRule type="containsBlanks" dxfId="1080" priority="243">
      <formula>LEN(TRIM(N174))=0</formula>
    </cfRule>
  </conditionalFormatting>
  <conditionalFormatting sqref="N176">
    <cfRule type="expression" dxfId="1079" priority="233">
      <formula>$B176=""</formula>
    </cfRule>
    <cfRule type="containsBlanks" dxfId="1078" priority="234">
      <formula>LEN(TRIM(N176))=0</formula>
    </cfRule>
  </conditionalFormatting>
  <conditionalFormatting sqref="N178">
    <cfRule type="expression" dxfId="1077" priority="227">
      <formula>$B178=""</formula>
    </cfRule>
    <cfRule type="containsBlanks" dxfId="1076" priority="228">
      <formula>LEN(TRIM(N178))=0</formula>
    </cfRule>
  </conditionalFormatting>
  <conditionalFormatting sqref="N208 K41 K208 R208">
    <cfRule type="expression" dxfId="1075" priority="532">
      <formula>$B41=""</formula>
    </cfRule>
  </conditionalFormatting>
  <conditionalFormatting sqref="N208">
    <cfRule type="expression" dxfId="1074" priority="145">
      <formula>AND($F$200="Yes",$N$208="")</formula>
    </cfRule>
    <cfRule type="expression" dxfId="1073" priority="150">
      <formula>AND($K$208="√",$N$208="")</formula>
    </cfRule>
  </conditionalFormatting>
  <conditionalFormatting sqref="N5:O5">
    <cfRule type="expression" dxfId="1072" priority="553">
      <formula>$B$1=0</formula>
    </cfRule>
  </conditionalFormatting>
  <conditionalFormatting sqref="Q8:S9">
    <cfRule type="notContainsBlanks" dxfId="1071" priority="11">
      <formula>LEN(TRIM(Q8))&gt;0</formula>
    </cfRule>
    <cfRule type="expression" dxfId="1070" priority="14">
      <formula>$N$8="Other (specify)"</formula>
    </cfRule>
  </conditionalFormatting>
  <conditionalFormatting sqref="R41">
    <cfRule type="expression" dxfId="1069" priority="528">
      <formula>$B41=""</formula>
    </cfRule>
    <cfRule type="containsBlanks" dxfId="1068" priority="529">
      <formula>LEN(TRIM(R41))=0</formula>
    </cfRule>
  </conditionalFormatting>
  <conditionalFormatting sqref="R43">
    <cfRule type="expression" dxfId="1067" priority="498">
      <formula>$B43=""</formula>
    </cfRule>
    <cfRule type="containsBlanks" dxfId="1066" priority="499">
      <formula>LEN(TRIM(R43))=0</formula>
    </cfRule>
  </conditionalFormatting>
  <conditionalFormatting sqref="R45">
    <cfRule type="expression" dxfId="1065" priority="492">
      <formula>$B45=""</formula>
    </cfRule>
    <cfRule type="containsBlanks" dxfId="1064" priority="493">
      <formula>LEN(TRIM(R45))=0</formula>
    </cfRule>
  </conditionalFormatting>
  <conditionalFormatting sqref="R47">
    <cfRule type="expression" dxfId="1063" priority="486">
      <formula>$B47=""</formula>
    </cfRule>
    <cfRule type="containsBlanks" dxfId="1062" priority="487">
      <formula>LEN(TRIM(R47))=0</formula>
    </cfRule>
  </conditionalFormatting>
  <conditionalFormatting sqref="R59">
    <cfRule type="expression" dxfId="1061" priority="473">
      <formula>$B59=""</formula>
    </cfRule>
    <cfRule type="containsBlanks" dxfId="1060" priority="474">
      <formula>LEN(TRIM(R59))=0</formula>
    </cfRule>
  </conditionalFormatting>
  <conditionalFormatting sqref="R61">
    <cfRule type="expression" dxfId="1059" priority="464">
      <formula>$B61=""</formula>
    </cfRule>
    <cfRule type="containsBlanks" dxfId="1058" priority="465">
      <formula>LEN(TRIM(R61))=0</formula>
    </cfRule>
  </conditionalFormatting>
  <conditionalFormatting sqref="R63">
    <cfRule type="containsBlanks" dxfId="1057" priority="459">
      <formula>LEN(TRIM(R63))=0</formula>
    </cfRule>
    <cfRule type="expression" dxfId="1056" priority="458">
      <formula>$B63=""</formula>
    </cfRule>
  </conditionalFormatting>
  <conditionalFormatting sqref="R65">
    <cfRule type="expression" dxfId="1055" priority="452">
      <formula>$B65=""</formula>
    </cfRule>
    <cfRule type="containsBlanks" dxfId="1054" priority="453">
      <formula>LEN(TRIM(R65))=0</formula>
    </cfRule>
  </conditionalFormatting>
  <conditionalFormatting sqref="R77">
    <cfRule type="expression" dxfId="1053" priority="439">
      <formula>$B77=""</formula>
    </cfRule>
    <cfRule type="containsBlanks" dxfId="1052" priority="440">
      <formula>LEN(TRIM(R77))=0</formula>
    </cfRule>
  </conditionalFormatting>
  <conditionalFormatting sqref="R79">
    <cfRule type="expression" dxfId="1051" priority="430">
      <formula>$B79=""</formula>
    </cfRule>
    <cfRule type="containsBlanks" dxfId="1050" priority="431">
      <formula>LEN(TRIM(R79))=0</formula>
    </cfRule>
  </conditionalFormatting>
  <conditionalFormatting sqref="R81">
    <cfRule type="containsBlanks" dxfId="1049" priority="425">
      <formula>LEN(TRIM(R81))=0</formula>
    </cfRule>
    <cfRule type="expression" dxfId="1048" priority="424">
      <formula>$B81=""</formula>
    </cfRule>
  </conditionalFormatting>
  <conditionalFormatting sqref="R83">
    <cfRule type="containsBlanks" dxfId="1047" priority="419">
      <formula>LEN(TRIM(R83))=0</formula>
    </cfRule>
    <cfRule type="expression" dxfId="1046" priority="418">
      <formula>$B83=""</formula>
    </cfRule>
  </conditionalFormatting>
  <conditionalFormatting sqref="R95">
    <cfRule type="containsBlanks" dxfId="1045" priority="403">
      <formula>LEN(TRIM(R95))=0</formula>
    </cfRule>
    <cfRule type="expression" dxfId="1044" priority="402">
      <formula>$B95=""</formula>
    </cfRule>
  </conditionalFormatting>
  <conditionalFormatting sqref="R97">
    <cfRule type="containsBlanks" dxfId="1043" priority="397">
      <formula>LEN(TRIM(R97))=0</formula>
    </cfRule>
    <cfRule type="expression" dxfId="1042" priority="396">
      <formula>$B97=""</formula>
    </cfRule>
  </conditionalFormatting>
  <conditionalFormatting sqref="R99">
    <cfRule type="containsBlanks" dxfId="1041" priority="391">
      <formula>LEN(TRIM(R99))=0</formula>
    </cfRule>
    <cfRule type="expression" dxfId="1040" priority="390">
      <formula>$B99=""</formula>
    </cfRule>
  </conditionalFormatting>
  <conditionalFormatting sqref="R101">
    <cfRule type="containsBlanks" dxfId="1039" priority="385">
      <formula>LEN(TRIM(R101))=0</formula>
    </cfRule>
    <cfRule type="expression" dxfId="1038" priority="384">
      <formula>$B101=""</formula>
    </cfRule>
  </conditionalFormatting>
  <conditionalFormatting sqref="R113">
    <cfRule type="expression" dxfId="1037" priority="368">
      <formula>$B113=""</formula>
    </cfRule>
    <cfRule type="containsBlanks" dxfId="1036" priority="369">
      <formula>LEN(TRIM(R113))=0</formula>
    </cfRule>
  </conditionalFormatting>
  <conditionalFormatting sqref="R115">
    <cfRule type="expression" dxfId="1035" priority="362">
      <formula>$B115=""</formula>
    </cfRule>
    <cfRule type="containsBlanks" dxfId="1034" priority="363">
      <formula>LEN(TRIM(R115))=0</formula>
    </cfRule>
  </conditionalFormatting>
  <conditionalFormatting sqref="R117">
    <cfRule type="expression" dxfId="1033" priority="356">
      <formula>$B117=""</formula>
    </cfRule>
    <cfRule type="containsBlanks" dxfId="1032" priority="357">
      <formula>LEN(TRIM(R117))=0</formula>
    </cfRule>
  </conditionalFormatting>
  <conditionalFormatting sqref="R119">
    <cfRule type="expression" dxfId="1031" priority="350">
      <formula>$B119=""</formula>
    </cfRule>
    <cfRule type="containsBlanks" dxfId="1030" priority="351">
      <formula>LEN(TRIM(R119))=0</formula>
    </cfRule>
  </conditionalFormatting>
  <conditionalFormatting sqref="R121">
    <cfRule type="containsBlanks" dxfId="1029" priority="341">
      <formula>LEN(TRIM(R121))=0</formula>
    </cfRule>
    <cfRule type="expression" dxfId="1028" priority="340">
      <formula>$B121=""</formula>
    </cfRule>
  </conditionalFormatting>
  <conditionalFormatting sqref="R123">
    <cfRule type="containsBlanks" dxfId="1027" priority="334">
      <formula>LEN(TRIM(R123))=0</formula>
    </cfRule>
    <cfRule type="expression" dxfId="1026" priority="333">
      <formula>$B123=""</formula>
    </cfRule>
  </conditionalFormatting>
  <conditionalFormatting sqref="R138">
    <cfRule type="containsBlanks" dxfId="1025" priority="314">
      <formula>LEN(TRIM(R138))=0</formula>
    </cfRule>
    <cfRule type="expression" dxfId="1024" priority="313">
      <formula>$B138=""</formula>
    </cfRule>
  </conditionalFormatting>
  <conditionalFormatting sqref="R140">
    <cfRule type="expression" dxfId="1023" priority="307">
      <formula>$B140=""</formula>
    </cfRule>
    <cfRule type="containsBlanks" dxfId="1022" priority="308">
      <formula>LEN(TRIM(R140))=0</formula>
    </cfRule>
  </conditionalFormatting>
  <conditionalFormatting sqref="R142">
    <cfRule type="containsBlanks" dxfId="1021" priority="296">
      <formula>LEN(TRIM(R142))=0</formula>
    </cfRule>
    <cfRule type="expression" dxfId="1020" priority="295">
      <formula>$B142=""</formula>
    </cfRule>
  </conditionalFormatting>
  <conditionalFormatting sqref="R154">
    <cfRule type="expression" dxfId="1019" priority="279">
      <formula>$B154=""</formula>
    </cfRule>
    <cfRule type="containsBlanks" dxfId="1018" priority="280">
      <formula>LEN(TRIM(R154))=0</formula>
    </cfRule>
  </conditionalFormatting>
  <conditionalFormatting sqref="R156">
    <cfRule type="containsBlanks" dxfId="1017" priority="274">
      <formula>LEN(TRIM(R156))=0</formula>
    </cfRule>
    <cfRule type="expression" dxfId="1016" priority="273">
      <formula>$B156=""</formula>
    </cfRule>
  </conditionalFormatting>
  <conditionalFormatting sqref="R158">
    <cfRule type="containsBlanks" dxfId="1015" priority="268">
      <formula>LEN(TRIM(R158))=0</formula>
    </cfRule>
    <cfRule type="expression" dxfId="1014" priority="267">
      <formula>$B158=""</formula>
    </cfRule>
  </conditionalFormatting>
  <conditionalFormatting sqref="R170">
    <cfRule type="expression" dxfId="1013" priority="252">
      <formula>$B170=""</formula>
    </cfRule>
    <cfRule type="containsBlanks" dxfId="1012" priority="253">
      <formula>LEN(TRIM(R170))=0</formula>
    </cfRule>
  </conditionalFormatting>
  <conditionalFormatting sqref="R172">
    <cfRule type="containsBlanks" dxfId="1011" priority="247">
      <formula>LEN(TRIM(R172))=0</formula>
    </cfRule>
    <cfRule type="expression" dxfId="1010" priority="246">
      <formula>$B172=""</formula>
    </cfRule>
  </conditionalFormatting>
  <conditionalFormatting sqref="R174">
    <cfRule type="expression" dxfId="1009" priority="240">
      <formula>$B174=""</formula>
    </cfRule>
    <cfRule type="containsBlanks" dxfId="1008" priority="241">
      <formula>LEN(TRIM(R174))=0</formula>
    </cfRule>
  </conditionalFormatting>
  <conditionalFormatting sqref="R176">
    <cfRule type="expression" dxfId="1007" priority="231">
      <formula>$B176=""</formula>
    </cfRule>
    <cfRule type="containsBlanks" dxfId="1006" priority="232">
      <formula>LEN(TRIM(R176))=0</formula>
    </cfRule>
  </conditionalFormatting>
  <conditionalFormatting sqref="R178">
    <cfRule type="containsBlanks" dxfId="1005" priority="226">
      <formula>LEN(TRIM(R178))=0</formula>
    </cfRule>
    <cfRule type="expression" dxfId="1004" priority="225">
      <formula>$B178=""</formula>
    </cfRule>
  </conditionalFormatting>
  <conditionalFormatting sqref="X208">
    <cfRule type="cellIs" dxfId="1003" priority="146" operator="greaterThanOrEqual">
      <formula>1</formula>
    </cfRule>
  </conditionalFormatting>
  <conditionalFormatting sqref="X210">
    <cfRule type="cellIs" dxfId="1002" priority="33" operator="greaterThanOrEqual">
      <formula>1</formula>
    </cfRule>
  </conditionalFormatting>
  <conditionalFormatting sqref="AB41">
    <cfRule type="cellIs" dxfId="1001" priority="160" operator="equal">
      <formula>0</formula>
    </cfRule>
  </conditionalFormatting>
  <conditionalFormatting sqref="AB59">
    <cfRule type="cellIs" dxfId="1000" priority="159" operator="equal">
      <formula>0</formula>
    </cfRule>
  </conditionalFormatting>
  <conditionalFormatting sqref="AB77">
    <cfRule type="cellIs" dxfId="999" priority="158" operator="equal">
      <formula>0</formula>
    </cfRule>
  </conditionalFormatting>
  <conditionalFormatting sqref="AB95">
    <cfRule type="cellIs" dxfId="998" priority="157" operator="equal">
      <formula>0</formula>
    </cfRule>
  </conditionalFormatting>
  <conditionalFormatting sqref="AB113">
    <cfRule type="cellIs" dxfId="997" priority="156" operator="equal">
      <formula>0</formula>
    </cfRule>
  </conditionalFormatting>
  <conditionalFormatting sqref="AB138">
    <cfRule type="cellIs" dxfId="996" priority="155" operator="equal">
      <formula>0</formula>
    </cfRule>
  </conditionalFormatting>
  <conditionalFormatting sqref="AB154">
    <cfRule type="cellIs" dxfId="995" priority="154" operator="equal">
      <formula>0</formula>
    </cfRule>
  </conditionalFormatting>
  <conditionalFormatting sqref="AB170">
    <cfRule type="cellIs" dxfId="994" priority="153" operator="equal">
      <formula>0</formula>
    </cfRule>
  </conditionalFormatting>
  <conditionalFormatting sqref="AB208">
    <cfRule type="cellIs" dxfId="993" priority="147" operator="equal">
      <formula>0</formula>
    </cfRule>
  </conditionalFormatting>
  <conditionalFormatting sqref="AC38">
    <cfRule type="cellIs" dxfId="992" priority="130" operator="equal">
      <formula>1</formula>
    </cfRule>
  </conditionalFormatting>
  <conditionalFormatting sqref="AC57">
    <cfRule type="cellIs" dxfId="991" priority="129" operator="equal">
      <formula>1</formula>
    </cfRule>
  </conditionalFormatting>
  <conditionalFormatting sqref="AC75">
    <cfRule type="cellIs" dxfId="990" priority="116" operator="equal">
      <formula>1</formula>
    </cfRule>
  </conditionalFormatting>
  <conditionalFormatting sqref="AC93">
    <cfRule type="cellIs" dxfId="989" priority="103" operator="equal">
      <formula>1</formula>
    </cfRule>
  </conditionalFormatting>
  <conditionalFormatting sqref="AC111">
    <cfRule type="cellIs" dxfId="988" priority="90" operator="equal">
      <formula>1</formula>
    </cfRule>
  </conditionalFormatting>
  <conditionalFormatting sqref="AC136">
    <cfRule type="cellIs" dxfId="987" priority="71" operator="equal">
      <formula>1</formula>
    </cfRule>
  </conditionalFormatting>
  <conditionalFormatting sqref="AC152">
    <cfRule type="cellIs" dxfId="986" priority="61" operator="equal">
      <formula>1</formula>
    </cfRule>
  </conditionalFormatting>
  <conditionalFormatting sqref="AC168">
    <cfRule type="cellIs" dxfId="985" priority="51" operator="equal">
      <formula>1</formula>
    </cfRule>
  </conditionalFormatting>
  <conditionalFormatting sqref="AC206">
    <cfRule type="cellIs" dxfId="984" priority="35" operator="equal">
      <formula>1</formula>
    </cfRule>
  </conditionalFormatting>
  <dataValidations count="5">
    <dataValidation type="date" errorStyle="information" operator="greaterThan" allowBlank="1" showInputMessage="1" showErrorMessage="1" error="Please insert a valid date in the format of DD / MM / YYYY" promptTitle="Today's Date" prompt="Please enter a date in the format of DD/MM/YYYY" sqref="N5:O6" xr:uid="{00000000-0002-0000-0400-000000000000}">
      <formula1>44197</formula1>
    </dataValidation>
    <dataValidation type="list" allowBlank="1" showInputMessage="1" showErrorMessage="1" prompt="Select Yes or No" sqref="F200:F201 F33:F34 F52:F53 F70:F71 F88:F89 F106:F107 F131:F132 F147:F148 F163:F164" xr:uid="{00000000-0002-0000-0400-000001000000}">
      <formula1>"Yes,No"</formula1>
    </dataValidation>
    <dataValidation type="list" allowBlank="1" showInputMessage="1" showErrorMessage="1" sqref="K41 K45 K43 K47 K59 K63 K61 K65 K77 K81 K79 K83 K95 K99 K97 K101 K113 K117 K115 K119 K121 K123 K138 K140 K142 K154 K156 K158 K170 K172 K174 K176 K178 K208" xr:uid="{00000000-0002-0000-0400-000002000000}">
      <formula1>"√"</formula1>
    </dataValidation>
    <dataValidation type="list" allowBlank="1" showInputMessage="1" showErrorMessage="1" sqref="N41 R41 N45 R45 N43 R43 N47 R47 N59 R59 N63 R63 N61 R61 N65 R65 N77 R77 N81 R81 N79 R79 N83 R83 N95 R95 N99 R99 N97 R97 N101 R101 N113 R113 N117 R117 N115 R115 N119 R119 N121 R121 N123 R123 N138 R138 N140 R140 N142 R142 N154 R154 N156 R156 N158 R158 N170 R170 N172 R172 N174 R174 N176 R176 N178 R178 N208 R208" xr:uid="{00000000-0002-0000-0400-000003000000}">
      <formula1>"1,2,3,4,5"</formula1>
    </dataValidation>
    <dataValidation type="list" allowBlank="1" showInputMessage="1" showErrorMessage="1" sqref="N8:P9" xr:uid="{00000000-0002-0000-0400-000004000000}">
      <formula1>"husband,wife,parent,son,daughter,brother,sister,other relative,friend,professional carer,other (specify)"</formula1>
    </dataValidation>
  </dataValidations>
  <hyperlinks>
    <hyperlink ref="R210" location="OBS!B223" display="OBS!B223" xr:uid="{00000000-0004-0000-0400-000009000000}"/>
  </hyperlinks>
  <pageMargins left="0.7" right="0.7" top="0.75" bottom="0.75" header="0.3" footer="0.3"/>
  <pageSetup orientation="portrait" horizontalDpi="1200" verticalDpi="1200" r:id="rId1"/>
  <ignoredErrors>
    <ignoredError sqref="B120 B122" formula="1"/>
    <ignoredError sqref="B215" unlocked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567" id="{1590B414-6590-40A6-ACEA-7BC29C2B6AE7}">
            <xm:f>'A-AT Interview'!$D$3=""</xm:f>
            <x14:dxf>
              <font>
                <color theme="0"/>
              </font>
              <fill>
                <patternFill>
                  <bgColor theme="0"/>
                </patternFill>
              </fill>
            </x14:dxf>
          </x14:cfRule>
          <xm:sqref>C1:R1</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5DEF1-C19C-4CBE-A47F-3A3C9E972AC6}">
  <dimension ref="A1:AU84"/>
  <sheetViews>
    <sheetView showGridLines="0" showRowColHeaders="0" zoomScaleNormal="100" workbookViewId="0">
      <selection activeCell="E9" sqref="E9:H10"/>
    </sheetView>
  </sheetViews>
  <sheetFormatPr defaultColWidth="0" defaultRowHeight="14.4" zeroHeight="1" x14ac:dyDescent="0.3"/>
  <cols>
    <col min="1" max="1" width="2.33203125" customWidth="1"/>
    <col min="2" max="6" width="8.77734375" customWidth="1"/>
    <col min="7" max="7" width="5.44140625" customWidth="1"/>
    <col min="8" max="8" width="6.6640625" customWidth="1"/>
    <col min="9" max="9" width="22.33203125" customWidth="1"/>
    <col min="10" max="10" width="4.77734375" customWidth="1"/>
    <col min="11" max="12" width="8.77734375" customWidth="1"/>
    <col min="13" max="13" width="10.33203125" customWidth="1"/>
    <col min="14" max="14" width="3.109375" customWidth="1"/>
    <col min="15" max="15" width="2.6640625" customWidth="1"/>
    <col min="16" max="16" width="4.77734375" customWidth="1"/>
    <col min="17" max="18" width="8.77734375" customWidth="1"/>
    <col min="19" max="19" width="10.33203125" customWidth="1"/>
    <col min="20" max="20" width="3.109375" customWidth="1"/>
    <col min="21" max="21" width="5.33203125" hidden="1" customWidth="1"/>
    <col min="22" max="26" width="8.77734375" hidden="1" customWidth="1"/>
    <col min="27" max="27" width="23.77734375" hidden="1" customWidth="1"/>
    <col min="28" max="28" width="23.44140625" hidden="1" customWidth="1"/>
    <col min="29" max="30" width="8.77734375" hidden="1" customWidth="1"/>
    <col min="31" max="31" width="33" hidden="1" customWidth="1"/>
    <col min="32" max="33" width="8.77734375" hidden="1" customWidth="1"/>
    <col min="34" max="34" width="23.44140625" hidden="1" customWidth="1"/>
    <col min="35" max="36" width="8.77734375" hidden="1" customWidth="1"/>
    <col min="37" max="37" width="23.44140625" hidden="1" customWidth="1"/>
    <col min="38" max="39" width="8.77734375" hidden="1" customWidth="1"/>
    <col min="40" max="40" width="23.44140625" hidden="1" customWidth="1"/>
    <col min="41" max="42" width="8.77734375" hidden="1" customWidth="1"/>
    <col min="43" max="43" width="23.44140625" hidden="1" customWidth="1"/>
    <col min="44" max="45" width="8.77734375" hidden="1" customWidth="1"/>
    <col min="46" max="46" width="20.109375" hidden="1" customWidth="1"/>
    <col min="47" max="16384" width="8.77734375" hidden="1"/>
  </cols>
  <sheetData>
    <row r="1" spans="2:47" ht="4.8" customHeight="1" x14ac:dyDescent="0.3"/>
    <row r="2" spans="2:47" x14ac:dyDescent="0.3">
      <c r="B2" s="502" t="str">
        <f>IF(ISNUMBER(SEARCH("0",E7)),"If this form is blank, please check you have completed the screening tool. You need to at least type in the person's name.","")</f>
        <v>If this form is blank, please check you have completed the screening tool. You need to at least type in the person's name.</v>
      </c>
      <c r="C2" s="503"/>
      <c r="D2" s="503"/>
      <c r="E2" s="503"/>
      <c r="F2" s="503"/>
      <c r="G2" s="503"/>
      <c r="H2" s="503"/>
      <c r="I2" s="503"/>
      <c r="J2" s="503"/>
      <c r="K2" s="503"/>
      <c r="L2" s="503"/>
      <c r="M2" s="503"/>
      <c r="N2" s="249"/>
      <c r="O2" s="249"/>
      <c r="P2" s="249"/>
      <c r="Q2" s="249"/>
      <c r="R2" s="249"/>
      <c r="S2" s="249"/>
      <c r="AC2" t="s">
        <v>329</v>
      </c>
      <c r="AF2" t="s">
        <v>329</v>
      </c>
      <c r="AI2" t="s">
        <v>329</v>
      </c>
      <c r="AL2" t="s">
        <v>329</v>
      </c>
      <c r="AO2" t="s">
        <v>329</v>
      </c>
      <c r="AR2" t="s">
        <v>329</v>
      </c>
      <c r="AU2" t="s">
        <v>329</v>
      </c>
    </row>
    <row r="3" spans="2:47" ht="6.45" customHeight="1" x14ac:dyDescent="0.3">
      <c r="B3" s="153"/>
      <c r="C3" s="153"/>
      <c r="D3" s="153"/>
      <c r="E3" s="12"/>
      <c r="F3" s="12"/>
      <c r="G3" s="12"/>
      <c r="O3" s="86"/>
      <c r="AB3" s="189" t="s">
        <v>443</v>
      </c>
      <c r="AC3" s="140">
        <v>2</v>
      </c>
      <c r="AE3" s="189" t="s">
        <v>454</v>
      </c>
      <c r="AF3" s="140">
        <v>2</v>
      </c>
      <c r="AH3" s="189" t="s">
        <v>6</v>
      </c>
      <c r="AI3" s="140">
        <v>2</v>
      </c>
      <c r="AK3" s="189" t="s">
        <v>458</v>
      </c>
      <c r="AL3" s="140">
        <v>0</v>
      </c>
      <c r="AN3" s="189" t="s">
        <v>461</v>
      </c>
      <c r="AO3" s="140">
        <v>2</v>
      </c>
      <c r="AQ3" s="189" t="s">
        <v>450</v>
      </c>
      <c r="AR3" s="140">
        <v>2</v>
      </c>
      <c r="AT3" s="189" t="s">
        <v>454</v>
      </c>
      <c r="AU3" s="140">
        <v>4</v>
      </c>
    </row>
    <row r="4" spans="2:47" ht="21" x14ac:dyDescent="0.4">
      <c r="B4" s="501" t="s">
        <v>424</v>
      </c>
      <c r="C4" s="249"/>
      <c r="D4" s="249"/>
      <c r="E4" s="249"/>
      <c r="F4" s="249"/>
      <c r="G4" s="249"/>
      <c r="H4" s="249"/>
      <c r="I4" s="249"/>
      <c r="J4" s="249"/>
      <c r="K4" s="249"/>
      <c r="L4" s="249"/>
      <c r="M4" s="249"/>
      <c r="N4" s="249"/>
      <c r="O4" s="249"/>
      <c r="P4" s="249"/>
      <c r="Q4" s="249"/>
      <c r="R4" s="249"/>
      <c r="S4" s="249"/>
      <c r="T4" s="196"/>
      <c r="AB4" t="s">
        <v>444</v>
      </c>
      <c r="AC4" s="140">
        <v>1</v>
      </c>
      <c r="AE4" t="s">
        <v>455</v>
      </c>
      <c r="AF4" s="140">
        <v>1</v>
      </c>
      <c r="AH4" t="s">
        <v>21</v>
      </c>
      <c r="AI4" s="140">
        <v>1</v>
      </c>
      <c r="AK4" t="s">
        <v>459</v>
      </c>
      <c r="AL4" s="140">
        <v>1</v>
      </c>
      <c r="AN4" t="s">
        <v>462</v>
      </c>
      <c r="AO4" s="140">
        <v>1</v>
      </c>
      <c r="AQ4" t="s">
        <v>462</v>
      </c>
      <c r="AR4" s="140">
        <v>1</v>
      </c>
      <c r="AT4" t="s">
        <v>455</v>
      </c>
      <c r="AU4" s="140">
        <v>2</v>
      </c>
    </row>
    <row r="5" spans="2:47" ht="8.5500000000000007" customHeight="1" x14ac:dyDescent="0.4">
      <c r="B5" s="196"/>
      <c r="C5" s="12"/>
      <c r="D5" s="12"/>
      <c r="E5" s="12"/>
      <c r="F5" s="12"/>
      <c r="G5" s="12"/>
      <c r="H5" s="12"/>
      <c r="I5" s="12"/>
      <c r="J5" s="12"/>
      <c r="K5" s="12"/>
      <c r="L5" s="12"/>
      <c r="M5" s="12"/>
      <c r="N5" s="12"/>
      <c r="O5" s="12"/>
      <c r="P5" s="12"/>
      <c r="Q5" s="12"/>
      <c r="R5" s="12"/>
      <c r="S5" s="12"/>
      <c r="T5" s="196"/>
      <c r="AB5" t="s">
        <v>445</v>
      </c>
      <c r="AC5" s="140">
        <v>0</v>
      </c>
      <c r="AE5" t="s">
        <v>457</v>
      </c>
      <c r="AF5" s="140">
        <v>0</v>
      </c>
      <c r="AH5">
        <v>0</v>
      </c>
      <c r="AI5" s="25">
        <v>0</v>
      </c>
      <c r="AK5" t="s">
        <v>460</v>
      </c>
      <c r="AL5" s="140">
        <v>1</v>
      </c>
      <c r="AN5" t="s">
        <v>449</v>
      </c>
      <c r="AO5" s="140">
        <v>0</v>
      </c>
      <c r="AQ5" t="s">
        <v>456</v>
      </c>
      <c r="AR5" s="140">
        <v>0</v>
      </c>
      <c r="AT5" t="s">
        <v>446</v>
      </c>
      <c r="AU5" s="140">
        <v>0</v>
      </c>
    </row>
    <row r="6" spans="2:47" ht="21" x14ac:dyDescent="0.4">
      <c r="B6" s="153"/>
      <c r="C6" s="153"/>
      <c r="D6" s="153"/>
      <c r="E6" s="12"/>
      <c r="F6" s="102"/>
      <c r="G6" s="12"/>
      <c r="H6" s="102"/>
      <c r="I6" s="102"/>
      <c r="K6" s="504" t="s">
        <v>526</v>
      </c>
      <c r="L6" s="505"/>
      <c r="M6" s="505"/>
      <c r="Q6" s="504" t="s">
        <v>527</v>
      </c>
      <c r="R6" s="505"/>
      <c r="S6" s="505"/>
      <c r="AB6">
        <v>0</v>
      </c>
      <c r="AC6" s="25">
        <v>0</v>
      </c>
      <c r="AE6">
        <v>0</v>
      </c>
      <c r="AF6" s="25">
        <v>0</v>
      </c>
      <c r="AK6" t="s">
        <v>447</v>
      </c>
      <c r="AL6" s="140">
        <v>2</v>
      </c>
      <c r="AN6">
        <v>0</v>
      </c>
      <c r="AO6" s="25">
        <v>0</v>
      </c>
      <c r="AQ6">
        <v>0</v>
      </c>
      <c r="AR6" s="25">
        <v>0</v>
      </c>
      <c r="AT6">
        <v>0</v>
      </c>
      <c r="AU6" s="25">
        <v>0</v>
      </c>
    </row>
    <row r="7" spans="2:47" ht="19.8" customHeight="1" x14ac:dyDescent="0.35">
      <c r="B7" s="364" t="s">
        <v>202</v>
      </c>
      <c r="C7" s="364"/>
      <c r="D7" s="364"/>
      <c r="E7" s="365">
        <f>'A-AT Interview'!D3</f>
        <v>0</v>
      </c>
      <c r="F7" s="365"/>
      <c r="G7" s="365"/>
      <c r="K7" s="495"/>
      <c r="L7" s="496"/>
      <c r="M7" s="496"/>
      <c r="N7" s="12"/>
      <c r="Q7" s="495"/>
      <c r="R7" s="496"/>
      <c r="S7" s="496"/>
      <c r="T7" s="12"/>
      <c r="AC7" s="140"/>
      <c r="AK7" t="s">
        <v>448</v>
      </c>
      <c r="AL7" s="140">
        <v>2</v>
      </c>
      <c r="AU7" s="25"/>
    </row>
    <row r="8" spans="2:47" x14ac:dyDescent="0.3">
      <c r="AC8" s="25"/>
      <c r="AK8">
        <v>0</v>
      </c>
      <c r="AL8" s="25">
        <v>0</v>
      </c>
    </row>
    <row r="9" spans="2:47" ht="18.45" customHeight="1" x14ac:dyDescent="0.3">
      <c r="B9" s="490" t="s">
        <v>355</v>
      </c>
      <c r="C9" s="490"/>
      <c r="D9" s="490"/>
      <c r="E9" s="491"/>
      <c r="F9" s="493"/>
      <c r="G9" s="494"/>
      <c r="H9" s="494"/>
      <c r="I9" s="490" t="str">
        <f>IF(E9="Other (describe):","Other (describe):","")</f>
        <v/>
      </c>
      <c r="J9" s="497"/>
      <c r="K9" s="506"/>
      <c r="L9" s="240"/>
      <c r="M9" s="240"/>
      <c r="N9" s="240"/>
      <c r="O9" s="240"/>
      <c r="P9" s="240"/>
      <c r="Q9" s="240"/>
      <c r="R9" s="240"/>
      <c r="S9" s="240"/>
      <c r="T9" s="188"/>
    </row>
    <row r="10" spans="2:47" ht="14.55" customHeight="1" x14ac:dyDescent="0.3">
      <c r="B10" s="490"/>
      <c r="C10" s="490"/>
      <c r="D10" s="490"/>
      <c r="E10" s="493"/>
      <c r="F10" s="493"/>
      <c r="G10" s="494"/>
      <c r="H10" s="494"/>
      <c r="I10" s="497"/>
      <c r="J10" s="497"/>
      <c r="K10" s="240"/>
      <c r="L10" s="240"/>
      <c r="M10" s="240"/>
      <c r="N10" s="240"/>
      <c r="O10" s="240"/>
      <c r="P10" s="240"/>
      <c r="Q10" s="240"/>
      <c r="R10" s="240"/>
      <c r="S10" s="240"/>
      <c r="T10" s="188"/>
    </row>
    <row r="11" spans="2:47" ht="14.55" customHeight="1" x14ac:dyDescent="0.35">
      <c r="B11" s="164"/>
      <c r="C11" s="164"/>
      <c r="D11" s="164"/>
      <c r="E11" s="14"/>
      <c r="F11" s="14"/>
      <c r="H11" s="12"/>
      <c r="I11" s="164"/>
      <c r="J11" s="164"/>
      <c r="K11" s="164"/>
      <c r="L11" s="186"/>
      <c r="M11" s="186"/>
      <c r="N11" s="187"/>
      <c r="P11" s="164"/>
      <c r="Q11" s="164"/>
      <c r="R11" s="186"/>
      <c r="S11" s="186"/>
      <c r="T11" s="187"/>
    </row>
    <row r="12" spans="2:47" ht="29.55" customHeight="1" thickBot="1" x14ac:dyDescent="0.35">
      <c r="B12" s="40"/>
      <c r="C12" s="40"/>
      <c r="D12" s="40"/>
      <c r="E12" s="40"/>
      <c r="F12" s="40"/>
      <c r="G12" s="40"/>
      <c r="H12" s="40"/>
      <c r="I12" s="40"/>
      <c r="J12" s="40"/>
      <c r="K12" s="492" t="s">
        <v>531</v>
      </c>
      <c r="L12" s="492"/>
      <c r="M12" s="492"/>
      <c r="N12" s="40"/>
      <c r="P12" s="40"/>
      <c r="Q12" s="492" t="s">
        <v>532</v>
      </c>
      <c r="R12" s="492"/>
      <c r="S12" s="492"/>
      <c r="T12" s="40"/>
      <c r="Y12" t="s">
        <v>533</v>
      </c>
      <c r="AA12" s="25" t="s">
        <v>452</v>
      </c>
      <c r="AB12" s="25" t="s">
        <v>96</v>
      </c>
      <c r="AJ12" t="s">
        <v>534</v>
      </c>
      <c r="AL12" s="25" t="s">
        <v>452</v>
      </c>
      <c r="AM12" s="25" t="s">
        <v>96</v>
      </c>
    </row>
    <row r="13" spans="2:47" ht="6.45" customHeight="1" thickTop="1" x14ac:dyDescent="0.3"/>
    <row r="14" spans="2:47" ht="15" customHeight="1" x14ac:dyDescent="0.3">
      <c r="B14" s="299" t="s">
        <v>425</v>
      </c>
      <c r="C14" s="249"/>
      <c r="D14" s="249"/>
      <c r="E14" s="249"/>
      <c r="F14" s="249"/>
      <c r="G14" s="249"/>
      <c r="H14" s="249"/>
      <c r="I14" s="249"/>
      <c r="J14" s="183"/>
      <c r="K14" s="488"/>
      <c r="L14" s="489"/>
      <c r="M14" s="489"/>
      <c r="N14" s="22"/>
      <c r="P14" s="183"/>
      <c r="Q14" s="488"/>
      <c r="R14" s="489"/>
      <c r="S14" s="489"/>
      <c r="T14" s="22"/>
      <c r="Y14" s="124">
        <f>VLOOKUP(K14,$AB$1:$AC$6,2,FALSE)</f>
        <v>0</v>
      </c>
      <c r="AB14" s="140">
        <f>IF(K14="",1,0)</f>
        <v>1</v>
      </c>
      <c r="AJ14" s="205">
        <f>VLOOKUP(Q14,$AB$1:$AC$6,2,FALSE)</f>
        <v>0</v>
      </c>
      <c r="AM14" s="140">
        <f>IF(Q14="",1,0)</f>
        <v>1</v>
      </c>
    </row>
    <row r="15" spans="2:47" ht="6" customHeight="1" x14ac:dyDescent="0.3">
      <c r="B15" s="99"/>
      <c r="C15" s="99"/>
      <c r="D15" s="99"/>
      <c r="E15" s="99"/>
      <c r="F15" s="99"/>
      <c r="G15" s="99"/>
      <c r="H15" s="99"/>
      <c r="K15" s="14"/>
      <c r="L15" s="14"/>
      <c r="M15" s="14"/>
      <c r="N15" s="14"/>
      <c r="Q15" s="14"/>
      <c r="R15" s="14"/>
      <c r="S15" s="14"/>
      <c r="T15" s="14"/>
      <c r="AB15" s="11"/>
      <c r="AM15" s="11"/>
    </row>
    <row r="16" spans="2:47" ht="15" customHeight="1" x14ac:dyDescent="0.3">
      <c r="B16" s="299" t="s">
        <v>426</v>
      </c>
      <c r="C16" s="249"/>
      <c r="D16" s="249"/>
      <c r="E16" s="249"/>
      <c r="F16" s="249"/>
      <c r="G16" s="249"/>
      <c r="H16" s="249"/>
      <c r="I16" s="249"/>
      <c r="J16" s="183"/>
      <c r="K16" s="488"/>
      <c r="L16" s="489"/>
      <c r="M16" s="489"/>
      <c r="N16" s="22"/>
      <c r="P16" s="183"/>
      <c r="Q16" s="488"/>
      <c r="R16" s="489"/>
      <c r="S16" s="489"/>
      <c r="T16" s="22"/>
      <c r="Y16" s="124">
        <f>VLOOKUP(K16,$AB$1:$AC$6,2,FALSE)</f>
        <v>0</v>
      </c>
      <c r="AB16" s="140">
        <f>IF(K16="",1,0)</f>
        <v>1</v>
      </c>
      <c r="AJ16" s="205">
        <f>VLOOKUP(Q16,$AB$1:$AC$6,2,FALSE)</f>
        <v>0</v>
      </c>
      <c r="AM16" s="140">
        <f>IF(Q16="",1,0)</f>
        <v>1</v>
      </c>
    </row>
    <row r="17" spans="2:39" ht="6" customHeight="1" x14ac:dyDescent="0.3">
      <c r="B17" s="99"/>
      <c r="C17" s="99"/>
      <c r="D17" s="99"/>
      <c r="E17" s="99"/>
      <c r="F17" s="99"/>
      <c r="G17" s="99"/>
      <c r="H17" s="99"/>
      <c r="K17" s="14"/>
      <c r="L17" s="14"/>
      <c r="M17" s="14"/>
      <c r="N17" s="14"/>
      <c r="Q17" s="14"/>
      <c r="R17" s="14"/>
      <c r="S17" s="14"/>
      <c r="T17" s="14"/>
      <c r="AB17" s="11"/>
      <c r="AM17" s="11"/>
    </row>
    <row r="18" spans="2:39" ht="15" customHeight="1" x14ac:dyDescent="0.3">
      <c r="B18" s="299" t="s">
        <v>427</v>
      </c>
      <c r="C18" s="249"/>
      <c r="D18" s="249"/>
      <c r="E18" s="249"/>
      <c r="F18" s="249"/>
      <c r="G18" s="249"/>
      <c r="H18" s="249"/>
      <c r="I18" s="249"/>
      <c r="J18" s="183"/>
      <c r="K18" s="488"/>
      <c r="L18" s="489"/>
      <c r="M18" s="489"/>
      <c r="N18" s="22"/>
      <c r="P18" s="183"/>
      <c r="Q18" s="488"/>
      <c r="R18" s="489"/>
      <c r="S18" s="489"/>
      <c r="T18" s="22"/>
      <c r="Y18" s="124">
        <f>VLOOKUP(K18,$AB$1:$AC$6,2,FALSE)</f>
        <v>0</v>
      </c>
      <c r="AB18" s="140">
        <f>IF(K18="",1,0)</f>
        <v>1</v>
      </c>
      <c r="AJ18" s="205">
        <f>VLOOKUP(Q18,$AB$1:$AC$6,2,FALSE)</f>
        <v>0</v>
      </c>
      <c r="AM18" s="140">
        <f>IF(Q18="",1,0)</f>
        <v>1</v>
      </c>
    </row>
    <row r="19" spans="2:39" ht="6" customHeight="1" x14ac:dyDescent="0.3">
      <c r="B19" s="99"/>
      <c r="C19" s="99"/>
      <c r="D19" s="99"/>
      <c r="E19" s="99"/>
      <c r="F19" s="99"/>
      <c r="G19" s="99"/>
      <c r="H19" s="99"/>
      <c r="K19" s="14"/>
      <c r="L19" s="14"/>
      <c r="M19" s="14"/>
      <c r="N19" s="14"/>
      <c r="Q19" s="14"/>
      <c r="R19" s="14"/>
      <c r="S19" s="14"/>
      <c r="T19" s="14"/>
      <c r="AB19" s="11"/>
      <c r="AM19" s="11"/>
    </row>
    <row r="20" spans="2:39" ht="39.450000000000003" customHeight="1" x14ac:dyDescent="0.3">
      <c r="B20" s="299" t="s">
        <v>428</v>
      </c>
      <c r="C20" s="249"/>
      <c r="D20" s="249"/>
      <c r="E20" s="249"/>
      <c r="F20" s="249"/>
      <c r="G20" s="249"/>
      <c r="H20" s="249"/>
      <c r="I20" s="249"/>
      <c r="J20" s="183"/>
      <c r="K20" s="488"/>
      <c r="L20" s="488"/>
      <c r="M20" s="488"/>
      <c r="N20" s="22"/>
      <c r="P20" s="183"/>
      <c r="Q20" s="488"/>
      <c r="R20" s="488"/>
      <c r="S20" s="488"/>
      <c r="T20" s="22"/>
      <c r="X20" s="190">
        <f>VLOOKUP(K20,$AB$1:$AC$6,2,)</f>
        <v>0</v>
      </c>
      <c r="Y20" s="191">
        <f>IF(K20="Not applicable (no children under 17 yrs in the home)",AA20,X20)</f>
        <v>0</v>
      </c>
      <c r="AA20" s="192">
        <f>AVERAGE(Y14,Y16,Y18)</f>
        <v>0</v>
      </c>
      <c r="AB20" s="140">
        <f>IF(K20="",1,0)</f>
        <v>1</v>
      </c>
      <c r="AI20" s="190">
        <f>VLOOKUP(V20,$AB$1:$AC$6,2,)</f>
        <v>0</v>
      </c>
      <c r="AJ20" s="206">
        <f>IF(Q20="Not applicable (no children under 17 yrs in the home)",AL20,AI20)</f>
        <v>0</v>
      </c>
      <c r="AL20" s="192">
        <f>AVERAGE(AJ14,AJ16,AJ18)</f>
        <v>0</v>
      </c>
      <c r="AM20" s="140">
        <f>IF(Q20="",1,0)</f>
        <v>1</v>
      </c>
    </row>
    <row r="21" spans="2:39" ht="6" customHeight="1" x14ac:dyDescent="0.3">
      <c r="B21" s="99"/>
      <c r="C21" s="99"/>
      <c r="D21" s="99"/>
      <c r="E21" s="99"/>
      <c r="F21" s="99"/>
      <c r="G21" s="99"/>
      <c r="H21" s="99"/>
      <c r="K21" s="14"/>
      <c r="L21" s="14"/>
      <c r="M21" s="14"/>
      <c r="N21" s="14"/>
      <c r="Q21" s="14"/>
      <c r="R21" s="14"/>
      <c r="S21" s="14"/>
      <c r="T21" s="14"/>
      <c r="AB21" s="11"/>
      <c r="AM21" s="11"/>
    </row>
    <row r="22" spans="2:39" ht="15" customHeight="1" x14ac:dyDescent="0.3">
      <c r="B22" s="299" t="s">
        <v>429</v>
      </c>
      <c r="C22" s="249"/>
      <c r="D22" s="249"/>
      <c r="E22" s="249"/>
      <c r="F22" s="249"/>
      <c r="G22" s="249"/>
      <c r="H22" s="249"/>
      <c r="I22" s="249"/>
      <c r="J22" s="183"/>
      <c r="K22" s="488"/>
      <c r="L22" s="489"/>
      <c r="M22" s="489"/>
      <c r="N22" s="22"/>
      <c r="P22" s="183"/>
      <c r="Q22" s="488"/>
      <c r="R22" s="489"/>
      <c r="S22" s="489"/>
      <c r="T22" s="22"/>
      <c r="Y22" s="124">
        <f>VLOOKUP(K22,$AB$1:$AC$6,2,FALSE)</f>
        <v>0</v>
      </c>
      <c r="AB22" s="140">
        <f>IF(K22="",1,0)</f>
        <v>1</v>
      </c>
      <c r="AJ22" s="205">
        <f>VLOOKUP(Q22,$AB$1:$AC$6,2,FALSE)</f>
        <v>0</v>
      </c>
      <c r="AM22" s="140">
        <f>IF(Q22="",1,0)</f>
        <v>1</v>
      </c>
    </row>
    <row r="23" spans="2:39" ht="6" customHeight="1" x14ac:dyDescent="0.3">
      <c r="B23" s="99"/>
      <c r="C23" s="99"/>
      <c r="D23" s="99"/>
      <c r="E23" s="99"/>
      <c r="F23" s="99"/>
      <c r="G23" s="99"/>
      <c r="H23" s="99"/>
      <c r="K23" s="14"/>
      <c r="L23" s="14"/>
      <c r="M23" s="14"/>
      <c r="N23" s="14"/>
      <c r="Q23" s="14"/>
      <c r="R23" s="14"/>
      <c r="S23" s="14"/>
      <c r="T23" s="14"/>
      <c r="AB23" s="11"/>
      <c r="AM23" s="11"/>
    </row>
    <row r="24" spans="2:39" ht="15" customHeight="1" x14ac:dyDescent="0.3">
      <c r="B24" s="299" t="s">
        <v>430</v>
      </c>
      <c r="C24" s="249"/>
      <c r="D24" s="249"/>
      <c r="E24" s="249"/>
      <c r="F24" s="249"/>
      <c r="G24" s="249"/>
      <c r="H24" s="249"/>
      <c r="I24" s="249"/>
      <c r="J24" s="183"/>
      <c r="K24" s="488"/>
      <c r="L24" s="489"/>
      <c r="M24" s="489"/>
      <c r="N24" s="22"/>
      <c r="P24" s="183"/>
      <c r="Q24" s="488"/>
      <c r="R24" s="489"/>
      <c r="S24" s="489"/>
      <c r="T24" s="22"/>
      <c r="Y24" s="124">
        <f>VLOOKUP(K24,$AB$1:$AC$6,2,FALSE)</f>
        <v>0</v>
      </c>
      <c r="AB24" s="140">
        <f>IF(K24="",1,0)</f>
        <v>1</v>
      </c>
      <c r="AJ24" s="205">
        <f>VLOOKUP(Q24,$AB$1:$AC$6,2,FALSE)</f>
        <v>0</v>
      </c>
      <c r="AM24" s="140">
        <f>IF(Q24="",1,0)</f>
        <v>1</v>
      </c>
    </row>
    <row r="25" spans="2:39" ht="6" customHeight="1" x14ac:dyDescent="0.3">
      <c r="B25" s="99"/>
      <c r="C25" s="99"/>
      <c r="D25" s="99"/>
      <c r="E25" s="99"/>
      <c r="F25" s="99"/>
      <c r="G25" s="99"/>
      <c r="H25" s="99"/>
      <c r="K25" s="14"/>
      <c r="L25" s="14"/>
      <c r="M25" s="14"/>
      <c r="N25" s="14"/>
      <c r="Q25" s="14"/>
      <c r="R25" s="14"/>
      <c r="S25" s="14"/>
      <c r="T25" s="14"/>
    </row>
    <row r="26" spans="2:39" ht="30.45" customHeight="1" x14ac:dyDescent="0.3">
      <c r="B26" s="299" t="s">
        <v>431</v>
      </c>
      <c r="C26" s="249"/>
      <c r="D26" s="249"/>
      <c r="E26" s="249"/>
      <c r="F26" s="249"/>
      <c r="G26" s="249"/>
      <c r="H26" s="249"/>
      <c r="I26" s="249"/>
      <c r="J26" s="183"/>
      <c r="K26" s="488"/>
      <c r="L26" s="489"/>
      <c r="M26" s="489"/>
      <c r="N26" s="22"/>
      <c r="P26" s="183"/>
      <c r="Q26" s="488"/>
      <c r="R26" s="489"/>
      <c r="S26" s="489"/>
      <c r="T26" s="22"/>
      <c r="Y26" s="179">
        <f>VLOOKUP(K26,$AE$1:$AF$6,2,FALSE)</f>
        <v>0</v>
      </c>
      <c r="AB26" s="140">
        <f>IF(K26="",1,0)</f>
        <v>1</v>
      </c>
      <c r="AJ26" s="207">
        <f>VLOOKUP(Q26,$AE$1:$AF$6,2,FALSE)</f>
        <v>0</v>
      </c>
      <c r="AM26" s="140">
        <f>IF(Q26="",1,0)</f>
        <v>1</v>
      </c>
    </row>
    <row r="27" spans="2:39" ht="6" customHeight="1" x14ac:dyDescent="0.3">
      <c r="B27" s="99"/>
      <c r="C27" s="99"/>
      <c r="D27" s="99"/>
      <c r="E27" s="99"/>
      <c r="F27" s="99"/>
      <c r="G27" s="99"/>
      <c r="H27" s="99"/>
      <c r="K27" s="14"/>
      <c r="L27" s="14"/>
      <c r="M27" s="14"/>
      <c r="N27" s="14"/>
      <c r="Q27" s="14"/>
      <c r="R27" s="14"/>
      <c r="S27" s="14"/>
      <c r="T27" s="14"/>
    </row>
    <row r="28" spans="2:39" ht="31.8" customHeight="1" x14ac:dyDescent="0.3">
      <c r="B28" s="299" t="s">
        <v>432</v>
      </c>
      <c r="C28" s="249"/>
      <c r="D28" s="249"/>
      <c r="E28" s="249"/>
      <c r="F28" s="249"/>
      <c r="G28" s="249"/>
      <c r="H28" s="249"/>
      <c r="I28" s="249"/>
      <c r="J28" s="183"/>
      <c r="K28" s="488"/>
      <c r="L28" s="489"/>
      <c r="M28" s="489"/>
      <c r="N28" s="22"/>
      <c r="P28" s="183"/>
      <c r="Q28" s="488"/>
      <c r="R28" s="489"/>
      <c r="S28" s="489"/>
      <c r="T28" s="22"/>
      <c r="Y28" s="179">
        <f>VLOOKUP(K28,$AE$1:$AF$6,2,FALSE)</f>
        <v>0</v>
      </c>
      <c r="AB28" s="140">
        <f>IF(K28="",1,0)</f>
        <v>1</v>
      </c>
      <c r="AJ28" s="207">
        <f>VLOOKUP(Q28,$AE$1:$AF$6,2,FALSE)</f>
        <v>0</v>
      </c>
      <c r="AM28" s="140">
        <f>IF(Q28="",1,0)</f>
        <v>1</v>
      </c>
    </row>
    <row r="29" spans="2:39" ht="6.45" customHeight="1" x14ac:dyDescent="0.3">
      <c r="B29" s="99"/>
      <c r="C29" s="99"/>
      <c r="D29" s="99"/>
      <c r="E29" s="99"/>
      <c r="F29" s="99"/>
      <c r="G29" s="99"/>
      <c r="H29" s="99"/>
      <c r="K29" s="14"/>
      <c r="L29" s="14"/>
      <c r="M29" s="14"/>
      <c r="N29" s="14"/>
      <c r="Q29" s="14"/>
      <c r="R29" s="14"/>
      <c r="S29" s="14"/>
      <c r="T29" s="14"/>
    </row>
    <row r="30" spans="2:39" ht="15" customHeight="1" x14ac:dyDescent="0.3">
      <c r="B30" s="299" t="s">
        <v>433</v>
      </c>
      <c r="C30" s="249"/>
      <c r="D30" s="249"/>
      <c r="E30" s="249"/>
      <c r="F30" s="249"/>
      <c r="G30" s="249"/>
      <c r="H30" s="249"/>
      <c r="I30" s="249"/>
      <c r="J30" s="183"/>
      <c r="K30" s="488"/>
      <c r="L30" s="489"/>
      <c r="M30" s="489"/>
      <c r="N30" s="22"/>
      <c r="P30" s="183"/>
      <c r="Q30" s="488"/>
      <c r="R30" s="489"/>
      <c r="S30" s="489"/>
      <c r="T30" s="22"/>
      <c r="Y30" s="179">
        <f>VLOOKUP(K30,$AE$1:$AF$6,2,FALSE)</f>
        <v>0</v>
      </c>
      <c r="AB30" s="140">
        <f>IF(K30="",1,0)</f>
        <v>1</v>
      </c>
      <c r="AJ30" s="207">
        <f>VLOOKUP(Q30,$AE$1:$AF$6,2,FALSE)</f>
        <v>0</v>
      </c>
      <c r="AM30" s="140">
        <f>IF(Q30="",1,0)</f>
        <v>1</v>
      </c>
    </row>
    <row r="31" spans="2:39" ht="6" customHeight="1" x14ac:dyDescent="0.3">
      <c r="B31" s="99"/>
      <c r="C31" s="99"/>
      <c r="D31" s="99"/>
      <c r="E31" s="99"/>
      <c r="F31" s="99"/>
      <c r="G31" s="99"/>
      <c r="H31" s="99"/>
      <c r="K31" s="14"/>
      <c r="L31" s="14"/>
      <c r="M31" s="14"/>
      <c r="N31" s="14"/>
      <c r="Q31" s="14"/>
      <c r="R31" s="14"/>
      <c r="S31" s="14"/>
      <c r="T31" s="14"/>
    </row>
    <row r="32" spans="2:39" ht="30.45" customHeight="1" x14ac:dyDescent="0.3">
      <c r="B32" s="299" t="s">
        <v>434</v>
      </c>
      <c r="C32" s="249"/>
      <c r="D32" s="249"/>
      <c r="E32" s="249"/>
      <c r="F32" s="249"/>
      <c r="G32" s="249"/>
      <c r="H32" s="249"/>
      <c r="I32" s="249"/>
      <c r="J32" s="183"/>
      <c r="K32" s="499"/>
      <c r="L32" s="499"/>
      <c r="M32" s="499"/>
      <c r="N32" s="22"/>
      <c r="P32" s="183"/>
      <c r="Q32" s="499"/>
      <c r="R32" s="499"/>
      <c r="S32" s="499"/>
      <c r="T32" s="22"/>
      <c r="Y32" s="179">
        <f>VLOOKUP(K32,$AK$1:$AL$8,2,FALSE)</f>
        <v>0</v>
      </c>
      <c r="AB32" s="140">
        <f>IF(K32="",1,0)</f>
        <v>1</v>
      </c>
      <c r="AJ32" s="207">
        <f>VLOOKUP(Q32,$AK$1:$AL$8,2,FALSE)</f>
        <v>0</v>
      </c>
      <c r="AM32" s="140">
        <f>IF(Q32="",1,0)</f>
        <v>1</v>
      </c>
    </row>
    <row r="33" spans="2:43" ht="3" customHeight="1" x14ac:dyDescent="0.3">
      <c r="B33" s="99"/>
      <c r="C33" s="99"/>
      <c r="D33" s="99"/>
      <c r="E33" s="99"/>
      <c r="F33" s="99"/>
      <c r="G33" s="99"/>
      <c r="H33" s="99"/>
      <c r="K33" s="14"/>
      <c r="L33" s="14"/>
      <c r="M33" s="14"/>
      <c r="N33" s="14"/>
      <c r="Q33" s="14"/>
      <c r="R33" s="14"/>
      <c r="S33" s="14"/>
      <c r="T33" s="14"/>
    </row>
    <row r="34" spans="2:43" ht="29.55" customHeight="1" thickBot="1" x14ac:dyDescent="0.35">
      <c r="B34" s="40"/>
      <c r="C34" s="40"/>
      <c r="D34" s="40"/>
      <c r="E34" s="40"/>
      <c r="F34" s="40"/>
      <c r="G34" s="40"/>
      <c r="H34" s="40"/>
      <c r="I34" s="40"/>
      <c r="J34" s="40"/>
      <c r="K34" s="492" t="s">
        <v>531</v>
      </c>
      <c r="L34" s="492"/>
      <c r="M34" s="492"/>
      <c r="N34" s="40"/>
      <c r="P34" s="40"/>
      <c r="Q34" s="492" t="s">
        <v>532</v>
      </c>
      <c r="R34" s="492"/>
      <c r="S34" s="492"/>
      <c r="T34" s="40"/>
    </row>
    <row r="35" spans="2:43" ht="6.45" customHeight="1" thickTop="1" x14ac:dyDescent="0.3"/>
    <row r="36" spans="2:43" ht="15" customHeight="1" x14ac:dyDescent="0.3">
      <c r="B36" s="299" t="s">
        <v>435</v>
      </c>
      <c r="C36" s="249"/>
      <c r="D36" s="249"/>
      <c r="E36" s="249"/>
      <c r="F36" s="249"/>
      <c r="G36" s="249"/>
      <c r="H36" s="249"/>
      <c r="I36" s="249"/>
      <c r="J36" s="183"/>
      <c r="K36" s="488"/>
      <c r="L36" s="489"/>
      <c r="M36" s="489"/>
      <c r="N36" s="22"/>
      <c r="P36" s="183"/>
      <c r="Q36" s="488"/>
      <c r="R36" s="489"/>
      <c r="S36" s="489"/>
      <c r="T36" s="22"/>
      <c r="Y36" s="179">
        <f>VLOOKUP(K36,$AH$1:$AI$5,2,FALSE)</f>
        <v>0</v>
      </c>
      <c r="AB36" s="140">
        <f>IF(K36="",1,0)</f>
        <v>1</v>
      </c>
      <c r="AJ36" s="207">
        <f>VLOOKUP(Q36,$AH$1:$AI$5,2,FALSE)</f>
        <v>0</v>
      </c>
      <c r="AM36" s="140">
        <f>IF(Q36="",1,0)</f>
        <v>1</v>
      </c>
    </row>
    <row r="37" spans="2:43" ht="6" customHeight="1" x14ac:dyDescent="0.3">
      <c r="B37" s="99"/>
      <c r="C37" s="99"/>
      <c r="D37" s="99"/>
      <c r="E37" s="99"/>
      <c r="F37" s="99"/>
      <c r="G37" s="99"/>
      <c r="H37" s="99"/>
      <c r="K37" s="14"/>
      <c r="L37" s="14"/>
      <c r="M37" s="14"/>
      <c r="N37" s="14"/>
      <c r="Q37" s="14"/>
      <c r="R37" s="14"/>
      <c r="S37" s="14"/>
      <c r="T37" s="14"/>
    </row>
    <row r="38" spans="2:43" ht="31.8" customHeight="1" x14ac:dyDescent="0.3">
      <c r="B38" s="299" t="s">
        <v>436</v>
      </c>
      <c r="C38" s="249"/>
      <c r="D38" s="249"/>
      <c r="E38" s="249"/>
      <c r="F38" s="249"/>
      <c r="G38" s="249"/>
      <c r="H38" s="249"/>
      <c r="I38" s="249"/>
      <c r="J38" s="183"/>
      <c r="K38" s="488"/>
      <c r="L38" s="488"/>
      <c r="M38" s="488"/>
      <c r="P38" s="183"/>
      <c r="Q38" s="488"/>
      <c r="R38" s="488"/>
      <c r="S38" s="488"/>
      <c r="Y38" s="179">
        <f>VLOOKUP(K38,$AN$2:$AO$6,2,FALSE)</f>
        <v>0</v>
      </c>
      <c r="AB38" s="140">
        <f>IF(K38="",1,0)</f>
        <v>1</v>
      </c>
      <c r="AJ38" s="207">
        <f>VLOOKUP(Q38,$AN$2:$AO$6,2,FALSE)</f>
        <v>0</v>
      </c>
      <c r="AM38" s="140">
        <f>IF(Q38="",1,0)</f>
        <v>1</v>
      </c>
    </row>
    <row r="39" spans="2:43" ht="6" customHeight="1" x14ac:dyDescent="0.3">
      <c r="B39" s="99"/>
      <c r="C39" s="99"/>
      <c r="D39" s="99"/>
      <c r="E39" s="99"/>
      <c r="F39" s="99"/>
      <c r="G39" s="99"/>
      <c r="H39" s="99"/>
      <c r="K39" s="14"/>
      <c r="L39" s="14"/>
      <c r="M39" s="14"/>
      <c r="N39" s="14"/>
      <c r="Q39" s="14"/>
      <c r="R39" s="14"/>
      <c r="S39" s="14"/>
      <c r="T39" s="14"/>
    </row>
    <row r="40" spans="2:43" ht="31.8" customHeight="1" x14ac:dyDescent="0.3">
      <c r="B40" s="299" t="s">
        <v>438</v>
      </c>
      <c r="C40" s="249"/>
      <c r="D40" s="249"/>
      <c r="E40" s="249"/>
      <c r="F40" s="249"/>
      <c r="G40" s="249"/>
      <c r="H40" s="249"/>
      <c r="I40" s="249"/>
      <c r="J40" s="183"/>
      <c r="K40" s="488"/>
      <c r="L40" s="489"/>
      <c r="M40" s="489"/>
      <c r="P40" s="183"/>
      <c r="Q40" s="488"/>
      <c r="R40" s="489"/>
      <c r="S40" s="489"/>
      <c r="Y40" s="498">
        <f>AF55</f>
        <v>0</v>
      </c>
      <c r="AB40" s="140">
        <f>IF(K40="",1,0)</f>
        <v>1</v>
      </c>
      <c r="AE40" s="184" t="s">
        <v>467</v>
      </c>
      <c r="AF40" s="140">
        <f>IF(AND(K40="Full-time (more than 20 hours per week)",K42="Part-time"),5,0)</f>
        <v>0</v>
      </c>
      <c r="AJ40" s="500">
        <f>AQ55</f>
        <v>0</v>
      </c>
      <c r="AM40" s="140">
        <f>IF(Q40="",1,0)</f>
        <v>1</v>
      </c>
      <c r="AP40" s="184" t="s">
        <v>467</v>
      </c>
      <c r="AQ40" s="140">
        <f>IF(AND(Q40="Full-time (more than 20 hours per week)",Q42="Part-time"),5,0)</f>
        <v>0</v>
      </c>
    </row>
    <row r="41" spans="2:43" ht="6" customHeight="1" x14ac:dyDescent="0.3">
      <c r="B41" s="99"/>
      <c r="C41" s="99"/>
      <c r="D41" s="99"/>
      <c r="E41" s="99"/>
      <c r="F41" s="99"/>
      <c r="G41" s="99"/>
      <c r="H41" s="99"/>
      <c r="K41" s="14"/>
      <c r="L41" s="14"/>
      <c r="M41" s="14"/>
      <c r="N41" s="14"/>
      <c r="Q41" s="14"/>
      <c r="R41" s="14"/>
      <c r="S41" s="14"/>
      <c r="T41" s="14"/>
      <c r="Y41" s="498"/>
      <c r="AF41" s="11"/>
      <c r="AJ41" s="500"/>
      <c r="AQ41" s="11"/>
    </row>
    <row r="42" spans="2:43" ht="30" customHeight="1" x14ac:dyDescent="0.3">
      <c r="B42" s="299" t="s">
        <v>437</v>
      </c>
      <c r="C42" s="249"/>
      <c r="D42" s="249"/>
      <c r="E42" s="249"/>
      <c r="F42" s="249"/>
      <c r="G42" s="249"/>
      <c r="H42" s="249"/>
      <c r="I42" s="249"/>
      <c r="J42" s="183"/>
      <c r="K42" s="488"/>
      <c r="L42" s="489"/>
      <c r="M42" s="489"/>
      <c r="P42" s="183"/>
      <c r="Q42" s="488"/>
      <c r="R42" s="489"/>
      <c r="S42" s="489"/>
      <c r="Y42" s="498"/>
      <c r="AB42" s="140">
        <f>IF(K42="",1,0)</f>
        <v>1</v>
      </c>
      <c r="AE42" s="184" t="s">
        <v>468</v>
      </c>
      <c r="AF42" s="140">
        <f>IF(AND(K40="Part-time (less than or equal to 20 hours per week)",K42="Full-time"),5,0)</f>
        <v>0</v>
      </c>
      <c r="AJ42" s="500"/>
      <c r="AM42" s="140">
        <f>IF(Q42="",1,0)</f>
        <v>1</v>
      </c>
      <c r="AP42" s="184" t="s">
        <v>468</v>
      </c>
      <c r="AQ42" s="140">
        <f>IF(AND(Q40="Part-time (less than or equal to 20 hours per week)",Q42="Full-time"),5,0)</f>
        <v>0</v>
      </c>
    </row>
    <row r="43" spans="2:43" ht="6" customHeight="1" x14ac:dyDescent="0.3">
      <c r="B43" s="99"/>
      <c r="C43" s="99"/>
      <c r="D43" s="99"/>
      <c r="E43" s="99"/>
      <c r="F43" s="99"/>
      <c r="G43" s="99"/>
      <c r="H43" s="99"/>
      <c r="K43" s="14"/>
      <c r="L43" s="14"/>
      <c r="M43" s="14"/>
      <c r="N43" s="14"/>
      <c r="Q43" s="14"/>
      <c r="R43" s="14"/>
      <c r="S43" s="14"/>
      <c r="T43" s="14"/>
      <c r="Y43" s="270"/>
      <c r="AF43" s="11"/>
      <c r="AJ43" s="500"/>
      <c r="AQ43" s="11"/>
    </row>
    <row r="44" spans="2:43" ht="15" customHeight="1" x14ac:dyDescent="0.3">
      <c r="B44" s="299" t="s">
        <v>439</v>
      </c>
      <c r="C44" s="249"/>
      <c r="D44" s="249"/>
      <c r="E44" s="249"/>
      <c r="F44" s="249"/>
      <c r="G44" s="249"/>
      <c r="H44" s="249"/>
      <c r="I44" s="249"/>
      <c r="J44" s="183"/>
      <c r="K44" s="488"/>
      <c r="L44" s="489"/>
      <c r="M44" s="489"/>
      <c r="P44" s="183"/>
      <c r="Q44" s="488"/>
      <c r="R44" s="489"/>
      <c r="S44" s="489"/>
      <c r="Y44" s="270"/>
      <c r="Z44" s="190">
        <f>VLOOKUP(K44,$AT$2:$AU$6,2,FALSE)</f>
        <v>0</v>
      </c>
      <c r="AB44" s="140">
        <f>IF(K44="",1,0)</f>
        <v>1</v>
      </c>
      <c r="AE44" s="184" t="s">
        <v>469</v>
      </c>
      <c r="AF44" s="140">
        <f>IF(OR(K40="Full-time (more than 20 hours per week)",K42="Full-time"),4,0)</f>
        <v>0</v>
      </c>
      <c r="AJ44" s="500"/>
      <c r="AK44" s="190">
        <f>VLOOKUP(Q44,$AT$2:$AU$6,2,FALSE)</f>
        <v>0</v>
      </c>
      <c r="AM44" s="140">
        <f>IF(Q44="",1,0)</f>
        <v>1</v>
      </c>
      <c r="AP44" s="184" t="s">
        <v>469</v>
      </c>
      <c r="AQ44" s="140">
        <f>IF(OR(Q40="Full-time (more than 20 hours per week)",Q42="Full-time"),4,0)</f>
        <v>0</v>
      </c>
    </row>
    <row r="45" spans="2:43" ht="6" customHeight="1" x14ac:dyDescent="0.3">
      <c r="B45" s="99"/>
      <c r="C45" s="99"/>
      <c r="D45" s="99"/>
      <c r="E45" s="99"/>
      <c r="F45" s="99"/>
      <c r="G45" s="99"/>
      <c r="H45" s="99"/>
      <c r="K45" s="14"/>
      <c r="L45" s="14"/>
      <c r="M45" s="14"/>
      <c r="N45" s="14"/>
      <c r="Q45" s="14"/>
      <c r="R45" s="14"/>
      <c r="S45" s="14"/>
      <c r="T45" s="14"/>
      <c r="AF45" s="11"/>
      <c r="AQ45" s="11"/>
    </row>
    <row r="46" spans="2:43" ht="29.55" customHeight="1" x14ac:dyDescent="0.3">
      <c r="B46" s="299" t="s">
        <v>440</v>
      </c>
      <c r="C46" s="249"/>
      <c r="D46" s="249"/>
      <c r="E46" s="249"/>
      <c r="F46" s="249"/>
      <c r="G46" s="249"/>
      <c r="H46" s="249"/>
      <c r="I46" s="249"/>
      <c r="J46" s="183"/>
      <c r="K46" s="488"/>
      <c r="L46" s="489"/>
      <c r="M46" s="489"/>
      <c r="P46" s="183"/>
      <c r="Q46" s="488"/>
      <c r="R46" s="489"/>
      <c r="S46" s="489"/>
      <c r="Y46" s="179">
        <f>VLOOKUP(K46,$AQ$2:$AR$6,2,FALSE)</f>
        <v>0</v>
      </c>
      <c r="AB46" s="140">
        <f>IF(K46="",1,0)</f>
        <v>1</v>
      </c>
      <c r="AE46" s="184" t="s">
        <v>470</v>
      </c>
      <c r="AF46" s="140">
        <f>IF(OR(K40="Part-time (less than or equal to 20 hours per week)",K42="Part-time"),3,0)</f>
        <v>0</v>
      </c>
      <c r="AJ46" s="207">
        <f>VLOOKUP(Q46,$AQ$2:$AR$6,2,FALSE)</f>
        <v>0</v>
      </c>
      <c r="AM46" s="140">
        <f>IF(Q46="",1,0)</f>
        <v>1</v>
      </c>
      <c r="AP46" s="184" t="s">
        <v>470</v>
      </c>
      <c r="AQ46" s="140">
        <f>IF(OR(Q40="Part-time (less than or equal to 20 hours per week)",Q42="Part-time"),3,0)</f>
        <v>0</v>
      </c>
    </row>
    <row r="47" spans="2:43" ht="6" customHeight="1" x14ac:dyDescent="0.3">
      <c r="B47" s="99"/>
      <c r="C47" s="99"/>
      <c r="D47" s="99"/>
      <c r="E47" s="99"/>
      <c r="F47" s="99"/>
      <c r="G47" s="99"/>
      <c r="H47" s="99"/>
      <c r="K47" s="14"/>
      <c r="L47" s="14"/>
      <c r="M47" s="14"/>
      <c r="N47" s="14"/>
      <c r="Q47" s="14"/>
      <c r="R47" s="14"/>
      <c r="S47" s="14"/>
      <c r="T47" s="14"/>
    </row>
    <row r="48" spans="2:43" ht="31.2" customHeight="1" x14ac:dyDescent="0.3">
      <c r="B48" s="299" t="s">
        <v>441</v>
      </c>
      <c r="C48" s="249"/>
      <c r="D48" s="249"/>
      <c r="E48" s="249"/>
      <c r="F48" s="249"/>
      <c r="G48" s="249"/>
      <c r="H48" s="249"/>
      <c r="I48" s="249"/>
      <c r="J48" s="183"/>
      <c r="K48" s="488"/>
      <c r="L48" s="489"/>
      <c r="M48" s="489"/>
      <c r="P48" s="183"/>
      <c r="Q48" s="488"/>
      <c r="R48" s="489"/>
      <c r="S48" s="489"/>
      <c r="Y48" s="179">
        <f>VLOOKUP(K48,$AQ$2:$AR$6,2,FALSE)</f>
        <v>0</v>
      </c>
      <c r="AB48" s="140">
        <f>IF(K48="",1,0)</f>
        <v>1</v>
      </c>
      <c r="AE48" s="184" t="s">
        <v>471</v>
      </c>
      <c r="AF48" s="140">
        <f>IF(OR(K40="Not working but actively looking for work",K44="5 or more"),2,0)</f>
        <v>0</v>
      </c>
      <c r="AJ48" s="207">
        <f>VLOOKUP(Q48,$AQ$2:$AR$6,2,FALSE)</f>
        <v>0</v>
      </c>
      <c r="AM48" s="140">
        <f>IF(Q48="",1,0)</f>
        <v>1</v>
      </c>
      <c r="AP48" s="184" t="s">
        <v>471</v>
      </c>
      <c r="AQ48" s="140">
        <f>IF(OR(Q40="Not working but actively looking for work",Q44="5 or more"),2,0)</f>
        <v>0</v>
      </c>
    </row>
    <row r="49" spans="2:43" ht="6" customHeight="1" x14ac:dyDescent="0.3">
      <c r="B49" s="99"/>
      <c r="C49" s="99"/>
      <c r="D49" s="99"/>
      <c r="E49" s="99"/>
      <c r="F49" s="99"/>
      <c r="G49" s="99"/>
      <c r="H49" s="99"/>
      <c r="K49" s="14"/>
      <c r="L49" s="14"/>
      <c r="M49" s="14"/>
      <c r="N49" s="14"/>
      <c r="Q49" s="14"/>
      <c r="R49" s="14"/>
      <c r="S49" s="14"/>
      <c r="T49" s="14"/>
    </row>
    <row r="50" spans="2:43" ht="29.55" customHeight="1" x14ac:dyDescent="0.3">
      <c r="B50" s="299" t="s">
        <v>442</v>
      </c>
      <c r="C50" s="249"/>
      <c r="D50" s="249"/>
      <c r="E50" s="249"/>
      <c r="F50" s="249"/>
      <c r="G50" s="249"/>
      <c r="H50" s="249"/>
      <c r="I50" s="249"/>
      <c r="J50" s="183"/>
      <c r="K50" s="488"/>
      <c r="L50" s="489"/>
      <c r="M50" s="489"/>
      <c r="P50" s="183"/>
      <c r="Q50" s="488"/>
      <c r="R50" s="489"/>
      <c r="S50" s="489"/>
      <c r="Y50" s="179">
        <f>VLOOKUP(K50,$AQ$2:$AR$6,2,FALSE)</f>
        <v>0</v>
      </c>
      <c r="AB50" s="140">
        <f>IF(K50="",1,0)</f>
        <v>1</v>
      </c>
      <c r="AE50" s="184" t="s">
        <v>472</v>
      </c>
      <c r="AF50" s="140">
        <f>IF(AND(K44="1-4 times",K42="Not attending school or training program",K40="Not working not looking for work"),1,0)</f>
        <v>0</v>
      </c>
      <c r="AJ50" s="207">
        <f>VLOOKUP(Q50,$AQ$2:$AR$6,2,FALSE)</f>
        <v>0</v>
      </c>
      <c r="AM50" s="140">
        <f>IF(Q50="",1,0)</f>
        <v>1</v>
      </c>
      <c r="AP50" s="184" t="s">
        <v>472</v>
      </c>
      <c r="AQ50" s="140">
        <f>IF(AND(Q44="1-4 times",Q42="Not attending school or training program",Q40="Not working not looking for work"),1,0)</f>
        <v>0</v>
      </c>
    </row>
    <row r="51" spans="2:43" ht="3" customHeight="1" x14ac:dyDescent="0.3">
      <c r="B51" s="99"/>
      <c r="C51" s="99"/>
      <c r="D51" s="99"/>
      <c r="E51" s="99"/>
      <c r="F51" s="99"/>
      <c r="G51" s="99"/>
      <c r="H51" s="99"/>
      <c r="K51" s="14"/>
      <c r="L51" s="14"/>
      <c r="M51" s="14"/>
      <c r="N51" s="14"/>
      <c r="Q51" s="14"/>
      <c r="R51" s="14"/>
      <c r="S51" s="14"/>
      <c r="T51" s="14"/>
    </row>
    <row r="52" spans="2:43" ht="23.55" customHeight="1" x14ac:dyDescent="0.3">
      <c r="AE52" s="184" t="s">
        <v>473</v>
      </c>
      <c r="AF52" s="140">
        <f>IF(AND(K40="Not working not looking for work",K42="Not attending school or training program",K44="Never"),0,0)</f>
        <v>0</v>
      </c>
      <c r="AP52" s="184" t="s">
        <v>473</v>
      </c>
      <c r="AQ52" s="140">
        <f>IF(AND(Q40="Not working not looking for work",Q42="Not attending school or training program",Q44="Never"),0,0)</f>
        <v>0</v>
      </c>
    </row>
    <row r="53" spans="2:43" ht="28.2" customHeight="1" x14ac:dyDescent="0.3">
      <c r="B53" s="490" t="s">
        <v>451</v>
      </c>
      <c r="C53" s="490"/>
      <c r="D53" s="490"/>
      <c r="E53" s="491"/>
      <c r="F53" s="240"/>
      <c r="G53" s="240"/>
      <c r="H53" s="240"/>
      <c r="I53" s="240"/>
      <c r="J53" s="240"/>
      <c r="K53" s="240"/>
      <c r="L53" s="240"/>
      <c r="M53" s="240"/>
      <c r="N53" s="188"/>
      <c r="O53" s="12"/>
      <c r="P53" s="12"/>
      <c r="Q53" s="491"/>
      <c r="R53" s="240"/>
      <c r="S53" s="240"/>
      <c r="T53" s="188"/>
      <c r="AE53" s="184"/>
      <c r="AF53" s="194">
        <f>MAX(AF40:AF52)</f>
        <v>0</v>
      </c>
      <c r="AP53" s="184"/>
      <c r="AQ53" s="194">
        <f>MAX(AQ40:AQ52)</f>
        <v>0</v>
      </c>
    </row>
    <row r="54" spans="2:43" ht="20.55" customHeight="1" x14ac:dyDescent="0.3">
      <c r="B54" s="490"/>
      <c r="C54" s="490"/>
      <c r="D54" s="490"/>
      <c r="E54" s="240"/>
      <c r="F54" s="240"/>
      <c r="G54" s="240"/>
      <c r="H54" s="240"/>
      <c r="I54" s="240"/>
      <c r="J54" s="240"/>
      <c r="K54" s="240"/>
      <c r="L54" s="240"/>
      <c r="M54" s="240"/>
      <c r="N54" s="188"/>
      <c r="O54" s="12"/>
      <c r="P54" s="12"/>
      <c r="Q54" s="240"/>
      <c r="R54" s="240"/>
      <c r="S54" s="240"/>
      <c r="T54" s="188"/>
    </row>
    <row r="55" spans="2:43" ht="14.55" customHeight="1" x14ac:dyDescent="0.3">
      <c r="AF55" s="124">
        <f>IF(K40="Not applicable retired due to age",Z44,AF53)</f>
        <v>0</v>
      </c>
      <c r="AQ55" s="205">
        <f>IF(Q40="Not applicable retired due to age",AK44,AQ53)</f>
        <v>0</v>
      </c>
    </row>
    <row r="56" spans="2:43" ht="34.799999999999997" customHeight="1" thickBot="1" x14ac:dyDescent="0.4">
      <c r="B56" s="40"/>
      <c r="C56" s="40"/>
      <c r="D56" s="40"/>
      <c r="E56" s="40"/>
      <c r="F56" s="40"/>
      <c r="G56" s="40"/>
      <c r="H56" s="40"/>
      <c r="I56" s="40"/>
      <c r="J56" s="40"/>
      <c r="K56" s="485" t="s">
        <v>537</v>
      </c>
      <c r="L56" s="485"/>
      <c r="M56" s="485"/>
      <c r="N56" s="40"/>
      <c r="P56" s="40"/>
      <c r="Q56" s="507" t="s">
        <v>538</v>
      </c>
      <c r="R56" s="507"/>
      <c r="S56" s="507"/>
      <c r="T56" s="40"/>
      <c r="Z56" s="99" t="s">
        <v>536</v>
      </c>
      <c r="AK56" s="99" t="s">
        <v>535</v>
      </c>
    </row>
    <row r="57" spans="2:43" ht="14.55" customHeight="1" thickTop="1" x14ac:dyDescent="0.3">
      <c r="Z57" t="s">
        <v>453</v>
      </c>
      <c r="AB57" s="193">
        <f>SUM(Y14,Y16,Y18,Y20,Y22,Y24)</f>
        <v>0</v>
      </c>
      <c r="AK57" t="s">
        <v>453</v>
      </c>
      <c r="AM57" s="193">
        <f>SUM(AJ14,AJ16,AJ18,AJ20,AJ22,AJ24)</f>
        <v>0</v>
      </c>
    </row>
    <row r="58" spans="2:43" ht="14.55" customHeight="1" x14ac:dyDescent="0.3">
      <c r="B58" s="486" t="s">
        <v>463</v>
      </c>
      <c r="C58" s="487"/>
      <c r="D58" s="487"/>
      <c r="E58" s="487"/>
      <c r="F58" s="487"/>
      <c r="G58" s="51"/>
      <c r="H58" s="51"/>
      <c r="I58" s="299"/>
      <c r="J58" s="299"/>
      <c r="K58" s="483">
        <f>AB57</f>
        <v>0</v>
      </c>
      <c r="L58" s="484"/>
      <c r="M58" s="484"/>
      <c r="N58" s="22"/>
      <c r="Q58" s="483">
        <f>AM57</f>
        <v>0</v>
      </c>
      <c r="R58" s="484"/>
      <c r="S58" s="484"/>
      <c r="T58" s="22"/>
      <c r="Z58" t="s">
        <v>96</v>
      </c>
      <c r="AB58" s="25">
        <f>SUM(AB14,AB16,AB18,AB20,AB22,AB24)</f>
        <v>6</v>
      </c>
      <c r="AK58" t="s">
        <v>96</v>
      </c>
      <c r="AM58" s="25">
        <f>SUM(AM14,AM16,AM18,AM20,AM22,AM24)</f>
        <v>6</v>
      </c>
    </row>
    <row r="59" spans="2:43" ht="28.2" customHeight="1" x14ac:dyDescent="0.3">
      <c r="B59" s="487"/>
      <c r="C59" s="487"/>
      <c r="D59" s="487"/>
      <c r="E59" s="487"/>
      <c r="F59" s="487"/>
      <c r="G59" s="99"/>
      <c r="H59" s="99"/>
      <c r="K59" s="472" t="str">
        <f>IF(L60="ý","NB: you have not provided responses for "&amp;AB58&amp;" items","")</f>
        <v>NB: you have not provided responses for 6 items</v>
      </c>
      <c r="L59" s="249"/>
      <c r="M59" s="249"/>
      <c r="N59" s="103"/>
      <c r="Q59" s="472" t="str">
        <f>IF(R60="ý","NB: you have not provided responses for "&amp;AH58&amp;" items","")</f>
        <v>NB: you have not provided responses for  items</v>
      </c>
      <c r="R59" s="249"/>
      <c r="S59" s="249"/>
      <c r="T59" s="103"/>
    </row>
    <row r="60" spans="2:43" ht="14.55" customHeight="1" x14ac:dyDescent="0.3">
      <c r="B60" s="487"/>
      <c r="C60" s="487"/>
      <c r="D60" s="487"/>
      <c r="E60" s="487"/>
      <c r="F60" s="487"/>
      <c r="G60" s="99"/>
      <c r="H60" s="99"/>
      <c r="K60" s="14"/>
      <c r="L60" s="105" t="str">
        <f>IF(AB58=0,"þ", IF(AB58=FALSE," ","ý"))</f>
        <v>ý</v>
      </c>
      <c r="N60" s="12"/>
      <c r="Q60" s="14"/>
      <c r="R60" s="105" t="str">
        <f>IF(AM58=0,"þ", IF(AM58=FALSE," ","ý"))</f>
        <v>ý</v>
      </c>
      <c r="T60" s="12"/>
    </row>
    <row r="61" spans="2:43" ht="7.2" customHeight="1" x14ac:dyDescent="0.3">
      <c r="B61" s="135"/>
      <c r="C61" s="135"/>
      <c r="D61" s="135"/>
      <c r="E61" s="135"/>
      <c r="F61" s="135"/>
      <c r="G61" s="135"/>
      <c r="H61" s="135"/>
      <c r="I61" s="75"/>
      <c r="J61" s="75"/>
      <c r="K61" s="136"/>
      <c r="L61" s="157"/>
      <c r="M61" s="75"/>
      <c r="N61" s="158"/>
      <c r="P61" s="75"/>
      <c r="Q61" s="136"/>
      <c r="R61" s="157"/>
      <c r="S61" s="75"/>
      <c r="T61" s="158"/>
    </row>
    <row r="62" spans="2:43" ht="14.55" customHeight="1" x14ac:dyDescent="0.3">
      <c r="B62" s="480" t="s">
        <v>464</v>
      </c>
      <c r="C62" s="481"/>
      <c r="D62" s="481"/>
      <c r="E62" s="481"/>
      <c r="F62" s="481"/>
      <c r="G62" s="299"/>
      <c r="H62" s="249"/>
      <c r="I62" s="299"/>
      <c r="J62" s="299"/>
      <c r="K62" s="483">
        <f>AB62</f>
        <v>0</v>
      </c>
      <c r="L62" s="484"/>
      <c r="M62" s="484"/>
      <c r="Q62" s="483">
        <f>AM62</f>
        <v>0</v>
      </c>
      <c r="R62" s="484"/>
      <c r="S62" s="484"/>
      <c r="Z62" t="s">
        <v>464</v>
      </c>
      <c r="AB62" s="25">
        <f>SUM(Y26,Y28,Y30,Y32,Y36)</f>
        <v>0</v>
      </c>
      <c r="AK62" t="s">
        <v>464</v>
      </c>
      <c r="AM62" s="25">
        <f>SUM(AJ26,AJ28,AJ30,AJ32,AJ36)</f>
        <v>0</v>
      </c>
    </row>
    <row r="63" spans="2:43" ht="28.2" customHeight="1" x14ac:dyDescent="0.3">
      <c r="B63" s="482"/>
      <c r="C63" s="482"/>
      <c r="D63" s="482"/>
      <c r="E63" s="482"/>
      <c r="F63" s="482"/>
      <c r="G63" s="99"/>
      <c r="H63" s="99"/>
      <c r="K63" s="472" t="str">
        <f>IF(L64="ý","NB: you have not provided responses for "&amp;AB63&amp;" items","")</f>
        <v>NB: you have not provided responses for 5 items</v>
      </c>
      <c r="L63" s="249"/>
      <c r="M63" s="249"/>
      <c r="N63" s="103"/>
      <c r="Q63" s="472" t="str">
        <f>IF(R64="ý","NB: you have not provided responses for "&amp;AM63&amp;" items","")</f>
        <v>NB: you have not provided responses for 5 items</v>
      </c>
      <c r="R63" s="249"/>
      <c r="S63" s="249"/>
      <c r="T63" s="103"/>
      <c r="Z63" t="s">
        <v>96</v>
      </c>
      <c r="AB63" s="140">
        <f>SUM(AB26,AB28,AB30,AB32,AB36)</f>
        <v>5</v>
      </c>
      <c r="AK63" t="s">
        <v>96</v>
      </c>
      <c r="AM63" s="140">
        <f>SUM(AM26,AM28,AM30,AM32,AM36)</f>
        <v>5</v>
      </c>
    </row>
    <row r="64" spans="2:43" ht="14.55" customHeight="1" x14ac:dyDescent="0.3">
      <c r="B64" s="482"/>
      <c r="C64" s="482"/>
      <c r="D64" s="482"/>
      <c r="E64" s="482"/>
      <c r="F64" s="482"/>
      <c r="G64" s="99"/>
      <c r="H64" s="99"/>
      <c r="K64" s="14"/>
      <c r="L64" s="105" t="str">
        <f>IF(AB63=0,"þ", IF(AB63=FALSE," ","ý"))</f>
        <v>ý</v>
      </c>
      <c r="N64" s="12"/>
      <c r="Q64" s="14"/>
      <c r="R64" s="105" t="str">
        <f>IF(AM63=0,"þ", IF(AM63=FALSE," ","ý"))</f>
        <v>ý</v>
      </c>
      <c r="T64" s="12"/>
    </row>
    <row r="65" spans="2:39" ht="7.2" customHeight="1" x14ac:dyDescent="0.3">
      <c r="B65" s="135"/>
      <c r="C65" s="135"/>
      <c r="D65" s="135"/>
      <c r="E65" s="135"/>
      <c r="F65" s="135"/>
      <c r="G65" s="135"/>
      <c r="H65" s="135"/>
      <c r="I65" s="75"/>
      <c r="J65" s="75"/>
      <c r="K65" s="136"/>
      <c r="L65" s="157"/>
      <c r="M65" s="75"/>
      <c r="N65" s="158"/>
      <c r="P65" s="75"/>
      <c r="Q65" s="136"/>
      <c r="R65" s="157"/>
      <c r="S65" s="75"/>
      <c r="T65" s="158"/>
    </row>
    <row r="66" spans="2:39" ht="14.55" customHeight="1" x14ac:dyDescent="0.3">
      <c r="B66" s="480" t="s">
        <v>465</v>
      </c>
      <c r="C66" s="481"/>
      <c r="D66" s="481"/>
      <c r="E66" s="481"/>
      <c r="F66" s="481"/>
      <c r="G66" s="299"/>
      <c r="H66" s="249"/>
      <c r="I66" s="299"/>
      <c r="J66" s="299"/>
      <c r="K66" s="483">
        <f>AB66</f>
        <v>0</v>
      </c>
      <c r="L66" s="484"/>
      <c r="M66" s="484"/>
      <c r="Q66" s="483">
        <f>AM66</f>
        <v>0</v>
      </c>
      <c r="R66" s="484"/>
      <c r="S66" s="484"/>
      <c r="Z66" t="s">
        <v>465</v>
      </c>
      <c r="AB66" s="25">
        <f>SUM(Y38,Y40)</f>
        <v>0</v>
      </c>
      <c r="AK66" t="s">
        <v>465</v>
      </c>
      <c r="AM66" s="25">
        <f>SUM(AJ38,AJ40)</f>
        <v>0</v>
      </c>
    </row>
    <row r="67" spans="2:39" ht="27" customHeight="1" x14ac:dyDescent="0.3">
      <c r="B67" s="482"/>
      <c r="C67" s="482"/>
      <c r="D67" s="482"/>
      <c r="E67" s="482"/>
      <c r="F67" s="482"/>
      <c r="G67" s="99"/>
      <c r="H67" s="99"/>
      <c r="K67" s="472" t="str">
        <f>IF(L68="ý","NB: you have not provided responses for "&amp;AB67&amp;" items","")</f>
        <v>NB: you have not provided responses for 4 items</v>
      </c>
      <c r="L67" s="249"/>
      <c r="M67" s="249"/>
      <c r="N67" s="14"/>
      <c r="Q67" s="472" t="str">
        <f>IF(R68="ý","NB: you have not provided responses for "&amp;AH67&amp;" items","")</f>
        <v>NB: you have not provided responses for  items</v>
      </c>
      <c r="R67" s="249"/>
      <c r="S67" s="249"/>
      <c r="T67" s="14"/>
      <c r="Z67" t="s">
        <v>96</v>
      </c>
      <c r="AB67" s="25">
        <f>SUM(AB38,AB40,AB42,AB44)</f>
        <v>4</v>
      </c>
      <c r="AK67" t="s">
        <v>96</v>
      </c>
      <c r="AM67" s="25">
        <f>SUM(AM38,AM40,AM42,AM44)</f>
        <v>4</v>
      </c>
    </row>
    <row r="68" spans="2:39" ht="17.399999999999999" x14ac:dyDescent="0.3">
      <c r="B68" s="482"/>
      <c r="C68" s="482"/>
      <c r="D68" s="482"/>
      <c r="E68" s="482"/>
      <c r="F68" s="482"/>
      <c r="K68" s="14"/>
      <c r="L68" s="105" t="str">
        <f>IF(AB67=0,"þ", IF(AB67=FALSE," ","ý"))</f>
        <v>ý</v>
      </c>
      <c r="Q68" s="14"/>
      <c r="R68" s="105" t="str">
        <f>IF(AM67=0,"þ", IF(AM67=FALSE," ","ý"))</f>
        <v>ý</v>
      </c>
    </row>
    <row r="69" spans="2:39" ht="4.8" customHeight="1" x14ac:dyDescent="0.3">
      <c r="B69" s="135"/>
      <c r="C69" s="135"/>
      <c r="D69" s="135"/>
      <c r="E69" s="135"/>
      <c r="F69" s="135"/>
      <c r="G69" s="135"/>
      <c r="H69" s="135"/>
      <c r="I69" s="75"/>
      <c r="J69" s="75"/>
      <c r="K69" s="136"/>
      <c r="L69" s="157"/>
      <c r="M69" s="75"/>
      <c r="N69" s="158"/>
      <c r="P69" s="75"/>
      <c r="Q69" s="136"/>
      <c r="R69" s="157"/>
      <c r="S69" s="75"/>
      <c r="T69" s="158"/>
    </row>
    <row r="70" spans="2:39" ht="14.55" customHeight="1" x14ac:dyDescent="0.3">
      <c r="B70" s="480" t="s">
        <v>466</v>
      </c>
      <c r="C70" s="481"/>
      <c r="D70" s="481"/>
      <c r="E70" s="481"/>
      <c r="F70" s="481"/>
      <c r="G70" s="299"/>
      <c r="H70" s="249"/>
      <c r="I70" s="299"/>
      <c r="J70" s="299"/>
      <c r="K70" s="483">
        <f>AB71</f>
        <v>0</v>
      </c>
      <c r="L70" s="484"/>
      <c r="M70" s="484"/>
      <c r="Q70" s="483">
        <f>AM71</f>
        <v>0</v>
      </c>
      <c r="R70" s="484"/>
      <c r="S70" s="484"/>
    </row>
    <row r="71" spans="2:39" ht="27" customHeight="1" x14ac:dyDescent="0.3">
      <c r="B71" s="482"/>
      <c r="C71" s="482"/>
      <c r="D71" s="482"/>
      <c r="E71" s="482"/>
      <c r="F71" s="482"/>
      <c r="G71" s="99"/>
      <c r="H71" s="99"/>
      <c r="K71" s="472" t="str">
        <f>IF(L72="ý","NB: you have not provided responses for "&amp;AB72&amp;" items","")</f>
        <v>NB: you have not provided responses for 3 items</v>
      </c>
      <c r="L71" s="249"/>
      <c r="M71" s="249"/>
      <c r="N71" s="14"/>
      <c r="Q71" s="472" t="str">
        <f>IF(R72="ý","NB: you have not provided responses for "&amp;AM72&amp;" items","")</f>
        <v>NB: you have not provided responses for 3 items</v>
      </c>
      <c r="R71" s="249"/>
      <c r="S71" s="249"/>
      <c r="T71" s="14"/>
      <c r="Z71" t="s">
        <v>466</v>
      </c>
      <c r="AB71" s="25">
        <f>SUM(Y46,Y48,Y50)</f>
        <v>0</v>
      </c>
      <c r="AK71" t="s">
        <v>466</v>
      </c>
      <c r="AM71" s="25">
        <f>SUM(AJ46,AJ48,AJ50)</f>
        <v>0</v>
      </c>
    </row>
    <row r="72" spans="2:39" ht="17.399999999999999" x14ac:dyDescent="0.3">
      <c r="B72" s="482"/>
      <c r="C72" s="482"/>
      <c r="D72" s="482"/>
      <c r="E72" s="482"/>
      <c r="F72" s="482"/>
      <c r="K72" s="14"/>
      <c r="L72" s="105" t="str">
        <f>IF(AB72=0,"þ", IF(AB72=FALSE," ","ý"))</f>
        <v>ý</v>
      </c>
      <c r="Q72" s="14"/>
      <c r="R72" s="105" t="str">
        <f>IF(AM72=0,"þ", IF(AM72=FALSE," ","ý"))</f>
        <v>ý</v>
      </c>
      <c r="Z72" t="s">
        <v>96</v>
      </c>
      <c r="AB72" s="25">
        <f>SUM(AB46,AB48,AB50)</f>
        <v>3</v>
      </c>
      <c r="AK72" t="s">
        <v>96</v>
      </c>
      <c r="AM72" s="25">
        <f>SUM(AM46,AM48,AM50)</f>
        <v>3</v>
      </c>
    </row>
    <row r="73" spans="2:39" ht="4.8" customHeight="1" x14ac:dyDescent="0.3">
      <c r="B73" s="135"/>
      <c r="C73" s="135"/>
      <c r="D73" s="135"/>
      <c r="E73" s="135"/>
      <c r="F73" s="135"/>
      <c r="G73" s="135"/>
      <c r="H73" s="135"/>
      <c r="I73" s="75"/>
      <c r="J73" s="75"/>
      <c r="K73" s="136"/>
      <c r="L73" s="157"/>
      <c r="M73" s="75"/>
      <c r="N73" s="158"/>
      <c r="P73" s="75"/>
      <c r="Q73" s="136"/>
      <c r="R73" s="157"/>
      <c r="S73" s="75"/>
      <c r="T73" s="158"/>
    </row>
    <row r="74" spans="2:39" ht="15" x14ac:dyDescent="0.3">
      <c r="B74" s="480" t="s">
        <v>475</v>
      </c>
      <c r="C74" s="481"/>
      <c r="D74" s="481"/>
      <c r="E74" s="481"/>
      <c r="F74" s="481"/>
      <c r="G74" s="299"/>
      <c r="H74" s="249"/>
      <c r="I74" s="299"/>
      <c r="J74" s="299"/>
      <c r="K74" s="483">
        <f>AB76</f>
        <v>0</v>
      </c>
      <c r="L74" s="484"/>
      <c r="M74" s="484"/>
      <c r="Q74" s="483">
        <f>AM76</f>
        <v>0</v>
      </c>
      <c r="R74" s="484"/>
      <c r="S74" s="484"/>
    </row>
    <row r="75" spans="2:39" ht="30" customHeight="1" x14ac:dyDescent="0.3">
      <c r="B75" s="482"/>
      <c r="C75" s="482"/>
      <c r="D75" s="482"/>
      <c r="E75" s="482"/>
      <c r="F75" s="482"/>
      <c r="G75" s="99"/>
      <c r="H75" s="99"/>
      <c r="K75" s="472" t="str">
        <f>IF(L76="ý","NB: you have not provided responses for "&amp;AB78&amp;" items","")</f>
        <v>NB: you have not provided responses for 18 items</v>
      </c>
      <c r="L75" s="249"/>
      <c r="M75" s="249"/>
      <c r="N75" s="14"/>
      <c r="Q75" s="472" t="str">
        <f>IF(R76="ý","NB: you have not provided responses for "&amp;AM78&amp;" items","")</f>
        <v>NB: you have not provided responses for 18 items</v>
      </c>
      <c r="R75" s="249"/>
      <c r="S75" s="249"/>
      <c r="T75" s="14"/>
    </row>
    <row r="76" spans="2:39" ht="16.2" customHeight="1" x14ac:dyDescent="0.3">
      <c r="B76" s="482"/>
      <c r="C76" s="482"/>
      <c r="D76" s="482"/>
      <c r="E76" s="482"/>
      <c r="F76" s="482"/>
      <c r="K76" s="14"/>
      <c r="L76" s="105" t="str">
        <f>IF(AB78=0,"þ", IF(AB78=FALSE," ","ý"))</f>
        <v>ý</v>
      </c>
      <c r="Q76" s="14"/>
      <c r="R76" s="105" t="str">
        <f>IF(AM78=0,"þ", IF(AM78=FALSE," ","ý"))</f>
        <v>ý</v>
      </c>
      <c r="Z76" s="394" t="s">
        <v>474</v>
      </c>
      <c r="AA76" s="394"/>
      <c r="AB76" s="193">
        <f>SUM(AB57,AB62,AB66,AB71)</f>
        <v>0</v>
      </c>
      <c r="AK76" s="394" t="s">
        <v>474</v>
      </c>
      <c r="AL76" s="394"/>
      <c r="AM76" s="193">
        <f>SUM(AM57,AM62,AM66,AM71)</f>
        <v>0</v>
      </c>
    </row>
    <row r="77" spans="2:39" ht="4.8" customHeight="1" x14ac:dyDescent="0.3">
      <c r="B77" s="135"/>
      <c r="C77" s="135"/>
      <c r="D77" s="135"/>
      <c r="E77" s="135"/>
      <c r="F77" s="135"/>
      <c r="G77" s="135"/>
      <c r="H77" s="135"/>
      <c r="I77" s="75"/>
      <c r="J77" s="75"/>
      <c r="K77" s="136"/>
      <c r="L77" s="157"/>
      <c r="M77" s="75"/>
      <c r="N77" s="158"/>
      <c r="P77" s="75"/>
      <c r="Q77" s="136"/>
      <c r="R77" s="157"/>
      <c r="S77" s="75"/>
      <c r="T77" s="158"/>
      <c r="Z77" s="394"/>
      <c r="AA77" s="394"/>
      <c r="AK77" s="394"/>
      <c r="AL77" s="394"/>
    </row>
    <row r="78" spans="2:39" x14ac:dyDescent="0.3">
      <c r="Z78" t="s">
        <v>96</v>
      </c>
      <c r="AB78" s="25">
        <f>SUM(AB58,AB63,AB67,AB72)</f>
        <v>18</v>
      </c>
      <c r="AK78" t="s">
        <v>96</v>
      </c>
      <c r="AM78" s="25">
        <f>SUM(AM58,AM63,AM67,AM72)</f>
        <v>18</v>
      </c>
    </row>
    <row r="79" spans="2:39" x14ac:dyDescent="0.3"/>
    <row r="80" spans="2:39" x14ac:dyDescent="0.3"/>
    <row r="81" x14ac:dyDescent="0.3"/>
    <row r="82" x14ac:dyDescent="0.3"/>
    <row r="83" x14ac:dyDescent="0.3"/>
    <row r="84" x14ac:dyDescent="0.3"/>
  </sheetData>
  <sheetProtection algorithmName="SHA-512" hashValue="Hs0eZGL7zwNSMuYV/1mZtUPQDyQRdXGeU4YfRqa0lFNUQEU4ReGTIm+e2eXtsf1f2K8s6yn1QAhjynkdyvchrg==" saltValue="lNcU000HIpRWTGm3fp9G9w==" spinCount="100000" sheet="1" objects="1" formatRows="0" selectLockedCells="1"/>
  <dataConsolidate/>
  <mergeCells count="113">
    <mergeCell ref="AJ40:AJ44"/>
    <mergeCell ref="AK76:AL77"/>
    <mergeCell ref="Q53:S54"/>
    <mergeCell ref="B4:S4"/>
    <mergeCell ref="B2:S2"/>
    <mergeCell ref="K6:M6"/>
    <mergeCell ref="Q6:S6"/>
    <mergeCell ref="K9:S10"/>
    <mergeCell ref="Q66:S66"/>
    <mergeCell ref="Q67:S67"/>
    <mergeCell ref="Q70:S70"/>
    <mergeCell ref="Q71:S71"/>
    <mergeCell ref="Q74:S74"/>
    <mergeCell ref="Q56:S56"/>
    <mergeCell ref="Q58:S58"/>
    <mergeCell ref="Q59:S59"/>
    <mergeCell ref="Q62:S62"/>
    <mergeCell ref="Q63:S63"/>
    <mergeCell ref="Q42:S42"/>
    <mergeCell ref="Q44:S44"/>
    <mergeCell ref="Q46:S46"/>
    <mergeCell ref="Q48:S48"/>
    <mergeCell ref="Q50:S50"/>
    <mergeCell ref="Q32:S32"/>
    <mergeCell ref="Q34:S34"/>
    <mergeCell ref="Q36:S36"/>
    <mergeCell ref="Q38:S38"/>
    <mergeCell ref="Q40:S40"/>
    <mergeCell ref="Q22:S22"/>
    <mergeCell ref="Q24:S24"/>
    <mergeCell ref="Q26:S26"/>
    <mergeCell ref="Q28:S28"/>
    <mergeCell ref="Q30:S30"/>
    <mergeCell ref="Q12:S12"/>
    <mergeCell ref="Q14:S14"/>
    <mergeCell ref="Q16:S16"/>
    <mergeCell ref="Q18:S18"/>
    <mergeCell ref="Q20:S20"/>
    <mergeCell ref="K7:M7"/>
    <mergeCell ref="I9:J10"/>
    <mergeCell ref="Q7:S7"/>
    <mergeCell ref="Y40:Y44"/>
    <mergeCell ref="K28:M28"/>
    <mergeCell ref="K30:M30"/>
    <mergeCell ref="B28:I28"/>
    <mergeCell ref="B30:I30"/>
    <mergeCell ref="K24:M24"/>
    <mergeCell ref="K26:M26"/>
    <mergeCell ref="B24:I24"/>
    <mergeCell ref="B26:I26"/>
    <mergeCell ref="K36:M36"/>
    <mergeCell ref="K34:M34"/>
    <mergeCell ref="B36:I36"/>
    <mergeCell ref="K32:M32"/>
    <mergeCell ref="B32:I32"/>
    <mergeCell ref="K42:M42"/>
    <mergeCell ref="K44:M44"/>
    <mergeCell ref="B7:D7"/>
    <mergeCell ref="E7:G7"/>
    <mergeCell ref="K12:M12"/>
    <mergeCell ref="K14:M14"/>
    <mergeCell ref="B14:I14"/>
    <mergeCell ref="B9:D10"/>
    <mergeCell ref="E9:H10"/>
    <mergeCell ref="K20:M20"/>
    <mergeCell ref="K22:M22"/>
    <mergeCell ref="B20:I20"/>
    <mergeCell ref="B22:I22"/>
    <mergeCell ref="K16:M16"/>
    <mergeCell ref="K18:M18"/>
    <mergeCell ref="B16:I16"/>
    <mergeCell ref="B18:I18"/>
    <mergeCell ref="B42:I42"/>
    <mergeCell ref="B44:I44"/>
    <mergeCell ref="K38:M38"/>
    <mergeCell ref="K40:M40"/>
    <mergeCell ref="B38:I38"/>
    <mergeCell ref="B40:I40"/>
    <mergeCell ref="B53:D54"/>
    <mergeCell ref="E53:M54"/>
    <mergeCell ref="K50:M50"/>
    <mergeCell ref="B50:I50"/>
    <mergeCell ref="K46:M46"/>
    <mergeCell ref="K48:M48"/>
    <mergeCell ref="B46:I46"/>
    <mergeCell ref="B48:I48"/>
    <mergeCell ref="K56:M56"/>
    <mergeCell ref="B58:F60"/>
    <mergeCell ref="I58:J58"/>
    <mergeCell ref="K58:M58"/>
    <mergeCell ref="K59:M59"/>
    <mergeCell ref="K63:M63"/>
    <mergeCell ref="B66:F68"/>
    <mergeCell ref="G66:H66"/>
    <mergeCell ref="I66:J66"/>
    <mergeCell ref="K66:M66"/>
    <mergeCell ref="K67:M67"/>
    <mergeCell ref="B62:F64"/>
    <mergeCell ref="G62:H62"/>
    <mergeCell ref="I62:J62"/>
    <mergeCell ref="K62:M62"/>
    <mergeCell ref="Z76:AA77"/>
    <mergeCell ref="B74:F76"/>
    <mergeCell ref="G74:H74"/>
    <mergeCell ref="I74:J74"/>
    <mergeCell ref="K74:M74"/>
    <mergeCell ref="K75:M75"/>
    <mergeCell ref="Q75:S75"/>
    <mergeCell ref="B70:F72"/>
    <mergeCell ref="G70:H70"/>
    <mergeCell ref="I70:J70"/>
    <mergeCell ref="K70:M70"/>
    <mergeCell ref="K71:M71"/>
  </mergeCells>
  <conditionalFormatting sqref="B4:B5">
    <cfRule type="expression" dxfId="983" priority="295">
      <formula>$E$7=0</formula>
    </cfRule>
  </conditionalFormatting>
  <conditionalFormatting sqref="B7">
    <cfRule type="expression" dxfId="982" priority="326">
      <formula>$E$7=0</formula>
    </cfRule>
  </conditionalFormatting>
  <conditionalFormatting sqref="B9">
    <cfRule type="expression" dxfId="981" priority="320">
      <formula>$E$7=0</formula>
    </cfRule>
  </conditionalFormatting>
  <conditionalFormatting sqref="B16">
    <cfRule type="expression" dxfId="980" priority="112">
      <formula>$E$7=0</formula>
    </cfRule>
  </conditionalFormatting>
  <conditionalFormatting sqref="B18">
    <cfRule type="expression" dxfId="979" priority="113">
      <formula>$E$7=0</formula>
    </cfRule>
  </conditionalFormatting>
  <conditionalFormatting sqref="B20">
    <cfRule type="expression" dxfId="978" priority="114">
      <formula>$E$7=0</formula>
    </cfRule>
  </conditionalFormatting>
  <conditionalFormatting sqref="B22">
    <cfRule type="expression" dxfId="977" priority="115">
      <formula>$E$7=0</formula>
    </cfRule>
  </conditionalFormatting>
  <conditionalFormatting sqref="B24">
    <cfRule type="expression" dxfId="976" priority="116">
      <formula>$E$7=0</formula>
    </cfRule>
  </conditionalFormatting>
  <conditionalFormatting sqref="B26">
    <cfRule type="expression" dxfId="975" priority="117">
      <formula>$E$7=0</formula>
    </cfRule>
  </conditionalFormatting>
  <conditionalFormatting sqref="B28">
    <cfRule type="expression" dxfId="974" priority="118">
      <formula>$E$7=0</formula>
    </cfRule>
  </conditionalFormatting>
  <conditionalFormatting sqref="B30">
    <cfRule type="expression" dxfId="973" priority="119">
      <formula>$E$7=0</formula>
    </cfRule>
  </conditionalFormatting>
  <conditionalFormatting sqref="B32">
    <cfRule type="expression" dxfId="972" priority="120">
      <formula>$E$7=0</formula>
    </cfRule>
  </conditionalFormatting>
  <conditionalFormatting sqref="B36">
    <cfRule type="expression" dxfId="971" priority="214">
      <formula>$E$7=0</formula>
    </cfRule>
  </conditionalFormatting>
  <conditionalFormatting sqref="B38">
    <cfRule type="expression" dxfId="970" priority="127">
      <formula>$E$7=0</formula>
    </cfRule>
  </conditionalFormatting>
  <conditionalFormatting sqref="B40">
    <cfRule type="expression" dxfId="969" priority="126">
      <formula>$E$7=0</formula>
    </cfRule>
  </conditionalFormatting>
  <conditionalFormatting sqref="B42">
    <cfRule type="expression" dxfId="968" priority="125">
      <formula>$E$7=0</formula>
    </cfRule>
  </conditionalFormatting>
  <conditionalFormatting sqref="B44">
    <cfRule type="expression" dxfId="967" priority="124">
      <formula>$E$7=0</formula>
    </cfRule>
  </conditionalFormatting>
  <conditionalFormatting sqref="B46">
    <cfRule type="expression" dxfId="966" priority="123">
      <formula>$E$7=0</formula>
    </cfRule>
  </conditionalFormatting>
  <conditionalFormatting sqref="B48">
    <cfRule type="expression" dxfId="965" priority="122">
      <formula>$E$7=0</formula>
    </cfRule>
  </conditionalFormatting>
  <conditionalFormatting sqref="B50">
    <cfRule type="expression" dxfId="964" priority="121">
      <formula>$E$7=0</formula>
    </cfRule>
  </conditionalFormatting>
  <conditionalFormatting sqref="B53">
    <cfRule type="expression" dxfId="963" priority="179">
      <formula>$E$7=0</formula>
    </cfRule>
  </conditionalFormatting>
  <conditionalFormatting sqref="B62">
    <cfRule type="expression" dxfId="962" priority="290">
      <formula>$E$7=0</formula>
    </cfRule>
  </conditionalFormatting>
  <conditionalFormatting sqref="B66">
    <cfRule type="expression" dxfId="961" priority="288">
      <formula>$E$7=0</formula>
    </cfRule>
  </conditionalFormatting>
  <conditionalFormatting sqref="B70">
    <cfRule type="expression" dxfId="960" priority="150">
      <formula>$E$7=0</formula>
    </cfRule>
  </conditionalFormatting>
  <conditionalFormatting sqref="B74">
    <cfRule type="expression" dxfId="959" priority="135">
      <formula>$E$7=0</formula>
    </cfRule>
  </conditionalFormatting>
  <conditionalFormatting sqref="B12:J12 P12 B34:J34">
    <cfRule type="expression" dxfId="958" priority="331">
      <formula>$E$7=0</formula>
    </cfRule>
  </conditionalFormatting>
  <conditionalFormatting sqref="B56:J56">
    <cfRule type="expression" dxfId="957" priority="307">
      <formula>$E$7=0</formula>
    </cfRule>
  </conditionalFormatting>
  <conditionalFormatting sqref="B56:N56">
    <cfRule type="expression" dxfId="956" priority="1324">
      <formula>$AB$78=18</formula>
    </cfRule>
  </conditionalFormatting>
  <conditionalFormatting sqref="B58:N61">
    <cfRule type="expression" dxfId="955" priority="178">
      <formula>$AB$58=6</formula>
    </cfRule>
  </conditionalFormatting>
  <conditionalFormatting sqref="B61:N61">
    <cfRule type="expression" dxfId="954" priority="1329">
      <formula>$E$7=0</formula>
    </cfRule>
  </conditionalFormatting>
  <conditionalFormatting sqref="B62:N65">
    <cfRule type="expression" dxfId="953" priority="173">
      <formula>$AB$63=5</formula>
    </cfRule>
  </conditionalFormatting>
  <conditionalFormatting sqref="B65:N65 P65:T65 F6 H6:I6 K12:M12 K34:M34 K59 Q59 K63 Q63">
    <cfRule type="expression" dxfId="952" priority="330">
      <formula>$E$7=0</formula>
    </cfRule>
  </conditionalFormatting>
  <conditionalFormatting sqref="B66:N69">
    <cfRule type="expression" dxfId="951" priority="142">
      <formula>$AB$67=4</formula>
    </cfRule>
  </conditionalFormatting>
  <conditionalFormatting sqref="B69:N69">
    <cfRule type="expression" dxfId="950" priority="264">
      <formula>$E$7=0</formula>
    </cfRule>
  </conditionalFormatting>
  <conditionalFormatting sqref="B70:N73">
    <cfRule type="expression" dxfId="949" priority="143">
      <formula>$AB$72=3</formula>
    </cfRule>
  </conditionalFormatting>
  <conditionalFormatting sqref="B73:N73">
    <cfRule type="expression" dxfId="948" priority="144">
      <formula>$E$7=0</formula>
    </cfRule>
  </conditionalFormatting>
  <conditionalFormatting sqref="B74:N77">
    <cfRule type="expression" dxfId="947" priority="128">
      <formula>$AB$78=18</formula>
    </cfRule>
  </conditionalFormatting>
  <conditionalFormatting sqref="B77:N77">
    <cfRule type="expression" dxfId="946" priority="129">
      <formula>$E$7=0</formula>
    </cfRule>
  </conditionalFormatting>
  <conditionalFormatting sqref="E9">
    <cfRule type="containsBlanks" dxfId="945" priority="322">
      <formula>LEN(TRIM(E9))=0</formula>
    </cfRule>
    <cfRule type="expression" dxfId="944" priority="321">
      <formula>$E$7=0</formula>
    </cfRule>
  </conditionalFormatting>
  <conditionalFormatting sqref="E53">
    <cfRule type="containsBlanks" dxfId="943" priority="181">
      <formula>LEN(TRIM(E53))=0</formula>
    </cfRule>
    <cfRule type="expression" dxfId="942" priority="180">
      <formula>$E$7=0</formula>
    </cfRule>
  </conditionalFormatting>
  <conditionalFormatting sqref="E7:G7">
    <cfRule type="cellIs" dxfId="941" priority="329" operator="equal">
      <formula>0</formula>
    </cfRule>
  </conditionalFormatting>
  <conditionalFormatting sqref="I58">
    <cfRule type="expression" dxfId="940" priority="305">
      <formula>$E$7=0</formula>
    </cfRule>
  </conditionalFormatting>
  <conditionalFormatting sqref="I70">
    <cfRule type="expression" dxfId="939" priority="153">
      <formula>$E$7=0</formula>
    </cfRule>
  </conditionalFormatting>
  <conditionalFormatting sqref="I74">
    <cfRule type="expression" dxfId="938" priority="138">
      <formula>$E$7=0</formula>
    </cfRule>
  </conditionalFormatting>
  <conditionalFormatting sqref="K6:K7 B14 B58 G62 I62 G66 I66 G70 G74">
    <cfRule type="expression" dxfId="937" priority="328">
      <formula>$E$7=0</formula>
    </cfRule>
  </conditionalFormatting>
  <conditionalFormatting sqref="K7 Q7 K14 K18 Q18 K20 Q20 K22 Q22 K24 Q24 K26 Q26 K32 Q32 K36 Q36 K38 Q38 K40 Q40 K42 Q42 K44 Q44 K46 Q46">
    <cfRule type="expression" dxfId="936" priority="48">
      <formula>$E$7=0</formula>
    </cfRule>
  </conditionalFormatting>
  <conditionalFormatting sqref="K7">
    <cfRule type="containsBlanks" dxfId="935" priority="324">
      <formula>LEN(TRIM(K7))=0</formula>
    </cfRule>
  </conditionalFormatting>
  <conditionalFormatting sqref="K9">
    <cfRule type="notContainsBlanks" dxfId="934" priority="1330">
      <formula>LEN(TRIM(K9))&gt;0</formula>
    </cfRule>
    <cfRule type="expression" dxfId="933" priority="1331">
      <formula>$I$9=""</formula>
    </cfRule>
  </conditionalFormatting>
  <conditionalFormatting sqref="K14">
    <cfRule type="containsBlanks" dxfId="932" priority="333">
      <formula>LEN(TRIM(K14))=0</formula>
    </cfRule>
  </conditionalFormatting>
  <conditionalFormatting sqref="K16">
    <cfRule type="expression" dxfId="931" priority="315">
      <formula>$E$7=0</formula>
    </cfRule>
    <cfRule type="containsBlanks" dxfId="930" priority="316">
      <formula>LEN(TRIM(K16))=0</formula>
    </cfRule>
    <cfRule type="containsBlanks" dxfId="929" priority="199">
      <formula>LEN(TRIM(K16))=0</formula>
    </cfRule>
    <cfRule type="expression" dxfId="928" priority="198">
      <formula>$E$7=0</formula>
    </cfRule>
  </conditionalFormatting>
  <conditionalFormatting sqref="K18">
    <cfRule type="containsBlanks" dxfId="927" priority="312">
      <formula>LEN(TRIM(K18))=0</formula>
    </cfRule>
  </conditionalFormatting>
  <conditionalFormatting sqref="K20">
    <cfRule type="containsBlanks" dxfId="926" priority="197">
      <formula>LEN(TRIM(K20))=0</formula>
    </cfRule>
  </conditionalFormatting>
  <conditionalFormatting sqref="K22">
    <cfRule type="containsBlanks" dxfId="925" priority="195">
      <formula>LEN(TRIM(K22))=0</formula>
    </cfRule>
    <cfRule type="containsBlanks" dxfId="924" priority="193">
      <formula>LEN(TRIM(K22))=0</formula>
    </cfRule>
    <cfRule type="expression" dxfId="923" priority="194">
      <formula>$E$7=0</formula>
    </cfRule>
  </conditionalFormatting>
  <conditionalFormatting sqref="K24">
    <cfRule type="containsBlanks" dxfId="922" priority="191">
      <formula>LEN(TRIM(K24))=0</formula>
    </cfRule>
    <cfRule type="expression" dxfId="921" priority="190">
      <formula>$E$7=0</formula>
    </cfRule>
    <cfRule type="containsBlanks" dxfId="920" priority="189">
      <formula>LEN(TRIM(K24))=0</formula>
    </cfRule>
  </conditionalFormatting>
  <conditionalFormatting sqref="K26 K32">
    <cfRule type="containsBlanks" dxfId="919" priority="327">
      <formula>LEN(TRIM(K26))=0</formula>
    </cfRule>
  </conditionalFormatting>
  <conditionalFormatting sqref="K28">
    <cfRule type="expression" dxfId="918" priority="176">
      <formula>$E$7=0</formula>
    </cfRule>
    <cfRule type="containsBlanks" dxfId="917" priority="177">
      <formula>LEN(TRIM(K28))=0</formula>
    </cfRule>
  </conditionalFormatting>
  <conditionalFormatting sqref="K30">
    <cfRule type="expression" dxfId="916" priority="174">
      <formula>$E$7=0</formula>
    </cfRule>
    <cfRule type="containsBlanks" dxfId="915" priority="175">
      <formula>LEN(TRIM(K30))=0</formula>
    </cfRule>
  </conditionalFormatting>
  <conditionalFormatting sqref="K36">
    <cfRule type="containsBlanks" dxfId="914" priority="196">
      <formula>LEN(TRIM(K36))=0</formula>
    </cfRule>
  </conditionalFormatting>
  <conditionalFormatting sqref="K38">
    <cfRule type="containsBlanks" dxfId="913" priority="187">
      <formula>LEN(TRIM(K38))=0</formula>
    </cfRule>
  </conditionalFormatting>
  <conditionalFormatting sqref="K40 K42 K46">
    <cfRule type="containsBlanks" dxfId="912" priority="186">
      <formula>LEN(TRIM(K40))=0</formula>
    </cfRule>
  </conditionalFormatting>
  <conditionalFormatting sqref="K44">
    <cfRule type="containsBlanks" dxfId="911" priority="185">
      <formula>LEN(TRIM(K44))=0</formula>
    </cfRule>
  </conditionalFormatting>
  <conditionalFormatting sqref="K48">
    <cfRule type="containsBlanks" dxfId="910" priority="165">
      <formula>LEN(TRIM(K48))=0</formula>
    </cfRule>
    <cfRule type="expression" dxfId="909" priority="164">
      <formula>$E$7=0</formula>
    </cfRule>
  </conditionalFormatting>
  <conditionalFormatting sqref="K50">
    <cfRule type="containsBlanks" dxfId="908" priority="162">
      <formula>LEN(TRIM(K50))=0</formula>
    </cfRule>
    <cfRule type="expression" dxfId="907" priority="161">
      <formula>$E$7=0</formula>
    </cfRule>
  </conditionalFormatting>
  <conditionalFormatting sqref="K58">
    <cfRule type="expression" dxfId="906" priority="303">
      <formula>$E$7=0</formula>
    </cfRule>
    <cfRule type="containsBlanks" dxfId="905" priority="304">
      <formula>LEN(TRIM(K58))=0</formula>
    </cfRule>
  </conditionalFormatting>
  <conditionalFormatting sqref="K62">
    <cfRule type="expression" dxfId="904" priority="301">
      <formula>$E$7=0</formula>
    </cfRule>
    <cfRule type="containsBlanks" dxfId="903" priority="302">
      <formula>LEN(TRIM(K62))=0</formula>
    </cfRule>
  </conditionalFormatting>
  <conditionalFormatting sqref="K66">
    <cfRule type="containsBlanks" dxfId="902" priority="300">
      <formula>LEN(TRIM(K66))=0</formula>
    </cfRule>
    <cfRule type="expression" dxfId="901" priority="299">
      <formula>$E$7=0</formula>
    </cfRule>
  </conditionalFormatting>
  <conditionalFormatting sqref="K67">
    <cfRule type="expression" dxfId="900" priority="277">
      <formula>$E$7=0</formula>
    </cfRule>
  </conditionalFormatting>
  <conditionalFormatting sqref="K70">
    <cfRule type="containsBlanks" dxfId="899" priority="152">
      <formula>LEN(TRIM(K70))=0</formula>
    </cfRule>
    <cfRule type="expression" dxfId="898" priority="151">
      <formula>$E$7=0</formula>
    </cfRule>
  </conditionalFormatting>
  <conditionalFormatting sqref="K71">
    <cfRule type="expression" dxfId="897" priority="149">
      <formula>$E$7=0</formula>
    </cfRule>
  </conditionalFormatting>
  <conditionalFormatting sqref="K74">
    <cfRule type="expression" dxfId="896" priority="136">
      <formula>$E$7=0</formula>
    </cfRule>
    <cfRule type="containsBlanks" dxfId="895" priority="137">
      <formula>LEN(TRIM(K74))=0</formula>
    </cfRule>
  </conditionalFormatting>
  <conditionalFormatting sqref="K75">
    <cfRule type="expression" dxfId="894" priority="134">
      <formula>$E$7=0</formula>
    </cfRule>
  </conditionalFormatting>
  <conditionalFormatting sqref="K56:M56">
    <cfRule type="expression" dxfId="893" priority="306">
      <formula>$E$7=0</formula>
    </cfRule>
  </conditionalFormatting>
  <conditionalFormatting sqref="K58:M58">
    <cfRule type="containsErrors" dxfId="892" priority="1314">
      <formula>ISERROR(K58)</formula>
    </cfRule>
  </conditionalFormatting>
  <conditionalFormatting sqref="K59:M59">
    <cfRule type="expression" dxfId="891" priority="1311">
      <formula>$AB$58=0</formula>
    </cfRule>
  </conditionalFormatting>
  <conditionalFormatting sqref="L60:L61">
    <cfRule type="expression" dxfId="890" priority="283">
      <formula>$E$7=0</formula>
    </cfRule>
    <cfRule type="containsText" dxfId="889" priority="285" operator="containsText" text="þ">
      <formula>NOT(ISERROR(SEARCH("þ",L60)))</formula>
    </cfRule>
    <cfRule type="containsText" dxfId="888" priority="284" operator="containsText" text="ý">
      <formula>NOT(ISERROR(SEARCH("ý",L60)))</formula>
    </cfRule>
  </conditionalFormatting>
  <conditionalFormatting sqref="L64:L65">
    <cfRule type="expression" dxfId="887" priority="269">
      <formula>$E$7=0</formula>
    </cfRule>
    <cfRule type="containsText" dxfId="886" priority="271" operator="containsText" text="þ">
      <formula>NOT(ISERROR(SEARCH("þ",L64)))</formula>
    </cfRule>
    <cfRule type="containsText" dxfId="885" priority="270" operator="containsText" text="ý">
      <formula>NOT(ISERROR(SEARCH("ý",L64)))</formula>
    </cfRule>
  </conditionalFormatting>
  <conditionalFormatting sqref="L68:L69">
    <cfRule type="expression" dxfId="884" priority="265">
      <formula>$E$7=0</formula>
    </cfRule>
    <cfRule type="containsText" dxfId="883" priority="266" operator="containsText" text="ý">
      <formula>NOT(ISERROR(SEARCH("ý",L68)))</formula>
    </cfRule>
    <cfRule type="containsText" dxfId="882" priority="267" operator="containsText" text="þ">
      <formula>NOT(ISERROR(SEARCH("þ",L68)))</formula>
    </cfRule>
  </conditionalFormatting>
  <conditionalFormatting sqref="L72:L73">
    <cfRule type="containsText" dxfId="881" priority="147" operator="containsText" text="þ">
      <formula>NOT(ISERROR(SEARCH("þ",L72)))</formula>
    </cfRule>
    <cfRule type="containsText" dxfId="880" priority="146" operator="containsText" text="ý">
      <formula>NOT(ISERROR(SEARCH("ý",L72)))</formula>
    </cfRule>
    <cfRule type="expression" dxfId="879" priority="145">
      <formula>$E$7=0</formula>
    </cfRule>
  </conditionalFormatting>
  <conditionalFormatting sqref="L76:L77">
    <cfRule type="containsText" dxfId="878" priority="132" operator="containsText" text="þ">
      <formula>NOT(ISERROR(SEARCH("þ",L76)))</formula>
    </cfRule>
    <cfRule type="containsText" dxfId="877" priority="131" operator="containsText" text="ý">
      <formula>NOT(ISERROR(SEARCH("ý",L76)))</formula>
    </cfRule>
    <cfRule type="expression" dxfId="876" priority="130">
      <formula>$E$7=0</formula>
    </cfRule>
  </conditionalFormatting>
  <conditionalFormatting sqref="N12 T12 N34">
    <cfRule type="expression" dxfId="875" priority="332">
      <formula>$E$7=0</formula>
    </cfRule>
  </conditionalFormatting>
  <conditionalFormatting sqref="N56">
    <cfRule type="expression" dxfId="874" priority="308">
      <formula>$E$7=0</formula>
    </cfRule>
  </conditionalFormatting>
  <conditionalFormatting sqref="N59:N61">
    <cfRule type="expression" dxfId="873" priority="286">
      <formula>$E$7=0</formula>
    </cfRule>
  </conditionalFormatting>
  <conditionalFormatting sqref="N63:N65">
    <cfRule type="expression" dxfId="872" priority="272">
      <formula>$E$7=0</formula>
    </cfRule>
  </conditionalFormatting>
  <conditionalFormatting sqref="P34">
    <cfRule type="expression" dxfId="871" priority="100">
      <formula>$E$7=0</formula>
    </cfRule>
  </conditionalFormatting>
  <conditionalFormatting sqref="P56">
    <cfRule type="expression" dxfId="870" priority="90">
      <formula>$E$7=0</formula>
    </cfRule>
  </conditionalFormatting>
  <conditionalFormatting sqref="P56:T56">
    <cfRule type="expression" dxfId="869" priority="105">
      <formula>$AM$78=18</formula>
    </cfRule>
  </conditionalFormatting>
  <conditionalFormatting sqref="P58:T61">
    <cfRule type="expression" dxfId="868" priority="46">
      <formula>$AM$58=6</formula>
    </cfRule>
  </conditionalFormatting>
  <conditionalFormatting sqref="P61:T61">
    <cfRule type="expression" dxfId="867" priority="106">
      <formula>$E$7=0</formula>
    </cfRule>
  </conditionalFormatting>
  <conditionalFormatting sqref="P62:T65">
    <cfRule type="expression" dxfId="866" priority="41">
      <formula>$AM$63=5</formula>
    </cfRule>
  </conditionalFormatting>
  <conditionalFormatting sqref="P66:T69">
    <cfRule type="expression" dxfId="865" priority="22">
      <formula>$AM$67=4</formula>
    </cfRule>
  </conditionalFormatting>
  <conditionalFormatting sqref="P69:T69">
    <cfRule type="expression" dxfId="864" priority="63">
      <formula>$E$7=0</formula>
    </cfRule>
  </conditionalFormatting>
  <conditionalFormatting sqref="P70:T73">
    <cfRule type="expression" dxfId="863" priority="23">
      <formula>$AM$72=3</formula>
    </cfRule>
  </conditionalFormatting>
  <conditionalFormatting sqref="P73:T73">
    <cfRule type="expression" dxfId="862" priority="24">
      <formula>$E$7=0</formula>
    </cfRule>
  </conditionalFormatting>
  <conditionalFormatting sqref="P74:T77">
    <cfRule type="expression" dxfId="861" priority="10">
      <formula>$AM$78=18</formula>
    </cfRule>
  </conditionalFormatting>
  <conditionalFormatting sqref="P77:T77">
    <cfRule type="expression" dxfId="860" priority="11">
      <formula>$E$7=0</formula>
    </cfRule>
  </conditionalFormatting>
  <conditionalFormatting sqref="Q6">
    <cfRule type="expression" dxfId="859" priority="9">
      <formula>$E$7=0</formula>
    </cfRule>
  </conditionalFormatting>
  <conditionalFormatting sqref="Q7">
    <cfRule type="containsBlanks" dxfId="858" priority="96">
      <formula>LEN(TRIM(Q7))=0</formula>
    </cfRule>
    <cfRule type="expression" dxfId="857" priority="98">
      <formula>$E$7=0</formula>
    </cfRule>
  </conditionalFormatting>
  <conditionalFormatting sqref="Q14">
    <cfRule type="expression" dxfId="856" priority="47">
      <formula>$E$7=0</formula>
    </cfRule>
    <cfRule type="containsBlanks" dxfId="855" priority="102">
      <formula>LEN(TRIM(Q14))=0</formula>
    </cfRule>
  </conditionalFormatting>
  <conditionalFormatting sqref="Q16">
    <cfRule type="containsBlanks" dxfId="854" priority="95">
      <formula>LEN(TRIM(Q16))=0</formula>
    </cfRule>
    <cfRule type="expression" dxfId="853" priority="94">
      <formula>$E$7=0</formula>
    </cfRule>
    <cfRule type="containsBlanks" dxfId="852" priority="62">
      <formula>LEN(TRIM(Q16))=0</formula>
    </cfRule>
    <cfRule type="expression" dxfId="851" priority="61">
      <formula>$E$7=0</formula>
    </cfRule>
  </conditionalFormatting>
  <conditionalFormatting sqref="Q18">
    <cfRule type="containsBlanks" dxfId="850" priority="92">
      <formula>LEN(TRIM(Q18))=0</formula>
    </cfRule>
  </conditionalFormatting>
  <conditionalFormatting sqref="Q20">
    <cfRule type="containsBlanks" dxfId="849" priority="60">
      <formula>LEN(TRIM(Q20))=0</formula>
    </cfRule>
  </conditionalFormatting>
  <conditionalFormatting sqref="Q22">
    <cfRule type="containsBlanks" dxfId="848" priority="58">
      <formula>LEN(TRIM(Q22))=0</formula>
    </cfRule>
    <cfRule type="expression" dxfId="847" priority="57">
      <formula>$E$7=0</formula>
    </cfRule>
    <cfRule type="containsBlanks" dxfId="846" priority="56">
      <formula>LEN(TRIM(Q22))=0</formula>
    </cfRule>
  </conditionalFormatting>
  <conditionalFormatting sqref="Q24">
    <cfRule type="containsBlanks" dxfId="845" priority="52">
      <formula>LEN(TRIM(Q24))=0</formula>
    </cfRule>
    <cfRule type="expression" dxfId="844" priority="53">
      <formula>$E$7=0</formula>
    </cfRule>
    <cfRule type="containsBlanks" dxfId="843" priority="54">
      <formula>LEN(TRIM(Q24))=0</formula>
    </cfRule>
  </conditionalFormatting>
  <conditionalFormatting sqref="Q26 Q32">
    <cfRule type="containsBlanks" dxfId="842" priority="97">
      <formula>LEN(TRIM(Q26))=0</formula>
    </cfRule>
  </conditionalFormatting>
  <conditionalFormatting sqref="Q28">
    <cfRule type="containsBlanks" dxfId="841" priority="45">
      <formula>LEN(TRIM(Q28))=0</formula>
    </cfRule>
    <cfRule type="expression" dxfId="840" priority="44">
      <formula>$E$7=0</formula>
    </cfRule>
  </conditionalFormatting>
  <conditionalFormatting sqref="Q30">
    <cfRule type="containsBlanks" dxfId="839" priority="43">
      <formula>LEN(TRIM(Q30))=0</formula>
    </cfRule>
    <cfRule type="expression" dxfId="838" priority="42">
      <formula>$E$7=0</formula>
    </cfRule>
  </conditionalFormatting>
  <conditionalFormatting sqref="Q36">
    <cfRule type="containsBlanks" dxfId="837" priority="93">
      <formula>LEN(TRIM(Q36))=0</formula>
    </cfRule>
  </conditionalFormatting>
  <conditionalFormatting sqref="Q38">
    <cfRule type="containsBlanks" dxfId="836" priority="59">
      <formula>LEN(TRIM(Q38))=0</formula>
    </cfRule>
  </conditionalFormatting>
  <conditionalFormatting sqref="Q40 Q42 Q46">
    <cfRule type="containsBlanks" dxfId="835" priority="50">
      <formula>LEN(TRIM(Q40))=0</formula>
    </cfRule>
  </conditionalFormatting>
  <conditionalFormatting sqref="Q44">
    <cfRule type="containsBlanks" dxfId="834" priority="49">
      <formula>LEN(TRIM(Q44))=0</formula>
    </cfRule>
  </conditionalFormatting>
  <conditionalFormatting sqref="Q48">
    <cfRule type="containsBlanks" dxfId="833" priority="39">
      <formula>LEN(TRIM(Q48))=0</formula>
    </cfRule>
    <cfRule type="expression" dxfId="832" priority="38">
      <formula>$E$7=0</formula>
    </cfRule>
  </conditionalFormatting>
  <conditionalFormatting sqref="Q50">
    <cfRule type="containsBlanks" dxfId="831" priority="36">
      <formula>LEN(TRIM(Q50))=0</formula>
    </cfRule>
    <cfRule type="expression" dxfId="830" priority="35">
      <formula>$E$7=0</formula>
    </cfRule>
  </conditionalFormatting>
  <conditionalFormatting sqref="Q53">
    <cfRule type="containsBlanks" dxfId="829" priority="8">
      <formula>LEN(TRIM(Q53))=0</formula>
    </cfRule>
    <cfRule type="expression" dxfId="828" priority="7">
      <formula>$E$7=0</formula>
    </cfRule>
  </conditionalFormatting>
  <conditionalFormatting sqref="Q58">
    <cfRule type="expression" dxfId="827" priority="87">
      <formula>$E$7=0</formula>
    </cfRule>
    <cfRule type="containsBlanks" dxfId="826" priority="88">
      <formula>LEN(TRIM(Q58))=0</formula>
    </cfRule>
  </conditionalFormatting>
  <conditionalFormatting sqref="Q62">
    <cfRule type="expression" dxfId="825" priority="85">
      <formula>$E$7=0</formula>
    </cfRule>
    <cfRule type="containsBlanks" dxfId="824" priority="86">
      <formula>LEN(TRIM(Q62))=0</formula>
    </cfRule>
  </conditionalFormatting>
  <conditionalFormatting sqref="Q66">
    <cfRule type="containsBlanks" dxfId="823" priority="84">
      <formula>LEN(TRIM(Q66))=0</formula>
    </cfRule>
    <cfRule type="expression" dxfId="822" priority="83">
      <formula>$E$7=0</formula>
    </cfRule>
  </conditionalFormatting>
  <conditionalFormatting sqref="Q67">
    <cfRule type="expression" dxfId="821" priority="72">
      <formula>$E$7=0</formula>
    </cfRule>
  </conditionalFormatting>
  <conditionalFormatting sqref="Q70">
    <cfRule type="expression" dxfId="820" priority="30">
      <formula>$E$7=0</formula>
    </cfRule>
    <cfRule type="containsBlanks" dxfId="819" priority="31">
      <formula>LEN(TRIM(Q70))=0</formula>
    </cfRule>
  </conditionalFormatting>
  <conditionalFormatting sqref="Q71">
    <cfRule type="expression" dxfId="818" priority="29">
      <formula>$E$7=0</formula>
    </cfRule>
  </conditionalFormatting>
  <conditionalFormatting sqref="Q74">
    <cfRule type="expression" dxfId="817" priority="17">
      <formula>$E$7=0</formula>
    </cfRule>
    <cfRule type="containsBlanks" dxfId="816" priority="18">
      <formula>LEN(TRIM(Q74))=0</formula>
    </cfRule>
  </conditionalFormatting>
  <conditionalFormatting sqref="Q75">
    <cfRule type="expression" dxfId="815" priority="16">
      <formula>$E$7=0</formula>
    </cfRule>
  </conditionalFormatting>
  <conditionalFormatting sqref="Q7:S7">
    <cfRule type="expression" dxfId="814" priority="5">
      <formula>$E$7=0</formula>
    </cfRule>
  </conditionalFormatting>
  <conditionalFormatting sqref="Q12:S12">
    <cfRule type="expression" dxfId="813" priority="99">
      <formula>$E$7=0</formula>
    </cfRule>
  </conditionalFormatting>
  <conditionalFormatting sqref="Q18:S18">
    <cfRule type="expression" dxfId="812" priority="4">
      <formula>$E$7=0</formula>
    </cfRule>
  </conditionalFormatting>
  <conditionalFormatting sqref="Q20:S20">
    <cfRule type="expression" dxfId="811" priority="3">
      <formula>$E$7=0</formula>
    </cfRule>
  </conditionalFormatting>
  <conditionalFormatting sqref="Q26:S26">
    <cfRule type="expression" dxfId="810" priority="2">
      <formula>$E$7=0</formula>
    </cfRule>
  </conditionalFormatting>
  <conditionalFormatting sqref="Q32:S32">
    <cfRule type="expression" dxfId="809" priority="1">
      <formula>$E$7=0</formula>
    </cfRule>
  </conditionalFormatting>
  <conditionalFormatting sqref="Q34:S34">
    <cfRule type="expression" dxfId="808" priority="6">
      <formula>$E$7=0</formula>
    </cfRule>
  </conditionalFormatting>
  <conditionalFormatting sqref="Q56:S56">
    <cfRule type="expression" dxfId="807" priority="89">
      <formula>$E$7=0</formula>
    </cfRule>
  </conditionalFormatting>
  <conditionalFormatting sqref="Q58:S58">
    <cfRule type="containsErrors" dxfId="806" priority="104">
      <formula>ISERROR(Q58)</formula>
    </cfRule>
  </conditionalFormatting>
  <conditionalFormatting sqref="Q59:S59">
    <cfRule type="expression" dxfId="805" priority="103">
      <formula>$AM$58=0</formula>
    </cfRule>
  </conditionalFormatting>
  <conditionalFormatting sqref="R60:R61">
    <cfRule type="containsText" dxfId="804" priority="79" operator="containsText" text="ý">
      <formula>NOT(ISERROR(SEARCH("ý",R60)))</formula>
    </cfRule>
    <cfRule type="containsText" dxfId="803" priority="80" operator="containsText" text="þ">
      <formula>NOT(ISERROR(SEARCH("þ",R60)))</formula>
    </cfRule>
    <cfRule type="expression" dxfId="802" priority="78">
      <formula>$E$7=0</formula>
    </cfRule>
  </conditionalFormatting>
  <conditionalFormatting sqref="R64:R65">
    <cfRule type="expression" dxfId="801" priority="68">
      <formula>$E$7=0</formula>
    </cfRule>
    <cfRule type="containsText" dxfId="800" priority="69" operator="containsText" text="ý">
      <formula>NOT(ISERROR(SEARCH("ý",R64)))</formula>
    </cfRule>
    <cfRule type="containsText" dxfId="799" priority="70" operator="containsText" text="þ">
      <formula>NOT(ISERROR(SEARCH("þ",R64)))</formula>
    </cfRule>
  </conditionalFormatting>
  <conditionalFormatting sqref="R68:R69">
    <cfRule type="expression" dxfId="798" priority="64">
      <formula>$E$7=0</formula>
    </cfRule>
    <cfRule type="containsText" dxfId="797" priority="66" operator="containsText" text="þ">
      <formula>NOT(ISERROR(SEARCH("þ",R68)))</formula>
    </cfRule>
    <cfRule type="containsText" dxfId="796" priority="65" operator="containsText" text="ý">
      <formula>NOT(ISERROR(SEARCH("ý",R68)))</formula>
    </cfRule>
  </conditionalFormatting>
  <conditionalFormatting sqref="R72:R73">
    <cfRule type="containsText" dxfId="795" priority="27" operator="containsText" text="þ">
      <formula>NOT(ISERROR(SEARCH("þ",R72)))</formula>
    </cfRule>
    <cfRule type="containsText" dxfId="794" priority="26" operator="containsText" text="ý">
      <formula>NOT(ISERROR(SEARCH("ý",R72)))</formula>
    </cfRule>
    <cfRule type="expression" dxfId="793" priority="25">
      <formula>$E$7=0</formula>
    </cfRule>
  </conditionalFormatting>
  <conditionalFormatting sqref="R76:R77">
    <cfRule type="containsText" dxfId="792" priority="14" operator="containsText" text="þ">
      <formula>NOT(ISERROR(SEARCH("þ",R76)))</formula>
    </cfRule>
    <cfRule type="expression" dxfId="791" priority="12">
      <formula>$E$7=0</formula>
    </cfRule>
    <cfRule type="containsText" dxfId="790" priority="13" operator="containsText" text="ý">
      <formula>NOT(ISERROR(SEARCH("ý",R76)))</formula>
    </cfRule>
  </conditionalFormatting>
  <conditionalFormatting sqref="T4:T5">
    <cfRule type="expression" dxfId="789" priority="82">
      <formula>$E$7=0</formula>
    </cfRule>
  </conditionalFormatting>
  <conditionalFormatting sqref="T34">
    <cfRule type="expression" dxfId="788" priority="101">
      <formula>$E$7=0</formula>
    </cfRule>
  </conditionalFormatting>
  <conditionalFormatting sqref="T56">
    <cfRule type="expression" dxfId="787" priority="91">
      <formula>$E$7=0</formula>
    </cfRule>
  </conditionalFormatting>
  <conditionalFormatting sqref="T59:T61">
    <cfRule type="expression" dxfId="786" priority="81">
      <formula>$E$7=0</formula>
    </cfRule>
  </conditionalFormatting>
  <conditionalFormatting sqref="T63:T65">
    <cfRule type="expression" dxfId="785" priority="71">
      <formula>$E$7=0</formula>
    </cfRule>
  </conditionalFormatting>
  <dataValidations count="13">
    <dataValidation type="list" allowBlank="1" showInputMessage="1" showErrorMessage="1" sqref="E9:F10" xr:uid="{32ED447F-D41C-4234-BA66-74B7CD005771}">
      <formula1>"the participant without any help,the participant with help from the caregiver,the caregiver on behalf of the participant without any direction from the participant,other (describe):"</formula1>
    </dataValidation>
    <dataValidation type="list" allowBlank="1" sqref="K14:M14 K16:M16 K18:M18 K22:M22 K24:M24 Q14:S14 Q16:S16 Q18:S18 Q22:S22 Q24:S24" xr:uid="{7C2AC0D7-BF9E-4773-A47E-93D1AC8F0AD0}">
      <formula1>"Yourself alone,Yourself and someone else,Someone else"</formula1>
    </dataValidation>
    <dataValidation type="list" allowBlank="1" sqref="K20:M20 Q20:S20" xr:uid="{3A9F9175-78B2-4A11-8C98-3ABFD41067CF}">
      <formula1>"Yourself alone,Yourself and someone else,Someone else,Not applicable (no children under 17 yrs in the home)"</formula1>
    </dataValidation>
    <dataValidation type="list" allowBlank="1" showInputMessage="1" showErrorMessage="1" sqref="K44:M44 Q44:S44" xr:uid="{D7B11878-B03B-4116-ADF0-F071A5442EA5}">
      <formula1>"5 or more,1-4 times,Never"</formula1>
    </dataValidation>
    <dataValidation type="list" allowBlank="1" showInputMessage="1" showErrorMessage="1" sqref="K32:M32 Q32:S32" xr:uid="{C01A6DDF-BD2D-4289-B858-BB7557D8FB39}">
      <formula1>"Mostly alone,Mostly with family members,Mostly with friends who have a disability,Mostly with friends who do not have a disability,With a combination of family and friends"</formula1>
    </dataValidation>
    <dataValidation type="list" allowBlank="1" showInputMessage="1" showErrorMessage="1" sqref="K36:M36 Q36:S36" xr:uid="{BAC87C72-D06E-4329-9A23-5DE6CED9799C}">
      <formula1>"Yes,No"</formula1>
    </dataValidation>
    <dataValidation type="list" allowBlank="1" showInputMessage="1" showErrorMessage="1" sqref="K38:M38 Q38:S38" xr:uid="{B39183B0-82C2-42DF-8686-5D07AF7E49EF}">
      <formula1>"Almost every day,Almost every week,Seldom / never (less than once per week)"</formula1>
    </dataValidation>
    <dataValidation type="list" allowBlank="1" showInputMessage="1" showErrorMessage="1" sqref="Q40:S40 K40:M40" xr:uid="{6345E268-B730-423A-A99C-90B3DD3701B1}">
      <formula1>"Full-time (more than 20 hours per week),Part-time (less than or equal to 20 hours per week),Not working but actively looking for work,Not working not looking for work,Not applicable retired due to age"</formula1>
    </dataValidation>
    <dataValidation type="list" allowBlank="1" showInputMessage="1" showErrorMessage="1" sqref="K42:M42 Q42:S42" xr:uid="{F80A44E1-B51F-4728-853E-2C85EFB1875B}">
      <formula1>"Full-time,Part-time,Not attending school or training program,Not applicable retired due to age"</formula1>
    </dataValidation>
    <dataValidation type="list" allowBlank="1" showInputMessage="1" showErrorMessage="1" sqref="K46:M46 K48:M48 K50:M50 Q46:S46 Q48:S48 Q50:S50" xr:uid="{04CA8915-5ABB-44FB-9EF8-5C22C3FB96B7}">
      <formula1>"Every day / most days,Almost every week,Seldom / never"</formula1>
    </dataValidation>
    <dataValidation type="list" allowBlank="1" showInputMessage="1" showErrorMessage="1" sqref="K26:M26 K28:M28 K30:M30 Q26:S26 Q28:S28 Q30:S30" xr:uid="{369F490A-A048-47DC-928B-0A00391BD4A5}">
      <formula1>"5 or more,1-4 times,Seldom / Never"</formula1>
    </dataValidation>
    <dataValidation type="date" errorStyle="information" operator="greaterThan" allowBlank="1" showInputMessage="1" showErrorMessage="1" error="Please insert a valid date in the format of DD / MM / YYYY" promptTitle="Time 1 Date" prompt="Please enter a date in the format of DD/MM/YYYY" sqref="K7:M7" xr:uid="{209B91BD-5C76-41C3-B4BF-938C658B4A49}">
      <formula1>44222</formula1>
    </dataValidation>
    <dataValidation type="date" errorStyle="information" operator="greaterThan" allowBlank="1" showInputMessage="1" showErrorMessage="1" error="Please insert a valid date in the format of DD / MM / YYYY" promptTitle="Time 2 Date" prompt="Please enter a date in the format of DD/MM/YYYY" sqref="Q7:S7" xr:uid="{61A9C597-7635-4ECA-82BB-11998E8383C4}">
      <formula1>44222</formula1>
    </dataValidation>
  </dataValidations>
  <pageMargins left="0.7" right="0.7" top="0.75" bottom="0.75" header="0.3" footer="0.3"/>
  <pageSetup orientation="portrait" horizontalDpi="1200"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200584-7B5C-4338-B228-39251993D59F}">
  <dimension ref="A1:AU3127"/>
  <sheetViews>
    <sheetView showGridLines="0" showRowColHeaders="0" zoomScaleNormal="100" workbookViewId="0">
      <selection activeCell="E8" sqref="E8:H9"/>
    </sheetView>
  </sheetViews>
  <sheetFormatPr defaultColWidth="0" defaultRowHeight="14.55" customHeight="1" zeroHeight="1" x14ac:dyDescent="0.3"/>
  <cols>
    <col min="1" max="1" width="2.33203125" customWidth="1"/>
    <col min="2" max="6" width="8.77734375" customWidth="1"/>
    <col min="7" max="7" width="5.44140625" customWidth="1"/>
    <col min="8" max="8" width="6.6640625" customWidth="1"/>
    <col min="9" max="9" width="12.109375" customWidth="1"/>
    <col min="10" max="10" width="4.77734375" customWidth="1"/>
    <col min="11" max="11" width="10.109375" customWidth="1"/>
    <col min="12" max="12" width="8.77734375" customWidth="1"/>
    <col min="13" max="13" width="10.33203125" customWidth="1"/>
    <col min="14" max="14" width="3.109375" customWidth="1"/>
    <col min="15" max="15" width="2.6640625" customWidth="1"/>
    <col min="16" max="16" width="1.109375" customWidth="1"/>
    <col min="17" max="17" width="5.109375" customWidth="1"/>
    <col min="18" max="18" width="10.109375" customWidth="1"/>
    <col min="19" max="19" width="8.77734375" customWidth="1"/>
    <col min="20" max="20" width="10.33203125" customWidth="1"/>
    <col min="21" max="21" width="3.109375" customWidth="1"/>
    <col min="22" max="22" width="1.77734375" customWidth="1"/>
    <col min="23" max="24" width="8.77734375" hidden="1" customWidth="1"/>
    <col min="25" max="25" width="11.44140625" hidden="1" customWidth="1"/>
    <col min="26" max="26" width="15.109375" hidden="1" customWidth="1"/>
    <col min="27" max="27" width="23.44140625" hidden="1" customWidth="1"/>
    <col min="28" max="29" width="8.77734375" hidden="1" customWidth="1"/>
    <col min="30" max="30" width="33" hidden="1" customWidth="1"/>
    <col min="31" max="32" width="8.77734375" hidden="1" customWidth="1"/>
    <col min="33" max="33" width="23.44140625" hidden="1" customWidth="1"/>
    <col min="34" max="35" width="8.77734375" hidden="1" customWidth="1"/>
    <col min="36" max="36" width="23.44140625" hidden="1" customWidth="1"/>
    <col min="37" max="38" width="8.77734375" hidden="1" customWidth="1"/>
    <col min="39" max="39" width="23.44140625" hidden="1" customWidth="1"/>
    <col min="40" max="41" width="8.77734375" hidden="1" customWidth="1"/>
    <col min="42" max="42" width="23.44140625" hidden="1" customWidth="1"/>
    <col min="43" max="45" width="8.77734375" hidden="1" customWidth="1"/>
    <col min="46" max="46" width="11.6640625" style="25" hidden="1" customWidth="1"/>
    <col min="47" max="47" width="12.77734375" style="25" hidden="1" customWidth="1"/>
    <col min="48" max="16384" width="8.77734375" hidden="1"/>
  </cols>
  <sheetData>
    <row r="1" spans="2:47" ht="4.8" customHeight="1" x14ac:dyDescent="0.3">
      <c r="AT1" s="199"/>
      <c r="AU1" s="199"/>
    </row>
    <row r="2" spans="2:47" ht="14.4" x14ac:dyDescent="0.3">
      <c r="B2" s="521" t="str">
        <f>IF(ISNUMBER(SEARCH("0",E6)),"If this form is blank, please check you have completed the screening tool. You need to at least type in the person's name.","")</f>
        <v>If this form is blank, please check you have completed the screening tool. You need to at least type in the person's name.</v>
      </c>
      <c r="C2" s="462"/>
      <c r="D2" s="462"/>
      <c r="E2" s="462"/>
      <c r="F2" s="462"/>
      <c r="G2" s="462"/>
      <c r="H2" s="12"/>
      <c r="I2" s="195"/>
      <c r="J2" s="195"/>
      <c r="K2" s="195"/>
      <c r="L2" s="195"/>
      <c r="M2" s="195"/>
      <c r="AB2" t="s">
        <v>329</v>
      </c>
      <c r="AE2" t="s">
        <v>329</v>
      </c>
      <c r="AH2" t="s">
        <v>329</v>
      </c>
      <c r="AK2" t="s">
        <v>329</v>
      </c>
      <c r="AN2" t="s">
        <v>329</v>
      </c>
      <c r="AQ2" t="s">
        <v>329</v>
      </c>
      <c r="AT2" s="199" t="s">
        <v>513</v>
      </c>
      <c r="AU2" s="199" t="s">
        <v>514</v>
      </c>
    </row>
    <row r="3" spans="2:47" ht="25.8" customHeight="1" x14ac:dyDescent="0.3">
      <c r="B3" s="462"/>
      <c r="C3" s="462"/>
      <c r="D3" s="462"/>
      <c r="E3" s="462"/>
      <c r="F3" s="462"/>
      <c r="G3" s="462"/>
      <c r="H3" s="12"/>
      <c r="I3" s="510" t="s">
        <v>559</v>
      </c>
      <c r="J3" s="510"/>
      <c r="K3" s="510"/>
      <c r="L3" s="510"/>
      <c r="N3" s="509" t="s">
        <v>558</v>
      </c>
      <c r="O3" s="264"/>
      <c r="P3" s="264"/>
      <c r="Q3" s="264"/>
      <c r="R3" s="264"/>
      <c r="S3" s="264"/>
      <c r="T3" s="264"/>
      <c r="AA3" s="189" t="s">
        <v>479</v>
      </c>
      <c r="AB3" s="140">
        <v>1</v>
      </c>
      <c r="AD3" s="189" t="s">
        <v>487</v>
      </c>
      <c r="AE3" s="140">
        <v>1</v>
      </c>
      <c r="AG3" s="189" t="s">
        <v>489</v>
      </c>
      <c r="AH3" s="140">
        <v>1</v>
      </c>
      <c r="AJ3" s="189" t="s">
        <v>497</v>
      </c>
      <c r="AK3" s="140">
        <v>1</v>
      </c>
      <c r="AM3" s="189" t="s">
        <v>502</v>
      </c>
      <c r="AN3" s="140">
        <v>1</v>
      </c>
      <c r="AP3" s="189">
        <v>0</v>
      </c>
      <c r="AQ3" s="197">
        <v>0</v>
      </c>
      <c r="AT3" s="25">
        <v>11111</v>
      </c>
      <c r="AU3" s="201">
        <v>1</v>
      </c>
    </row>
    <row r="4" spans="2:47" ht="17.55" customHeight="1" x14ac:dyDescent="0.4">
      <c r="B4" s="462"/>
      <c r="C4" s="462"/>
      <c r="D4" s="462"/>
      <c r="E4" s="462"/>
      <c r="F4" s="462"/>
      <c r="G4" s="462"/>
      <c r="H4" s="12"/>
      <c r="I4" s="196"/>
      <c r="J4" s="196"/>
      <c r="K4" s="196"/>
      <c r="L4" s="196"/>
      <c r="M4" s="196"/>
      <c r="N4" s="264"/>
      <c r="O4" s="264"/>
      <c r="P4" s="264"/>
      <c r="Q4" s="264"/>
      <c r="R4" s="264"/>
      <c r="S4" s="264"/>
      <c r="T4" s="264"/>
      <c r="U4" s="12"/>
      <c r="AA4" t="s">
        <v>480</v>
      </c>
      <c r="AB4" s="140">
        <v>2</v>
      </c>
      <c r="AD4" t="s">
        <v>488</v>
      </c>
      <c r="AE4" s="140">
        <v>2</v>
      </c>
      <c r="AG4" t="s">
        <v>490</v>
      </c>
      <c r="AH4" s="140">
        <v>2</v>
      </c>
      <c r="AJ4" t="s">
        <v>498</v>
      </c>
      <c r="AK4" s="140">
        <v>2</v>
      </c>
      <c r="AM4" t="s">
        <v>501</v>
      </c>
      <c r="AN4" s="140">
        <v>2</v>
      </c>
      <c r="AP4">
        <v>1</v>
      </c>
      <c r="AQ4" s="25">
        <v>1</v>
      </c>
      <c r="AT4" s="25">
        <v>11112</v>
      </c>
      <c r="AU4" s="201">
        <v>0.879</v>
      </c>
    </row>
    <row r="5" spans="2:47" ht="21" x14ac:dyDescent="0.4">
      <c r="B5" s="153"/>
      <c r="C5" s="153"/>
      <c r="D5" s="153"/>
      <c r="E5" s="12"/>
      <c r="F5" s="102"/>
      <c r="G5" s="12"/>
      <c r="H5" s="102"/>
      <c r="I5" s="102"/>
      <c r="AA5" t="s">
        <v>478</v>
      </c>
      <c r="AB5" s="140">
        <v>3</v>
      </c>
      <c r="AD5" t="s">
        <v>484</v>
      </c>
      <c r="AE5" s="140">
        <v>3</v>
      </c>
      <c r="AG5" t="s">
        <v>491</v>
      </c>
      <c r="AH5" s="140">
        <v>3</v>
      </c>
      <c r="AJ5" t="s">
        <v>496</v>
      </c>
      <c r="AK5" s="140">
        <v>3</v>
      </c>
      <c r="AM5" t="s">
        <v>503</v>
      </c>
      <c r="AN5" s="140">
        <v>3</v>
      </c>
      <c r="AP5">
        <v>2</v>
      </c>
      <c r="AQ5" s="25">
        <v>2</v>
      </c>
      <c r="AT5" s="25">
        <v>11113</v>
      </c>
      <c r="AU5" s="201">
        <v>0.84799999999999998</v>
      </c>
    </row>
    <row r="6" spans="2:47" ht="19.8" customHeight="1" x14ac:dyDescent="0.35">
      <c r="B6" s="364" t="s">
        <v>202</v>
      </c>
      <c r="C6" s="364"/>
      <c r="D6" s="364"/>
      <c r="E6" s="365">
        <f>'A-AT Interview'!D3</f>
        <v>0</v>
      </c>
      <c r="F6" s="365"/>
      <c r="G6" s="365"/>
      <c r="I6" s="350" t="s">
        <v>523</v>
      </c>
      <c r="J6" s="268"/>
      <c r="K6" s="334">
        <v>44582</v>
      </c>
      <c r="L6" s="240"/>
      <c r="M6" s="240"/>
      <c r="Q6" s="522" t="s">
        <v>518</v>
      </c>
      <c r="R6" s="522"/>
      <c r="S6" s="334">
        <v>44749</v>
      </c>
      <c r="T6" s="371"/>
      <c r="AA6" t="s">
        <v>483</v>
      </c>
      <c r="AB6" s="140">
        <v>4</v>
      </c>
      <c r="AD6" t="s">
        <v>485</v>
      </c>
      <c r="AE6" s="140">
        <v>4</v>
      </c>
      <c r="AG6" t="s">
        <v>492</v>
      </c>
      <c r="AH6" s="140">
        <v>4</v>
      </c>
      <c r="AJ6" t="s">
        <v>499</v>
      </c>
      <c r="AK6" s="140">
        <v>4</v>
      </c>
      <c r="AM6" t="s">
        <v>504</v>
      </c>
      <c r="AN6" s="140">
        <v>4</v>
      </c>
      <c r="AP6">
        <v>3</v>
      </c>
      <c r="AQ6" s="25">
        <v>3</v>
      </c>
      <c r="AT6" s="25">
        <v>11114</v>
      </c>
      <c r="AU6" s="201">
        <v>0.63500000000000001</v>
      </c>
    </row>
    <row r="7" spans="2:47" ht="14.4" x14ac:dyDescent="0.3">
      <c r="AA7" t="s">
        <v>481</v>
      </c>
      <c r="AB7" s="140">
        <v>5</v>
      </c>
      <c r="AD7" t="s">
        <v>486</v>
      </c>
      <c r="AE7" s="140">
        <v>5</v>
      </c>
      <c r="AG7" t="s">
        <v>493</v>
      </c>
      <c r="AH7" s="140">
        <v>5</v>
      </c>
      <c r="AJ7" t="s">
        <v>500</v>
      </c>
      <c r="AK7" s="140">
        <v>5</v>
      </c>
      <c r="AM7" t="s">
        <v>505</v>
      </c>
      <c r="AN7" s="140">
        <v>5</v>
      </c>
      <c r="AP7">
        <v>4</v>
      </c>
      <c r="AQ7" s="25">
        <v>4</v>
      </c>
      <c r="AT7" s="25">
        <v>11115</v>
      </c>
      <c r="AU7" s="201">
        <v>0.41399999999999998</v>
      </c>
    </row>
    <row r="8" spans="2:47" ht="18.45" customHeight="1" x14ac:dyDescent="0.3">
      <c r="B8" s="490" t="s">
        <v>355</v>
      </c>
      <c r="C8" s="490"/>
      <c r="D8" s="490"/>
      <c r="E8" s="491" t="s">
        <v>587</v>
      </c>
      <c r="F8" s="493"/>
      <c r="G8" s="494"/>
      <c r="H8" s="494"/>
      <c r="I8" s="490" t="str">
        <f>IF(E8="Other (describe):","Other (describe):","")</f>
        <v/>
      </c>
      <c r="J8" s="497"/>
      <c r="K8" s="497"/>
      <c r="L8" s="506"/>
      <c r="M8" s="240"/>
      <c r="N8" s="240"/>
      <c r="O8" s="240"/>
      <c r="P8" s="240"/>
      <c r="Q8" s="240"/>
      <c r="R8" s="240"/>
      <c r="S8" s="240"/>
      <c r="T8" s="240"/>
      <c r="U8" s="12"/>
      <c r="AA8">
        <v>0</v>
      </c>
      <c r="AB8" s="25">
        <v>0</v>
      </c>
      <c r="AD8">
        <v>0</v>
      </c>
      <c r="AE8" s="25">
        <v>0</v>
      </c>
      <c r="AG8">
        <v>0</v>
      </c>
      <c r="AH8" s="25">
        <v>0</v>
      </c>
      <c r="AJ8">
        <v>0</v>
      </c>
      <c r="AK8" s="25">
        <v>0</v>
      </c>
      <c r="AM8">
        <v>0</v>
      </c>
      <c r="AN8" s="25">
        <v>0</v>
      </c>
      <c r="AP8" s="189">
        <v>5</v>
      </c>
      <c r="AQ8" s="197">
        <v>5</v>
      </c>
      <c r="AT8" s="25">
        <v>11121</v>
      </c>
      <c r="AU8" s="201">
        <v>0.83699999999999997</v>
      </c>
    </row>
    <row r="9" spans="2:47" ht="14.55" customHeight="1" x14ac:dyDescent="0.3">
      <c r="B9" s="490"/>
      <c r="C9" s="490"/>
      <c r="D9" s="490"/>
      <c r="E9" s="493"/>
      <c r="F9" s="493"/>
      <c r="G9" s="494"/>
      <c r="H9" s="494"/>
      <c r="I9" s="497"/>
      <c r="J9" s="497"/>
      <c r="K9" s="497"/>
      <c r="L9" s="240"/>
      <c r="M9" s="240"/>
      <c r="N9" s="240"/>
      <c r="O9" s="240"/>
      <c r="P9" s="240"/>
      <c r="Q9" s="240"/>
      <c r="R9" s="240"/>
      <c r="S9" s="240"/>
      <c r="T9" s="240"/>
      <c r="U9" s="12"/>
      <c r="AP9">
        <v>6</v>
      </c>
      <c r="AQ9" s="25">
        <v>6</v>
      </c>
      <c r="AT9" s="25">
        <v>11122</v>
      </c>
      <c r="AU9" s="201">
        <v>0.76800000000000002</v>
      </c>
    </row>
    <row r="10" spans="2:47" ht="14.55" customHeight="1" x14ac:dyDescent="0.35">
      <c r="B10" s="164"/>
      <c r="C10" s="164"/>
      <c r="D10" s="164"/>
      <c r="E10" s="14"/>
      <c r="F10" s="14"/>
      <c r="H10" s="12"/>
      <c r="I10" s="164"/>
      <c r="J10" s="164"/>
      <c r="K10" s="164"/>
      <c r="L10" s="186"/>
      <c r="M10" s="511" t="s">
        <v>560</v>
      </c>
      <c r="N10" s="512"/>
      <c r="O10" s="512"/>
      <c r="P10" s="512"/>
      <c r="Q10" s="512"/>
      <c r="R10" s="512"/>
      <c r="S10" s="512"/>
      <c r="T10" s="186"/>
      <c r="U10" s="187"/>
      <c r="X10" t="s">
        <v>517</v>
      </c>
      <c r="AA10" s="25" t="s">
        <v>517</v>
      </c>
      <c r="AC10" t="s">
        <v>519</v>
      </c>
      <c r="AF10" s="25" t="s">
        <v>519</v>
      </c>
      <c r="AP10">
        <v>7</v>
      </c>
      <c r="AQ10" s="25">
        <v>7</v>
      </c>
      <c r="AT10" s="25">
        <v>11123</v>
      </c>
      <c r="AU10" s="201">
        <v>0.75</v>
      </c>
    </row>
    <row r="11" spans="2:47" ht="45" customHeight="1" thickBot="1" x14ac:dyDescent="0.45">
      <c r="B11" s="40"/>
      <c r="C11" s="520" t="s">
        <v>553</v>
      </c>
      <c r="D11" s="513"/>
      <c r="E11" s="513"/>
      <c r="F11" s="513"/>
      <c r="G11" s="513"/>
      <c r="H11" s="513"/>
      <c r="I11" s="513"/>
      <c r="J11" s="40"/>
      <c r="K11" s="492" t="s">
        <v>546</v>
      </c>
      <c r="L11" s="492"/>
      <c r="M11" s="492"/>
      <c r="N11" s="40"/>
      <c r="Q11" s="40"/>
      <c r="R11" s="492" t="s">
        <v>547</v>
      </c>
      <c r="S11" s="492"/>
      <c r="T11" s="492"/>
      <c r="U11" s="40"/>
      <c r="X11" t="s">
        <v>83</v>
      </c>
      <c r="AA11" s="25" t="s">
        <v>96</v>
      </c>
      <c r="AC11" t="s">
        <v>83</v>
      </c>
      <c r="AF11" s="25" t="s">
        <v>96</v>
      </c>
      <c r="AP11">
        <v>8</v>
      </c>
      <c r="AQ11" s="25">
        <v>8</v>
      </c>
      <c r="AT11" s="25">
        <v>11124</v>
      </c>
      <c r="AU11" s="201">
        <v>0.53700000000000003</v>
      </c>
    </row>
    <row r="12" spans="2:47" ht="6.45" customHeight="1" thickTop="1" x14ac:dyDescent="0.3">
      <c r="AP12">
        <v>9</v>
      </c>
      <c r="AQ12" s="25">
        <v>9</v>
      </c>
      <c r="AT12" s="25">
        <v>11125</v>
      </c>
      <c r="AU12" s="201">
        <v>0.316</v>
      </c>
    </row>
    <row r="13" spans="2:47" ht="32.549999999999997" customHeight="1" x14ac:dyDescent="0.3">
      <c r="B13" s="299" t="s">
        <v>477</v>
      </c>
      <c r="C13" s="249"/>
      <c r="D13" s="249"/>
      <c r="E13" s="249"/>
      <c r="F13" s="249"/>
      <c r="G13" s="249"/>
      <c r="H13" s="249"/>
      <c r="I13" s="249"/>
      <c r="J13" s="183"/>
      <c r="K13" s="516" t="s">
        <v>478</v>
      </c>
      <c r="L13" s="517"/>
      <c r="M13" s="517"/>
      <c r="N13" s="22"/>
      <c r="Q13" s="183"/>
      <c r="R13" s="516" t="s">
        <v>480</v>
      </c>
      <c r="S13" s="517"/>
      <c r="T13" s="517"/>
      <c r="U13" s="22"/>
      <c r="X13" s="179">
        <f>IF(K13="","",Y13)</f>
        <v>3</v>
      </c>
      <c r="Y13" s="194">
        <f>VLOOKUP(K13,$AA$1:$AB$8,2,FALSE)</f>
        <v>3</v>
      </c>
      <c r="AA13" s="140">
        <f>IF(K13="",1,0)</f>
        <v>0</v>
      </c>
      <c r="AC13" s="179">
        <f>IF(R13="","",AD13)</f>
        <v>2</v>
      </c>
      <c r="AD13" s="194">
        <f>VLOOKUP(R13,$AA$1:$AB$8,2,FALSE)</f>
        <v>2</v>
      </c>
      <c r="AF13" s="140">
        <f>IF(R13="",1,0)</f>
        <v>0</v>
      </c>
      <c r="AP13" s="189">
        <v>10</v>
      </c>
      <c r="AQ13" s="197">
        <v>10</v>
      </c>
      <c r="AT13" s="25">
        <v>11131</v>
      </c>
      <c r="AU13" s="201">
        <v>0.79600000000000004</v>
      </c>
    </row>
    <row r="14" spans="2:47" ht="6" customHeight="1" x14ac:dyDescent="0.3">
      <c r="B14" s="99"/>
      <c r="C14" s="99"/>
      <c r="D14" s="99"/>
      <c r="E14" s="99"/>
      <c r="F14" s="99"/>
      <c r="G14" s="99"/>
      <c r="H14" s="99"/>
      <c r="K14" s="14"/>
      <c r="L14" s="14"/>
      <c r="M14" s="14"/>
      <c r="N14" s="14"/>
      <c r="R14" s="14"/>
      <c r="S14" s="14"/>
      <c r="T14" s="14"/>
      <c r="U14" s="14"/>
      <c r="AA14" s="11"/>
      <c r="AF14" s="11"/>
      <c r="AP14">
        <v>11</v>
      </c>
      <c r="AQ14" s="25">
        <v>11</v>
      </c>
      <c r="AT14" s="25">
        <v>11132</v>
      </c>
      <c r="AU14" s="201">
        <v>0.74</v>
      </c>
    </row>
    <row r="15" spans="2:47" ht="37.200000000000003" customHeight="1" x14ac:dyDescent="0.3">
      <c r="B15" s="299" t="s">
        <v>482</v>
      </c>
      <c r="C15" s="249"/>
      <c r="D15" s="249"/>
      <c r="E15" s="249"/>
      <c r="F15" s="249"/>
      <c r="G15" s="249"/>
      <c r="H15" s="249"/>
      <c r="I15" s="249"/>
      <c r="J15" s="183"/>
      <c r="K15" s="516" t="s">
        <v>487</v>
      </c>
      <c r="L15" s="517"/>
      <c r="M15" s="517"/>
      <c r="N15" s="22"/>
      <c r="Q15" s="183"/>
      <c r="R15" s="516" t="s">
        <v>487</v>
      </c>
      <c r="S15" s="517"/>
      <c r="T15" s="517"/>
      <c r="U15" s="22"/>
      <c r="X15" s="179">
        <f>IF(K15="","",Y15)</f>
        <v>1</v>
      </c>
      <c r="Y15" s="194">
        <f>VLOOKUP(K15,$AD$1:$AE$8,2,FALSE)</f>
        <v>1</v>
      </c>
      <c r="AA15" s="140">
        <f>IF(K15="",1,0)</f>
        <v>0</v>
      </c>
      <c r="AC15" s="179">
        <f>IF(R15="","",AD15)</f>
        <v>1</v>
      </c>
      <c r="AD15" s="194">
        <f>VLOOKUP(R15,$AD$1:$AE$8,2,FALSE)</f>
        <v>1</v>
      </c>
      <c r="AF15" s="140">
        <f>IF(R15="",1,0)</f>
        <v>0</v>
      </c>
      <c r="AP15">
        <v>12</v>
      </c>
      <c r="AQ15" s="25">
        <v>12</v>
      </c>
      <c r="AT15" s="25">
        <v>11133</v>
      </c>
      <c r="AU15" s="201">
        <v>0.72499999999999998</v>
      </c>
    </row>
    <row r="16" spans="2:47" ht="6" customHeight="1" x14ac:dyDescent="0.3">
      <c r="B16" s="99"/>
      <c r="C16" s="99"/>
      <c r="D16" s="99"/>
      <c r="E16" s="99"/>
      <c r="F16" s="99"/>
      <c r="G16" s="99"/>
      <c r="H16" s="99"/>
      <c r="K16" s="14"/>
      <c r="L16" s="14"/>
      <c r="M16" s="14"/>
      <c r="N16" s="14"/>
      <c r="R16" s="14"/>
      <c r="S16" s="14"/>
      <c r="T16" s="14"/>
      <c r="U16" s="14"/>
      <c r="AA16" s="11"/>
      <c r="AF16" s="11"/>
      <c r="AP16">
        <v>13</v>
      </c>
      <c r="AQ16" s="25">
        <v>13</v>
      </c>
      <c r="AT16" s="25">
        <v>11134</v>
      </c>
      <c r="AU16" s="201">
        <v>0.51200000000000001</v>
      </c>
    </row>
    <row r="17" spans="2:47" ht="34.200000000000003" customHeight="1" x14ac:dyDescent="0.3">
      <c r="B17" s="299" t="s">
        <v>545</v>
      </c>
      <c r="C17" s="249"/>
      <c r="D17" s="249"/>
      <c r="E17" s="249"/>
      <c r="F17" s="249"/>
      <c r="G17" s="249"/>
      <c r="H17" s="249"/>
      <c r="I17" s="249"/>
      <c r="J17" s="183"/>
      <c r="K17" s="516" t="s">
        <v>490</v>
      </c>
      <c r="L17" s="517"/>
      <c r="M17" s="517"/>
      <c r="N17" s="22"/>
      <c r="Q17" s="183"/>
      <c r="R17" s="516" t="s">
        <v>490</v>
      </c>
      <c r="S17" s="517"/>
      <c r="T17" s="517"/>
      <c r="U17" s="22"/>
      <c r="X17" s="179">
        <f>IF(K17="","",Y17)</f>
        <v>2</v>
      </c>
      <c r="Y17" s="194">
        <f>VLOOKUP(K17,$AG$2:$AH$9,2,FALSE)</f>
        <v>2</v>
      </c>
      <c r="AA17" s="140">
        <f>IF(K17="",1,0)</f>
        <v>0</v>
      </c>
      <c r="AC17" s="179">
        <f>IF(R17="","",AD17)</f>
        <v>2</v>
      </c>
      <c r="AD17" s="194">
        <f>VLOOKUP(R17,$AG$2:$AH$9,2,FALSE)</f>
        <v>2</v>
      </c>
      <c r="AF17" s="140">
        <f>IF(R17="",1,0)</f>
        <v>0</v>
      </c>
      <c r="AP17">
        <v>14</v>
      </c>
      <c r="AQ17" s="25">
        <v>14</v>
      </c>
      <c r="AT17" s="25">
        <v>11135</v>
      </c>
      <c r="AU17" s="201">
        <v>0.29099999999999998</v>
      </c>
    </row>
    <row r="18" spans="2:47" ht="6" customHeight="1" x14ac:dyDescent="0.3">
      <c r="B18" s="99"/>
      <c r="C18" s="99"/>
      <c r="D18" s="99"/>
      <c r="E18" s="99"/>
      <c r="F18" s="99"/>
      <c r="G18" s="99"/>
      <c r="H18" s="99"/>
      <c r="K18" s="14"/>
      <c r="L18" s="14"/>
      <c r="M18" s="14"/>
      <c r="N18" s="14"/>
      <c r="R18" s="14"/>
      <c r="S18" s="14"/>
      <c r="T18" s="14"/>
      <c r="U18" s="14"/>
      <c r="AA18" s="11"/>
      <c r="AF18" s="11"/>
      <c r="AP18" s="189">
        <v>15</v>
      </c>
      <c r="AQ18" s="197">
        <v>15</v>
      </c>
      <c r="AT18" s="25">
        <v>11141</v>
      </c>
      <c r="AU18" s="201">
        <v>0.58399999999999996</v>
      </c>
    </row>
    <row r="19" spans="2:47" ht="39.450000000000003" customHeight="1" x14ac:dyDescent="0.3">
      <c r="B19" s="299" t="s">
        <v>494</v>
      </c>
      <c r="C19" s="249"/>
      <c r="D19" s="249"/>
      <c r="E19" s="249"/>
      <c r="F19" s="249"/>
      <c r="G19" s="249"/>
      <c r="H19" s="249"/>
      <c r="I19" s="249"/>
      <c r="J19" s="183"/>
      <c r="K19" s="516" t="s">
        <v>499</v>
      </c>
      <c r="L19" s="516"/>
      <c r="M19" s="516"/>
      <c r="N19" s="22"/>
      <c r="Q19" s="183"/>
      <c r="R19" s="516" t="s">
        <v>499</v>
      </c>
      <c r="S19" s="516"/>
      <c r="T19" s="516"/>
      <c r="U19" s="22"/>
      <c r="X19" s="179">
        <f>IF(K19="","",Y19)</f>
        <v>4</v>
      </c>
      <c r="Y19" s="194">
        <f>VLOOKUP(K19,$AJ$2:$AK$9,2,FALSE)</f>
        <v>4</v>
      </c>
      <c r="AA19" s="140">
        <f>IF(K19="",1,0)</f>
        <v>0</v>
      </c>
      <c r="AC19" s="179">
        <f>IF(R19="","",AD19)</f>
        <v>4</v>
      </c>
      <c r="AD19" s="194">
        <f>VLOOKUP(R19,$AJ$2:$AK$9,2,FALSE)</f>
        <v>4</v>
      </c>
      <c r="AF19" s="140">
        <f>IF(R19="",1,0)</f>
        <v>0</v>
      </c>
      <c r="AP19">
        <v>16</v>
      </c>
      <c r="AQ19" s="25">
        <v>16</v>
      </c>
      <c r="AT19" s="25">
        <v>11142</v>
      </c>
      <c r="AU19" s="201">
        <v>0.52700000000000002</v>
      </c>
    </row>
    <row r="20" spans="2:47" ht="6" customHeight="1" x14ac:dyDescent="0.3">
      <c r="B20" s="99"/>
      <c r="C20" s="99"/>
      <c r="D20" s="99"/>
      <c r="E20" s="99"/>
      <c r="F20" s="99"/>
      <c r="G20" s="99"/>
      <c r="H20" s="99"/>
      <c r="K20" s="14"/>
      <c r="L20" s="14"/>
      <c r="M20" s="14"/>
      <c r="N20" s="14"/>
      <c r="R20" s="14"/>
      <c r="S20" s="14"/>
      <c r="T20" s="14"/>
      <c r="U20" s="14"/>
      <c r="AA20" s="11"/>
      <c r="AF20" s="11"/>
      <c r="AP20">
        <v>17</v>
      </c>
      <c r="AQ20" s="25">
        <v>17</v>
      </c>
      <c r="AT20" s="25">
        <v>11143</v>
      </c>
      <c r="AU20" s="201">
        <v>0.51300000000000001</v>
      </c>
    </row>
    <row r="21" spans="2:47" ht="32.549999999999997" customHeight="1" x14ac:dyDescent="0.3">
      <c r="B21" s="299" t="s">
        <v>495</v>
      </c>
      <c r="C21" s="249"/>
      <c r="D21" s="249"/>
      <c r="E21" s="249"/>
      <c r="F21" s="249"/>
      <c r="G21" s="249"/>
      <c r="H21" s="249"/>
      <c r="I21" s="249"/>
      <c r="J21" s="183"/>
      <c r="K21" s="516" t="s">
        <v>505</v>
      </c>
      <c r="L21" s="517"/>
      <c r="M21" s="517"/>
      <c r="N21" s="22"/>
      <c r="Q21" s="183"/>
      <c r="R21" s="516" t="s">
        <v>503</v>
      </c>
      <c r="S21" s="517"/>
      <c r="T21" s="517"/>
      <c r="U21" s="22"/>
      <c r="X21" s="179">
        <f>IF(K21="","",Y21)</f>
        <v>5</v>
      </c>
      <c r="Y21" s="194">
        <f>VLOOKUP(K21,$AM$2:$AN$9,2,FALSE)</f>
        <v>5</v>
      </c>
      <c r="AA21" s="140">
        <f>IF(K21="",1,0)</f>
        <v>0</v>
      </c>
      <c r="AC21" s="179">
        <f>IF(R21="","",AD21)</f>
        <v>3</v>
      </c>
      <c r="AD21" s="194">
        <f>VLOOKUP(R21,$AM$2:$AN$9,2,FALSE)</f>
        <v>3</v>
      </c>
      <c r="AF21" s="140">
        <f>IF(R21="",1,0)</f>
        <v>0</v>
      </c>
      <c r="AP21">
        <v>18</v>
      </c>
      <c r="AQ21" s="25">
        <v>18</v>
      </c>
      <c r="AT21" s="25">
        <v>11144</v>
      </c>
      <c r="AU21" s="201">
        <v>0.35199999999999998</v>
      </c>
    </row>
    <row r="22" spans="2:47" ht="25.8" customHeight="1" x14ac:dyDescent="0.3">
      <c r="B22" s="99"/>
      <c r="C22" s="99"/>
      <c r="D22" s="99"/>
      <c r="E22" s="99"/>
      <c r="F22" s="99"/>
      <c r="G22" s="99"/>
      <c r="H22" s="99"/>
      <c r="K22" s="14"/>
      <c r="L22" s="14"/>
      <c r="M22" s="14"/>
      <c r="N22" s="14"/>
      <c r="R22" s="14"/>
      <c r="S22" s="14"/>
      <c r="T22" s="14"/>
      <c r="U22" s="14"/>
      <c r="AA22" s="11"/>
      <c r="AP22">
        <v>19</v>
      </c>
      <c r="AQ22" s="25">
        <v>19</v>
      </c>
      <c r="AT22" s="200">
        <v>11145</v>
      </c>
      <c r="AU22" s="201">
        <v>0.186</v>
      </c>
    </row>
    <row r="23" spans="2:47" ht="3" customHeight="1" x14ac:dyDescent="0.3">
      <c r="B23" s="99"/>
      <c r="C23" s="99"/>
      <c r="D23" s="99"/>
      <c r="E23" s="99"/>
      <c r="F23" s="99"/>
      <c r="G23" s="99"/>
      <c r="H23" s="99"/>
      <c r="K23" s="14"/>
      <c r="L23" s="14"/>
      <c r="M23" s="14"/>
      <c r="N23" s="14"/>
      <c r="R23" s="14"/>
      <c r="S23" s="14"/>
      <c r="T23" s="14"/>
      <c r="U23" s="14"/>
      <c r="AP23" s="189">
        <v>20</v>
      </c>
      <c r="AQ23" s="197">
        <v>20</v>
      </c>
      <c r="AT23" s="25">
        <v>11151</v>
      </c>
      <c r="AU23" s="201">
        <v>0.26400000000000001</v>
      </c>
    </row>
    <row r="24" spans="2:47" ht="42.45" customHeight="1" thickBot="1" x14ac:dyDescent="0.35">
      <c r="B24" s="40"/>
      <c r="C24" s="40"/>
      <c r="D24" s="40"/>
      <c r="E24" s="40"/>
      <c r="F24" s="40"/>
      <c r="G24" s="40"/>
      <c r="H24" s="40"/>
      <c r="I24" s="40"/>
      <c r="J24" s="40"/>
      <c r="K24" s="361" t="s">
        <v>524</v>
      </c>
      <c r="L24" s="361"/>
      <c r="M24" s="361"/>
      <c r="N24" s="40"/>
      <c r="Q24" s="40"/>
      <c r="R24" s="361" t="s">
        <v>525</v>
      </c>
      <c r="S24" s="361"/>
      <c r="T24" s="361"/>
      <c r="U24" s="40"/>
      <c r="AP24">
        <v>21</v>
      </c>
      <c r="AQ24" s="25">
        <v>21</v>
      </c>
      <c r="AT24" s="25">
        <v>11152</v>
      </c>
      <c r="AU24" s="201">
        <v>0.20799999999999999</v>
      </c>
    </row>
    <row r="25" spans="2:47" ht="6.45" customHeight="1" thickTop="1" x14ac:dyDescent="0.3">
      <c r="AP25">
        <v>22</v>
      </c>
      <c r="AQ25" s="25">
        <v>22</v>
      </c>
      <c r="AT25" s="25">
        <v>11153</v>
      </c>
      <c r="AU25" s="201">
        <v>0.193</v>
      </c>
    </row>
    <row r="26" spans="2:47" ht="15" customHeight="1" x14ac:dyDescent="0.3">
      <c r="B26" s="299" t="s">
        <v>506</v>
      </c>
      <c r="C26" s="249"/>
      <c r="D26" s="249"/>
      <c r="E26" s="249"/>
      <c r="F26" s="249"/>
      <c r="G26" s="249"/>
      <c r="H26" s="249"/>
      <c r="I26" s="249"/>
      <c r="J26" s="183"/>
      <c r="K26" s="518">
        <v>45</v>
      </c>
      <c r="L26" s="519"/>
      <c r="M26" s="519"/>
      <c r="N26" s="22"/>
      <c r="Q26" s="183"/>
      <c r="R26" s="518">
        <v>60</v>
      </c>
      <c r="S26" s="519"/>
      <c r="T26" s="519"/>
      <c r="U26" s="22"/>
      <c r="X26" s="124">
        <f>IF(K26="","",Y26)</f>
        <v>45</v>
      </c>
      <c r="Y26" s="194">
        <f>VLOOKUP(K26,$AP$2:$AQ$103,2,FALSE)</f>
        <v>45</v>
      </c>
      <c r="AA26" s="140">
        <f>IF(K26="",1,0)</f>
        <v>0</v>
      </c>
      <c r="AC26" s="124">
        <f>IF(R26="","",AD26)</f>
        <v>60</v>
      </c>
      <c r="AD26" s="194">
        <f>VLOOKUP(R26,$AP$2:$AQ$103,2,FALSE)</f>
        <v>60</v>
      </c>
      <c r="AF26" s="140">
        <f>IF(R26="",1,0)</f>
        <v>0</v>
      </c>
      <c r="AP26">
        <v>23</v>
      </c>
      <c r="AQ26" s="25">
        <v>23</v>
      </c>
      <c r="AT26" s="25">
        <v>11154</v>
      </c>
      <c r="AU26" s="201">
        <v>0.112</v>
      </c>
    </row>
    <row r="27" spans="2:47" ht="24" customHeight="1" x14ac:dyDescent="0.3">
      <c r="B27" s="299" t="s">
        <v>507</v>
      </c>
      <c r="C27" s="249"/>
      <c r="D27" s="249"/>
      <c r="E27" s="249"/>
      <c r="F27" s="249"/>
      <c r="G27" s="249"/>
      <c r="H27" s="249"/>
      <c r="I27" s="249"/>
      <c r="K27" s="249"/>
      <c r="L27" s="249"/>
      <c r="M27" s="249"/>
      <c r="N27" s="14"/>
      <c r="R27" s="249"/>
      <c r="S27" s="249"/>
      <c r="T27" s="249"/>
      <c r="U27" s="14"/>
      <c r="AP27">
        <v>24</v>
      </c>
      <c r="AQ27" s="25">
        <v>24</v>
      </c>
      <c r="AT27" s="25">
        <v>11155</v>
      </c>
      <c r="AU27" s="201">
        <v>2.8000000000000001E-2</v>
      </c>
    </row>
    <row r="28" spans="2:47" ht="23.55" customHeight="1" x14ac:dyDescent="0.3">
      <c r="B28" s="400" t="s">
        <v>508</v>
      </c>
      <c r="C28" s="249"/>
      <c r="D28" s="249"/>
      <c r="E28" s="249"/>
      <c r="F28" s="249"/>
      <c r="G28" s="249"/>
      <c r="H28" s="249"/>
      <c r="I28" s="249"/>
      <c r="K28" s="249"/>
      <c r="L28" s="249"/>
      <c r="M28" s="249"/>
      <c r="R28" s="249"/>
      <c r="S28" s="249"/>
      <c r="T28" s="249"/>
      <c r="AD28" s="184"/>
      <c r="AE28" s="140"/>
      <c r="AP28" s="189">
        <v>25</v>
      </c>
      <c r="AQ28" s="197">
        <v>25</v>
      </c>
      <c r="AT28" s="25">
        <v>11211</v>
      </c>
      <c r="AU28" s="201">
        <v>0.90600000000000003</v>
      </c>
    </row>
    <row r="29" spans="2:47" ht="23.55" customHeight="1" x14ac:dyDescent="0.3">
      <c r="B29" s="400" t="s">
        <v>509</v>
      </c>
      <c r="C29" s="249"/>
      <c r="D29" s="249"/>
      <c r="E29" s="249"/>
      <c r="F29" s="249"/>
      <c r="G29" s="249"/>
      <c r="H29" s="249"/>
      <c r="I29" s="249"/>
      <c r="K29" s="249"/>
      <c r="L29" s="249"/>
      <c r="M29" s="249"/>
      <c r="R29" s="249"/>
      <c r="S29" s="249"/>
      <c r="T29" s="249"/>
      <c r="AA29" s="25" t="s">
        <v>517</v>
      </c>
      <c r="AC29" s="184"/>
      <c r="AD29" s="184"/>
      <c r="AE29" s="140"/>
      <c r="AF29" s="25" t="s">
        <v>519</v>
      </c>
      <c r="AH29" t="s">
        <v>522</v>
      </c>
      <c r="AP29">
        <v>26</v>
      </c>
      <c r="AQ29" s="25">
        <v>26</v>
      </c>
      <c r="AT29" s="25">
        <v>11212</v>
      </c>
      <c r="AU29" s="201">
        <v>0.83699999999999997</v>
      </c>
    </row>
    <row r="30" spans="2:47" ht="8.5500000000000007" customHeight="1" x14ac:dyDescent="0.3">
      <c r="B30" s="400"/>
      <c r="C30" s="249"/>
      <c r="D30" s="249"/>
      <c r="E30" s="249"/>
      <c r="F30" s="249"/>
      <c r="G30" s="249"/>
      <c r="H30" s="249"/>
      <c r="I30" s="249"/>
      <c r="AC30" s="184"/>
      <c r="AD30" s="184"/>
      <c r="AE30" s="140"/>
      <c r="AP30">
        <v>27</v>
      </c>
      <c r="AQ30" s="25">
        <v>27</v>
      </c>
      <c r="AT30" s="25">
        <v>11213</v>
      </c>
      <c r="AU30" s="201">
        <v>0.81899999999999995</v>
      </c>
    </row>
    <row r="31" spans="2:47" ht="27" customHeight="1" x14ac:dyDescent="0.3">
      <c r="B31" s="400"/>
      <c r="C31" s="249"/>
      <c r="D31" s="249"/>
      <c r="E31" s="249"/>
      <c r="F31" s="249"/>
      <c r="G31" s="249"/>
      <c r="H31" s="249"/>
      <c r="I31" s="249"/>
      <c r="Z31" t="s">
        <v>515</v>
      </c>
      <c r="AA31" s="25" t="str">
        <f>X13&amp;X15&amp;X17&amp;X19&amp;X21</f>
        <v>31245</v>
      </c>
      <c r="AC31" s="184"/>
      <c r="AD31" s="184"/>
      <c r="AE31" s="140"/>
      <c r="AF31" s="25" t="str">
        <f>AC13&amp;AC15&amp;AC17&amp;AC19&amp;AC21</f>
        <v>21243</v>
      </c>
      <c r="AP31">
        <v>28</v>
      </c>
      <c r="AQ31" s="25">
        <v>28</v>
      </c>
      <c r="AT31" s="25">
        <v>11214</v>
      </c>
      <c r="AU31" s="201">
        <v>0.60599999999999998</v>
      </c>
    </row>
    <row r="32" spans="2:47" ht="22.8" customHeight="1" thickBot="1" x14ac:dyDescent="0.45">
      <c r="B32" s="40"/>
      <c r="C32" s="40"/>
      <c r="D32" s="40"/>
      <c r="E32" s="40"/>
      <c r="F32" s="40"/>
      <c r="G32" s="40"/>
      <c r="H32" s="40"/>
      <c r="I32" s="40"/>
      <c r="J32" s="40"/>
      <c r="K32" s="513" t="s">
        <v>528</v>
      </c>
      <c r="L32" s="513"/>
      <c r="M32" s="513"/>
      <c r="N32" s="40"/>
      <c r="Q32" s="40"/>
      <c r="R32" s="513" t="s">
        <v>529</v>
      </c>
      <c r="S32" s="513"/>
      <c r="T32" s="513"/>
      <c r="U32" s="40"/>
      <c r="Z32" t="s">
        <v>516</v>
      </c>
      <c r="AA32" s="25">
        <f>(AA31/100)*100</f>
        <v>31245</v>
      </c>
      <c r="AF32" s="25">
        <f>(AF31/100)*100</f>
        <v>21243</v>
      </c>
      <c r="AP32">
        <v>29</v>
      </c>
      <c r="AQ32" s="25">
        <v>29</v>
      </c>
      <c r="AT32" s="25">
        <v>11215</v>
      </c>
      <c r="AU32" s="201">
        <v>0.38500000000000001</v>
      </c>
    </row>
    <row r="33" spans="2:47" ht="7.2" customHeight="1" thickTop="1" x14ac:dyDescent="0.3">
      <c r="AP33" s="189">
        <v>30</v>
      </c>
      <c r="AQ33" s="197">
        <v>30</v>
      </c>
      <c r="AT33" s="25">
        <v>11221</v>
      </c>
      <c r="AU33" s="201">
        <v>0.79500000000000004</v>
      </c>
    </row>
    <row r="34" spans="2:47" ht="14.55" customHeight="1" x14ac:dyDescent="0.3">
      <c r="B34" s="486" t="s">
        <v>512</v>
      </c>
      <c r="C34" s="487"/>
      <c r="D34" s="487"/>
      <c r="E34" s="487"/>
      <c r="F34" s="487"/>
      <c r="G34" s="51"/>
      <c r="H34" s="51"/>
      <c r="I34" s="299"/>
      <c r="J34" s="299"/>
      <c r="K34" s="514">
        <f>AA35</f>
        <v>8.7999999999999995E-2</v>
      </c>
      <c r="L34" s="515"/>
      <c r="M34" s="515"/>
      <c r="N34" s="22"/>
      <c r="R34" s="514">
        <f>AF35</f>
        <v>0.42699999999999999</v>
      </c>
      <c r="S34" s="515"/>
      <c r="T34" s="515"/>
      <c r="U34" s="22"/>
      <c r="Z34" t="s">
        <v>96</v>
      </c>
      <c r="AA34" s="25">
        <f>SUM(AA13,AA15,AA17,AA19,AA21)</f>
        <v>0</v>
      </c>
      <c r="AF34" s="25">
        <f>SUM(AF13,AF15,AF17,AF19,AF21)</f>
        <v>0</v>
      </c>
      <c r="AH34" s="25">
        <f>SUM(AA34,AF34)</f>
        <v>0</v>
      </c>
      <c r="AP34">
        <v>31</v>
      </c>
      <c r="AQ34" s="25">
        <v>31</v>
      </c>
      <c r="AT34" s="25">
        <v>11222</v>
      </c>
      <c r="AU34" s="201">
        <v>0.73599999999999999</v>
      </c>
    </row>
    <row r="35" spans="2:47" ht="28.2" customHeight="1" x14ac:dyDescent="0.3">
      <c r="B35" s="487"/>
      <c r="C35" s="487"/>
      <c r="D35" s="487"/>
      <c r="E35" s="487"/>
      <c r="F35" s="487"/>
      <c r="G35" s="99"/>
      <c r="H35" s="99"/>
      <c r="K35" s="508" t="str">
        <f>IF(L36="ý","NB: score cannot be calculated as you have not provided responses for "&amp;AA34&amp;" items","")</f>
        <v/>
      </c>
      <c r="L35" s="394"/>
      <c r="M35" s="394"/>
      <c r="N35" s="103"/>
      <c r="R35" s="508" t="str">
        <f>IF(S36="ý","NB: score cannot be calculated as you have not provided responses for "&amp;AF34&amp;" items","")</f>
        <v/>
      </c>
      <c r="S35" s="394"/>
      <c r="T35" s="394"/>
      <c r="U35" s="103"/>
      <c r="AA35" s="202">
        <f>VLOOKUP(AA32,$AT$2:$AU$3127,2)</f>
        <v>8.7999999999999995E-2</v>
      </c>
      <c r="AF35" s="202">
        <f>VLOOKUP(AF32,$AT$2:$AU$3127,2)</f>
        <v>0.42699999999999999</v>
      </c>
      <c r="AH35" s="202">
        <f>AF35-AA35</f>
        <v>0.33899999999999997</v>
      </c>
      <c r="AP35">
        <v>32</v>
      </c>
      <c r="AQ35" s="25">
        <v>32</v>
      </c>
      <c r="AT35" s="25">
        <v>11223</v>
      </c>
      <c r="AU35" s="201">
        <v>0.72099999999999997</v>
      </c>
    </row>
    <row r="36" spans="2:47" ht="14.55" customHeight="1" x14ac:dyDescent="0.3">
      <c r="B36" s="487"/>
      <c r="C36" s="487"/>
      <c r="D36" s="487"/>
      <c r="E36" s="487"/>
      <c r="F36" s="487"/>
      <c r="G36" s="99"/>
      <c r="H36" s="99"/>
      <c r="K36" s="14"/>
      <c r="L36" s="105" t="str">
        <f>IF(AA34=0,"þ", IF(AA34=FALSE," ","ý"))</f>
        <v>þ</v>
      </c>
      <c r="N36" s="12"/>
      <c r="R36" s="14"/>
      <c r="S36" s="105" t="str">
        <f>IF(AF34=0,"þ", IF(AF34=FALSE," ","ý"))</f>
        <v>þ</v>
      </c>
      <c r="U36" s="12"/>
      <c r="AP36">
        <v>33</v>
      </c>
      <c r="AQ36" s="25">
        <v>33</v>
      </c>
      <c r="AT36" s="25">
        <v>11224</v>
      </c>
      <c r="AU36" s="201">
        <v>0.50800000000000001</v>
      </c>
    </row>
    <row r="37" spans="2:47" ht="4.8" customHeight="1" x14ac:dyDescent="0.3">
      <c r="B37" s="135"/>
      <c r="C37" s="135"/>
      <c r="D37" s="135"/>
      <c r="E37" s="135"/>
      <c r="F37" s="135"/>
      <c r="G37" s="135"/>
      <c r="H37" s="135"/>
      <c r="I37" s="75"/>
      <c r="J37" s="75"/>
      <c r="K37" s="136"/>
      <c r="L37" s="157"/>
      <c r="M37" s="75"/>
      <c r="N37" s="158"/>
      <c r="Q37" s="75"/>
      <c r="R37" s="136"/>
      <c r="S37" s="157"/>
      <c r="T37" s="75"/>
      <c r="U37" s="158"/>
      <c r="AP37">
        <v>34</v>
      </c>
      <c r="AQ37" s="25">
        <v>34</v>
      </c>
      <c r="AT37" s="25">
        <v>11225</v>
      </c>
      <c r="AU37" s="201">
        <v>0.28699999999999998</v>
      </c>
    </row>
    <row r="38" spans="2:47" ht="4.8" customHeight="1" x14ac:dyDescent="0.3">
      <c r="B38" s="198"/>
      <c r="C38" s="198"/>
      <c r="D38" s="198"/>
      <c r="E38" s="198"/>
      <c r="F38" s="198"/>
      <c r="G38" s="99"/>
      <c r="H38" s="99"/>
      <c r="K38" s="14"/>
      <c r="L38" s="105"/>
      <c r="N38" s="12"/>
      <c r="R38" s="14"/>
      <c r="S38" s="105"/>
      <c r="U38" s="12"/>
      <c r="AP38" s="189">
        <v>35</v>
      </c>
      <c r="AQ38" s="197">
        <v>35</v>
      </c>
      <c r="AT38" s="25">
        <v>11231</v>
      </c>
      <c r="AU38" s="201">
        <v>0.76700000000000002</v>
      </c>
    </row>
    <row r="39" spans="2:47" ht="15" x14ac:dyDescent="0.3">
      <c r="B39" s="486" t="s">
        <v>521</v>
      </c>
      <c r="C39" s="482"/>
      <c r="D39" s="482"/>
      <c r="E39" s="482"/>
      <c r="F39" s="482"/>
      <c r="G39" s="299"/>
      <c r="H39" s="249"/>
      <c r="I39" s="299"/>
      <c r="J39" s="299"/>
      <c r="K39" s="483" t="str">
        <f>AA41</f>
        <v>45/100</v>
      </c>
      <c r="L39" s="484"/>
      <c r="M39" s="484"/>
      <c r="R39" s="483" t="str">
        <f>AF41</f>
        <v>60/100</v>
      </c>
      <c r="S39" s="484"/>
      <c r="T39" s="484"/>
      <c r="AP39">
        <v>36</v>
      </c>
      <c r="AQ39" s="25">
        <v>36</v>
      </c>
      <c r="AT39" s="25">
        <v>11232</v>
      </c>
      <c r="AU39" s="201">
        <v>0.71099999999999997</v>
      </c>
    </row>
    <row r="40" spans="2:47" ht="30" customHeight="1" thickBot="1" x14ac:dyDescent="0.35">
      <c r="B40" s="482"/>
      <c r="C40" s="482"/>
      <c r="D40" s="482"/>
      <c r="E40" s="482"/>
      <c r="F40" s="482"/>
      <c r="G40" s="99"/>
      <c r="H40" s="99"/>
      <c r="K40" s="472" t="str">
        <f>IF(L41="ý","NB: you have not provided a response for this question","")</f>
        <v/>
      </c>
      <c r="L40" s="249"/>
      <c r="M40" s="249"/>
      <c r="N40" s="14"/>
      <c r="R40" s="472" t="str">
        <f>IF(S41="ý","NB: you have not provided a response for this question","")</f>
        <v/>
      </c>
      <c r="S40" s="249"/>
      <c r="T40" s="249"/>
      <c r="U40" s="14"/>
      <c r="AP40">
        <v>37</v>
      </c>
      <c r="AQ40" s="25">
        <v>37</v>
      </c>
      <c r="AT40" s="25">
        <v>11233</v>
      </c>
      <c r="AU40" s="201">
        <v>0.69599999999999995</v>
      </c>
    </row>
    <row r="41" spans="2:47" ht="16.2" customHeight="1" x14ac:dyDescent="0.3">
      <c r="B41" s="482"/>
      <c r="C41" s="482"/>
      <c r="D41" s="482"/>
      <c r="E41" s="482"/>
      <c r="F41" s="482"/>
      <c r="K41" s="14"/>
      <c r="L41" s="105" t="str">
        <f>IF(AA43=0,"þ", IF(AA43=FALSE," ","ý"))</f>
        <v>þ</v>
      </c>
      <c r="R41" s="14"/>
      <c r="S41" s="105" t="str">
        <f>IF(AF43=0,"þ", IF(AF43=FALSE," ","ý"))</f>
        <v>þ</v>
      </c>
      <c r="Y41" s="394"/>
      <c r="Z41" s="394" t="s">
        <v>510</v>
      </c>
      <c r="AA41" s="152" t="str">
        <f>X26&amp;"/100"</f>
        <v>45/100</v>
      </c>
      <c r="AF41" s="152" t="str">
        <f>AC26&amp;"/100"</f>
        <v>60/100</v>
      </c>
      <c r="AH41" s="203" t="str">
        <f>IF(AC26=X26,"↔", IF(AC26&lt;X26,"↓","↑"))</f>
        <v>↑</v>
      </c>
      <c r="AP41">
        <v>38</v>
      </c>
      <c r="AQ41" s="25">
        <v>38</v>
      </c>
      <c r="AT41" s="25">
        <v>11234</v>
      </c>
      <c r="AU41" s="201">
        <v>0.48299999999999998</v>
      </c>
    </row>
    <row r="42" spans="2:47" ht="4.8" customHeight="1" x14ac:dyDescent="0.3">
      <c r="B42" s="135"/>
      <c r="C42" s="135"/>
      <c r="D42" s="135"/>
      <c r="E42" s="135"/>
      <c r="F42" s="135"/>
      <c r="G42" s="135"/>
      <c r="H42" s="135"/>
      <c r="I42" s="75"/>
      <c r="J42" s="75"/>
      <c r="K42" s="136"/>
      <c r="L42" s="157"/>
      <c r="M42" s="75"/>
      <c r="N42" s="158"/>
      <c r="Q42" s="75"/>
      <c r="R42" s="136"/>
      <c r="S42" s="157"/>
      <c r="T42" s="75"/>
      <c r="U42" s="158"/>
      <c r="Y42" s="394"/>
      <c r="Z42" s="394"/>
      <c r="AP42">
        <v>39</v>
      </c>
      <c r="AQ42" s="25">
        <v>39</v>
      </c>
      <c r="AT42" s="25">
        <v>11235</v>
      </c>
      <c r="AU42" s="201">
        <v>0.26200000000000001</v>
      </c>
    </row>
    <row r="43" spans="2:47" ht="14.4" x14ac:dyDescent="0.3">
      <c r="Z43" t="s">
        <v>96</v>
      </c>
      <c r="AA43" s="25">
        <f>AA26</f>
        <v>0</v>
      </c>
      <c r="AF43" s="25">
        <f>AF26</f>
        <v>0</v>
      </c>
      <c r="AH43" s="25">
        <f>SUM(AA43,AF43)</f>
        <v>0</v>
      </c>
      <c r="AP43" s="189">
        <v>40</v>
      </c>
      <c r="AQ43" s="197">
        <v>40</v>
      </c>
      <c r="AT43" s="25">
        <v>11241</v>
      </c>
      <c r="AU43" s="201">
        <v>0.55500000000000005</v>
      </c>
    </row>
    <row r="44" spans="2:47" ht="14.4" x14ac:dyDescent="0.3">
      <c r="AP44">
        <v>41</v>
      </c>
      <c r="AQ44" s="25">
        <v>41</v>
      </c>
      <c r="AT44" s="25">
        <v>11242</v>
      </c>
      <c r="AU44" s="201">
        <v>0.498</v>
      </c>
    </row>
    <row r="45" spans="2:47" ht="41.55" customHeight="1" thickBot="1" x14ac:dyDescent="0.45">
      <c r="B45" s="40"/>
      <c r="C45" s="40"/>
      <c r="D45" s="40"/>
      <c r="E45" s="40"/>
      <c r="F45" s="40"/>
      <c r="G45" s="40"/>
      <c r="H45" s="40"/>
      <c r="I45" s="40"/>
      <c r="J45" s="40"/>
      <c r="K45" s="513" t="s">
        <v>530</v>
      </c>
      <c r="L45" s="513"/>
      <c r="M45" s="513"/>
      <c r="N45" s="40"/>
      <c r="Z45" t="s">
        <v>511</v>
      </c>
      <c r="AA45" s="25">
        <f>SUM(AA34,AA43)</f>
        <v>0</v>
      </c>
      <c r="AF45" s="25">
        <f>SUM(AF34,AF43)</f>
        <v>0</v>
      </c>
      <c r="AH45" s="25">
        <f>SUM(AA45,AF45)</f>
        <v>0</v>
      </c>
      <c r="AP45">
        <v>42</v>
      </c>
      <c r="AQ45" s="25">
        <v>42</v>
      </c>
      <c r="AT45" s="25">
        <v>11243</v>
      </c>
      <c r="AU45" s="201">
        <v>0.48399999999999999</v>
      </c>
    </row>
    <row r="46" spans="2:47" ht="7.8" customHeight="1" thickTop="1" x14ac:dyDescent="0.3">
      <c r="AP46">
        <v>43</v>
      </c>
      <c r="AQ46" s="25">
        <v>43</v>
      </c>
      <c r="AT46" s="25">
        <v>11244</v>
      </c>
      <c r="AU46" s="201">
        <v>0.32300000000000001</v>
      </c>
    </row>
    <row r="47" spans="2:47" ht="15" x14ac:dyDescent="0.3">
      <c r="B47" s="486" t="s">
        <v>520</v>
      </c>
      <c r="C47" s="487"/>
      <c r="D47" s="487"/>
      <c r="E47" s="487"/>
      <c r="F47" s="487"/>
      <c r="G47" s="51"/>
      <c r="H47" s="51"/>
      <c r="I47" s="299"/>
      <c r="J47" s="299"/>
      <c r="K47" s="514">
        <f>AH35</f>
        <v>0.33899999999999997</v>
      </c>
      <c r="L47" s="515"/>
      <c r="M47" s="515"/>
      <c r="N47" s="22"/>
      <c r="AP47">
        <v>44</v>
      </c>
      <c r="AQ47" s="25">
        <v>44</v>
      </c>
      <c r="AT47" s="25">
        <v>11245</v>
      </c>
      <c r="AU47" s="201">
        <v>0.157</v>
      </c>
    </row>
    <row r="48" spans="2:47" ht="24.45" customHeight="1" x14ac:dyDescent="0.3">
      <c r="B48" s="487"/>
      <c r="C48" s="487"/>
      <c r="D48" s="487"/>
      <c r="E48" s="487"/>
      <c r="F48" s="487"/>
      <c r="G48" s="99"/>
      <c r="H48" s="99"/>
      <c r="K48" s="508" t="str">
        <f>IF(L49="ý","NB: score cannot be calculated as you have not provided responses for "&amp;AH34&amp;" items","")</f>
        <v/>
      </c>
      <c r="L48" s="394"/>
      <c r="M48" s="394"/>
      <c r="N48" s="103"/>
      <c r="AP48" s="189">
        <v>45</v>
      </c>
      <c r="AQ48" s="197">
        <v>45</v>
      </c>
      <c r="AT48" s="25">
        <v>11251</v>
      </c>
      <c r="AU48" s="201">
        <v>0.23499999999999999</v>
      </c>
    </row>
    <row r="49" spans="2:47" ht="17.399999999999999" x14ac:dyDescent="0.3">
      <c r="B49" s="487"/>
      <c r="C49" s="487"/>
      <c r="D49" s="487"/>
      <c r="E49" s="487"/>
      <c r="F49" s="487"/>
      <c r="G49" s="99"/>
      <c r="H49" s="99"/>
      <c r="K49" s="14"/>
      <c r="L49" s="105" t="str">
        <f>IF(AH34=0,"þ", IF(AH34=FALSE," ","ý"))</f>
        <v>þ</v>
      </c>
      <c r="N49" s="12"/>
      <c r="AP49">
        <v>46</v>
      </c>
      <c r="AQ49" s="25">
        <v>46</v>
      </c>
      <c r="AT49" s="25">
        <v>11252</v>
      </c>
      <c r="AU49" s="201">
        <v>0.17899999999999999</v>
      </c>
    </row>
    <row r="50" spans="2:47" ht="4.2" customHeight="1" x14ac:dyDescent="0.3">
      <c r="B50" s="135"/>
      <c r="C50" s="135"/>
      <c r="D50" s="135"/>
      <c r="E50" s="135"/>
      <c r="F50" s="135"/>
      <c r="G50" s="135"/>
      <c r="H50" s="135"/>
      <c r="I50" s="75"/>
      <c r="J50" s="75"/>
      <c r="K50" s="136"/>
      <c r="L50" s="157"/>
      <c r="M50" s="75"/>
      <c r="N50" s="158"/>
      <c r="AP50">
        <v>47</v>
      </c>
      <c r="AQ50" s="25">
        <v>47</v>
      </c>
      <c r="AT50" s="25">
        <v>11253</v>
      </c>
      <c r="AU50" s="201">
        <v>0.16400000000000001</v>
      </c>
    </row>
    <row r="51" spans="2:47" ht="6.45" customHeight="1" x14ac:dyDescent="0.3">
      <c r="B51" s="198"/>
      <c r="C51" s="198"/>
      <c r="D51" s="198"/>
      <c r="E51" s="198"/>
      <c r="F51" s="198"/>
      <c r="G51" s="99"/>
      <c r="H51" s="99"/>
      <c r="K51" s="14"/>
      <c r="L51" s="105"/>
      <c r="N51" s="12"/>
      <c r="AP51">
        <v>48</v>
      </c>
      <c r="AQ51" s="25">
        <v>48</v>
      </c>
      <c r="AT51" s="25">
        <v>11254</v>
      </c>
      <c r="AU51" s="201">
        <v>8.3000000000000004E-2</v>
      </c>
    </row>
    <row r="52" spans="2:47" ht="16.8" customHeight="1" x14ac:dyDescent="0.3">
      <c r="B52" s="486" t="s">
        <v>521</v>
      </c>
      <c r="C52" s="482"/>
      <c r="D52" s="482"/>
      <c r="E52" s="482"/>
      <c r="F52" s="482"/>
      <c r="G52" s="299"/>
      <c r="H52" s="249"/>
      <c r="I52" s="299"/>
      <c r="J52" s="299"/>
      <c r="L52" s="204" t="str">
        <f>AH41</f>
        <v>↑</v>
      </c>
      <c r="M52" s="140"/>
      <c r="AP52">
        <v>49</v>
      </c>
      <c r="AQ52" s="25">
        <v>49</v>
      </c>
      <c r="AT52" s="25">
        <v>11255</v>
      </c>
      <c r="AU52" s="201">
        <v>-1E-3</v>
      </c>
    </row>
    <row r="53" spans="2:47" ht="22.2" customHeight="1" x14ac:dyDescent="0.3">
      <c r="B53" s="482"/>
      <c r="C53" s="482"/>
      <c r="D53" s="482"/>
      <c r="E53" s="482"/>
      <c r="F53" s="482"/>
      <c r="G53" s="99"/>
      <c r="H53" s="99"/>
      <c r="K53" s="508" t="str">
        <f>IF(L54="ý","NB: change cannot be calculated as there is "&amp;AH43&amp;" missing response for this question","")</f>
        <v/>
      </c>
      <c r="L53" s="394"/>
      <c r="M53" s="394"/>
      <c r="N53" s="14"/>
      <c r="AP53" s="189">
        <v>50</v>
      </c>
      <c r="AQ53" s="197">
        <v>50</v>
      </c>
      <c r="AT53" s="25">
        <v>11311</v>
      </c>
      <c r="AU53" s="201">
        <v>0.88300000000000001</v>
      </c>
    </row>
    <row r="54" spans="2:47" ht="17.55" customHeight="1" x14ac:dyDescent="0.3">
      <c r="B54" s="482"/>
      <c r="C54" s="482"/>
      <c r="D54" s="482"/>
      <c r="E54" s="482"/>
      <c r="F54" s="482"/>
      <c r="K54" s="14"/>
      <c r="L54" s="105" t="str">
        <f>IF(AH43=0,"þ", IF(AH43=FALSE," ","ý"))</f>
        <v>þ</v>
      </c>
      <c r="AP54">
        <v>51</v>
      </c>
      <c r="AQ54" s="25">
        <v>51</v>
      </c>
      <c r="AT54" s="25">
        <v>11312</v>
      </c>
      <c r="AU54" s="201">
        <v>0.82699999999999996</v>
      </c>
    </row>
    <row r="55" spans="2:47" ht="3.45" customHeight="1" x14ac:dyDescent="0.3">
      <c r="B55" s="135"/>
      <c r="C55" s="135"/>
      <c r="D55" s="135"/>
      <c r="E55" s="135"/>
      <c r="F55" s="135"/>
      <c r="G55" s="135"/>
      <c r="H55" s="135"/>
      <c r="I55" s="75"/>
      <c r="J55" s="75"/>
      <c r="K55" s="136"/>
      <c r="L55" s="157"/>
      <c r="M55" s="75"/>
      <c r="N55" s="158"/>
      <c r="AP55">
        <v>52</v>
      </c>
      <c r="AQ55" s="25">
        <v>52</v>
      </c>
      <c r="AT55" s="25">
        <v>11313</v>
      </c>
      <c r="AU55" s="201">
        <v>0.81200000000000006</v>
      </c>
    </row>
    <row r="56" spans="2:47" ht="14.4" x14ac:dyDescent="0.3">
      <c r="AP56">
        <v>53</v>
      </c>
      <c r="AQ56" s="25">
        <v>53</v>
      </c>
      <c r="AT56" s="25">
        <v>11314</v>
      </c>
      <c r="AU56" s="201">
        <v>0.59899999999999998</v>
      </c>
    </row>
    <row r="57" spans="2:47" ht="14.4" x14ac:dyDescent="0.3">
      <c r="AP57">
        <v>54</v>
      </c>
      <c r="AQ57" s="25">
        <v>54</v>
      </c>
      <c r="AT57" s="25">
        <v>11315</v>
      </c>
      <c r="AU57" s="201">
        <v>0.378</v>
      </c>
    </row>
    <row r="58" spans="2:47" ht="14.4" x14ac:dyDescent="0.3">
      <c r="AP58" s="189">
        <v>55</v>
      </c>
      <c r="AQ58" s="197">
        <v>55</v>
      </c>
      <c r="AT58" s="25">
        <v>11321</v>
      </c>
      <c r="AU58" s="201">
        <v>0.78500000000000003</v>
      </c>
    </row>
    <row r="59" spans="2:47" ht="14.4" x14ac:dyDescent="0.3">
      <c r="AP59">
        <v>56</v>
      </c>
      <c r="AQ59" s="25">
        <v>56</v>
      </c>
      <c r="AT59" s="25">
        <v>11322</v>
      </c>
      <c r="AU59" s="201">
        <v>0.72799999999999998</v>
      </c>
    </row>
    <row r="60" spans="2:47" ht="14.4" x14ac:dyDescent="0.3">
      <c r="AP60">
        <v>57</v>
      </c>
      <c r="AQ60" s="25">
        <v>57</v>
      </c>
      <c r="AT60" s="25">
        <v>11323</v>
      </c>
      <c r="AU60" s="201">
        <v>0.71399999999999997</v>
      </c>
    </row>
    <row r="61" spans="2:47" ht="14.4" hidden="1" x14ac:dyDescent="0.3">
      <c r="AP61">
        <v>58</v>
      </c>
      <c r="AQ61" s="25">
        <v>58</v>
      </c>
      <c r="AT61" s="25">
        <v>11324</v>
      </c>
      <c r="AU61" s="201">
        <v>0.501</v>
      </c>
    </row>
    <row r="62" spans="2:47" ht="14.4" hidden="1" x14ac:dyDescent="0.3">
      <c r="AP62">
        <v>59</v>
      </c>
      <c r="AQ62" s="25">
        <v>59</v>
      </c>
      <c r="AT62" s="25">
        <v>11325</v>
      </c>
      <c r="AU62" s="201">
        <v>0.28000000000000003</v>
      </c>
    </row>
    <row r="63" spans="2:47" ht="14.4" hidden="1" x14ac:dyDescent="0.3">
      <c r="AP63" s="189">
        <v>60</v>
      </c>
      <c r="AQ63" s="197">
        <v>60</v>
      </c>
      <c r="AT63" s="25">
        <v>11331</v>
      </c>
      <c r="AU63" s="201">
        <v>0.76</v>
      </c>
    </row>
    <row r="64" spans="2:47" ht="14.4" hidden="1" x14ac:dyDescent="0.3">
      <c r="AP64">
        <v>61</v>
      </c>
      <c r="AQ64" s="25">
        <v>61</v>
      </c>
      <c r="AT64" s="25">
        <v>11332</v>
      </c>
      <c r="AU64" s="201">
        <v>0.70399999999999996</v>
      </c>
    </row>
    <row r="65" spans="42:47" ht="14.4" hidden="1" x14ac:dyDescent="0.3">
      <c r="AP65">
        <v>62</v>
      </c>
      <c r="AQ65" s="25">
        <v>62</v>
      </c>
      <c r="AT65" s="25">
        <v>11333</v>
      </c>
      <c r="AU65" s="201">
        <v>0.68899999999999995</v>
      </c>
    </row>
    <row r="66" spans="42:47" ht="14.4" hidden="1" x14ac:dyDescent="0.3">
      <c r="AP66">
        <v>63</v>
      </c>
      <c r="AQ66" s="25">
        <v>63</v>
      </c>
      <c r="AT66" s="25">
        <v>11334</v>
      </c>
      <c r="AU66" s="201">
        <v>0.47599999999999998</v>
      </c>
    </row>
    <row r="67" spans="42:47" ht="14.4" hidden="1" x14ac:dyDescent="0.3">
      <c r="AP67">
        <v>64</v>
      </c>
      <c r="AQ67" s="25">
        <v>64</v>
      </c>
      <c r="AT67" s="25">
        <v>11335</v>
      </c>
      <c r="AU67" s="201">
        <v>0.255</v>
      </c>
    </row>
    <row r="68" spans="42:47" ht="14.4" hidden="1" x14ac:dyDescent="0.3">
      <c r="AP68" s="189">
        <v>65</v>
      </c>
      <c r="AQ68" s="197">
        <v>65</v>
      </c>
      <c r="AT68" s="25">
        <v>11341</v>
      </c>
      <c r="AU68" s="201">
        <v>0.54800000000000004</v>
      </c>
    </row>
    <row r="69" spans="42:47" ht="14.4" hidden="1" x14ac:dyDescent="0.3">
      <c r="AP69">
        <v>66</v>
      </c>
      <c r="AQ69" s="25">
        <v>66</v>
      </c>
      <c r="AT69" s="25">
        <v>11342</v>
      </c>
      <c r="AU69" s="201">
        <v>0.49099999999999999</v>
      </c>
    </row>
    <row r="70" spans="42:47" ht="14.4" hidden="1" x14ac:dyDescent="0.3">
      <c r="AP70">
        <v>67</v>
      </c>
      <c r="AQ70" s="25">
        <v>67</v>
      </c>
      <c r="AT70" s="25">
        <v>11343</v>
      </c>
      <c r="AU70" s="201">
        <v>0.47699999999999998</v>
      </c>
    </row>
    <row r="71" spans="42:47" ht="14.4" hidden="1" x14ac:dyDescent="0.3">
      <c r="AP71">
        <v>68</v>
      </c>
      <c r="AQ71" s="25">
        <v>68</v>
      </c>
      <c r="AT71" s="25">
        <v>11344</v>
      </c>
      <c r="AU71" s="201">
        <v>0.316</v>
      </c>
    </row>
    <row r="72" spans="42:47" ht="14.4" hidden="1" x14ac:dyDescent="0.3">
      <c r="AP72">
        <v>69</v>
      </c>
      <c r="AQ72" s="25">
        <v>69</v>
      </c>
      <c r="AT72" s="25">
        <v>11345</v>
      </c>
      <c r="AU72" s="201">
        <v>0.15</v>
      </c>
    </row>
    <row r="73" spans="42:47" ht="14.4" hidden="1" x14ac:dyDescent="0.3">
      <c r="AP73" s="189">
        <v>70</v>
      </c>
      <c r="AQ73" s="197">
        <v>70</v>
      </c>
      <c r="AT73" s="25">
        <v>11351</v>
      </c>
      <c r="AU73" s="201">
        <v>0.22800000000000001</v>
      </c>
    </row>
    <row r="74" spans="42:47" ht="14.4" hidden="1" x14ac:dyDescent="0.3">
      <c r="AP74">
        <v>71</v>
      </c>
      <c r="AQ74" s="25">
        <v>71</v>
      </c>
      <c r="AT74" s="25">
        <v>11352</v>
      </c>
      <c r="AU74" s="201">
        <v>0.17199999999999999</v>
      </c>
    </row>
    <row r="75" spans="42:47" ht="14.4" hidden="1" x14ac:dyDescent="0.3">
      <c r="AP75">
        <v>72</v>
      </c>
      <c r="AQ75" s="25">
        <v>72</v>
      </c>
      <c r="AT75" s="25">
        <v>11353</v>
      </c>
      <c r="AU75" s="201">
        <v>0.157</v>
      </c>
    </row>
    <row r="76" spans="42:47" ht="14.4" hidden="1" x14ac:dyDescent="0.3">
      <c r="AP76">
        <v>73</v>
      </c>
      <c r="AQ76" s="25">
        <v>73</v>
      </c>
      <c r="AT76" s="25">
        <v>11354</v>
      </c>
      <c r="AU76" s="201">
        <v>7.5999999999999998E-2</v>
      </c>
    </row>
    <row r="77" spans="42:47" ht="14.4" hidden="1" x14ac:dyDescent="0.3">
      <c r="AP77">
        <v>74</v>
      </c>
      <c r="AQ77" s="25">
        <v>74</v>
      </c>
      <c r="AT77" s="25">
        <v>11355</v>
      </c>
      <c r="AU77" s="201">
        <v>-8.0000000000000002E-3</v>
      </c>
    </row>
    <row r="78" spans="42:47" ht="14.4" hidden="1" x14ac:dyDescent="0.3">
      <c r="AP78" s="189">
        <v>75</v>
      </c>
      <c r="AQ78" s="197">
        <v>75</v>
      </c>
      <c r="AT78" s="25">
        <v>11411</v>
      </c>
      <c r="AU78" s="201">
        <v>0.77600000000000002</v>
      </c>
    </row>
    <row r="79" spans="42:47" ht="14.4" hidden="1" x14ac:dyDescent="0.3">
      <c r="AP79">
        <v>76</v>
      </c>
      <c r="AQ79" s="25">
        <v>76</v>
      </c>
      <c r="AT79" s="25">
        <v>11412</v>
      </c>
      <c r="AU79" s="201">
        <v>0.71899999999999997</v>
      </c>
    </row>
    <row r="80" spans="42:47" ht="14.4" hidden="1" x14ac:dyDescent="0.3">
      <c r="AP80">
        <v>77</v>
      </c>
      <c r="AQ80" s="25">
        <v>77</v>
      </c>
      <c r="AT80" s="25">
        <v>11413</v>
      </c>
      <c r="AU80" s="201">
        <v>0.70499999999999996</v>
      </c>
    </row>
    <row r="81" spans="42:47" ht="14.4" hidden="1" x14ac:dyDescent="0.3">
      <c r="AP81">
        <v>78</v>
      </c>
      <c r="AQ81" s="25">
        <v>78</v>
      </c>
      <c r="AT81" s="25">
        <v>11414</v>
      </c>
      <c r="AU81" s="201">
        <v>0.53500000000000003</v>
      </c>
    </row>
    <row r="82" spans="42:47" ht="14.4" hidden="1" x14ac:dyDescent="0.3">
      <c r="AP82">
        <v>79</v>
      </c>
      <c r="AQ82" s="25">
        <v>79</v>
      </c>
      <c r="AT82" s="25">
        <v>11415</v>
      </c>
      <c r="AU82" s="201">
        <v>0.35899999999999999</v>
      </c>
    </row>
    <row r="83" spans="42:47" ht="14.4" hidden="1" x14ac:dyDescent="0.3">
      <c r="AP83" s="189">
        <v>80</v>
      </c>
      <c r="AQ83" s="197">
        <v>80</v>
      </c>
      <c r="AT83" s="25">
        <v>11421</v>
      </c>
      <c r="AU83" s="201">
        <v>0.67700000000000005</v>
      </c>
    </row>
    <row r="84" spans="42:47" ht="14.4" hidden="1" x14ac:dyDescent="0.3">
      <c r="AP84">
        <v>81</v>
      </c>
      <c r="AQ84" s="25">
        <v>81</v>
      </c>
      <c r="AT84" s="25">
        <v>11422</v>
      </c>
      <c r="AU84" s="201">
        <v>0.621</v>
      </c>
    </row>
    <row r="85" spans="42:47" ht="14.4" hidden="1" x14ac:dyDescent="0.3">
      <c r="AP85">
        <v>82</v>
      </c>
      <c r="AQ85" s="25">
        <v>82</v>
      </c>
      <c r="AT85" s="25">
        <v>11423</v>
      </c>
      <c r="AU85" s="201">
        <v>0.60599999999999998</v>
      </c>
    </row>
    <row r="86" spans="42:47" ht="14.4" hidden="1" x14ac:dyDescent="0.3">
      <c r="AP86">
        <v>83</v>
      </c>
      <c r="AQ86" s="25">
        <v>83</v>
      </c>
      <c r="AT86" s="25">
        <v>11424</v>
      </c>
      <c r="AU86" s="201">
        <v>0.437</v>
      </c>
    </row>
    <row r="87" spans="42:47" ht="14.4" hidden="1" x14ac:dyDescent="0.3">
      <c r="AP87">
        <v>84</v>
      </c>
      <c r="AQ87" s="25">
        <v>84</v>
      </c>
      <c r="AT87" s="25">
        <v>11425</v>
      </c>
      <c r="AU87" s="201">
        <v>0.26</v>
      </c>
    </row>
    <row r="88" spans="42:47" ht="14.4" hidden="1" x14ac:dyDescent="0.3">
      <c r="AP88" s="189">
        <v>85</v>
      </c>
      <c r="AQ88" s="197">
        <v>85</v>
      </c>
      <c r="AT88" s="25">
        <v>11431</v>
      </c>
      <c r="AU88" s="201">
        <v>0.65300000000000002</v>
      </c>
    </row>
    <row r="89" spans="42:47" ht="14.4" hidden="1" x14ac:dyDescent="0.3">
      <c r="AP89">
        <v>86</v>
      </c>
      <c r="AQ89" s="25">
        <v>86</v>
      </c>
      <c r="AT89" s="25">
        <v>11432</v>
      </c>
      <c r="AU89" s="201">
        <v>0.59599999999999997</v>
      </c>
    </row>
    <row r="90" spans="42:47" ht="14.4" hidden="1" x14ac:dyDescent="0.3">
      <c r="AP90">
        <v>87</v>
      </c>
      <c r="AQ90" s="25">
        <v>87</v>
      </c>
      <c r="AT90" s="25">
        <v>11433</v>
      </c>
      <c r="AU90" s="201">
        <v>0.58199999999999996</v>
      </c>
    </row>
    <row r="91" spans="42:47" ht="14.4" hidden="1" x14ac:dyDescent="0.3">
      <c r="AP91">
        <v>88</v>
      </c>
      <c r="AQ91" s="25">
        <v>88</v>
      </c>
      <c r="AT91" s="25">
        <v>11434</v>
      </c>
      <c r="AU91" s="201">
        <v>0.41199999999999998</v>
      </c>
    </row>
    <row r="92" spans="42:47" ht="14.4" hidden="1" x14ac:dyDescent="0.3">
      <c r="AP92">
        <v>89</v>
      </c>
      <c r="AQ92" s="25">
        <v>89</v>
      </c>
      <c r="AT92" s="25">
        <v>11435</v>
      </c>
      <c r="AU92" s="201">
        <v>0.23599999999999999</v>
      </c>
    </row>
    <row r="93" spans="42:47" ht="14.4" hidden="1" x14ac:dyDescent="0.3">
      <c r="AP93" s="189">
        <v>90</v>
      </c>
      <c r="AQ93" s="197">
        <v>90</v>
      </c>
      <c r="AT93" s="25">
        <v>11441</v>
      </c>
      <c r="AU93" s="201">
        <v>0.47499999999999998</v>
      </c>
    </row>
    <row r="94" spans="42:47" ht="14.4" hidden="1" x14ac:dyDescent="0.3">
      <c r="AP94">
        <v>91</v>
      </c>
      <c r="AQ94" s="25">
        <v>91</v>
      </c>
      <c r="AT94" s="25">
        <v>11442</v>
      </c>
      <c r="AU94" s="201">
        <v>0.41899999999999998</v>
      </c>
    </row>
    <row r="95" spans="42:47" ht="14.4" hidden="1" x14ac:dyDescent="0.3">
      <c r="AP95">
        <v>92</v>
      </c>
      <c r="AQ95" s="25">
        <v>92</v>
      </c>
      <c r="AT95" s="25">
        <v>11443</v>
      </c>
      <c r="AU95" s="201">
        <v>0.40400000000000003</v>
      </c>
    </row>
    <row r="96" spans="42:47" ht="14.4" hidden="1" x14ac:dyDescent="0.3">
      <c r="AP96">
        <v>93</v>
      </c>
      <c r="AQ96" s="25">
        <v>93</v>
      </c>
      <c r="AT96" s="25">
        <v>11444</v>
      </c>
      <c r="AU96" s="201">
        <v>0.27</v>
      </c>
    </row>
    <row r="97" spans="42:47" ht="14.4" hidden="1" x14ac:dyDescent="0.3">
      <c r="AP97">
        <v>94</v>
      </c>
      <c r="AQ97" s="25">
        <v>94</v>
      </c>
      <c r="AT97" s="25">
        <v>11445</v>
      </c>
      <c r="AU97" s="201">
        <v>0.13100000000000001</v>
      </c>
    </row>
    <row r="98" spans="42:47" ht="14.4" hidden="1" x14ac:dyDescent="0.3">
      <c r="AP98" s="189">
        <v>95</v>
      </c>
      <c r="AQ98" s="197">
        <v>95</v>
      </c>
      <c r="AT98" s="25">
        <v>11451</v>
      </c>
      <c r="AU98" s="201">
        <v>0.20899999999999999</v>
      </c>
    </row>
    <row r="99" spans="42:47" ht="14.4" hidden="1" x14ac:dyDescent="0.3">
      <c r="AP99">
        <v>96</v>
      </c>
      <c r="AQ99" s="25">
        <v>96</v>
      </c>
      <c r="AT99" s="25">
        <v>11452</v>
      </c>
      <c r="AU99" s="201">
        <v>0.153</v>
      </c>
    </row>
    <row r="100" spans="42:47" ht="14.4" hidden="1" x14ac:dyDescent="0.3">
      <c r="AP100">
        <v>97</v>
      </c>
      <c r="AQ100" s="25">
        <v>97</v>
      </c>
      <c r="AT100" s="25">
        <v>11453</v>
      </c>
      <c r="AU100" s="201">
        <v>0.13800000000000001</v>
      </c>
    </row>
    <row r="101" spans="42:47" ht="14.4" hidden="1" x14ac:dyDescent="0.3">
      <c r="AP101">
        <v>98</v>
      </c>
      <c r="AQ101" s="25">
        <v>98</v>
      </c>
      <c r="AT101" s="25">
        <v>11454</v>
      </c>
      <c r="AU101" s="201">
        <v>5.7000000000000002E-2</v>
      </c>
    </row>
    <row r="102" spans="42:47" ht="14.4" hidden="1" x14ac:dyDescent="0.3">
      <c r="AP102">
        <v>99</v>
      </c>
      <c r="AQ102" s="25">
        <v>99</v>
      </c>
      <c r="AT102" s="25">
        <v>11455</v>
      </c>
      <c r="AU102" s="201">
        <v>-2.7E-2</v>
      </c>
    </row>
    <row r="103" spans="42:47" ht="14.4" hidden="1" x14ac:dyDescent="0.3">
      <c r="AP103" s="189">
        <v>100</v>
      </c>
      <c r="AQ103" s="197">
        <v>100</v>
      </c>
      <c r="AT103" s="25">
        <v>11511</v>
      </c>
      <c r="AU103" s="201">
        <v>0.55600000000000005</v>
      </c>
    </row>
    <row r="104" spans="42:47" ht="14.4" hidden="1" x14ac:dyDescent="0.3">
      <c r="AT104" s="25">
        <v>11512</v>
      </c>
      <c r="AU104" s="201">
        <v>0.5</v>
      </c>
    </row>
    <row r="105" spans="42:47" ht="14.4" hidden="1" x14ac:dyDescent="0.3">
      <c r="AT105" s="25">
        <v>11513</v>
      </c>
      <c r="AU105" s="201">
        <v>0.48499999999999999</v>
      </c>
    </row>
    <row r="106" spans="42:47" ht="14.4" hidden="1" x14ac:dyDescent="0.3">
      <c r="AT106" s="25">
        <v>11514</v>
      </c>
      <c r="AU106" s="201">
        <v>0.40400000000000003</v>
      </c>
    </row>
    <row r="107" spans="42:47" ht="14.4" hidden="1" x14ac:dyDescent="0.3">
      <c r="AT107" s="25">
        <v>11515</v>
      </c>
      <c r="AU107" s="201">
        <v>0.32</v>
      </c>
    </row>
    <row r="108" spans="42:47" ht="14.4" hidden="1" x14ac:dyDescent="0.3">
      <c r="AT108" s="25">
        <v>11521</v>
      </c>
      <c r="AU108" s="201">
        <v>0.45800000000000002</v>
      </c>
    </row>
    <row r="109" spans="42:47" ht="14.4" hidden="1" x14ac:dyDescent="0.3">
      <c r="AT109" s="25">
        <v>11522</v>
      </c>
      <c r="AU109" s="201">
        <v>0.40100000000000002</v>
      </c>
    </row>
    <row r="110" spans="42:47" ht="14.4" hidden="1" x14ac:dyDescent="0.3">
      <c r="AT110" s="25">
        <v>11523</v>
      </c>
      <c r="AU110" s="201">
        <v>0.38700000000000001</v>
      </c>
    </row>
    <row r="111" spans="42:47" ht="14.4" hidden="1" x14ac:dyDescent="0.3">
      <c r="AT111" s="25">
        <v>11524</v>
      </c>
      <c r="AU111" s="201">
        <v>0.30599999999999999</v>
      </c>
    </row>
    <row r="112" spans="42:47" ht="14.4" hidden="1" x14ac:dyDescent="0.3">
      <c r="AT112" s="25">
        <v>11525</v>
      </c>
      <c r="AU112" s="201">
        <v>0.222</v>
      </c>
    </row>
    <row r="113" spans="46:47" ht="14.4" hidden="1" x14ac:dyDescent="0.3">
      <c r="AT113" s="25">
        <v>11531</v>
      </c>
      <c r="AU113" s="201">
        <v>0.433</v>
      </c>
    </row>
    <row r="114" spans="46:47" ht="14.4" hidden="1" x14ac:dyDescent="0.3">
      <c r="AT114" s="25">
        <v>11532</v>
      </c>
      <c r="AU114" s="201">
        <v>0.377</v>
      </c>
    </row>
    <row r="115" spans="46:47" ht="14.4" hidden="1" x14ac:dyDescent="0.3">
      <c r="AT115" s="25">
        <v>11533</v>
      </c>
      <c r="AU115" s="201">
        <v>0.36199999999999999</v>
      </c>
    </row>
    <row r="116" spans="46:47" ht="14.4" hidden="1" x14ac:dyDescent="0.3">
      <c r="AT116" s="25">
        <v>11534</v>
      </c>
      <c r="AU116" s="201">
        <v>0.28100000000000003</v>
      </c>
    </row>
    <row r="117" spans="46:47" ht="14.4" hidden="1" x14ac:dyDescent="0.3">
      <c r="AT117" s="25">
        <v>11535</v>
      </c>
      <c r="AU117" s="201">
        <v>0.19700000000000001</v>
      </c>
    </row>
    <row r="118" spans="46:47" ht="14.4" hidden="1" x14ac:dyDescent="0.3">
      <c r="AT118" s="25">
        <v>11541</v>
      </c>
      <c r="AU118" s="201">
        <v>0.32800000000000001</v>
      </c>
    </row>
    <row r="119" spans="46:47" ht="14.4" hidden="1" x14ac:dyDescent="0.3">
      <c r="AT119" s="25">
        <v>11542</v>
      </c>
      <c r="AU119" s="201">
        <v>0.27200000000000002</v>
      </c>
    </row>
    <row r="120" spans="46:47" ht="14.4" hidden="1" x14ac:dyDescent="0.3">
      <c r="AT120" s="25">
        <v>11543</v>
      </c>
      <c r="AU120" s="201">
        <v>0.25700000000000001</v>
      </c>
    </row>
    <row r="121" spans="46:47" ht="14.4" hidden="1" x14ac:dyDescent="0.3">
      <c r="AT121" s="25">
        <v>11544</v>
      </c>
      <c r="AU121" s="201">
        <v>0.17599999999999999</v>
      </c>
    </row>
    <row r="122" spans="46:47" ht="14.4" hidden="1" x14ac:dyDescent="0.3">
      <c r="AT122" s="25">
        <v>11545</v>
      </c>
      <c r="AU122" s="201">
        <v>9.1999999999999998E-2</v>
      </c>
    </row>
    <row r="123" spans="46:47" ht="14.4" hidden="1" x14ac:dyDescent="0.3">
      <c r="AT123" s="25">
        <v>11551</v>
      </c>
      <c r="AU123" s="201">
        <v>0.17</v>
      </c>
    </row>
    <row r="124" spans="46:47" ht="14.4" hidden="1" x14ac:dyDescent="0.3">
      <c r="AT124" s="25">
        <v>11552</v>
      </c>
      <c r="AU124" s="201">
        <v>0.114</v>
      </c>
    </row>
    <row r="125" spans="46:47" ht="14.4" hidden="1" x14ac:dyDescent="0.3">
      <c r="AT125" s="25">
        <v>11553</v>
      </c>
      <c r="AU125" s="201">
        <v>9.9000000000000005E-2</v>
      </c>
    </row>
    <row r="126" spans="46:47" ht="14.4" hidden="1" x14ac:dyDescent="0.3">
      <c r="AT126" s="25">
        <v>11554</v>
      </c>
      <c r="AU126" s="201">
        <v>1.7999999999999999E-2</v>
      </c>
    </row>
    <row r="127" spans="46:47" ht="14.4" hidden="1" x14ac:dyDescent="0.3">
      <c r="AT127" s="25">
        <v>11555</v>
      </c>
      <c r="AU127" s="201">
        <v>-6.6000000000000003E-2</v>
      </c>
    </row>
    <row r="128" spans="46:47" ht="14.4" hidden="1" x14ac:dyDescent="0.3">
      <c r="AT128" s="25">
        <v>12111</v>
      </c>
      <c r="AU128" s="201">
        <v>0.84599999999999997</v>
      </c>
    </row>
    <row r="129" spans="46:47" ht="14.4" hidden="1" x14ac:dyDescent="0.3">
      <c r="AT129" s="25">
        <v>12112</v>
      </c>
      <c r="AU129" s="201">
        <v>0.77900000000000003</v>
      </c>
    </row>
    <row r="130" spans="46:47" ht="14.4" hidden="1" x14ac:dyDescent="0.3">
      <c r="AT130" s="25">
        <v>12113</v>
      </c>
      <c r="AU130" s="201">
        <v>0.76100000000000001</v>
      </c>
    </row>
    <row r="131" spans="46:47" ht="14.4" hidden="1" x14ac:dyDescent="0.3">
      <c r="AT131" s="25">
        <v>12114</v>
      </c>
      <c r="AU131" s="201">
        <v>0.54800000000000004</v>
      </c>
    </row>
    <row r="132" spans="46:47" ht="14.4" hidden="1" x14ac:dyDescent="0.3">
      <c r="AT132" s="25">
        <v>12115</v>
      </c>
      <c r="AU132" s="201">
        <v>0.32700000000000001</v>
      </c>
    </row>
    <row r="133" spans="46:47" ht="14.4" hidden="1" x14ac:dyDescent="0.3">
      <c r="AT133" s="25">
        <v>12121</v>
      </c>
      <c r="AU133" s="201">
        <v>0.73699999999999999</v>
      </c>
    </row>
    <row r="134" spans="46:47" ht="14.4" hidden="1" x14ac:dyDescent="0.3">
      <c r="AT134" s="25">
        <v>12122</v>
      </c>
      <c r="AU134" s="201">
        <v>0.67800000000000005</v>
      </c>
    </row>
    <row r="135" spans="46:47" ht="14.4" hidden="1" x14ac:dyDescent="0.3">
      <c r="AT135" s="25">
        <v>12123</v>
      </c>
      <c r="AU135" s="201">
        <v>0.66300000000000003</v>
      </c>
    </row>
    <row r="136" spans="46:47" ht="14.4" hidden="1" x14ac:dyDescent="0.3">
      <c r="AT136" s="25">
        <v>12124</v>
      </c>
      <c r="AU136" s="201">
        <v>0.45</v>
      </c>
    </row>
    <row r="137" spans="46:47" ht="14.4" hidden="1" x14ac:dyDescent="0.3">
      <c r="AT137" s="25">
        <v>12125</v>
      </c>
      <c r="AU137" s="201">
        <v>0.22900000000000001</v>
      </c>
    </row>
    <row r="138" spans="46:47" ht="14.4" hidden="1" x14ac:dyDescent="0.3">
      <c r="AT138" s="25">
        <v>12131</v>
      </c>
      <c r="AU138" s="201">
        <v>0.70899999999999996</v>
      </c>
    </row>
    <row r="139" spans="46:47" ht="14.4" hidden="1" x14ac:dyDescent="0.3">
      <c r="AT139" s="25">
        <v>12132</v>
      </c>
      <c r="AU139" s="201">
        <v>0.65300000000000002</v>
      </c>
    </row>
    <row r="140" spans="46:47" ht="14.4" hidden="1" x14ac:dyDescent="0.3">
      <c r="AT140" s="25">
        <v>12133</v>
      </c>
      <c r="AU140" s="201">
        <v>0.63800000000000001</v>
      </c>
    </row>
    <row r="141" spans="46:47" ht="14.4" hidden="1" x14ac:dyDescent="0.3">
      <c r="AT141" s="25">
        <v>12134</v>
      </c>
      <c r="AU141" s="201">
        <v>0.42499999999999999</v>
      </c>
    </row>
    <row r="142" spans="46:47" ht="14.4" hidden="1" x14ac:dyDescent="0.3">
      <c r="AT142" s="25">
        <v>12135</v>
      </c>
      <c r="AU142" s="201">
        <v>0.20399999999999999</v>
      </c>
    </row>
    <row r="143" spans="46:47" ht="14.4" hidden="1" x14ac:dyDescent="0.3">
      <c r="AT143" s="25">
        <v>12141</v>
      </c>
      <c r="AU143" s="201">
        <v>0.497</v>
      </c>
    </row>
    <row r="144" spans="46:47" ht="14.4" hidden="1" x14ac:dyDescent="0.3">
      <c r="AT144" s="25">
        <v>12142</v>
      </c>
      <c r="AU144" s="201">
        <v>0.441</v>
      </c>
    </row>
    <row r="145" spans="46:47" ht="14.4" hidden="1" x14ac:dyDescent="0.3">
      <c r="AT145" s="25">
        <v>12143</v>
      </c>
      <c r="AU145" s="201">
        <v>0.42599999999999999</v>
      </c>
    </row>
    <row r="146" spans="46:47" ht="14.4" hidden="1" x14ac:dyDescent="0.3">
      <c r="AT146" s="25">
        <v>12144</v>
      </c>
      <c r="AU146" s="201">
        <v>0.26600000000000001</v>
      </c>
    </row>
    <row r="147" spans="46:47" ht="14.4" hidden="1" x14ac:dyDescent="0.3">
      <c r="AT147" s="25">
        <v>12145</v>
      </c>
      <c r="AU147" s="201">
        <v>9.9000000000000005E-2</v>
      </c>
    </row>
    <row r="148" spans="46:47" ht="14.4" hidden="1" x14ac:dyDescent="0.3">
      <c r="AT148" s="25">
        <v>12151</v>
      </c>
      <c r="AU148" s="201">
        <v>0.17699999999999999</v>
      </c>
    </row>
    <row r="149" spans="46:47" ht="14.4" hidden="1" x14ac:dyDescent="0.3">
      <c r="AT149" s="25">
        <v>12152</v>
      </c>
      <c r="AU149" s="201">
        <v>0.121</v>
      </c>
    </row>
    <row r="150" spans="46:47" ht="14.4" hidden="1" x14ac:dyDescent="0.3">
      <c r="AT150" s="25">
        <v>12153</v>
      </c>
      <c r="AU150" s="201">
        <v>0.106</v>
      </c>
    </row>
    <row r="151" spans="46:47" ht="14.4" hidden="1" x14ac:dyDescent="0.3">
      <c r="AT151" s="25">
        <v>12154</v>
      </c>
      <c r="AU151" s="201">
        <v>2.5000000000000001E-2</v>
      </c>
    </row>
    <row r="152" spans="46:47" ht="14.4" hidden="1" x14ac:dyDescent="0.3">
      <c r="AT152" s="25">
        <v>12155</v>
      </c>
      <c r="AU152" s="201">
        <v>-5.8999999999999997E-2</v>
      </c>
    </row>
    <row r="153" spans="46:47" ht="14.4" hidden="1" x14ac:dyDescent="0.3">
      <c r="AT153" s="25">
        <v>12211</v>
      </c>
      <c r="AU153" s="201">
        <v>0.80600000000000005</v>
      </c>
    </row>
    <row r="154" spans="46:47" ht="14.4" hidden="1" x14ac:dyDescent="0.3">
      <c r="AT154" s="25">
        <v>12212</v>
      </c>
      <c r="AU154" s="201">
        <v>0.748</v>
      </c>
    </row>
    <row r="155" spans="46:47" ht="14.4" hidden="1" x14ac:dyDescent="0.3">
      <c r="AT155" s="25">
        <v>12213</v>
      </c>
      <c r="AU155" s="201">
        <v>0.73299999999999998</v>
      </c>
    </row>
    <row r="156" spans="46:47" ht="14.4" hidden="1" x14ac:dyDescent="0.3">
      <c r="AT156" s="25">
        <v>12214</v>
      </c>
      <c r="AU156" s="201">
        <v>0.52</v>
      </c>
    </row>
    <row r="157" spans="46:47" ht="14.4" hidden="1" x14ac:dyDescent="0.3">
      <c r="AT157" s="25">
        <v>12215</v>
      </c>
      <c r="AU157" s="201">
        <v>0.29899999999999999</v>
      </c>
    </row>
    <row r="158" spans="46:47" ht="14.4" hidden="1" x14ac:dyDescent="0.3">
      <c r="AT158" s="25">
        <v>12221</v>
      </c>
      <c r="AU158" s="201">
        <v>0.70599999999999996</v>
      </c>
    </row>
    <row r="159" spans="46:47" ht="14.4" hidden="1" x14ac:dyDescent="0.3">
      <c r="AT159" s="25">
        <v>12222</v>
      </c>
      <c r="AU159" s="201">
        <v>0.64900000000000002</v>
      </c>
    </row>
    <row r="160" spans="46:47" ht="14.4" hidden="1" x14ac:dyDescent="0.3">
      <c r="AT160" s="25">
        <v>12223</v>
      </c>
      <c r="AU160" s="201">
        <v>0.63400000000000001</v>
      </c>
    </row>
    <row r="161" spans="46:47" ht="14.4" hidden="1" x14ac:dyDescent="0.3">
      <c r="AT161" s="25">
        <v>12224</v>
      </c>
      <c r="AU161" s="201">
        <v>0.42099999999999999</v>
      </c>
    </row>
    <row r="162" spans="46:47" ht="14.4" hidden="1" x14ac:dyDescent="0.3">
      <c r="AT162" s="25">
        <v>12225</v>
      </c>
      <c r="AU162" s="201">
        <v>0.2</v>
      </c>
    </row>
    <row r="163" spans="46:47" ht="14.4" hidden="1" x14ac:dyDescent="0.3">
      <c r="AT163" s="25">
        <v>12231</v>
      </c>
      <c r="AU163" s="201">
        <v>0.68100000000000005</v>
      </c>
    </row>
    <row r="164" spans="46:47" ht="14.4" hidden="1" x14ac:dyDescent="0.3">
      <c r="AT164" s="25">
        <v>12232</v>
      </c>
      <c r="AU164" s="201">
        <v>0.624</v>
      </c>
    </row>
    <row r="165" spans="46:47" ht="14.4" hidden="1" x14ac:dyDescent="0.3">
      <c r="AT165" s="25">
        <v>12233</v>
      </c>
      <c r="AU165" s="201">
        <v>0.61</v>
      </c>
    </row>
    <row r="166" spans="46:47" ht="14.4" hidden="1" x14ac:dyDescent="0.3">
      <c r="AT166" s="25">
        <v>12234</v>
      </c>
      <c r="AU166" s="201">
        <v>0.39700000000000002</v>
      </c>
    </row>
    <row r="167" spans="46:47" ht="14.4" hidden="1" x14ac:dyDescent="0.3">
      <c r="AT167" s="25">
        <v>12235</v>
      </c>
      <c r="AU167" s="201">
        <v>0.17599999999999999</v>
      </c>
    </row>
    <row r="168" spans="46:47" ht="14.4" hidden="1" x14ac:dyDescent="0.3">
      <c r="AT168" s="25">
        <v>12241</v>
      </c>
      <c r="AU168" s="201">
        <v>0.46800000000000003</v>
      </c>
    </row>
    <row r="169" spans="46:47" ht="14.4" hidden="1" x14ac:dyDescent="0.3">
      <c r="AT169" s="25">
        <v>12242</v>
      </c>
      <c r="AU169" s="201">
        <v>0.41199999999999998</v>
      </c>
    </row>
    <row r="170" spans="46:47" ht="14.4" hidden="1" x14ac:dyDescent="0.3">
      <c r="AT170" s="25">
        <v>12243</v>
      </c>
      <c r="AU170" s="201">
        <v>0.39700000000000002</v>
      </c>
    </row>
    <row r="171" spans="46:47" ht="14.4" hidden="1" x14ac:dyDescent="0.3">
      <c r="AT171" s="25">
        <v>12244</v>
      </c>
      <c r="AU171" s="201">
        <v>0.23699999999999999</v>
      </c>
    </row>
    <row r="172" spans="46:47" ht="14.4" hidden="1" x14ac:dyDescent="0.3">
      <c r="AT172" s="25">
        <v>12245</v>
      </c>
      <c r="AU172" s="201">
        <v>7.0999999999999994E-2</v>
      </c>
    </row>
    <row r="173" spans="46:47" ht="14.4" hidden="1" x14ac:dyDescent="0.3">
      <c r="AT173" s="25">
        <v>12251</v>
      </c>
      <c r="AU173" s="201">
        <v>0.14899999999999999</v>
      </c>
    </row>
    <row r="174" spans="46:47" ht="14.4" hidden="1" x14ac:dyDescent="0.3">
      <c r="AT174" s="25">
        <v>12252</v>
      </c>
      <c r="AU174" s="201">
        <v>9.1999999999999998E-2</v>
      </c>
    </row>
    <row r="175" spans="46:47" ht="14.4" hidden="1" x14ac:dyDescent="0.3">
      <c r="AT175" s="25">
        <v>12253</v>
      </c>
      <c r="AU175" s="201">
        <v>7.8E-2</v>
      </c>
    </row>
    <row r="176" spans="46:47" ht="14.4" hidden="1" x14ac:dyDescent="0.3">
      <c r="AT176" s="25">
        <v>12254</v>
      </c>
      <c r="AU176" s="201">
        <v>-3.0000000000000001E-3</v>
      </c>
    </row>
    <row r="177" spans="46:47" ht="14.4" hidden="1" x14ac:dyDescent="0.3">
      <c r="AT177" s="25">
        <v>12255</v>
      </c>
      <c r="AU177" s="201">
        <v>-8.7999999999999995E-2</v>
      </c>
    </row>
    <row r="178" spans="46:47" ht="14.4" hidden="1" x14ac:dyDescent="0.3">
      <c r="AT178" s="25">
        <v>12311</v>
      </c>
      <c r="AU178" s="201">
        <v>0.79600000000000004</v>
      </c>
    </row>
    <row r="179" spans="46:47" ht="14.4" hidden="1" x14ac:dyDescent="0.3">
      <c r="AT179" s="25">
        <v>12312</v>
      </c>
      <c r="AU179" s="201">
        <v>0.74</v>
      </c>
    </row>
    <row r="180" spans="46:47" ht="14.4" hidden="1" x14ac:dyDescent="0.3">
      <c r="AT180" s="25">
        <v>12313</v>
      </c>
      <c r="AU180" s="201">
        <v>0.72499999999999998</v>
      </c>
    </row>
    <row r="181" spans="46:47" ht="14.4" hidden="1" x14ac:dyDescent="0.3">
      <c r="AT181" s="25">
        <v>12314</v>
      </c>
      <c r="AU181" s="201">
        <v>0.51200000000000001</v>
      </c>
    </row>
    <row r="182" spans="46:47" ht="14.4" hidden="1" x14ac:dyDescent="0.3">
      <c r="AT182" s="25">
        <v>12315</v>
      </c>
      <c r="AU182" s="201">
        <v>0.29099999999999998</v>
      </c>
    </row>
    <row r="183" spans="46:47" ht="14.4" hidden="1" x14ac:dyDescent="0.3">
      <c r="AT183" s="25">
        <v>12321</v>
      </c>
      <c r="AU183" s="201">
        <v>0.69799999999999995</v>
      </c>
    </row>
    <row r="184" spans="46:47" ht="14.4" hidden="1" x14ac:dyDescent="0.3">
      <c r="AT184" s="25">
        <v>12322</v>
      </c>
      <c r="AU184" s="201">
        <v>0.64200000000000002</v>
      </c>
    </row>
    <row r="185" spans="46:47" ht="14.4" hidden="1" x14ac:dyDescent="0.3">
      <c r="AT185" s="25">
        <v>12323</v>
      </c>
      <c r="AU185" s="201">
        <v>0.627</v>
      </c>
    </row>
    <row r="186" spans="46:47" ht="14.4" hidden="1" x14ac:dyDescent="0.3">
      <c r="AT186" s="25">
        <v>12324</v>
      </c>
      <c r="AU186" s="201">
        <v>0.41399999999999998</v>
      </c>
    </row>
    <row r="187" spans="46:47" ht="14.4" hidden="1" x14ac:dyDescent="0.3">
      <c r="AT187" s="25">
        <v>12325</v>
      </c>
      <c r="AU187" s="201">
        <v>0.193</v>
      </c>
    </row>
    <row r="188" spans="46:47" ht="14.4" hidden="1" x14ac:dyDescent="0.3">
      <c r="AT188" s="25">
        <v>12331</v>
      </c>
      <c r="AU188" s="201">
        <v>0.67300000000000004</v>
      </c>
    </row>
    <row r="189" spans="46:47" ht="14.4" hidden="1" x14ac:dyDescent="0.3">
      <c r="AT189" s="25">
        <v>12332</v>
      </c>
      <c r="AU189" s="201">
        <v>0.61699999999999999</v>
      </c>
    </row>
    <row r="190" spans="46:47" ht="14.4" hidden="1" x14ac:dyDescent="0.3">
      <c r="AT190" s="25">
        <v>12333</v>
      </c>
      <c r="AU190" s="201">
        <v>0.60199999999999998</v>
      </c>
    </row>
    <row r="191" spans="46:47" ht="14.4" hidden="1" x14ac:dyDescent="0.3">
      <c r="AT191" s="25">
        <v>12334</v>
      </c>
      <c r="AU191" s="201">
        <v>0.38900000000000001</v>
      </c>
    </row>
    <row r="192" spans="46:47" ht="14.4" hidden="1" x14ac:dyDescent="0.3">
      <c r="AT192" s="25">
        <v>12335</v>
      </c>
      <c r="AU192" s="201">
        <v>0.16800000000000001</v>
      </c>
    </row>
    <row r="193" spans="46:47" ht="14.4" hidden="1" x14ac:dyDescent="0.3">
      <c r="AT193" s="25">
        <v>12341</v>
      </c>
      <c r="AU193" s="201">
        <v>0.46100000000000002</v>
      </c>
    </row>
    <row r="194" spans="46:47" ht="14.4" hidden="1" x14ac:dyDescent="0.3">
      <c r="AT194" s="25">
        <v>12342</v>
      </c>
      <c r="AU194" s="201">
        <v>0.40500000000000003</v>
      </c>
    </row>
    <row r="195" spans="46:47" ht="14.4" hidden="1" x14ac:dyDescent="0.3">
      <c r="AT195" s="25">
        <v>12343</v>
      </c>
      <c r="AU195" s="201">
        <v>0.39</v>
      </c>
    </row>
    <row r="196" spans="46:47" ht="14.4" hidden="1" x14ac:dyDescent="0.3">
      <c r="AT196" s="25">
        <v>12344</v>
      </c>
      <c r="AU196" s="201">
        <v>0.23</v>
      </c>
    </row>
    <row r="197" spans="46:47" ht="14.4" hidden="1" x14ac:dyDescent="0.3">
      <c r="AT197" s="25">
        <v>12345</v>
      </c>
      <c r="AU197" s="201">
        <v>6.3E-2</v>
      </c>
    </row>
    <row r="198" spans="46:47" ht="14.4" hidden="1" x14ac:dyDescent="0.3">
      <c r="AT198" s="25">
        <v>12351</v>
      </c>
      <c r="AU198" s="201">
        <v>0.14099999999999999</v>
      </c>
    </row>
    <row r="199" spans="46:47" ht="14.4" hidden="1" x14ac:dyDescent="0.3">
      <c r="AT199" s="25">
        <v>12352</v>
      </c>
      <c r="AU199" s="201">
        <v>8.5000000000000006E-2</v>
      </c>
    </row>
    <row r="200" spans="46:47" ht="14.4" hidden="1" x14ac:dyDescent="0.3">
      <c r="AT200" s="25">
        <v>12353</v>
      </c>
      <c r="AU200" s="201">
        <v>7.0000000000000007E-2</v>
      </c>
    </row>
    <row r="201" spans="46:47" ht="14.4" hidden="1" x14ac:dyDescent="0.3">
      <c r="AT201" s="25">
        <v>12354</v>
      </c>
      <c r="AU201" s="201">
        <v>-1.0999999999999999E-2</v>
      </c>
    </row>
    <row r="202" spans="46:47" ht="14.4" hidden="1" x14ac:dyDescent="0.3">
      <c r="AT202" s="25">
        <v>12355</v>
      </c>
      <c r="AU202" s="201">
        <v>-9.5000000000000001E-2</v>
      </c>
    </row>
    <row r="203" spans="46:47" ht="14.4" hidden="1" x14ac:dyDescent="0.3">
      <c r="AT203" s="25">
        <v>12411</v>
      </c>
      <c r="AU203" s="201">
        <v>0.68899999999999995</v>
      </c>
    </row>
    <row r="204" spans="46:47" ht="14.4" hidden="1" x14ac:dyDescent="0.3">
      <c r="AT204" s="25">
        <v>12412</v>
      </c>
      <c r="AU204" s="201">
        <v>0.63300000000000001</v>
      </c>
    </row>
    <row r="205" spans="46:47" ht="14.4" hidden="1" x14ac:dyDescent="0.3">
      <c r="AT205" s="25">
        <v>12413</v>
      </c>
      <c r="AU205" s="201">
        <v>0.61799999999999999</v>
      </c>
    </row>
    <row r="206" spans="46:47" ht="14.4" hidden="1" x14ac:dyDescent="0.3">
      <c r="AT206" s="25">
        <v>12414</v>
      </c>
      <c r="AU206" s="201">
        <v>0.44800000000000001</v>
      </c>
    </row>
    <row r="207" spans="46:47" ht="14.4" hidden="1" x14ac:dyDescent="0.3">
      <c r="AT207" s="25">
        <v>12415</v>
      </c>
      <c r="AU207" s="201">
        <v>0.27200000000000002</v>
      </c>
    </row>
    <row r="208" spans="46:47" ht="14.4" hidden="1" x14ac:dyDescent="0.3">
      <c r="AT208" s="25">
        <v>12421</v>
      </c>
      <c r="AU208" s="201">
        <v>0.59099999999999997</v>
      </c>
    </row>
    <row r="209" spans="46:47" ht="14.4" hidden="1" x14ac:dyDescent="0.3">
      <c r="AT209" s="25">
        <v>12422</v>
      </c>
      <c r="AU209" s="201">
        <v>0.53400000000000003</v>
      </c>
    </row>
    <row r="210" spans="46:47" ht="14.4" hidden="1" x14ac:dyDescent="0.3">
      <c r="AT210" s="25">
        <v>12423</v>
      </c>
      <c r="AU210" s="201">
        <v>0.52</v>
      </c>
    </row>
    <row r="211" spans="46:47" ht="14.4" hidden="1" x14ac:dyDescent="0.3">
      <c r="AT211" s="25">
        <v>12424</v>
      </c>
      <c r="AU211" s="201">
        <v>0.35</v>
      </c>
    </row>
    <row r="212" spans="46:47" ht="14.4" hidden="1" x14ac:dyDescent="0.3">
      <c r="AT212" s="25">
        <v>12425</v>
      </c>
      <c r="AU212" s="201">
        <v>0.17399999999999999</v>
      </c>
    </row>
    <row r="213" spans="46:47" ht="14.4" hidden="1" x14ac:dyDescent="0.3">
      <c r="AT213" s="25">
        <v>12431</v>
      </c>
      <c r="AU213" s="201">
        <v>0.56599999999999995</v>
      </c>
    </row>
    <row r="214" spans="46:47" ht="14.4" hidden="1" x14ac:dyDescent="0.3">
      <c r="AT214" s="25">
        <v>12432</v>
      </c>
      <c r="AU214" s="201">
        <v>0.51</v>
      </c>
    </row>
    <row r="215" spans="46:47" ht="14.4" hidden="1" x14ac:dyDescent="0.3">
      <c r="AT215" s="25">
        <v>12433</v>
      </c>
      <c r="AU215" s="201">
        <v>0.495</v>
      </c>
    </row>
    <row r="216" spans="46:47" ht="14.4" hidden="1" x14ac:dyDescent="0.3">
      <c r="AT216" s="25">
        <v>12434</v>
      </c>
      <c r="AU216" s="201">
        <v>0.32500000000000001</v>
      </c>
    </row>
    <row r="217" spans="46:47" ht="14.4" hidden="1" x14ac:dyDescent="0.3">
      <c r="AT217" s="25">
        <v>12435</v>
      </c>
      <c r="AU217" s="201">
        <v>0.14899999999999999</v>
      </c>
    </row>
    <row r="218" spans="46:47" ht="14.4" hidden="1" x14ac:dyDescent="0.3">
      <c r="AT218" s="25">
        <v>12441</v>
      </c>
      <c r="AU218" s="201">
        <v>0.38900000000000001</v>
      </c>
    </row>
    <row r="219" spans="46:47" ht="14.4" hidden="1" x14ac:dyDescent="0.3">
      <c r="AT219" s="25">
        <v>12442</v>
      </c>
      <c r="AU219" s="201">
        <v>0.33200000000000002</v>
      </c>
    </row>
    <row r="220" spans="46:47" ht="14.4" hidden="1" x14ac:dyDescent="0.3">
      <c r="AT220" s="25">
        <v>12443</v>
      </c>
      <c r="AU220" s="201">
        <v>0.318</v>
      </c>
    </row>
    <row r="221" spans="46:47" ht="14.4" hidden="1" x14ac:dyDescent="0.3">
      <c r="AT221" s="25">
        <v>12444</v>
      </c>
      <c r="AU221" s="201">
        <v>0.184</v>
      </c>
    </row>
    <row r="222" spans="46:47" ht="14.4" hidden="1" x14ac:dyDescent="0.3">
      <c r="AT222" s="25">
        <v>12445</v>
      </c>
      <c r="AU222" s="201">
        <v>4.3999999999999997E-2</v>
      </c>
    </row>
    <row r="223" spans="46:47" ht="14.4" hidden="1" x14ac:dyDescent="0.3">
      <c r="AT223" s="25">
        <v>12451</v>
      </c>
      <c r="AU223" s="201">
        <v>0.122</v>
      </c>
    </row>
    <row r="224" spans="46:47" ht="14.4" hidden="1" x14ac:dyDescent="0.3">
      <c r="AT224" s="25">
        <v>12452</v>
      </c>
      <c r="AU224" s="201">
        <v>6.6000000000000003E-2</v>
      </c>
    </row>
    <row r="225" spans="46:47" ht="14.4" hidden="1" x14ac:dyDescent="0.3">
      <c r="AT225" s="25">
        <v>12453</v>
      </c>
      <c r="AU225" s="201">
        <v>5.0999999999999997E-2</v>
      </c>
    </row>
    <row r="226" spans="46:47" ht="14.4" hidden="1" x14ac:dyDescent="0.3">
      <c r="AT226" s="25">
        <v>12454</v>
      </c>
      <c r="AU226" s="201">
        <v>-0.03</v>
      </c>
    </row>
    <row r="227" spans="46:47" ht="14.4" hidden="1" x14ac:dyDescent="0.3">
      <c r="AT227" s="25">
        <v>12455</v>
      </c>
      <c r="AU227" s="201">
        <v>-0.114</v>
      </c>
    </row>
    <row r="228" spans="46:47" ht="14.4" hidden="1" x14ac:dyDescent="0.3">
      <c r="AT228" s="25">
        <v>12511</v>
      </c>
      <c r="AU228" s="201">
        <v>0.46899999999999997</v>
      </c>
    </row>
    <row r="229" spans="46:47" ht="14.4" hidden="1" x14ac:dyDescent="0.3">
      <c r="AT229" s="25">
        <v>12512</v>
      </c>
      <c r="AU229" s="201">
        <v>0.41299999999999998</v>
      </c>
    </row>
    <row r="230" spans="46:47" ht="14.4" hidden="1" x14ac:dyDescent="0.3">
      <c r="AT230" s="25">
        <v>12513</v>
      </c>
      <c r="AU230" s="201">
        <v>0.39800000000000002</v>
      </c>
    </row>
    <row r="231" spans="46:47" ht="14.4" hidden="1" x14ac:dyDescent="0.3">
      <c r="AT231" s="25">
        <v>12514</v>
      </c>
      <c r="AU231" s="201">
        <v>0.317</v>
      </c>
    </row>
    <row r="232" spans="46:47" ht="14.4" hidden="1" x14ac:dyDescent="0.3">
      <c r="AT232" s="25">
        <v>12515</v>
      </c>
      <c r="AU232" s="201">
        <v>0.23300000000000001</v>
      </c>
    </row>
    <row r="233" spans="46:47" ht="14.4" hidden="1" x14ac:dyDescent="0.3">
      <c r="AT233" s="25">
        <v>12521</v>
      </c>
      <c r="AU233" s="201">
        <v>0.371</v>
      </c>
    </row>
    <row r="234" spans="46:47" ht="14.4" hidden="1" x14ac:dyDescent="0.3">
      <c r="AT234" s="25">
        <v>12522</v>
      </c>
      <c r="AU234" s="201">
        <v>0.315</v>
      </c>
    </row>
    <row r="235" spans="46:47" ht="14.4" hidden="1" x14ac:dyDescent="0.3">
      <c r="AT235" s="25">
        <v>12523</v>
      </c>
      <c r="AU235" s="201">
        <v>0.3</v>
      </c>
    </row>
    <row r="236" spans="46:47" ht="14.4" hidden="1" x14ac:dyDescent="0.3">
      <c r="AT236" s="25">
        <v>12524</v>
      </c>
      <c r="AU236" s="201">
        <v>0.219</v>
      </c>
    </row>
    <row r="237" spans="46:47" ht="14.4" hidden="1" x14ac:dyDescent="0.3">
      <c r="AT237" s="25">
        <v>12525</v>
      </c>
      <c r="AU237" s="201">
        <v>0.13500000000000001</v>
      </c>
    </row>
    <row r="238" spans="46:47" ht="14.4" hidden="1" x14ac:dyDescent="0.3">
      <c r="AT238" s="25">
        <v>12531</v>
      </c>
      <c r="AU238" s="201">
        <v>0.34599999999999997</v>
      </c>
    </row>
    <row r="239" spans="46:47" ht="14.4" hidden="1" x14ac:dyDescent="0.3">
      <c r="AT239" s="25">
        <v>12532</v>
      </c>
      <c r="AU239" s="201">
        <v>0.28999999999999998</v>
      </c>
    </row>
    <row r="240" spans="46:47" ht="14.4" hidden="1" x14ac:dyDescent="0.3">
      <c r="AT240" s="25">
        <v>12533</v>
      </c>
      <c r="AU240" s="201">
        <v>0.27500000000000002</v>
      </c>
    </row>
    <row r="241" spans="46:47" ht="14.4" hidden="1" x14ac:dyDescent="0.3">
      <c r="AT241" s="25">
        <v>12534</v>
      </c>
      <c r="AU241" s="201">
        <v>0.19400000000000001</v>
      </c>
    </row>
    <row r="242" spans="46:47" ht="14.4" hidden="1" x14ac:dyDescent="0.3">
      <c r="AT242" s="25">
        <v>12535</v>
      </c>
      <c r="AU242" s="201">
        <v>0.11</v>
      </c>
    </row>
    <row r="243" spans="46:47" ht="14.4" hidden="1" x14ac:dyDescent="0.3">
      <c r="AT243" s="25">
        <v>12541</v>
      </c>
      <c r="AU243" s="201">
        <v>0.24099999999999999</v>
      </c>
    </row>
    <row r="244" spans="46:47" ht="14.4" hidden="1" x14ac:dyDescent="0.3">
      <c r="AT244" s="25">
        <v>12542</v>
      </c>
      <c r="AU244" s="201">
        <v>0.185</v>
      </c>
    </row>
    <row r="245" spans="46:47" ht="14.4" hidden="1" x14ac:dyDescent="0.3">
      <c r="AT245" s="25">
        <v>12543</v>
      </c>
      <c r="AU245" s="201">
        <v>0.17</v>
      </c>
    </row>
    <row r="246" spans="46:47" ht="14.4" hidden="1" x14ac:dyDescent="0.3">
      <c r="AT246" s="25">
        <v>12544</v>
      </c>
      <c r="AU246" s="201">
        <v>8.8999999999999996E-2</v>
      </c>
    </row>
    <row r="247" spans="46:47" ht="14.4" hidden="1" x14ac:dyDescent="0.3">
      <c r="AT247" s="25">
        <v>12545</v>
      </c>
      <c r="AU247" s="201">
        <v>5.0000000000000001E-3</v>
      </c>
    </row>
    <row r="248" spans="46:47" ht="14.4" hidden="1" x14ac:dyDescent="0.3">
      <c r="AT248" s="25">
        <v>12551</v>
      </c>
      <c r="AU248" s="201">
        <v>8.3000000000000004E-2</v>
      </c>
    </row>
    <row r="249" spans="46:47" ht="14.4" hidden="1" x14ac:dyDescent="0.3">
      <c r="AT249" s="25">
        <v>12552</v>
      </c>
      <c r="AU249" s="201">
        <v>2.7E-2</v>
      </c>
    </row>
    <row r="250" spans="46:47" ht="14.4" hidden="1" x14ac:dyDescent="0.3">
      <c r="AT250" s="25">
        <v>12553</v>
      </c>
      <c r="AU250" s="201">
        <v>1.2E-2</v>
      </c>
    </row>
    <row r="251" spans="46:47" ht="14.4" hidden="1" x14ac:dyDescent="0.3">
      <c r="AT251" s="25">
        <v>12554</v>
      </c>
      <c r="AU251" s="201">
        <v>-6.9000000000000006E-2</v>
      </c>
    </row>
    <row r="252" spans="46:47" ht="14.4" hidden="1" x14ac:dyDescent="0.3">
      <c r="AT252" s="25">
        <v>12555</v>
      </c>
      <c r="AU252" s="201">
        <v>-0.153</v>
      </c>
    </row>
    <row r="253" spans="46:47" ht="14.4" hidden="1" x14ac:dyDescent="0.3">
      <c r="AT253" s="25">
        <v>13111</v>
      </c>
      <c r="AU253" s="201">
        <v>0.81499999999999995</v>
      </c>
    </row>
    <row r="254" spans="46:47" ht="14.4" hidden="1" x14ac:dyDescent="0.3">
      <c r="AT254" s="25">
        <v>13112</v>
      </c>
      <c r="AU254" s="201">
        <v>0.75900000000000001</v>
      </c>
    </row>
    <row r="255" spans="46:47" ht="14.4" hidden="1" x14ac:dyDescent="0.3">
      <c r="AT255" s="25">
        <v>13113</v>
      </c>
      <c r="AU255" s="201">
        <v>0.74399999999999999</v>
      </c>
    </row>
    <row r="256" spans="46:47" ht="14.4" hidden="1" x14ac:dyDescent="0.3">
      <c r="AT256" s="25">
        <v>13114</v>
      </c>
      <c r="AU256" s="201">
        <v>0.53100000000000003</v>
      </c>
    </row>
    <row r="257" spans="46:47" ht="14.4" hidden="1" x14ac:dyDescent="0.3">
      <c r="AT257" s="25">
        <v>13115</v>
      </c>
      <c r="AU257" s="201">
        <v>0.31</v>
      </c>
    </row>
    <row r="258" spans="46:47" ht="14.4" hidden="1" x14ac:dyDescent="0.3">
      <c r="AT258" s="25">
        <v>13121</v>
      </c>
      <c r="AU258" s="201">
        <v>0.71699999999999997</v>
      </c>
    </row>
    <row r="259" spans="46:47" ht="14.4" hidden="1" x14ac:dyDescent="0.3">
      <c r="AT259" s="25">
        <v>13122</v>
      </c>
      <c r="AU259" s="201">
        <v>0.66</v>
      </c>
    </row>
    <row r="260" spans="46:47" ht="14.4" hidden="1" x14ac:dyDescent="0.3">
      <c r="AT260" s="25">
        <v>13123</v>
      </c>
      <c r="AU260" s="201">
        <v>0.64600000000000002</v>
      </c>
    </row>
    <row r="261" spans="46:47" ht="14.4" hidden="1" x14ac:dyDescent="0.3">
      <c r="AT261" s="25">
        <v>13124</v>
      </c>
      <c r="AU261" s="201">
        <v>0.433</v>
      </c>
    </row>
    <row r="262" spans="46:47" ht="14.4" hidden="1" x14ac:dyDescent="0.3">
      <c r="AT262" s="25">
        <v>13125</v>
      </c>
      <c r="AU262" s="201">
        <v>0.21199999999999999</v>
      </c>
    </row>
    <row r="263" spans="46:47" ht="14.4" hidden="1" x14ac:dyDescent="0.3">
      <c r="AT263" s="25">
        <v>13131</v>
      </c>
      <c r="AU263" s="201">
        <v>0.69199999999999995</v>
      </c>
    </row>
    <row r="264" spans="46:47" ht="14.4" hidden="1" x14ac:dyDescent="0.3">
      <c r="AT264" s="25">
        <v>13132</v>
      </c>
      <c r="AU264" s="201">
        <v>0.63600000000000001</v>
      </c>
    </row>
    <row r="265" spans="46:47" ht="14.4" hidden="1" x14ac:dyDescent="0.3">
      <c r="AT265" s="25">
        <v>13133</v>
      </c>
      <c r="AU265" s="201">
        <v>0.621</v>
      </c>
    </row>
    <row r="266" spans="46:47" ht="14.4" hidden="1" x14ac:dyDescent="0.3">
      <c r="AT266" s="25">
        <v>13134</v>
      </c>
      <c r="AU266" s="201">
        <v>0.40799999999999997</v>
      </c>
    </row>
    <row r="267" spans="46:47" ht="14.4" hidden="1" x14ac:dyDescent="0.3">
      <c r="AT267" s="25">
        <v>13135</v>
      </c>
      <c r="AU267" s="201">
        <v>0.187</v>
      </c>
    </row>
    <row r="268" spans="46:47" ht="14.4" hidden="1" x14ac:dyDescent="0.3">
      <c r="AT268" s="25">
        <v>13141</v>
      </c>
      <c r="AU268" s="201">
        <v>0.48</v>
      </c>
    </row>
    <row r="269" spans="46:47" ht="14.4" hidden="1" x14ac:dyDescent="0.3">
      <c r="AT269" s="25">
        <v>13142</v>
      </c>
      <c r="AU269" s="201">
        <v>0.42299999999999999</v>
      </c>
    </row>
    <row r="270" spans="46:47" ht="14.4" hidden="1" x14ac:dyDescent="0.3">
      <c r="AT270" s="25">
        <v>13143</v>
      </c>
      <c r="AU270" s="201">
        <v>0.40899999999999997</v>
      </c>
    </row>
    <row r="271" spans="46:47" ht="14.4" hidden="1" x14ac:dyDescent="0.3">
      <c r="AT271" s="25">
        <v>13144</v>
      </c>
      <c r="AU271" s="201">
        <v>0.248</v>
      </c>
    </row>
    <row r="272" spans="46:47" ht="14.4" hidden="1" x14ac:dyDescent="0.3">
      <c r="AT272" s="25">
        <v>13145</v>
      </c>
      <c r="AU272" s="201">
        <v>8.2000000000000003E-2</v>
      </c>
    </row>
    <row r="273" spans="46:47" ht="14.4" hidden="1" x14ac:dyDescent="0.3">
      <c r="AT273" s="25">
        <v>13151</v>
      </c>
      <c r="AU273" s="201">
        <v>0.16</v>
      </c>
    </row>
    <row r="274" spans="46:47" ht="14.4" hidden="1" x14ac:dyDescent="0.3">
      <c r="AT274" s="25">
        <v>13152</v>
      </c>
      <c r="AU274" s="201">
        <v>0.104</v>
      </c>
    </row>
    <row r="275" spans="46:47" ht="14.4" hidden="1" x14ac:dyDescent="0.3">
      <c r="AT275" s="25">
        <v>13153</v>
      </c>
      <c r="AU275" s="201">
        <v>8.8999999999999996E-2</v>
      </c>
    </row>
    <row r="276" spans="46:47" ht="14.4" hidden="1" x14ac:dyDescent="0.3">
      <c r="AT276" s="25">
        <v>13154</v>
      </c>
      <c r="AU276" s="201">
        <v>8.0000000000000002E-3</v>
      </c>
    </row>
    <row r="277" spans="46:47" ht="14.4" hidden="1" x14ac:dyDescent="0.3">
      <c r="AT277" s="25">
        <v>13155</v>
      </c>
      <c r="AU277" s="201">
        <v>-7.5999999999999998E-2</v>
      </c>
    </row>
    <row r="278" spans="46:47" ht="14.4" hidden="1" x14ac:dyDescent="0.3">
      <c r="AT278" s="25">
        <v>13211</v>
      </c>
      <c r="AU278" s="201">
        <v>0.78600000000000003</v>
      </c>
    </row>
    <row r="279" spans="46:47" ht="14.4" hidden="1" x14ac:dyDescent="0.3">
      <c r="AT279" s="25">
        <v>13212</v>
      </c>
      <c r="AU279" s="201">
        <v>0.73</v>
      </c>
    </row>
    <row r="280" spans="46:47" ht="14.4" hidden="1" x14ac:dyDescent="0.3">
      <c r="AT280" s="25">
        <v>13213</v>
      </c>
      <c r="AU280" s="201">
        <v>0.71499999999999997</v>
      </c>
    </row>
    <row r="281" spans="46:47" ht="14.4" hidden="1" x14ac:dyDescent="0.3">
      <c r="AT281" s="25">
        <v>13214</v>
      </c>
      <c r="AU281" s="201">
        <v>0.502</v>
      </c>
    </row>
    <row r="282" spans="46:47" ht="14.4" hidden="1" x14ac:dyDescent="0.3">
      <c r="AT282" s="25">
        <v>13215</v>
      </c>
      <c r="AU282" s="201">
        <v>0.28100000000000003</v>
      </c>
    </row>
    <row r="283" spans="46:47" ht="14.4" hidden="1" x14ac:dyDescent="0.3">
      <c r="AT283" s="25">
        <v>13221</v>
      </c>
      <c r="AU283" s="201">
        <v>0.68799999999999994</v>
      </c>
    </row>
    <row r="284" spans="46:47" ht="14.4" hidden="1" x14ac:dyDescent="0.3">
      <c r="AT284" s="25">
        <v>13222</v>
      </c>
      <c r="AU284" s="201">
        <v>0.63100000000000001</v>
      </c>
    </row>
    <row r="285" spans="46:47" ht="14.4" hidden="1" x14ac:dyDescent="0.3">
      <c r="AT285" s="25">
        <v>13223</v>
      </c>
      <c r="AU285" s="201">
        <v>0.61699999999999999</v>
      </c>
    </row>
    <row r="286" spans="46:47" ht="14.4" hidden="1" x14ac:dyDescent="0.3">
      <c r="AT286" s="25">
        <v>13224</v>
      </c>
      <c r="AU286" s="201">
        <v>0.40400000000000003</v>
      </c>
    </row>
    <row r="287" spans="46:47" ht="14.4" hidden="1" x14ac:dyDescent="0.3">
      <c r="AT287" s="25">
        <v>13225</v>
      </c>
      <c r="AU287" s="201">
        <v>0.183</v>
      </c>
    </row>
    <row r="288" spans="46:47" ht="14.4" hidden="1" x14ac:dyDescent="0.3">
      <c r="AT288" s="25">
        <v>13231</v>
      </c>
      <c r="AU288" s="201">
        <v>0.66300000000000003</v>
      </c>
    </row>
    <row r="289" spans="46:47" ht="14.4" hidden="1" x14ac:dyDescent="0.3">
      <c r="AT289" s="25">
        <v>13232</v>
      </c>
      <c r="AU289" s="201">
        <v>0.60699999999999998</v>
      </c>
    </row>
    <row r="290" spans="46:47" ht="14.4" hidden="1" x14ac:dyDescent="0.3">
      <c r="AT290" s="25">
        <v>13233</v>
      </c>
      <c r="AU290" s="201">
        <v>0.59199999999999997</v>
      </c>
    </row>
    <row r="291" spans="46:47" ht="14.4" hidden="1" x14ac:dyDescent="0.3">
      <c r="AT291" s="25">
        <v>13234</v>
      </c>
      <c r="AU291" s="201">
        <v>0.379</v>
      </c>
    </row>
    <row r="292" spans="46:47" ht="14.4" hidden="1" x14ac:dyDescent="0.3">
      <c r="AT292" s="25">
        <v>13235</v>
      </c>
      <c r="AU292" s="201">
        <v>0.158</v>
      </c>
    </row>
    <row r="293" spans="46:47" ht="14.4" hidden="1" x14ac:dyDescent="0.3">
      <c r="AT293" s="25">
        <v>13241</v>
      </c>
      <c r="AU293" s="201">
        <v>0.45100000000000001</v>
      </c>
    </row>
    <row r="294" spans="46:47" ht="14.4" hidden="1" x14ac:dyDescent="0.3">
      <c r="AT294" s="25">
        <v>13242</v>
      </c>
      <c r="AU294" s="201">
        <v>0.39400000000000002</v>
      </c>
    </row>
    <row r="295" spans="46:47" ht="14.4" hidden="1" x14ac:dyDescent="0.3">
      <c r="AT295" s="25">
        <v>13243</v>
      </c>
      <c r="AU295" s="201">
        <v>0.38</v>
      </c>
    </row>
    <row r="296" spans="46:47" ht="14.4" hidden="1" x14ac:dyDescent="0.3">
      <c r="AT296" s="25">
        <v>13244</v>
      </c>
      <c r="AU296" s="201">
        <v>0.219</v>
      </c>
    </row>
    <row r="297" spans="46:47" ht="14.4" hidden="1" x14ac:dyDescent="0.3">
      <c r="AT297" s="25">
        <v>13245</v>
      </c>
      <c r="AU297" s="201">
        <v>5.2999999999999999E-2</v>
      </c>
    </row>
    <row r="298" spans="46:47" ht="14.4" hidden="1" x14ac:dyDescent="0.3">
      <c r="AT298" s="25">
        <v>13251</v>
      </c>
      <c r="AU298" s="201">
        <v>0.13100000000000001</v>
      </c>
    </row>
    <row r="299" spans="46:47" ht="14.4" hidden="1" x14ac:dyDescent="0.3">
      <c r="AT299" s="25">
        <v>13252</v>
      </c>
      <c r="AU299" s="201">
        <v>7.4999999999999997E-2</v>
      </c>
    </row>
    <row r="300" spans="46:47" ht="14.4" hidden="1" x14ac:dyDescent="0.3">
      <c r="AT300" s="25">
        <v>13253</v>
      </c>
      <c r="AU300" s="201">
        <v>0.06</v>
      </c>
    </row>
    <row r="301" spans="46:47" ht="14.4" hidden="1" x14ac:dyDescent="0.3">
      <c r="AT301" s="25">
        <v>13254</v>
      </c>
      <c r="AU301" s="201">
        <v>-2.1000000000000001E-2</v>
      </c>
    </row>
    <row r="302" spans="46:47" ht="14.4" hidden="1" x14ac:dyDescent="0.3">
      <c r="AT302" s="25">
        <v>13255</v>
      </c>
      <c r="AU302" s="201">
        <v>-0.105</v>
      </c>
    </row>
    <row r="303" spans="46:47" ht="14.4" hidden="1" x14ac:dyDescent="0.3">
      <c r="AT303" s="25">
        <v>13311</v>
      </c>
      <c r="AU303" s="201">
        <v>0.77900000000000003</v>
      </c>
    </row>
    <row r="304" spans="46:47" ht="14.4" hidden="1" x14ac:dyDescent="0.3">
      <c r="AT304" s="25">
        <v>13312</v>
      </c>
      <c r="AU304" s="201">
        <v>0.72299999999999998</v>
      </c>
    </row>
    <row r="305" spans="46:47" ht="14.4" hidden="1" x14ac:dyDescent="0.3">
      <c r="AT305" s="25">
        <v>13313</v>
      </c>
      <c r="AU305" s="201">
        <v>0.70799999999999996</v>
      </c>
    </row>
    <row r="306" spans="46:47" ht="14.4" hidden="1" x14ac:dyDescent="0.3">
      <c r="AT306" s="25">
        <v>13314</v>
      </c>
      <c r="AU306" s="201">
        <v>0.495</v>
      </c>
    </row>
    <row r="307" spans="46:47" ht="14.4" hidden="1" x14ac:dyDescent="0.3">
      <c r="AT307" s="25">
        <v>13315</v>
      </c>
      <c r="AU307" s="201">
        <v>0.27400000000000002</v>
      </c>
    </row>
    <row r="308" spans="46:47" ht="14.4" hidden="1" x14ac:dyDescent="0.3">
      <c r="AT308" s="25">
        <v>13321</v>
      </c>
      <c r="AU308" s="201">
        <v>0.68100000000000005</v>
      </c>
    </row>
    <row r="309" spans="46:47" ht="14.4" hidden="1" x14ac:dyDescent="0.3">
      <c r="AT309" s="25">
        <v>13322</v>
      </c>
      <c r="AU309" s="201">
        <v>0.624</v>
      </c>
    </row>
    <row r="310" spans="46:47" ht="14.4" hidden="1" x14ac:dyDescent="0.3">
      <c r="AT310" s="25">
        <v>13323</v>
      </c>
      <c r="AU310" s="201">
        <v>0.61</v>
      </c>
    </row>
    <row r="311" spans="46:47" ht="14.4" hidden="1" x14ac:dyDescent="0.3">
      <c r="AT311" s="25">
        <v>13324</v>
      </c>
      <c r="AU311" s="201">
        <v>0.39700000000000002</v>
      </c>
    </row>
    <row r="312" spans="46:47" ht="14.4" hidden="1" x14ac:dyDescent="0.3">
      <c r="AT312" s="25">
        <v>13325</v>
      </c>
      <c r="AU312" s="201">
        <v>0.17599999999999999</v>
      </c>
    </row>
    <row r="313" spans="46:47" ht="14.4" hidden="1" x14ac:dyDescent="0.3">
      <c r="AT313" s="25">
        <v>13331</v>
      </c>
      <c r="AU313" s="201">
        <v>0.65600000000000003</v>
      </c>
    </row>
    <row r="314" spans="46:47" ht="14.4" hidden="1" x14ac:dyDescent="0.3">
      <c r="AT314" s="25">
        <v>13332</v>
      </c>
      <c r="AU314" s="201">
        <v>0.6</v>
      </c>
    </row>
    <row r="315" spans="46:47" ht="14.4" hidden="1" x14ac:dyDescent="0.3">
      <c r="AT315" s="25">
        <v>13333</v>
      </c>
      <c r="AU315" s="201">
        <v>0.58499999999999996</v>
      </c>
    </row>
    <row r="316" spans="46:47" ht="14.4" hidden="1" x14ac:dyDescent="0.3">
      <c r="AT316" s="25">
        <v>13334</v>
      </c>
      <c r="AU316" s="201">
        <v>0.372</v>
      </c>
    </row>
    <row r="317" spans="46:47" ht="14.4" hidden="1" x14ac:dyDescent="0.3">
      <c r="AT317" s="25">
        <v>13335</v>
      </c>
      <c r="AU317" s="201">
        <v>0.151</v>
      </c>
    </row>
    <row r="318" spans="46:47" ht="14.4" hidden="1" x14ac:dyDescent="0.3">
      <c r="AT318" s="25">
        <v>13341</v>
      </c>
      <c r="AU318" s="201">
        <v>0.44400000000000001</v>
      </c>
    </row>
    <row r="319" spans="46:47" ht="14.4" hidden="1" x14ac:dyDescent="0.3">
      <c r="AT319" s="25">
        <v>13342</v>
      </c>
      <c r="AU319" s="201">
        <v>0.38700000000000001</v>
      </c>
    </row>
    <row r="320" spans="46:47" ht="14.4" hidden="1" x14ac:dyDescent="0.3">
      <c r="AT320" s="25">
        <v>13343</v>
      </c>
      <c r="AU320" s="201">
        <v>0.373</v>
      </c>
    </row>
    <row r="321" spans="46:47" ht="14.4" hidden="1" x14ac:dyDescent="0.3">
      <c r="AT321" s="25">
        <v>13344</v>
      </c>
      <c r="AU321" s="201">
        <v>0.21199999999999999</v>
      </c>
    </row>
    <row r="322" spans="46:47" ht="14.4" hidden="1" x14ac:dyDescent="0.3">
      <c r="AT322" s="25">
        <v>13345</v>
      </c>
      <c r="AU322" s="201">
        <v>4.5999999999999999E-2</v>
      </c>
    </row>
    <row r="323" spans="46:47" ht="14.4" hidden="1" x14ac:dyDescent="0.3">
      <c r="AT323" s="25">
        <v>13351</v>
      </c>
      <c r="AU323" s="201">
        <v>0.124</v>
      </c>
    </row>
    <row r="324" spans="46:47" ht="14.4" hidden="1" x14ac:dyDescent="0.3">
      <c r="AT324" s="25">
        <v>13352</v>
      </c>
      <c r="AU324" s="201">
        <v>6.8000000000000005E-2</v>
      </c>
    </row>
    <row r="325" spans="46:47" ht="14.4" hidden="1" x14ac:dyDescent="0.3">
      <c r="AT325" s="25">
        <v>13353</v>
      </c>
      <c r="AU325" s="201">
        <v>5.2999999999999999E-2</v>
      </c>
    </row>
    <row r="326" spans="46:47" ht="14.4" hidden="1" x14ac:dyDescent="0.3">
      <c r="AT326" s="25">
        <v>13354</v>
      </c>
      <c r="AU326" s="201">
        <v>-2.8000000000000001E-2</v>
      </c>
    </row>
    <row r="327" spans="46:47" ht="14.4" hidden="1" x14ac:dyDescent="0.3">
      <c r="AT327" s="25">
        <v>13355</v>
      </c>
      <c r="AU327" s="201">
        <v>-0.112</v>
      </c>
    </row>
    <row r="328" spans="46:47" ht="14.4" hidden="1" x14ac:dyDescent="0.3">
      <c r="AT328" s="25">
        <v>13411</v>
      </c>
      <c r="AU328" s="201">
        <v>0.67200000000000004</v>
      </c>
    </row>
    <row r="329" spans="46:47" ht="14.4" hidden="1" x14ac:dyDescent="0.3">
      <c r="AT329" s="25">
        <v>13412</v>
      </c>
      <c r="AU329" s="201">
        <v>0.61499999999999999</v>
      </c>
    </row>
    <row r="330" spans="46:47" ht="14.4" hidden="1" x14ac:dyDescent="0.3">
      <c r="AT330" s="25">
        <v>13413</v>
      </c>
      <c r="AU330" s="201">
        <v>0.60099999999999998</v>
      </c>
    </row>
    <row r="331" spans="46:47" ht="14.4" hidden="1" x14ac:dyDescent="0.3">
      <c r="AT331" s="25">
        <v>13414</v>
      </c>
      <c r="AU331" s="201">
        <v>0.43099999999999999</v>
      </c>
    </row>
    <row r="332" spans="46:47" ht="14.4" hidden="1" x14ac:dyDescent="0.3">
      <c r="AT332" s="25">
        <v>13415</v>
      </c>
      <c r="AU332" s="201">
        <v>0.255</v>
      </c>
    </row>
    <row r="333" spans="46:47" ht="14.4" hidden="1" x14ac:dyDescent="0.3">
      <c r="AT333" s="25">
        <v>13421</v>
      </c>
      <c r="AU333" s="201">
        <v>0.57299999999999995</v>
      </c>
    </row>
    <row r="334" spans="46:47" ht="14.4" hidden="1" x14ac:dyDescent="0.3">
      <c r="AT334" s="25">
        <v>13422</v>
      </c>
      <c r="AU334" s="201">
        <v>0.51700000000000002</v>
      </c>
    </row>
    <row r="335" spans="46:47" ht="14.4" hidden="1" x14ac:dyDescent="0.3">
      <c r="AT335" s="25">
        <v>13423</v>
      </c>
      <c r="AU335" s="201">
        <v>0.502</v>
      </c>
    </row>
    <row r="336" spans="46:47" ht="14.4" hidden="1" x14ac:dyDescent="0.3">
      <c r="AT336" s="25">
        <v>13424</v>
      </c>
      <c r="AU336" s="201">
        <v>0.33300000000000002</v>
      </c>
    </row>
    <row r="337" spans="46:47" ht="14.4" hidden="1" x14ac:dyDescent="0.3">
      <c r="AT337" s="25">
        <v>13425</v>
      </c>
      <c r="AU337" s="201">
        <v>0.156</v>
      </c>
    </row>
    <row r="338" spans="46:47" ht="14.4" hidden="1" x14ac:dyDescent="0.3">
      <c r="AT338" s="25">
        <v>13431</v>
      </c>
      <c r="AU338" s="201">
        <v>0.54900000000000004</v>
      </c>
    </row>
    <row r="339" spans="46:47" ht="14.4" hidden="1" x14ac:dyDescent="0.3">
      <c r="AT339" s="25">
        <v>13432</v>
      </c>
      <c r="AU339" s="201">
        <v>0.49199999999999999</v>
      </c>
    </row>
    <row r="340" spans="46:47" ht="14.4" hidden="1" x14ac:dyDescent="0.3">
      <c r="AT340" s="25">
        <v>13433</v>
      </c>
      <c r="AU340" s="201">
        <v>0.47799999999999998</v>
      </c>
    </row>
    <row r="341" spans="46:47" ht="14.4" hidden="1" x14ac:dyDescent="0.3">
      <c r="AT341" s="25">
        <v>13434</v>
      </c>
      <c r="AU341" s="201">
        <v>0.308</v>
      </c>
    </row>
    <row r="342" spans="46:47" ht="14.4" hidden="1" x14ac:dyDescent="0.3">
      <c r="AT342" s="25">
        <v>13435</v>
      </c>
      <c r="AU342" s="201">
        <v>0.13200000000000001</v>
      </c>
    </row>
    <row r="343" spans="46:47" ht="14.4" hidden="1" x14ac:dyDescent="0.3">
      <c r="AT343" s="25">
        <v>13441</v>
      </c>
      <c r="AU343" s="201">
        <v>0.371</v>
      </c>
    </row>
    <row r="344" spans="46:47" ht="14.4" hidden="1" x14ac:dyDescent="0.3">
      <c r="AT344" s="25">
        <v>13442</v>
      </c>
      <c r="AU344" s="201">
        <v>0.315</v>
      </c>
    </row>
    <row r="345" spans="46:47" ht="14.4" hidden="1" x14ac:dyDescent="0.3">
      <c r="AT345" s="25">
        <v>13443</v>
      </c>
      <c r="AU345" s="201">
        <v>0.3</v>
      </c>
    </row>
    <row r="346" spans="46:47" ht="14.4" hidden="1" x14ac:dyDescent="0.3">
      <c r="AT346" s="25">
        <v>13444</v>
      </c>
      <c r="AU346" s="201">
        <v>0.16600000000000001</v>
      </c>
    </row>
    <row r="347" spans="46:47" ht="14.4" hidden="1" x14ac:dyDescent="0.3">
      <c r="AT347" s="25">
        <v>13445</v>
      </c>
      <c r="AU347" s="201">
        <v>2.7E-2</v>
      </c>
    </row>
    <row r="348" spans="46:47" ht="14.4" hidden="1" x14ac:dyDescent="0.3">
      <c r="AT348" s="25">
        <v>13451</v>
      </c>
      <c r="AU348" s="201">
        <v>0.105</v>
      </c>
    </row>
    <row r="349" spans="46:47" ht="14.4" hidden="1" x14ac:dyDescent="0.3">
      <c r="AT349" s="25">
        <v>13452</v>
      </c>
      <c r="AU349" s="201">
        <v>4.9000000000000002E-2</v>
      </c>
    </row>
    <row r="350" spans="46:47" ht="14.4" hidden="1" x14ac:dyDescent="0.3">
      <c r="AT350" s="25">
        <v>13453</v>
      </c>
      <c r="AU350" s="201">
        <v>3.4000000000000002E-2</v>
      </c>
    </row>
    <row r="351" spans="46:47" ht="14.4" hidden="1" x14ac:dyDescent="0.3">
      <c r="AT351" s="25">
        <v>13454</v>
      </c>
      <c r="AU351" s="201">
        <v>-4.7E-2</v>
      </c>
    </row>
    <row r="352" spans="46:47" ht="14.4" hidden="1" x14ac:dyDescent="0.3">
      <c r="AT352" s="25">
        <v>13455</v>
      </c>
      <c r="AU352" s="201">
        <v>-0.13100000000000001</v>
      </c>
    </row>
    <row r="353" spans="46:47" ht="14.4" hidden="1" x14ac:dyDescent="0.3">
      <c r="AT353" s="25">
        <v>13511</v>
      </c>
      <c r="AU353" s="201">
        <v>0.45200000000000001</v>
      </c>
    </row>
    <row r="354" spans="46:47" ht="14.4" hidden="1" x14ac:dyDescent="0.3">
      <c r="AT354" s="25">
        <v>13512</v>
      </c>
      <c r="AU354" s="201">
        <v>0.39600000000000002</v>
      </c>
    </row>
    <row r="355" spans="46:47" ht="14.4" hidden="1" x14ac:dyDescent="0.3">
      <c r="AT355" s="25">
        <v>13513</v>
      </c>
      <c r="AU355" s="201">
        <v>0.38100000000000001</v>
      </c>
    </row>
    <row r="356" spans="46:47" ht="14.4" hidden="1" x14ac:dyDescent="0.3">
      <c r="AT356" s="25">
        <v>13514</v>
      </c>
      <c r="AU356" s="201">
        <v>0.3</v>
      </c>
    </row>
    <row r="357" spans="46:47" ht="14.4" hidden="1" x14ac:dyDescent="0.3">
      <c r="AT357" s="25">
        <v>13515</v>
      </c>
      <c r="AU357" s="201">
        <v>0.216</v>
      </c>
    </row>
    <row r="358" spans="46:47" ht="14.4" hidden="1" x14ac:dyDescent="0.3">
      <c r="AT358" s="25">
        <v>13521</v>
      </c>
      <c r="AU358" s="201">
        <v>0.35399999999999998</v>
      </c>
    </row>
    <row r="359" spans="46:47" ht="14.4" hidden="1" x14ac:dyDescent="0.3">
      <c r="AT359" s="25">
        <v>13522</v>
      </c>
      <c r="AU359" s="201">
        <v>0.29699999999999999</v>
      </c>
    </row>
    <row r="360" spans="46:47" ht="14.4" hidden="1" x14ac:dyDescent="0.3">
      <c r="AT360" s="25">
        <v>13523</v>
      </c>
      <c r="AU360" s="201">
        <v>0.28299999999999997</v>
      </c>
    </row>
    <row r="361" spans="46:47" ht="14.4" hidden="1" x14ac:dyDescent="0.3">
      <c r="AT361" s="25">
        <v>13524</v>
      </c>
      <c r="AU361" s="201">
        <v>0.20200000000000001</v>
      </c>
    </row>
    <row r="362" spans="46:47" ht="14.4" hidden="1" x14ac:dyDescent="0.3">
      <c r="AT362" s="25">
        <v>13525</v>
      </c>
      <c r="AU362" s="201">
        <v>0.11799999999999999</v>
      </c>
    </row>
    <row r="363" spans="46:47" ht="14.4" hidden="1" x14ac:dyDescent="0.3">
      <c r="AT363" s="25">
        <v>13531</v>
      </c>
      <c r="AU363" s="201">
        <v>0.32900000000000001</v>
      </c>
    </row>
    <row r="364" spans="46:47" ht="14.4" hidden="1" x14ac:dyDescent="0.3">
      <c r="AT364" s="25">
        <v>13532</v>
      </c>
      <c r="AU364" s="201">
        <v>0.27300000000000002</v>
      </c>
    </row>
    <row r="365" spans="46:47" ht="14.4" hidden="1" x14ac:dyDescent="0.3">
      <c r="AT365" s="25">
        <v>13533</v>
      </c>
      <c r="AU365" s="201">
        <v>0.25800000000000001</v>
      </c>
    </row>
    <row r="366" spans="46:47" ht="14.4" hidden="1" x14ac:dyDescent="0.3">
      <c r="AT366" s="25">
        <v>13534</v>
      </c>
      <c r="AU366" s="201">
        <v>0.17699999999999999</v>
      </c>
    </row>
    <row r="367" spans="46:47" ht="14.4" hidden="1" x14ac:dyDescent="0.3">
      <c r="AT367" s="25">
        <v>13535</v>
      </c>
      <c r="AU367" s="201">
        <v>9.2999999999999999E-2</v>
      </c>
    </row>
    <row r="368" spans="46:47" ht="14.4" hidden="1" x14ac:dyDescent="0.3">
      <c r="AT368" s="25">
        <v>13541</v>
      </c>
      <c r="AU368" s="201">
        <v>0.224</v>
      </c>
    </row>
    <row r="369" spans="46:47" ht="14.4" hidden="1" x14ac:dyDescent="0.3">
      <c r="AT369" s="25">
        <v>13542</v>
      </c>
      <c r="AU369" s="201">
        <v>0.16800000000000001</v>
      </c>
    </row>
    <row r="370" spans="46:47" ht="14.4" hidden="1" x14ac:dyDescent="0.3">
      <c r="AT370" s="25">
        <v>13543</v>
      </c>
      <c r="AU370" s="201">
        <v>0.153</v>
      </c>
    </row>
    <row r="371" spans="46:47" ht="14.4" hidden="1" x14ac:dyDescent="0.3">
      <c r="AT371" s="25">
        <v>13544</v>
      </c>
      <c r="AU371" s="201">
        <v>7.1999999999999995E-2</v>
      </c>
    </row>
    <row r="372" spans="46:47" ht="14.4" hidden="1" x14ac:dyDescent="0.3">
      <c r="AT372" s="25">
        <v>13545</v>
      </c>
      <c r="AU372" s="201">
        <v>-1.2E-2</v>
      </c>
    </row>
    <row r="373" spans="46:47" ht="14.4" hidden="1" x14ac:dyDescent="0.3">
      <c r="AT373" s="25">
        <v>13551</v>
      </c>
      <c r="AU373" s="201">
        <v>6.6000000000000003E-2</v>
      </c>
    </row>
    <row r="374" spans="46:47" ht="14.4" hidden="1" x14ac:dyDescent="0.3">
      <c r="AT374" s="25">
        <v>13552</v>
      </c>
      <c r="AU374" s="201">
        <v>0.01</v>
      </c>
    </row>
    <row r="375" spans="46:47" ht="14.4" hidden="1" x14ac:dyDescent="0.3">
      <c r="AT375" s="25">
        <v>13553</v>
      </c>
      <c r="AU375" s="201">
        <v>-5.0000000000000001E-3</v>
      </c>
    </row>
    <row r="376" spans="46:47" ht="14.4" hidden="1" x14ac:dyDescent="0.3">
      <c r="AT376" s="25">
        <v>13554</v>
      </c>
      <c r="AU376" s="201">
        <v>-8.5999999999999993E-2</v>
      </c>
    </row>
    <row r="377" spans="46:47" ht="14.4" hidden="1" x14ac:dyDescent="0.3">
      <c r="AT377" s="25">
        <v>13555</v>
      </c>
      <c r="AU377" s="201">
        <v>-0.17</v>
      </c>
    </row>
    <row r="378" spans="46:47" ht="14.4" hidden="1" x14ac:dyDescent="0.3">
      <c r="AT378" s="25">
        <v>14111</v>
      </c>
      <c r="AU378" s="201">
        <v>0.72299999999999998</v>
      </c>
    </row>
    <row r="379" spans="46:47" ht="14.4" hidden="1" x14ac:dyDescent="0.3">
      <c r="AT379" s="25">
        <v>14112</v>
      </c>
      <c r="AU379" s="201">
        <v>0.66700000000000004</v>
      </c>
    </row>
    <row r="380" spans="46:47" ht="14.4" hidden="1" x14ac:dyDescent="0.3">
      <c r="AT380" s="25">
        <v>14113</v>
      </c>
      <c r="AU380" s="201">
        <v>0.65200000000000002</v>
      </c>
    </row>
    <row r="381" spans="46:47" ht="14.4" hidden="1" x14ac:dyDescent="0.3">
      <c r="AT381" s="25">
        <v>14114</v>
      </c>
      <c r="AU381" s="201">
        <v>0.47099999999999997</v>
      </c>
    </row>
    <row r="382" spans="46:47" ht="14.4" hidden="1" x14ac:dyDescent="0.3">
      <c r="AT382" s="25">
        <v>14115</v>
      </c>
      <c r="AU382" s="201">
        <v>0.28299999999999997</v>
      </c>
    </row>
    <row r="383" spans="46:47" ht="14.4" hidden="1" x14ac:dyDescent="0.3">
      <c r="AT383" s="25">
        <v>14121</v>
      </c>
      <c r="AU383" s="201">
        <v>0.624</v>
      </c>
    </row>
    <row r="384" spans="46:47" ht="14.4" hidden="1" x14ac:dyDescent="0.3">
      <c r="AT384" s="25">
        <v>14122</v>
      </c>
      <c r="AU384" s="201">
        <v>0.56799999999999995</v>
      </c>
    </row>
    <row r="385" spans="46:47" ht="14.4" hidden="1" x14ac:dyDescent="0.3">
      <c r="AT385" s="25">
        <v>14123</v>
      </c>
      <c r="AU385" s="201">
        <v>0.55300000000000005</v>
      </c>
    </row>
    <row r="386" spans="46:47" ht="14.4" hidden="1" x14ac:dyDescent="0.3">
      <c r="AT386" s="25">
        <v>14124</v>
      </c>
      <c r="AU386" s="201">
        <v>0.373</v>
      </c>
    </row>
    <row r="387" spans="46:47" ht="14.4" hidden="1" x14ac:dyDescent="0.3">
      <c r="AT387" s="25">
        <v>14125</v>
      </c>
      <c r="AU387" s="201">
        <v>0.185</v>
      </c>
    </row>
    <row r="388" spans="46:47" ht="14.4" hidden="1" x14ac:dyDescent="0.3">
      <c r="AT388" s="25">
        <v>14131</v>
      </c>
      <c r="AU388" s="201">
        <v>0.6</v>
      </c>
    </row>
    <row r="389" spans="46:47" ht="14.4" hidden="1" x14ac:dyDescent="0.3">
      <c r="AT389" s="25">
        <v>14132</v>
      </c>
      <c r="AU389" s="201">
        <v>0.54400000000000004</v>
      </c>
    </row>
    <row r="390" spans="46:47" ht="14.4" hidden="1" x14ac:dyDescent="0.3">
      <c r="AT390" s="25">
        <v>14133</v>
      </c>
      <c r="AU390" s="201">
        <v>0.52900000000000003</v>
      </c>
    </row>
    <row r="391" spans="46:47" ht="14.4" hidden="1" x14ac:dyDescent="0.3">
      <c r="AT391" s="25">
        <v>14134</v>
      </c>
      <c r="AU391" s="201">
        <v>0.34799999999999998</v>
      </c>
    </row>
    <row r="392" spans="46:47" ht="14.4" hidden="1" x14ac:dyDescent="0.3">
      <c r="AT392" s="25">
        <v>14135</v>
      </c>
      <c r="AU392" s="201">
        <v>0.16</v>
      </c>
    </row>
    <row r="393" spans="46:47" ht="14.4" hidden="1" x14ac:dyDescent="0.3">
      <c r="AT393" s="25">
        <v>14141</v>
      </c>
      <c r="AU393" s="201">
        <v>0.41399999999999998</v>
      </c>
    </row>
    <row r="394" spans="46:47" ht="14.4" hidden="1" x14ac:dyDescent="0.3">
      <c r="AT394" s="25">
        <v>14142</v>
      </c>
      <c r="AU394" s="201">
        <v>0.35699999999999998</v>
      </c>
    </row>
    <row r="395" spans="46:47" ht="14.4" hidden="1" x14ac:dyDescent="0.3">
      <c r="AT395" s="25">
        <v>14143</v>
      </c>
      <c r="AU395" s="201">
        <v>0.34300000000000003</v>
      </c>
    </row>
    <row r="396" spans="46:47" ht="14.4" hidden="1" x14ac:dyDescent="0.3">
      <c r="AT396" s="25">
        <v>14144</v>
      </c>
      <c r="AU396" s="201">
        <v>0.20200000000000001</v>
      </c>
    </row>
    <row r="397" spans="46:47" ht="14.4" hidden="1" x14ac:dyDescent="0.3">
      <c r="AT397" s="25">
        <v>14145</v>
      </c>
      <c r="AU397" s="201">
        <v>5.5E-2</v>
      </c>
    </row>
    <row r="398" spans="46:47" ht="14.4" hidden="1" x14ac:dyDescent="0.3">
      <c r="AT398" s="25">
        <v>14151</v>
      </c>
      <c r="AU398" s="201">
        <v>0.13300000000000001</v>
      </c>
    </row>
    <row r="399" spans="46:47" ht="14.4" hidden="1" x14ac:dyDescent="0.3">
      <c r="AT399" s="25">
        <v>14152</v>
      </c>
      <c r="AU399" s="201">
        <v>7.6999999999999999E-2</v>
      </c>
    </row>
    <row r="400" spans="46:47" ht="14.4" hidden="1" x14ac:dyDescent="0.3">
      <c r="AT400" s="25">
        <v>14153</v>
      </c>
      <c r="AU400" s="201">
        <v>6.2E-2</v>
      </c>
    </row>
    <row r="401" spans="46:47" ht="14.4" hidden="1" x14ac:dyDescent="0.3">
      <c r="AT401" s="25">
        <v>14154</v>
      </c>
      <c r="AU401" s="201">
        <v>-1.9E-2</v>
      </c>
    </row>
    <row r="402" spans="46:47" ht="14.4" hidden="1" x14ac:dyDescent="0.3">
      <c r="AT402" s="25">
        <v>14155</v>
      </c>
      <c r="AU402" s="201">
        <v>-0.10299999999999999</v>
      </c>
    </row>
    <row r="403" spans="46:47" ht="14.4" hidden="1" x14ac:dyDescent="0.3">
      <c r="AT403" s="25">
        <v>14211</v>
      </c>
      <c r="AU403" s="201">
        <v>0.69399999999999995</v>
      </c>
    </row>
    <row r="404" spans="46:47" ht="14.4" hidden="1" x14ac:dyDescent="0.3">
      <c r="AT404" s="25">
        <v>14212</v>
      </c>
      <c r="AU404" s="201">
        <v>0.63800000000000001</v>
      </c>
    </row>
    <row r="405" spans="46:47" ht="14.4" hidden="1" x14ac:dyDescent="0.3">
      <c r="AT405" s="25">
        <v>14213</v>
      </c>
      <c r="AU405" s="201">
        <v>0.623</v>
      </c>
    </row>
    <row r="406" spans="46:47" ht="14.4" hidden="1" x14ac:dyDescent="0.3">
      <c r="AT406" s="25">
        <v>14214</v>
      </c>
      <c r="AU406" s="201">
        <v>0.442</v>
      </c>
    </row>
    <row r="407" spans="46:47" ht="14.4" hidden="1" x14ac:dyDescent="0.3">
      <c r="AT407" s="25">
        <v>14215</v>
      </c>
      <c r="AU407" s="201">
        <v>0.254</v>
      </c>
    </row>
    <row r="408" spans="46:47" ht="14.4" hidden="1" x14ac:dyDescent="0.3">
      <c r="AT408" s="25">
        <v>14221</v>
      </c>
      <c r="AU408" s="201">
        <v>0.59599999999999997</v>
      </c>
    </row>
    <row r="409" spans="46:47" ht="14.4" hidden="1" x14ac:dyDescent="0.3">
      <c r="AT409" s="25">
        <v>14222</v>
      </c>
      <c r="AU409" s="201">
        <v>0.53900000000000003</v>
      </c>
    </row>
    <row r="410" spans="46:47" ht="14.4" hidden="1" x14ac:dyDescent="0.3">
      <c r="AT410" s="25">
        <v>14223</v>
      </c>
      <c r="AU410" s="201">
        <v>0.52500000000000002</v>
      </c>
    </row>
    <row r="411" spans="46:47" ht="14.4" hidden="1" x14ac:dyDescent="0.3">
      <c r="AT411" s="25">
        <v>14224</v>
      </c>
      <c r="AU411" s="201">
        <v>0.34399999999999997</v>
      </c>
    </row>
    <row r="412" spans="46:47" ht="14.4" hidden="1" x14ac:dyDescent="0.3">
      <c r="AT412" s="25">
        <v>14225</v>
      </c>
      <c r="AU412" s="201">
        <v>0.156</v>
      </c>
    </row>
    <row r="413" spans="46:47" ht="14.4" hidden="1" x14ac:dyDescent="0.3">
      <c r="AT413" s="25">
        <v>14231</v>
      </c>
      <c r="AU413" s="201">
        <v>0.57099999999999995</v>
      </c>
    </row>
    <row r="414" spans="46:47" ht="14.4" hidden="1" x14ac:dyDescent="0.3">
      <c r="AT414" s="25">
        <v>14232</v>
      </c>
      <c r="AU414" s="201">
        <v>0.51500000000000001</v>
      </c>
    </row>
    <row r="415" spans="46:47" ht="14.4" hidden="1" x14ac:dyDescent="0.3">
      <c r="AT415" s="25">
        <v>14233</v>
      </c>
      <c r="AU415" s="201">
        <v>0.5</v>
      </c>
    </row>
    <row r="416" spans="46:47" ht="14.4" hidden="1" x14ac:dyDescent="0.3">
      <c r="AT416" s="25">
        <v>14234</v>
      </c>
      <c r="AU416" s="201">
        <v>0.31900000000000001</v>
      </c>
    </row>
    <row r="417" spans="46:47" ht="14.4" hidden="1" x14ac:dyDescent="0.3">
      <c r="AT417" s="25">
        <v>14235</v>
      </c>
      <c r="AU417" s="201">
        <v>0.13100000000000001</v>
      </c>
    </row>
    <row r="418" spans="46:47" ht="14.4" hidden="1" x14ac:dyDescent="0.3">
      <c r="AT418" s="25">
        <v>14241</v>
      </c>
      <c r="AU418" s="201">
        <v>0.38500000000000001</v>
      </c>
    </row>
    <row r="419" spans="46:47" ht="14.4" hidden="1" x14ac:dyDescent="0.3">
      <c r="AT419" s="25">
        <v>14242</v>
      </c>
      <c r="AU419" s="201">
        <v>0.32800000000000001</v>
      </c>
    </row>
    <row r="420" spans="46:47" ht="14.4" hidden="1" x14ac:dyDescent="0.3">
      <c r="AT420" s="25">
        <v>14243</v>
      </c>
      <c r="AU420" s="201">
        <v>0.314</v>
      </c>
    </row>
    <row r="421" spans="46:47" ht="14.4" hidden="1" x14ac:dyDescent="0.3">
      <c r="AT421" s="25">
        <v>14244</v>
      </c>
      <c r="AU421" s="201">
        <v>0.17299999999999999</v>
      </c>
    </row>
    <row r="422" spans="46:47" ht="14.4" hidden="1" x14ac:dyDescent="0.3">
      <c r="AT422" s="25">
        <v>14245</v>
      </c>
      <c r="AU422" s="201">
        <v>2.5999999999999999E-2</v>
      </c>
    </row>
    <row r="423" spans="46:47" ht="14.4" hidden="1" x14ac:dyDescent="0.3">
      <c r="AT423" s="25">
        <v>14251</v>
      </c>
      <c r="AU423" s="201">
        <v>0.104</v>
      </c>
    </row>
    <row r="424" spans="46:47" ht="14.4" hidden="1" x14ac:dyDescent="0.3">
      <c r="AT424" s="25">
        <v>14252</v>
      </c>
      <c r="AU424" s="201">
        <v>4.8000000000000001E-2</v>
      </c>
    </row>
    <row r="425" spans="46:47" ht="14.4" hidden="1" x14ac:dyDescent="0.3">
      <c r="AT425" s="25">
        <v>14253</v>
      </c>
      <c r="AU425" s="201">
        <v>3.3000000000000002E-2</v>
      </c>
    </row>
    <row r="426" spans="46:47" ht="14.4" hidden="1" x14ac:dyDescent="0.3">
      <c r="AT426" s="25">
        <v>14254</v>
      </c>
      <c r="AU426" s="201">
        <v>-4.8000000000000001E-2</v>
      </c>
    </row>
    <row r="427" spans="46:47" ht="14.4" hidden="1" x14ac:dyDescent="0.3">
      <c r="AT427" s="25">
        <v>14255</v>
      </c>
      <c r="AU427" s="201">
        <v>-0.13200000000000001</v>
      </c>
    </row>
    <row r="428" spans="46:47" ht="14.4" hidden="1" x14ac:dyDescent="0.3">
      <c r="AT428" s="25">
        <v>14311</v>
      </c>
      <c r="AU428" s="201">
        <v>0.68700000000000006</v>
      </c>
    </row>
    <row r="429" spans="46:47" ht="14.4" hidden="1" x14ac:dyDescent="0.3">
      <c r="AT429" s="25">
        <v>14312</v>
      </c>
      <c r="AU429" s="201">
        <v>0.63100000000000001</v>
      </c>
    </row>
    <row r="430" spans="46:47" ht="14.4" hidden="1" x14ac:dyDescent="0.3">
      <c r="AT430" s="25">
        <v>14313</v>
      </c>
      <c r="AU430" s="201">
        <v>0.61599999999999999</v>
      </c>
    </row>
    <row r="431" spans="46:47" ht="14.4" hidden="1" x14ac:dyDescent="0.3">
      <c r="AT431" s="25">
        <v>14314</v>
      </c>
      <c r="AU431" s="201">
        <v>0.435</v>
      </c>
    </row>
    <row r="432" spans="46:47" ht="14.4" hidden="1" x14ac:dyDescent="0.3">
      <c r="AT432" s="25">
        <v>14315</v>
      </c>
      <c r="AU432" s="201">
        <v>0.247</v>
      </c>
    </row>
    <row r="433" spans="46:47" ht="14.4" hidden="1" x14ac:dyDescent="0.3">
      <c r="AT433" s="25">
        <v>14321</v>
      </c>
      <c r="AU433" s="201">
        <v>0.58799999999999997</v>
      </c>
    </row>
    <row r="434" spans="46:47" ht="14.4" hidden="1" x14ac:dyDescent="0.3">
      <c r="AT434" s="25">
        <v>14322</v>
      </c>
      <c r="AU434" s="201">
        <v>0.53200000000000003</v>
      </c>
    </row>
    <row r="435" spans="46:47" ht="14.4" hidden="1" x14ac:dyDescent="0.3">
      <c r="AT435" s="25">
        <v>14323</v>
      </c>
      <c r="AU435" s="201">
        <v>0.51700000000000002</v>
      </c>
    </row>
    <row r="436" spans="46:47" ht="14.4" hidden="1" x14ac:dyDescent="0.3">
      <c r="AT436" s="25">
        <v>14324</v>
      </c>
      <c r="AU436" s="201">
        <v>0.33700000000000002</v>
      </c>
    </row>
    <row r="437" spans="46:47" ht="14.4" hidden="1" x14ac:dyDescent="0.3">
      <c r="AT437" s="25">
        <v>14325</v>
      </c>
      <c r="AU437" s="201">
        <v>0.14899999999999999</v>
      </c>
    </row>
    <row r="438" spans="46:47" ht="14.4" hidden="1" x14ac:dyDescent="0.3">
      <c r="AT438" s="25">
        <v>14331</v>
      </c>
      <c r="AU438" s="201">
        <v>0.56399999999999995</v>
      </c>
    </row>
    <row r="439" spans="46:47" ht="14.4" hidden="1" x14ac:dyDescent="0.3">
      <c r="AT439" s="25">
        <v>14332</v>
      </c>
      <c r="AU439" s="201">
        <v>0.50800000000000001</v>
      </c>
    </row>
    <row r="440" spans="46:47" ht="14.4" hidden="1" x14ac:dyDescent="0.3">
      <c r="AT440" s="25">
        <v>14333</v>
      </c>
      <c r="AU440" s="201">
        <v>0.49299999999999999</v>
      </c>
    </row>
    <row r="441" spans="46:47" ht="14.4" hidden="1" x14ac:dyDescent="0.3">
      <c r="AT441" s="25">
        <v>14334</v>
      </c>
      <c r="AU441" s="201">
        <v>0.312</v>
      </c>
    </row>
    <row r="442" spans="46:47" ht="14.4" hidden="1" x14ac:dyDescent="0.3">
      <c r="AT442" s="25">
        <v>14335</v>
      </c>
      <c r="AU442" s="201">
        <v>0.124</v>
      </c>
    </row>
    <row r="443" spans="46:47" ht="14.4" hidden="1" x14ac:dyDescent="0.3">
      <c r="AT443" s="25">
        <v>14341</v>
      </c>
      <c r="AU443" s="201">
        <v>0.378</v>
      </c>
    </row>
    <row r="444" spans="46:47" ht="14.4" hidden="1" x14ac:dyDescent="0.3">
      <c r="AT444" s="25">
        <v>14342</v>
      </c>
      <c r="AU444" s="201">
        <v>0.32100000000000001</v>
      </c>
    </row>
    <row r="445" spans="46:47" ht="14.4" hidden="1" x14ac:dyDescent="0.3">
      <c r="AT445" s="25">
        <v>14343</v>
      </c>
      <c r="AU445" s="201">
        <v>0.307</v>
      </c>
    </row>
    <row r="446" spans="46:47" ht="14.4" hidden="1" x14ac:dyDescent="0.3">
      <c r="AT446" s="25">
        <v>14344</v>
      </c>
      <c r="AU446" s="201">
        <v>0.16600000000000001</v>
      </c>
    </row>
    <row r="447" spans="46:47" ht="14.4" hidden="1" x14ac:dyDescent="0.3">
      <c r="AT447" s="25">
        <v>14345</v>
      </c>
      <c r="AU447" s="201">
        <v>1.9E-2</v>
      </c>
    </row>
    <row r="448" spans="46:47" ht="14.4" hidden="1" x14ac:dyDescent="0.3">
      <c r="AT448" s="25">
        <v>14351</v>
      </c>
      <c r="AU448" s="201">
        <v>9.7000000000000003E-2</v>
      </c>
    </row>
    <row r="449" spans="46:47" ht="14.4" hidden="1" x14ac:dyDescent="0.3">
      <c r="AT449" s="25">
        <v>14352</v>
      </c>
      <c r="AU449" s="201">
        <v>4.1000000000000002E-2</v>
      </c>
    </row>
    <row r="450" spans="46:47" ht="14.4" hidden="1" x14ac:dyDescent="0.3">
      <c r="AT450" s="25">
        <v>14353</v>
      </c>
      <c r="AU450" s="201">
        <v>2.5999999999999999E-2</v>
      </c>
    </row>
    <row r="451" spans="46:47" ht="14.4" hidden="1" x14ac:dyDescent="0.3">
      <c r="AT451" s="25">
        <v>14354</v>
      </c>
      <c r="AU451" s="201">
        <v>-5.5E-2</v>
      </c>
    </row>
    <row r="452" spans="46:47" ht="14.4" hidden="1" x14ac:dyDescent="0.3">
      <c r="AT452" s="25">
        <v>14355</v>
      </c>
      <c r="AU452" s="201">
        <v>-0.13900000000000001</v>
      </c>
    </row>
    <row r="453" spans="46:47" ht="14.4" hidden="1" x14ac:dyDescent="0.3">
      <c r="AT453" s="25">
        <v>14411</v>
      </c>
      <c r="AU453" s="201">
        <v>0.60099999999999998</v>
      </c>
    </row>
    <row r="454" spans="46:47" ht="14.4" hidden="1" x14ac:dyDescent="0.3">
      <c r="AT454" s="25">
        <v>14412</v>
      </c>
      <c r="AU454" s="201">
        <v>0.54500000000000004</v>
      </c>
    </row>
    <row r="455" spans="46:47" ht="14.4" hidden="1" x14ac:dyDescent="0.3">
      <c r="AT455" s="25">
        <v>14413</v>
      </c>
      <c r="AU455" s="201">
        <v>0.53</v>
      </c>
    </row>
    <row r="456" spans="46:47" ht="14.4" hidden="1" x14ac:dyDescent="0.3">
      <c r="AT456" s="25">
        <v>14414</v>
      </c>
      <c r="AU456" s="201">
        <v>0.38200000000000001</v>
      </c>
    </row>
    <row r="457" spans="46:47" ht="14.4" hidden="1" x14ac:dyDescent="0.3">
      <c r="AT457" s="25">
        <v>14415</v>
      </c>
      <c r="AU457" s="201">
        <v>0.22800000000000001</v>
      </c>
    </row>
    <row r="458" spans="46:47" ht="14.4" hidden="1" x14ac:dyDescent="0.3">
      <c r="AT458" s="25">
        <v>14421</v>
      </c>
      <c r="AU458" s="201">
        <v>0.502</v>
      </c>
    </row>
    <row r="459" spans="46:47" ht="14.4" hidden="1" x14ac:dyDescent="0.3">
      <c r="AT459" s="25">
        <v>14422</v>
      </c>
      <c r="AU459" s="201">
        <v>0.44600000000000001</v>
      </c>
    </row>
    <row r="460" spans="46:47" ht="14.4" hidden="1" x14ac:dyDescent="0.3">
      <c r="AT460" s="25">
        <v>14423</v>
      </c>
      <c r="AU460" s="201">
        <v>0.43099999999999999</v>
      </c>
    </row>
    <row r="461" spans="46:47" ht="14.4" hidden="1" x14ac:dyDescent="0.3">
      <c r="AT461" s="25">
        <v>14424</v>
      </c>
      <c r="AU461" s="201">
        <v>0.28299999999999997</v>
      </c>
    </row>
    <row r="462" spans="46:47" ht="14.4" hidden="1" x14ac:dyDescent="0.3">
      <c r="AT462" s="25">
        <v>14425</v>
      </c>
      <c r="AU462" s="201">
        <v>0.13</v>
      </c>
    </row>
    <row r="463" spans="46:47" ht="14.4" hidden="1" x14ac:dyDescent="0.3">
      <c r="AT463" s="25">
        <v>14431</v>
      </c>
      <c r="AU463" s="201">
        <v>0.47799999999999998</v>
      </c>
    </row>
    <row r="464" spans="46:47" ht="14.4" hidden="1" x14ac:dyDescent="0.3">
      <c r="AT464" s="25">
        <v>14432</v>
      </c>
      <c r="AU464" s="201">
        <v>0.42199999999999999</v>
      </c>
    </row>
    <row r="465" spans="46:47" ht="14.4" hidden="1" x14ac:dyDescent="0.3">
      <c r="AT465" s="25">
        <v>14433</v>
      </c>
      <c r="AU465" s="201">
        <v>0.40699999999999997</v>
      </c>
    </row>
    <row r="466" spans="46:47" ht="14.4" hidden="1" x14ac:dyDescent="0.3">
      <c r="AT466" s="25">
        <v>14434</v>
      </c>
      <c r="AU466" s="201">
        <v>0.25900000000000001</v>
      </c>
    </row>
    <row r="467" spans="46:47" ht="14.4" hidden="1" x14ac:dyDescent="0.3">
      <c r="AT467" s="25">
        <v>14435</v>
      </c>
      <c r="AU467" s="201">
        <v>0.105</v>
      </c>
    </row>
    <row r="468" spans="46:47" ht="14.4" hidden="1" x14ac:dyDescent="0.3">
      <c r="AT468" s="25">
        <v>14441</v>
      </c>
      <c r="AU468" s="201">
        <v>0.318</v>
      </c>
    </row>
    <row r="469" spans="46:47" ht="14.4" hidden="1" x14ac:dyDescent="0.3">
      <c r="AT469" s="25">
        <v>14442</v>
      </c>
      <c r="AU469" s="201">
        <v>0.26200000000000001</v>
      </c>
    </row>
    <row r="470" spans="46:47" ht="14.4" hidden="1" x14ac:dyDescent="0.3">
      <c r="AT470" s="25">
        <v>14443</v>
      </c>
      <c r="AU470" s="201">
        <v>0.247</v>
      </c>
    </row>
    <row r="471" spans="46:47" ht="14.4" hidden="1" x14ac:dyDescent="0.3">
      <c r="AT471" s="25">
        <v>14444</v>
      </c>
      <c r="AU471" s="201">
        <v>0.126</v>
      </c>
    </row>
    <row r="472" spans="46:47" ht="14.4" hidden="1" x14ac:dyDescent="0.3">
      <c r="AT472" s="25">
        <v>14445</v>
      </c>
      <c r="AU472" s="201">
        <v>0</v>
      </c>
    </row>
    <row r="473" spans="46:47" ht="14.4" hidden="1" x14ac:dyDescent="0.3">
      <c r="AT473" s="25">
        <v>14451</v>
      </c>
      <c r="AU473" s="201">
        <v>7.8E-2</v>
      </c>
    </row>
    <row r="474" spans="46:47" ht="14.4" hidden="1" x14ac:dyDescent="0.3">
      <c r="AT474" s="25">
        <v>14452</v>
      </c>
      <c r="AU474" s="201">
        <v>2.1999999999999999E-2</v>
      </c>
    </row>
    <row r="475" spans="46:47" ht="14.4" hidden="1" x14ac:dyDescent="0.3">
      <c r="AT475" s="25">
        <v>14453</v>
      </c>
      <c r="AU475" s="201">
        <v>7.0000000000000001E-3</v>
      </c>
    </row>
    <row r="476" spans="46:47" ht="14.4" hidden="1" x14ac:dyDescent="0.3">
      <c r="AT476" s="25">
        <v>14454</v>
      </c>
      <c r="AU476" s="201">
        <v>-7.3999999999999996E-2</v>
      </c>
    </row>
    <row r="477" spans="46:47" ht="14.4" hidden="1" x14ac:dyDescent="0.3">
      <c r="AT477" s="25">
        <v>14455</v>
      </c>
      <c r="AU477" s="201">
        <v>-0.158</v>
      </c>
    </row>
    <row r="478" spans="46:47" ht="14.4" hidden="1" x14ac:dyDescent="0.3">
      <c r="AT478" s="25">
        <v>14511</v>
      </c>
      <c r="AU478" s="201">
        <v>0.42499999999999999</v>
      </c>
    </row>
    <row r="479" spans="46:47" ht="14.4" hidden="1" x14ac:dyDescent="0.3">
      <c r="AT479" s="25">
        <v>14512</v>
      </c>
      <c r="AU479" s="201">
        <v>0.36899999999999999</v>
      </c>
    </row>
    <row r="480" spans="46:47" ht="14.4" hidden="1" x14ac:dyDescent="0.3">
      <c r="AT480" s="25">
        <v>14513</v>
      </c>
      <c r="AU480" s="201">
        <v>0.35399999999999998</v>
      </c>
    </row>
    <row r="481" spans="46:47" ht="14.4" hidden="1" x14ac:dyDescent="0.3">
      <c r="AT481" s="25">
        <v>14514</v>
      </c>
      <c r="AU481" s="201">
        <v>0.27300000000000002</v>
      </c>
    </row>
    <row r="482" spans="46:47" ht="14.4" hidden="1" x14ac:dyDescent="0.3">
      <c r="AT482" s="25">
        <v>14515</v>
      </c>
      <c r="AU482" s="201">
        <v>0.189</v>
      </c>
    </row>
    <row r="483" spans="46:47" ht="14.4" hidden="1" x14ac:dyDescent="0.3">
      <c r="AT483" s="25">
        <v>14521</v>
      </c>
      <c r="AU483" s="201">
        <v>0.32700000000000001</v>
      </c>
    </row>
    <row r="484" spans="46:47" ht="14.4" hidden="1" x14ac:dyDescent="0.3">
      <c r="AT484" s="25">
        <v>14522</v>
      </c>
      <c r="AU484" s="201">
        <v>0.27</v>
      </c>
    </row>
    <row r="485" spans="46:47" ht="14.4" hidden="1" x14ac:dyDescent="0.3">
      <c r="AT485" s="25">
        <v>14523</v>
      </c>
      <c r="AU485" s="201">
        <v>0.25600000000000001</v>
      </c>
    </row>
    <row r="486" spans="46:47" ht="14.4" hidden="1" x14ac:dyDescent="0.3">
      <c r="AT486" s="25">
        <v>14524</v>
      </c>
      <c r="AU486" s="201">
        <v>0.17499999999999999</v>
      </c>
    </row>
    <row r="487" spans="46:47" ht="14.4" hidden="1" x14ac:dyDescent="0.3">
      <c r="AT487" s="25">
        <v>14525</v>
      </c>
      <c r="AU487" s="201">
        <v>9.0999999999999998E-2</v>
      </c>
    </row>
    <row r="488" spans="46:47" ht="14.4" hidden="1" x14ac:dyDescent="0.3">
      <c r="AT488" s="25">
        <v>14531</v>
      </c>
      <c r="AU488" s="201">
        <v>0.30199999999999999</v>
      </c>
    </row>
    <row r="489" spans="46:47" ht="14.4" hidden="1" x14ac:dyDescent="0.3">
      <c r="AT489" s="25">
        <v>14532</v>
      </c>
      <c r="AU489" s="201">
        <v>0.246</v>
      </c>
    </row>
    <row r="490" spans="46:47" ht="14.4" hidden="1" x14ac:dyDescent="0.3">
      <c r="AT490" s="25">
        <v>14533</v>
      </c>
      <c r="AU490" s="201">
        <v>0.23100000000000001</v>
      </c>
    </row>
    <row r="491" spans="46:47" ht="14.4" hidden="1" x14ac:dyDescent="0.3">
      <c r="AT491" s="25">
        <v>14534</v>
      </c>
      <c r="AU491" s="201">
        <v>0.15</v>
      </c>
    </row>
    <row r="492" spans="46:47" ht="14.4" hidden="1" x14ac:dyDescent="0.3">
      <c r="AT492" s="25">
        <v>14535</v>
      </c>
      <c r="AU492" s="201">
        <v>6.6000000000000003E-2</v>
      </c>
    </row>
    <row r="493" spans="46:47" ht="14.4" hidden="1" x14ac:dyDescent="0.3">
      <c r="AT493" s="25">
        <v>14541</v>
      </c>
      <c r="AU493" s="201">
        <v>0.19700000000000001</v>
      </c>
    </row>
    <row r="494" spans="46:47" ht="14.4" hidden="1" x14ac:dyDescent="0.3">
      <c r="AT494" s="25">
        <v>14542</v>
      </c>
      <c r="AU494" s="201">
        <v>0.14099999999999999</v>
      </c>
    </row>
    <row r="495" spans="46:47" ht="14.4" hidden="1" x14ac:dyDescent="0.3">
      <c r="AT495" s="25">
        <v>14543</v>
      </c>
      <c r="AU495" s="201">
        <v>0.126</v>
      </c>
    </row>
    <row r="496" spans="46:47" ht="14.4" hidden="1" x14ac:dyDescent="0.3">
      <c r="AT496" s="25">
        <v>14544</v>
      </c>
      <c r="AU496" s="201">
        <v>4.4999999999999998E-2</v>
      </c>
    </row>
    <row r="497" spans="46:47" ht="14.4" hidden="1" x14ac:dyDescent="0.3">
      <c r="AT497" s="25">
        <v>14545</v>
      </c>
      <c r="AU497" s="201">
        <v>-3.9E-2</v>
      </c>
    </row>
    <row r="498" spans="46:47" ht="14.4" hidden="1" x14ac:dyDescent="0.3">
      <c r="AT498" s="25">
        <v>14551</v>
      </c>
      <c r="AU498" s="201">
        <v>3.9E-2</v>
      </c>
    </row>
    <row r="499" spans="46:47" ht="14.4" hidden="1" x14ac:dyDescent="0.3">
      <c r="AT499" s="25">
        <v>14552</v>
      </c>
      <c r="AU499" s="201">
        <v>-1.7000000000000001E-2</v>
      </c>
    </row>
    <row r="500" spans="46:47" ht="14.4" hidden="1" x14ac:dyDescent="0.3">
      <c r="AT500" s="25">
        <v>14553</v>
      </c>
      <c r="AU500" s="201">
        <v>-3.2000000000000001E-2</v>
      </c>
    </row>
    <row r="501" spans="46:47" ht="14.4" hidden="1" x14ac:dyDescent="0.3">
      <c r="AT501" s="25">
        <v>14554</v>
      </c>
      <c r="AU501" s="201">
        <v>-0.113</v>
      </c>
    </row>
    <row r="502" spans="46:47" ht="14.4" hidden="1" x14ac:dyDescent="0.3">
      <c r="AT502" s="25">
        <v>14555</v>
      </c>
      <c r="AU502" s="201">
        <v>-0.19700000000000001</v>
      </c>
    </row>
    <row r="503" spans="46:47" ht="14.4" hidden="1" x14ac:dyDescent="0.3">
      <c r="AT503" s="25">
        <v>15111</v>
      </c>
      <c r="AU503" s="201">
        <v>0.436</v>
      </c>
    </row>
    <row r="504" spans="46:47" ht="14.4" hidden="1" x14ac:dyDescent="0.3">
      <c r="AT504" s="25">
        <v>15112</v>
      </c>
      <c r="AU504" s="201">
        <v>0.38</v>
      </c>
    </row>
    <row r="505" spans="46:47" ht="14.4" hidden="1" x14ac:dyDescent="0.3">
      <c r="AT505" s="25">
        <v>15113</v>
      </c>
      <c r="AU505" s="201">
        <v>0.36499999999999999</v>
      </c>
    </row>
    <row r="506" spans="46:47" ht="14.4" hidden="1" x14ac:dyDescent="0.3">
      <c r="AT506" s="25">
        <v>15114</v>
      </c>
      <c r="AU506" s="201">
        <v>0.28399999999999997</v>
      </c>
    </row>
    <row r="507" spans="46:47" ht="14.4" hidden="1" x14ac:dyDescent="0.3">
      <c r="AT507" s="25">
        <v>15115</v>
      </c>
      <c r="AU507" s="201">
        <v>0.2</v>
      </c>
    </row>
    <row r="508" spans="46:47" ht="14.4" hidden="1" x14ac:dyDescent="0.3">
      <c r="AT508" s="25">
        <v>15121</v>
      </c>
      <c r="AU508" s="201">
        <v>0.33800000000000002</v>
      </c>
    </row>
    <row r="509" spans="46:47" ht="14.4" hidden="1" x14ac:dyDescent="0.3">
      <c r="AT509" s="25">
        <v>15122</v>
      </c>
      <c r="AU509" s="201">
        <v>0.28100000000000003</v>
      </c>
    </row>
    <row r="510" spans="46:47" ht="14.4" hidden="1" x14ac:dyDescent="0.3">
      <c r="AT510" s="25">
        <v>15123</v>
      </c>
      <c r="AU510" s="201">
        <v>0.26700000000000002</v>
      </c>
    </row>
    <row r="511" spans="46:47" ht="14.4" hidden="1" x14ac:dyDescent="0.3">
      <c r="AT511" s="25">
        <v>15124</v>
      </c>
      <c r="AU511" s="201">
        <v>0.186</v>
      </c>
    </row>
    <row r="512" spans="46:47" ht="14.4" hidden="1" x14ac:dyDescent="0.3">
      <c r="AT512" s="25">
        <v>15125</v>
      </c>
      <c r="AU512" s="201">
        <v>0.10199999999999999</v>
      </c>
    </row>
    <row r="513" spans="46:47" ht="14.4" hidden="1" x14ac:dyDescent="0.3">
      <c r="AT513" s="25">
        <v>15131</v>
      </c>
      <c r="AU513" s="201">
        <v>0.313</v>
      </c>
    </row>
    <row r="514" spans="46:47" ht="14.4" hidden="1" x14ac:dyDescent="0.3">
      <c r="AT514" s="25">
        <v>15132</v>
      </c>
      <c r="AU514" s="201">
        <v>0.25700000000000001</v>
      </c>
    </row>
    <row r="515" spans="46:47" ht="14.4" hidden="1" x14ac:dyDescent="0.3">
      <c r="AT515" s="25">
        <v>15133</v>
      </c>
      <c r="AU515" s="201">
        <v>0.24199999999999999</v>
      </c>
    </row>
    <row r="516" spans="46:47" ht="14.4" hidden="1" x14ac:dyDescent="0.3">
      <c r="AT516" s="25">
        <v>15134</v>
      </c>
      <c r="AU516" s="201">
        <v>0.161</v>
      </c>
    </row>
    <row r="517" spans="46:47" ht="14.4" hidden="1" x14ac:dyDescent="0.3">
      <c r="AT517" s="25">
        <v>15135</v>
      </c>
      <c r="AU517" s="201">
        <v>7.6999999999999999E-2</v>
      </c>
    </row>
    <row r="518" spans="46:47" ht="14.4" hidden="1" x14ac:dyDescent="0.3">
      <c r="AT518" s="25">
        <v>15141</v>
      </c>
      <c r="AU518" s="201">
        <v>0.20799999999999999</v>
      </c>
    </row>
    <row r="519" spans="46:47" ht="14.4" hidden="1" x14ac:dyDescent="0.3">
      <c r="AT519" s="25">
        <v>15142</v>
      </c>
      <c r="AU519" s="201">
        <v>0.152</v>
      </c>
    </row>
    <row r="520" spans="46:47" ht="14.4" hidden="1" x14ac:dyDescent="0.3">
      <c r="AT520" s="25">
        <v>15143</v>
      </c>
      <c r="AU520" s="201">
        <v>0.13700000000000001</v>
      </c>
    </row>
    <row r="521" spans="46:47" ht="14.4" hidden="1" x14ac:dyDescent="0.3">
      <c r="AT521" s="25">
        <v>15144</v>
      </c>
      <c r="AU521" s="201">
        <v>5.6000000000000001E-2</v>
      </c>
    </row>
    <row r="522" spans="46:47" ht="14.4" hidden="1" x14ac:dyDescent="0.3">
      <c r="AT522" s="25">
        <v>15145</v>
      </c>
      <c r="AU522" s="201">
        <v>-2.8000000000000001E-2</v>
      </c>
    </row>
    <row r="523" spans="46:47" ht="14.4" hidden="1" x14ac:dyDescent="0.3">
      <c r="AT523" s="25">
        <v>15151</v>
      </c>
      <c r="AU523" s="201">
        <v>0.05</v>
      </c>
    </row>
    <row r="524" spans="46:47" ht="14.4" hidden="1" x14ac:dyDescent="0.3">
      <c r="AT524" s="25">
        <v>15152</v>
      </c>
      <c r="AU524" s="201">
        <v>-6.0000000000000001E-3</v>
      </c>
    </row>
    <row r="525" spans="46:47" ht="14.4" hidden="1" x14ac:dyDescent="0.3">
      <c r="AT525" s="25">
        <v>15153</v>
      </c>
      <c r="AU525" s="201">
        <v>-2.1000000000000001E-2</v>
      </c>
    </row>
    <row r="526" spans="46:47" ht="14.4" hidden="1" x14ac:dyDescent="0.3">
      <c r="AT526" s="25">
        <v>15154</v>
      </c>
      <c r="AU526" s="201">
        <v>-0.10199999999999999</v>
      </c>
    </row>
    <row r="527" spans="46:47" ht="14.4" hidden="1" x14ac:dyDescent="0.3">
      <c r="AT527" s="25">
        <v>15155</v>
      </c>
      <c r="AU527" s="201">
        <v>-0.186</v>
      </c>
    </row>
    <row r="528" spans="46:47" ht="14.4" hidden="1" x14ac:dyDescent="0.3">
      <c r="AT528" s="25">
        <v>15211</v>
      </c>
      <c r="AU528" s="201">
        <v>0.40699999999999997</v>
      </c>
    </row>
    <row r="529" spans="46:47" ht="14.4" hidden="1" x14ac:dyDescent="0.3">
      <c r="AT529" s="25">
        <v>15212</v>
      </c>
      <c r="AU529" s="201">
        <v>0.35099999999999998</v>
      </c>
    </row>
    <row r="530" spans="46:47" ht="14.4" hidden="1" x14ac:dyDescent="0.3">
      <c r="AT530" s="25">
        <v>15213</v>
      </c>
      <c r="AU530" s="201">
        <v>0.33600000000000002</v>
      </c>
    </row>
    <row r="531" spans="46:47" ht="14.4" hidden="1" x14ac:dyDescent="0.3">
      <c r="AT531" s="25">
        <v>15214</v>
      </c>
      <c r="AU531" s="201">
        <v>0.255</v>
      </c>
    </row>
    <row r="532" spans="46:47" ht="14.4" hidden="1" x14ac:dyDescent="0.3">
      <c r="AT532" s="25">
        <v>15215</v>
      </c>
      <c r="AU532" s="201">
        <v>0.17100000000000001</v>
      </c>
    </row>
    <row r="533" spans="46:47" ht="14.4" hidden="1" x14ac:dyDescent="0.3">
      <c r="AT533" s="25">
        <v>15221</v>
      </c>
      <c r="AU533" s="201">
        <v>0.309</v>
      </c>
    </row>
    <row r="534" spans="46:47" ht="14.4" hidden="1" x14ac:dyDescent="0.3">
      <c r="AT534" s="25">
        <v>15222</v>
      </c>
      <c r="AU534" s="201">
        <v>0.252</v>
      </c>
    </row>
    <row r="535" spans="46:47" ht="14.4" hidden="1" x14ac:dyDescent="0.3">
      <c r="AT535" s="25">
        <v>15223</v>
      </c>
      <c r="AU535" s="201">
        <v>0.23799999999999999</v>
      </c>
    </row>
    <row r="536" spans="46:47" ht="14.4" hidden="1" x14ac:dyDescent="0.3">
      <c r="AT536" s="25">
        <v>15224</v>
      </c>
      <c r="AU536" s="201">
        <v>0.157</v>
      </c>
    </row>
    <row r="537" spans="46:47" ht="14.4" hidden="1" x14ac:dyDescent="0.3">
      <c r="AT537" s="25">
        <v>15225</v>
      </c>
      <c r="AU537" s="201">
        <v>7.2999999999999995E-2</v>
      </c>
    </row>
    <row r="538" spans="46:47" ht="14.4" hidden="1" x14ac:dyDescent="0.3">
      <c r="AT538" s="25">
        <v>15231</v>
      </c>
      <c r="AU538" s="201">
        <v>0.28399999999999997</v>
      </c>
    </row>
    <row r="539" spans="46:47" ht="14.4" hidden="1" x14ac:dyDescent="0.3">
      <c r="AT539" s="25">
        <v>15232</v>
      </c>
      <c r="AU539" s="201">
        <v>0.22800000000000001</v>
      </c>
    </row>
    <row r="540" spans="46:47" ht="14.4" hidden="1" x14ac:dyDescent="0.3">
      <c r="AT540" s="25">
        <v>15233</v>
      </c>
      <c r="AU540" s="201">
        <v>0.21299999999999999</v>
      </c>
    </row>
    <row r="541" spans="46:47" ht="14.4" hidden="1" x14ac:dyDescent="0.3">
      <c r="AT541" s="25">
        <v>15234</v>
      </c>
      <c r="AU541" s="201">
        <v>0.13200000000000001</v>
      </c>
    </row>
    <row r="542" spans="46:47" ht="14.4" hidden="1" x14ac:dyDescent="0.3">
      <c r="AT542" s="25">
        <v>15235</v>
      </c>
      <c r="AU542" s="201">
        <v>4.8000000000000001E-2</v>
      </c>
    </row>
    <row r="543" spans="46:47" ht="14.4" hidden="1" x14ac:dyDescent="0.3">
      <c r="AT543" s="25">
        <v>15241</v>
      </c>
      <c r="AU543" s="201">
        <v>0.17899999999999999</v>
      </c>
    </row>
    <row r="544" spans="46:47" ht="14.4" hidden="1" x14ac:dyDescent="0.3">
      <c r="AT544" s="25">
        <v>15242</v>
      </c>
      <c r="AU544" s="201">
        <v>0.123</v>
      </c>
    </row>
    <row r="545" spans="46:47" ht="14.4" hidden="1" x14ac:dyDescent="0.3">
      <c r="AT545" s="25">
        <v>15243</v>
      </c>
      <c r="AU545" s="201">
        <v>0.108</v>
      </c>
    </row>
    <row r="546" spans="46:47" ht="14.4" hidden="1" x14ac:dyDescent="0.3">
      <c r="AT546" s="25">
        <v>15244</v>
      </c>
      <c r="AU546" s="201">
        <v>2.7E-2</v>
      </c>
    </row>
    <row r="547" spans="46:47" ht="14.4" hidden="1" x14ac:dyDescent="0.3">
      <c r="AT547" s="25">
        <v>15245</v>
      </c>
      <c r="AU547" s="201">
        <v>-5.7000000000000002E-2</v>
      </c>
    </row>
    <row r="548" spans="46:47" ht="14.4" hidden="1" x14ac:dyDescent="0.3">
      <c r="AT548" s="25">
        <v>15251</v>
      </c>
      <c r="AU548" s="201">
        <v>2.1000000000000001E-2</v>
      </c>
    </row>
    <row r="549" spans="46:47" ht="14.4" hidden="1" x14ac:dyDescent="0.3">
      <c r="AT549" s="25">
        <v>15252</v>
      </c>
      <c r="AU549" s="201">
        <v>-3.5000000000000003E-2</v>
      </c>
    </row>
    <row r="550" spans="46:47" ht="14.4" hidden="1" x14ac:dyDescent="0.3">
      <c r="AT550" s="25">
        <v>15253</v>
      </c>
      <c r="AU550" s="201">
        <v>-0.05</v>
      </c>
    </row>
    <row r="551" spans="46:47" ht="14.4" hidden="1" x14ac:dyDescent="0.3">
      <c r="AT551" s="25">
        <v>15254</v>
      </c>
      <c r="AU551" s="201">
        <v>-0.13100000000000001</v>
      </c>
    </row>
    <row r="552" spans="46:47" ht="14.4" hidden="1" x14ac:dyDescent="0.3">
      <c r="AT552" s="25">
        <v>15255</v>
      </c>
      <c r="AU552" s="201">
        <v>-0.215</v>
      </c>
    </row>
    <row r="553" spans="46:47" ht="14.4" hidden="1" x14ac:dyDescent="0.3">
      <c r="AT553" s="25">
        <v>15311</v>
      </c>
      <c r="AU553" s="201">
        <v>0.4</v>
      </c>
    </row>
    <row r="554" spans="46:47" ht="14.4" hidden="1" x14ac:dyDescent="0.3">
      <c r="AT554" s="25">
        <v>15312</v>
      </c>
      <c r="AU554" s="201">
        <v>0.34399999999999997</v>
      </c>
    </row>
    <row r="555" spans="46:47" ht="14.4" hidden="1" x14ac:dyDescent="0.3">
      <c r="AT555" s="25">
        <v>15313</v>
      </c>
      <c r="AU555" s="201">
        <v>0.32900000000000001</v>
      </c>
    </row>
    <row r="556" spans="46:47" ht="14.4" hidden="1" x14ac:dyDescent="0.3">
      <c r="AT556" s="25">
        <v>15314</v>
      </c>
      <c r="AU556" s="201">
        <v>0.248</v>
      </c>
    </row>
    <row r="557" spans="46:47" ht="14.4" hidden="1" x14ac:dyDescent="0.3">
      <c r="AT557" s="25">
        <v>15315</v>
      </c>
      <c r="AU557" s="201">
        <v>0.16400000000000001</v>
      </c>
    </row>
    <row r="558" spans="46:47" ht="14.4" hidden="1" x14ac:dyDescent="0.3">
      <c r="AT558" s="25">
        <v>15321</v>
      </c>
      <c r="AU558" s="201">
        <v>0.30199999999999999</v>
      </c>
    </row>
    <row r="559" spans="46:47" ht="14.4" hidden="1" x14ac:dyDescent="0.3">
      <c r="AT559" s="25">
        <v>15322</v>
      </c>
      <c r="AU559" s="201">
        <v>0.245</v>
      </c>
    </row>
    <row r="560" spans="46:47" ht="14.4" hidden="1" x14ac:dyDescent="0.3">
      <c r="AT560" s="25">
        <v>15323</v>
      </c>
      <c r="AU560" s="201">
        <v>0.23100000000000001</v>
      </c>
    </row>
    <row r="561" spans="46:47" ht="14.4" hidden="1" x14ac:dyDescent="0.3">
      <c r="AT561" s="25">
        <v>15324</v>
      </c>
      <c r="AU561" s="201">
        <v>0.15</v>
      </c>
    </row>
    <row r="562" spans="46:47" ht="14.4" hidden="1" x14ac:dyDescent="0.3">
      <c r="AT562" s="25">
        <v>15325</v>
      </c>
      <c r="AU562" s="201">
        <v>6.6000000000000003E-2</v>
      </c>
    </row>
    <row r="563" spans="46:47" ht="14.4" hidden="1" x14ac:dyDescent="0.3">
      <c r="AT563" s="25">
        <v>15331</v>
      </c>
      <c r="AU563" s="201">
        <v>0.27700000000000002</v>
      </c>
    </row>
    <row r="564" spans="46:47" ht="14.4" hidden="1" x14ac:dyDescent="0.3">
      <c r="AT564" s="25">
        <v>15332</v>
      </c>
      <c r="AU564" s="201">
        <v>0.221</v>
      </c>
    </row>
    <row r="565" spans="46:47" ht="14.4" hidden="1" x14ac:dyDescent="0.3">
      <c r="AT565" s="25">
        <v>15333</v>
      </c>
      <c r="AU565" s="201">
        <v>0.20599999999999999</v>
      </c>
    </row>
    <row r="566" spans="46:47" ht="14.4" hidden="1" x14ac:dyDescent="0.3">
      <c r="AT566" s="25">
        <v>15334</v>
      </c>
      <c r="AU566" s="201">
        <v>0.125</v>
      </c>
    </row>
    <row r="567" spans="46:47" ht="14.4" hidden="1" x14ac:dyDescent="0.3">
      <c r="AT567" s="25">
        <v>15335</v>
      </c>
      <c r="AU567" s="201">
        <v>4.1000000000000002E-2</v>
      </c>
    </row>
    <row r="568" spans="46:47" ht="14.4" hidden="1" x14ac:dyDescent="0.3">
      <c r="AT568" s="25">
        <v>15341</v>
      </c>
      <c r="AU568" s="201">
        <v>0.17199999999999999</v>
      </c>
    </row>
    <row r="569" spans="46:47" ht="14.4" hidden="1" x14ac:dyDescent="0.3">
      <c r="AT569" s="25">
        <v>15342</v>
      </c>
      <c r="AU569" s="201">
        <v>0.11600000000000001</v>
      </c>
    </row>
    <row r="570" spans="46:47" ht="14.4" hidden="1" x14ac:dyDescent="0.3">
      <c r="AT570" s="25">
        <v>15343</v>
      </c>
      <c r="AU570" s="201">
        <v>0.10100000000000001</v>
      </c>
    </row>
    <row r="571" spans="46:47" ht="14.4" hidden="1" x14ac:dyDescent="0.3">
      <c r="AT571" s="25">
        <v>15344</v>
      </c>
      <c r="AU571" s="201">
        <v>0.02</v>
      </c>
    </row>
    <row r="572" spans="46:47" ht="14.4" hidden="1" x14ac:dyDescent="0.3">
      <c r="AT572" s="25">
        <v>15345</v>
      </c>
      <c r="AU572" s="201">
        <v>-6.4000000000000001E-2</v>
      </c>
    </row>
    <row r="573" spans="46:47" ht="14.4" hidden="1" x14ac:dyDescent="0.3">
      <c r="AT573" s="25">
        <v>15351</v>
      </c>
      <c r="AU573" s="201">
        <v>1.4E-2</v>
      </c>
    </row>
    <row r="574" spans="46:47" ht="14.4" hidden="1" x14ac:dyDescent="0.3">
      <c r="AT574" s="25">
        <v>15352</v>
      </c>
      <c r="AU574" s="201">
        <v>-4.2000000000000003E-2</v>
      </c>
    </row>
    <row r="575" spans="46:47" ht="14.4" hidden="1" x14ac:dyDescent="0.3">
      <c r="AT575" s="25">
        <v>15353</v>
      </c>
      <c r="AU575" s="201">
        <v>-5.7000000000000002E-2</v>
      </c>
    </row>
    <row r="576" spans="46:47" ht="14.4" hidden="1" x14ac:dyDescent="0.3">
      <c r="AT576" s="25">
        <v>15354</v>
      </c>
      <c r="AU576" s="201">
        <v>-0.13800000000000001</v>
      </c>
    </row>
    <row r="577" spans="46:47" ht="14.4" hidden="1" x14ac:dyDescent="0.3">
      <c r="AT577" s="25">
        <v>15355</v>
      </c>
      <c r="AU577" s="201">
        <v>-0.222</v>
      </c>
    </row>
    <row r="578" spans="46:47" ht="14.4" hidden="1" x14ac:dyDescent="0.3">
      <c r="AT578" s="25">
        <v>15411</v>
      </c>
      <c r="AU578" s="201">
        <v>0.38100000000000001</v>
      </c>
    </row>
    <row r="579" spans="46:47" ht="14.4" hidden="1" x14ac:dyDescent="0.3">
      <c r="AT579" s="25">
        <v>15412</v>
      </c>
      <c r="AU579" s="201">
        <v>0.32500000000000001</v>
      </c>
    </row>
    <row r="580" spans="46:47" ht="14.4" hidden="1" x14ac:dyDescent="0.3">
      <c r="AT580" s="25">
        <v>15413</v>
      </c>
      <c r="AU580" s="201">
        <v>0.31</v>
      </c>
    </row>
    <row r="581" spans="46:47" ht="14.4" hidden="1" x14ac:dyDescent="0.3">
      <c r="AT581" s="25">
        <v>15414</v>
      </c>
      <c r="AU581" s="201">
        <v>0.22900000000000001</v>
      </c>
    </row>
    <row r="582" spans="46:47" ht="14.4" hidden="1" x14ac:dyDescent="0.3">
      <c r="AT582" s="25">
        <v>15415</v>
      </c>
      <c r="AU582" s="201">
        <v>0.14499999999999999</v>
      </c>
    </row>
    <row r="583" spans="46:47" ht="14.4" hidden="1" x14ac:dyDescent="0.3">
      <c r="AT583" s="25">
        <v>15421</v>
      </c>
      <c r="AU583" s="201">
        <v>0.28199999999999997</v>
      </c>
    </row>
    <row r="584" spans="46:47" ht="14.4" hidden="1" x14ac:dyDescent="0.3">
      <c r="AT584" s="25">
        <v>15422</v>
      </c>
      <c r="AU584" s="201">
        <v>0.22600000000000001</v>
      </c>
    </row>
    <row r="585" spans="46:47" ht="14.4" hidden="1" x14ac:dyDescent="0.3">
      <c r="AT585" s="25">
        <v>15423</v>
      </c>
      <c r="AU585" s="201">
        <v>0.21099999999999999</v>
      </c>
    </row>
    <row r="586" spans="46:47" ht="14.4" hidden="1" x14ac:dyDescent="0.3">
      <c r="AT586" s="25">
        <v>15424</v>
      </c>
      <c r="AU586" s="201">
        <v>0.13</v>
      </c>
    </row>
    <row r="587" spans="46:47" ht="14.4" hidden="1" x14ac:dyDescent="0.3">
      <c r="AT587" s="25">
        <v>15425</v>
      </c>
      <c r="AU587" s="201">
        <v>4.5999999999999999E-2</v>
      </c>
    </row>
    <row r="588" spans="46:47" ht="14.4" hidden="1" x14ac:dyDescent="0.3">
      <c r="AT588" s="25">
        <v>15431</v>
      </c>
      <c r="AU588" s="201">
        <v>0.25800000000000001</v>
      </c>
    </row>
    <row r="589" spans="46:47" ht="14.4" hidden="1" x14ac:dyDescent="0.3">
      <c r="AT589" s="25">
        <v>15432</v>
      </c>
      <c r="AU589" s="201">
        <v>0.20200000000000001</v>
      </c>
    </row>
    <row r="590" spans="46:47" ht="14.4" hidden="1" x14ac:dyDescent="0.3">
      <c r="AT590" s="25">
        <v>15433</v>
      </c>
      <c r="AU590" s="201">
        <v>0.187</v>
      </c>
    </row>
    <row r="591" spans="46:47" ht="14.4" hidden="1" x14ac:dyDescent="0.3">
      <c r="AT591" s="25">
        <v>15434</v>
      </c>
      <c r="AU591" s="201">
        <v>0.106</v>
      </c>
    </row>
    <row r="592" spans="46:47" ht="14.4" hidden="1" x14ac:dyDescent="0.3">
      <c r="AT592" s="25">
        <v>15435</v>
      </c>
      <c r="AU592" s="201">
        <v>2.1999999999999999E-2</v>
      </c>
    </row>
    <row r="593" spans="46:47" ht="14.4" hidden="1" x14ac:dyDescent="0.3">
      <c r="AT593" s="25">
        <v>15441</v>
      </c>
      <c r="AU593" s="201">
        <v>0.153</v>
      </c>
    </row>
    <row r="594" spans="46:47" ht="14.4" hidden="1" x14ac:dyDescent="0.3">
      <c r="AT594" s="25">
        <v>15442</v>
      </c>
      <c r="AU594" s="201">
        <v>9.7000000000000003E-2</v>
      </c>
    </row>
    <row r="595" spans="46:47" ht="14.4" hidden="1" x14ac:dyDescent="0.3">
      <c r="AT595" s="25">
        <v>15443</v>
      </c>
      <c r="AU595" s="201">
        <v>8.2000000000000003E-2</v>
      </c>
    </row>
    <row r="596" spans="46:47" ht="14.4" hidden="1" x14ac:dyDescent="0.3">
      <c r="AT596" s="25">
        <v>15444</v>
      </c>
      <c r="AU596" s="201">
        <v>1E-3</v>
      </c>
    </row>
    <row r="597" spans="46:47" ht="14.4" hidden="1" x14ac:dyDescent="0.3">
      <c r="AT597" s="25">
        <v>15445</v>
      </c>
      <c r="AU597" s="201">
        <v>-8.3000000000000004E-2</v>
      </c>
    </row>
    <row r="598" spans="46:47" ht="14.4" hidden="1" x14ac:dyDescent="0.3">
      <c r="AT598" s="25">
        <v>15451</v>
      </c>
      <c r="AU598" s="201">
        <v>-5.0000000000000001E-3</v>
      </c>
    </row>
    <row r="599" spans="46:47" ht="14.4" hidden="1" x14ac:dyDescent="0.3">
      <c r="AT599" s="25">
        <v>15452</v>
      </c>
      <c r="AU599" s="201">
        <v>-6.0999999999999999E-2</v>
      </c>
    </row>
    <row r="600" spans="46:47" ht="14.4" hidden="1" x14ac:dyDescent="0.3">
      <c r="AT600" s="25">
        <v>15453</v>
      </c>
      <c r="AU600" s="201">
        <v>-7.5999999999999998E-2</v>
      </c>
    </row>
    <row r="601" spans="46:47" ht="14.4" hidden="1" x14ac:dyDescent="0.3">
      <c r="AT601" s="25">
        <v>15454</v>
      </c>
      <c r="AU601" s="201">
        <v>-0.157</v>
      </c>
    </row>
    <row r="602" spans="46:47" ht="14.4" hidden="1" x14ac:dyDescent="0.3">
      <c r="AT602" s="25">
        <v>15455</v>
      </c>
      <c r="AU602" s="201">
        <v>-0.24099999999999999</v>
      </c>
    </row>
    <row r="603" spans="46:47" ht="14.4" hidden="1" x14ac:dyDescent="0.3">
      <c r="AT603" s="25">
        <v>15511</v>
      </c>
      <c r="AU603" s="201">
        <v>0.34200000000000003</v>
      </c>
    </row>
    <row r="604" spans="46:47" ht="14.4" hidden="1" x14ac:dyDescent="0.3">
      <c r="AT604" s="25">
        <v>15512</v>
      </c>
      <c r="AU604" s="201">
        <v>0.28599999999999998</v>
      </c>
    </row>
    <row r="605" spans="46:47" ht="14.4" hidden="1" x14ac:dyDescent="0.3">
      <c r="AT605" s="25">
        <v>15513</v>
      </c>
      <c r="AU605" s="201">
        <v>0.27100000000000002</v>
      </c>
    </row>
    <row r="606" spans="46:47" ht="14.4" hidden="1" x14ac:dyDescent="0.3">
      <c r="AT606" s="25">
        <v>15514</v>
      </c>
      <c r="AU606" s="201">
        <v>0.19</v>
      </c>
    </row>
    <row r="607" spans="46:47" ht="14.4" hidden="1" x14ac:dyDescent="0.3">
      <c r="AT607" s="25">
        <v>15515</v>
      </c>
      <c r="AU607" s="201">
        <v>0.106</v>
      </c>
    </row>
    <row r="608" spans="46:47" ht="14.4" hidden="1" x14ac:dyDescent="0.3">
      <c r="AT608" s="25">
        <v>15521</v>
      </c>
      <c r="AU608" s="201">
        <v>0.24399999999999999</v>
      </c>
    </row>
    <row r="609" spans="46:47" ht="14.4" hidden="1" x14ac:dyDescent="0.3">
      <c r="AT609" s="25">
        <v>15522</v>
      </c>
      <c r="AU609" s="201">
        <v>0.187</v>
      </c>
    </row>
    <row r="610" spans="46:47" ht="14.4" hidden="1" x14ac:dyDescent="0.3">
      <c r="AT610" s="25">
        <v>15523</v>
      </c>
      <c r="AU610" s="201">
        <v>0.17299999999999999</v>
      </c>
    </row>
    <row r="611" spans="46:47" ht="14.4" hidden="1" x14ac:dyDescent="0.3">
      <c r="AT611" s="25">
        <v>15524</v>
      </c>
      <c r="AU611" s="201">
        <v>9.1999999999999998E-2</v>
      </c>
    </row>
    <row r="612" spans="46:47" ht="14.4" hidden="1" x14ac:dyDescent="0.3">
      <c r="AT612" s="25">
        <v>15525</v>
      </c>
      <c r="AU612" s="201">
        <v>8.0000000000000002E-3</v>
      </c>
    </row>
    <row r="613" spans="46:47" ht="14.4" hidden="1" x14ac:dyDescent="0.3">
      <c r="AT613" s="25">
        <v>15531</v>
      </c>
      <c r="AU613" s="201">
        <v>0.219</v>
      </c>
    </row>
    <row r="614" spans="46:47" ht="14.4" hidden="1" x14ac:dyDescent="0.3">
      <c r="AT614" s="25">
        <v>15532</v>
      </c>
      <c r="AU614" s="201">
        <v>0.16300000000000001</v>
      </c>
    </row>
    <row r="615" spans="46:47" ht="14.4" hidden="1" x14ac:dyDescent="0.3">
      <c r="AT615" s="25">
        <v>15533</v>
      </c>
      <c r="AU615" s="201">
        <v>0.14799999999999999</v>
      </c>
    </row>
    <row r="616" spans="46:47" ht="14.4" hidden="1" x14ac:dyDescent="0.3">
      <c r="AT616" s="25">
        <v>15534</v>
      </c>
      <c r="AU616" s="201">
        <v>6.7000000000000004E-2</v>
      </c>
    </row>
    <row r="617" spans="46:47" ht="14.4" hidden="1" x14ac:dyDescent="0.3">
      <c r="AT617" s="25">
        <v>15535</v>
      </c>
      <c r="AU617" s="201">
        <v>-1.7000000000000001E-2</v>
      </c>
    </row>
    <row r="618" spans="46:47" ht="14.4" hidden="1" x14ac:dyDescent="0.3">
      <c r="AT618" s="25">
        <v>15541</v>
      </c>
      <c r="AU618" s="201">
        <v>0.114</v>
      </c>
    </row>
    <row r="619" spans="46:47" ht="14.4" hidden="1" x14ac:dyDescent="0.3">
      <c r="AT619" s="25">
        <v>15542</v>
      </c>
      <c r="AU619" s="201">
        <v>5.8000000000000003E-2</v>
      </c>
    </row>
    <row r="620" spans="46:47" ht="14.4" hidden="1" x14ac:dyDescent="0.3">
      <c r="AT620" s="25">
        <v>15543</v>
      </c>
      <c r="AU620" s="201">
        <v>4.2999999999999997E-2</v>
      </c>
    </row>
    <row r="621" spans="46:47" ht="14.4" hidden="1" x14ac:dyDescent="0.3">
      <c r="AT621" s="25">
        <v>15544</v>
      </c>
      <c r="AU621" s="201">
        <v>-3.7999999999999999E-2</v>
      </c>
    </row>
    <row r="622" spans="46:47" ht="14.4" hidden="1" x14ac:dyDescent="0.3">
      <c r="AT622" s="25">
        <v>15545</v>
      </c>
      <c r="AU622" s="201">
        <v>-0.122</v>
      </c>
    </row>
    <row r="623" spans="46:47" ht="14.4" hidden="1" x14ac:dyDescent="0.3">
      <c r="AT623" s="25">
        <v>15551</v>
      </c>
      <c r="AU623" s="201">
        <v>-4.3999999999999997E-2</v>
      </c>
    </row>
    <row r="624" spans="46:47" ht="14.4" hidden="1" x14ac:dyDescent="0.3">
      <c r="AT624" s="25">
        <v>15552</v>
      </c>
      <c r="AU624" s="201">
        <v>-0.1</v>
      </c>
    </row>
    <row r="625" spans="46:47" ht="14.4" hidden="1" x14ac:dyDescent="0.3">
      <c r="AT625" s="25">
        <v>15553</v>
      </c>
      <c r="AU625" s="201">
        <v>-0.115</v>
      </c>
    </row>
    <row r="626" spans="46:47" ht="14.4" hidden="1" x14ac:dyDescent="0.3">
      <c r="AT626" s="25">
        <v>15554</v>
      </c>
      <c r="AU626" s="201">
        <v>-0.19600000000000001</v>
      </c>
    </row>
    <row r="627" spans="46:47" ht="14.4" hidden="1" x14ac:dyDescent="0.3">
      <c r="AT627" s="25">
        <v>15555</v>
      </c>
      <c r="AU627" s="201">
        <v>-0.28000000000000003</v>
      </c>
    </row>
    <row r="628" spans="46:47" ht="14.4" hidden="1" x14ac:dyDescent="0.3">
      <c r="AT628" s="25">
        <v>21111</v>
      </c>
      <c r="AU628" s="201">
        <v>0.877</v>
      </c>
    </row>
    <row r="629" spans="46:47" ht="14.4" hidden="1" x14ac:dyDescent="0.3">
      <c r="AT629" s="25">
        <v>21112</v>
      </c>
      <c r="AU629" s="201">
        <v>0.80900000000000005</v>
      </c>
    </row>
    <row r="630" spans="46:47" ht="14.4" hidden="1" x14ac:dyDescent="0.3">
      <c r="AT630" s="25">
        <v>21113</v>
      </c>
      <c r="AU630" s="201">
        <v>0.79100000000000004</v>
      </c>
    </row>
    <row r="631" spans="46:47" ht="14.4" hidden="1" x14ac:dyDescent="0.3">
      <c r="AT631" s="25">
        <v>21114</v>
      </c>
      <c r="AU631" s="201">
        <v>0.57799999999999996</v>
      </c>
    </row>
    <row r="632" spans="46:47" ht="14.4" hidden="1" x14ac:dyDescent="0.3">
      <c r="AT632" s="25">
        <v>21115</v>
      </c>
      <c r="AU632" s="201">
        <v>0.35699999999999998</v>
      </c>
    </row>
    <row r="633" spans="46:47" ht="14.4" hidden="1" x14ac:dyDescent="0.3">
      <c r="AT633" s="25">
        <v>21121</v>
      </c>
      <c r="AU633" s="201">
        <v>0.76700000000000002</v>
      </c>
    </row>
    <row r="634" spans="46:47" ht="14.4" hidden="1" x14ac:dyDescent="0.3">
      <c r="AT634" s="25">
        <v>21122</v>
      </c>
      <c r="AU634" s="201">
        <v>0.70799999999999996</v>
      </c>
    </row>
    <row r="635" spans="46:47" ht="14.4" hidden="1" x14ac:dyDescent="0.3">
      <c r="AT635" s="25">
        <v>21123</v>
      </c>
      <c r="AU635" s="201">
        <v>0.69299999999999995</v>
      </c>
    </row>
    <row r="636" spans="46:47" ht="14.4" hidden="1" x14ac:dyDescent="0.3">
      <c r="AT636" s="25">
        <v>21124</v>
      </c>
      <c r="AU636" s="201">
        <v>0.48</v>
      </c>
    </row>
    <row r="637" spans="46:47" ht="14.4" hidden="1" x14ac:dyDescent="0.3">
      <c r="AT637" s="25">
        <v>21125</v>
      </c>
      <c r="AU637" s="201">
        <v>0.25900000000000001</v>
      </c>
    </row>
    <row r="638" spans="46:47" ht="14.4" hidden="1" x14ac:dyDescent="0.3">
      <c r="AT638" s="25">
        <v>21131</v>
      </c>
      <c r="AU638" s="201">
        <v>0.73899999999999999</v>
      </c>
    </row>
    <row r="639" spans="46:47" ht="14.4" hidden="1" x14ac:dyDescent="0.3">
      <c r="AT639" s="25">
        <v>21132</v>
      </c>
      <c r="AU639" s="201">
        <v>0.68300000000000005</v>
      </c>
    </row>
    <row r="640" spans="46:47" ht="14.4" hidden="1" x14ac:dyDescent="0.3">
      <c r="AT640" s="25">
        <v>21133</v>
      </c>
      <c r="AU640" s="201">
        <v>0.66800000000000004</v>
      </c>
    </row>
    <row r="641" spans="46:47" ht="14.4" hidden="1" x14ac:dyDescent="0.3">
      <c r="AT641" s="25">
        <v>21134</v>
      </c>
      <c r="AU641" s="201">
        <v>0.45500000000000002</v>
      </c>
    </row>
    <row r="642" spans="46:47" ht="14.4" hidden="1" x14ac:dyDescent="0.3">
      <c r="AT642" s="25">
        <v>21135</v>
      </c>
      <c r="AU642" s="201">
        <v>0.23400000000000001</v>
      </c>
    </row>
    <row r="643" spans="46:47" ht="14.4" hidden="1" x14ac:dyDescent="0.3">
      <c r="AT643" s="25">
        <v>21141</v>
      </c>
      <c r="AU643" s="201">
        <v>0.52700000000000002</v>
      </c>
    </row>
    <row r="644" spans="46:47" ht="14.4" hidden="1" x14ac:dyDescent="0.3">
      <c r="AT644" s="25">
        <v>21142</v>
      </c>
      <c r="AU644" s="201">
        <v>0.47</v>
      </c>
    </row>
    <row r="645" spans="46:47" ht="14.4" hidden="1" x14ac:dyDescent="0.3">
      <c r="AT645" s="25">
        <v>21143</v>
      </c>
      <c r="AU645" s="201">
        <v>0.45600000000000002</v>
      </c>
    </row>
    <row r="646" spans="46:47" ht="14.4" hidden="1" x14ac:dyDescent="0.3">
      <c r="AT646" s="25">
        <v>21144</v>
      </c>
      <c r="AU646" s="201">
        <v>0.29599999999999999</v>
      </c>
    </row>
    <row r="647" spans="46:47" ht="14.4" hidden="1" x14ac:dyDescent="0.3">
      <c r="AT647" s="25">
        <v>21145</v>
      </c>
      <c r="AU647" s="201">
        <v>0.129</v>
      </c>
    </row>
    <row r="648" spans="46:47" ht="14.4" hidden="1" x14ac:dyDescent="0.3">
      <c r="AT648" s="25">
        <v>21151</v>
      </c>
      <c r="AU648" s="201">
        <v>0.20699999999999999</v>
      </c>
    </row>
    <row r="649" spans="46:47" ht="14.4" hidden="1" x14ac:dyDescent="0.3">
      <c r="AT649" s="25">
        <v>21152</v>
      </c>
      <c r="AU649" s="201">
        <v>0.151</v>
      </c>
    </row>
    <row r="650" spans="46:47" ht="14.4" hidden="1" x14ac:dyDescent="0.3">
      <c r="AT650" s="25">
        <v>21153</v>
      </c>
      <c r="AU650" s="201">
        <v>0.13600000000000001</v>
      </c>
    </row>
    <row r="651" spans="46:47" ht="14.4" hidden="1" x14ac:dyDescent="0.3">
      <c r="AT651" s="25">
        <v>21154</v>
      </c>
      <c r="AU651" s="201">
        <v>5.5E-2</v>
      </c>
    </row>
    <row r="652" spans="46:47" ht="14.4" hidden="1" x14ac:dyDescent="0.3">
      <c r="AT652" s="25">
        <v>21155</v>
      </c>
      <c r="AU652" s="201">
        <v>-2.9000000000000001E-2</v>
      </c>
    </row>
    <row r="653" spans="46:47" ht="14.4" hidden="1" x14ac:dyDescent="0.3">
      <c r="AT653" s="25">
        <v>21211</v>
      </c>
      <c r="AU653" s="201">
        <v>0.83599999999999997</v>
      </c>
    </row>
    <row r="654" spans="46:47" ht="14.4" hidden="1" x14ac:dyDescent="0.3">
      <c r="AT654" s="25">
        <v>21212</v>
      </c>
      <c r="AU654" s="201">
        <v>0.77800000000000002</v>
      </c>
    </row>
    <row r="655" spans="46:47" ht="14.4" hidden="1" x14ac:dyDescent="0.3">
      <c r="AT655" s="25">
        <v>21213</v>
      </c>
      <c r="AU655" s="201">
        <v>0.76200000000000001</v>
      </c>
    </row>
    <row r="656" spans="46:47" ht="14.4" hidden="1" x14ac:dyDescent="0.3">
      <c r="AT656" s="25">
        <v>21214</v>
      </c>
      <c r="AU656" s="201">
        <v>0.54900000000000004</v>
      </c>
    </row>
    <row r="657" spans="46:47" ht="14.4" hidden="1" x14ac:dyDescent="0.3">
      <c r="AT657" s="25">
        <v>21215</v>
      </c>
      <c r="AU657" s="201">
        <v>0.32800000000000001</v>
      </c>
    </row>
    <row r="658" spans="46:47" ht="14.4" hidden="1" x14ac:dyDescent="0.3">
      <c r="AT658" s="25">
        <v>21221</v>
      </c>
      <c r="AU658" s="201">
        <v>0.73499999999999999</v>
      </c>
    </row>
    <row r="659" spans="46:47" ht="14.4" hidden="1" x14ac:dyDescent="0.3">
      <c r="AT659" s="25">
        <v>21222</v>
      </c>
      <c r="AU659" s="201">
        <v>0.67900000000000005</v>
      </c>
    </row>
    <row r="660" spans="46:47" ht="14.4" hidden="1" x14ac:dyDescent="0.3">
      <c r="AT660" s="25">
        <v>21223</v>
      </c>
      <c r="AU660" s="201">
        <v>0.66400000000000003</v>
      </c>
    </row>
    <row r="661" spans="46:47" ht="14.4" hidden="1" x14ac:dyDescent="0.3">
      <c r="AT661" s="25">
        <v>21224</v>
      </c>
      <c r="AU661" s="201">
        <v>0.45100000000000001</v>
      </c>
    </row>
    <row r="662" spans="46:47" ht="14.4" hidden="1" x14ac:dyDescent="0.3">
      <c r="AT662" s="25">
        <v>21225</v>
      </c>
      <c r="AU662" s="201">
        <v>0.23</v>
      </c>
    </row>
    <row r="663" spans="46:47" ht="14.4" hidden="1" x14ac:dyDescent="0.3">
      <c r="AT663" s="25">
        <v>21231</v>
      </c>
      <c r="AU663" s="201">
        <v>0.71</v>
      </c>
    </row>
    <row r="664" spans="46:47" ht="14.4" hidden="1" x14ac:dyDescent="0.3">
      <c r="AT664" s="25">
        <v>21232</v>
      </c>
      <c r="AU664" s="201">
        <v>0.65400000000000003</v>
      </c>
    </row>
    <row r="665" spans="46:47" ht="14.4" hidden="1" x14ac:dyDescent="0.3">
      <c r="AT665" s="25">
        <v>21233</v>
      </c>
      <c r="AU665" s="201">
        <v>0.63900000000000001</v>
      </c>
    </row>
    <row r="666" spans="46:47" ht="14.4" hidden="1" x14ac:dyDescent="0.3">
      <c r="AT666" s="25">
        <v>21234</v>
      </c>
      <c r="AU666" s="201">
        <v>0.42599999999999999</v>
      </c>
    </row>
    <row r="667" spans="46:47" ht="14.4" hidden="1" x14ac:dyDescent="0.3">
      <c r="AT667" s="25">
        <v>21235</v>
      </c>
      <c r="AU667" s="201">
        <v>0.20499999999999999</v>
      </c>
    </row>
    <row r="668" spans="46:47" ht="14.4" hidden="1" x14ac:dyDescent="0.3">
      <c r="AT668" s="25">
        <v>21241</v>
      </c>
      <c r="AU668" s="201">
        <v>0.498</v>
      </c>
    </row>
    <row r="669" spans="46:47" ht="14.4" hidden="1" x14ac:dyDescent="0.3">
      <c r="AT669" s="25">
        <v>21242</v>
      </c>
      <c r="AU669" s="201">
        <v>0.442</v>
      </c>
    </row>
    <row r="670" spans="46:47" ht="14.4" hidden="1" x14ac:dyDescent="0.3">
      <c r="AT670" s="25">
        <v>21243</v>
      </c>
      <c r="AU670" s="201">
        <v>0.42699999999999999</v>
      </c>
    </row>
    <row r="671" spans="46:47" ht="14.4" hidden="1" x14ac:dyDescent="0.3">
      <c r="AT671" s="25">
        <v>21244</v>
      </c>
      <c r="AU671" s="201">
        <v>0.26700000000000002</v>
      </c>
    </row>
    <row r="672" spans="46:47" ht="14.4" hidden="1" x14ac:dyDescent="0.3">
      <c r="AT672" s="25">
        <v>21245</v>
      </c>
      <c r="AU672" s="201">
        <v>0.1</v>
      </c>
    </row>
    <row r="673" spans="46:47" ht="14.4" hidden="1" x14ac:dyDescent="0.3">
      <c r="AT673" s="25">
        <v>21251</v>
      </c>
      <c r="AU673" s="201">
        <v>0.17799999999999999</v>
      </c>
    </row>
    <row r="674" spans="46:47" ht="14.4" hidden="1" x14ac:dyDescent="0.3">
      <c r="AT674" s="25">
        <v>21252</v>
      </c>
      <c r="AU674" s="201">
        <v>0.122</v>
      </c>
    </row>
    <row r="675" spans="46:47" ht="14.4" hidden="1" x14ac:dyDescent="0.3">
      <c r="AT675" s="25">
        <v>21253</v>
      </c>
      <c r="AU675" s="201">
        <v>0.107</v>
      </c>
    </row>
    <row r="676" spans="46:47" ht="14.4" hidden="1" x14ac:dyDescent="0.3">
      <c r="AT676" s="25">
        <v>21254</v>
      </c>
      <c r="AU676" s="201">
        <v>2.5999999999999999E-2</v>
      </c>
    </row>
    <row r="677" spans="46:47" ht="14.4" hidden="1" x14ac:dyDescent="0.3">
      <c r="AT677" s="25">
        <v>21255</v>
      </c>
      <c r="AU677" s="201">
        <v>-5.8000000000000003E-2</v>
      </c>
    </row>
    <row r="678" spans="46:47" ht="14.4" hidden="1" x14ac:dyDescent="0.3">
      <c r="AT678" s="25">
        <v>21311</v>
      </c>
      <c r="AU678" s="201">
        <v>0.82599999999999996</v>
      </c>
    </row>
    <row r="679" spans="46:47" ht="14.4" hidden="1" x14ac:dyDescent="0.3">
      <c r="AT679" s="25">
        <v>21312</v>
      </c>
      <c r="AU679" s="201">
        <v>0.77</v>
      </c>
    </row>
    <row r="680" spans="46:47" ht="14.4" hidden="1" x14ac:dyDescent="0.3">
      <c r="AT680" s="25">
        <v>21313</v>
      </c>
      <c r="AU680" s="201">
        <v>0.755</v>
      </c>
    </row>
    <row r="681" spans="46:47" ht="14.4" hidden="1" x14ac:dyDescent="0.3">
      <c r="AT681" s="25">
        <v>21314</v>
      </c>
      <c r="AU681" s="201">
        <v>0.54200000000000004</v>
      </c>
    </row>
    <row r="682" spans="46:47" ht="14.4" hidden="1" x14ac:dyDescent="0.3">
      <c r="AT682" s="25">
        <v>21315</v>
      </c>
      <c r="AU682" s="201">
        <v>0.32100000000000001</v>
      </c>
    </row>
    <row r="683" spans="46:47" ht="14.4" hidden="1" x14ac:dyDescent="0.3">
      <c r="AT683" s="25">
        <v>21321</v>
      </c>
      <c r="AU683" s="201">
        <v>0.72799999999999998</v>
      </c>
    </row>
    <row r="684" spans="46:47" ht="14.4" hidden="1" x14ac:dyDescent="0.3">
      <c r="AT684" s="25">
        <v>21322</v>
      </c>
      <c r="AU684" s="201">
        <v>0.67100000000000004</v>
      </c>
    </row>
    <row r="685" spans="46:47" ht="14.4" hidden="1" x14ac:dyDescent="0.3">
      <c r="AT685" s="25">
        <v>21323</v>
      </c>
      <c r="AU685" s="201">
        <v>0.65700000000000003</v>
      </c>
    </row>
    <row r="686" spans="46:47" ht="14.4" hidden="1" x14ac:dyDescent="0.3">
      <c r="AT686" s="25">
        <v>21324</v>
      </c>
      <c r="AU686" s="201">
        <v>0.44400000000000001</v>
      </c>
    </row>
    <row r="687" spans="46:47" ht="14.4" hidden="1" x14ac:dyDescent="0.3">
      <c r="AT687" s="25">
        <v>21325</v>
      </c>
      <c r="AU687" s="201">
        <v>0.223</v>
      </c>
    </row>
    <row r="688" spans="46:47" ht="14.4" hidden="1" x14ac:dyDescent="0.3">
      <c r="AT688" s="25">
        <v>21331</v>
      </c>
      <c r="AU688" s="201">
        <v>0.70299999999999996</v>
      </c>
    </row>
    <row r="689" spans="46:47" ht="14.4" hidden="1" x14ac:dyDescent="0.3">
      <c r="AT689" s="25">
        <v>21332</v>
      </c>
      <c r="AU689" s="201">
        <v>0.64700000000000002</v>
      </c>
    </row>
    <row r="690" spans="46:47" ht="14.4" hidden="1" x14ac:dyDescent="0.3">
      <c r="AT690" s="25">
        <v>21333</v>
      </c>
      <c r="AU690" s="201">
        <v>0.63200000000000001</v>
      </c>
    </row>
    <row r="691" spans="46:47" ht="14.4" hidden="1" x14ac:dyDescent="0.3">
      <c r="AT691" s="25">
        <v>21334</v>
      </c>
      <c r="AU691" s="201">
        <v>0.41899999999999998</v>
      </c>
    </row>
    <row r="692" spans="46:47" ht="14.4" hidden="1" x14ac:dyDescent="0.3">
      <c r="AT692" s="25">
        <v>21335</v>
      </c>
      <c r="AU692" s="201">
        <v>0.19800000000000001</v>
      </c>
    </row>
    <row r="693" spans="46:47" ht="14.4" hidden="1" x14ac:dyDescent="0.3">
      <c r="AT693" s="25">
        <v>21341</v>
      </c>
      <c r="AU693" s="201">
        <v>0.49099999999999999</v>
      </c>
    </row>
    <row r="694" spans="46:47" ht="14.4" hidden="1" x14ac:dyDescent="0.3">
      <c r="AT694" s="25">
        <v>21342</v>
      </c>
      <c r="AU694" s="201">
        <v>0.434</v>
      </c>
    </row>
    <row r="695" spans="46:47" ht="14.4" hidden="1" x14ac:dyDescent="0.3">
      <c r="AT695" s="25">
        <v>21343</v>
      </c>
      <c r="AU695" s="201">
        <v>0.42</v>
      </c>
    </row>
    <row r="696" spans="46:47" ht="14.4" hidden="1" x14ac:dyDescent="0.3">
      <c r="AT696" s="25">
        <v>21344</v>
      </c>
      <c r="AU696" s="201">
        <v>0.26</v>
      </c>
    </row>
    <row r="697" spans="46:47" ht="14.4" hidden="1" x14ac:dyDescent="0.3">
      <c r="AT697" s="25">
        <v>21345</v>
      </c>
      <c r="AU697" s="201">
        <v>9.2999999999999999E-2</v>
      </c>
    </row>
    <row r="698" spans="46:47" ht="14.4" hidden="1" x14ac:dyDescent="0.3">
      <c r="AT698" s="25">
        <v>21351</v>
      </c>
      <c r="AU698" s="201">
        <v>0.17100000000000001</v>
      </c>
    </row>
    <row r="699" spans="46:47" ht="14.4" hidden="1" x14ac:dyDescent="0.3">
      <c r="AT699" s="25">
        <v>21352</v>
      </c>
      <c r="AU699" s="201">
        <v>0.115</v>
      </c>
    </row>
    <row r="700" spans="46:47" ht="14.4" hidden="1" x14ac:dyDescent="0.3">
      <c r="AT700" s="25">
        <v>21353</v>
      </c>
      <c r="AU700" s="201">
        <v>0.1</v>
      </c>
    </row>
    <row r="701" spans="46:47" ht="14.4" hidden="1" x14ac:dyDescent="0.3">
      <c r="AT701" s="25">
        <v>21354</v>
      </c>
      <c r="AU701" s="201">
        <v>1.9E-2</v>
      </c>
    </row>
    <row r="702" spans="46:47" ht="14.4" hidden="1" x14ac:dyDescent="0.3">
      <c r="AT702" s="25">
        <v>21355</v>
      </c>
      <c r="AU702" s="201">
        <v>-6.5000000000000002E-2</v>
      </c>
    </row>
    <row r="703" spans="46:47" ht="14.4" hidden="1" x14ac:dyDescent="0.3">
      <c r="AT703" s="25">
        <v>21411</v>
      </c>
      <c r="AU703" s="201">
        <v>0.71899999999999997</v>
      </c>
    </row>
    <row r="704" spans="46:47" ht="14.4" hidden="1" x14ac:dyDescent="0.3">
      <c r="AT704" s="25">
        <v>21412</v>
      </c>
      <c r="AU704" s="201">
        <v>0.66300000000000003</v>
      </c>
    </row>
    <row r="705" spans="46:47" ht="14.4" hidden="1" x14ac:dyDescent="0.3">
      <c r="AT705" s="25">
        <v>21413</v>
      </c>
      <c r="AU705" s="201">
        <v>0.64800000000000002</v>
      </c>
    </row>
    <row r="706" spans="46:47" ht="14.4" hidden="1" x14ac:dyDescent="0.3">
      <c r="AT706" s="25">
        <v>21414</v>
      </c>
      <c r="AU706" s="201">
        <v>0.47799999999999998</v>
      </c>
    </row>
    <row r="707" spans="46:47" ht="14.4" hidden="1" x14ac:dyDescent="0.3">
      <c r="AT707" s="25">
        <v>21415</v>
      </c>
      <c r="AU707" s="201">
        <v>0.30199999999999999</v>
      </c>
    </row>
    <row r="708" spans="46:47" ht="14.4" hidden="1" x14ac:dyDescent="0.3">
      <c r="AT708" s="25">
        <v>21421</v>
      </c>
      <c r="AU708" s="201">
        <v>0.62</v>
      </c>
    </row>
    <row r="709" spans="46:47" ht="14.4" hidden="1" x14ac:dyDescent="0.3">
      <c r="AT709" s="25">
        <v>21422</v>
      </c>
      <c r="AU709" s="201">
        <v>0.56399999999999995</v>
      </c>
    </row>
    <row r="710" spans="46:47" ht="14.4" hidden="1" x14ac:dyDescent="0.3">
      <c r="AT710" s="25">
        <v>21423</v>
      </c>
      <c r="AU710" s="201">
        <v>0.54900000000000004</v>
      </c>
    </row>
    <row r="711" spans="46:47" ht="14.4" hidden="1" x14ac:dyDescent="0.3">
      <c r="AT711" s="25">
        <v>21424</v>
      </c>
      <c r="AU711" s="201">
        <v>0.38</v>
      </c>
    </row>
    <row r="712" spans="46:47" ht="14.4" hidden="1" x14ac:dyDescent="0.3">
      <c r="AT712" s="25">
        <v>21425</v>
      </c>
      <c r="AU712" s="201">
        <v>0.20399999999999999</v>
      </c>
    </row>
    <row r="713" spans="46:47" ht="14.4" hidden="1" x14ac:dyDescent="0.3">
      <c r="AT713" s="25">
        <v>21431</v>
      </c>
      <c r="AU713" s="201">
        <v>0.59599999999999997</v>
      </c>
    </row>
    <row r="714" spans="46:47" ht="14.4" hidden="1" x14ac:dyDescent="0.3">
      <c r="AT714" s="25">
        <v>21432</v>
      </c>
      <c r="AU714" s="201">
        <v>0.54</v>
      </c>
    </row>
    <row r="715" spans="46:47" ht="14.4" hidden="1" x14ac:dyDescent="0.3">
      <c r="AT715" s="25">
        <v>21433</v>
      </c>
      <c r="AU715" s="201">
        <v>0.52500000000000002</v>
      </c>
    </row>
    <row r="716" spans="46:47" ht="14.4" hidden="1" x14ac:dyDescent="0.3">
      <c r="AT716" s="25">
        <v>21434</v>
      </c>
      <c r="AU716" s="201">
        <v>0.35499999999999998</v>
      </c>
    </row>
    <row r="717" spans="46:47" ht="14.4" hidden="1" x14ac:dyDescent="0.3">
      <c r="AT717" s="25">
        <v>21435</v>
      </c>
      <c r="AU717" s="201">
        <v>0.17899999999999999</v>
      </c>
    </row>
    <row r="718" spans="46:47" ht="14.4" hidden="1" x14ac:dyDescent="0.3">
      <c r="AT718" s="25">
        <v>21441</v>
      </c>
      <c r="AU718" s="201">
        <v>0.41899999999999998</v>
      </c>
    </row>
    <row r="719" spans="46:47" ht="14.4" hidden="1" x14ac:dyDescent="0.3">
      <c r="AT719" s="25">
        <v>21442</v>
      </c>
      <c r="AU719" s="201">
        <v>0.36199999999999999</v>
      </c>
    </row>
    <row r="720" spans="46:47" ht="14.4" hidden="1" x14ac:dyDescent="0.3">
      <c r="AT720" s="25">
        <v>21443</v>
      </c>
      <c r="AU720" s="201">
        <v>0.34799999999999998</v>
      </c>
    </row>
    <row r="721" spans="46:47" ht="14.4" hidden="1" x14ac:dyDescent="0.3">
      <c r="AT721" s="25">
        <v>21444</v>
      </c>
      <c r="AU721" s="201">
        <v>0.21299999999999999</v>
      </c>
    </row>
    <row r="722" spans="46:47" ht="14.4" hidden="1" x14ac:dyDescent="0.3">
      <c r="AT722" s="25">
        <v>21445</v>
      </c>
      <c r="AU722" s="201">
        <v>7.3999999999999996E-2</v>
      </c>
    </row>
    <row r="723" spans="46:47" ht="14.4" hidden="1" x14ac:dyDescent="0.3">
      <c r="AT723" s="25">
        <v>21451</v>
      </c>
      <c r="AU723" s="201">
        <v>0.152</v>
      </c>
    </row>
    <row r="724" spans="46:47" ht="14.4" hidden="1" x14ac:dyDescent="0.3">
      <c r="AT724" s="25">
        <v>21452</v>
      </c>
      <c r="AU724" s="201">
        <v>9.6000000000000002E-2</v>
      </c>
    </row>
    <row r="725" spans="46:47" ht="14.4" hidden="1" x14ac:dyDescent="0.3">
      <c r="AT725" s="25">
        <v>21453</v>
      </c>
      <c r="AU725" s="201">
        <v>8.1000000000000003E-2</v>
      </c>
    </row>
    <row r="726" spans="46:47" ht="14.4" hidden="1" x14ac:dyDescent="0.3">
      <c r="AT726" s="25">
        <v>21454</v>
      </c>
      <c r="AU726" s="201">
        <v>0</v>
      </c>
    </row>
    <row r="727" spans="46:47" ht="14.4" hidden="1" x14ac:dyDescent="0.3">
      <c r="AT727" s="25">
        <v>21455</v>
      </c>
      <c r="AU727" s="201">
        <v>-8.4000000000000005E-2</v>
      </c>
    </row>
    <row r="728" spans="46:47" ht="14.4" hidden="1" x14ac:dyDescent="0.3">
      <c r="AT728" s="25">
        <v>21511</v>
      </c>
      <c r="AU728" s="201">
        <v>0.499</v>
      </c>
    </row>
    <row r="729" spans="46:47" ht="14.4" hidden="1" x14ac:dyDescent="0.3">
      <c r="AT729" s="25">
        <v>21512</v>
      </c>
      <c r="AU729" s="201">
        <v>0.443</v>
      </c>
    </row>
    <row r="730" spans="46:47" ht="14.4" hidden="1" x14ac:dyDescent="0.3">
      <c r="AT730" s="25">
        <v>21513</v>
      </c>
      <c r="AU730" s="201">
        <v>0.42799999999999999</v>
      </c>
    </row>
    <row r="731" spans="46:47" ht="14.4" hidden="1" x14ac:dyDescent="0.3">
      <c r="AT731" s="25">
        <v>21514</v>
      </c>
      <c r="AU731" s="201">
        <v>0.34699999999999998</v>
      </c>
    </row>
    <row r="732" spans="46:47" ht="14.4" hidden="1" x14ac:dyDescent="0.3">
      <c r="AT732" s="25">
        <v>21515</v>
      </c>
      <c r="AU732" s="201">
        <v>0.26300000000000001</v>
      </c>
    </row>
    <row r="733" spans="46:47" ht="14.4" hidden="1" x14ac:dyDescent="0.3">
      <c r="AT733" s="25">
        <v>21521</v>
      </c>
      <c r="AU733" s="201">
        <v>0.40100000000000002</v>
      </c>
    </row>
    <row r="734" spans="46:47" ht="14.4" hidden="1" x14ac:dyDescent="0.3">
      <c r="AT734" s="25">
        <v>21522</v>
      </c>
      <c r="AU734" s="201">
        <v>0.34399999999999997</v>
      </c>
    </row>
    <row r="735" spans="46:47" ht="14.4" hidden="1" x14ac:dyDescent="0.3">
      <c r="AT735" s="25">
        <v>21523</v>
      </c>
      <c r="AU735" s="201">
        <v>0.33</v>
      </c>
    </row>
    <row r="736" spans="46:47" ht="14.4" hidden="1" x14ac:dyDescent="0.3">
      <c r="AT736" s="25">
        <v>21524</v>
      </c>
      <c r="AU736" s="201">
        <v>0.249</v>
      </c>
    </row>
    <row r="737" spans="46:47" ht="14.4" hidden="1" x14ac:dyDescent="0.3">
      <c r="AT737" s="25">
        <v>21525</v>
      </c>
      <c r="AU737" s="201">
        <v>0.16500000000000001</v>
      </c>
    </row>
    <row r="738" spans="46:47" ht="14.4" hidden="1" x14ac:dyDescent="0.3">
      <c r="AT738" s="25">
        <v>21531</v>
      </c>
      <c r="AU738" s="201">
        <v>0.376</v>
      </c>
    </row>
    <row r="739" spans="46:47" ht="14.4" hidden="1" x14ac:dyDescent="0.3">
      <c r="AT739" s="25">
        <v>21532</v>
      </c>
      <c r="AU739" s="201">
        <v>0.32</v>
      </c>
    </row>
    <row r="740" spans="46:47" ht="14.4" hidden="1" x14ac:dyDescent="0.3">
      <c r="AT740" s="25">
        <v>21533</v>
      </c>
      <c r="AU740" s="201">
        <v>0.30499999999999999</v>
      </c>
    </row>
    <row r="741" spans="46:47" ht="14.4" hidden="1" x14ac:dyDescent="0.3">
      <c r="AT741" s="25">
        <v>21534</v>
      </c>
      <c r="AU741" s="201">
        <v>0.224</v>
      </c>
    </row>
    <row r="742" spans="46:47" ht="14.4" hidden="1" x14ac:dyDescent="0.3">
      <c r="AT742" s="25">
        <v>21535</v>
      </c>
      <c r="AU742" s="201">
        <v>0.14000000000000001</v>
      </c>
    </row>
    <row r="743" spans="46:47" ht="14.4" hidden="1" x14ac:dyDescent="0.3">
      <c r="AT743" s="25">
        <v>21541</v>
      </c>
      <c r="AU743" s="201">
        <v>0.27100000000000002</v>
      </c>
    </row>
    <row r="744" spans="46:47" ht="14.4" hidden="1" x14ac:dyDescent="0.3">
      <c r="AT744" s="25">
        <v>21542</v>
      </c>
      <c r="AU744" s="201">
        <v>0.215</v>
      </c>
    </row>
    <row r="745" spans="46:47" ht="14.4" hidden="1" x14ac:dyDescent="0.3">
      <c r="AT745" s="25">
        <v>21543</v>
      </c>
      <c r="AU745" s="201">
        <v>0.2</v>
      </c>
    </row>
    <row r="746" spans="46:47" ht="14.4" hidden="1" x14ac:dyDescent="0.3">
      <c r="AT746" s="25">
        <v>21544</v>
      </c>
      <c r="AU746" s="201">
        <v>0.11899999999999999</v>
      </c>
    </row>
    <row r="747" spans="46:47" ht="14.4" hidden="1" x14ac:dyDescent="0.3">
      <c r="AT747" s="25">
        <v>21545</v>
      </c>
      <c r="AU747" s="201">
        <v>3.5000000000000003E-2</v>
      </c>
    </row>
    <row r="748" spans="46:47" ht="14.4" hidden="1" x14ac:dyDescent="0.3">
      <c r="AT748" s="25">
        <v>21551</v>
      </c>
      <c r="AU748" s="201">
        <v>0.113</v>
      </c>
    </row>
    <row r="749" spans="46:47" ht="14.4" hidden="1" x14ac:dyDescent="0.3">
      <c r="AT749" s="25">
        <v>21552</v>
      </c>
      <c r="AU749" s="201">
        <v>5.7000000000000002E-2</v>
      </c>
    </row>
    <row r="750" spans="46:47" ht="14.4" hidden="1" x14ac:dyDescent="0.3">
      <c r="AT750" s="25">
        <v>21553</v>
      </c>
      <c r="AU750" s="201">
        <v>4.2000000000000003E-2</v>
      </c>
    </row>
    <row r="751" spans="46:47" ht="14.4" hidden="1" x14ac:dyDescent="0.3">
      <c r="AT751" s="25">
        <v>21554</v>
      </c>
      <c r="AU751" s="201">
        <v>-3.9E-2</v>
      </c>
    </row>
    <row r="752" spans="46:47" ht="14.4" hidden="1" x14ac:dyDescent="0.3">
      <c r="AT752" s="25">
        <v>21555</v>
      </c>
      <c r="AU752" s="201">
        <v>-0.123</v>
      </c>
    </row>
    <row r="753" spans="46:47" ht="14.4" hidden="1" x14ac:dyDescent="0.3">
      <c r="AT753" s="25">
        <v>22111</v>
      </c>
      <c r="AU753" s="201">
        <v>0.77800000000000002</v>
      </c>
    </row>
    <row r="754" spans="46:47" ht="14.4" hidden="1" x14ac:dyDescent="0.3">
      <c r="AT754" s="25">
        <v>22112</v>
      </c>
      <c r="AU754" s="201">
        <v>0.72</v>
      </c>
    </row>
    <row r="755" spans="46:47" ht="14.4" hidden="1" x14ac:dyDescent="0.3">
      <c r="AT755" s="25">
        <v>22113</v>
      </c>
      <c r="AU755" s="201">
        <v>0.70499999999999996</v>
      </c>
    </row>
    <row r="756" spans="46:47" ht="14.4" hidden="1" x14ac:dyDescent="0.3">
      <c r="AT756" s="25">
        <v>22114</v>
      </c>
      <c r="AU756" s="201">
        <v>0.49199999999999999</v>
      </c>
    </row>
    <row r="757" spans="46:47" ht="14.4" hidden="1" x14ac:dyDescent="0.3">
      <c r="AT757" s="25">
        <v>22115</v>
      </c>
      <c r="AU757" s="201">
        <v>0.27100000000000002</v>
      </c>
    </row>
    <row r="758" spans="46:47" ht="14.4" hidden="1" x14ac:dyDescent="0.3">
      <c r="AT758" s="25">
        <v>22121</v>
      </c>
      <c r="AU758" s="201">
        <v>0.67800000000000005</v>
      </c>
    </row>
    <row r="759" spans="46:47" ht="14.4" hidden="1" x14ac:dyDescent="0.3">
      <c r="AT759" s="25">
        <v>22122</v>
      </c>
      <c r="AU759" s="201">
        <v>0.621</v>
      </c>
    </row>
    <row r="760" spans="46:47" ht="14.4" hidden="1" x14ac:dyDescent="0.3">
      <c r="AT760" s="25">
        <v>22123</v>
      </c>
      <c r="AU760" s="201">
        <v>0.60599999999999998</v>
      </c>
    </row>
    <row r="761" spans="46:47" ht="14.4" hidden="1" x14ac:dyDescent="0.3">
      <c r="AT761" s="25">
        <v>22124</v>
      </c>
      <c r="AU761" s="201">
        <v>0.39300000000000002</v>
      </c>
    </row>
    <row r="762" spans="46:47" ht="14.4" hidden="1" x14ac:dyDescent="0.3">
      <c r="AT762" s="25">
        <v>22125</v>
      </c>
      <c r="AU762" s="201">
        <v>0.17199999999999999</v>
      </c>
    </row>
    <row r="763" spans="46:47" ht="14.4" hidden="1" x14ac:dyDescent="0.3">
      <c r="AT763" s="25">
        <v>22131</v>
      </c>
      <c r="AU763" s="201">
        <v>0.65300000000000002</v>
      </c>
    </row>
    <row r="764" spans="46:47" ht="14.4" hidden="1" x14ac:dyDescent="0.3">
      <c r="AT764" s="25">
        <v>22132</v>
      </c>
      <c r="AU764" s="201">
        <v>0.59599999999999997</v>
      </c>
    </row>
    <row r="765" spans="46:47" ht="14.4" hidden="1" x14ac:dyDescent="0.3">
      <c r="AT765" s="25">
        <v>22133</v>
      </c>
      <c r="AU765" s="201">
        <v>0.58199999999999996</v>
      </c>
    </row>
    <row r="766" spans="46:47" ht="14.4" hidden="1" x14ac:dyDescent="0.3">
      <c r="AT766" s="25">
        <v>22134</v>
      </c>
      <c r="AU766" s="201">
        <v>0.36899999999999999</v>
      </c>
    </row>
    <row r="767" spans="46:47" ht="14.4" hidden="1" x14ac:dyDescent="0.3">
      <c r="AT767" s="25">
        <v>22135</v>
      </c>
      <c r="AU767" s="201">
        <v>0.14799999999999999</v>
      </c>
    </row>
    <row r="768" spans="46:47" ht="14.4" hidden="1" x14ac:dyDescent="0.3">
      <c r="AT768" s="25">
        <v>22141</v>
      </c>
      <c r="AU768" s="201">
        <v>0.44</v>
      </c>
    </row>
    <row r="769" spans="46:47" ht="14.4" hidden="1" x14ac:dyDescent="0.3">
      <c r="AT769" s="25">
        <v>22142</v>
      </c>
      <c r="AU769" s="201">
        <v>0.38400000000000001</v>
      </c>
    </row>
    <row r="770" spans="46:47" ht="14.4" hidden="1" x14ac:dyDescent="0.3">
      <c r="AT770" s="25">
        <v>22143</v>
      </c>
      <c r="AU770" s="201">
        <v>0.36899999999999999</v>
      </c>
    </row>
    <row r="771" spans="46:47" ht="14.4" hidden="1" x14ac:dyDescent="0.3">
      <c r="AT771" s="25">
        <v>22144</v>
      </c>
      <c r="AU771" s="201">
        <v>0.20899999999999999</v>
      </c>
    </row>
    <row r="772" spans="46:47" ht="14.4" hidden="1" x14ac:dyDescent="0.3">
      <c r="AT772" s="25">
        <v>22145</v>
      </c>
      <c r="AU772" s="201">
        <v>4.2999999999999997E-2</v>
      </c>
    </row>
    <row r="773" spans="46:47" ht="14.4" hidden="1" x14ac:dyDescent="0.3">
      <c r="AT773" s="25">
        <v>22151</v>
      </c>
      <c r="AU773" s="201">
        <v>0.121</v>
      </c>
    </row>
    <row r="774" spans="46:47" ht="14.4" hidden="1" x14ac:dyDescent="0.3">
      <c r="AT774" s="25">
        <v>22152</v>
      </c>
      <c r="AU774" s="201">
        <v>6.4000000000000001E-2</v>
      </c>
    </row>
    <row r="775" spans="46:47" ht="14.4" hidden="1" x14ac:dyDescent="0.3">
      <c r="AT775" s="25">
        <v>22153</v>
      </c>
      <c r="AU775" s="201">
        <v>0.05</v>
      </c>
    </row>
    <row r="776" spans="46:47" ht="14.4" hidden="1" x14ac:dyDescent="0.3">
      <c r="AT776" s="25">
        <v>22154</v>
      </c>
      <c r="AU776" s="201">
        <v>-3.1E-2</v>
      </c>
    </row>
    <row r="777" spans="46:47" ht="14.4" hidden="1" x14ac:dyDescent="0.3">
      <c r="AT777" s="25">
        <v>22155</v>
      </c>
      <c r="AU777" s="201">
        <v>-0.115</v>
      </c>
    </row>
    <row r="778" spans="46:47" ht="14.4" hidden="1" x14ac:dyDescent="0.3">
      <c r="AT778" s="25">
        <v>22211</v>
      </c>
      <c r="AU778" s="201">
        <v>0.747</v>
      </c>
    </row>
    <row r="779" spans="46:47" ht="14.4" hidden="1" x14ac:dyDescent="0.3">
      <c r="AT779" s="25">
        <v>22212</v>
      </c>
      <c r="AU779" s="201">
        <v>0.69099999999999995</v>
      </c>
    </row>
    <row r="780" spans="46:47" ht="14.4" hidden="1" x14ac:dyDescent="0.3">
      <c r="AT780" s="25">
        <v>22213</v>
      </c>
      <c r="AU780" s="201">
        <v>0.67600000000000005</v>
      </c>
    </row>
    <row r="781" spans="46:47" ht="14.4" hidden="1" x14ac:dyDescent="0.3">
      <c r="AT781" s="25">
        <v>22214</v>
      </c>
      <c r="AU781" s="201">
        <v>0.46300000000000002</v>
      </c>
    </row>
    <row r="782" spans="46:47" ht="14.4" hidden="1" x14ac:dyDescent="0.3">
      <c r="AT782" s="25">
        <v>22215</v>
      </c>
      <c r="AU782" s="201">
        <v>0.24199999999999999</v>
      </c>
    </row>
    <row r="783" spans="46:47" ht="14.4" hidden="1" x14ac:dyDescent="0.3">
      <c r="AT783" s="25">
        <v>22221</v>
      </c>
      <c r="AU783" s="201">
        <v>0.64800000000000002</v>
      </c>
    </row>
    <row r="784" spans="46:47" ht="14.4" hidden="1" x14ac:dyDescent="0.3">
      <c r="AT784" s="25">
        <v>22222</v>
      </c>
      <c r="AU784" s="201">
        <v>0.59199999999999997</v>
      </c>
    </row>
    <row r="785" spans="46:47" ht="14.4" hidden="1" x14ac:dyDescent="0.3">
      <c r="AT785" s="25">
        <v>22223</v>
      </c>
      <c r="AU785" s="201">
        <v>0.57699999999999996</v>
      </c>
    </row>
    <row r="786" spans="46:47" ht="14.4" hidden="1" x14ac:dyDescent="0.3">
      <c r="AT786" s="25">
        <v>22224</v>
      </c>
      <c r="AU786" s="201">
        <v>0.36399999999999999</v>
      </c>
    </row>
    <row r="787" spans="46:47" ht="14.4" hidden="1" x14ac:dyDescent="0.3">
      <c r="AT787" s="25">
        <v>22225</v>
      </c>
      <c r="AU787" s="201">
        <v>0.14299999999999999</v>
      </c>
    </row>
    <row r="788" spans="46:47" ht="14.4" hidden="1" x14ac:dyDescent="0.3">
      <c r="AT788" s="25">
        <v>22231</v>
      </c>
      <c r="AU788" s="201">
        <v>0.624</v>
      </c>
    </row>
    <row r="789" spans="46:47" ht="14.4" hidden="1" x14ac:dyDescent="0.3">
      <c r="AT789" s="25">
        <v>22232</v>
      </c>
      <c r="AU789" s="201">
        <v>0.56699999999999995</v>
      </c>
    </row>
    <row r="790" spans="46:47" ht="14.4" hidden="1" x14ac:dyDescent="0.3">
      <c r="AT790" s="25">
        <v>22233</v>
      </c>
      <c r="AU790" s="201">
        <v>0.55300000000000005</v>
      </c>
    </row>
    <row r="791" spans="46:47" ht="14.4" hidden="1" x14ac:dyDescent="0.3">
      <c r="AT791" s="25">
        <v>22234</v>
      </c>
      <c r="AU791" s="201">
        <v>0.34</v>
      </c>
    </row>
    <row r="792" spans="46:47" ht="14.4" hidden="1" x14ac:dyDescent="0.3">
      <c r="AT792" s="25">
        <v>22235</v>
      </c>
      <c r="AU792" s="201">
        <v>0.11899999999999999</v>
      </c>
    </row>
    <row r="793" spans="46:47" ht="14.4" hidden="1" x14ac:dyDescent="0.3">
      <c r="AT793" s="25">
        <v>22241</v>
      </c>
      <c r="AU793" s="201">
        <v>0.41099999999999998</v>
      </c>
    </row>
    <row r="794" spans="46:47" ht="14.4" hidden="1" x14ac:dyDescent="0.3">
      <c r="AT794" s="25">
        <v>22242</v>
      </c>
      <c r="AU794" s="201">
        <v>0.35499999999999998</v>
      </c>
    </row>
    <row r="795" spans="46:47" ht="14.4" hidden="1" x14ac:dyDescent="0.3">
      <c r="AT795" s="25">
        <v>22243</v>
      </c>
      <c r="AU795" s="201">
        <v>0.34</v>
      </c>
    </row>
    <row r="796" spans="46:47" ht="14.4" hidden="1" x14ac:dyDescent="0.3">
      <c r="AT796" s="25">
        <v>22244</v>
      </c>
      <c r="AU796" s="201">
        <v>0.18</v>
      </c>
    </row>
    <row r="797" spans="46:47" ht="14.4" hidden="1" x14ac:dyDescent="0.3">
      <c r="AT797" s="25">
        <v>22245</v>
      </c>
      <c r="AU797" s="201">
        <v>1.4E-2</v>
      </c>
    </row>
    <row r="798" spans="46:47" ht="14.4" hidden="1" x14ac:dyDescent="0.3">
      <c r="AT798" s="25">
        <v>22251</v>
      </c>
      <c r="AU798" s="201">
        <v>9.1999999999999998E-2</v>
      </c>
    </row>
    <row r="799" spans="46:47" ht="14.4" hidden="1" x14ac:dyDescent="0.3">
      <c r="AT799" s="25">
        <v>22252</v>
      </c>
      <c r="AU799" s="201">
        <v>3.5000000000000003E-2</v>
      </c>
    </row>
    <row r="800" spans="46:47" ht="14.4" hidden="1" x14ac:dyDescent="0.3">
      <c r="AT800" s="25">
        <v>22253</v>
      </c>
      <c r="AU800" s="201">
        <v>2.1000000000000001E-2</v>
      </c>
    </row>
    <row r="801" spans="46:47" ht="14.4" hidden="1" x14ac:dyDescent="0.3">
      <c r="AT801" s="25">
        <v>22254</v>
      </c>
      <c r="AU801" s="201">
        <v>-0.06</v>
      </c>
    </row>
    <row r="802" spans="46:47" ht="14.4" hidden="1" x14ac:dyDescent="0.3">
      <c r="AT802" s="25">
        <v>22255</v>
      </c>
      <c r="AU802" s="201">
        <v>-0.14399999999999999</v>
      </c>
    </row>
    <row r="803" spans="46:47" ht="14.4" hidden="1" x14ac:dyDescent="0.3">
      <c r="AT803" s="25">
        <v>22311</v>
      </c>
      <c r="AU803" s="201">
        <v>0.74</v>
      </c>
    </row>
    <row r="804" spans="46:47" ht="14.4" hidden="1" x14ac:dyDescent="0.3">
      <c r="AT804" s="25">
        <v>22312</v>
      </c>
      <c r="AU804" s="201">
        <v>0.68300000000000005</v>
      </c>
    </row>
    <row r="805" spans="46:47" ht="14.4" hidden="1" x14ac:dyDescent="0.3">
      <c r="AT805" s="25">
        <v>22313</v>
      </c>
      <c r="AU805" s="201">
        <v>0.66900000000000004</v>
      </c>
    </row>
    <row r="806" spans="46:47" ht="14.4" hidden="1" x14ac:dyDescent="0.3">
      <c r="AT806" s="25">
        <v>22314</v>
      </c>
      <c r="AU806" s="201">
        <v>0.45600000000000002</v>
      </c>
    </row>
    <row r="807" spans="46:47" ht="14.4" hidden="1" x14ac:dyDescent="0.3">
      <c r="AT807" s="25">
        <v>22315</v>
      </c>
      <c r="AU807" s="201">
        <v>0.23499999999999999</v>
      </c>
    </row>
    <row r="808" spans="46:47" ht="14.4" hidden="1" x14ac:dyDescent="0.3">
      <c r="AT808" s="25">
        <v>22321</v>
      </c>
      <c r="AU808" s="201">
        <v>0.64100000000000001</v>
      </c>
    </row>
    <row r="809" spans="46:47" ht="14.4" hidden="1" x14ac:dyDescent="0.3">
      <c r="AT809" s="25">
        <v>22322</v>
      </c>
      <c r="AU809" s="201">
        <v>0.58499999999999996</v>
      </c>
    </row>
    <row r="810" spans="46:47" ht="14.4" hidden="1" x14ac:dyDescent="0.3">
      <c r="AT810" s="25">
        <v>22323</v>
      </c>
      <c r="AU810" s="201">
        <v>0.56999999999999995</v>
      </c>
    </row>
    <row r="811" spans="46:47" ht="14.4" hidden="1" x14ac:dyDescent="0.3">
      <c r="AT811" s="25">
        <v>22324</v>
      </c>
      <c r="AU811" s="201">
        <v>0.35699999999999998</v>
      </c>
    </row>
    <row r="812" spans="46:47" ht="14.4" hidden="1" x14ac:dyDescent="0.3">
      <c r="AT812" s="25">
        <v>22325</v>
      </c>
      <c r="AU812" s="201">
        <v>0.13600000000000001</v>
      </c>
    </row>
    <row r="813" spans="46:47" ht="14.4" hidden="1" x14ac:dyDescent="0.3">
      <c r="AT813" s="25">
        <v>22331</v>
      </c>
      <c r="AU813" s="201">
        <v>0.61699999999999999</v>
      </c>
    </row>
    <row r="814" spans="46:47" ht="14.4" hidden="1" x14ac:dyDescent="0.3">
      <c r="AT814" s="25">
        <v>22332</v>
      </c>
      <c r="AU814" s="201">
        <v>0.56000000000000005</v>
      </c>
    </row>
    <row r="815" spans="46:47" ht="14.4" hidden="1" x14ac:dyDescent="0.3">
      <c r="AT815" s="25">
        <v>22333</v>
      </c>
      <c r="AU815" s="201">
        <v>0.54600000000000004</v>
      </c>
    </row>
    <row r="816" spans="46:47" ht="14.4" hidden="1" x14ac:dyDescent="0.3">
      <c r="AT816" s="25">
        <v>22334</v>
      </c>
      <c r="AU816" s="201">
        <v>0.33300000000000002</v>
      </c>
    </row>
    <row r="817" spans="46:47" ht="14.4" hidden="1" x14ac:dyDescent="0.3">
      <c r="AT817" s="25">
        <v>22335</v>
      </c>
      <c r="AU817" s="201">
        <v>0.112</v>
      </c>
    </row>
    <row r="818" spans="46:47" ht="14.4" hidden="1" x14ac:dyDescent="0.3">
      <c r="AT818" s="25">
        <v>22341</v>
      </c>
      <c r="AU818" s="201">
        <v>0.40400000000000003</v>
      </c>
    </row>
    <row r="819" spans="46:47" ht="14.4" hidden="1" x14ac:dyDescent="0.3">
      <c r="AT819" s="25">
        <v>22342</v>
      </c>
      <c r="AU819" s="201">
        <v>0.34799999999999998</v>
      </c>
    </row>
    <row r="820" spans="46:47" ht="14.4" hidden="1" x14ac:dyDescent="0.3">
      <c r="AT820" s="25">
        <v>22343</v>
      </c>
      <c r="AU820" s="201">
        <v>0.33300000000000002</v>
      </c>
    </row>
    <row r="821" spans="46:47" ht="14.4" hidden="1" x14ac:dyDescent="0.3">
      <c r="AT821" s="25">
        <v>22344</v>
      </c>
      <c r="AU821" s="201">
        <v>0.17299999999999999</v>
      </c>
    </row>
    <row r="822" spans="46:47" ht="14.4" hidden="1" x14ac:dyDescent="0.3">
      <c r="AT822" s="25">
        <v>22345</v>
      </c>
      <c r="AU822" s="201">
        <v>7.0000000000000001E-3</v>
      </c>
    </row>
    <row r="823" spans="46:47" ht="14.4" hidden="1" x14ac:dyDescent="0.3">
      <c r="AT823" s="25">
        <v>22351</v>
      </c>
      <c r="AU823" s="201">
        <v>8.5000000000000006E-2</v>
      </c>
    </row>
    <row r="824" spans="46:47" ht="14.4" hidden="1" x14ac:dyDescent="0.3">
      <c r="AT824" s="25">
        <v>22352</v>
      </c>
      <c r="AU824" s="201">
        <v>2.8000000000000001E-2</v>
      </c>
    </row>
    <row r="825" spans="46:47" ht="14.4" hidden="1" x14ac:dyDescent="0.3">
      <c r="AT825" s="25">
        <v>22353</v>
      </c>
      <c r="AU825" s="201">
        <v>1.4E-2</v>
      </c>
    </row>
    <row r="826" spans="46:47" ht="14.4" hidden="1" x14ac:dyDescent="0.3">
      <c r="AT826" s="25">
        <v>22354</v>
      </c>
      <c r="AU826" s="201">
        <v>-6.7000000000000004E-2</v>
      </c>
    </row>
    <row r="827" spans="46:47" ht="14.4" hidden="1" x14ac:dyDescent="0.3">
      <c r="AT827" s="25">
        <v>22355</v>
      </c>
      <c r="AU827" s="201">
        <v>-0.151</v>
      </c>
    </row>
    <row r="828" spans="46:47" ht="14.4" hidden="1" x14ac:dyDescent="0.3">
      <c r="AT828" s="25">
        <v>22411</v>
      </c>
      <c r="AU828" s="201">
        <v>0.63200000000000001</v>
      </c>
    </row>
    <row r="829" spans="46:47" ht="14.4" hidden="1" x14ac:dyDescent="0.3">
      <c r="AT829" s="25">
        <v>22412</v>
      </c>
      <c r="AU829" s="201">
        <v>0.57599999999999996</v>
      </c>
    </row>
    <row r="830" spans="46:47" ht="14.4" hidden="1" x14ac:dyDescent="0.3">
      <c r="AT830" s="25">
        <v>22413</v>
      </c>
      <c r="AU830" s="201">
        <v>0.56100000000000005</v>
      </c>
    </row>
    <row r="831" spans="46:47" ht="14.4" hidden="1" x14ac:dyDescent="0.3">
      <c r="AT831" s="25">
        <v>22414</v>
      </c>
      <c r="AU831" s="201">
        <v>0.39200000000000002</v>
      </c>
    </row>
    <row r="832" spans="46:47" ht="14.4" hidden="1" x14ac:dyDescent="0.3">
      <c r="AT832" s="25">
        <v>22415</v>
      </c>
      <c r="AU832" s="201">
        <v>0.216</v>
      </c>
    </row>
    <row r="833" spans="46:47" ht="14.4" hidden="1" x14ac:dyDescent="0.3">
      <c r="AT833" s="25">
        <v>22421</v>
      </c>
      <c r="AU833" s="201">
        <v>0.53400000000000003</v>
      </c>
    </row>
    <row r="834" spans="46:47" ht="14.4" hidden="1" x14ac:dyDescent="0.3">
      <c r="AT834" s="25">
        <v>22422</v>
      </c>
      <c r="AU834" s="201">
        <v>0.47699999999999998</v>
      </c>
    </row>
    <row r="835" spans="46:47" ht="14.4" hidden="1" x14ac:dyDescent="0.3">
      <c r="AT835" s="25">
        <v>22423</v>
      </c>
      <c r="AU835" s="201">
        <v>0.46300000000000002</v>
      </c>
    </row>
    <row r="836" spans="46:47" ht="14.4" hidden="1" x14ac:dyDescent="0.3">
      <c r="AT836" s="25">
        <v>22424</v>
      </c>
      <c r="AU836" s="201">
        <v>0.29299999999999998</v>
      </c>
    </row>
    <row r="837" spans="46:47" ht="14.4" hidden="1" x14ac:dyDescent="0.3">
      <c r="AT837" s="25">
        <v>22425</v>
      </c>
      <c r="AU837" s="201">
        <v>0.11700000000000001</v>
      </c>
    </row>
    <row r="838" spans="46:47" ht="14.4" hidden="1" x14ac:dyDescent="0.3">
      <c r="AT838" s="25">
        <v>22431</v>
      </c>
      <c r="AU838" s="201">
        <v>0.50900000000000001</v>
      </c>
    </row>
    <row r="839" spans="46:47" ht="14.4" hidden="1" x14ac:dyDescent="0.3">
      <c r="AT839" s="25">
        <v>22432</v>
      </c>
      <c r="AU839" s="201">
        <v>0.45300000000000001</v>
      </c>
    </row>
    <row r="840" spans="46:47" ht="14.4" hidden="1" x14ac:dyDescent="0.3">
      <c r="AT840" s="25">
        <v>22433</v>
      </c>
      <c r="AU840" s="201">
        <v>0.438</v>
      </c>
    </row>
    <row r="841" spans="46:47" ht="14.4" hidden="1" x14ac:dyDescent="0.3">
      <c r="AT841" s="25">
        <v>22434</v>
      </c>
      <c r="AU841" s="201">
        <v>0.26900000000000002</v>
      </c>
    </row>
    <row r="842" spans="46:47" ht="14.4" hidden="1" x14ac:dyDescent="0.3">
      <c r="AT842" s="25">
        <v>22435</v>
      </c>
      <c r="AU842" s="201">
        <v>9.2999999999999999E-2</v>
      </c>
    </row>
    <row r="843" spans="46:47" ht="14.4" hidden="1" x14ac:dyDescent="0.3">
      <c r="AT843" s="25">
        <v>22441</v>
      </c>
      <c r="AU843" s="201">
        <v>0.33200000000000002</v>
      </c>
    </row>
    <row r="844" spans="46:47" ht="14.4" hidden="1" x14ac:dyDescent="0.3">
      <c r="AT844" s="25">
        <v>22442</v>
      </c>
      <c r="AU844" s="201">
        <v>0.27600000000000002</v>
      </c>
    </row>
    <row r="845" spans="46:47" ht="14.4" hidden="1" x14ac:dyDescent="0.3">
      <c r="AT845" s="25">
        <v>22443</v>
      </c>
      <c r="AU845" s="201">
        <v>0.26100000000000001</v>
      </c>
    </row>
    <row r="846" spans="46:47" ht="14.4" hidden="1" x14ac:dyDescent="0.3">
      <c r="AT846" s="25">
        <v>22444</v>
      </c>
      <c r="AU846" s="201">
        <v>0.127</v>
      </c>
    </row>
    <row r="847" spans="46:47" ht="14.4" hidden="1" x14ac:dyDescent="0.3">
      <c r="AT847" s="25">
        <v>22445</v>
      </c>
      <c r="AU847" s="201">
        <v>-1.2999999999999999E-2</v>
      </c>
    </row>
    <row r="848" spans="46:47" ht="14.4" hidden="1" x14ac:dyDescent="0.3">
      <c r="AT848" s="25">
        <v>22451</v>
      </c>
      <c r="AU848" s="201">
        <v>6.6000000000000003E-2</v>
      </c>
    </row>
    <row r="849" spans="46:47" ht="14.4" hidden="1" x14ac:dyDescent="0.3">
      <c r="AT849" s="25">
        <v>22452</v>
      </c>
      <c r="AU849" s="201">
        <v>8.9999999999999993E-3</v>
      </c>
    </row>
    <row r="850" spans="46:47" ht="14.4" hidden="1" x14ac:dyDescent="0.3">
      <c r="AT850" s="25">
        <v>22453</v>
      </c>
      <c r="AU850" s="201">
        <v>-5.0000000000000001E-3</v>
      </c>
    </row>
    <row r="851" spans="46:47" ht="14.4" hidden="1" x14ac:dyDescent="0.3">
      <c r="AT851" s="25">
        <v>22454</v>
      </c>
      <c r="AU851" s="201">
        <v>-8.5999999999999993E-2</v>
      </c>
    </row>
    <row r="852" spans="46:47" ht="14.4" hidden="1" x14ac:dyDescent="0.3">
      <c r="AT852" s="25">
        <v>22455</v>
      </c>
      <c r="AU852" s="201">
        <v>-0.17</v>
      </c>
    </row>
    <row r="853" spans="46:47" ht="14.4" hidden="1" x14ac:dyDescent="0.3">
      <c r="AT853" s="25">
        <v>22511</v>
      </c>
      <c r="AU853" s="201">
        <v>0.41299999999999998</v>
      </c>
    </row>
    <row r="854" spans="46:47" ht="14.4" hidden="1" x14ac:dyDescent="0.3">
      <c r="AT854" s="25">
        <v>22512</v>
      </c>
      <c r="AU854" s="201">
        <v>0.35599999999999998</v>
      </c>
    </row>
    <row r="855" spans="46:47" ht="14.4" hidden="1" x14ac:dyDescent="0.3">
      <c r="AT855" s="25">
        <v>22513</v>
      </c>
      <c r="AU855" s="201">
        <v>0.34200000000000003</v>
      </c>
    </row>
    <row r="856" spans="46:47" ht="14.4" hidden="1" x14ac:dyDescent="0.3">
      <c r="AT856" s="25">
        <v>22514</v>
      </c>
      <c r="AU856" s="201">
        <v>0.26100000000000001</v>
      </c>
    </row>
    <row r="857" spans="46:47" ht="14.4" hidden="1" x14ac:dyDescent="0.3">
      <c r="AT857" s="25">
        <v>22515</v>
      </c>
      <c r="AU857" s="201">
        <v>0.17699999999999999</v>
      </c>
    </row>
    <row r="858" spans="46:47" ht="14.4" hidden="1" x14ac:dyDescent="0.3">
      <c r="AT858" s="25">
        <v>22521</v>
      </c>
      <c r="AU858" s="201">
        <v>0.314</v>
      </c>
    </row>
    <row r="859" spans="46:47" ht="14.4" hidden="1" x14ac:dyDescent="0.3">
      <c r="AT859" s="25">
        <v>22522</v>
      </c>
      <c r="AU859" s="201">
        <v>0.25800000000000001</v>
      </c>
    </row>
    <row r="860" spans="46:47" ht="14.4" hidden="1" x14ac:dyDescent="0.3">
      <c r="AT860" s="25">
        <v>22523</v>
      </c>
      <c r="AU860" s="201">
        <v>0.24299999999999999</v>
      </c>
    </row>
    <row r="861" spans="46:47" ht="14.4" hidden="1" x14ac:dyDescent="0.3">
      <c r="AT861" s="25">
        <v>22524</v>
      </c>
      <c r="AU861" s="201">
        <v>0.16200000000000001</v>
      </c>
    </row>
    <row r="862" spans="46:47" ht="14.4" hidden="1" x14ac:dyDescent="0.3">
      <c r="AT862" s="25">
        <v>22525</v>
      </c>
      <c r="AU862" s="201">
        <v>7.8E-2</v>
      </c>
    </row>
    <row r="863" spans="46:47" ht="14.4" hidden="1" x14ac:dyDescent="0.3">
      <c r="AT863" s="25">
        <v>22531</v>
      </c>
      <c r="AU863" s="201">
        <v>0.28999999999999998</v>
      </c>
    </row>
    <row r="864" spans="46:47" ht="14.4" hidden="1" x14ac:dyDescent="0.3">
      <c r="AT864" s="25">
        <v>22532</v>
      </c>
      <c r="AU864" s="201">
        <v>0.23300000000000001</v>
      </c>
    </row>
    <row r="865" spans="46:47" ht="14.4" hidden="1" x14ac:dyDescent="0.3">
      <c r="AT865" s="25">
        <v>22533</v>
      </c>
      <c r="AU865" s="201">
        <v>0.219</v>
      </c>
    </row>
    <row r="866" spans="46:47" ht="14.4" hidden="1" x14ac:dyDescent="0.3">
      <c r="AT866" s="25">
        <v>22534</v>
      </c>
      <c r="AU866" s="201">
        <v>0.13800000000000001</v>
      </c>
    </row>
    <row r="867" spans="46:47" ht="14.4" hidden="1" x14ac:dyDescent="0.3">
      <c r="AT867" s="25">
        <v>22535</v>
      </c>
      <c r="AU867" s="201">
        <v>5.3999999999999999E-2</v>
      </c>
    </row>
    <row r="868" spans="46:47" ht="14.4" hidden="1" x14ac:dyDescent="0.3">
      <c r="AT868" s="25">
        <v>22541</v>
      </c>
      <c r="AU868" s="201">
        <v>0.185</v>
      </c>
    </row>
    <row r="869" spans="46:47" ht="14.4" hidden="1" x14ac:dyDescent="0.3">
      <c r="AT869" s="25">
        <v>22542</v>
      </c>
      <c r="AU869" s="201">
        <v>0.128</v>
      </c>
    </row>
    <row r="870" spans="46:47" ht="14.4" hidden="1" x14ac:dyDescent="0.3">
      <c r="AT870" s="25">
        <v>22543</v>
      </c>
      <c r="AU870" s="201">
        <v>0.114</v>
      </c>
    </row>
    <row r="871" spans="46:47" ht="14.4" hidden="1" x14ac:dyDescent="0.3">
      <c r="AT871" s="25">
        <v>22544</v>
      </c>
      <c r="AU871" s="201">
        <v>3.3000000000000002E-2</v>
      </c>
    </row>
    <row r="872" spans="46:47" ht="14.4" hidden="1" x14ac:dyDescent="0.3">
      <c r="AT872" s="25">
        <v>22545</v>
      </c>
      <c r="AU872" s="201">
        <v>-5.0999999999999997E-2</v>
      </c>
    </row>
    <row r="873" spans="46:47" ht="14.4" hidden="1" x14ac:dyDescent="0.3">
      <c r="AT873" s="25">
        <v>22551</v>
      </c>
      <c r="AU873" s="201">
        <v>2.7E-2</v>
      </c>
    </row>
    <row r="874" spans="46:47" ht="14.4" hidden="1" x14ac:dyDescent="0.3">
      <c r="AT874" s="25">
        <v>22552</v>
      </c>
      <c r="AU874" s="201">
        <v>-0.03</v>
      </c>
    </row>
    <row r="875" spans="46:47" ht="14.4" hidden="1" x14ac:dyDescent="0.3">
      <c r="AT875" s="25">
        <v>22553</v>
      </c>
      <c r="AU875" s="201">
        <v>-4.3999999999999997E-2</v>
      </c>
    </row>
    <row r="876" spans="46:47" ht="14.4" hidden="1" x14ac:dyDescent="0.3">
      <c r="AT876" s="25">
        <v>22554</v>
      </c>
      <c r="AU876" s="201">
        <v>-0.125</v>
      </c>
    </row>
    <row r="877" spans="46:47" ht="14.4" hidden="1" x14ac:dyDescent="0.3">
      <c r="AT877" s="25">
        <v>22555</v>
      </c>
      <c r="AU877" s="201">
        <v>-0.20899999999999999</v>
      </c>
    </row>
    <row r="878" spans="46:47" ht="14.4" hidden="1" x14ac:dyDescent="0.3">
      <c r="AT878" s="25">
        <v>23111</v>
      </c>
      <c r="AU878" s="201">
        <v>0.75800000000000001</v>
      </c>
    </row>
    <row r="879" spans="46:47" ht="14.4" hidden="1" x14ac:dyDescent="0.3">
      <c r="AT879" s="25">
        <v>23112</v>
      </c>
      <c r="AU879" s="201">
        <v>0.70199999999999996</v>
      </c>
    </row>
    <row r="880" spans="46:47" ht="14.4" hidden="1" x14ac:dyDescent="0.3">
      <c r="AT880" s="25">
        <v>23113</v>
      </c>
      <c r="AU880" s="201">
        <v>0.68700000000000006</v>
      </c>
    </row>
    <row r="881" spans="46:47" ht="14.4" hidden="1" x14ac:dyDescent="0.3">
      <c r="AT881" s="25">
        <v>23114</v>
      </c>
      <c r="AU881" s="201">
        <v>0.47399999999999998</v>
      </c>
    </row>
    <row r="882" spans="46:47" ht="14.4" hidden="1" x14ac:dyDescent="0.3">
      <c r="AT882" s="25">
        <v>23115</v>
      </c>
      <c r="AU882" s="201">
        <v>0.253</v>
      </c>
    </row>
    <row r="883" spans="46:47" ht="14.4" hidden="1" x14ac:dyDescent="0.3">
      <c r="AT883" s="25">
        <v>23121</v>
      </c>
      <c r="AU883" s="201">
        <v>0.66</v>
      </c>
    </row>
    <row r="884" spans="46:47" ht="14.4" hidden="1" x14ac:dyDescent="0.3">
      <c r="AT884" s="25">
        <v>23122</v>
      </c>
      <c r="AU884" s="201">
        <v>0.60299999999999998</v>
      </c>
    </row>
    <row r="885" spans="46:47" ht="14.4" hidden="1" x14ac:dyDescent="0.3">
      <c r="AT885" s="25">
        <v>23123</v>
      </c>
      <c r="AU885" s="201">
        <v>0.58899999999999997</v>
      </c>
    </row>
    <row r="886" spans="46:47" ht="14.4" hidden="1" x14ac:dyDescent="0.3">
      <c r="AT886" s="25">
        <v>23124</v>
      </c>
      <c r="AU886" s="201">
        <v>0.376</v>
      </c>
    </row>
    <row r="887" spans="46:47" ht="14.4" hidden="1" x14ac:dyDescent="0.3">
      <c r="AT887" s="25">
        <v>23125</v>
      </c>
      <c r="AU887" s="201">
        <v>0.155</v>
      </c>
    </row>
    <row r="888" spans="46:47" ht="14.4" hidden="1" x14ac:dyDescent="0.3">
      <c r="AT888" s="25">
        <v>23131</v>
      </c>
      <c r="AU888" s="201">
        <v>0.63500000000000001</v>
      </c>
    </row>
    <row r="889" spans="46:47" ht="14.4" hidden="1" x14ac:dyDescent="0.3">
      <c r="AT889" s="25">
        <v>23132</v>
      </c>
      <c r="AU889" s="201">
        <v>0.57899999999999996</v>
      </c>
    </row>
    <row r="890" spans="46:47" ht="14.4" hidden="1" x14ac:dyDescent="0.3">
      <c r="AT890" s="25">
        <v>23133</v>
      </c>
      <c r="AU890" s="201">
        <v>0.56399999999999995</v>
      </c>
    </row>
    <row r="891" spans="46:47" ht="14.4" hidden="1" x14ac:dyDescent="0.3">
      <c r="AT891" s="25">
        <v>23134</v>
      </c>
      <c r="AU891" s="201">
        <v>0.35099999999999998</v>
      </c>
    </row>
    <row r="892" spans="46:47" ht="14.4" hidden="1" x14ac:dyDescent="0.3">
      <c r="AT892" s="25">
        <v>23135</v>
      </c>
      <c r="AU892" s="201">
        <v>0.13</v>
      </c>
    </row>
    <row r="893" spans="46:47" ht="14.4" hidden="1" x14ac:dyDescent="0.3">
      <c r="AT893" s="25">
        <v>23141</v>
      </c>
      <c r="AU893" s="201">
        <v>0.42299999999999999</v>
      </c>
    </row>
    <row r="894" spans="46:47" ht="14.4" hidden="1" x14ac:dyDescent="0.3">
      <c r="AT894" s="25">
        <v>23142</v>
      </c>
      <c r="AU894" s="201">
        <v>0.36599999999999999</v>
      </c>
    </row>
    <row r="895" spans="46:47" ht="14.4" hidden="1" x14ac:dyDescent="0.3">
      <c r="AT895" s="25">
        <v>23143</v>
      </c>
      <c r="AU895" s="201">
        <v>0.35199999999999998</v>
      </c>
    </row>
    <row r="896" spans="46:47" ht="14.4" hidden="1" x14ac:dyDescent="0.3">
      <c r="AT896" s="25">
        <v>23144</v>
      </c>
      <c r="AU896" s="201">
        <v>0.192</v>
      </c>
    </row>
    <row r="897" spans="46:47" ht="14.4" hidden="1" x14ac:dyDescent="0.3">
      <c r="AT897" s="25">
        <v>23145</v>
      </c>
      <c r="AU897" s="201">
        <v>2.5000000000000001E-2</v>
      </c>
    </row>
    <row r="898" spans="46:47" ht="14.4" hidden="1" x14ac:dyDescent="0.3">
      <c r="AT898" s="25">
        <v>23151</v>
      </c>
      <c r="AU898" s="201">
        <v>0.10299999999999999</v>
      </c>
    </row>
    <row r="899" spans="46:47" ht="14.4" hidden="1" x14ac:dyDescent="0.3">
      <c r="AT899" s="25">
        <v>23152</v>
      </c>
      <c r="AU899" s="201">
        <v>4.7E-2</v>
      </c>
    </row>
    <row r="900" spans="46:47" ht="14.4" hidden="1" x14ac:dyDescent="0.3">
      <c r="AT900" s="25">
        <v>23153</v>
      </c>
      <c r="AU900" s="201">
        <v>3.2000000000000001E-2</v>
      </c>
    </row>
    <row r="901" spans="46:47" ht="14.4" hidden="1" x14ac:dyDescent="0.3">
      <c r="AT901" s="25">
        <v>23154</v>
      </c>
      <c r="AU901" s="201">
        <v>-4.9000000000000002E-2</v>
      </c>
    </row>
    <row r="902" spans="46:47" ht="14.4" hidden="1" x14ac:dyDescent="0.3">
      <c r="AT902" s="25">
        <v>23155</v>
      </c>
      <c r="AU902" s="201">
        <v>-0.13300000000000001</v>
      </c>
    </row>
    <row r="903" spans="46:47" ht="14.4" hidden="1" x14ac:dyDescent="0.3">
      <c r="AT903" s="25">
        <v>23211</v>
      </c>
      <c r="AU903" s="201">
        <v>0.72899999999999998</v>
      </c>
    </row>
    <row r="904" spans="46:47" ht="14.4" hidden="1" x14ac:dyDescent="0.3">
      <c r="AT904" s="25">
        <v>23212</v>
      </c>
      <c r="AU904" s="201">
        <v>0.67300000000000004</v>
      </c>
    </row>
    <row r="905" spans="46:47" ht="14.4" hidden="1" x14ac:dyDescent="0.3">
      <c r="AT905" s="25">
        <v>23213</v>
      </c>
      <c r="AU905" s="201">
        <v>0.65800000000000003</v>
      </c>
    </row>
    <row r="906" spans="46:47" ht="14.4" hidden="1" x14ac:dyDescent="0.3">
      <c r="AT906" s="25">
        <v>23214</v>
      </c>
      <c r="AU906" s="201">
        <v>0.44500000000000001</v>
      </c>
    </row>
    <row r="907" spans="46:47" ht="14.4" hidden="1" x14ac:dyDescent="0.3">
      <c r="AT907" s="25">
        <v>23215</v>
      </c>
      <c r="AU907" s="201">
        <v>0.224</v>
      </c>
    </row>
    <row r="908" spans="46:47" ht="14.4" hidden="1" x14ac:dyDescent="0.3">
      <c r="AT908" s="25">
        <v>23221</v>
      </c>
      <c r="AU908" s="201">
        <v>0.63100000000000001</v>
      </c>
    </row>
    <row r="909" spans="46:47" ht="14.4" hidden="1" x14ac:dyDescent="0.3">
      <c r="AT909" s="25">
        <v>23222</v>
      </c>
      <c r="AU909" s="201">
        <v>0.57499999999999996</v>
      </c>
    </row>
    <row r="910" spans="46:47" ht="14.4" hidden="1" x14ac:dyDescent="0.3">
      <c r="AT910" s="25">
        <v>23223</v>
      </c>
      <c r="AU910" s="201">
        <v>0.56000000000000005</v>
      </c>
    </row>
    <row r="911" spans="46:47" ht="14.4" hidden="1" x14ac:dyDescent="0.3">
      <c r="AT911" s="25">
        <v>23224</v>
      </c>
      <c r="AU911" s="201">
        <v>0.34699999999999998</v>
      </c>
    </row>
    <row r="912" spans="46:47" ht="14.4" hidden="1" x14ac:dyDescent="0.3">
      <c r="AT912" s="25">
        <v>23225</v>
      </c>
      <c r="AU912" s="201">
        <v>0.126</v>
      </c>
    </row>
    <row r="913" spans="46:47" ht="14.4" hidden="1" x14ac:dyDescent="0.3">
      <c r="AT913" s="25">
        <v>23231</v>
      </c>
      <c r="AU913" s="201">
        <v>0.60599999999999998</v>
      </c>
    </row>
    <row r="914" spans="46:47" ht="14.4" hidden="1" x14ac:dyDescent="0.3">
      <c r="AT914" s="25">
        <v>23232</v>
      </c>
      <c r="AU914" s="201">
        <v>0.55000000000000004</v>
      </c>
    </row>
    <row r="915" spans="46:47" ht="14.4" hidden="1" x14ac:dyDescent="0.3">
      <c r="AT915" s="25">
        <v>23233</v>
      </c>
      <c r="AU915" s="201">
        <v>0.53500000000000003</v>
      </c>
    </row>
    <row r="916" spans="46:47" ht="14.4" hidden="1" x14ac:dyDescent="0.3">
      <c r="AT916" s="25">
        <v>23234</v>
      </c>
      <c r="AU916" s="201">
        <v>0.32200000000000001</v>
      </c>
    </row>
    <row r="917" spans="46:47" ht="14.4" hidden="1" x14ac:dyDescent="0.3">
      <c r="AT917" s="25">
        <v>23235</v>
      </c>
      <c r="AU917" s="201">
        <v>0.10100000000000001</v>
      </c>
    </row>
    <row r="918" spans="46:47" ht="14.4" hidden="1" x14ac:dyDescent="0.3">
      <c r="AT918" s="25">
        <v>23241</v>
      </c>
      <c r="AU918" s="201">
        <v>0.39400000000000002</v>
      </c>
    </row>
    <row r="919" spans="46:47" ht="14.4" hidden="1" x14ac:dyDescent="0.3">
      <c r="AT919" s="25">
        <v>23242</v>
      </c>
      <c r="AU919" s="201">
        <v>0.33800000000000002</v>
      </c>
    </row>
    <row r="920" spans="46:47" ht="14.4" hidden="1" x14ac:dyDescent="0.3">
      <c r="AT920" s="25">
        <v>23243</v>
      </c>
      <c r="AU920" s="201">
        <v>0.32300000000000001</v>
      </c>
    </row>
    <row r="921" spans="46:47" ht="14.4" hidden="1" x14ac:dyDescent="0.3">
      <c r="AT921" s="25">
        <v>23244</v>
      </c>
      <c r="AU921" s="201">
        <v>0.16300000000000001</v>
      </c>
    </row>
    <row r="922" spans="46:47" ht="14.4" hidden="1" x14ac:dyDescent="0.3">
      <c r="AT922" s="25">
        <v>23245</v>
      </c>
      <c r="AU922" s="201">
        <v>-4.0000000000000001E-3</v>
      </c>
    </row>
    <row r="923" spans="46:47" ht="14.4" hidden="1" x14ac:dyDescent="0.3">
      <c r="AT923" s="25">
        <v>23251</v>
      </c>
      <c r="AU923" s="201">
        <v>7.3999999999999996E-2</v>
      </c>
    </row>
    <row r="924" spans="46:47" ht="14.4" hidden="1" x14ac:dyDescent="0.3">
      <c r="AT924" s="25">
        <v>23252</v>
      </c>
      <c r="AU924" s="201">
        <v>1.7999999999999999E-2</v>
      </c>
    </row>
    <row r="925" spans="46:47" ht="14.4" hidden="1" x14ac:dyDescent="0.3">
      <c r="AT925" s="25">
        <v>23253</v>
      </c>
      <c r="AU925" s="201">
        <v>3.0000000000000001E-3</v>
      </c>
    </row>
    <row r="926" spans="46:47" ht="14.4" hidden="1" x14ac:dyDescent="0.3">
      <c r="AT926" s="25">
        <v>23254</v>
      </c>
      <c r="AU926" s="201">
        <v>-7.8E-2</v>
      </c>
    </row>
    <row r="927" spans="46:47" ht="14.4" hidden="1" x14ac:dyDescent="0.3">
      <c r="AT927" s="25">
        <v>23255</v>
      </c>
      <c r="AU927" s="201">
        <v>-0.16200000000000001</v>
      </c>
    </row>
    <row r="928" spans="46:47" ht="14.4" hidden="1" x14ac:dyDescent="0.3">
      <c r="AT928" s="25">
        <v>23311</v>
      </c>
      <c r="AU928" s="201">
        <v>0.72199999999999998</v>
      </c>
    </row>
    <row r="929" spans="46:47" ht="14.4" hidden="1" x14ac:dyDescent="0.3">
      <c r="AT929" s="25">
        <v>23312</v>
      </c>
      <c r="AU929" s="201">
        <v>0.66600000000000004</v>
      </c>
    </row>
    <row r="930" spans="46:47" ht="14.4" hidden="1" x14ac:dyDescent="0.3">
      <c r="AT930" s="25">
        <v>23313</v>
      </c>
      <c r="AU930" s="201">
        <v>0.65100000000000002</v>
      </c>
    </row>
    <row r="931" spans="46:47" ht="14.4" hidden="1" x14ac:dyDescent="0.3">
      <c r="AT931" s="25">
        <v>23314</v>
      </c>
      <c r="AU931" s="201">
        <v>0.438</v>
      </c>
    </row>
    <row r="932" spans="46:47" ht="14.4" hidden="1" x14ac:dyDescent="0.3">
      <c r="AT932" s="25">
        <v>23315</v>
      </c>
      <c r="AU932" s="201">
        <v>0.217</v>
      </c>
    </row>
    <row r="933" spans="46:47" ht="14.4" hidden="1" x14ac:dyDescent="0.3">
      <c r="AT933" s="25">
        <v>23321</v>
      </c>
      <c r="AU933" s="201">
        <v>0.624</v>
      </c>
    </row>
    <row r="934" spans="46:47" ht="14.4" hidden="1" x14ac:dyDescent="0.3">
      <c r="AT934" s="25">
        <v>23322</v>
      </c>
      <c r="AU934" s="201">
        <v>0.56699999999999995</v>
      </c>
    </row>
    <row r="935" spans="46:47" ht="14.4" hidden="1" x14ac:dyDescent="0.3">
      <c r="AT935" s="25">
        <v>23323</v>
      </c>
      <c r="AU935" s="201">
        <v>0.55300000000000005</v>
      </c>
    </row>
    <row r="936" spans="46:47" ht="14.4" hidden="1" x14ac:dyDescent="0.3">
      <c r="AT936" s="25">
        <v>23324</v>
      </c>
      <c r="AU936" s="201">
        <v>0.34</v>
      </c>
    </row>
    <row r="937" spans="46:47" ht="14.4" hidden="1" x14ac:dyDescent="0.3">
      <c r="AT937" s="25">
        <v>23325</v>
      </c>
      <c r="AU937" s="201">
        <v>0.11899999999999999</v>
      </c>
    </row>
    <row r="938" spans="46:47" ht="14.4" hidden="1" x14ac:dyDescent="0.3">
      <c r="AT938" s="25">
        <v>23331</v>
      </c>
      <c r="AU938" s="201">
        <v>0.59899999999999998</v>
      </c>
    </row>
    <row r="939" spans="46:47" ht="14.4" hidden="1" x14ac:dyDescent="0.3">
      <c r="AT939" s="25">
        <v>23332</v>
      </c>
      <c r="AU939" s="201">
        <v>0.54300000000000004</v>
      </c>
    </row>
    <row r="940" spans="46:47" ht="14.4" hidden="1" x14ac:dyDescent="0.3">
      <c r="AT940" s="25">
        <v>23333</v>
      </c>
      <c r="AU940" s="201">
        <v>0.52800000000000002</v>
      </c>
    </row>
    <row r="941" spans="46:47" ht="14.4" hidden="1" x14ac:dyDescent="0.3">
      <c r="AT941" s="25">
        <v>23334</v>
      </c>
      <c r="AU941" s="201">
        <v>0.315</v>
      </c>
    </row>
    <row r="942" spans="46:47" ht="14.4" hidden="1" x14ac:dyDescent="0.3">
      <c r="AT942" s="25">
        <v>23335</v>
      </c>
      <c r="AU942" s="201">
        <v>9.4E-2</v>
      </c>
    </row>
    <row r="943" spans="46:47" ht="14.4" hidden="1" x14ac:dyDescent="0.3">
      <c r="AT943" s="25">
        <v>23341</v>
      </c>
      <c r="AU943" s="201">
        <v>0.38700000000000001</v>
      </c>
    </row>
    <row r="944" spans="46:47" ht="14.4" hidden="1" x14ac:dyDescent="0.3">
      <c r="AT944" s="25">
        <v>23342</v>
      </c>
      <c r="AU944" s="201">
        <v>0.33</v>
      </c>
    </row>
    <row r="945" spans="46:47" ht="14.4" hidden="1" x14ac:dyDescent="0.3">
      <c r="AT945" s="25">
        <v>23343</v>
      </c>
      <c r="AU945" s="201">
        <v>0.316</v>
      </c>
    </row>
    <row r="946" spans="46:47" ht="14.4" hidden="1" x14ac:dyDescent="0.3">
      <c r="AT946" s="25">
        <v>23344</v>
      </c>
      <c r="AU946" s="201">
        <v>0.156</v>
      </c>
    </row>
    <row r="947" spans="46:47" ht="14.4" hidden="1" x14ac:dyDescent="0.3">
      <c r="AT947" s="25">
        <v>23345</v>
      </c>
      <c r="AU947" s="201">
        <v>-1.0999999999999999E-2</v>
      </c>
    </row>
    <row r="948" spans="46:47" ht="14.4" hidden="1" x14ac:dyDescent="0.3">
      <c r="AT948" s="25">
        <v>23351</v>
      </c>
      <c r="AU948" s="201">
        <v>6.7000000000000004E-2</v>
      </c>
    </row>
    <row r="949" spans="46:47" ht="14.4" hidden="1" x14ac:dyDescent="0.3">
      <c r="AT949" s="25">
        <v>23352</v>
      </c>
      <c r="AU949" s="201">
        <v>1.0999999999999999E-2</v>
      </c>
    </row>
    <row r="950" spans="46:47" ht="14.4" hidden="1" x14ac:dyDescent="0.3">
      <c r="AT950" s="25">
        <v>23353</v>
      </c>
      <c r="AU950" s="201">
        <v>-4.0000000000000001E-3</v>
      </c>
    </row>
    <row r="951" spans="46:47" ht="14.4" hidden="1" x14ac:dyDescent="0.3">
      <c r="AT951" s="25">
        <v>23354</v>
      </c>
      <c r="AU951" s="201">
        <v>-8.5000000000000006E-2</v>
      </c>
    </row>
    <row r="952" spans="46:47" ht="14.4" hidden="1" x14ac:dyDescent="0.3">
      <c r="AT952" s="25">
        <v>23355</v>
      </c>
      <c r="AU952" s="201">
        <v>-0.16900000000000001</v>
      </c>
    </row>
    <row r="953" spans="46:47" ht="14.4" hidden="1" x14ac:dyDescent="0.3">
      <c r="AT953" s="25">
        <v>23411</v>
      </c>
      <c r="AU953" s="201">
        <v>0.61499999999999999</v>
      </c>
    </row>
    <row r="954" spans="46:47" ht="14.4" hidden="1" x14ac:dyDescent="0.3">
      <c r="AT954" s="25">
        <v>23412</v>
      </c>
      <c r="AU954" s="201">
        <v>0.55900000000000005</v>
      </c>
    </row>
    <row r="955" spans="46:47" ht="14.4" hidden="1" x14ac:dyDescent="0.3">
      <c r="AT955" s="25">
        <v>23413</v>
      </c>
      <c r="AU955" s="201">
        <v>0.54400000000000004</v>
      </c>
    </row>
    <row r="956" spans="46:47" ht="14.4" hidden="1" x14ac:dyDescent="0.3">
      <c r="AT956" s="25">
        <v>23414</v>
      </c>
      <c r="AU956" s="201">
        <v>0.374</v>
      </c>
    </row>
    <row r="957" spans="46:47" ht="14.4" hidden="1" x14ac:dyDescent="0.3">
      <c r="AT957" s="25">
        <v>23415</v>
      </c>
      <c r="AU957" s="201">
        <v>0.19800000000000001</v>
      </c>
    </row>
    <row r="958" spans="46:47" ht="14.4" hidden="1" x14ac:dyDescent="0.3">
      <c r="AT958" s="25">
        <v>23421</v>
      </c>
      <c r="AU958" s="201">
        <v>0.51600000000000001</v>
      </c>
    </row>
    <row r="959" spans="46:47" ht="14.4" hidden="1" x14ac:dyDescent="0.3">
      <c r="AT959" s="25">
        <v>23422</v>
      </c>
      <c r="AU959" s="201">
        <v>0.46</v>
      </c>
    </row>
    <row r="960" spans="46:47" ht="14.4" hidden="1" x14ac:dyDescent="0.3">
      <c r="AT960" s="25">
        <v>23423</v>
      </c>
      <c r="AU960" s="201">
        <v>0.44500000000000001</v>
      </c>
    </row>
    <row r="961" spans="46:47" ht="14.4" hidden="1" x14ac:dyDescent="0.3">
      <c r="AT961" s="25">
        <v>23424</v>
      </c>
      <c r="AU961" s="201">
        <v>0.27600000000000002</v>
      </c>
    </row>
    <row r="962" spans="46:47" ht="14.4" hidden="1" x14ac:dyDescent="0.3">
      <c r="AT962" s="25">
        <v>23425</v>
      </c>
      <c r="AU962" s="201">
        <v>0.1</v>
      </c>
    </row>
    <row r="963" spans="46:47" ht="14.4" hidden="1" x14ac:dyDescent="0.3">
      <c r="AT963" s="25">
        <v>23431</v>
      </c>
      <c r="AU963" s="201">
        <v>0.49199999999999999</v>
      </c>
    </row>
    <row r="964" spans="46:47" ht="14.4" hidden="1" x14ac:dyDescent="0.3">
      <c r="AT964" s="25">
        <v>23432</v>
      </c>
      <c r="AU964" s="201">
        <v>0.436</v>
      </c>
    </row>
    <row r="965" spans="46:47" ht="14.4" hidden="1" x14ac:dyDescent="0.3">
      <c r="AT965" s="25">
        <v>23433</v>
      </c>
      <c r="AU965" s="201">
        <v>0.42099999999999999</v>
      </c>
    </row>
    <row r="966" spans="46:47" ht="14.4" hidden="1" x14ac:dyDescent="0.3">
      <c r="AT966" s="25">
        <v>23434</v>
      </c>
      <c r="AU966" s="201">
        <v>0.251</v>
      </c>
    </row>
    <row r="967" spans="46:47" ht="14.4" hidden="1" x14ac:dyDescent="0.3">
      <c r="AT967" s="25">
        <v>23435</v>
      </c>
      <c r="AU967" s="201">
        <v>7.4999999999999997E-2</v>
      </c>
    </row>
    <row r="968" spans="46:47" ht="14.4" hidden="1" x14ac:dyDescent="0.3">
      <c r="AT968" s="25">
        <v>23441</v>
      </c>
      <c r="AU968" s="201">
        <v>0.315</v>
      </c>
    </row>
    <row r="969" spans="46:47" ht="14.4" hidden="1" x14ac:dyDescent="0.3">
      <c r="AT969" s="25">
        <v>23442</v>
      </c>
      <c r="AU969" s="201">
        <v>0.25800000000000001</v>
      </c>
    </row>
    <row r="970" spans="46:47" ht="14.4" hidden="1" x14ac:dyDescent="0.3">
      <c r="AT970" s="25">
        <v>23443</v>
      </c>
      <c r="AU970" s="201">
        <v>0.24399999999999999</v>
      </c>
    </row>
    <row r="971" spans="46:47" ht="14.4" hidden="1" x14ac:dyDescent="0.3">
      <c r="AT971" s="25">
        <v>23444</v>
      </c>
      <c r="AU971" s="201">
        <v>0.109</v>
      </c>
    </row>
    <row r="972" spans="46:47" ht="14.4" hidden="1" x14ac:dyDescent="0.3">
      <c r="AT972" s="25">
        <v>23445</v>
      </c>
      <c r="AU972" s="201">
        <v>-0.03</v>
      </c>
    </row>
    <row r="973" spans="46:47" ht="14.4" hidden="1" x14ac:dyDescent="0.3">
      <c r="AT973" s="25">
        <v>23451</v>
      </c>
      <c r="AU973" s="201">
        <v>4.8000000000000001E-2</v>
      </c>
    </row>
    <row r="974" spans="46:47" ht="14.4" hidden="1" x14ac:dyDescent="0.3">
      <c r="AT974" s="25">
        <v>23452</v>
      </c>
      <c r="AU974" s="201">
        <v>-8.0000000000000002E-3</v>
      </c>
    </row>
    <row r="975" spans="46:47" ht="14.4" hidden="1" x14ac:dyDescent="0.3">
      <c r="AT975" s="25">
        <v>23453</v>
      </c>
      <c r="AU975" s="201">
        <v>-2.3E-2</v>
      </c>
    </row>
    <row r="976" spans="46:47" ht="14.4" hidden="1" x14ac:dyDescent="0.3">
      <c r="AT976" s="25">
        <v>23454</v>
      </c>
      <c r="AU976" s="201">
        <v>-0.104</v>
      </c>
    </row>
    <row r="977" spans="46:47" ht="14.4" hidden="1" x14ac:dyDescent="0.3">
      <c r="AT977" s="25">
        <v>23455</v>
      </c>
      <c r="AU977" s="201">
        <v>-0.188</v>
      </c>
    </row>
    <row r="978" spans="46:47" ht="14.4" hidden="1" x14ac:dyDescent="0.3">
      <c r="AT978" s="25">
        <v>23511</v>
      </c>
      <c r="AU978" s="201">
        <v>0.39500000000000002</v>
      </c>
    </row>
    <row r="979" spans="46:47" ht="14.4" hidden="1" x14ac:dyDescent="0.3">
      <c r="AT979" s="25">
        <v>23512</v>
      </c>
      <c r="AU979" s="201">
        <v>0.33900000000000002</v>
      </c>
    </row>
    <row r="980" spans="46:47" ht="14.4" hidden="1" x14ac:dyDescent="0.3">
      <c r="AT980" s="25">
        <v>23513</v>
      </c>
      <c r="AU980" s="201">
        <v>0.32400000000000001</v>
      </c>
    </row>
    <row r="981" spans="46:47" ht="14.4" hidden="1" x14ac:dyDescent="0.3">
      <c r="AT981" s="25">
        <v>23514</v>
      </c>
      <c r="AU981" s="201">
        <v>0.24299999999999999</v>
      </c>
    </row>
    <row r="982" spans="46:47" ht="14.4" hidden="1" x14ac:dyDescent="0.3">
      <c r="AT982" s="25">
        <v>23515</v>
      </c>
      <c r="AU982" s="201">
        <v>0.159</v>
      </c>
    </row>
    <row r="983" spans="46:47" ht="14.4" hidden="1" x14ac:dyDescent="0.3">
      <c r="AT983" s="25">
        <v>23521</v>
      </c>
      <c r="AU983" s="201">
        <v>0.29699999999999999</v>
      </c>
    </row>
    <row r="984" spans="46:47" ht="14.4" hidden="1" x14ac:dyDescent="0.3">
      <c r="AT984" s="25">
        <v>23522</v>
      </c>
      <c r="AU984" s="201">
        <v>0.24</v>
      </c>
    </row>
    <row r="985" spans="46:47" ht="14.4" hidden="1" x14ac:dyDescent="0.3">
      <c r="AT985" s="25">
        <v>23523</v>
      </c>
      <c r="AU985" s="201">
        <v>0.22600000000000001</v>
      </c>
    </row>
    <row r="986" spans="46:47" ht="14.4" hidden="1" x14ac:dyDescent="0.3">
      <c r="AT986" s="25">
        <v>23524</v>
      </c>
      <c r="AU986" s="201">
        <v>0.14499999999999999</v>
      </c>
    </row>
    <row r="987" spans="46:47" ht="14.4" hidden="1" x14ac:dyDescent="0.3">
      <c r="AT987" s="25">
        <v>23525</v>
      </c>
      <c r="AU987" s="201">
        <v>6.0999999999999999E-2</v>
      </c>
    </row>
    <row r="988" spans="46:47" ht="14.4" hidden="1" x14ac:dyDescent="0.3">
      <c r="AT988" s="25">
        <v>23531</v>
      </c>
      <c r="AU988" s="201">
        <v>0.27200000000000002</v>
      </c>
    </row>
    <row r="989" spans="46:47" ht="14.4" hidden="1" x14ac:dyDescent="0.3">
      <c r="AT989" s="25">
        <v>23532</v>
      </c>
      <c r="AU989" s="201">
        <v>0.216</v>
      </c>
    </row>
    <row r="990" spans="46:47" ht="14.4" hidden="1" x14ac:dyDescent="0.3">
      <c r="AT990" s="25">
        <v>23533</v>
      </c>
      <c r="AU990" s="201">
        <v>0.20100000000000001</v>
      </c>
    </row>
    <row r="991" spans="46:47" ht="14.4" hidden="1" x14ac:dyDescent="0.3">
      <c r="AT991" s="25">
        <v>23534</v>
      </c>
      <c r="AU991" s="201">
        <v>0.12</v>
      </c>
    </row>
    <row r="992" spans="46:47" ht="14.4" hidden="1" x14ac:dyDescent="0.3">
      <c r="AT992" s="25">
        <v>23535</v>
      </c>
      <c r="AU992" s="201">
        <v>3.5999999999999997E-2</v>
      </c>
    </row>
    <row r="993" spans="46:47" ht="14.4" hidden="1" x14ac:dyDescent="0.3">
      <c r="AT993" s="25">
        <v>23541</v>
      </c>
      <c r="AU993" s="201">
        <v>0.16700000000000001</v>
      </c>
    </row>
    <row r="994" spans="46:47" ht="14.4" hidden="1" x14ac:dyDescent="0.3">
      <c r="AT994" s="25">
        <v>23542</v>
      </c>
      <c r="AU994" s="201">
        <v>0.111</v>
      </c>
    </row>
    <row r="995" spans="46:47" ht="14.4" hidden="1" x14ac:dyDescent="0.3">
      <c r="AT995" s="25">
        <v>23543</v>
      </c>
      <c r="AU995" s="201">
        <v>9.6000000000000002E-2</v>
      </c>
    </row>
    <row r="996" spans="46:47" ht="14.4" hidden="1" x14ac:dyDescent="0.3">
      <c r="AT996" s="25">
        <v>23544</v>
      </c>
      <c r="AU996" s="201">
        <v>1.4999999999999999E-2</v>
      </c>
    </row>
    <row r="997" spans="46:47" ht="14.4" hidden="1" x14ac:dyDescent="0.3">
      <c r="AT997" s="25">
        <v>23545</v>
      </c>
      <c r="AU997" s="201">
        <v>-6.9000000000000006E-2</v>
      </c>
    </row>
    <row r="998" spans="46:47" ht="14.4" hidden="1" x14ac:dyDescent="0.3">
      <c r="AT998" s="25">
        <v>23551</v>
      </c>
      <c r="AU998" s="201">
        <v>8.9999999999999993E-3</v>
      </c>
    </row>
    <row r="999" spans="46:47" ht="14.4" hidden="1" x14ac:dyDescent="0.3">
      <c r="AT999" s="25">
        <v>23552</v>
      </c>
      <c r="AU999" s="201">
        <v>-4.7E-2</v>
      </c>
    </row>
    <row r="1000" spans="46:47" ht="14.4" hidden="1" x14ac:dyDescent="0.3">
      <c r="AT1000" s="25">
        <v>23553</v>
      </c>
      <c r="AU1000" s="201">
        <v>-6.2E-2</v>
      </c>
    </row>
    <row r="1001" spans="46:47" ht="14.4" hidden="1" x14ac:dyDescent="0.3">
      <c r="AT1001" s="25">
        <v>23554</v>
      </c>
      <c r="AU1001" s="201">
        <v>-0.14299999999999999</v>
      </c>
    </row>
    <row r="1002" spans="46:47" ht="14.4" hidden="1" x14ac:dyDescent="0.3">
      <c r="AT1002" s="25">
        <v>23555</v>
      </c>
      <c r="AU1002" s="201">
        <v>-0.22700000000000001</v>
      </c>
    </row>
    <row r="1003" spans="46:47" ht="14.4" hidden="1" x14ac:dyDescent="0.3">
      <c r="AT1003" s="25">
        <v>24111</v>
      </c>
      <c r="AU1003" s="201">
        <v>0.66600000000000004</v>
      </c>
    </row>
    <row r="1004" spans="46:47" ht="14.4" hidden="1" x14ac:dyDescent="0.3">
      <c r="AT1004" s="25">
        <v>24112</v>
      </c>
      <c r="AU1004" s="201">
        <v>0.61</v>
      </c>
    </row>
    <row r="1005" spans="46:47" ht="14.4" hidden="1" x14ac:dyDescent="0.3">
      <c r="AT1005" s="25">
        <v>24113</v>
      </c>
      <c r="AU1005" s="201">
        <v>0.59499999999999997</v>
      </c>
    </row>
    <row r="1006" spans="46:47" ht="14.4" hidden="1" x14ac:dyDescent="0.3">
      <c r="AT1006" s="25">
        <v>24114</v>
      </c>
      <c r="AU1006" s="201">
        <v>0.41399999999999998</v>
      </c>
    </row>
    <row r="1007" spans="46:47" ht="14.4" hidden="1" x14ac:dyDescent="0.3">
      <c r="AT1007" s="25">
        <v>24115</v>
      </c>
      <c r="AU1007" s="201">
        <v>0.22700000000000001</v>
      </c>
    </row>
    <row r="1008" spans="46:47" ht="14.4" hidden="1" x14ac:dyDescent="0.3">
      <c r="AT1008" s="25">
        <v>24121</v>
      </c>
      <c r="AU1008" s="201">
        <v>0.56799999999999995</v>
      </c>
    </row>
    <row r="1009" spans="46:47" ht="14.4" hidden="1" x14ac:dyDescent="0.3">
      <c r="AT1009" s="25">
        <v>24122</v>
      </c>
      <c r="AU1009" s="201">
        <v>0.51100000000000001</v>
      </c>
    </row>
    <row r="1010" spans="46:47" ht="14.4" hidden="1" x14ac:dyDescent="0.3">
      <c r="AT1010" s="25">
        <v>24123</v>
      </c>
      <c r="AU1010" s="201">
        <v>0.497</v>
      </c>
    </row>
    <row r="1011" spans="46:47" ht="14.4" hidden="1" x14ac:dyDescent="0.3">
      <c r="AT1011" s="25">
        <v>24124</v>
      </c>
      <c r="AU1011" s="201">
        <v>0.316</v>
      </c>
    </row>
    <row r="1012" spans="46:47" ht="14.4" hidden="1" x14ac:dyDescent="0.3">
      <c r="AT1012" s="25">
        <v>24125</v>
      </c>
      <c r="AU1012" s="201">
        <v>0.128</v>
      </c>
    </row>
    <row r="1013" spans="46:47" ht="14.4" hidden="1" x14ac:dyDescent="0.3">
      <c r="AT1013" s="25">
        <v>24131</v>
      </c>
      <c r="AU1013" s="201">
        <v>0.54300000000000004</v>
      </c>
    </row>
    <row r="1014" spans="46:47" ht="14.4" hidden="1" x14ac:dyDescent="0.3">
      <c r="AT1014" s="25">
        <v>24132</v>
      </c>
      <c r="AU1014" s="201">
        <v>0.48699999999999999</v>
      </c>
    </row>
    <row r="1015" spans="46:47" ht="14.4" hidden="1" x14ac:dyDescent="0.3">
      <c r="AT1015" s="25">
        <v>24133</v>
      </c>
      <c r="AU1015" s="201">
        <v>0.47199999999999998</v>
      </c>
    </row>
    <row r="1016" spans="46:47" ht="14.4" hidden="1" x14ac:dyDescent="0.3">
      <c r="AT1016" s="25">
        <v>24134</v>
      </c>
      <c r="AU1016" s="201">
        <v>0.29099999999999998</v>
      </c>
    </row>
    <row r="1017" spans="46:47" ht="14.4" hidden="1" x14ac:dyDescent="0.3">
      <c r="AT1017" s="25">
        <v>24135</v>
      </c>
      <c r="AU1017" s="201">
        <v>0.104</v>
      </c>
    </row>
    <row r="1018" spans="46:47" ht="14.4" hidden="1" x14ac:dyDescent="0.3">
      <c r="AT1018" s="25">
        <v>24141</v>
      </c>
      <c r="AU1018" s="201">
        <v>0.35699999999999998</v>
      </c>
    </row>
    <row r="1019" spans="46:47" ht="14.4" hidden="1" x14ac:dyDescent="0.3">
      <c r="AT1019" s="25">
        <v>24142</v>
      </c>
      <c r="AU1019" s="201">
        <v>0.3</v>
      </c>
    </row>
    <row r="1020" spans="46:47" ht="14.4" hidden="1" x14ac:dyDescent="0.3">
      <c r="AT1020" s="25">
        <v>24143</v>
      </c>
      <c r="AU1020" s="201">
        <v>0.28599999999999998</v>
      </c>
    </row>
    <row r="1021" spans="46:47" ht="14.4" hidden="1" x14ac:dyDescent="0.3">
      <c r="AT1021" s="25">
        <v>24144</v>
      </c>
      <c r="AU1021" s="201">
        <v>0.14499999999999999</v>
      </c>
    </row>
    <row r="1022" spans="46:47" ht="14.4" hidden="1" x14ac:dyDescent="0.3">
      <c r="AT1022" s="25">
        <v>24145</v>
      </c>
      <c r="AU1022" s="201">
        <v>-2E-3</v>
      </c>
    </row>
    <row r="1023" spans="46:47" ht="14.4" hidden="1" x14ac:dyDescent="0.3">
      <c r="AT1023" s="25">
        <v>24151</v>
      </c>
      <c r="AU1023" s="201">
        <v>7.6999999999999999E-2</v>
      </c>
    </row>
    <row r="1024" spans="46:47" ht="14.4" hidden="1" x14ac:dyDescent="0.3">
      <c r="AT1024" s="25">
        <v>24152</v>
      </c>
      <c r="AU1024" s="201">
        <v>0.02</v>
      </c>
    </row>
    <row r="1025" spans="46:47" ht="14.4" hidden="1" x14ac:dyDescent="0.3">
      <c r="AT1025" s="25">
        <v>24153</v>
      </c>
      <c r="AU1025" s="201">
        <v>6.0000000000000001E-3</v>
      </c>
    </row>
    <row r="1026" spans="46:47" ht="14.4" hidden="1" x14ac:dyDescent="0.3">
      <c r="AT1026" s="25">
        <v>24154</v>
      </c>
      <c r="AU1026" s="201">
        <v>-7.5999999999999998E-2</v>
      </c>
    </row>
    <row r="1027" spans="46:47" ht="14.4" hidden="1" x14ac:dyDescent="0.3">
      <c r="AT1027" s="25">
        <v>24155</v>
      </c>
      <c r="AU1027" s="201">
        <v>-0.16</v>
      </c>
    </row>
    <row r="1028" spans="46:47" ht="14.4" hidden="1" x14ac:dyDescent="0.3">
      <c r="AT1028" s="25">
        <v>24211</v>
      </c>
      <c r="AU1028" s="201">
        <v>0.63700000000000001</v>
      </c>
    </row>
    <row r="1029" spans="46:47" ht="14.4" hidden="1" x14ac:dyDescent="0.3">
      <c r="AT1029" s="25">
        <v>24212</v>
      </c>
      <c r="AU1029" s="201">
        <v>0.58099999999999996</v>
      </c>
    </row>
    <row r="1030" spans="46:47" ht="14.4" hidden="1" x14ac:dyDescent="0.3">
      <c r="AT1030" s="25">
        <v>24213</v>
      </c>
      <c r="AU1030" s="201">
        <v>0.56599999999999995</v>
      </c>
    </row>
    <row r="1031" spans="46:47" ht="14.4" hidden="1" x14ac:dyDescent="0.3">
      <c r="AT1031" s="25">
        <v>24214</v>
      </c>
      <c r="AU1031" s="201">
        <v>0.38500000000000001</v>
      </c>
    </row>
    <row r="1032" spans="46:47" ht="14.4" hidden="1" x14ac:dyDescent="0.3">
      <c r="AT1032" s="25">
        <v>24215</v>
      </c>
      <c r="AU1032" s="201">
        <v>0.19800000000000001</v>
      </c>
    </row>
    <row r="1033" spans="46:47" ht="14.4" hidden="1" x14ac:dyDescent="0.3">
      <c r="AT1033" s="25">
        <v>24221</v>
      </c>
      <c r="AU1033" s="201">
        <v>0.53900000000000003</v>
      </c>
    </row>
    <row r="1034" spans="46:47" ht="14.4" hidden="1" x14ac:dyDescent="0.3">
      <c r="AT1034" s="25">
        <v>24222</v>
      </c>
      <c r="AU1034" s="201">
        <v>0.48199999999999998</v>
      </c>
    </row>
    <row r="1035" spans="46:47" ht="14.4" hidden="1" x14ac:dyDescent="0.3">
      <c r="AT1035" s="25">
        <v>24223</v>
      </c>
      <c r="AU1035" s="201">
        <v>0.46800000000000003</v>
      </c>
    </row>
    <row r="1036" spans="46:47" ht="14.4" hidden="1" x14ac:dyDescent="0.3">
      <c r="AT1036" s="25">
        <v>24224</v>
      </c>
      <c r="AU1036" s="201">
        <v>0.28699999999999998</v>
      </c>
    </row>
    <row r="1037" spans="46:47" ht="14.4" hidden="1" x14ac:dyDescent="0.3">
      <c r="AT1037" s="25">
        <v>24225</v>
      </c>
      <c r="AU1037" s="201">
        <v>9.9000000000000005E-2</v>
      </c>
    </row>
    <row r="1038" spans="46:47" ht="14.4" hidden="1" x14ac:dyDescent="0.3">
      <c r="AT1038" s="25">
        <v>24231</v>
      </c>
      <c r="AU1038" s="201">
        <v>0.51400000000000001</v>
      </c>
    </row>
    <row r="1039" spans="46:47" ht="14.4" hidden="1" x14ac:dyDescent="0.3">
      <c r="AT1039" s="25">
        <v>24232</v>
      </c>
      <c r="AU1039" s="201">
        <v>0.45800000000000002</v>
      </c>
    </row>
    <row r="1040" spans="46:47" ht="14.4" hidden="1" x14ac:dyDescent="0.3">
      <c r="AT1040" s="25">
        <v>24233</v>
      </c>
      <c r="AU1040" s="201">
        <v>0.443</v>
      </c>
    </row>
    <row r="1041" spans="46:47" ht="14.4" hidden="1" x14ac:dyDescent="0.3">
      <c r="AT1041" s="25">
        <v>24234</v>
      </c>
      <c r="AU1041" s="201">
        <v>0.26200000000000001</v>
      </c>
    </row>
    <row r="1042" spans="46:47" ht="14.4" hidden="1" x14ac:dyDescent="0.3">
      <c r="AT1042" s="25">
        <v>24235</v>
      </c>
      <c r="AU1042" s="201">
        <v>7.4999999999999997E-2</v>
      </c>
    </row>
    <row r="1043" spans="46:47" ht="14.4" hidden="1" x14ac:dyDescent="0.3">
      <c r="AT1043" s="25">
        <v>24241</v>
      </c>
      <c r="AU1043" s="201">
        <v>0.32800000000000001</v>
      </c>
    </row>
    <row r="1044" spans="46:47" ht="14.4" hidden="1" x14ac:dyDescent="0.3">
      <c r="AT1044" s="25">
        <v>24242</v>
      </c>
      <c r="AU1044" s="201">
        <v>0.27200000000000002</v>
      </c>
    </row>
    <row r="1045" spans="46:47" ht="14.4" hidden="1" x14ac:dyDescent="0.3">
      <c r="AT1045" s="25">
        <v>24243</v>
      </c>
      <c r="AU1045" s="201">
        <v>0.25700000000000001</v>
      </c>
    </row>
    <row r="1046" spans="46:47" ht="14.4" hidden="1" x14ac:dyDescent="0.3">
      <c r="AT1046" s="25">
        <v>24244</v>
      </c>
      <c r="AU1046" s="201">
        <v>0.11600000000000001</v>
      </c>
    </row>
    <row r="1047" spans="46:47" ht="14.4" hidden="1" x14ac:dyDescent="0.3">
      <c r="AT1047" s="25">
        <v>24245</v>
      </c>
      <c r="AU1047" s="201">
        <v>-0.03</v>
      </c>
    </row>
    <row r="1048" spans="46:47" ht="14.4" hidden="1" x14ac:dyDescent="0.3">
      <c r="AT1048" s="25">
        <v>24251</v>
      </c>
      <c r="AU1048" s="201">
        <v>4.8000000000000001E-2</v>
      </c>
    </row>
    <row r="1049" spans="46:47" ht="14.4" hidden="1" x14ac:dyDescent="0.3">
      <c r="AT1049" s="25">
        <v>24252</v>
      </c>
      <c r="AU1049" s="201">
        <v>-8.9999999999999993E-3</v>
      </c>
    </row>
    <row r="1050" spans="46:47" ht="14.4" hidden="1" x14ac:dyDescent="0.3">
      <c r="AT1050" s="25">
        <v>24253</v>
      </c>
      <c r="AU1050" s="201">
        <v>-2.3E-2</v>
      </c>
    </row>
    <row r="1051" spans="46:47" ht="14.4" hidden="1" x14ac:dyDescent="0.3">
      <c r="AT1051" s="25">
        <v>24254</v>
      </c>
      <c r="AU1051" s="201">
        <v>-0.104</v>
      </c>
    </row>
    <row r="1052" spans="46:47" ht="14.4" hidden="1" x14ac:dyDescent="0.3">
      <c r="AT1052" s="25">
        <v>24255</v>
      </c>
      <c r="AU1052" s="201">
        <v>-0.188</v>
      </c>
    </row>
    <row r="1053" spans="46:47" ht="14.4" hidden="1" x14ac:dyDescent="0.3">
      <c r="AT1053" s="25">
        <v>24311</v>
      </c>
      <c r="AU1053" s="201">
        <v>0.63</v>
      </c>
    </row>
    <row r="1054" spans="46:47" ht="14.4" hidden="1" x14ac:dyDescent="0.3">
      <c r="AT1054" s="25">
        <v>24312</v>
      </c>
      <c r="AU1054" s="201">
        <v>0.57399999999999995</v>
      </c>
    </row>
    <row r="1055" spans="46:47" ht="14.4" hidden="1" x14ac:dyDescent="0.3">
      <c r="AT1055" s="25">
        <v>24313</v>
      </c>
      <c r="AU1055" s="201">
        <v>0.55900000000000005</v>
      </c>
    </row>
    <row r="1056" spans="46:47" ht="14.4" hidden="1" x14ac:dyDescent="0.3">
      <c r="AT1056" s="25">
        <v>24314</v>
      </c>
      <c r="AU1056" s="201">
        <v>0.378</v>
      </c>
    </row>
    <row r="1057" spans="46:47" ht="14.4" hidden="1" x14ac:dyDescent="0.3">
      <c r="AT1057" s="25">
        <v>24315</v>
      </c>
      <c r="AU1057" s="201">
        <v>0.191</v>
      </c>
    </row>
    <row r="1058" spans="46:47" ht="14.4" hidden="1" x14ac:dyDescent="0.3">
      <c r="AT1058" s="25">
        <v>24321</v>
      </c>
      <c r="AU1058" s="201">
        <v>0.53200000000000003</v>
      </c>
    </row>
    <row r="1059" spans="46:47" ht="14.4" hidden="1" x14ac:dyDescent="0.3">
      <c r="AT1059" s="25">
        <v>24322</v>
      </c>
      <c r="AU1059" s="201">
        <v>0.47499999999999998</v>
      </c>
    </row>
    <row r="1060" spans="46:47" ht="14.4" hidden="1" x14ac:dyDescent="0.3">
      <c r="AT1060" s="25">
        <v>24323</v>
      </c>
      <c r="AU1060" s="201">
        <v>0.46100000000000002</v>
      </c>
    </row>
    <row r="1061" spans="46:47" ht="14.4" hidden="1" x14ac:dyDescent="0.3">
      <c r="AT1061" s="25">
        <v>24324</v>
      </c>
      <c r="AU1061" s="201">
        <v>0.28000000000000003</v>
      </c>
    </row>
    <row r="1062" spans="46:47" ht="14.4" hidden="1" x14ac:dyDescent="0.3">
      <c r="AT1062" s="25">
        <v>24325</v>
      </c>
      <c r="AU1062" s="201">
        <v>9.1999999999999998E-2</v>
      </c>
    </row>
    <row r="1063" spans="46:47" ht="14.4" hidden="1" x14ac:dyDescent="0.3">
      <c r="AT1063" s="25">
        <v>24331</v>
      </c>
      <c r="AU1063" s="201">
        <v>0.50700000000000001</v>
      </c>
    </row>
    <row r="1064" spans="46:47" ht="14.4" hidden="1" x14ac:dyDescent="0.3">
      <c r="AT1064" s="25">
        <v>24332</v>
      </c>
      <c r="AU1064" s="201">
        <v>0.45100000000000001</v>
      </c>
    </row>
    <row r="1065" spans="46:47" ht="14.4" hidden="1" x14ac:dyDescent="0.3">
      <c r="AT1065" s="25">
        <v>24333</v>
      </c>
      <c r="AU1065" s="201">
        <v>0.436</v>
      </c>
    </row>
    <row r="1066" spans="46:47" ht="14.4" hidden="1" x14ac:dyDescent="0.3">
      <c r="AT1066" s="25">
        <v>24334</v>
      </c>
      <c r="AU1066" s="201">
        <v>0.255</v>
      </c>
    </row>
    <row r="1067" spans="46:47" ht="14.4" hidden="1" x14ac:dyDescent="0.3">
      <c r="AT1067" s="25">
        <v>24335</v>
      </c>
      <c r="AU1067" s="201">
        <v>6.8000000000000005E-2</v>
      </c>
    </row>
    <row r="1068" spans="46:47" ht="14.4" hidden="1" x14ac:dyDescent="0.3">
      <c r="AT1068" s="25">
        <v>24341</v>
      </c>
      <c r="AU1068" s="201">
        <v>0.32100000000000001</v>
      </c>
    </row>
    <row r="1069" spans="46:47" ht="14.4" hidden="1" x14ac:dyDescent="0.3">
      <c r="AT1069" s="25">
        <v>24342</v>
      </c>
      <c r="AU1069" s="201">
        <v>0.26400000000000001</v>
      </c>
    </row>
    <row r="1070" spans="46:47" ht="14.4" hidden="1" x14ac:dyDescent="0.3">
      <c r="AT1070" s="25">
        <v>24343</v>
      </c>
      <c r="AU1070" s="201">
        <v>0.25</v>
      </c>
    </row>
    <row r="1071" spans="46:47" ht="14.4" hidden="1" x14ac:dyDescent="0.3">
      <c r="AT1071" s="25">
        <v>24344</v>
      </c>
      <c r="AU1071" s="201">
        <v>0.109</v>
      </c>
    </row>
    <row r="1072" spans="46:47" ht="14.4" hidden="1" x14ac:dyDescent="0.3">
      <c r="AT1072" s="25">
        <v>24345</v>
      </c>
      <c r="AU1072" s="201">
        <v>-3.7999999999999999E-2</v>
      </c>
    </row>
    <row r="1073" spans="46:47" ht="14.4" hidden="1" x14ac:dyDescent="0.3">
      <c r="AT1073" s="25">
        <v>24351</v>
      </c>
      <c r="AU1073" s="201">
        <v>4.1000000000000002E-2</v>
      </c>
    </row>
    <row r="1074" spans="46:47" ht="14.4" hidden="1" x14ac:dyDescent="0.3">
      <c r="AT1074" s="25">
        <v>24352</v>
      </c>
      <c r="AU1074" s="201">
        <v>-1.6E-2</v>
      </c>
    </row>
    <row r="1075" spans="46:47" ht="14.4" hidden="1" x14ac:dyDescent="0.3">
      <c r="AT1075" s="25">
        <v>24353</v>
      </c>
      <c r="AU1075" s="201">
        <v>-3.1E-2</v>
      </c>
    </row>
    <row r="1076" spans="46:47" ht="14.4" hidden="1" x14ac:dyDescent="0.3">
      <c r="AT1076" s="25">
        <v>24354</v>
      </c>
      <c r="AU1076" s="201">
        <v>-0.112</v>
      </c>
    </row>
    <row r="1077" spans="46:47" ht="14.4" hidden="1" x14ac:dyDescent="0.3">
      <c r="AT1077" s="25">
        <v>24355</v>
      </c>
      <c r="AU1077" s="201">
        <v>-0.19600000000000001</v>
      </c>
    </row>
    <row r="1078" spans="46:47" ht="14.4" hidden="1" x14ac:dyDescent="0.3">
      <c r="AT1078" s="25">
        <v>24411</v>
      </c>
      <c r="AU1078" s="201">
        <v>0.54400000000000004</v>
      </c>
    </row>
    <row r="1079" spans="46:47" ht="14.4" hidden="1" x14ac:dyDescent="0.3">
      <c r="AT1079" s="25">
        <v>24412</v>
      </c>
      <c r="AU1079" s="201">
        <v>0.48799999999999999</v>
      </c>
    </row>
    <row r="1080" spans="46:47" ht="14.4" hidden="1" x14ac:dyDescent="0.3">
      <c r="AT1080" s="25">
        <v>24413</v>
      </c>
      <c r="AU1080" s="201">
        <v>0.47299999999999998</v>
      </c>
    </row>
    <row r="1081" spans="46:47" ht="14.4" hidden="1" x14ac:dyDescent="0.3">
      <c r="AT1081" s="25">
        <v>24414</v>
      </c>
      <c r="AU1081" s="201">
        <v>0.32500000000000001</v>
      </c>
    </row>
    <row r="1082" spans="46:47" ht="14.4" hidden="1" x14ac:dyDescent="0.3">
      <c r="AT1082" s="25">
        <v>24415</v>
      </c>
      <c r="AU1082" s="201">
        <v>0.17199999999999999</v>
      </c>
    </row>
    <row r="1083" spans="46:47" ht="14.4" hidden="1" x14ac:dyDescent="0.3">
      <c r="AT1083" s="25">
        <v>24421</v>
      </c>
      <c r="AU1083" s="201">
        <v>0.44600000000000001</v>
      </c>
    </row>
    <row r="1084" spans="46:47" ht="14.4" hidden="1" x14ac:dyDescent="0.3">
      <c r="AT1084" s="25">
        <v>24422</v>
      </c>
      <c r="AU1084" s="201">
        <v>0.38900000000000001</v>
      </c>
    </row>
    <row r="1085" spans="46:47" ht="14.4" hidden="1" x14ac:dyDescent="0.3">
      <c r="AT1085" s="25">
        <v>24423</v>
      </c>
      <c r="AU1085" s="201">
        <v>0.375</v>
      </c>
    </row>
    <row r="1086" spans="46:47" ht="14.4" hidden="1" x14ac:dyDescent="0.3">
      <c r="AT1086" s="25">
        <v>24424</v>
      </c>
      <c r="AU1086" s="201">
        <v>0.22700000000000001</v>
      </c>
    </row>
    <row r="1087" spans="46:47" ht="14.4" hidden="1" x14ac:dyDescent="0.3">
      <c r="AT1087" s="25">
        <v>24425</v>
      </c>
      <c r="AU1087" s="201">
        <v>7.2999999999999995E-2</v>
      </c>
    </row>
    <row r="1088" spans="46:47" ht="14.4" hidden="1" x14ac:dyDescent="0.3">
      <c r="AT1088" s="25">
        <v>24431</v>
      </c>
      <c r="AU1088" s="201">
        <v>0.42099999999999999</v>
      </c>
    </row>
    <row r="1089" spans="46:47" ht="14.4" hidden="1" x14ac:dyDescent="0.3">
      <c r="AT1089" s="25">
        <v>24432</v>
      </c>
      <c r="AU1089" s="201">
        <v>0.36499999999999999</v>
      </c>
    </row>
    <row r="1090" spans="46:47" ht="14.4" hidden="1" x14ac:dyDescent="0.3">
      <c r="AT1090" s="25">
        <v>24433</v>
      </c>
      <c r="AU1090" s="201">
        <v>0.35</v>
      </c>
    </row>
    <row r="1091" spans="46:47" ht="14.4" hidden="1" x14ac:dyDescent="0.3">
      <c r="AT1091" s="25">
        <v>24434</v>
      </c>
      <c r="AU1091" s="201">
        <v>0.20200000000000001</v>
      </c>
    </row>
    <row r="1092" spans="46:47" ht="14.4" hidden="1" x14ac:dyDescent="0.3">
      <c r="AT1092" s="25">
        <v>24435</v>
      </c>
      <c r="AU1092" s="201">
        <v>4.9000000000000002E-2</v>
      </c>
    </row>
    <row r="1093" spans="46:47" ht="14.4" hidden="1" x14ac:dyDescent="0.3">
      <c r="AT1093" s="25">
        <v>24441</v>
      </c>
      <c r="AU1093" s="201">
        <v>0.26200000000000001</v>
      </c>
    </row>
    <row r="1094" spans="46:47" ht="14.4" hidden="1" x14ac:dyDescent="0.3">
      <c r="AT1094" s="25">
        <v>24442</v>
      </c>
      <c r="AU1094" s="201">
        <v>0.20499999999999999</v>
      </c>
    </row>
    <row r="1095" spans="46:47" ht="14.4" hidden="1" x14ac:dyDescent="0.3">
      <c r="AT1095" s="25">
        <v>24443</v>
      </c>
      <c r="AU1095" s="201">
        <v>0.191</v>
      </c>
    </row>
    <row r="1096" spans="46:47" ht="14.4" hidden="1" x14ac:dyDescent="0.3">
      <c r="AT1096" s="25">
        <v>24444</v>
      </c>
      <c r="AU1096" s="201">
        <v>6.9000000000000006E-2</v>
      </c>
    </row>
    <row r="1097" spans="46:47" ht="14.4" hidden="1" x14ac:dyDescent="0.3">
      <c r="AT1097" s="25">
        <v>24445</v>
      </c>
      <c r="AU1097" s="201">
        <v>-5.7000000000000002E-2</v>
      </c>
    </row>
    <row r="1098" spans="46:47" ht="14.4" hidden="1" x14ac:dyDescent="0.3">
      <c r="AT1098" s="25">
        <v>24451</v>
      </c>
      <c r="AU1098" s="201">
        <v>2.1999999999999999E-2</v>
      </c>
    </row>
    <row r="1099" spans="46:47" ht="14.4" hidden="1" x14ac:dyDescent="0.3">
      <c r="AT1099" s="25">
        <v>24452</v>
      </c>
      <c r="AU1099" s="201">
        <v>-3.5000000000000003E-2</v>
      </c>
    </row>
    <row r="1100" spans="46:47" ht="14.4" hidden="1" x14ac:dyDescent="0.3">
      <c r="AT1100" s="25">
        <v>24453</v>
      </c>
      <c r="AU1100" s="201">
        <v>-0.05</v>
      </c>
    </row>
    <row r="1101" spans="46:47" ht="14.4" hidden="1" x14ac:dyDescent="0.3">
      <c r="AT1101" s="25">
        <v>24454</v>
      </c>
      <c r="AU1101" s="201">
        <v>-0.13100000000000001</v>
      </c>
    </row>
    <row r="1102" spans="46:47" ht="14.4" hidden="1" x14ac:dyDescent="0.3">
      <c r="AT1102" s="25">
        <v>24455</v>
      </c>
      <c r="AU1102" s="201">
        <v>-0.215</v>
      </c>
    </row>
    <row r="1103" spans="46:47" ht="14.4" hidden="1" x14ac:dyDescent="0.3">
      <c r="AT1103" s="25">
        <v>24511</v>
      </c>
      <c r="AU1103" s="201">
        <v>0.36899999999999999</v>
      </c>
    </row>
    <row r="1104" spans="46:47" ht="14.4" hidden="1" x14ac:dyDescent="0.3">
      <c r="AT1104" s="25">
        <v>24512</v>
      </c>
      <c r="AU1104" s="201">
        <v>0.312</v>
      </c>
    </row>
    <row r="1105" spans="46:47" ht="14.4" hidden="1" x14ac:dyDescent="0.3">
      <c r="AT1105" s="25">
        <v>24513</v>
      </c>
      <c r="AU1105" s="201">
        <v>0.29799999999999999</v>
      </c>
    </row>
    <row r="1106" spans="46:47" ht="14.4" hidden="1" x14ac:dyDescent="0.3">
      <c r="AT1106" s="25">
        <v>24514</v>
      </c>
      <c r="AU1106" s="201">
        <v>0.217</v>
      </c>
    </row>
    <row r="1107" spans="46:47" ht="14.4" hidden="1" x14ac:dyDescent="0.3">
      <c r="AT1107" s="25">
        <v>24515</v>
      </c>
      <c r="AU1107" s="201">
        <v>0.13300000000000001</v>
      </c>
    </row>
    <row r="1108" spans="46:47" ht="14.4" hidden="1" x14ac:dyDescent="0.3">
      <c r="AT1108" s="25">
        <v>24521</v>
      </c>
      <c r="AU1108" s="201">
        <v>0.27</v>
      </c>
    </row>
    <row r="1109" spans="46:47" ht="14.4" hidden="1" x14ac:dyDescent="0.3">
      <c r="AT1109" s="25">
        <v>24522</v>
      </c>
      <c r="AU1109" s="201">
        <v>0.214</v>
      </c>
    </row>
    <row r="1110" spans="46:47" ht="14.4" hidden="1" x14ac:dyDescent="0.3">
      <c r="AT1110" s="25">
        <v>24523</v>
      </c>
      <c r="AU1110" s="201">
        <v>0.19900000000000001</v>
      </c>
    </row>
    <row r="1111" spans="46:47" ht="14.4" hidden="1" x14ac:dyDescent="0.3">
      <c r="AT1111" s="25">
        <v>24524</v>
      </c>
      <c r="AU1111" s="201">
        <v>0.11799999999999999</v>
      </c>
    </row>
    <row r="1112" spans="46:47" ht="14.4" hidden="1" x14ac:dyDescent="0.3">
      <c r="AT1112" s="25">
        <v>24525</v>
      </c>
      <c r="AU1112" s="201">
        <v>3.4000000000000002E-2</v>
      </c>
    </row>
    <row r="1113" spans="46:47" ht="14.4" hidden="1" x14ac:dyDescent="0.3">
      <c r="AT1113" s="25">
        <v>24531</v>
      </c>
      <c r="AU1113" s="201">
        <v>0.246</v>
      </c>
    </row>
    <row r="1114" spans="46:47" ht="14.4" hidden="1" x14ac:dyDescent="0.3">
      <c r="AT1114" s="25">
        <v>24532</v>
      </c>
      <c r="AU1114" s="201">
        <v>0.189</v>
      </c>
    </row>
    <row r="1115" spans="46:47" ht="14.4" hidden="1" x14ac:dyDescent="0.3">
      <c r="AT1115" s="25">
        <v>24533</v>
      </c>
      <c r="AU1115" s="201">
        <v>0.17499999999999999</v>
      </c>
    </row>
    <row r="1116" spans="46:47" ht="14.4" hidden="1" x14ac:dyDescent="0.3">
      <c r="AT1116" s="25">
        <v>24534</v>
      </c>
      <c r="AU1116" s="201">
        <v>9.4E-2</v>
      </c>
    </row>
    <row r="1117" spans="46:47" ht="14.4" hidden="1" x14ac:dyDescent="0.3">
      <c r="AT1117" s="25">
        <v>24535</v>
      </c>
      <c r="AU1117" s="201">
        <v>0.01</v>
      </c>
    </row>
    <row r="1118" spans="46:47" ht="14.4" hidden="1" x14ac:dyDescent="0.3">
      <c r="AT1118" s="25">
        <v>24541</v>
      </c>
      <c r="AU1118" s="201">
        <v>0.14000000000000001</v>
      </c>
    </row>
    <row r="1119" spans="46:47" ht="14.4" hidden="1" x14ac:dyDescent="0.3">
      <c r="AT1119" s="25">
        <v>24542</v>
      </c>
      <c r="AU1119" s="201">
        <v>8.4000000000000005E-2</v>
      </c>
    </row>
    <row r="1120" spans="46:47" ht="14.4" hidden="1" x14ac:dyDescent="0.3">
      <c r="AT1120" s="25">
        <v>24543</v>
      </c>
      <c r="AU1120" s="201">
        <v>6.9000000000000006E-2</v>
      </c>
    </row>
    <row r="1121" spans="46:47" ht="14.4" hidden="1" x14ac:dyDescent="0.3">
      <c r="AT1121" s="25">
        <v>24544</v>
      </c>
      <c r="AU1121" s="201">
        <v>-1.2E-2</v>
      </c>
    </row>
    <row r="1122" spans="46:47" ht="14.4" hidden="1" x14ac:dyDescent="0.3">
      <c r="AT1122" s="25">
        <v>24545</v>
      </c>
      <c r="AU1122" s="201">
        <v>-9.6000000000000002E-2</v>
      </c>
    </row>
    <row r="1123" spans="46:47" ht="14.4" hidden="1" x14ac:dyDescent="0.3">
      <c r="AT1123" s="25">
        <v>24551</v>
      </c>
      <c r="AU1123" s="201">
        <v>-1.7999999999999999E-2</v>
      </c>
    </row>
    <row r="1124" spans="46:47" ht="14.4" hidden="1" x14ac:dyDescent="0.3">
      <c r="AT1124" s="25">
        <v>24552</v>
      </c>
      <c r="AU1124" s="201">
        <v>-7.3999999999999996E-2</v>
      </c>
    </row>
    <row r="1125" spans="46:47" ht="14.4" hidden="1" x14ac:dyDescent="0.3">
      <c r="AT1125" s="25">
        <v>24553</v>
      </c>
      <c r="AU1125" s="201">
        <v>-8.8999999999999996E-2</v>
      </c>
    </row>
    <row r="1126" spans="46:47" ht="14.4" hidden="1" x14ac:dyDescent="0.3">
      <c r="AT1126" s="25">
        <v>24554</v>
      </c>
      <c r="AU1126" s="201">
        <v>-0.17</v>
      </c>
    </row>
    <row r="1127" spans="46:47" ht="14.4" hidden="1" x14ac:dyDescent="0.3">
      <c r="AT1127" s="25">
        <v>24555</v>
      </c>
      <c r="AU1127" s="201">
        <v>-0.254</v>
      </c>
    </row>
    <row r="1128" spans="46:47" ht="14.4" hidden="1" x14ac:dyDescent="0.3">
      <c r="AT1128" s="25">
        <v>25111</v>
      </c>
      <c r="AU1128" s="201">
        <v>0.379</v>
      </c>
    </row>
    <row r="1129" spans="46:47" ht="14.4" hidden="1" x14ac:dyDescent="0.3">
      <c r="AT1129" s="25">
        <v>25112</v>
      </c>
      <c r="AU1129" s="201">
        <v>0.32300000000000001</v>
      </c>
    </row>
    <row r="1130" spans="46:47" ht="14.4" hidden="1" x14ac:dyDescent="0.3">
      <c r="AT1130" s="25">
        <v>25113</v>
      </c>
      <c r="AU1130" s="201">
        <v>0.308</v>
      </c>
    </row>
    <row r="1131" spans="46:47" ht="14.4" hidden="1" x14ac:dyDescent="0.3">
      <c r="AT1131" s="25">
        <v>25114</v>
      </c>
      <c r="AU1131" s="201">
        <v>0.22700000000000001</v>
      </c>
    </row>
    <row r="1132" spans="46:47" ht="14.4" hidden="1" x14ac:dyDescent="0.3">
      <c r="AT1132" s="25">
        <v>25115</v>
      </c>
      <c r="AU1132" s="201">
        <v>0.14299999999999999</v>
      </c>
    </row>
    <row r="1133" spans="46:47" ht="14.4" hidden="1" x14ac:dyDescent="0.3">
      <c r="AT1133" s="25">
        <v>25121</v>
      </c>
      <c r="AU1133" s="201">
        <v>0.28100000000000003</v>
      </c>
    </row>
    <row r="1134" spans="46:47" ht="14.4" hidden="1" x14ac:dyDescent="0.3">
      <c r="AT1134" s="25">
        <v>25122</v>
      </c>
      <c r="AU1134" s="201">
        <v>0.224</v>
      </c>
    </row>
    <row r="1135" spans="46:47" ht="14.4" hidden="1" x14ac:dyDescent="0.3">
      <c r="AT1135" s="25">
        <v>25123</v>
      </c>
      <c r="AU1135" s="201">
        <v>0.21</v>
      </c>
    </row>
    <row r="1136" spans="46:47" ht="14.4" hidden="1" x14ac:dyDescent="0.3">
      <c r="AT1136" s="25">
        <v>25124</v>
      </c>
      <c r="AU1136" s="201">
        <v>0.129</v>
      </c>
    </row>
    <row r="1137" spans="46:47" ht="14.4" hidden="1" x14ac:dyDescent="0.3">
      <c r="AT1137" s="25">
        <v>25125</v>
      </c>
      <c r="AU1137" s="201">
        <v>4.4999999999999998E-2</v>
      </c>
    </row>
    <row r="1138" spans="46:47" ht="14.4" hidden="1" x14ac:dyDescent="0.3">
      <c r="AT1138" s="25">
        <v>25131</v>
      </c>
      <c r="AU1138" s="201">
        <v>0.25600000000000001</v>
      </c>
    </row>
    <row r="1139" spans="46:47" ht="14.4" hidden="1" x14ac:dyDescent="0.3">
      <c r="AT1139" s="25">
        <v>25132</v>
      </c>
      <c r="AU1139" s="201">
        <v>0.2</v>
      </c>
    </row>
    <row r="1140" spans="46:47" ht="14.4" hidden="1" x14ac:dyDescent="0.3">
      <c r="AT1140" s="25">
        <v>25133</v>
      </c>
      <c r="AU1140" s="201">
        <v>0.185</v>
      </c>
    </row>
    <row r="1141" spans="46:47" ht="14.4" hidden="1" x14ac:dyDescent="0.3">
      <c r="AT1141" s="25">
        <v>25134</v>
      </c>
      <c r="AU1141" s="201">
        <v>0.104</v>
      </c>
    </row>
    <row r="1142" spans="46:47" ht="14.4" hidden="1" x14ac:dyDescent="0.3">
      <c r="AT1142" s="25">
        <v>25135</v>
      </c>
      <c r="AU1142" s="201">
        <v>0.02</v>
      </c>
    </row>
    <row r="1143" spans="46:47" ht="14.4" hidden="1" x14ac:dyDescent="0.3">
      <c r="AT1143" s="25">
        <v>25141</v>
      </c>
      <c r="AU1143" s="201">
        <v>0.151</v>
      </c>
    </row>
    <row r="1144" spans="46:47" ht="14.4" hidden="1" x14ac:dyDescent="0.3">
      <c r="AT1144" s="25">
        <v>25142</v>
      </c>
      <c r="AU1144" s="201">
        <v>9.5000000000000001E-2</v>
      </c>
    </row>
    <row r="1145" spans="46:47" ht="14.4" hidden="1" x14ac:dyDescent="0.3">
      <c r="AT1145" s="25">
        <v>25143</v>
      </c>
      <c r="AU1145" s="201">
        <v>0.08</v>
      </c>
    </row>
    <row r="1146" spans="46:47" ht="14.4" hidden="1" x14ac:dyDescent="0.3">
      <c r="AT1146" s="25">
        <v>25144</v>
      </c>
      <c r="AU1146" s="201">
        <v>-1E-3</v>
      </c>
    </row>
    <row r="1147" spans="46:47" ht="14.4" hidden="1" x14ac:dyDescent="0.3">
      <c r="AT1147" s="25">
        <v>25145</v>
      </c>
      <c r="AU1147" s="201">
        <v>-8.5000000000000006E-2</v>
      </c>
    </row>
    <row r="1148" spans="46:47" ht="14.4" hidden="1" x14ac:dyDescent="0.3">
      <c r="AT1148" s="25">
        <v>25151</v>
      </c>
      <c r="AU1148" s="201">
        <v>-7.0000000000000001E-3</v>
      </c>
    </row>
    <row r="1149" spans="46:47" ht="14.4" hidden="1" x14ac:dyDescent="0.3">
      <c r="AT1149" s="25">
        <v>25152</v>
      </c>
      <c r="AU1149" s="201">
        <v>-6.3E-2</v>
      </c>
    </row>
    <row r="1150" spans="46:47" ht="14.4" hidden="1" x14ac:dyDescent="0.3">
      <c r="AT1150" s="25">
        <v>25153</v>
      </c>
      <c r="AU1150" s="201">
        <v>-7.8E-2</v>
      </c>
    </row>
    <row r="1151" spans="46:47" ht="14.4" hidden="1" x14ac:dyDescent="0.3">
      <c r="AT1151" s="25">
        <v>25154</v>
      </c>
      <c r="AU1151" s="201">
        <v>-0.159</v>
      </c>
    </row>
    <row r="1152" spans="46:47" ht="14.4" hidden="1" x14ac:dyDescent="0.3">
      <c r="AT1152" s="25">
        <v>25155</v>
      </c>
      <c r="AU1152" s="201">
        <v>-0.24299999999999999</v>
      </c>
    </row>
    <row r="1153" spans="46:47" ht="14.4" hidden="1" x14ac:dyDescent="0.3">
      <c r="AT1153" s="25">
        <v>25211</v>
      </c>
      <c r="AU1153" s="201">
        <v>0.35</v>
      </c>
    </row>
    <row r="1154" spans="46:47" ht="14.4" hidden="1" x14ac:dyDescent="0.3">
      <c r="AT1154" s="25">
        <v>25212</v>
      </c>
      <c r="AU1154" s="201">
        <v>0.29399999999999998</v>
      </c>
    </row>
    <row r="1155" spans="46:47" ht="14.4" hidden="1" x14ac:dyDescent="0.3">
      <c r="AT1155" s="25">
        <v>25213</v>
      </c>
      <c r="AU1155" s="201">
        <v>0.27900000000000003</v>
      </c>
    </row>
    <row r="1156" spans="46:47" ht="14.4" hidden="1" x14ac:dyDescent="0.3">
      <c r="AT1156" s="25">
        <v>25214</v>
      </c>
      <c r="AU1156" s="201">
        <v>0.19800000000000001</v>
      </c>
    </row>
    <row r="1157" spans="46:47" ht="14.4" hidden="1" x14ac:dyDescent="0.3">
      <c r="AT1157" s="25">
        <v>25215</v>
      </c>
      <c r="AU1157" s="201">
        <v>0.114</v>
      </c>
    </row>
    <row r="1158" spans="46:47" ht="14.4" hidden="1" x14ac:dyDescent="0.3">
      <c r="AT1158" s="25">
        <v>25221</v>
      </c>
      <c r="AU1158" s="201">
        <v>0.252</v>
      </c>
    </row>
    <row r="1159" spans="46:47" ht="14.4" hidden="1" x14ac:dyDescent="0.3">
      <c r="AT1159" s="25">
        <v>25222</v>
      </c>
      <c r="AU1159" s="201">
        <v>0.19600000000000001</v>
      </c>
    </row>
    <row r="1160" spans="46:47" ht="14.4" hidden="1" x14ac:dyDescent="0.3">
      <c r="AT1160" s="25">
        <v>25223</v>
      </c>
      <c r="AU1160" s="201">
        <v>0.18099999999999999</v>
      </c>
    </row>
    <row r="1161" spans="46:47" ht="14.4" hidden="1" x14ac:dyDescent="0.3">
      <c r="AT1161" s="25">
        <v>25224</v>
      </c>
      <c r="AU1161" s="201">
        <v>0.1</v>
      </c>
    </row>
    <row r="1162" spans="46:47" ht="14.4" hidden="1" x14ac:dyDescent="0.3">
      <c r="AT1162" s="25">
        <v>25225</v>
      </c>
      <c r="AU1162" s="201">
        <v>1.6E-2</v>
      </c>
    </row>
    <row r="1163" spans="46:47" ht="14.4" hidden="1" x14ac:dyDescent="0.3">
      <c r="AT1163" s="25">
        <v>25231</v>
      </c>
      <c r="AU1163" s="201">
        <v>0.22700000000000001</v>
      </c>
    </row>
    <row r="1164" spans="46:47" ht="14.4" hidden="1" x14ac:dyDescent="0.3">
      <c r="AT1164" s="25">
        <v>25232</v>
      </c>
      <c r="AU1164" s="201">
        <v>0.17100000000000001</v>
      </c>
    </row>
    <row r="1165" spans="46:47" ht="14.4" hidden="1" x14ac:dyDescent="0.3">
      <c r="AT1165" s="25">
        <v>25233</v>
      </c>
      <c r="AU1165" s="201">
        <v>0.156</v>
      </c>
    </row>
    <row r="1166" spans="46:47" ht="14.4" hidden="1" x14ac:dyDescent="0.3">
      <c r="AT1166" s="25">
        <v>25234</v>
      </c>
      <c r="AU1166" s="201">
        <v>7.4999999999999997E-2</v>
      </c>
    </row>
    <row r="1167" spans="46:47" ht="14.4" hidden="1" x14ac:dyDescent="0.3">
      <c r="AT1167" s="25">
        <v>25235</v>
      </c>
      <c r="AU1167" s="201">
        <v>-8.9999999999999993E-3</v>
      </c>
    </row>
    <row r="1168" spans="46:47" ht="14.4" hidden="1" x14ac:dyDescent="0.3">
      <c r="AT1168" s="25">
        <v>25241</v>
      </c>
      <c r="AU1168" s="201">
        <v>0.122</v>
      </c>
    </row>
    <row r="1169" spans="46:47" ht="14.4" hidden="1" x14ac:dyDescent="0.3">
      <c r="AT1169" s="25">
        <v>25242</v>
      </c>
      <c r="AU1169" s="201">
        <v>6.6000000000000003E-2</v>
      </c>
    </row>
    <row r="1170" spans="46:47" ht="14.4" hidden="1" x14ac:dyDescent="0.3">
      <c r="AT1170" s="25">
        <v>25243</v>
      </c>
      <c r="AU1170" s="201">
        <v>5.0999999999999997E-2</v>
      </c>
    </row>
    <row r="1171" spans="46:47" ht="14.4" hidden="1" x14ac:dyDescent="0.3">
      <c r="AT1171" s="25">
        <v>25244</v>
      </c>
      <c r="AU1171" s="201">
        <v>-0.03</v>
      </c>
    </row>
    <row r="1172" spans="46:47" ht="14.4" hidden="1" x14ac:dyDescent="0.3">
      <c r="AT1172" s="25">
        <v>25245</v>
      </c>
      <c r="AU1172" s="201">
        <v>-0.114</v>
      </c>
    </row>
    <row r="1173" spans="46:47" ht="14.4" hidden="1" x14ac:dyDescent="0.3">
      <c r="AT1173" s="25">
        <v>25251</v>
      </c>
      <c r="AU1173" s="201">
        <v>-3.5999999999999997E-2</v>
      </c>
    </row>
    <row r="1174" spans="46:47" ht="14.4" hidden="1" x14ac:dyDescent="0.3">
      <c r="AT1174" s="25">
        <v>25252</v>
      </c>
      <c r="AU1174" s="201">
        <v>-9.1999999999999998E-2</v>
      </c>
    </row>
    <row r="1175" spans="46:47" ht="14.4" hidden="1" x14ac:dyDescent="0.3">
      <c r="AT1175" s="25">
        <v>25253</v>
      </c>
      <c r="AU1175" s="201">
        <v>-0.107</v>
      </c>
    </row>
    <row r="1176" spans="46:47" ht="14.4" hidden="1" x14ac:dyDescent="0.3">
      <c r="AT1176" s="25">
        <v>25254</v>
      </c>
      <c r="AU1176" s="201">
        <v>-0.188</v>
      </c>
    </row>
    <row r="1177" spans="46:47" ht="14.4" hidden="1" x14ac:dyDescent="0.3">
      <c r="AT1177" s="25">
        <v>25255</v>
      </c>
      <c r="AU1177" s="201">
        <v>-0.27200000000000002</v>
      </c>
    </row>
    <row r="1178" spans="46:47" ht="14.4" hidden="1" x14ac:dyDescent="0.3">
      <c r="AT1178" s="25">
        <v>25311</v>
      </c>
      <c r="AU1178" s="201">
        <v>0.34300000000000003</v>
      </c>
    </row>
    <row r="1179" spans="46:47" ht="14.4" hidden="1" x14ac:dyDescent="0.3">
      <c r="AT1179" s="25">
        <v>25312</v>
      </c>
      <c r="AU1179" s="201">
        <v>0.28699999999999998</v>
      </c>
    </row>
    <row r="1180" spans="46:47" ht="14.4" hidden="1" x14ac:dyDescent="0.3">
      <c r="AT1180" s="25">
        <v>25313</v>
      </c>
      <c r="AU1180" s="201">
        <v>0.27200000000000002</v>
      </c>
    </row>
    <row r="1181" spans="46:47" ht="14.4" hidden="1" x14ac:dyDescent="0.3">
      <c r="AT1181" s="25">
        <v>25314</v>
      </c>
      <c r="AU1181" s="201">
        <v>0.191</v>
      </c>
    </row>
    <row r="1182" spans="46:47" ht="14.4" hidden="1" x14ac:dyDescent="0.3">
      <c r="AT1182" s="25">
        <v>25315</v>
      </c>
      <c r="AU1182" s="201">
        <v>0.107</v>
      </c>
    </row>
    <row r="1183" spans="46:47" ht="14.4" hidden="1" x14ac:dyDescent="0.3">
      <c r="AT1183" s="25">
        <v>25321</v>
      </c>
      <c r="AU1183" s="201">
        <v>0.245</v>
      </c>
    </row>
    <row r="1184" spans="46:47" ht="14.4" hidden="1" x14ac:dyDescent="0.3">
      <c r="AT1184" s="25">
        <v>25322</v>
      </c>
      <c r="AU1184" s="201">
        <v>0.188</v>
      </c>
    </row>
    <row r="1185" spans="46:47" ht="14.4" hidden="1" x14ac:dyDescent="0.3">
      <c r="AT1185" s="25">
        <v>25323</v>
      </c>
      <c r="AU1185" s="201">
        <v>0.17399999999999999</v>
      </c>
    </row>
    <row r="1186" spans="46:47" ht="14.4" hidden="1" x14ac:dyDescent="0.3">
      <c r="AT1186" s="25">
        <v>25324</v>
      </c>
      <c r="AU1186" s="201">
        <v>9.2999999999999999E-2</v>
      </c>
    </row>
    <row r="1187" spans="46:47" ht="14.4" hidden="1" x14ac:dyDescent="0.3">
      <c r="AT1187" s="25">
        <v>25325</v>
      </c>
      <c r="AU1187" s="201">
        <v>8.9999999999999993E-3</v>
      </c>
    </row>
    <row r="1188" spans="46:47" ht="14.4" hidden="1" x14ac:dyDescent="0.3">
      <c r="AT1188" s="25">
        <v>25331</v>
      </c>
      <c r="AU1188" s="201">
        <v>0.22</v>
      </c>
    </row>
    <row r="1189" spans="46:47" ht="14.4" hidden="1" x14ac:dyDescent="0.3">
      <c r="AT1189" s="25">
        <v>25332</v>
      </c>
      <c r="AU1189" s="201">
        <v>0.16400000000000001</v>
      </c>
    </row>
    <row r="1190" spans="46:47" ht="14.4" hidden="1" x14ac:dyDescent="0.3">
      <c r="AT1190" s="25">
        <v>25333</v>
      </c>
      <c r="AU1190" s="201">
        <v>0.14899999999999999</v>
      </c>
    </row>
    <row r="1191" spans="46:47" ht="14.4" hidden="1" x14ac:dyDescent="0.3">
      <c r="AT1191" s="25">
        <v>25334</v>
      </c>
      <c r="AU1191" s="201">
        <v>6.8000000000000005E-2</v>
      </c>
    </row>
    <row r="1192" spans="46:47" ht="14.4" hidden="1" x14ac:dyDescent="0.3">
      <c r="AT1192" s="25">
        <v>25335</v>
      </c>
      <c r="AU1192" s="201">
        <v>-1.6E-2</v>
      </c>
    </row>
    <row r="1193" spans="46:47" ht="14.4" hidden="1" x14ac:dyDescent="0.3">
      <c r="AT1193" s="25">
        <v>25341</v>
      </c>
      <c r="AU1193" s="201">
        <v>0.115</v>
      </c>
    </row>
    <row r="1194" spans="46:47" ht="14.4" hidden="1" x14ac:dyDescent="0.3">
      <c r="AT1194" s="25">
        <v>25342</v>
      </c>
      <c r="AU1194" s="201">
        <v>5.8999999999999997E-2</v>
      </c>
    </row>
    <row r="1195" spans="46:47" ht="14.4" hidden="1" x14ac:dyDescent="0.3">
      <c r="AT1195" s="25">
        <v>25343</v>
      </c>
      <c r="AU1195" s="201">
        <v>4.3999999999999997E-2</v>
      </c>
    </row>
    <row r="1196" spans="46:47" ht="14.4" hidden="1" x14ac:dyDescent="0.3">
      <c r="AT1196" s="25">
        <v>25344</v>
      </c>
      <c r="AU1196" s="201">
        <v>-3.6999999999999998E-2</v>
      </c>
    </row>
    <row r="1197" spans="46:47" ht="14.4" hidden="1" x14ac:dyDescent="0.3">
      <c r="AT1197" s="25">
        <v>25345</v>
      </c>
      <c r="AU1197" s="201">
        <v>-0.121</v>
      </c>
    </row>
    <row r="1198" spans="46:47" ht="14.4" hidden="1" x14ac:dyDescent="0.3">
      <c r="AT1198" s="25">
        <v>25351</v>
      </c>
      <c r="AU1198" s="201">
        <v>-4.2999999999999997E-2</v>
      </c>
    </row>
    <row r="1199" spans="46:47" ht="14.4" hidden="1" x14ac:dyDescent="0.3">
      <c r="AT1199" s="25">
        <v>25352</v>
      </c>
      <c r="AU1199" s="201">
        <v>-9.9000000000000005E-2</v>
      </c>
    </row>
    <row r="1200" spans="46:47" ht="14.4" hidden="1" x14ac:dyDescent="0.3">
      <c r="AT1200" s="25">
        <v>25353</v>
      </c>
      <c r="AU1200" s="201">
        <v>-0.114</v>
      </c>
    </row>
    <row r="1201" spans="46:47" ht="14.4" hidden="1" x14ac:dyDescent="0.3">
      <c r="AT1201" s="25">
        <v>25354</v>
      </c>
      <c r="AU1201" s="201">
        <v>-0.19500000000000001</v>
      </c>
    </row>
    <row r="1202" spans="46:47" ht="14.4" hidden="1" x14ac:dyDescent="0.3">
      <c r="AT1202" s="25">
        <v>25355</v>
      </c>
      <c r="AU1202" s="201">
        <v>-0.27900000000000003</v>
      </c>
    </row>
    <row r="1203" spans="46:47" ht="14.4" hidden="1" x14ac:dyDescent="0.3">
      <c r="AT1203" s="25">
        <v>25411</v>
      </c>
      <c r="AU1203" s="201">
        <v>0.32400000000000001</v>
      </c>
    </row>
    <row r="1204" spans="46:47" ht="14.4" hidden="1" x14ac:dyDescent="0.3">
      <c r="AT1204" s="25">
        <v>25412</v>
      </c>
      <c r="AU1204" s="201">
        <v>0.26800000000000002</v>
      </c>
    </row>
    <row r="1205" spans="46:47" ht="14.4" hidden="1" x14ac:dyDescent="0.3">
      <c r="AT1205" s="25">
        <v>25413</v>
      </c>
      <c r="AU1205" s="201">
        <v>0.253</v>
      </c>
    </row>
    <row r="1206" spans="46:47" ht="14.4" hidden="1" x14ac:dyDescent="0.3">
      <c r="AT1206" s="25">
        <v>25414</v>
      </c>
      <c r="AU1206" s="201">
        <v>0.17199999999999999</v>
      </c>
    </row>
    <row r="1207" spans="46:47" ht="14.4" hidden="1" x14ac:dyDescent="0.3">
      <c r="AT1207" s="25">
        <v>25415</v>
      </c>
      <c r="AU1207" s="201">
        <v>8.7999999999999995E-2</v>
      </c>
    </row>
    <row r="1208" spans="46:47" ht="14.4" hidden="1" x14ac:dyDescent="0.3">
      <c r="AT1208" s="25">
        <v>25421</v>
      </c>
      <c r="AU1208" s="201">
        <v>0.22600000000000001</v>
      </c>
    </row>
    <row r="1209" spans="46:47" ht="14.4" hidden="1" x14ac:dyDescent="0.3">
      <c r="AT1209" s="25">
        <v>25422</v>
      </c>
      <c r="AU1209" s="201">
        <v>0.16900000000000001</v>
      </c>
    </row>
    <row r="1210" spans="46:47" ht="14.4" hidden="1" x14ac:dyDescent="0.3">
      <c r="AT1210" s="25">
        <v>25423</v>
      </c>
      <c r="AU1210" s="201">
        <v>0.155</v>
      </c>
    </row>
    <row r="1211" spans="46:47" ht="14.4" hidden="1" x14ac:dyDescent="0.3">
      <c r="AT1211" s="25">
        <v>25424</v>
      </c>
      <c r="AU1211" s="201">
        <v>7.3999999999999996E-2</v>
      </c>
    </row>
    <row r="1212" spans="46:47" ht="14.4" hidden="1" x14ac:dyDescent="0.3">
      <c r="AT1212" s="25">
        <v>25425</v>
      </c>
      <c r="AU1212" s="201">
        <v>-0.01</v>
      </c>
    </row>
    <row r="1213" spans="46:47" ht="14.4" hidden="1" x14ac:dyDescent="0.3">
      <c r="AT1213" s="25">
        <v>25431</v>
      </c>
      <c r="AU1213" s="201">
        <v>0.20100000000000001</v>
      </c>
    </row>
    <row r="1214" spans="46:47" ht="14.4" hidden="1" x14ac:dyDescent="0.3">
      <c r="AT1214" s="25">
        <v>25432</v>
      </c>
      <c r="AU1214" s="201">
        <v>0.14499999999999999</v>
      </c>
    </row>
    <row r="1215" spans="46:47" ht="14.4" hidden="1" x14ac:dyDescent="0.3">
      <c r="AT1215" s="25">
        <v>25433</v>
      </c>
      <c r="AU1215" s="201">
        <v>0.13</v>
      </c>
    </row>
    <row r="1216" spans="46:47" ht="14.4" hidden="1" x14ac:dyDescent="0.3">
      <c r="AT1216" s="25">
        <v>25434</v>
      </c>
      <c r="AU1216" s="201">
        <v>4.9000000000000002E-2</v>
      </c>
    </row>
    <row r="1217" spans="46:47" ht="14.4" hidden="1" x14ac:dyDescent="0.3">
      <c r="AT1217" s="25">
        <v>25435</v>
      </c>
      <c r="AU1217" s="201">
        <v>-3.5000000000000003E-2</v>
      </c>
    </row>
    <row r="1218" spans="46:47" ht="14.4" hidden="1" x14ac:dyDescent="0.3">
      <c r="AT1218" s="25">
        <v>25441</v>
      </c>
      <c r="AU1218" s="201">
        <v>9.6000000000000002E-2</v>
      </c>
    </row>
    <row r="1219" spans="46:47" ht="14.4" hidden="1" x14ac:dyDescent="0.3">
      <c r="AT1219" s="25">
        <v>25442</v>
      </c>
      <c r="AU1219" s="201">
        <v>0.04</v>
      </c>
    </row>
    <row r="1220" spans="46:47" ht="14.4" hidden="1" x14ac:dyDescent="0.3">
      <c r="AT1220" s="25">
        <v>25443</v>
      </c>
      <c r="AU1220" s="201">
        <v>2.5000000000000001E-2</v>
      </c>
    </row>
    <row r="1221" spans="46:47" ht="14.4" hidden="1" x14ac:dyDescent="0.3">
      <c r="AT1221" s="25">
        <v>25444</v>
      </c>
      <c r="AU1221" s="201">
        <v>-5.6000000000000001E-2</v>
      </c>
    </row>
    <row r="1222" spans="46:47" ht="14.4" hidden="1" x14ac:dyDescent="0.3">
      <c r="AT1222" s="25">
        <v>25445</v>
      </c>
      <c r="AU1222" s="201">
        <v>-0.14000000000000001</v>
      </c>
    </row>
    <row r="1223" spans="46:47" ht="14.4" hidden="1" x14ac:dyDescent="0.3">
      <c r="AT1223" s="25">
        <v>25451</v>
      </c>
      <c r="AU1223" s="201">
        <v>-6.2E-2</v>
      </c>
    </row>
    <row r="1224" spans="46:47" ht="14.4" hidden="1" x14ac:dyDescent="0.3">
      <c r="AT1224" s="25">
        <v>25452</v>
      </c>
      <c r="AU1224" s="201">
        <v>-0.11799999999999999</v>
      </c>
    </row>
    <row r="1225" spans="46:47" ht="14.4" hidden="1" x14ac:dyDescent="0.3">
      <c r="AT1225" s="25">
        <v>25453</v>
      </c>
      <c r="AU1225" s="201">
        <v>-0.13300000000000001</v>
      </c>
    </row>
    <row r="1226" spans="46:47" ht="14.4" hidden="1" x14ac:dyDescent="0.3">
      <c r="AT1226" s="25">
        <v>25454</v>
      </c>
      <c r="AU1226" s="201">
        <v>-0.214</v>
      </c>
    </row>
    <row r="1227" spans="46:47" ht="14.4" hidden="1" x14ac:dyDescent="0.3">
      <c r="AT1227" s="25">
        <v>25455</v>
      </c>
      <c r="AU1227" s="201">
        <v>-0.29799999999999999</v>
      </c>
    </row>
    <row r="1228" spans="46:47" ht="14.4" hidden="1" x14ac:dyDescent="0.3">
      <c r="AT1228" s="25">
        <v>25511</v>
      </c>
      <c r="AU1228" s="201">
        <v>0.28499999999999998</v>
      </c>
    </row>
    <row r="1229" spans="46:47" ht="14.4" hidden="1" x14ac:dyDescent="0.3">
      <c r="AT1229" s="25">
        <v>25512</v>
      </c>
      <c r="AU1229" s="201">
        <v>0.22900000000000001</v>
      </c>
    </row>
    <row r="1230" spans="46:47" ht="14.4" hidden="1" x14ac:dyDescent="0.3">
      <c r="AT1230" s="25">
        <v>25513</v>
      </c>
      <c r="AU1230" s="201">
        <v>0.214</v>
      </c>
    </row>
    <row r="1231" spans="46:47" ht="14.4" hidden="1" x14ac:dyDescent="0.3">
      <c r="AT1231" s="25">
        <v>25514</v>
      </c>
      <c r="AU1231" s="201">
        <v>0.13300000000000001</v>
      </c>
    </row>
    <row r="1232" spans="46:47" ht="14.4" hidden="1" x14ac:dyDescent="0.3">
      <c r="AT1232" s="25">
        <v>25515</v>
      </c>
      <c r="AU1232" s="201">
        <v>4.9000000000000002E-2</v>
      </c>
    </row>
    <row r="1233" spans="46:47" ht="14.4" hidden="1" x14ac:dyDescent="0.3">
      <c r="AT1233" s="25">
        <v>25521</v>
      </c>
      <c r="AU1233" s="201">
        <v>0.187</v>
      </c>
    </row>
    <row r="1234" spans="46:47" ht="14.4" hidden="1" x14ac:dyDescent="0.3">
      <c r="AT1234" s="25">
        <v>25522</v>
      </c>
      <c r="AU1234" s="201">
        <v>0.13</v>
      </c>
    </row>
    <row r="1235" spans="46:47" ht="14.4" hidden="1" x14ac:dyDescent="0.3">
      <c r="AT1235" s="25">
        <v>25523</v>
      </c>
      <c r="AU1235" s="201">
        <v>0.11600000000000001</v>
      </c>
    </row>
    <row r="1236" spans="46:47" ht="14.4" hidden="1" x14ac:dyDescent="0.3">
      <c r="AT1236" s="25">
        <v>25524</v>
      </c>
      <c r="AU1236" s="201">
        <v>3.5000000000000003E-2</v>
      </c>
    </row>
    <row r="1237" spans="46:47" ht="14.4" hidden="1" x14ac:dyDescent="0.3">
      <c r="AT1237" s="25">
        <v>25525</v>
      </c>
      <c r="AU1237" s="201">
        <v>-4.9000000000000002E-2</v>
      </c>
    </row>
    <row r="1238" spans="46:47" ht="14.4" hidden="1" x14ac:dyDescent="0.3">
      <c r="AT1238" s="25">
        <v>25531</v>
      </c>
      <c r="AU1238" s="201">
        <v>0.16200000000000001</v>
      </c>
    </row>
    <row r="1239" spans="46:47" ht="14.4" hidden="1" x14ac:dyDescent="0.3">
      <c r="AT1239" s="25">
        <v>25532</v>
      </c>
      <c r="AU1239" s="201">
        <v>0.106</v>
      </c>
    </row>
    <row r="1240" spans="46:47" ht="14.4" hidden="1" x14ac:dyDescent="0.3">
      <c r="AT1240" s="25">
        <v>25533</v>
      </c>
      <c r="AU1240" s="201">
        <v>9.0999999999999998E-2</v>
      </c>
    </row>
    <row r="1241" spans="46:47" ht="14.4" hidden="1" x14ac:dyDescent="0.3">
      <c r="AT1241" s="25">
        <v>25534</v>
      </c>
      <c r="AU1241" s="201">
        <v>0.01</v>
      </c>
    </row>
    <row r="1242" spans="46:47" ht="14.4" hidden="1" x14ac:dyDescent="0.3">
      <c r="AT1242" s="25">
        <v>25535</v>
      </c>
      <c r="AU1242" s="201">
        <v>-7.3999999999999996E-2</v>
      </c>
    </row>
    <row r="1243" spans="46:47" ht="14.4" hidden="1" x14ac:dyDescent="0.3">
      <c r="AT1243" s="25">
        <v>25541</v>
      </c>
      <c r="AU1243" s="201">
        <v>5.7000000000000002E-2</v>
      </c>
    </row>
    <row r="1244" spans="46:47" ht="14.4" hidden="1" x14ac:dyDescent="0.3">
      <c r="AT1244" s="25">
        <v>25542</v>
      </c>
      <c r="AU1244" s="201">
        <v>1E-3</v>
      </c>
    </row>
    <row r="1245" spans="46:47" ht="14.4" hidden="1" x14ac:dyDescent="0.3">
      <c r="AT1245" s="25">
        <v>25543</v>
      </c>
      <c r="AU1245" s="201">
        <v>-1.4E-2</v>
      </c>
    </row>
    <row r="1246" spans="46:47" ht="14.4" hidden="1" x14ac:dyDescent="0.3">
      <c r="AT1246" s="25">
        <v>25544</v>
      </c>
      <c r="AU1246" s="201">
        <v>-9.5000000000000001E-2</v>
      </c>
    </row>
    <row r="1247" spans="46:47" ht="14.4" hidden="1" x14ac:dyDescent="0.3">
      <c r="AT1247" s="25">
        <v>25545</v>
      </c>
      <c r="AU1247" s="201">
        <v>-0.17899999999999999</v>
      </c>
    </row>
    <row r="1248" spans="46:47" ht="14.4" hidden="1" x14ac:dyDescent="0.3">
      <c r="AT1248" s="25">
        <v>25551</v>
      </c>
      <c r="AU1248" s="201">
        <v>-0.10100000000000001</v>
      </c>
    </row>
    <row r="1249" spans="46:47" ht="14.4" hidden="1" x14ac:dyDescent="0.3">
      <c r="AT1249" s="25">
        <v>25552</v>
      </c>
      <c r="AU1249" s="201">
        <v>-0.157</v>
      </c>
    </row>
    <row r="1250" spans="46:47" ht="14.4" hidden="1" x14ac:dyDescent="0.3">
      <c r="AT1250" s="25">
        <v>25553</v>
      </c>
      <c r="AU1250" s="201">
        <v>-0.17199999999999999</v>
      </c>
    </row>
    <row r="1251" spans="46:47" ht="14.4" hidden="1" x14ac:dyDescent="0.3">
      <c r="AT1251" s="25">
        <v>25554</v>
      </c>
      <c r="AU1251" s="201">
        <v>-0.253</v>
      </c>
    </row>
    <row r="1252" spans="46:47" ht="14.4" hidden="1" x14ac:dyDescent="0.3">
      <c r="AT1252" s="25">
        <v>25555</v>
      </c>
      <c r="AU1252" s="201">
        <v>-0.33700000000000002</v>
      </c>
    </row>
    <row r="1253" spans="46:47" ht="14.4" hidden="1" x14ac:dyDescent="0.3">
      <c r="AT1253" s="25">
        <v>31111</v>
      </c>
      <c r="AU1253" s="201">
        <v>0.85</v>
      </c>
    </row>
    <row r="1254" spans="46:47" ht="14.4" hidden="1" x14ac:dyDescent="0.3">
      <c r="AT1254" s="25">
        <v>31112</v>
      </c>
      <c r="AU1254" s="201">
        <v>0.79400000000000004</v>
      </c>
    </row>
    <row r="1255" spans="46:47" ht="14.4" hidden="1" x14ac:dyDescent="0.3">
      <c r="AT1255" s="25">
        <v>31113</v>
      </c>
      <c r="AU1255" s="201">
        <v>0.77900000000000003</v>
      </c>
    </row>
    <row r="1256" spans="46:47" ht="14.4" hidden="1" x14ac:dyDescent="0.3">
      <c r="AT1256" s="25">
        <v>31114</v>
      </c>
      <c r="AU1256" s="201">
        <v>0.56599999999999995</v>
      </c>
    </row>
    <row r="1257" spans="46:47" ht="14.4" hidden="1" x14ac:dyDescent="0.3">
      <c r="AT1257" s="25">
        <v>31115</v>
      </c>
      <c r="AU1257" s="201">
        <v>0.34499999999999997</v>
      </c>
    </row>
    <row r="1258" spans="46:47" ht="14.4" hidden="1" x14ac:dyDescent="0.3">
      <c r="AT1258" s="25">
        <v>31121</v>
      </c>
      <c r="AU1258" s="201">
        <v>0.752</v>
      </c>
    </row>
    <row r="1259" spans="46:47" ht="14.4" hidden="1" x14ac:dyDescent="0.3">
      <c r="AT1259" s="25">
        <v>31122</v>
      </c>
      <c r="AU1259" s="201">
        <v>0.69499999999999995</v>
      </c>
    </row>
    <row r="1260" spans="46:47" ht="14.4" hidden="1" x14ac:dyDescent="0.3">
      <c r="AT1260" s="25">
        <v>31123</v>
      </c>
      <c r="AU1260" s="201">
        <v>0.68100000000000005</v>
      </c>
    </row>
    <row r="1261" spans="46:47" ht="14.4" hidden="1" x14ac:dyDescent="0.3">
      <c r="AT1261" s="25">
        <v>31124</v>
      </c>
      <c r="AU1261" s="201">
        <v>0.46800000000000003</v>
      </c>
    </row>
    <row r="1262" spans="46:47" ht="14.4" hidden="1" x14ac:dyDescent="0.3">
      <c r="AT1262" s="25">
        <v>31125</v>
      </c>
      <c r="AU1262" s="201">
        <v>0.247</v>
      </c>
    </row>
    <row r="1263" spans="46:47" ht="14.4" hidden="1" x14ac:dyDescent="0.3">
      <c r="AT1263" s="25">
        <v>31131</v>
      </c>
      <c r="AU1263" s="201">
        <v>0.72699999999999998</v>
      </c>
    </row>
    <row r="1264" spans="46:47" ht="14.4" hidden="1" x14ac:dyDescent="0.3">
      <c r="AT1264" s="25">
        <v>31132</v>
      </c>
      <c r="AU1264" s="201">
        <v>0.67100000000000004</v>
      </c>
    </row>
    <row r="1265" spans="46:47" ht="14.4" hidden="1" x14ac:dyDescent="0.3">
      <c r="AT1265" s="25">
        <v>31133</v>
      </c>
      <c r="AU1265" s="201">
        <v>0.65600000000000003</v>
      </c>
    </row>
    <row r="1266" spans="46:47" ht="14.4" hidden="1" x14ac:dyDescent="0.3">
      <c r="AT1266" s="25">
        <v>31134</v>
      </c>
      <c r="AU1266" s="201">
        <v>0.443</v>
      </c>
    </row>
    <row r="1267" spans="46:47" ht="14.4" hidden="1" x14ac:dyDescent="0.3">
      <c r="AT1267" s="25">
        <v>31135</v>
      </c>
      <c r="AU1267" s="201">
        <v>0.222</v>
      </c>
    </row>
    <row r="1268" spans="46:47" ht="14.4" hidden="1" x14ac:dyDescent="0.3">
      <c r="AT1268" s="25">
        <v>31141</v>
      </c>
      <c r="AU1268" s="201">
        <v>0.51500000000000001</v>
      </c>
    </row>
    <row r="1269" spans="46:47" ht="14.4" hidden="1" x14ac:dyDescent="0.3">
      <c r="AT1269" s="25">
        <v>31142</v>
      </c>
      <c r="AU1269" s="201">
        <v>0.45800000000000002</v>
      </c>
    </row>
    <row r="1270" spans="46:47" ht="14.4" hidden="1" x14ac:dyDescent="0.3">
      <c r="AT1270" s="25">
        <v>31143</v>
      </c>
      <c r="AU1270" s="201">
        <v>0.44400000000000001</v>
      </c>
    </row>
    <row r="1271" spans="46:47" ht="14.4" hidden="1" x14ac:dyDescent="0.3">
      <c r="AT1271" s="25">
        <v>31144</v>
      </c>
      <c r="AU1271" s="201">
        <v>0.28299999999999997</v>
      </c>
    </row>
    <row r="1272" spans="46:47" ht="14.4" hidden="1" x14ac:dyDescent="0.3">
      <c r="AT1272" s="25">
        <v>31145</v>
      </c>
      <c r="AU1272" s="201">
        <v>0.11700000000000001</v>
      </c>
    </row>
    <row r="1273" spans="46:47" ht="14.4" hidden="1" x14ac:dyDescent="0.3">
      <c r="AT1273" s="25">
        <v>31151</v>
      </c>
      <c r="AU1273" s="201">
        <v>0.19500000000000001</v>
      </c>
    </row>
    <row r="1274" spans="46:47" ht="14.4" hidden="1" x14ac:dyDescent="0.3">
      <c r="AT1274" s="25">
        <v>31152</v>
      </c>
      <c r="AU1274" s="201">
        <v>0.13900000000000001</v>
      </c>
    </row>
    <row r="1275" spans="46:47" ht="14.4" hidden="1" x14ac:dyDescent="0.3">
      <c r="AT1275" s="25">
        <v>31153</v>
      </c>
      <c r="AU1275" s="201">
        <v>0.124</v>
      </c>
    </row>
    <row r="1276" spans="46:47" ht="14.4" hidden="1" x14ac:dyDescent="0.3">
      <c r="AT1276" s="25">
        <v>31154</v>
      </c>
      <c r="AU1276" s="201">
        <v>4.2999999999999997E-2</v>
      </c>
    </row>
    <row r="1277" spans="46:47" ht="14.4" hidden="1" x14ac:dyDescent="0.3">
      <c r="AT1277" s="25">
        <v>31155</v>
      </c>
      <c r="AU1277" s="201">
        <v>-4.1000000000000002E-2</v>
      </c>
    </row>
    <row r="1278" spans="46:47" ht="14.4" hidden="1" x14ac:dyDescent="0.3">
      <c r="AT1278" s="25">
        <v>31211</v>
      </c>
      <c r="AU1278" s="201">
        <v>0.82099999999999995</v>
      </c>
    </row>
    <row r="1279" spans="46:47" ht="14.4" hidden="1" x14ac:dyDescent="0.3">
      <c r="AT1279" s="25">
        <v>31212</v>
      </c>
      <c r="AU1279" s="201">
        <v>0.76500000000000001</v>
      </c>
    </row>
    <row r="1280" spans="46:47" ht="14.4" hidden="1" x14ac:dyDescent="0.3">
      <c r="AT1280" s="25">
        <v>31213</v>
      </c>
      <c r="AU1280" s="201">
        <v>0.75</v>
      </c>
    </row>
    <row r="1281" spans="46:47" ht="14.4" hidden="1" x14ac:dyDescent="0.3">
      <c r="AT1281" s="25">
        <v>31214</v>
      </c>
      <c r="AU1281" s="201">
        <v>0.53700000000000003</v>
      </c>
    </row>
    <row r="1282" spans="46:47" ht="14.4" hidden="1" x14ac:dyDescent="0.3">
      <c r="AT1282" s="25">
        <v>31215</v>
      </c>
      <c r="AU1282" s="201">
        <v>0.316</v>
      </c>
    </row>
    <row r="1283" spans="46:47" ht="14.4" hidden="1" x14ac:dyDescent="0.3">
      <c r="AT1283" s="25">
        <v>31221</v>
      </c>
      <c r="AU1283" s="201">
        <v>0.72299999999999998</v>
      </c>
    </row>
    <row r="1284" spans="46:47" ht="14.4" hidden="1" x14ac:dyDescent="0.3">
      <c r="AT1284" s="25">
        <v>31222</v>
      </c>
      <c r="AU1284" s="201">
        <v>0.66600000000000004</v>
      </c>
    </row>
    <row r="1285" spans="46:47" ht="14.4" hidden="1" x14ac:dyDescent="0.3">
      <c r="AT1285" s="25">
        <v>31223</v>
      </c>
      <c r="AU1285" s="201">
        <v>0.65200000000000002</v>
      </c>
    </row>
    <row r="1286" spans="46:47" ht="14.4" hidden="1" x14ac:dyDescent="0.3">
      <c r="AT1286" s="25">
        <v>31224</v>
      </c>
      <c r="AU1286" s="201">
        <v>0.439</v>
      </c>
    </row>
    <row r="1287" spans="46:47" ht="14.4" hidden="1" x14ac:dyDescent="0.3">
      <c r="AT1287" s="25">
        <v>31225</v>
      </c>
      <c r="AU1287" s="201">
        <v>0.218</v>
      </c>
    </row>
    <row r="1288" spans="46:47" ht="14.4" hidden="1" x14ac:dyDescent="0.3">
      <c r="AT1288" s="25">
        <v>31231</v>
      </c>
      <c r="AU1288" s="201">
        <v>0.69799999999999995</v>
      </c>
    </row>
    <row r="1289" spans="46:47" ht="14.4" hidden="1" x14ac:dyDescent="0.3">
      <c r="AT1289" s="25">
        <v>31232</v>
      </c>
      <c r="AU1289" s="201">
        <v>0.64200000000000002</v>
      </c>
    </row>
    <row r="1290" spans="46:47" ht="14.4" hidden="1" x14ac:dyDescent="0.3">
      <c r="AT1290" s="25">
        <v>31233</v>
      </c>
      <c r="AU1290" s="201">
        <v>0.627</v>
      </c>
    </row>
    <row r="1291" spans="46:47" ht="14.4" hidden="1" x14ac:dyDescent="0.3">
      <c r="AT1291" s="25">
        <v>31234</v>
      </c>
      <c r="AU1291" s="201">
        <v>0.41399999999999998</v>
      </c>
    </row>
    <row r="1292" spans="46:47" ht="14.4" hidden="1" x14ac:dyDescent="0.3">
      <c r="AT1292" s="25">
        <v>31235</v>
      </c>
      <c r="AU1292" s="201">
        <v>0.193</v>
      </c>
    </row>
    <row r="1293" spans="46:47" ht="14.4" hidden="1" x14ac:dyDescent="0.3">
      <c r="AT1293" s="25">
        <v>31241</v>
      </c>
      <c r="AU1293" s="201">
        <v>0.48599999999999999</v>
      </c>
    </row>
    <row r="1294" spans="46:47" ht="14.4" hidden="1" x14ac:dyDescent="0.3">
      <c r="AT1294" s="25">
        <v>31242</v>
      </c>
      <c r="AU1294" s="201">
        <v>0.42899999999999999</v>
      </c>
    </row>
    <row r="1295" spans="46:47" ht="14.4" hidden="1" x14ac:dyDescent="0.3">
      <c r="AT1295" s="25">
        <v>31243</v>
      </c>
      <c r="AU1295" s="201">
        <v>0.41499999999999998</v>
      </c>
    </row>
    <row r="1296" spans="46:47" ht="14.4" hidden="1" x14ac:dyDescent="0.3">
      <c r="AT1296" s="25">
        <v>31244</v>
      </c>
      <c r="AU1296" s="201">
        <v>0.254</v>
      </c>
    </row>
    <row r="1297" spans="46:47" ht="14.4" hidden="1" x14ac:dyDescent="0.3">
      <c r="AT1297" s="25">
        <v>31245</v>
      </c>
      <c r="AU1297" s="201">
        <v>8.7999999999999995E-2</v>
      </c>
    </row>
    <row r="1298" spans="46:47" ht="14.4" hidden="1" x14ac:dyDescent="0.3">
      <c r="AT1298" s="25">
        <v>31251</v>
      </c>
      <c r="AU1298" s="201">
        <v>0.16600000000000001</v>
      </c>
    </row>
    <row r="1299" spans="46:47" ht="14.4" hidden="1" x14ac:dyDescent="0.3">
      <c r="AT1299" s="25">
        <v>31252</v>
      </c>
      <c r="AU1299" s="201">
        <v>0.11</v>
      </c>
    </row>
    <row r="1300" spans="46:47" ht="14.4" hidden="1" x14ac:dyDescent="0.3">
      <c r="AT1300" s="25">
        <v>31253</v>
      </c>
      <c r="AU1300" s="201">
        <v>9.5000000000000001E-2</v>
      </c>
    </row>
    <row r="1301" spans="46:47" ht="14.4" hidden="1" x14ac:dyDescent="0.3">
      <c r="AT1301" s="25">
        <v>31254</v>
      </c>
      <c r="AU1301" s="201">
        <v>1.4E-2</v>
      </c>
    </row>
    <row r="1302" spans="46:47" ht="14.4" hidden="1" x14ac:dyDescent="0.3">
      <c r="AT1302" s="25">
        <v>31255</v>
      </c>
      <c r="AU1302" s="201">
        <v>-7.0000000000000007E-2</v>
      </c>
    </row>
    <row r="1303" spans="46:47" ht="14.4" hidden="1" x14ac:dyDescent="0.3">
      <c r="AT1303" s="25">
        <v>31311</v>
      </c>
      <c r="AU1303" s="201">
        <v>0.81399999999999995</v>
      </c>
    </row>
    <row r="1304" spans="46:47" ht="14.4" hidden="1" x14ac:dyDescent="0.3">
      <c r="AT1304" s="25">
        <v>31312</v>
      </c>
      <c r="AU1304" s="201">
        <v>0.75800000000000001</v>
      </c>
    </row>
    <row r="1305" spans="46:47" ht="14.4" hidden="1" x14ac:dyDescent="0.3">
      <c r="AT1305" s="25">
        <v>31313</v>
      </c>
      <c r="AU1305" s="201">
        <v>0.74299999999999999</v>
      </c>
    </row>
    <row r="1306" spans="46:47" ht="14.4" hidden="1" x14ac:dyDescent="0.3">
      <c r="AT1306" s="25">
        <v>31314</v>
      </c>
      <c r="AU1306" s="201">
        <v>0.53</v>
      </c>
    </row>
    <row r="1307" spans="46:47" ht="14.4" hidden="1" x14ac:dyDescent="0.3">
      <c r="AT1307" s="25">
        <v>31315</v>
      </c>
      <c r="AU1307" s="201">
        <v>0.309</v>
      </c>
    </row>
    <row r="1308" spans="46:47" ht="14.4" hidden="1" x14ac:dyDescent="0.3">
      <c r="AT1308" s="25">
        <v>31321</v>
      </c>
      <c r="AU1308" s="201">
        <v>0.71599999999999997</v>
      </c>
    </row>
    <row r="1309" spans="46:47" ht="14.4" hidden="1" x14ac:dyDescent="0.3">
      <c r="AT1309" s="25">
        <v>31322</v>
      </c>
      <c r="AU1309" s="201">
        <v>0.65900000000000003</v>
      </c>
    </row>
    <row r="1310" spans="46:47" ht="14.4" hidden="1" x14ac:dyDescent="0.3">
      <c r="AT1310" s="25">
        <v>31323</v>
      </c>
      <c r="AU1310" s="201">
        <v>0.64500000000000002</v>
      </c>
    </row>
    <row r="1311" spans="46:47" ht="14.4" hidden="1" x14ac:dyDescent="0.3">
      <c r="AT1311" s="25">
        <v>31324</v>
      </c>
      <c r="AU1311" s="201">
        <v>0.432</v>
      </c>
    </row>
    <row r="1312" spans="46:47" ht="14.4" hidden="1" x14ac:dyDescent="0.3">
      <c r="AT1312" s="25">
        <v>31325</v>
      </c>
      <c r="AU1312" s="201">
        <v>0.21099999999999999</v>
      </c>
    </row>
    <row r="1313" spans="46:47" ht="14.4" hidden="1" x14ac:dyDescent="0.3">
      <c r="AT1313" s="25">
        <v>31331</v>
      </c>
      <c r="AU1313" s="201">
        <v>0.69099999999999995</v>
      </c>
    </row>
    <row r="1314" spans="46:47" ht="14.4" hidden="1" x14ac:dyDescent="0.3">
      <c r="AT1314" s="25">
        <v>31332</v>
      </c>
      <c r="AU1314" s="201">
        <v>0.63500000000000001</v>
      </c>
    </row>
    <row r="1315" spans="46:47" ht="14.4" hidden="1" x14ac:dyDescent="0.3">
      <c r="AT1315" s="25">
        <v>31333</v>
      </c>
      <c r="AU1315" s="201">
        <v>0.62</v>
      </c>
    </row>
    <row r="1316" spans="46:47" ht="14.4" hidden="1" x14ac:dyDescent="0.3">
      <c r="AT1316" s="25">
        <v>31334</v>
      </c>
      <c r="AU1316" s="201">
        <v>0.40699999999999997</v>
      </c>
    </row>
    <row r="1317" spans="46:47" ht="14.4" hidden="1" x14ac:dyDescent="0.3">
      <c r="AT1317" s="25">
        <v>31335</v>
      </c>
      <c r="AU1317" s="201">
        <v>0.186</v>
      </c>
    </row>
    <row r="1318" spans="46:47" ht="14.4" hidden="1" x14ac:dyDescent="0.3">
      <c r="AT1318" s="25">
        <v>31341</v>
      </c>
      <c r="AU1318" s="201">
        <v>0.47899999999999998</v>
      </c>
    </row>
    <row r="1319" spans="46:47" ht="14.4" hidden="1" x14ac:dyDescent="0.3">
      <c r="AT1319" s="25">
        <v>31342</v>
      </c>
      <c r="AU1319" s="201">
        <v>0.42199999999999999</v>
      </c>
    </row>
    <row r="1320" spans="46:47" ht="14.4" hidden="1" x14ac:dyDescent="0.3">
      <c r="AT1320" s="25">
        <v>31343</v>
      </c>
      <c r="AU1320" s="201">
        <v>0.40799999999999997</v>
      </c>
    </row>
    <row r="1321" spans="46:47" ht="14.4" hidden="1" x14ac:dyDescent="0.3">
      <c r="AT1321" s="25">
        <v>31344</v>
      </c>
      <c r="AU1321" s="201">
        <v>0.247</v>
      </c>
    </row>
    <row r="1322" spans="46:47" ht="14.4" hidden="1" x14ac:dyDescent="0.3">
      <c r="AT1322" s="25">
        <v>31345</v>
      </c>
      <c r="AU1322" s="201">
        <v>8.1000000000000003E-2</v>
      </c>
    </row>
    <row r="1323" spans="46:47" ht="14.4" hidden="1" x14ac:dyDescent="0.3">
      <c r="AT1323" s="25">
        <v>31351</v>
      </c>
      <c r="AU1323" s="201">
        <v>0.159</v>
      </c>
    </row>
    <row r="1324" spans="46:47" ht="14.4" hidden="1" x14ac:dyDescent="0.3">
      <c r="AT1324" s="25">
        <v>31352</v>
      </c>
      <c r="AU1324" s="201">
        <v>0.10299999999999999</v>
      </c>
    </row>
    <row r="1325" spans="46:47" ht="14.4" hidden="1" x14ac:dyDescent="0.3">
      <c r="AT1325" s="25">
        <v>31353</v>
      </c>
      <c r="AU1325" s="201">
        <v>8.7999999999999995E-2</v>
      </c>
    </row>
    <row r="1326" spans="46:47" ht="14.4" hidden="1" x14ac:dyDescent="0.3">
      <c r="AT1326" s="25">
        <v>31354</v>
      </c>
      <c r="AU1326" s="201">
        <v>7.0000000000000001E-3</v>
      </c>
    </row>
    <row r="1327" spans="46:47" ht="14.4" hidden="1" x14ac:dyDescent="0.3">
      <c r="AT1327" s="25">
        <v>31355</v>
      </c>
      <c r="AU1327" s="201">
        <v>-7.6999999999999999E-2</v>
      </c>
    </row>
    <row r="1328" spans="46:47" ht="14.4" hidden="1" x14ac:dyDescent="0.3">
      <c r="AT1328" s="25">
        <v>31411</v>
      </c>
      <c r="AU1328" s="201">
        <v>0.70699999999999996</v>
      </c>
    </row>
    <row r="1329" spans="46:47" ht="14.4" hidden="1" x14ac:dyDescent="0.3">
      <c r="AT1329" s="25">
        <v>31412</v>
      </c>
      <c r="AU1329" s="201">
        <v>0.65</v>
      </c>
    </row>
    <row r="1330" spans="46:47" ht="14.4" hidden="1" x14ac:dyDescent="0.3">
      <c r="AT1330" s="25">
        <v>31413</v>
      </c>
      <c r="AU1330" s="201">
        <v>0.63600000000000001</v>
      </c>
    </row>
    <row r="1331" spans="46:47" ht="14.4" hidden="1" x14ac:dyDescent="0.3">
      <c r="AT1331" s="25">
        <v>31414</v>
      </c>
      <c r="AU1331" s="201">
        <v>0.46600000000000003</v>
      </c>
    </row>
    <row r="1332" spans="46:47" ht="14.4" hidden="1" x14ac:dyDescent="0.3">
      <c r="AT1332" s="25">
        <v>31415</v>
      </c>
      <c r="AU1332" s="201">
        <v>0.28999999999999998</v>
      </c>
    </row>
    <row r="1333" spans="46:47" ht="14.4" hidden="1" x14ac:dyDescent="0.3">
      <c r="AT1333" s="25">
        <v>31421</v>
      </c>
      <c r="AU1333" s="201">
        <v>0.60799999999999998</v>
      </c>
    </row>
    <row r="1334" spans="46:47" ht="14.4" hidden="1" x14ac:dyDescent="0.3">
      <c r="AT1334" s="25">
        <v>31422</v>
      </c>
      <c r="AU1334" s="201">
        <v>0.55200000000000005</v>
      </c>
    </row>
    <row r="1335" spans="46:47" ht="14.4" hidden="1" x14ac:dyDescent="0.3">
      <c r="AT1335" s="25">
        <v>31423</v>
      </c>
      <c r="AU1335" s="201">
        <v>0.53700000000000003</v>
      </c>
    </row>
    <row r="1336" spans="46:47" ht="14.4" hidden="1" x14ac:dyDescent="0.3">
      <c r="AT1336" s="25">
        <v>31424</v>
      </c>
      <c r="AU1336" s="201">
        <v>0.36799999999999999</v>
      </c>
    </row>
    <row r="1337" spans="46:47" ht="14.4" hidden="1" x14ac:dyDescent="0.3">
      <c r="AT1337" s="25">
        <v>31425</v>
      </c>
      <c r="AU1337" s="201">
        <v>0.191</v>
      </c>
    </row>
    <row r="1338" spans="46:47" ht="14.4" hidden="1" x14ac:dyDescent="0.3">
      <c r="AT1338" s="25">
        <v>31431</v>
      </c>
      <c r="AU1338" s="201">
        <v>0.58399999999999996</v>
      </c>
    </row>
    <row r="1339" spans="46:47" ht="14.4" hidden="1" x14ac:dyDescent="0.3">
      <c r="AT1339" s="25">
        <v>31432</v>
      </c>
      <c r="AU1339" s="201">
        <v>0.52700000000000002</v>
      </c>
    </row>
    <row r="1340" spans="46:47" ht="14.4" hidden="1" x14ac:dyDescent="0.3">
      <c r="AT1340" s="25">
        <v>31433</v>
      </c>
      <c r="AU1340" s="201">
        <v>0.51300000000000001</v>
      </c>
    </row>
    <row r="1341" spans="46:47" ht="14.4" hidden="1" x14ac:dyDescent="0.3">
      <c r="AT1341" s="25">
        <v>31434</v>
      </c>
      <c r="AU1341" s="201">
        <v>0.34300000000000003</v>
      </c>
    </row>
    <row r="1342" spans="46:47" ht="14.4" hidden="1" x14ac:dyDescent="0.3">
      <c r="AT1342" s="25">
        <v>31435</v>
      </c>
      <c r="AU1342" s="201">
        <v>0.16700000000000001</v>
      </c>
    </row>
    <row r="1343" spans="46:47" ht="14.4" hidden="1" x14ac:dyDescent="0.3">
      <c r="AT1343" s="25">
        <v>31441</v>
      </c>
      <c r="AU1343" s="201">
        <v>0.40600000000000003</v>
      </c>
    </row>
    <row r="1344" spans="46:47" ht="14.4" hidden="1" x14ac:dyDescent="0.3">
      <c r="AT1344" s="25">
        <v>31442</v>
      </c>
      <c r="AU1344" s="201">
        <v>0.35</v>
      </c>
    </row>
    <row r="1345" spans="46:47" ht="14.4" hidden="1" x14ac:dyDescent="0.3">
      <c r="AT1345" s="25">
        <v>31443</v>
      </c>
      <c r="AU1345" s="201">
        <v>0.33500000000000002</v>
      </c>
    </row>
    <row r="1346" spans="46:47" ht="14.4" hidden="1" x14ac:dyDescent="0.3">
      <c r="AT1346" s="25">
        <v>31444</v>
      </c>
      <c r="AU1346" s="201">
        <v>0.20100000000000001</v>
      </c>
    </row>
    <row r="1347" spans="46:47" ht="14.4" hidden="1" x14ac:dyDescent="0.3">
      <c r="AT1347" s="25">
        <v>31445</v>
      </c>
      <c r="AU1347" s="201">
        <v>6.2E-2</v>
      </c>
    </row>
    <row r="1348" spans="46:47" ht="14.4" hidden="1" x14ac:dyDescent="0.3">
      <c r="AT1348" s="25">
        <v>31451</v>
      </c>
      <c r="AU1348" s="201">
        <v>0.14000000000000001</v>
      </c>
    </row>
    <row r="1349" spans="46:47" ht="14.4" hidden="1" x14ac:dyDescent="0.3">
      <c r="AT1349" s="25">
        <v>31452</v>
      </c>
      <c r="AU1349" s="201">
        <v>8.4000000000000005E-2</v>
      </c>
    </row>
    <row r="1350" spans="46:47" ht="14.4" hidden="1" x14ac:dyDescent="0.3">
      <c r="AT1350" s="25">
        <v>31453</v>
      </c>
      <c r="AU1350" s="201">
        <v>6.9000000000000006E-2</v>
      </c>
    </row>
    <row r="1351" spans="46:47" ht="14.4" hidden="1" x14ac:dyDescent="0.3">
      <c r="AT1351" s="25">
        <v>31454</v>
      </c>
      <c r="AU1351" s="201">
        <v>-1.2E-2</v>
      </c>
    </row>
    <row r="1352" spans="46:47" ht="14.4" hidden="1" x14ac:dyDescent="0.3">
      <c r="AT1352" s="25">
        <v>31455</v>
      </c>
      <c r="AU1352" s="201">
        <v>-9.6000000000000002E-2</v>
      </c>
    </row>
    <row r="1353" spans="46:47" ht="14.4" hidden="1" x14ac:dyDescent="0.3">
      <c r="AT1353" s="25">
        <v>31511</v>
      </c>
      <c r="AU1353" s="201">
        <v>0.48699999999999999</v>
      </c>
    </row>
    <row r="1354" spans="46:47" ht="14.4" hidden="1" x14ac:dyDescent="0.3">
      <c r="AT1354" s="25">
        <v>31512</v>
      </c>
      <c r="AU1354" s="201">
        <v>0.43099999999999999</v>
      </c>
    </row>
    <row r="1355" spans="46:47" ht="14.4" hidden="1" x14ac:dyDescent="0.3">
      <c r="AT1355" s="25">
        <v>31513</v>
      </c>
      <c r="AU1355" s="201">
        <v>0.41599999999999998</v>
      </c>
    </row>
    <row r="1356" spans="46:47" ht="14.4" hidden="1" x14ac:dyDescent="0.3">
      <c r="AT1356" s="25">
        <v>31514</v>
      </c>
      <c r="AU1356" s="201">
        <v>0.33500000000000002</v>
      </c>
    </row>
    <row r="1357" spans="46:47" ht="14.4" hidden="1" x14ac:dyDescent="0.3">
      <c r="AT1357" s="25">
        <v>31515</v>
      </c>
      <c r="AU1357" s="201">
        <v>0.251</v>
      </c>
    </row>
    <row r="1358" spans="46:47" ht="14.4" hidden="1" x14ac:dyDescent="0.3">
      <c r="AT1358" s="25">
        <v>31521</v>
      </c>
      <c r="AU1358" s="201">
        <v>0.38900000000000001</v>
      </c>
    </row>
    <row r="1359" spans="46:47" ht="14.4" hidden="1" x14ac:dyDescent="0.3">
      <c r="AT1359" s="25">
        <v>31522</v>
      </c>
      <c r="AU1359" s="201">
        <v>0.33200000000000002</v>
      </c>
    </row>
    <row r="1360" spans="46:47" ht="14.4" hidden="1" x14ac:dyDescent="0.3">
      <c r="AT1360" s="25">
        <v>31523</v>
      </c>
      <c r="AU1360" s="201">
        <v>0.318</v>
      </c>
    </row>
    <row r="1361" spans="46:47" ht="14.4" hidden="1" x14ac:dyDescent="0.3">
      <c r="AT1361" s="25">
        <v>31524</v>
      </c>
      <c r="AU1361" s="201">
        <v>0.23699999999999999</v>
      </c>
    </row>
    <row r="1362" spans="46:47" ht="14.4" hidden="1" x14ac:dyDescent="0.3">
      <c r="AT1362" s="25">
        <v>31525</v>
      </c>
      <c r="AU1362" s="201">
        <v>0.153</v>
      </c>
    </row>
    <row r="1363" spans="46:47" ht="14.4" hidden="1" x14ac:dyDescent="0.3">
      <c r="AT1363" s="25">
        <v>31531</v>
      </c>
      <c r="AU1363" s="201">
        <v>0.36399999999999999</v>
      </c>
    </row>
    <row r="1364" spans="46:47" ht="14.4" hidden="1" x14ac:dyDescent="0.3">
      <c r="AT1364" s="25">
        <v>31532</v>
      </c>
      <c r="AU1364" s="201">
        <v>0.308</v>
      </c>
    </row>
    <row r="1365" spans="46:47" ht="14.4" hidden="1" x14ac:dyDescent="0.3">
      <c r="AT1365" s="25">
        <v>31533</v>
      </c>
      <c r="AU1365" s="201">
        <v>0.29299999999999998</v>
      </c>
    </row>
    <row r="1366" spans="46:47" ht="14.4" hidden="1" x14ac:dyDescent="0.3">
      <c r="AT1366" s="25">
        <v>31534</v>
      </c>
      <c r="AU1366" s="201">
        <v>0.21199999999999999</v>
      </c>
    </row>
    <row r="1367" spans="46:47" ht="14.4" hidden="1" x14ac:dyDescent="0.3">
      <c r="AT1367" s="25">
        <v>31535</v>
      </c>
      <c r="AU1367" s="201">
        <v>0.128</v>
      </c>
    </row>
    <row r="1368" spans="46:47" ht="14.4" hidden="1" x14ac:dyDescent="0.3">
      <c r="AT1368" s="25">
        <v>31541</v>
      </c>
      <c r="AU1368" s="201">
        <v>0.25900000000000001</v>
      </c>
    </row>
    <row r="1369" spans="46:47" ht="14.4" hidden="1" x14ac:dyDescent="0.3">
      <c r="AT1369" s="25">
        <v>31542</v>
      </c>
      <c r="AU1369" s="201">
        <v>0.20300000000000001</v>
      </c>
    </row>
    <row r="1370" spans="46:47" ht="14.4" hidden="1" x14ac:dyDescent="0.3">
      <c r="AT1370" s="25">
        <v>31543</v>
      </c>
      <c r="AU1370" s="201">
        <v>0.188</v>
      </c>
    </row>
    <row r="1371" spans="46:47" ht="14.4" hidden="1" x14ac:dyDescent="0.3">
      <c r="AT1371" s="25">
        <v>31544</v>
      </c>
      <c r="AU1371" s="201">
        <v>0.107</v>
      </c>
    </row>
    <row r="1372" spans="46:47" ht="14.4" hidden="1" x14ac:dyDescent="0.3">
      <c r="AT1372" s="25">
        <v>31545</v>
      </c>
      <c r="AU1372" s="201">
        <v>2.3E-2</v>
      </c>
    </row>
    <row r="1373" spans="46:47" ht="14.4" hidden="1" x14ac:dyDescent="0.3">
      <c r="AT1373" s="25">
        <v>31551</v>
      </c>
      <c r="AU1373" s="201">
        <v>0.10100000000000001</v>
      </c>
    </row>
    <row r="1374" spans="46:47" ht="14.4" hidden="1" x14ac:dyDescent="0.3">
      <c r="AT1374" s="25">
        <v>31552</v>
      </c>
      <c r="AU1374" s="201">
        <v>4.4999999999999998E-2</v>
      </c>
    </row>
    <row r="1375" spans="46:47" ht="14.4" hidden="1" x14ac:dyDescent="0.3">
      <c r="AT1375" s="25">
        <v>31553</v>
      </c>
      <c r="AU1375" s="201">
        <v>0.03</v>
      </c>
    </row>
    <row r="1376" spans="46:47" ht="14.4" hidden="1" x14ac:dyDescent="0.3">
      <c r="AT1376" s="25">
        <v>31554</v>
      </c>
      <c r="AU1376" s="201">
        <v>-5.0999999999999997E-2</v>
      </c>
    </row>
    <row r="1377" spans="46:47" ht="14.4" hidden="1" x14ac:dyDescent="0.3">
      <c r="AT1377" s="25">
        <v>31555</v>
      </c>
      <c r="AU1377" s="201">
        <v>-0.13500000000000001</v>
      </c>
    </row>
    <row r="1378" spans="46:47" ht="14.4" hidden="1" x14ac:dyDescent="0.3">
      <c r="AT1378" s="25">
        <v>32111</v>
      </c>
      <c r="AU1378" s="201">
        <v>0.76300000000000001</v>
      </c>
    </row>
    <row r="1379" spans="46:47" ht="14.4" hidden="1" x14ac:dyDescent="0.3">
      <c r="AT1379" s="25">
        <v>32112</v>
      </c>
      <c r="AU1379" s="201">
        <v>0.70699999999999996</v>
      </c>
    </row>
    <row r="1380" spans="46:47" ht="14.4" hidden="1" x14ac:dyDescent="0.3">
      <c r="AT1380" s="25">
        <v>32113</v>
      </c>
      <c r="AU1380" s="201">
        <v>0.69199999999999995</v>
      </c>
    </row>
    <row r="1381" spans="46:47" ht="14.4" hidden="1" x14ac:dyDescent="0.3">
      <c r="AT1381" s="25">
        <v>32114</v>
      </c>
      <c r="AU1381" s="201">
        <v>0.47899999999999998</v>
      </c>
    </row>
    <row r="1382" spans="46:47" ht="14.4" hidden="1" x14ac:dyDescent="0.3">
      <c r="AT1382" s="25">
        <v>32115</v>
      </c>
      <c r="AU1382" s="201">
        <v>0.25800000000000001</v>
      </c>
    </row>
    <row r="1383" spans="46:47" ht="14.4" hidden="1" x14ac:dyDescent="0.3">
      <c r="AT1383" s="25">
        <v>32121</v>
      </c>
      <c r="AU1383" s="201">
        <v>0.66500000000000004</v>
      </c>
    </row>
    <row r="1384" spans="46:47" ht="14.4" hidden="1" x14ac:dyDescent="0.3">
      <c r="AT1384" s="25">
        <v>32122</v>
      </c>
      <c r="AU1384" s="201">
        <v>0.60899999999999999</v>
      </c>
    </row>
    <row r="1385" spans="46:47" ht="14.4" hidden="1" x14ac:dyDescent="0.3">
      <c r="AT1385" s="25">
        <v>32123</v>
      </c>
      <c r="AU1385" s="201">
        <v>0.59399999999999997</v>
      </c>
    </row>
    <row r="1386" spans="46:47" ht="14.4" hidden="1" x14ac:dyDescent="0.3">
      <c r="AT1386" s="25">
        <v>32124</v>
      </c>
      <c r="AU1386" s="201">
        <v>0.38100000000000001</v>
      </c>
    </row>
    <row r="1387" spans="46:47" ht="14.4" hidden="1" x14ac:dyDescent="0.3">
      <c r="AT1387" s="25">
        <v>32125</v>
      </c>
      <c r="AU1387" s="201">
        <v>0.16</v>
      </c>
    </row>
    <row r="1388" spans="46:47" ht="14.4" hidden="1" x14ac:dyDescent="0.3">
      <c r="AT1388" s="25">
        <v>32131</v>
      </c>
      <c r="AU1388" s="201">
        <v>0.64</v>
      </c>
    </row>
    <row r="1389" spans="46:47" ht="14.4" hidden="1" x14ac:dyDescent="0.3">
      <c r="AT1389" s="25">
        <v>32132</v>
      </c>
      <c r="AU1389" s="201">
        <v>0.58399999999999996</v>
      </c>
    </row>
    <row r="1390" spans="46:47" ht="14.4" hidden="1" x14ac:dyDescent="0.3">
      <c r="AT1390" s="25">
        <v>32133</v>
      </c>
      <c r="AU1390" s="201">
        <v>0.56899999999999995</v>
      </c>
    </row>
    <row r="1391" spans="46:47" ht="14.4" hidden="1" x14ac:dyDescent="0.3">
      <c r="AT1391" s="25">
        <v>32134</v>
      </c>
      <c r="AU1391" s="201">
        <v>0.35599999999999998</v>
      </c>
    </row>
    <row r="1392" spans="46:47" ht="14.4" hidden="1" x14ac:dyDescent="0.3">
      <c r="AT1392" s="25">
        <v>32135</v>
      </c>
      <c r="AU1392" s="201">
        <v>0.13500000000000001</v>
      </c>
    </row>
    <row r="1393" spans="46:47" ht="14.4" hidden="1" x14ac:dyDescent="0.3">
      <c r="AT1393" s="25">
        <v>32141</v>
      </c>
      <c r="AU1393" s="201">
        <v>0.42799999999999999</v>
      </c>
    </row>
    <row r="1394" spans="46:47" ht="14.4" hidden="1" x14ac:dyDescent="0.3">
      <c r="AT1394" s="25">
        <v>32142</v>
      </c>
      <c r="AU1394" s="201">
        <v>0.372</v>
      </c>
    </row>
    <row r="1395" spans="46:47" ht="14.4" hidden="1" x14ac:dyDescent="0.3">
      <c r="AT1395" s="25">
        <v>32143</v>
      </c>
      <c r="AU1395" s="201">
        <v>0.35699999999999998</v>
      </c>
    </row>
    <row r="1396" spans="46:47" ht="14.4" hidden="1" x14ac:dyDescent="0.3">
      <c r="AT1396" s="25">
        <v>32144</v>
      </c>
      <c r="AU1396" s="201">
        <v>0.19700000000000001</v>
      </c>
    </row>
    <row r="1397" spans="46:47" ht="14.4" hidden="1" x14ac:dyDescent="0.3">
      <c r="AT1397" s="25">
        <v>32145</v>
      </c>
      <c r="AU1397" s="201">
        <v>0.03</v>
      </c>
    </row>
    <row r="1398" spans="46:47" ht="14.4" hidden="1" x14ac:dyDescent="0.3">
      <c r="AT1398" s="25">
        <v>32151</v>
      </c>
      <c r="AU1398" s="201">
        <v>0.108</v>
      </c>
    </row>
    <row r="1399" spans="46:47" ht="14.4" hidden="1" x14ac:dyDescent="0.3">
      <c r="AT1399" s="25">
        <v>32152</v>
      </c>
      <c r="AU1399" s="201">
        <v>5.1999999999999998E-2</v>
      </c>
    </row>
    <row r="1400" spans="46:47" ht="14.4" hidden="1" x14ac:dyDescent="0.3">
      <c r="AT1400" s="25">
        <v>32153</v>
      </c>
      <c r="AU1400" s="201">
        <v>3.6999999999999998E-2</v>
      </c>
    </row>
    <row r="1401" spans="46:47" ht="14.4" hidden="1" x14ac:dyDescent="0.3">
      <c r="AT1401" s="25">
        <v>32154</v>
      </c>
      <c r="AU1401" s="201">
        <v>-4.3999999999999997E-2</v>
      </c>
    </row>
    <row r="1402" spans="46:47" ht="14.4" hidden="1" x14ac:dyDescent="0.3">
      <c r="AT1402" s="25">
        <v>32155</v>
      </c>
      <c r="AU1402" s="201">
        <v>-0.128</v>
      </c>
    </row>
    <row r="1403" spans="46:47" ht="14.4" hidden="1" x14ac:dyDescent="0.3">
      <c r="AT1403" s="25">
        <v>32211</v>
      </c>
      <c r="AU1403" s="201">
        <v>0.73499999999999999</v>
      </c>
    </row>
    <row r="1404" spans="46:47" ht="14.4" hidden="1" x14ac:dyDescent="0.3">
      <c r="AT1404" s="25">
        <v>32212</v>
      </c>
      <c r="AU1404" s="201">
        <v>0.67800000000000005</v>
      </c>
    </row>
    <row r="1405" spans="46:47" ht="14.4" hidden="1" x14ac:dyDescent="0.3">
      <c r="AT1405" s="25">
        <v>32213</v>
      </c>
      <c r="AU1405" s="201">
        <v>0.66400000000000003</v>
      </c>
    </row>
    <row r="1406" spans="46:47" ht="14.4" hidden="1" x14ac:dyDescent="0.3">
      <c r="AT1406" s="25">
        <v>32214</v>
      </c>
      <c r="AU1406" s="201">
        <v>0.45100000000000001</v>
      </c>
    </row>
    <row r="1407" spans="46:47" ht="14.4" hidden="1" x14ac:dyDescent="0.3">
      <c r="AT1407" s="25">
        <v>32215</v>
      </c>
      <c r="AU1407" s="201">
        <v>0.23</v>
      </c>
    </row>
    <row r="1408" spans="46:47" ht="14.4" hidden="1" x14ac:dyDescent="0.3">
      <c r="AT1408" s="25">
        <v>32221</v>
      </c>
      <c r="AU1408" s="201">
        <v>0.63600000000000001</v>
      </c>
    </row>
    <row r="1409" spans="46:47" ht="14.4" hidden="1" x14ac:dyDescent="0.3">
      <c r="AT1409" s="25">
        <v>32222</v>
      </c>
      <c r="AU1409" s="201">
        <v>0.57999999999999996</v>
      </c>
    </row>
    <row r="1410" spans="46:47" ht="14.4" hidden="1" x14ac:dyDescent="0.3">
      <c r="AT1410" s="25">
        <v>32223</v>
      </c>
      <c r="AU1410" s="201">
        <v>0.56499999999999995</v>
      </c>
    </row>
    <row r="1411" spans="46:47" ht="14.4" hidden="1" x14ac:dyDescent="0.3">
      <c r="AT1411" s="25">
        <v>32224</v>
      </c>
      <c r="AU1411" s="201">
        <v>0.35199999999999998</v>
      </c>
    </row>
    <row r="1412" spans="46:47" ht="14.4" hidden="1" x14ac:dyDescent="0.3">
      <c r="AT1412" s="25">
        <v>32225</v>
      </c>
      <c r="AU1412" s="201">
        <v>0.13100000000000001</v>
      </c>
    </row>
    <row r="1413" spans="46:47" ht="14.4" hidden="1" x14ac:dyDescent="0.3">
      <c r="AT1413" s="25">
        <v>32231</v>
      </c>
      <c r="AU1413" s="201">
        <v>0.61199999999999999</v>
      </c>
    </row>
    <row r="1414" spans="46:47" ht="14.4" hidden="1" x14ac:dyDescent="0.3">
      <c r="AT1414" s="25">
        <v>32232</v>
      </c>
      <c r="AU1414" s="201">
        <v>0.55500000000000005</v>
      </c>
    </row>
    <row r="1415" spans="46:47" ht="14.4" hidden="1" x14ac:dyDescent="0.3">
      <c r="AT1415" s="25">
        <v>32233</v>
      </c>
      <c r="AU1415" s="201">
        <v>0.54100000000000004</v>
      </c>
    </row>
    <row r="1416" spans="46:47" ht="14.4" hidden="1" x14ac:dyDescent="0.3">
      <c r="AT1416" s="25">
        <v>32234</v>
      </c>
      <c r="AU1416" s="201">
        <v>0.32800000000000001</v>
      </c>
    </row>
    <row r="1417" spans="46:47" ht="14.4" hidden="1" x14ac:dyDescent="0.3">
      <c r="AT1417" s="25">
        <v>32235</v>
      </c>
      <c r="AU1417" s="201">
        <v>0.107</v>
      </c>
    </row>
    <row r="1418" spans="46:47" ht="14.4" hidden="1" x14ac:dyDescent="0.3">
      <c r="AT1418" s="25">
        <v>32241</v>
      </c>
      <c r="AU1418" s="201">
        <v>0.39900000000000002</v>
      </c>
    </row>
    <row r="1419" spans="46:47" ht="14.4" hidden="1" x14ac:dyDescent="0.3">
      <c r="AT1419" s="25">
        <v>32242</v>
      </c>
      <c r="AU1419" s="201">
        <v>0.34300000000000003</v>
      </c>
    </row>
    <row r="1420" spans="46:47" ht="14.4" hidden="1" x14ac:dyDescent="0.3">
      <c r="AT1420" s="25">
        <v>32243</v>
      </c>
      <c r="AU1420" s="201">
        <v>0.32800000000000001</v>
      </c>
    </row>
    <row r="1421" spans="46:47" ht="14.4" hidden="1" x14ac:dyDescent="0.3">
      <c r="AT1421" s="25">
        <v>32244</v>
      </c>
      <c r="AU1421" s="201">
        <v>0.16800000000000001</v>
      </c>
    </row>
    <row r="1422" spans="46:47" ht="14.4" hidden="1" x14ac:dyDescent="0.3">
      <c r="AT1422" s="25">
        <v>32245</v>
      </c>
      <c r="AU1422" s="201">
        <v>2E-3</v>
      </c>
    </row>
    <row r="1423" spans="46:47" ht="14.4" hidden="1" x14ac:dyDescent="0.3">
      <c r="AT1423" s="25">
        <v>32251</v>
      </c>
      <c r="AU1423" s="201">
        <v>0.08</v>
      </c>
    </row>
    <row r="1424" spans="46:47" ht="14.4" hidden="1" x14ac:dyDescent="0.3">
      <c r="AT1424" s="25">
        <v>32252</v>
      </c>
      <c r="AU1424" s="201">
        <v>2.3E-2</v>
      </c>
    </row>
    <row r="1425" spans="46:47" ht="14.4" hidden="1" x14ac:dyDescent="0.3">
      <c r="AT1425" s="25">
        <v>32253</v>
      </c>
      <c r="AU1425" s="201">
        <v>8.9999999999999993E-3</v>
      </c>
    </row>
    <row r="1426" spans="46:47" ht="14.4" hidden="1" x14ac:dyDescent="0.3">
      <c r="AT1426" s="25">
        <v>32254</v>
      </c>
      <c r="AU1426" s="201">
        <v>-7.1999999999999995E-2</v>
      </c>
    </row>
    <row r="1427" spans="46:47" ht="14.4" hidden="1" x14ac:dyDescent="0.3">
      <c r="AT1427" s="25">
        <v>32255</v>
      </c>
      <c r="AU1427" s="201">
        <v>-0.157</v>
      </c>
    </row>
    <row r="1428" spans="46:47" ht="14.4" hidden="1" x14ac:dyDescent="0.3">
      <c r="AT1428" s="25">
        <v>32311</v>
      </c>
      <c r="AU1428" s="201">
        <v>0.72699999999999998</v>
      </c>
    </row>
    <row r="1429" spans="46:47" ht="14.4" hidden="1" x14ac:dyDescent="0.3">
      <c r="AT1429" s="25">
        <v>32312</v>
      </c>
      <c r="AU1429" s="201">
        <v>0.67100000000000004</v>
      </c>
    </row>
    <row r="1430" spans="46:47" ht="14.4" hidden="1" x14ac:dyDescent="0.3">
      <c r="AT1430" s="25">
        <v>32313</v>
      </c>
      <c r="AU1430" s="201">
        <v>0.65600000000000003</v>
      </c>
    </row>
    <row r="1431" spans="46:47" ht="14.4" hidden="1" x14ac:dyDescent="0.3">
      <c r="AT1431" s="25">
        <v>32314</v>
      </c>
      <c r="AU1431" s="201">
        <v>0.443</v>
      </c>
    </row>
    <row r="1432" spans="46:47" ht="14.4" hidden="1" x14ac:dyDescent="0.3">
      <c r="AT1432" s="25">
        <v>32315</v>
      </c>
      <c r="AU1432" s="201">
        <v>0.222</v>
      </c>
    </row>
    <row r="1433" spans="46:47" ht="14.4" hidden="1" x14ac:dyDescent="0.3">
      <c r="AT1433" s="25">
        <v>32321</v>
      </c>
      <c r="AU1433" s="201">
        <v>0.629</v>
      </c>
    </row>
    <row r="1434" spans="46:47" ht="14.4" hidden="1" x14ac:dyDescent="0.3">
      <c r="AT1434" s="25">
        <v>32322</v>
      </c>
      <c r="AU1434" s="201">
        <v>0.57299999999999995</v>
      </c>
    </row>
    <row r="1435" spans="46:47" ht="14.4" hidden="1" x14ac:dyDescent="0.3">
      <c r="AT1435" s="25">
        <v>32323</v>
      </c>
      <c r="AU1435" s="201">
        <v>0.55800000000000005</v>
      </c>
    </row>
    <row r="1436" spans="46:47" ht="14.4" hidden="1" x14ac:dyDescent="0.3">
      <c r="AT1436" s="25">
        <v>32324</v>
      </c>
      <c r="AU1436" s="201">
        <v>0.34499999999999997</v>
      </c>
    </row>
    <row r="1437" spans="46:47" ht="14.4" hidden="1" x14ac:dyDescent="0.3">
      <c r="AT1437" s="25">
        <v>32325</v>
      </c>
      <c r="AU1437" s="201">
        <v>0.124</v>
      </c>
    </row>
    <row r="1438" spans="46:47" ht="14.4" hidden="1" x14ac:dyDescent="0.3">
      <c r="AT1438" s="25">
        <v>32331</v>
      </c>
      <c r="AU1438" s="201">
        <v>0.60399999999999998</v>
      </c>
    </row>
    <row r="1439" spans="46:47" ht="14.4" hidden="1" x14ac:dyDescent="0.3">
      <c r="AT1439" s="25">
        <v>32332</v>
      </c>
      <c r="AU1439" s="201">
        <v>0.54800000000000004</v>
      </c>
    </row>
    <row r="1440" spans="46:47" ht="14.4" hidden="1" x14ac:dyDescent="0.3">
      <c r="AT1440" s="25">
        <v>32333</v>
      </c>
      <c r="AU1440" s="201">
        <v>0.53300000000000003</v>
      </c>
    </row>
    <row r="1441" spans="46:47" ht="14.4" hidden="1" x14ac:dyDescent="0.3">
      <c r="AT1441" s="25">
        <v>32334</v>
      </c>
      <c r="AU1441" s="201">
        <v>0.32</v>
      </c>
    </row>
    <row r="1442" spans="46:47" ht="14.4" hidden="1" x14ac:dyDescent="0.3">
      <c r="AT1442" s="25">
        <v>32335</v>
      </c>
      <c r="AU1442" s="201">
        <v>9.9000000000000005E-2</v>
      </c>
    </row>
    <row r="1443" spans="46:47" ht="14.4" hidden="1" x14ac:dyDescent="0.3">
      <c r="AT1443" s="25">
        <v>32341</v>
      </c>
      <c r="AU1443" s="201">
        <v>0.39200000000000002</v>
      </c>
    </row>
    <row r="1444" spans="46:47" ht="14.4" hidden="1" x14ac:dyDescent="0.3">
      <c r="AT1444" s="25">
        <v>32342</v>
      </c>
      <c r="AU1444" s="201">
        <v>0.33600000000000002</v>
      </c>
    </row>
    <row r="1445" spans="46:47" ht="14.4" hidden="1" x14ac:dyDescent="0.3">
      <c r="AT1445" s="25">
        <v>32343</v>
      </c>
      <c r="AU1445" s="201">
        <v>0.32100000000000001</v>
      </c>
    </row>
    <row r="1446" spans="46:47" ht="14.4" hidden="1" x14ac:dyDescent="0.3">
      <c r="AT1446" s="25">
        <v>32344</v>
      </c>
      <c r="AU1446" s="201">
        <v>0.161</v>
      </c>
    </row>
    <row r="1447" spans="46:47" ht="14.4" hidden="1" x14ac:dyDescent="0.3">
      <c r="AT1447" s="25">
        <v>32345</v>
      </c>
      <c r="AU1447" s="201">
        <v>-6.0000000000000001E-3</v>
      </c>
    </row>
    <row r="1448" spans="46:47" ht="14.4" hidden="1" x14ac:dyDescent="0.3">
      <c r="AT1448" s="25">
        <v>32351</v>
      </c>
      <c r="AU1448" s="201">
        <v>7.1999999999999995E-2</v>
      </c>
    </row>
    <row r="1449" spans="46:47" ht="14.4" hidden="1" x14ac:dyDescent="0.3">
      <c r="AT1449" s="25">
        <v>32352</v>
      </c>
      <c r="AU1449" s="201">
        <v>1.6E-2</v>
      </c>
    </row>
    <row r="1450" spans="46:47" ht="14.4" hidden="1" x14ac:dyDescent="0.3">
      <c r="AT1450" s="25">
        <v>32353</v>
      </c>
      <c r="AU1450" s="201">
        <v>1E-3</v>
      </c>
    </row>
    <row r="1451" spans="46:47" ht="14.4" hidden="1" x14ac:dyDescent="0.3">
      <c r="AT1451" s="25">
        <v>32354</v>
      </c>
      <c r="AU1451" s="201">
        <v>-0.08</v>
      </c>
    </row>
    <row r="1452" spans="46:47" ht="14.4" hidden="1" x14ac:dyDescent="0.3">
      <c r="AT1452" s="25">
        <v>32355</v>
      </c>
      <c r="AU1452" s="201">
        <v>-0.16400000000000001</v>
      </c>
    </row>
    <row r="1453" spans="46:47" ht="14.4" hidden="1" x14ac:dyDescent="0.3">
      <c r="AT1453" s="25">
        <v>32411</v>
      </c>
      <c r="AU1453" s="201">
        <v>0.62</v>
      </c>
    </row>
    <row r="1454" spans="46:47" ht="14.4" hidden="1" x14ac:dyDescent="0.3">
      <c r="AT1454" s="25">
        <v>32412</v>
      </c>
      <c r="AU1454" s="201">
        <v>0.56399999999999995</v>
      </c>
    </row>
    <row r="1455" spans="46:47" ht="14.4" hidden="1" x14ac:dyDescent="0.3">
      <c r="AT1455" s="25">
        <v>32413</v>
      </c>
      <c r="AU1455" s="201">
        <v>0.54900000000000004</v>
      </c>
    </row>
    <row r="1456" spans="46:47" ht="14.4" hidden="1" x14ac:dyDescent="0.3">
      <c r="AT1456" s="25">
        <v>32414</v>
      </c>
      <c r="AU1456" s="201">
        <v>0.379</v>
      </c>
    </row>
    <row r="1457" spans="46:47" ht="14.4" hidden="1" x14ac:dyDescent="0.3">
      <c r="AT1457" s="25">
        <v>32415</v>
      </c>
      <c r="AU1457" s="201">
        <v>0.20300000000000001</v>
      </c>
    </row>
    <row r="1458" spans="46:47" ht="14.4" hidden="1" x14ac:dyDescent="0.3">
      <c r="AT1458" s="25">
        <v>32421</v>
      </c>
      <c r="AU1458" s="201">
        <v>0.52200000000000002</v>
      </c>
    </row>
    <row r="1459" spans="46:47" ht="14.4" hidden="1" x14ac:dyDescent="0.3">
      <c r="AT1459" s="25">
        <v>32422</v>
      </c>
      <c r="AU1459" s="201">
        <v>0.46500000000000002</v>
      </c>
    </row>
    <row r="1460" spans="46:47" ht="14.4" hidden="1" x14ac:dyDescent="0.3">
      <c r="AT1460" s="25">
        <v>32423</v>
      </c>
      <c r="AU1460" s="201">
        <v>0.45100000000000001</v>
      </c>
    </row>
    <row r="1461" spans="46:47" ht="14.4" hidden="1" x14ac:dyDescent="0.3">
      <c r="AT1461" s="25">
        <v>32424</v>
      </c>
      <c r="AU1461" s="201">
        <v>0.28100000000000003</v>
      </c>
    </row>
    <row r="1462" spans="46:47" ht="14.4" hidden="1" x14ac:dyDescent="0.3">
      <c r="AT1462" s="25">
        <v>32425</v>
      </c>
      <c r="AU1462" s="201">
        <v>0.105</v>
      </c>
    </row>
    <row r="1463" spans="46:47" ht="14.4" hidden="1" x14ac:dyDescent="0.3">
      <c r="AT1463" s="25">
        <v>32431</v>
      </c>
      <c r="AU1463" s="201">
        <v>0.497</v>
      </c>
    </row>
    <row r="1464" spans="46:47" ht="14.4" hidden="1" x14ac:dyDescent="0.3">
      <c r="AT1464" s="25">
        <v>32432</v>
      </c>
      <c r="AU1464" s="201">
        <v>0.441</v>
      </c>
    </row>
    <row r="1465" spans="46:47" ht="14.4" hidden="1" x14ac:dyDescent="0.3">
      <c r="AT1465" s="25">
        <v>32433</v>
      </c>
      <c r="AU1465" s="201">
        <v>0.42599999999999999</v>
      </c>
    </row>
    <row r="1466" spans="46:47" ht="14.4" hidden="1" x14ac:dyDescent="0.3">
      <c r="AT1466" s="25">
        <v>32434</v>
      </c>
      <c r="AU1466" s="201">
        <v>0.25600000000000001</v>
      </c>
    </row>
    <row r="1467" spans="46:47" ht="14.4" hidden="1" x14ac:dyDescent="0.3">
      <c r="AT1467" s="25">
        <v>32435</v>
      </c>
      <c r="AU1467" s="201">
        <v>0.08</v>
      </c>
    </row>
    <row r="1468" spans="46:47" ht="14.4" hidden="1" x14ac:dyDescent="0.3">
      <c r="AT1468" s="25">
        <v>32441</v>
      </c>
      <c r="AU1468" s="201">
        <v>0.32</v>
      </c>
    </row>
    <row r="1469" spans="46:47" ht="14.4" hidden="1" x14ac:dyDescent="0.3">
      <c r="AT1469" s="25">
        <v>32442</v>
      </c>
      <c r="AU1469" s="201">
        <v>0.26300000000000001</v>
      </c>
    </row>
    <row r="1470" spans="46:47" ht="14.4" hidden="1" x14ac:dyDescent="0.3">
      <c r="AT1470" s="25">
        <v>32443</v>
      </c>
      <c r="AU1470" s="201">
        <v>0.249</v>
      </c>
    </row>
    <row r="1471" spans="46:47" ht="14.4" hidden="1" x14ac:dyDescent="0.3">
      <c r="AT1471" s="25">
        <v>32444</v>
      </c>
      <c r="AU1471" s="201">
        <v>0.115</v>
      </c>
    </row>
    <row r="1472" spans="46:47" ht="14.4" hidden="1" x14ac:dyDescent="0.3">
      <c r="AT1472" s="25">
        <v>32445</v>
      </c>
      <c r="AU1472" s="201">
        <v>-2.5000000000000001E-2</v>
      </c>
    </row>
    <row r="1473" spans="46:47" ht="14.4" hidden="1" x14ac:dyDescent="0.3">
      <c r="AT1473" s="25">
        <v>32451</v>
      </c>
      <c r="AU1473" s="201">
        <v>5.2999999999999999E-2</v>
      </c>
    </row>
    <row r="1474" spans="46:47" ht="14.4" hidden="1" x14ac:dyDescent="0.3">
      <c r="AT1474" s="25">
        <v>32452</v>
      </c>
      <c r="AU1474" s="201">
        <v>-3.0000000000000001E-3</v>
      </c>
    </row>
    <row r="1475" spans="46:47" ht="14.4" hidden="1" x14ac:dyDescent="0.3">
      <c r="AT1475" s="25">
        <v>32453</v>
      </c>
      <c r="AU1475" s="201">
        <v>-1.7999999999999999E-2</v>
      </c>
    </row>
    <row r="1476" spans="46:47" ht="14.4" hidden="1" x14ac:dyDescent="0.3">
      <c r="AT1476" s="25">
        <v>32454</v>
      </c>
      <c r="AU1476" s="201">
        <v>-9.9000000000000005E-2</v>
      </c>
    </row>
    <row r="1477" spans="46:47" ht="14.4" hidden="1" x14ac:dyDescent="0.3">
      <c r="AT1477" s="25">
        <v>32455</v>
      </c>
      <c r="AU1477" s="201">
        <v>-0.183</v>
      </c>
    </row>
    <row r="1478" spans="46:47" ht="14.4" hidden="1" x14ac:dyDescent="0.3">
      <c r="AT1478" s="25">
        <v>32511</v>
      </c>
      <c r="AU1478" s="201">
        <v>0.4</v>
      </c>
    </row>
    <row r="1479" spans="46:47" ht="14.4" hidden="1" x14ac:dyDescent="0.3">
      <c r="AT1479" s="25">
        <v>32512</v>
      </c>
      <c r="AU1479" s="201">
        <v>0.34399999999999997</v>
      </c>
    </row>
    <row r="1480" spans="46:47" ht="14.4" hidden="1" x14ac:dyDescent="0.3">
      <c r="AT1480" s="25">
        <v>32513</v>
      </c>
      <c r="AU1480" s="201">
        <v>0.32900000000000001</v>
      </c>
    </row>
    <row r="1481" spans="46:47" ht="14.4" hidden="1" x14ac:dyDescent="0.3">
      <c r="AT1481" s="25">
        <v>32514</v>
      </c>
      <c r="AU1481" s="201">
        <v>0.248</v>
      </c>
    </row>
    <row r="1482" spans="46:47" ht="14.4" hidden="1" x14ac:dyDescent="0.3">
      <c r="AT1482" s="25">
        <v>32515</v>
      </c>
      <c r="AU1482" s="201">
        <v>0.16400000000000001</v>
      </c>
    </row>
    <row r="1483" spans="46:47" ht="14.4" hidden="1" x14ac:dyDescent="0.3">
      <c r="AT1483" s="25">
        <v>32521</v>
      </c>
      <c r="AU1483" s="201">
        <v>0.30199999999999999</v>
      </c>
    </row>
    <row r="1484" spans="46:47" ht="14.4" hidden="1" x14ac:dyDescent="0.3">
      <c r="AT1484" s="25">
        <v>32522</v>
      </c>
      <c r="AU1484" s="201">
        <v>0.246</v>
      </c>
    </row>
    <row r="1485" spans="46:47" ht="14.4" hidden="1" x14ac:dyDescent="0.3">
      <c r="AT1485" s="25">
        <v>32523</v>
      </c>
      <c r="AU1485" s="201">
        <v>0.23100000000000001</v>
      </c>
    </row>
    <row r="1486" spans="46:47" ht="14.4" hidden="1" x14ac:dyDescent="0.3">
      <c r="AT1486" s="25">
        <v>32524</v>
      </c>
      <c r="AU1486" s="201">
        <v>0.15</v>
      </c>
    </row>
    <row r="1487" spans="46:47" ht="14.4" hidden="1" x14ac:dyDescent="0.3">
      <c r="AT1487" s="25">
        <v>32525</v>
      </c>
      <c r="AU1487" s="201">
        <v>6.6000000000000003E-2</v>
      </c>
    </row>
    <row r="1488" spans="46:47" ht="14.4" hidden="1" x14ac:dyDescent="0.3">
      <c r="AT1488" s="25">
        <v>32531</v>
      </c>
      <c r="AU1488" s="201">
        <v>0.27700000000000002</v>
      </c>
    </row>
    <row r="1489" spans="46:47" ht="14.4" hidden="1" x14ac:dyDescent="0.3">
      <c r="AT1489" s="25">
        <v>32532</v>
      </c>
      <c r="AU1489" s="201">
        <v>0.221</v>
      </c>
    </row>
    <row r="1490" spans="46:47" ht="14.4" hidden="1" x14ac:dyDescent="0.3">
      <c r="AT1490" s="25">
        <v>32533</v>
      </c>
      <c r="AU1490" s="201">
        <v>0.20599999999999999</v>
      </c>
    </row>
    <row r="1491" spans="46:47" ht="14.4" hidden="1" x14ac:dyDescent="0.3">
      <c r="AT1491" s="25">
        <v>32534</v>
      </c>
      <c r="AU1491" s="201">
        <v>0.125</v>
      </c>
    </row>
    <row r="1492" spans="46:47" ht="14.4" hidden="1" x14ac:dyDescent="0.3">
      <c r="AT1492" s="25">
        <v>32535</v>
      </c>
      <c r="AU1492" s="201">
        <v>4.1000000000000002E-2</v>
      </c>
    </row>
    <row r="1493" spans="46:47" ht="14.4" hidden="1" x14ac:dyDescent="0.3">
      <c r="AT1493" s="25">
        <v>32541</v>
      </c>
      <c r="AU1493" s="201">
        <v>0.17199999999999999</v>
      </c>
    </row>
    <row r="1494" spans="46:47" ht="14.4" hidden="1" x14ac:dyDescent="0.3">
      <c r="AT1494" s="25">
        <v>32542</v>
      </c>
      <c r="AU1494" s="201">
        <v>0.11600000000000001</v>
      </c>
    </row>
    <row r="1495" spans="46:47" ht="14.4" hidden="1" x14ac:dyDescent="0.3">
      <c r="AT1495" s="25">
        <v>32543</v>
      </c>
      <c r="AU1495" s="201">
        <v>0.10100000000000001</v>
      </c>
    </row>
    <row r="1496" spans="46:47" ht="14.4" hidden="1" x14ac:dyDescent="0.3">
      <c r="AT1496" s="25">
        <v>32544</v>
      </c>
      <c r="AU1496" s="201">
        <v>0.02</v>
      </c>
    </row>
    <row r="1497" spans="46:47" ht="14.4" hidden="1" x14ac:dyDescent="0.3">
      <c r="AT1497" s="25">
        <v>32545</v>
      </c>
      <c r="AU1497" s="201">
        <v>-6.4000000000000001E-2</v>
      </c>
    </row>
    <row r="1498" spans="46:47" ht="14.4" hidden="1" x14ac:dyDescent="0.3">
      <c r="AT1498" s="25">
        <v>32551</v>
      </c>
      <c r="AU1498" s="201">
        <v>1.4E-2</v>
      </c>
    </row>
    <row r="1499" spans="46:47" ht="14.4" hidden="1" x14ac:dyDescent="0.3">
      <c r="AT1499" s="25">
        <v>32552</v>
      </c>
      <c r="AU1499" s="201">
        <v>-4.2000000000000003E-2</v>
      </c>
    </row>
    <row r="1500" spans="46:47" ht="14.4" hidden="1" x14ac:dyDescent="0.3">
      <c r="AT1500" s="25">
        <v>32553</v>
      </c>
      <c r="AU1500" s="201">
        <v>-5.7000000000000002E-2</v>
      </c>
    </row>
    <row r="1501" spans="46:47" ht="14.4" hidden="1" x14ac:dyDescent="0.3">
      <c r="AT1501" s="25">
        <v>32554</v>
      </c>
      <c r="AU1501" s="201">
        <v>-0.13800000000000001</v>
      </c>
    </row>
    <row r="1502" spans="46:47" ht="14.4" hidden="1" x14ac:dyDescent="0.3">
      <c r="AT1502" s="25">
        <v>32555</v>
      </c>
      <c r="AU1502" s="201">
        <v>-0.222</v>
      </c>
    </row>
    <row r="1503" spans="46:47" ht="14.4" hidden="1" x14ac:dyDescent="0.3">
      <c r="AT1503" s="25">
        <v>33111</v>
      </c>
      <c r="AU1503" s="201">
        <v>0.746</v>
      </c>
    </row>
    <row r="1504" spans="46:47" ht="14.4" hidden="1" x14ac:dyDescent="0.3">
      <c r="AT1504" s="25">
        <v>33112</v>
      </c>
      <c r="AU1504" s="201">
        <v>0.69</v>
      </c>
    </row>
    <row r="1505" spans="46:47" ht="14.4" hidden="1" x14ac:dyDescent="0.3">
      <c r="AT1505" s="25">
        <v>33113</v>
      </c>
      <c r="AU1505" s="201">
        <v>0.67500000000000004</v>
      </c>
    </row>
    <row r="1506" spans="46:47" ht="14.4" hidden="1" x14ac:dyDescent="0.3">
      <c r="AT1506" s="25">
        <v>33114</v>
      </c>
      <c r="AU1506" s="201">
        <v>0.46200000000000002</v>
      </c>
    </row>
    <row r="1507" spans="46:47" ht="14.4" hidden="1" x14ac:dyDescent="0.3">
      <c r="AT1507" s="25">
        <v>33115</v>
      </c>
      <c r="AU1507" s="201">
        <v>0.24099999999999999</v>
      </c>
    </row>
    <row r="1508" spans="46:47" ht="14.4" hidden="1" x14ac:dyDescent="0.3">
      <c r="AT1508" s="25">
        <v>33121</v>
      </c>
      <c r="AU1508" s="201">
        <v>0.64800000000000002</v>
      </c>
    </row>
    <row r="1509" spans="46:47" ht="14.4" hidden="1" x14ac:dyDescent="0.3">
      <c r="AT1509" s="25">
        <v>33122</v>
      </c>
      <c r="AU1509" s="201">
        <v>0.59099999999999997</v>
      </c>
    </row>
    <row r="1510" spans="46:47" ht="14.4" hidden="1" x14ac:dyDescent="0.3">
      <c r="AT1510" s="25">
        <v>33123</v>
      </c>
      <c r="AU1510" s="201">
        <v>0.57699999999999996</v>
      </c>
    </row>
    <row r="1511" spans="46:47" ht="14.4" hidden="1" x14ac:dyDescent="0.3">
      <c r="AT1511" s="25">
        <v>33124</v>
      </c>
      <c r="AU1511" s="201">
        <v>0.36399999999999999</v>
      </c>
    </row>
    <row r="1512" spans="46:47" ht="14.4" hidden="1" x14ac:dyDescent="0.3">
      <c r="AT1512" s="25">
        <v>33125</v>
      </c>
      <c r="AU1512" s="201">
        <v>0.14299999999999999</v>
      </c>
    </row>
    <row r="1513" spans="46:47" ht="14.4" hidden="1" x14ac:dyDescent="0.3">
      <c r="AT1513" s="25">
        <v>33131</v>
      </c>
      <c r="AU1513" s="201">
        <v>0.623</v>
      </c>
    </row>
    <row r="1514" spans="46:47" ht="14.4" hidden="1" x14ac:dyDescent="0.3">
      <c r="AT1514" s="25">
        <v>33132</v>
      </c>
      <c r="AU1514" s="201">
        <v>0.56699999999999995</v>
      </c>
    </row>
    <row r="1515" spans="46:47" ht="14.4" hidden="1" x14ac:dyDescent="0.3">
      <c r="AT1515" s="25">
        <v>33133</v>
      </c>
      <c r="AU1515" s="201">
        <v>0.55200000000000005</v>
      </c>
    </row>
    <row r="1516" spans="46:47" ht="14.4" hidden="1" x14ac:dyDescent="0.3">
      <c r="AT1516" s="25">
        <v>33134</v>
      </c>
      <c r="AU1516" s="201">
        <v>0.33900000000000002</v>
      </c>
    </row>
    <row r="1517" spans="46:47" ht="14.4" hidden="1" x14ac:dyDescent="0.3">
      <c r="AT1517" s="25">
        <v>33135</v>
      </c>
      <c r="AU1517" s="201">
        <v>0.11799999999999999</v>
      </c>
    </row>
    <row r="1518" spans="46:47" ht="14.4" hidden="1" x14ac:dyDescent="0.3">
      <c r="AT1518" s="25">
        <v>33141</v>
      </c>
      <c r="AU1518" s="201">
        <v>0.41099999999999998</v>
      </c>
    </row>
    <row r="1519" spans="46:47" ht="14.4" hidden="1" x14ac:dyDescent="0.3">
      <c r="AT1519" s="25">
        <v>33142</v>
      </c>
      <c r="AU1519" s="201">
        <v>0.35399999999999998</v>
      </c>
    </row>
    <row r="1520" spans="46:47" ht="14.4" hidden="1" x14ac:dyDescent="0.3">
      <c r="AT1520" s="25">
        <v>33143</v>
      </c>
      <c r="AU1520" s="201">
        <v>0.34</v>
      </c>
    </row>
    <row r="1521" spans="46:47" ht="14.4" hidden="1" x14ac:dyDescent="0.3">
      <c r="AT1521" s="25">
        <v>33144</v>
      </c>
      <c r="AU1521" s="201">
        <v>0.17899999999999999</v>
      </c>
    </row>
    <row r="1522" spans="46:47" ht="14.4" hidden="1" x14ac:dyDescent="0.3">
      <c r="AT1522" s="25">
        <v>33145</v>
      </c>
      <c r="AU1522" s="201">
        <v>1.2999999999999999E-2</v>
      </c>
    </row>
    <row r="1523" spans="46:47" ht="14.4" hidden="1" x14ac:dyDescent="0.3">
      <c r="AT1523" s="25">
        <v>33151</v>
      </c>
      <c r="AU1523" s="201">
        <v>9.0999999999999998E-2</v>
      </c>
    </row>
    <row r="1524" spans="46:47" ht="14.4" hidden="1" x14ac:dyDescent="0.3">
      <c r="AT1524" s="25">
        <v>33152</v>
      </c>
      <c r="AU1524" s="201">
        <v>3.5000000000000003E-2</v>
      </c>
    </row>
    <row r="1525" spans="46:47" ht="14.4" hidden="1" x14ac:dyDescent="0.3">
      <c r="AT1525" s="25">
        <v>33153</v>
      </c>
      <c r="AU1525" s="201">
        <v>0.02</v>
      </c>
    </row>
    <row r="1526" spans="46:47" ht="14.4" hidden="1" x14ac:dyDescent="0.3">
      <c r="AT1526" s="25">
        <v>33154</v>
      </c>
      <c r="AU1526" s="201">
        <v>-6.0999999999999999E-2</v>
      </c>
    </row>
    <row r="1527" spans="46:47" ht="14.4" hidden="1" x14ac:dyDescent="0.3">
      <c r="AT1527" s="25">
        <v>33155</v>
      </c>
      <c r="AU1527" s="201">
        <v>-0.14499999999999999</v>
      </c>
    </row>
    <row r="1528" spans="46:47" ht="14.4" hidden="1" x14ac:dyDescent="0.3">
      <c r="AT1528" s="25">
        <v>33211</v>
      </c>
      <c r="AU1528" s="201">
        <v>0.71699999999999997</v>
      </c>
    </row>
    <row r="1529" spans="46:47" ht="14.4" hidden="1" x14ac:dyDescent="0.3">
      <c r="AT1529" s="25">
        <v>33212</v>
      </c>
      <c r="AU1529" s="201">
        <v>0.66100000000000003</v>
      </c>
    </row>
    <row r="1530" spans="46:47" ht="14.4" hidden="1" x14ac:dyDescent="0.3">
      <c r="AT1530" s="25">
        <v>33213</v>
      </c>
      <c r="AU1530" s="201">
        <v>0.64600000000000002</v>
      </c>
    </row>
    <row r="1531" spans="46:47" ht="14.4" hidden="1" x14ac:dyDescent="0.3">
      <c r="AT1531" s="25">
        <v>33214</v>
      </c>
      <c r="AU1531" s="201">
        <v>0.433</v>
      </c>
    </row>
    <row r="1532" spans="46:47" ht="14.4" hidden="1" x14ac:dyDescent="0.3">
      <c r="AT1532" s="25">
        <v>33215</v>
      </c>
      <c r="AU1532" s="201">
        <v>0.21199999999999999</v>
      </c>
    </row>
    <row r="1533" spans="46:47" ht="14.4" hidden="1" x14ac:dyDescent="0.3">
      <c r="AT1533" s="25">
        <v>33221</v>
      </c>
      <c r="AU1533" s="201">
        <v>0.61899999999999999</v>
      </c>
    </row>
    <row r="1534" spans="46:47" ht="14.4" hidden="1" x14ac:dyDescent="0.3">
      <c r="AT1534" s="25">
        <v>33222</v>
      </c>
      <c r="AU1534" s="201">
        <v>0.56200000000000006</v>
      </c>
    </row>
    <row r="1535" spans="46:47" ht="14.4" hidden="1" x14ac:dyDescent="0.3">
      <c r="AT1535" s="25">
        <v>33223</v>
      </c>
      <c r="AU1535" s="201">
        <v>0.54800000000000004</v>
      </c>
    </row>
    <row r="1536" spans="46:47" ht="14.4" hidden="1" x14ac:dyDescent="0.3">
      <c r="AT1536" s="25">
        <v>33224</v>
      </c>
      <c r="AU1536" s="201">
        <v>0.33500000000000002</v>
      </c>
    </row>
    <row r="1537" spans="46:47" ht="14.4" hidden="1" x14ac:dyDescent="0.3">
      <c r="AT1537" s="25">
        <v>33225</v>
      </c>
      <c r="AU1537" s="201">
        <v>0.114</v>
      </c>
    </row>
    <row r="1538" spans="46:47" ht="14.4" hidden="1" x14ac:dyDescent="0.3">
      <c r="AT1538" s="25">
        <v>33231</v>
      </c>
      <c r="AU1538" s="201">
        <v>0.59399999999999997</v>
      </c>
    </row>
    <row r="1539" spans="46:47" ht="14.4" hidden="1" x14ac:dyDescent="0.3">
      <c r="AT1539" s="25">
        <v>33232</v>
      </c>
      <c r="AU1539" s="201">
        <v>0.53800000000000003</v>
      </c>
    </row>
    <row r="1540" spans="46:47" ht="14.4" hidden="1" x14ac:dyDescent="0.3">
      <c r="AT1540" s="25">
        <v>33233</v>
      </c>
      <c r="AU1540" s="201">
        <v>0.52300000000000002</v>
      </c>
    </row>
    <row r="1541" spans="46:47" ht="14.4" hidden="1" x14ac:dyDescent="0.3">
      <c r="AT1541" s="25">
        <v>33234</v>
      </c>
      <c r="AU1541" s="201">
        <v>0.31</v>
      </c>
    </row>
    <row r="1542" spans="46:47" ht="14.4" hidden="1" x14ac:dyDescent="0.3">
      <c r="AT1542" s="25">
        <v>33235</v>
      </c>
      <c r="AU1542" s="201">
        <v>8.8999999999999996E-2</v>
      </c>
    </row>
    <row r="1543" spans="46:47" ht="14.4" hidden="1" x14ac:dyDescent="0.3">
      <c r="AT1543" s="25">
        <v>33241</v>
      </c>
      <c r="AU1543" s="201">
        <v>0.38200000000000001</v>
      </c>
    </row>
    <row r="1544" spans="46:47" ht="14.4" hidden="1" x14ac:dyDescent="0.3">
      <c r="AT1544" s="25">
        <v>33242</v>
      </c>
      <c r="AU1544" s="201">
        <v>0.32500000000000001</v>
      </c>
    </row>
    <row r="1545" spans="46:47" ht="14.4" hidden="1" x14ac:dyDescent="0.3">
      <c r="AT1545" s="25">
        <v>33243</v>
      </c>
      <c r="AU1545" s="201">
        <v>0.311</v>
      </c>
    </row>
    <row r="1546" spans="46:47" ht="14.4" hidden="1" x14ac:dyDescent="0.3">
      <c r="AT1546" s="25">
        <v>33244</v>
      </c>
      <c r="AU1546" s="201">
        <v>0.15</v>
      </c>
    </row>
    <row r="1547" spans="46:47" ht="14.4" hidden="1" x14ac:dyDescent="0.3">
      <c r="AT1547" s="25">
        <v>33245</v>
      </c>
      <c r="AU1547" s="201">
        <v>-1.6E-2</v>
      </c>
    </row>
    <row r="1548" spans="46:47" ht="14.4" hidden="1" x14ac:dyDescent="0.3">
      <c r="AT1548" s="25">
        <v>33251</v>
      </c>
      <c r="AU1548" s="201">
        <v>6.2E-2</v>
      </c>
    </row>
    <row r="1549" spans="46:47" ht="14.4" hidden="1" x14ac:dyDescent="0.3">
      <c r="AT1549" s="25">
        <v>33252</v>
      </c>
      <c r="AU1549" s="201">
        <v>6.0000000000000001E-3</v>
      </c>
    </row>
    <row r="1550" spans="46:47" ht="14.4" hidden="1" x14ac:dyDescent="0.3">
      <c r="AT1550" s="25">
        <v>33253</v>
      </c>
      <c r="AU1550" s="201">
        <v>-8.9999999999999993E-3</v>
      </c>
    </row>
    <row r="1551" spans="46:47" ht="14.4" hidden="1" x14ac:dyDescent="0.3">
      <c r="AT1551" s="25">
        <v>33254</v>
      </c>
      <c r="AU1551" s="201">
        <v>-0.09</v>
      </c>
    </row>
    <row r="1552" spans="46:47" ht="14.4" hidden="1" x14ac:dyDescent="0.3">
      <c r="AT1552" s="25">
        <v>33255</v>
      </c>
      <c r="AU1552" s="201">
        <v>-0.17399999999999999</v>
      </c>
    </row>
    <row r="1553" spans="46:47" ht="14.4" hidden="1" x14ac:dyDescent="0.3">
      <c r="AT1553" s="25">
        <v>33311</v>
      </c>
      <c r="AU1553" s="201">
        <v>0.71</v>
      </c>
    </row>
    <row r="1554" spans="46:47" ht="14.4" hidden="1" x14ac:dyDescent="0.3">
      <c r="AT1554" s="25">
        <v>33312</v>
      </c>
      <c r="AU1554" s="201">
        <v>0.65400000000000003</v>
      </c>
    </row>
    <row r="1555" spans="46:47" ht="14.4" hidden="1" x14ac:dyDescent="0.3">
      <c r="AT1555" s="25">
        <v>33313</v>
      </c>
      <c r="AU1555" s="201">
        <v>0.63900000000000001</v>
      </c>
    </row>
    <row r="1556" spans="46:47" ht="14.4" hidden="1" x14ac:dyDescent="0.3">
      <c r="AT1556" s="25">
        <v>33314</v>
      </c>
      <c r="AU1556" s="201">
        <v>0.42599999999999999</v>
      </c>
    </row>
    <row r="1557" spans="46:47" ht="14.4" hidden="1" x14ac:dyDescent="0.3">
      <c r="AT1557" s="25">
        <v>33315</v>
      </c>
      <c r="AU1557" s="201">
        <v>0.20499999999999999</v>
      </c>
    </row>
    <row r="1558" spans="46:47" ht="14.4" hidden="1" x14ac:dyDescent="0.3">
      <c r="AT1558" s="25">
        <v>33321</v>
      </c>
      <c r="AU1558" s="201">
        <v>0.61199999999999999</v>
      </c>
    </row>
    <row r="1559" spans="46:47" ht="14.4" hidden="1" x14ac:dyDescent="0.3">
      <c r="AT1559" s="25">
        <v>33322</v>
      </c>
      <c r="AU1559" s="201">
        <v>0.55500000000000005</v>
      </c>
    </row>
    <row r="1560" spans="46:47" ht="14.4" hidden="1" x14ac:dyDescent="0.3">
      <c r="AT1560" s="25">
        <v>33323</v>
      </c>
      <c r="AU1560" s="201">
        <v>0.54100000000000004</v>
      </c>
    </row>
    <row r="1561" spans="46:47" ht="14.4" hidden="1" x14ac:dyDescent="0.3">
      <c r="AT1561" s="25">
        <v>33324</v>
      </c>
      <c r="AU1561" s="201">
        <v>0.32800000000000001</v>
      </c>
    </row>
    <row r="1562" spans="46:47" ht="14.4" hidden="1" x14ac:dyDescent="0.3">
      <c r="AT1562" s="25">
        <v>33325</v>
      </c>
      <c r="AU1562" s="201">
        <v>0.107</v>
      </c>
    </row>
    <row r="1563" spans="46:47" ht="14.4" hidden="1" x14ac:dyDescent="0.3">
      <c r="AT1563" s="25">
        <v>33331</v>
      </c>
      <c r="AU1563" s="201">
        <v>0.58699999999999997</v>
      </c>
    </row>
    <row r="1564" spans="46:47" ht="14.4" hidden="1" x14ac:dyDescent="0.3">
      <c r="AT1564" s="25">
        <v>33332</v>
      </c>
      <c r="AU1564" s="201">
        <v>0.53100000000000003</v>
      </c>
    </row>
    <row r="1565" spans="46:47" ht="14.4" hidden="1" x14ac:dyDescent="0.3">
      <c r="AT1565" s="25">
        <v>33333</v>
      </c>
      <c r="AU1565" s="201">
        <v>0.51600000000000001</v>
      </c>
    </row>
    <row r="1566" spans="46:47" ht="14.4" hidden="1" x14ac:dyDescent="0.3">
      <c r="AT1566" s="25">
        <v>33334</v>
      </c>
      <c r="AU1566" s="201">
        <v>0.30299999999999999</v>
      </c>
    </row>
    <row r="1567" spans="46:47" ht="14.4" hidden="1" x14ac:dyDescent="0.3">
      <c r="AT1567" s="25">
        <v>33335</v>
      </c>
      <c r="AU1567" s="201">
        <v>8.2000000000000003E-2</v>
      </c>
    </row>
    <row r="1568" spans="46:47" ht="14.4" hidden="1" x14ac:dyDescent="0.3">
      <c r="AT1568" s="25">
        <v>33341</v>
      </c>
      <c r="AU1568" s="201">
        <v>0.375</v>
      </c>
    </row>
    <row r="1569" spans="46:47" ht="14.4" hidden="1" x14ac:dyDescent="0.3">
      <c r="AT1569" s="25">
        <v>33342</v>
      </c>
      <c r="AU1569" s="201">
        <v>0.318</v>
      </c>
    </row>
    <row r="1570" spans="46:47" ht="14.4" hidden="1" x14ac:dyDescent="0.3">
      <c r="AT1570" s="25">
        <v>33343</v>
      </c>
      <c r="AU1570" s="201">
        <v>0.30399999999999999</v>
      </c>
    </row>
    <row r="1571" spans="46:47" ht="14.4" hidden="1" x14ac:dyDescent="0.3">
      <c r="AT1571" s="25">
        <v>33344</v>
      </c>
      <c r="AU1571" s="201">
        <v>0.14299999999999999</v>
      </c>
    </row>
    <row r="1572" spans="46:47" ht="14.4" hidden="1" x14ac:dyDescent="0.3">
      <c r="AT1572" s="25">
        <v>33345</v>
      </c>
      <c r="AU1572" s="201">
        <v>-2.3E-2</v>
      </c>
    </row>
    <row r="1573" spans="46:47" ht="14.4" hidden="1" x14ac:dyDescent="0.3">
      <c r="AT1573" s="25">
        <v>33351</v>
      </c>
      <c r="AU1573" s="201">
        <v>5.5E-2</v>
      </c>
    </row>
    <row r="1574" spans="46:47" ht="14.4" hidden="1" x14ac:dyDescent="0.3">
      <c r="AT1574" s="25">
        <v>33352</v>
      </c>
      <c r="AU1574" s="201">
        <v>-1E-3</v>
      </c>
    </row>
    <row r="1575" spans="46:47" ht="14.4" hidden="1" x14ac:dyDescent="0.3">
      <c r="AT1575" s="25">
        <v>33353</v>
      </c>
      <c r="AU1575" s="201">
        <v>-1.6E-2</v>
      </c>
    </row>
    <row r="1576" spans="46:47" ht="14.4" hidden="1" x14ac:dyDescent="0.3">
      <c r="AT1576" s="25">
        <v>33354</v>
      </c>
      <c r="AU1576" s="201">
        <v>-9.7000000000000003E-2</v>
      </c>
    </row>
    <row r="1577" spans="46:47" ht="14.4" hidden="1" x14ac:dyDescent="0.3">
      <c r="AT1577" s="25">
        <v>33355</v>
      </c>
      <c r="AU1577" s="201">
        <v>-0.18099999999999999</v>
      </c>
    </row>
    <row r="1578" spans="46:47" ht="14.4" hidden="1" x14ac:dyDescent="0.3">
      <c r="AT1578" s="25">
        <v>33411</v>
      </c>
      <c r="AU1578" s="201">
        <v>0.60299999999999998</v>
      </c>
    </row>
    <row r="1579" spans="46:47" ht="14.4" hidden="1" x14ac:dyDescent="0.3">
      <c r="AT1579" s="25">
        <v>33412</v>
      </c>
      <c r="AU1579" s="201">
        <v>0.54600000000000004</v>
      </c>
    </row>
    <row r="1580" spans="46:47" ht="14.4" hidden="1" x14ac:dyDescent="0.3">
      <c r="AT1580" s="25">
        <v>33413</v>
      </c>
      <c r="AU1580" s="201">
        <v>0.53200000000000003</v>
      </c>
    </row>
    <row r="1581" spans="46:47" ht="14.4" hidden="1" x14ac:dyDescent="0.3">
      <c r="AT1581" s="25">
        <v>33414</v>
      </c>
      <c r="AU1581" s="201">
        <v>0.36199999999999999</v>
      </c>
    </row>
    <row r="1582" spans="46:47" ht="14.4" hidden="1" x14ac:dyDescent="0.3">
      <c r="AT1582" s="25">
        <v>33415</v>
      </c>
      <c r="AU1582" s="201">
        <v>0.186</v>
      </c>
    </row>
    <row r="1583" spans="46:47" ht="14.4" hidden="1" x14ac:dyDescent="0.3">
      <c r="AT1583" s="25">
        <v>33421</v>
      </c>
      <c r="AU1583" s="201">
        <v>0.504</v>
      </c>
    </row>
    <row r="1584" spans="46:47" ht="14.4" hidden="1" x14ac:dyDescent="0.3">
      <c r="AT1584" s="25">
        <v>33422</v>
      </c>
      <c r="AU1584" s="201">
        <v>0.44800000000000001</v>
      </c>
    </row>
    <row r="1585" spans="46:47" ht="14.4" hidden="1" x14ac:dyDescent="0.3">
      <c r="AT1585" s="25">
        <v>33423</v>
      </c>
      <c r="AU1585" s="201">
        <v>0.433</v>
      </c>
    </row>
    <row r="1586" spans="46:47" ht="14.4" hidden="1" x14ac:dyDescent="0.3">
      <c r="AT1586" s="25">
        <v>33424</v>
      </c>
      <c r="AU1586" s="201">
        <v>0.26400000000000001</v>
      </c>
    </row>
    <row r="1587" spans="46:47" ht="14.4" hidden="1" x14ac:dyDescent="0.3">
      <c r="AT1587" s="25">
        <v>33425</v>
      </c>
      <c r="AU1587" s="201">
        <v>8.6999999999999994E-2</v>
      </c>
    </row>
    <row r="1588" spans="46:47" ht="14.4" hidden="1" x14ac:dyDescent="0.3">
      <c r="AT1588" s="25">
        <v>33431</v>
      </c>
      <c r="AU1588" s="201">
        <v>0.48</v>
      </c>
    </row>
    <row r="1589" spans="46:47" ht="14.4" hidden="1" x14ac:dyDescent="0.3">
      <c r="AT1589" s="25">
        <v>33432</v>
      </c>
      <c r="AU1589" s="201">
        <v>0.42299999999999999</v>
      </c>
    </row>
    <row r="1590" spans="46:47" ht="14.4" hidden="1" x14ac:dyDescent="0.3">
      <c r="AT1590" s="25">
        <v>33433</v>
      </c>
      <c r="AU1590" s="201">
        <v>0.40899999999999997</v>
      </c>
    </row>
    <row r="1591" spans="46:47" ht="14.4" hidden="1" x14ac:dyDescent="0.3">
      <c r="AT1591" s="25">
        <v>33434</v>
      </c>
      <c r="AU1591" s="201">
        <v>0.23899999999999999</v>
      </c>
    </row>
    <row r="1592" spans="46:47" ht="14.4" hidden="1" x14ac:dyDescent="0.3">
      <c r="AT1592" s="25">
        <v>33435</v>
      </c>
      <c r="AU1592" s="201">
        <v>6.3E-2</v>
      </c>
    </row>
    <row r="1593" spans="46:47" ht="14.4" hidden="1" x14ac:dyDescent="0.3">
      <c r="AT1593" s="25">
        <v>33441</v>
      </c>
      <c r="AU1593" s="201">
        <v>0.30199999999999999</v>
      </c>
    </row>
    <row r="1594" spans="46:47" ht="14.4" hidden="1" x14ac:dyDescent="0.3">
      <c r="AT1594" s="25">
        <v>33442</v>
      </c>
      <c r="AU1594" s="201">
        <v>0.246</v>
      </c>
    </row>
    <row r="1595" spans="46:47" ht="14.4" hidden="1" x14ac:dyDescent="0.3">
      <c r="AT1595" s="25">
        <v>33443</v>
      </c>
      <c r="AU1595" s="201">
        <v>0.23100000000000001</v>
      </c>
    </row>
    <row r="1596" spans="46:47" ht="14.4" hidden="1" x14ac:dyDescent="0.3">
      <c r="AT1596" s="25">
        <v>33444</v>
      </c>
      <c r="AU1596" s="201">
        <v>9.7000000000000003E-2</v>
      </c>
    </row>
    <row r="1597" spans="46:47" ht="14.4" hidden="1" x14ac:dyDescent="0.3">
      <c r="AT1597" s="25">
        <v>33445</v>
      </c>
      <c r="AU1597" s="201">
        <v>-4.2000000000000003E-2</v>
      </c>
    </row>
    <row r="1598" spans="46:47" ht="14.4" hidden="1" x14ac:dyDescent="0.3">
      <c r="AT1598" s="25">
        <v>33451</v>
      </c>
      <c r="AU1598" s="201">
        <v>3.5999999999999997E-2</v>
      </c>
    </row>
    <row r="1599" spans="46:47" ht="14.4" hidden="1" x14ac:dyDescent="0.3">
      <c r="AT1599" s="25">
        <v>33452</v>
      </c>
      <c r="AU1599" s="201">
        <v>-0.02</v>
      </c>
    </row>
    <row r="1600" spans="46:47" ht="14.4" hidden="1" x14ac:dyDescent="0.3">
      <c r="AT1600" s="25">
        <v>33453</v>
      </c>
      <c r="AU1600" s="201">
        <v>-3.5000000000000003E-2</v>
      </c>
    </row>
    <row r="1601" spans="46:47" ht="14.4" hidden="1" x14ac:dyDescent="0.3">
      <c r="AT1601" s="25">
        <v>33454</v>
      </c>
      <c r="AU1601" s="201">
        <v>-0.11600000000000001</v>
      </c>
    </row>
    <row r="1602" spans="46:47" ht="14.4" hidden="1" x14ac:dyDescent="0.3">
      <c r="AT1602" s="25">
        <v>33455</v>
      </c>
      <c r="AU1602" s="201">
        <v>-0.2</v>
      </c>
    </row>
    <row r="1603" spans="46:47" ht="14.4" hidden="1" x14ac:dyDescent="0.3">
      <c r="AT1603" s="25">
        <v>33511</v>
      </c>
      <c r="AU1603" s="201">
        <v>0.38300000000000001</v>
      </c>
    </row>
    <row r="1604" spans="46:47" ht="14.4" hidden="1" x14ac:dyDescent="0.3">
      <c r="AT1604" s="25">
        <v>33512</v>
      </c>
      <c r="AU1604" s="201">
        <v>0.32700000000000001</v>
      </c>
    </row>
    <row r="1605" spans="46:47" ht="14.4" hidden="1" x14ac:dyDescent="0.3">
      <c r="AT1605" s="25">
        <v>33513</v>
      </c>
      <c r="AU1605" s="201">
        <v>0.312</v>
      </c>
    </row>
    <row r="1606" spans="46:47" ht="14.4" hidden="1" x14ac:dyDescent="0.3">
      <c r="AT1606" s="25">
        <v>33514</v>
      </c>
      <c r="AU1606" s="201">
        <v>0.23100000000000001</v>
      </c>
    </row>
    <row r="1607" spans="46:47" ht="14.4" hidden="1" x14ac:dyDescent="0.3">
      <c r="AT1607" s="25">
        <v>33515</v>
      </c>
      <c r="AU1607" s="201">
        <v>0.14699999999999999</v>
      </c>
    </row>
    <row r="1608" spans="46:47" ht="14.4" hidden="1" x14ac:dyDescent="0.3">
      <c r="AT1608" s="25">
        <v>33521</v>
      </c>
      <c r="AU1608" s="201">
        <v>0.28499999999999998</v>
      </c>
    </row>
    <row r="1609" spans="46:47" ht="14.4" hidden="1" x14ac:dyDescent="0.3">
      <c r="AT1609" s="25">
        <v>33522</v>
      </c>
      <c r="AU1609" s="201">
        <v>0.22800000000000001</v>
      </c>
    </row>
    <row r="1610" spans="46:47" ht="14.4" hidden="1" x14ac:dyDescent="0.3">
      <c r="AT1610" s="25">
        <v>33523</v>
      </c>
      <c r="AU1610" s="201">
        <v>0.214</v>
      </c>
    </row>
    <row r="1611" spans="46:47" ht="14.4" hidden="1" x14ac:dyDescent="0.3">
      <c r="AT1611" s="25">
        <v>33524</v>
      </c>
      <c r="AU1611" s="201">
        <v>0.13300000000000001</v>
      </c>
    </row>
    <row r="1612" spans="46:47" ht="14.4" hidden="1" x14ac:dyDescent="0.3">
      <c r="AT1612" s="25">
        <v>33525</v>
      </c>
      <c r="AU1612" s="201">
        <v>4.9000000000000002E-2</v>
      </c>
    </row>
    <row r="1613" spans="46:47" ht="14.4" hidden="1" x14ac:dyDescent="0.3">
      <c r="AT1613" s="25">
        <v>33531</v>
      </c>
      <c r="AU1613" s="201">
        <v>0.26</v>
      </c>
    </row>
    <row r="1614" spans="46:47" ht="14.4" hidden="1" x14ac:dyDescent="0.3">
      <c r="AT1614" s="25">
        <v>33532</v>
      </c>
      <c r="AU1614" s="201">
        <v>0.20399999999999999</v>
      </c>
    </row>
    <row r="1615" spans="46:47" ht="14.4" hidden="1" x14ac:dyDescent="0.3">
      <c r="AT1615" s="25">
        <v>33533</v>
      </c>
      <c r="AU1615" s="201">
        <v>0.189</v>
      </c>
    </row>
    <row r="1616" spans="46:47" ht="14.4" hidden="1" x14ac:dyDescent="0.3">
      <c r="AT1616" s="25">
        <v>33534</v>
      </c>
      <c r="AU1616" s="201">
        <v>0.108</v>
      </c>
    </row>
    <row r="1617" spans="46:47" ht="14.4" hidden="1" x14ac:dyDescent="0.3">
      <c r="AT1617" s="25">
        <v>33535</v>
      </c>
      <c r="AU1617" s="201">
        <v>2.4E-2</v>
      </c>
    </row>
    <row r="1618" spans="46:47" ht="14.4" hidden="1" x14ac:dyDescent="0.3">
      <c r="AT1618" s="25">
        <v>33541</v>
      </c>
      <c r="AU1618" s="201">
        <v>0.155</v>
      </c>
    </row>
    <row r="1619" spans="46:47" ht="14.4" hidden="1" x14ac:dyDescent="0.3">
      <c r="AT1619" s="25">
        <v>33542</v>
      </c>
      <c r="AU1619" s="201">
        <v>9.9000000000000005E-2</v>
      </c>
    </row>
    <row r="1620" spans="46:47" ht="14.4" hidden="1" x14ac:dyDescent="0.3">
      <c r="AT1620" s="25">
        <v>33543</v>
      </c>
      <c r="AU1620" s="201">
        <v>8.4000000000000005E-2</v>
      </c>
    </row>
    <row r="1621" spans="46:47" ht="14.4" hidden="1" x14ac:dyDescent="0.3">
      <c r="AT1621" s="25">
        <v>33544</v>
      </c>
      <c r="AU1621" s="201">
        <v>3.0000000000000001E-3</v>
      </c>
    </row>
    <row r="1622" spans="46:47" ht="14.4" hidden="1" x14ac:dyDescent="0.3">
      <c r="AT1622" s="25">
        <v>33545</v>
      </c>
      <c r="AU1622" s="201">
        <v>-8.1000000000000003E-2</v>
      </c>
    </row>
    <row r="1623" spans="46:47" ht="14.4" hidden="1" x14ac:dyDescent="0.3">
      <c r="AT1623" s="25">
        <v>33551</v>
      </c>
      <c r="AU1623" s="201">
        <v>-3.0000000000000001E-3</v>
      </c>
    </row>
    <row r="1624" spans="46:47" ht="14.4" hidden="1" x14ac:dyDescent="0.3">
      <c r="AT1624" s="25">
        <v>33552</v>
      </c>
      <c r="AU1624" s="201">
        <v>-5.8999999999999997E-2</v>
      </c>
    </row>
    <row r="1625" spans="46:47" ht="14.4" hidden="1" x14ac:dyDescent="0.3">
      <c r="AT1625" s="25">
        <v>33553</v>
      </c>
      <c r="AU1625" s="201">
        <v>-7.3999999999999996E-2</v>
      </c>
    </row>
    <row r="1626" spans="46:47" ht="14.4" hidden="1" x14ac:dyDescent="0.3">
      <c r="AT1626" s="25">
        <v>33554</v>
      </c>
      <c r="AU1626" s="201">
        <v>-0.155</v>
      </c>
    </row>
    <row r="1627" spans="46:47" ht="14.4" hidden="1" x14ac:dyDescent="0.3">
      <c r="AT1627" s="25">
        <v>33555</v>
      </c>
      <c r="AU1627" s="201">
        <v>-0.23899999999999999</v>
      </c>
    </row>
    <row r="1628" spans="46:47" ht="14.4" hidden="1" x14ac:dyDescent="0.3">
      <c r="AT1628" s="25">
        <v>34111</v>
      </c>
      <c r="AU1628" s="201">
        <v>0.65400000000000003</v>
      </c>
    </row>
    <row r="1629" spans="46:47" ht="14.4" hidden="1" x14ac:dyDescent="0.3">
      <c r="AT1629" s="25">
        <v>34112</v>
      </c>
      <c r="AU1629" s="201">
        <v>0.59799999999999998</v>
      </c>
    </row>
    <row r="1630" spans="46:47" ht="14.4" hidden="1" x14ac:dyDescent="0.3">
      <c r="AT1630" s="25">
        <v>34113</v>
      </c>
      <c r="AU1630" s="201">
        <v>0.58299999999999996</v>
      </c>
    </row>
    <row r="1631" spans="46:47" ht="14.4" hidden="1" x14ac:dyDescent="0.3">
      <c r="AT1631" s="25">
        <v>34114</v>
      </c>
      <c r="AU1631" s="201">
        <v>0.40200000000000002</v>
      </c>
    </row>
    <row r="1632" spans="46:47" ht="14.4" hidden="1" x14ac:dyDescent="0.3">
      <c r="AT1632" s="25">
        <v>34115</v>
      </c>
      <c r="AU1632" s="201">
        <v>0.214</v>
      </c>
    </row>
    <row r="1633" spans="46:47" ht="14.4" hidden="1" x14ac:dyDescent="0.3">
      <c r="AT1633" s="25">
        <v>34121</v>
      </c>
      <c r="AU1633" s="201">
        <v>0.55500000000000005</v>
      </c>
    </row>
    <row r="1634" spans="46:47" ht="14.4" hidden="1" x14ac:dyDescent="0.3">
      <c r="AT1634" s="25">
        <v>34122</v>
      </c>
      <c r="AU1634" s="201">
        <v>0.499</v>
      </c>
    </row>
    <row r="1635" spans="46:47" ht="14.4" hidden="1" x14ac:dyDescent="0.3">
      <c r="AT1635" s="25">
        <v>34123</v>
      </c>
      <c r="AU1635" s="201">
        <v>0.48399999999999999</v>
      </c>
    </row>
    <row r="1636" spans="46:47" ht="14.4" hidden="1" x14ac:dyDescent="0.3">
      <c r="AT1636" s="25">
        <v>34124</v>
      </c>
      <c r="AU1636" s="201">
        <v>0.30399999999999999</v>
      </c>
    </row>
    <row r="1637" spans="46:47" ht="14.4" hidden="1" x14ac:dyDescent="0.3">
      <c r="AT1637" s="25">
        <v>34125</v>
      </c>
      <c r="AU1637" s="201">
        <v>0.11600000000000001</v>
      </c>
    </row>
    <row r="1638" spans="46:47" ht="14.4" hidden="1" x14ac:dyDescent="0.3">
      <c r="AT1638" s="25">
        <v>34131</v>
      </c>
      <c r="AU1638" s="201">
        <v>0.53100000000000003</v>
      </c>
    </row>
    <row r="1639" spans="46:47" ht="14.4" hidden="1" x14ac:dyDescent="0.3">
      <c r="AT1639" s="25">
        <v>34132</v>
      </c>
      <c r="AU1639" s="201">
        <v>0.47499999999999998</v>
      </c>
    </row>
    <row r="1640" spans="46:47" ht="14.4" hidden="1" x14ac:dyDescent="0.3">
      <c r="AT1640" s="25">
        <v>34133</v>
      </c>
      <c r="AU1640" s="201">
        <v>0.46</v>
      </c>
    </row>
    <row r="1641" spans="46:47" ht="14.4" hidden="1" x14ac:dyDescent="0.3">
      <c r="AT1641" s="25">
        <v>34134</v>
      </c>
      <c r="AU1641" s="201">
        <v>0.27900000000000003</v>
      </c>
    </row>
    <row r="1642" spans="46:47" ht="14.4" hidden="1" x14ac:dyDescent="0.3">
      <c r="AT1642" s="25">
        <v>34135</v>
      </c>
      <c r="AU1642" s="201">
        <v>9.0999999999999998E-2</v>
      </c>
    </row>
    <row r="1643" spans="46:47" ht="14.4" hidden="1" x14ac:dyDescent="0.3">
      <c r="AT1643" s="25">
        <v>34141</v>
      </c>
      <c r="AU1643" s="201">
        <v>0.34499999999999997</v>
      </c>
    </row>
    <row r="1644" spans="46:47" ht="14.4" hidden="1" x14ac:dyDescent="0.3">
      <c r="AT1644" s="25">
        <v>34142</v>
      </c>
      <c r="AU1644" s="201">
        <v>0.28799999999999998</v>
      </c>
    </row>
    <row r="1645" spans="46:47" ht="14.4" hidden="1" x14ac:dyDescent="0.3">
      <c r="AT1645" s="25">
        <v>34143</v>
      </c>
      <c r="AU1645" s="201">
        <v>0.27400000000000002</v>
      </c>
    </row>
    <row r="1646" spans="46:47" ht="14.4" hidden="1" x14ac:dyDescent="0.3">
      <c r="AT1646" s="25">
        <v>34144</v>
      </c>
      <c r="AU1646" s="201">
        <v>0.13300000000000001</v>
      </c>
    </row>
    <row r="1647" spans="46:47" ht="14.4" hidden="1" x14ac:dyDescent="0.3">
      <c r="AT1647" s="25">
        <v>34145</v>
      </c>
      <c r="AU1647" s="201">
        <v>-1.4E-2</v>
      </c>
    </row>
    <row r="1648" spans="46:47" ht="14.4" hidden="1" x14ac:dyDescent="0.3">
      <c r="AT1648" s="25">
        <v>34151</v>
      </c>
      <c r="AU1648" s="201">
        <v>6.4000000000000001E-2</v>
      </c>
    </row>
    <row r="1649" spans="46:47" ht="14.4" hidden="1" x14ac:dyDescent="0.3">
      <c r="AT1649" s="25">
        <v>34152</v>
      </c>
      <c r="AU1649" s="201">
        <v>8.0000000000000002E-3</v>
      </c>
    </row>
    <row r="1650" spans="46:47" ht="14.4" hidden="1" x14ac:dyDescent="0.3">
      <c r="AT1650" s="25">
        <v>34153</v>
      </c>
      <c r="AU1650" s="201">
        <v>-7.0000000000000001E-3</v>
      </c>
    </row>
    <row r="1651" spans="46:47" ht="14.4" hidden="1" x14ac:dyDescent="0.3">
      <c r="AT1651" s="25">
        <v>34154</v>
      </c>
      <c r="AU1651" s="201">
        <v>-8.7999999999999995E-2</v>
      </c>
    </row>
    <row r="1652" spans="46:47" ht="14.4" hidden="1" x14ac:dyDescent="0.3">
      <c r="AT1652" s="25">
        <v>34155</v>
      </c>
      <c r="AU1652" s="201">
        <v>-0.17199999999999999</v>
      </c>
    </row>
    <row r="1653" spans="46:47" ht="14.4" hidden="1" x14ac:dyDescent="0.3">
      <c r="AT1653" s="25">
        <v>34211</v>
      </c>
      <c r="AU1653" s="201">
        <v>0.625</v>
      </c>
    </row>
    <row r="1654" spans="46:47" ht="14.4" hidden="1" x14ac:dyDescent="0.3">
      <c r="AT1654" s="25">
        <v>34212</v>
      </c>
      <c r="AU1654" s="201">
        <v>0.56899999999999995</v>
      </c>
    </row>
    <row r="1655" spans="46:47" ht="14.4" hidden="1" x14ac:dyDescent="0.3">
      <c r="AT1655" s="25">
        <v>34213</v>
      </c>
      <c r="AU1655" s="201">
        <v>0.55400000000000005</v>
      </c>
    </row>
    <row r="1656" spans="46:47" ht="14.4" hidden="1" x14ac:dyDescent="0.3">
      <c r="AT1656" s="25">
        <v>34214</v>
      </c>
      <c r="AU1656" s="201">
        <v>0.373</v>
      </c>
    </row>
    <row r="1657" spans="46:47" ht="14.4" hidden="1" x14ac:dyDescent="0.3">
      <c r="AT1657" s="25">
        <v>34215</v>
      </c>
      <c r="AU1657" s="201">
        <v>0.185</v>
      </c>
    </row>
    <row r="1658" spans="46:47" ht="14.4" hidden="1" x14ac:dyDescent="0.3">
      <c r="AT1658" s="25">
        <v>34221</v>
      </c>
      <c r="AU1658" s="201">
        <v>0.52700000000000002</v>
      </c>
    </row>
    <row r="1659" spans="46:47" ht="14.4" hidden="1" x14ac:dyDescent="0.3">
      <c r="AT1659" s="25">
        <v>34222</v>
      </c>
      <c r="AU1659" s="201">
        <v>0.47</v>
      </c>
    </row>
    <row r="1660" spans="46:47" ht="14.4" hidden="1" x14ac:dyDescent="0.3">
      <c r="AT1660" s="25">
        <v>34223</v>
      </c>
      <c r="AU1660" s="201">
        <v>0.45600000000000002</v>
      </c>
    </row>
    <row r="1661" spans="46:47" ht="14.4" hidden="1" x14ac:dyDescent="0.3">
      <c r="AT1661" s="25">
        <v>34224</v>
      </c>
      <c r="AU1661" s="201">
        <v>0.27500000000000002</v>
      </c>
    </row>
    <row r="1662" spans="46:47" ht="14.4" hidden="1" x14ac:dyDescent="0.3">
      <c r="AT1662" s="25">
        <v>34225</v>
      </c>
      <c r="AU1662" s="201">
        <v>8.6999999999999994E-2</v>
      </c>
    </row>
    <row r="1663" spans="46:47" ht="14.4" hidden="1" x14ac:dyDescent="0.3">
      <c r="AT1663" s="25">
        <v>34231</v>
      </c>
      <c r="AU1663" s="201">
        <v>0.502</v>
      </c>
    </row>
    <row r="1664" spans="46:47" ht="14.4" hidden="1" x14ac:dyDescent="0.3">
      <c r="AT1664" s="25">
        <v>34232</v>
      </c>
      <c r="AU1664" s="201">
        <v>0.44600000000000001</v>
      </c>
    </row>
    <row r="1665" spans="46:47" ht="14.4" hidden="1" x14ac:dyDescent="0.3">
      <c r="AT1665" s="25">
        <v>34233</v>
      </c>
      <c r="AU1665" s="201">
        <v>0.43099999999999999</v>
      </c>
    </row>
    <row r="1666" spans="46:47" ht="14.4" hidden="1" x14ac:dyDescent="0.3">
      <c r="AT1666" s="25">
        <v>34234</v>
      </c>
      <c r="AU1666" s="201">
        <v>0.25</v>
      </c>
    </row>
    <row r="1667" spans="46:47" ht="14.4" hidden="1" x14ac:dyDescent="0.3">
      <c r="AT1667" s="25">
        <v>34235</v>
      </c>
      <c r="AU1667" s="201">
        <v>6.2E-2</v>
      </c>
    </row>
    <row r="1668" spans="46:47" ht="14.4" hidden="1" x14ac:dyDescent="0.3">
      <c r="AT1668" s="25">
        <v>34241</v>
      </c>
      <c r="AU1668" s="201">
        <v>0.316</v>
      </c>
    </row>
    <row r="1669" spans="46:47" ht="14.4" hidden="1" x14ac:dyDescent="0.3">
      <c r="AT1669" s="25">
        <v>34242</v>
      </c>
      <c r="AU1669" s="201">
        <v>0.25900000000000001</v>
      </c>
    </row>
    <row r="1670" spans="46:47" ht="14.4" hidden="1" x14ac:dyDescent="0.3">
      <c r="AT1670" s="25">
        <v>34243</v>
      </c>
      <c r="AU1670" s="201">
        <v>0.245</v>
      </c>
    </row>
    <row r="1671" spans="46:47" ht="14.4" hidden="1" x14ac:dyDescent="0.3">
      <c r="AT1671" s="25">
        <v>34244</v>
      </c>
      <c r="AU1671" s="201">
        <v>0.104</v>
      </c>
    </row>
    <row r="1672" spans="46:47" ht="14.4" hidden="1" x14ac:dyDescent="0.3">
      <c r="AT1672" s="25">
        <v>34245</v>
      </c>
      <c r="AU1672" s="201">
        <v>-4.2999999999999997E-2</v>
      </c>
    </row>
    <row r="1673" spans="46:47" ht="14.4" hidden="1" x14ac:dyDescent="0.3">
      <c r="AT1673" s="25">
        <v>34251</v>
      </c>
      <c r="AU1673" s="201">
        <v>3.5000000000000003E-2</v>
      </c>
    </row>
    <row r="1674" spans="46:47" ht="14.4" hidden="1" x14ac:dyDescent="0.3">
      <c r="AT1674" s="25">
        <v>34252</v>
      </c>
      <c r="AU1674" s="201">
        <v>-2.1000000000000001E-2</v>
      </c>
    </row>
    <row r="1675" spans="46:47" ht="14.4" hidden="1" x14ac:dyDescent="0.3">
      <c r="AT1675" s="25">
        <v>34253</v>
      </c>
      <c r="AU1675" s="201">
        <v>-3.5999999999999997E-2</v>
      </c>
    </row>
    <row r="1676" spans="46:47" ht="14.4" hidden="1" x14ac:dyDescent="0.3">
      <c r="AT1676" s="25">
        <v>34254</v>
      </c>
      <c r="AU1676" s="201">
        <v>-0.11700000000000001</v>
      </c>
    </row>
    <row r="1677" spans="46:47" ht="14.4" hidden="1" x14ac:dyDescent="0.3">
      <c r="AT1677" s="25">
        <v>34255</v>
      </c>
      <c r="AU1677" s="201">
        <v>-0.20100000000000001</v>
      </c>
    </row>
    <row r="1678" spans="46:47" ht="14.4" hidden="1" x14ac:dyDescent="0.3">
      <c r="AT1678" s="25">
        <v>34311</v>
      </c>
      <c r="AU1678" s="201">
        <v>0.61799999999999999</v>
      </c>
    </row>
    <row r="1679" spans="46:47" ht="14.4" hidden="1" x14ac:dyDescent="0.3">
      <c r="AT1679" s="25">
        <v>34312</v>
      </c>
      <c r="AU1679" s="201">
        <v>0.56200000000000006</v>
      </c>
    </row>
    <row r="1680" spans="46:47" ht="14.4" hidden="1" x14ac:dyDescent="0.3">
      <c r="AT1680" s="25">
        <v>34313</v>
      </c>
      <c r="AU1680" s="201">
        <v>0.54700000000000004</v>
      </c>
    </row>
    <row r="1681" spans="46:47" ht="14.4" hidden="1" x14ac:dyDescent="0.3">
      <c r="AT1681" s="25">
        <v>34314</v>
      </c>
      <c r="AU1681" s="201">
        <v>0.36599999999999999</v>
      </c>
    </row>
    <row r="1682" spans="46:47" ht="14.4" hidden="1" x14ac:dyDescent="0.3">
      <c r="AT1682" s="25">
        <v>34315</v>
      </c>
      <c r="AU1682" s="201">
        <v>0.17799999999999999</v>
      </c>
    </row>
    <row r="1683" spans="46:47" ht="14.4" hidden="1" x14ac:dyDescent="0.3">
      <c r="AT1683" s="25">
        <v>34321</v>
      </c>
      <c r="AU1683" s="201">
        <v>0.51900000000000002</v>
      </c>
    </row>
    <row r="1684" spans="46:47" ht="14.4" hidden="1" x14ac:dyDescent="0.3">
      <c r="AT1684" s="25">
        <v>34322</v>
      </c>
      <c r="AU1684" s="201">
        <v>0.46300000000000002</v>
      </c>
    </row>
    <row r="1685" spans="46:47" ht="14.4" hidden="1" x14ac:dyDescent="0.3">
      <c r="AT1685" s="25">
        <v>34323</v>
      </c>
      <c r="AU1685" s="201">
        <v>0.44800000000000001</v>
      </c>
    </row>
    <row r="1686" spans="46:47" ht="14.4" hidden="1" x14ac:dyDescent="0.3">
      <c r="AT1686" s="25">
        <v>34324</v>
      </c>
      <c r="AU1686" s="201">
        <v>0.26800000000000002</v>
      </c>
    </row>
    <row r="1687" spans="46:47" ht="14.4" hidden="1" x14ac:dyDescent="0.3">
      <c r="AT1687" s="25">
        <v>34325</v>
      </c>
      <c r="AU1687" s="201">
        <v>0.08</v>
      </c>
    </row>
    <row r="1688" spans="46:47" ht="14.4" hidden="1" x14ac:dyDescent="0.3">
      <c r="AT1688" s="25">
        <v>34331</v>
      </c>
      <c r="AU1688" s="201">
        <v>0.495</v>
      </c>
    </row>
    <row r="1689" spans="46:47" ht="14.4" hidden="1" x14ac:dyDescent="0.3">
      <c r="AT1689" s="25">
        <v>34332</v>
      </c>
      <c r="AU1689" s="201">
        <v>0.439</v>
      </c>
    </row>
    <row r="1690" spans="46:47" ht="14.4" hidden="1" x14ac:dyDescent="0.3">
      <c r="AT1690" s="25">
        <v>34333</v>
      </c>
      <c r="AU1690" s="201">
        <v>0.42399999999999999</v>
      </c>
    </row>
    <row r="1691" spans="46:47" ht="14.4" hidden="1" x14ac:dyDescent="0.3">
      <c r="AT1691" s="25">
        <v>34334</v>
      </c>
      <c r="AU1691" s="201">
        <v>0.24299999999999999</v>
      </c>
    </row>
    <row r="1692" spans="46:47" ht="14.4" hidden="1" x14ac:dyDescent="0.3">
      <c r="AT1692" s="25">
        <v>34335</v>
      </c>
      <c r="AU1692" s="201">
        <v>5.5E-2</v>
      </c>
    </row>
    <row r="1693" spans="46:47" ht="14.4" hidden="1" x14ac:dyDescent="0.3">
      <c r="AT1693" s="25">
        <v>34341</v>
      </c>
      <c r="AU1693" s="201">
        <v>0.309</v>
      </c>
    </row>
    <row r="1694" spans="46:47" ht="14.4" hidden="1" x14ac:dyDescent="0.3">
      <c r="AT1694" s="25">
        <v>34342</v>
      </c>
      <c r="AU1694" s="201">
        <v>0.252</v>
      </c>
    </row>
    <row r="1695" spans="46:47" ht="14.4" hidden="1" x14ac:dyDescent="0.3">
      <c r="AT1695" s="25">
        <v>34343</v>
      </c>
      <c r="AU1695" s="201">
        <v>0.23799999999999999</v>
      </c>
    </row>
    <row r="1696" spans="46:47" ht="14.4" hidden="1" x14ac:dyDescent="0.3">
      <c r="AT1696" s="25">
        <v>34344</v>
      </c>
      <c r="AU1696" s="201">
        <v>9.7000000000000003E-2</v>
      </c>
    </row>
    <row r="1697" spans="46:47" ht="14.4" hidden="1" x14ac:dyDescent="0.3">
      <c r="AT1697" s="25">
        <v>34345</v>
      </c>
      <c r="AU1697" s="201">
        <v>-0.05</v>
      </c>
    </row>
    <row r="1698" spans="46:47" ht="14.4" hidden="1" x14ac:dyDescent="0.3">
      <c r="AT1698" s="25">
        <v>34351</v>
      </c>
      <c r="AU1698" s="201">
        <v>2.8000000000000001E-2</v>
      </c>
    </row>
    <row r="1699" spans="46:47" ht="14.4" hidden="1" x14ac:dyDescent="0.3">
      <c r="AT1699" s="25">
        <v>34352</v>
      </c>
      <c r="AU1699" s="201">
        <v>-2.8000000000000001E-2</v>
      </c>
    </row>
    <row r="1700" spans="46:47" ht="14.4" hidden="1" x14ac:dyDescent="0.3">
      <c r="AT1700" s="25">
        <v>34353</v>
      </c>
      <c r="AU1700" s="201">
        <v>-4.2999999999999997E-2</v>
      </c>
    </row>
    <row r="1701" spans="46:47" ht="14.4" hidden="1" x14ac:dyDescent="0.3">
      <c r="AT1701" s="25">
        <v>34354</v>
      </c>
      <c r="AU1701" s="201">
        <v>-0.124</v>
      </c>
    </row>
    <row r="1702" spans="46:47" ht="14.4" hidden="1" x14ac:dyDescent="0.3">
      <c r="AT1702" s="25">
        <v>34355</v>
      </c>
      <c r="AU1702" s="201">
        <v>-0.20799999999999999</v>
      </c>
    </row>
    <row r="1703" spans="46:47" ht="14.4" hidden="1" x14ac:dyDescent="0.3">
      <c r="AT1703" s="25">
        <v>34411</v>
      </c>
      <c r="AU1703" s="201">
        <v>0.53200000000000003</v>
      </c>
    </row>
    <row r="1704" spans="46:47" ht="14.4" hidden="1" x14ac:dyDescent="0.3">
      <c r="AT1704" s="25">
        <v>34412</v>
      </c>
      <c r="AU1704" s="201">
        <v>0.47599999999999998</v>
      </c>
    </row>
    <row r="1705" spans="46:47" ht="14.4" hidden="1" x14ac:dyDescent="0.3">
      <c r="AT1705" s="25">
        <v>34413</v>
      </c>
      <c r="AU1705" s="201">
        <v>0.46100000000000002</v>
      </c>
    </row>
    <row r="1706" spans="46:47" ht="14.4" hidden="1" x14ac:dyDescent="0.3">
      <c r="AT1706" s="25">
        <v>34414</v>
      </c>
      <c r="AU1706" s="201">
        <v>0.313</v>
      </c>
    </row>
    <row r="1707" spans="46:47" ht="14.4" hidden="1" x14ac:dyDescent="0.3">
      <c r="AT1707" s="25">
        <v>34415</v>
      </c>
      <c r="AU1707" s="201">
        <v>0.159</v>
      </c>
    </row>
    <row r="1708" spans="46:47" ht="14.4" hidden="1" x14ac:dyDescent="0.3">
      <c r="AT1708" s="25">
        <v>34421</v>
      </c>
      <c r="AU1708" s="201">
        <v>0.433</v>
      </c>
    </row>
    <row r="1709" spans="46:47" ht="14.4" hidden="1" x14ac:dyDescent="0.3">
      <c r="AT1709" s="25">
        <v>34422</v>
      </c>
      <c r="AU1709" s="201">
        <v>0.377</v>
      </c>
    </row>
    <row r="1710" spans="46:47" ht="14.4" hidden="1" x14ac:dyDescent="0.3">
      <c r="AT1710" s="25">
        <v>34423</v>
      </c>
      <c r="AU1710" s="201">
        <v>0.36199999999999999</v>
      </c>
    </row>
    <row r="1711" spans="46:47" ht="14.4" hidden="1" x14ac:dyDescent="0.3">
      <c r="AT1711" s="25">
        <v>34424</v>
      </c>
      <c r="AU1711" s="201">
        <v>0.214</v>
      </c>
    </row>
    <row r="1712" spans="46:47" ht="14.4" hidden="1" x14ac:dyDescent="0.3">
      <c r="AT1712" s="25">
        <v>34425</v>
      </c>
      <c r="AU1712" s="201">
        <v>6.0999999999999999E-2</v>
      </c>
    </row>
    <row r="1713" spans="46:47" ht="14.4" hidden="1" x14ac:dyDescent="0.3">
      <c r="AT1713" s="25">
        <v>34431</v>
      </c>
      <c r="AU1713" s="201">
        <v>0.40899999999999997</v>
      </c>
    </row>
    <row r="1714" spans="46:47" ht="14.4" hidden="1" x14ac:dyDescent="0.3">
      <c r="AT1714" s="25">
        <v>34432</v>
      </c>
      <c r="AU1714" s="201">
        <v>0.35299999999999998</v>
      </c>
    </row>
    <row r="1715" spans="46:47" ht="14.4" hidden="1" x14ac:dyDescent="0.3">
      <c r="AT1715" s="25">
        <v>34433</v>
      </c>
      <c r="AU1715" s="201">
        <v>0.33800000000000002</v>
      </c>
    </row>
    <row r="1716" spans="46:47" ht="14.4" hidden="1" x14ac:dyDescent="0.3">
      <c r="AT1716" s="25">
        <v>34434</v>
      </c>
      <c r="AU1716" s="201">
        <v>0.19</v>
      </c>
    </row>
    <row r="1717" spans="46:47" ht="14.4" hidden="1" x14ac:dyDescent="0.3">
      <c r="AT1717" s="25">
        <v>34435</v>
      </c>
      <c r="AU1717" s="201">
        <v>3.5999999999999997E-2</v>
      </c>
    </row>
    <row r="1718" spans="46:47" ht="14.4" hidden="1" x14ac:dyDescent="0.3">
      <c r="AT1718" s="25">
        <v>34441</v>
      </c>
      <c r="AU1718" s="201">
        <v>0.249</v>
      </c>
    </row>
    <row r="1719" spans="46:47" ht="14.4" hidden="1" x14ac:dyDescent="0.3">
      <c r="AT1719" s="25">
        <v>34442</v>
      </c>
      <c r="AU1719" s="201">
        <v>0.193</v>
      </c>
    </row>
    <row r="1720" spans="46:47" ht="14.4" hidden="1" x14ac:dyDescent="0.3">
      <c r="AT1720" s="25">
        <v>34443</v>
      </c>
      <c r="AU1720" s="201">
        <v>0.17799999999999999</v>
      </c>
    </row>
    <row r="1721" spans="46:47" ht="14.4" hidden="1" x14ac:dyDescent="0.3">
      <c r="AT1721" s="25">
        <v>34444</v>
      </c>
      <c r="AU1721" s="201">
        <v>5.7000000000000002E-2</v>
      </c>
    </row>
    <row r="1722" spans="46:47" ht="14.4" hidden="1" x14ac:dyDescent="0.3">
      <c r="AT1722" s="25">
        <v>34445</v>
      </c>
      <c r="AU1722" s="201">
        <v>-6.9000000000000006E-2</v>
      </c>
    </row>
    <row r="1723" spans="46:47" ht="14.4" hidden="1" x14ac:dyDescent="0.3">
      <c r="AT1723" s="25">
        <v>34451</v>
      </c>
      <c r="AU1723" s="201">
        <v>8.9999999999999993E-3</v>
      </c>
    </row>
    <row r="1724" spans="46:47" ht="14.4" hidden="1" x14ac:dyDescent="0.3">
      <c r="AT1724" s="25">
        <v>34452</v>
      </c>
      <c r="AU1724" s="201">
        <v>-4.7E-2</v>
      </c>
    </row>
    <row r="1725" spans="46:47" ht="14.4" hidden="1" x14ac:dyDescent="0.3">
      <c r="AT1725" s="25">
        <v>34453</v>
      </c>
      <c r="AU1725" s="201">
        <v>-6.2E-2</v>
      </c>
    </row>
    <row r="1726" spans="46:47" ht="14.4" hidden="1" x14ac:dyDescent="0.3">
      <c r="AT1726" s="25">
        <v>34454</v>
      </c>
      <c r="AU1726" s="201">
        <v>-0.14299999999999999</v>
      </c>
    </row>
    <row r="1727" spans="46:47" ht="14.4" hidden="1" x14ac:dyDescent="0.3">
      <c r="AT1727" s="25">
        <v>34455</v>
      </c>
      <c r="AU1727" s="201">
        <v>-0.22700000000000001</v>
      </c>
    </row>
    <row r="1728" spans="46:47" ht="14.4" hidden="1" x14ac:dyDescent="0.3">
      <c r="AT1728" s="25">
        <v>34511</v>
      </c>
      <c r="AU1728" s="201">
        <v>0.35599999999999998</v>
      </c>
    </row>
    <row r="1729" spans="46:47" ht="14.4" hidden="1" x14ac:dyDescent="0.3">
      <c r="AT1729" s="25">
        <v>34512</v>
      </c>
      <c r="AU1729" s="201">
        <v>0.3</v>
      </c>
    </row>
    <row r="1730" spans="46:47" ht="14.4" hidden="1" x14ac:dyDescent="0.3">
      <c r="AT1730" s="25">
        <v>34513</v>
      </c>
      <c r="AU1730" s="201">
        <v>0.28499999999999998</v>
      </c>
    </row>
    <row r="1731" spans="46:47" ht="14.4" hidden="1" x14ac:dyDescent="0.3">
      <c r="AT1731" s="25">
        <v>34514</v>
      </c>
      <c r="AU1731" s="201">
        <v>0.20399999999999999</v>
      </c>
    </row>
    <row r="1732" spans="46:47" ht="14.4" hidden="1" x14ac:dyDescent="0.3">
      <c r="AT1732" s="25">
        <v>34515</v>
      </c>
      <c r="AU1732" s="201">
        <v>0.12</v>
      </c>
    </row>
    <row r="1733" spans="46:47" ht="14.4" hidden="1" x14ac:dyDescent="0.3">
      <c r="AT1733" s="25">
        <v>34521</v>
      </c>
      <c r="AU1733" s="201">
        <v>0.25800000000000001</v>
      </c>
    </row>
    <row r="1734" spans="46:47" ht="14.4" hidden="1" x14ac:dyDescent="0.3">
      <c r="AT1734" s="25">
        <v>34522</v>
      </c>
      <c r="AU1734" s="201">
        <v>0.20100000000000001</v>
      </c>
    </row>
    <row r="1735" spans="46:47" ht="14.4" hidden="1" x14ac:dyDescent="0.3">
      <c r="AT1735" s="25">
        <v>34523</v>
      </c>
      <c r="AU1735" s="201">
        <v>0.187</v>
      </c>
    </row>
    <row r="1736" spans="46:47" ht="14.4" hidden="1" x14ac:dyDescent="0.3">
      <c r="AT1736" s="25">
        <v>34524</v>
      </c>
      <c r="AU1736" s="201">
        <v>0.106</v>
      </c>
    </row>
    <row r="1737" spans="46:47" ht="14.4" hidden="1" x14ac:dyDescent="0.3">
      <c r="AT1737" s="25">
        <v>34525</v>
      </c>
      <c r="AU1737" s="201">
        <v>2.1999999999999999E-2</v>
      </c>
    </row>
    <row r="1738" spans="46:47" ht="14.4" hidden="1" x14ac:dyDescent="0.3">
      <c r="AT1738" s="25">
        <v>34531</v>
      </c>
      <c r="AU1738" s="201">
        <v>0.23300000000000001</v>
      </c>
    </row>
    <row r="1739" spans="46:47" ht="14.4" hidden="1" x14ac:dyDescent="0.3">
      <c r="AT1739" s="25">
        <v>34532</v>
      </c>
      <c r="AU1739" s="201">
        <v>0.17699999999999999</v>
      </c>
    </row>
    <row r="1740" spans="46:47" ht="14.4" hidden="1" x14ac:dyDescent="0.3">
      <c r="AT1740" s="25">
        <v>34533</v>
      </c>
      <c r="AU1740" s="201">
        <v>0.16200000000000001</v>
      </c>
    </row>
    <row r="1741" spans="46:47" ht="14.4" hidden="1" x14ac:dyDescent="0.3">
      <c r="AT1741" s="25">
        <v>34534</v>
      </c>
      <c r="AU1741" s="201">
        <v>8.1000000000000003E-2</v>
      </c>
    </row>
    <row r="1742" spans="46:47" ht="14.4" hidden="1" x14ac:dyDescent="0.3">
      <c r="AT1742" s="25">
        <v>34535</v>
      </c>
      <c r="AU1742" s="201">
        <v>-3.0000000000000001E-3</v>
      </c>
    </row>
    <row r="1743" spans="46:47" ht="14.4" hidden="1" x14ac:dyDescent="0.3">
      <c r="AT1743" s="25">
        <v>34541</v>
      </c>
      <c r="AU1743" s="201">
        <v>0.128</v>
      </c>
    </row>
    <row r="1744" spans="46:47" ht="14.4" hidden="1" x14ac:dyDescent="0.3">
      <c r="AT1744" s="25">
        <v>34542</v>
      </c>
      <c r="AU1744" s="201">
        <v>7.1999999999999995E-2</v>
      </c>
    </row>
    <row r="1745" spans="46:47" ht="14.4" hidden="1" x14ac:dyDescent="0.3">
      <c r="AT1745" s="25">
        <v>34543</v>
      </c>
      <c r="AU1745" s="201">
        <v>5.7000000000000002E-2</v>
      </c>
    </row>
    <row r="1746" spans="46:47" ht="14.4" hidden="1" x14ac:dyDescent="0.3">
      <c r="AT1746" s="25">
        <v>34544</v>
      </c>
      <c r="AU1746" s="201">
        <v>-2.4E-2</v>
      </c>
    </row>
    <row r="1747" spans="46:47" ht="14.4" hidden="1" x14ac:dyDescent="0.3">
      <c r="AT1747" s="25">
        <v>34545</v>
      </c>
      <c r="AU1747" s="201">
        <v>-0.108</v>
      </c>
    </row>
    <row r="1748" spans="46:47" ht="14.4" hidden="1" x14ac:dyDescent="0.3">
      <c r="AT1748" s="25">
        <v>34551</v>
      </c>
      <c r="AU1748" s="201">
        <v>-0.03</v>
      </c>
    </row>
    <row r="1749" spans="46:47" ht="14.4" hidden="1" x14ac:dyDescent="0.3">
      <c r="AT1749" s="25">
        <v>34552</v>
      </c>
      <c r="AU1749" s="201">
        <v>-8.5999999999999993E-2</v>
      </c>
    </row>
    <row r="1750" spans="46:47" ht="14.4" hidden="1" x14ac:dyDescent="0.3">
      <c r="AT1750" s="25">
        <v>34553</v>
      </c>
      <c r="AU1750" s="201">
        <v>-0.10100000000000001</v>
      </c>
    </row>
    <row r="1751" spans="46:47" ht="14.4" hidden="1" x14ac:dyDescent="0.3">
      <c r="AT1751" s="25">
        <v>34554</v>
      </c>
      <c r="AU1751" s="201">
        <v>-0.182</v>
      </c>
    </row>
    <row r="1752" spans="46:47" ht="14.4" hidden="1" x14ac:dyDescent="0.3">
      <c r="AT1752" s="25">
        <v>34555</v>
      </c>
      <c r="AU1752" s="201">
        <v>-0.26600000000000001</v>
      </c>
    </row>
    <row r="1753" spans="46:47" ht="14.4" hidden="1" x14ac:dyDescent="0.3">
      <c r="AT1753" s="25">
        <v>35111</v>
      </c>
      <c r="AU1753" s="201">
        <v>0.36699999999999999</v>
      </c>
    </row>
    <row r="1754" spans="46:47" ht="14.4" hidden="1" x14ac:dyDescent="0.3">
      <c r="AT1754" s="25">
        <v>35112</v>
      </c>
      <c r="AU1754" s="201">
        <v>0.311</v>
      </c>
    </row>
    <row r="1755" spans="46:47" ht="14.4" hidden="1" x14ac:dyDescent="0.3">
      <c r="AT1755" s="25">
        <v>35113</v>
      </c>
      <c r="AU1755" s="201">
        <v>0.29599999999999999</v>
      </c>
    </row>
    <row r="1756" spans="46:47" ht="14.4" hidden="1" x14ac:dyDescent="0.3">
      <c r="AT1756" s="25">
        <v>35114</v>
      </c>
      <c r="AU1756" s="201">
        <v>0.215</v>
      </c>
    </row>
    <row r="1757" spans="46:47" ht="14.4" hidden="1" x14ac:dyDescent="0.3">
      <c r="AT1757" s="25">
        <v>35115</v>
      </c>
      <c r="AU1757" s="201">
        <v>0.13100000000000001</v>
      </c>
    </row>
    <row r="1758" spans="46:47" ht="14.4" hidden="1" x14ac:dyDescent="0.3">
      <c r="AT1758" s="25">
        <v>35121</v>
      </c>
      <c r="AU1758" s="201">
        <v>0.26900000000000002</v>
      </c>
    </row>
    <row r="1759" spans="46:47" ht="14.4" hidden="1" x14ac:dyDescent="0.3">
      <c r="AT1759" s="25">
        <v>35122</v>
      </c>
      <c r="AU1759" s="201">
        <v>0.21199999999999999</v>
      </c>
    </row>
    <row r="1760" spans="46:47" ht="14.4" hidden="1" x14ac:dyDescent="0.3">
      <c r="AT1760" s="25">
        <v>35123</v>
      </c>
      <c r="AU1760" s="201">
        <v>0.19800000000000001</v>
      </c>
    </row>
    <row r="1761" spans="46:47" ht="14.4" hidden="1" x14ac:dyDescent="0.3">
      <c r="AT1761" s="25">
        <v>35124</v>
      </c>
      <c r="AU1761" s="201">
        <v>0.11700000000000001</v>
      </c>
    </row>
    <row r="1762" spans="46:47" ht="14.4" hidden="1" x14ac:dyDescent="0.3">
      <c r="AT1762" s="25">
        <v>35125</v>
      </c>
      <c r="AU1762" s="201">
        <v>3.3000000000000002E-2</v>
      </c>
    </row>
    <row r="1763" spans="46:47" ht="14.4" hidden="1" x14ac:dyDescent="0.3">
      <c r="AT1763" s="25">
        <v>35131</v>
      </c>
      <c r="AU1763" s="201">
        <v>0.24399999999999999</v>
      </c>
    </row>
    <row r="1764" spans="46:47" ht="14.4" hidden="1" x14ac:dyDescent="0.3">
      <c r="AT1764" s="25">
        <v>35132</v>
      </c>
      <c r="AU1764" s="201">
        <v>0.188</v>
      </c>
    </row>
    <row r="1765" spans="46:47" ht="14.4" hidden="1" x14ac:dyDescent="0.3">
      <c r="AT1765" s="25">
        <v>35133</v>
      </c>
      <c r="AU1765" s="201">
        <v>0.17299999999999999</v>
      </c>
    </row>
    <row r="1766" spans="46:47" ht="14.4" hidden="1" x14ac:dyDescent="0.3">
      <c r="AT1766" s="25">
        <v>35134</v>
      </c>
      <c r="AU1766" s="201">
        <v>9.1999999999999998E-2</v>
      </c>
    </row>
    <row r="1767" spans="46:47" ht="14.4" hidden="1" x14ac:dyDescent="0.3">
      <c r="AT1767" s="25">
        <v>35135</v>
      </c>
      <c r="AU1767" s="201">
        <v>8.0000000000000002E-3</v>
      </c>
    </row>
    <row r="1768" spans="46:47" ht="14.4" hidden="1" x14ac:dyDescent="0.3">
      <c r="AT1768" s="25">
        <v>35141</v>
      </c>
      <c r="AU1768" s="201">
        <v>0.13900000000000001</v>
      </c>
    </row>
    <row r="1769" spans="46:47" ht="14.4" hidden="1" x14ac:dyDescent="0.3">
      <c r="AT1769" s="25">
        <v>35142</v>
      </c>
      <c r="AU1769" s="201">
        <v>8.3000000000000004E-2</v>
      </c>
    </row>
    <row r="1770" spans="46:47" ht="14.4" hidden="1" x14ac:dyDescent="0.3">
      <c r="AT1770" s="25">
        <v>35143</v>
      </c>
      <c r="AU1770" s="201">
        <v>6.8000000000000005E-2</v>
      </c>
    </row>
    <row r="1771" spans="46:47" ht="14.4" hidden="1" x14ac:dyDescent="0.3">
      <c r="AT1771" s="25">
        <v>35144</v>
      </c>
      <c r="AU1771" s="201">
        <v>-1.2999999999999999E-2</v>
      </c>
    </row>
    <row r="1772" spans="46:47" ht="14.4" hidden="1" x14ac:dyDescent="0.3">
      <c r="AT1772" s="25">
        <v>35145</v>
      </c>
      <c r="AU1772" s="201">
        <v>-9.7000000000000003E-2</v>
      </c>
    </row>
    <row r="1773" spans="46:47" ht="14.4" hidden="1" x14ac:dyDescent="0.3">
      <c r="AT1773" s="25">
        <v>35151</v>
      </c>
      <c r="AU1773" s="201">
        <v>-1.9E-2</v>
      </c>
    </row>
    <row r="1774" spans="46:47" ht="14.4" hidden="1" x14ac:dyDescent="0.3">
      <c r="AT1774" s="25">
        <v>35152</v>
      </c>
      <c r="AU1774" s="201">
        <v>-7.4999999999999997E-2</v>
      </c>
    </row>
    <row r="1775" spans="46:47" ht="14.4" hidden="1" x14ac:dyDescent="0.3">
      <c r="AT1775" s="25">
        <v>35153</v>
      </c>
      <c r="AU1775" s="201">
        <v>-0.09</v>
      </c>
    </row>
    <row r="1776" spans="46:47" ht="14.4" hidden="1" x14ac:dyDescent="0.3">
      <c r="AT1776" s="25">
        <v>35154</v>
      </c>
      <c r="AU1776" s="201">
        <v>-0.17100000000000001</v>
      </c>
    </row>
    <row r="1777" spans="46:47" ht="14.4" hidden="1" x14ac:dyDescent="0.3">
      <c r="AT1777" s="25">
        <v>35155</v>
      </c>
      <c r="AU1777" s="201">
        <v>-0.255</v>
      </c>
    </row>
    <row r="1778" spans="46:47" ht="14.4" hidden="1" x14ac:dyDescent="0.3">
      <c r="AT1778" s="25">
        <v>35211</v>
      </c>
      <c r="AU1778" s="201">
        <v>0.33800000000000002</v>
      </c>
    </row>
    <row r="1779" spans="46:47" ht="14.4" hidden="1" x14ac:dyDescent="0.3">
      <c r="AT1779" s="25">
        <v>35212</v>
      </c>
      <c r="AU1779" s="201">
        <v>0.28199999999999997</v>
      </c>
    </row>
    <row r="1780" spans="46:47" ht="14.4" hidden="1" x14ac:dyDescent="0.3">
      <c r="AT1780" s="25">
        <v>35213</v>
      </c>
      <c r="AU1780" s="201">
        <v>0.26700000000000002</v>
      </c>
    </row>
    <row r="1781" spans="46:47" ht="14.4" hidden="1" x14ac:dyDescent="0.3">
      <c r="AT1781" s="25">
        <v>35214</v>
      </c>
      <c r="AU1781" s="201">
        <v>0.186</v>
      </c>
    </row>
    <row r="1782" spans="46:47" ht="14.4" hidden="1" x14ac:dyDescent="0.3">
      <c r="AT1782" s="25">
        <v>35215</v>
      </c>
      <c r="AU1782" s="201">
        <v>0.10199999999999999</v>
      </c>
    </row>
    <row r="1783" spans="46:47" ht="14.4" hidden="1" x14ac:dyDescent="0.3">
      <c r="AT1783" s="25">
        <v>35221</v>
      </c>
      <c r="AU1783" s="201">
        <v>0.24</v>
      </c>
    </row>
    <row r="1784" spans="46:47" ht="14.4" hidden="1" x14ac:dyDescent="0.3">
      <c r="AT1784" s="25">
        <v>35222</v>
      </c>
      <c r="AU1784" s="201">
        <v>0.183</v>
      </c>
    </row>
    <row r="1785" spans="46:47" ht="14.4" hidden="1" x14ac:dyDescent="0.3">
      <c r="AT1785" s="25">
        <v>35223</v>
      </c>
      <c r="AU1785" s="201">
        <v>0.16900000000000001</v>
      </c>
    </row>
    <row r="1786" spans="46:47" ht="14.4" hidden="1" x14ac:dyDescent="0.3">
      <c r="AT1786" s="25">
        <v>35224</v>
      </c>
      <c r="AU1786" s="201">
        <v>8.7999999999999995E-2</v>
      </c>
    </row>
    <row r="1787" spans="46:47" ht="14.4" hidden="1" x14ac:dyDescent="0.3">
      <c r="AT1787" s="25">
        <v>35225</v>
      </c>
      <c r="AU1787" s="201">
        <v>4.0000000000000001E-3</v>
      </c>
    </row>
    <row r="1788" spans="46:47" ht="14.4" hidden="1" x14ac:dyDescent="0.3">
      <c r="AT1788" s="25">
        <v>35231</v>
      </c>
      <c r="AU1788" s="201">
        <v>0.215</v>
      </c>
    </row>
    <row r="1789" spans="46:47" ht="14.4" hidden="1" x14ac:dyDescent="0.3">
      <c r="AT1789" s="25">
        <v>35232</v>
      </c>
      <c r="AU1789" s="201">
        <v>0.159</v>
      </c>
    </row>
    <row r="1790" spans="46:47" ht="14.4" hidden="1" x14ac:dyDescent="0.3">
      <c r="AT1790" s="25">
        <v>35233</v>
      </c>
      <c r="AU1790" s="201">
        <v>0.14399999999999999</v>
      </c>
    </row>
    <row r="1791" spans="46:47" ht="14.4" hidden="1" x14ac:dyDescent="0.3">
      <c r="AT1791" s="25">
        <v>35234</v>
      </c>
      <c r="AU1791" s="201">
        <v>6.3E-2</v>
      </c>
    </row>
    <row r="1792" spans="46:47" ht="14.4" hidden="1" x14ac:dyDescent="0.3">
      <c r="AT1792" s="25">
        <v>35235</v>
      </c>
      <c r="AU1792" s="201">
        <v>-2.1000000000000001E-2</v>
      </c>
    </row>
    <row r="1793" spans="46:47" ht="14.4" hidden="1" x14ac:dyDescent="0.3">
      <c r="AT1793" s="25">
        <v>35241</v>
      </c>
      <c r="AU1793" s="201">
        <v>0.11</v>
      </c>
    </row>
    <row r="1794" spans="46:47" ht="14.4" hidden="1" x14ac:dyDescent="0.3">
      <c r="AT1794" s="25">
        <v>35242</v>
      </c>
      <c r="AU1794" s="201">
        <v>5.3999999999999999E-2</v>
      </c>
    </row>
    <row r="1795" spans="46:47" ht="14.4" hidden="1" x14ac:dyDescent="0.3">
      <c r="AT1795" s="25">
        <v>35243</v>
      </c>
      <c r="AU1795" s="201">
        <v>3.9E-2</v>
      </c>
    </row>
    <row r="1796" spans="46:47" ht="14.4" hidden="1" x14ac:dyDescent="0.3">
      <c r="AT1796" s="25">
        <v>35244</v>
      </c>
      <c r="AU1796" s="201">
        <v>-4.2000000000000003E-2</v>
      </c>
    </row>
    <row r="1797" spans="46:47" ht="14.4" hidden="1" x14ac:dyDescent="0.3">
      <c r="AT1797" s="25">
        <v>35245</v>
      </c>
      <c r="AU1797" s="201">
        <v>-0.126</v>
      </c>
    </row>
    <row r="1798" spans="46:47" ht="14.4" hidden="1" x14ac:dyDescent="0.3">
      <c r="AT1798" s="25">
        <v>35251</v>
      </c>
      <c r="AU1798" s="201">
        <v>-4.8000000000000001E-2</v>
      </c>
    </row>
    <row r="1799" spans="46:47" ht="14.4" hidden="1" x14ac:dyDescent="0.3">
      <c r="AT1799" s="25">
        <v>35252</v>
      </c>
      <c r="AU1799" s="201">
        <v>-0.104</v>
      </c>
    </row>
    <row r="1800" spans="46:47" ht="14.4" hidden="1" x14ac:dyDescent="0.3">
      <c r="AT1800" s="25">
        <v>35253</v>
      </c>
      <c r="AU1800" s="201">
        <v>-0.11899999999999999</v>
      </c>
    </row>
    <row r="1801" spans="46:47" ht="14.4" hidden="1" x14ac:dyDescent="0.3">
      <c r="AT1801" s="25">
        <v>35254</v>
      </c>
      <c r="AU1801" s="201">
        <v>-0.2</v>
      </c>
    </row>
    <row r="1802" spans="46:47" ht="14.4" hidden="1" x14ac:dyDescent="0.3">
      <c r="AT1802" s="25">
        <v>35255</v>
      </c>
      <c r="AU1802" s="201">
        <v>-0.28399999999999997</v>
      </c>
    </row>
    <row r="1803" spans="46:47" ht="14.4" hidden="1" x14ac:dyDescent="0.3">
      <c r="AT1803" s="25">
        <v>35311</v>
      </c>
      <c r="AU1803" s="201">
        <v>0.33100000000000002</v>
      </c>
    </row>
    <row r="1804" spans="46:47" ht="14.4" hidden="1" x14ac:dyDescent="0.3">
      <c r="AT1804" s="25">
        <v>35312</v>
      </c>
      <c r="AU1804" s="201">
        <v>0.27500000000000002</v>
      </c>
    </row>
    <row r="1805" spans="46:47" ht="14.4" hidden="1" x14ac:dyDescent="0.3">
      <c r="AT1805" s="25">
        <v>35313</v>
      </c>
      <c r="AU1805" s="201">
        <v>0.26</v>
      </c>
    </row>
    <row r="1806" spans="46:47" ht="14.4" hidden="1" x14ac:dyDescent="0.3">
      <c r="AT1806" s="25">
        <v>35314</v>
      </c>
      <c r="AU1806" s="201">
        <v>0.17899999999999999</v>
      </c>
    </row>
    <row r="1807" spans="46:47" ht="14.4" hidden="1" x14ac:dyDescent="0.3">
      <c r="AT1807" s="25">
        <v>35315</v>
      </c>
      <c r="AU1807" s="201">
        <v>9.5000000000000001E-2</v>
      </c>
    </row>
    <row r="1808" spans="46:47" ht="14.4" hidden="1" x14ac:dyDescent="0.3">
      <c r="AT1808" s="25">
        <v>35321</v>
      </c>
      <c r="AU1808" s="201">
        <v>0.23300000000000001</v>
      </c>
    </row>
    <row r="1809" spans="46:47" ht="14.4" hidden="1" x14ac:dyDescent="0.3">
      <c r="AT1809" s="25">
        <v>35322</v>
      </c>
      <c r="AU1809" s="201">
        <v>0.17599999999999999</v>
      </c>
    </row>
    <row r="1810" spans="46:47" ht="14.4" hidden="1" x14ac:dyDescent="0.3">
      <c r="AT1810" s="25">
        <v>35323</v>
      </c>
      <c r="AU1810" s="201">
        <v>0.16200000000000001</v>
      </c>
    </row>
    <row r="1811" spans="46:47" ht="14.4" hidden="1" x14ac:dyDescent="0.3">
      <c r="AT1811" s="25">
        <v>35324</v>
      </c>
      <c r="AU1811" s="201">
        <v>8.1000000000000003E-2</v>
      </c>
    </row>
    <row r="1812" spans="46:47" ht="14.4" hidden="1" x14ac:dyDescent="0.3">
      <c r="AT1812" s="25">
        <v>35325</v>
      </c>
      <c r="AU1812" s="201">
        <v>-4.0000000000000001E-3</v>
      </c>
    </row>
    <row r="1813" spans="46:47" ht="14.4" hidden="1" x14ac:dyDescent="0.3">
      <c r="AT1813" s="25">
        <v>35331</v>
      </c>
      <c r="AU1813" s="201">
        <v>0.20799999999999999</v>
      </c>
    </row>
    <row r="1814" spans="46:47" ht="14.4" hidden="1" x14ac:dyDescent="0.3">
      <c r="AT1814" s="25">
        <v>35332</v>
      </c>
      <c r="AU1814" s="201">
        <v>0.152</v>
      </c>
    </row>
    <row r="1815" spans="46:47" ht="14.4" hidden="1" x14ac:dyDescent="0.3">
      <c r="AT1815" s="25">
        <v>35333</v>
      </c>
      <c r="AU1815" s="201">
        <v>0.13700000000000001</v>
      </c>
    </row>
    <row r="1816" spans="46:47" ht="14.4" hidden="1" x14ac:dyDescent="0.3">
      <c r="AT1816" s="25">
        <v>35334</v>
      </c>
      <c r="AU1816" s="201">
        <v>5.6000000000000001E-2</v>
      </c>
    </row>
    <row r="1817" spans="46:47" ht="14.4" hidden="1" x14ac:dyDescent="0.3">
      <c r="AT1817" s="25">
        <v>35335</v>
      </c>
      <c r="AU1817" s="201">
        <v>-2.8000000000000001E-2</v>
      </c>
    </row>
    <row r="1818" spans="46:47" ht="14.4" hidden="1" x14ac:dyDescent="0.3">
      <c r="AT1818" s="25">
        <v>35341</v>
      </c>
      <c r="AU1818" s="201">
        <v>0.10299999999999999</v>
      </c>
    </row>
    <row r="1819" spans="46:47" ht="14.4" hidden="1" x14ac:dyDescent="0.3">
      <c r="AT1819" s="25">
        <v>35342</v>
      </c>
      <c r="AU1819" s="201">
        <v>4.7E-2</v>
      </c>
    </row>
    <row r="1820" spans="46:47" ht="14.4" hidden="1" x14ac:dyDescent="0.3">
      <c r="AT1820" s="25">
        <v>35343</v>
      </c>
      <c r="AU1820" s="201">
        <v>3.2000000000000001E-2</v>
      </c>
    </row>
    <row r="1821" spans="46:47" ht="14.4" hidden="1" x14ac:dyDescent="0.3">
      <c r="AT1821" s="25">
        <v>35344</v>
      </c>
      <c r="AU1821" s="201">
        <v>-4.9000000000000002E-2</v>
      </c>
    </row>
    <row r="1822" spans="46:47" ht="14.4" hidden="1" x14ac:dyDescent="0.3">
      <c r="AT1822" s="25">
        <v>35345</v>
      </c>
      <c r="AU1822" s="201">
        <v>-0.13300000000000001</v>
      </c>
    </row>
    <row r="1823" spans="46:47" ht="14.4" hidden="1" x14ac:dyDescent="0.3">
      <c r="AT1823" s="25">
        <v>35351</v>
      </c>
      <c r="AU1823" s="201">
        <v>-5.5E-2</v>
      </c>
    </row>
    <row r="1824" spans="46:47" ht="14.4" hidden="1" x14ac:dyDescent="0.3">
      <c r="AT1824" s="25">
        <v>35352</v>
      </c>
      <c r="AU1824" s="201">
        <v>-0.111</v>
      </c>
    </row>
    <row r="1825" spans="46:47" ht="14.4" hidden="1" x14ac:dyDescent="0.3">
      <c r="AT1825" s="25">
        <v>35353</v>
      </c>
      <c r="AU1825" s="201">
        <v>-0.126</v>
      </c>
    </row>
    <row r="1826" spans="46:47" ht="14.4" hidden="1" x14ac:dyDescent="0.3">
      <c r="AT1826" s="25">
        <v>35354</v>
      </c>
      <c r="AU1826" s="201">
        <v>-0.20699999999999999</v>
      </c>
    </row>
    <row r="1827" spans="46:47" ht="14.4" hidden="1" x14ac:dyDescent="0.3">
      <c r="AT1827" s="25">
        <v>35355</v>
      </c>
      <c r="AU1827" s="201">
        <v>-0.29099999999999998</v>
      </c>
    </row>
    <row r="1828" spans="46:47" ht="14.4" hidden="1" x14ac:dyDescent="0.3">
      <c r="AT1828" s="25">
        <v>35411</v>
      </c>
      <c r="AU1828" s="201">
        <v>0.312</v>
      </c>
    </row>
    <row r="1829" spans="46:47" ht="14.4" hidden="1" x14ac:dyDescent="0.3">
      <c r="AT1829" s="25">
        <v>35412</v>
      </c>
      <c r="AU1829" s="201">
        <v>0.25600000000000001</v>
      </c>
    </row>
    <row r="1830" spans="46:47" ht="14.4" hidden="1" x14ac:dyDescent="0.3">
      <c r="AT1830" s="25">
        <v>35413</v>
      </c>
      <c r="AU1830" s="201">
        <v>0.24099999999999999</v>
      </c>
    </row>
    <row r="1831" spans="46:47" ht="14.4" hidden="1" x14ac:dyDescent="0.3">
      <c r="AT1831" s="25">
        <v>35414</v>
      </c>
      <c r="AU1831" s="201">
        <v>0.16</v>
      </c>
    </row>
    <row r="1832" spans="46:47" ht="14.4" hidden="1" x14ac:dyDescent="0.3">
      <c r="AT1832" s="25">
        <v>35415</v>
      </c>
      <c r="AU1832" s="201">
        <v>7.5999999999999998E-2</v>
      </c>
    </row>
    <row r="1833" spans="46:47" ht="14.4" hidden="1" x14ac:dyDescent="0.3">
      <c r="AT1833" s="25">
        <v>35421</v>
      </c>
      <c r="AU1833" s="201">
        <v>0.21299999999999999</v>
      </c>
    </row>
    <row r="1834" spans="46:47" ht="14.4" hidden="1" x14ac:dyDescent="0.3">
      <c r="AT1834" s="25">
        <v>35422</v>
      </c>
      <c r="AU1834" s="201">
        <v>0.157</v>
      </c>
    </row>
    <row r="1835" spans="46:47" ht="14.4" hidden="1" x14ac:dyDescent="0.3">
      <c r="AT1835" s="25">
        <v>35423</v>
      </c>
      <c r="AU1835" s="201">
        <v>0.14199999999999999</v>
      </c>
    </row>
    <row r="1836" spans="46:47" ht="14.4" hidden="1" x14ac:dyDescent="0.3">
      <c r="AT1836" s="25">
        <v>35424</v>
      </c>
      <c r="AU1836" s="201">
        <v>6.0999999999999999E-2</v>
      </c>
    </row>
    <row r="1837" spans="46:47" ht="14.4" hidden="1" x14ac:dyDescent="0.3">
      <c r="AT1837" s="25">
        <v>35425</v>
      </c>
      <c r="AU1837" s="201">
        <v>-2.3E-2</v>
      </c>
    </row>
    <row r="1838" spans="46:47" ht="14.4" hidden="1" x14ac:dyDescent="0.3">
      <c r="AT1838" s="25">
        <v>35431</v>
      </c>
      <c r="AU1838" s="201">
        <v>0.189</v>
      </c>
    </row>
    <row r="1839" spans="46:47" ht="14.4" hidden="1" x14ac:dyDescent="0.3">
      <c r="AT1839" s="25">
        <v>35432</v>
      </c>
      <c r="AU1839" s="201">
        <v>0.13300000000000001</v>
      </c>
    </row>
    <row r="1840" spans="46:47" ht="14.4" hidden="1" x14ac:dyDescent="0.3">
      <c r="AT1840" s="25">
        <v>35433</v>
      </c>
      <c r="AU1840" s="201">
        <v>0.11799999999999999</v>
      </c>
    </row>
    <row r="1841" spans="46:47" ht="14.4" hidden="1" x14ac:dyDescent="0.3">
      <c r="AT1841" s="25">
        <v>35434</v>
      </c>
      <c r="AU1841" s="201">
        <v>3.6999999999999998E-2</v>
      </c>
    </row>
    <row r="1842" spans="46:47" ht="14.4" hidden="1" x14ac:dyDescent="0.3">
      <c r="AT1842" s="25">
        <v>35435</v>
      </c>
      <c r="AU1842" s="201">
        <v>-4.7E-2</v>
      </c>
    </row>
    <row r="1843" spans="46:47" ht="14.4" hidden="1" x14ac:dyDescent="0.3">
      <c r="AT1843" s="25">
        <v>35441</v>
      </c>
      <c r="AU1843" s="201">
        <v>8.4000000000000005E-2</v>
      </c>
    </row>
    <row r="1844" spans="46:47" ht="14.4" hidden="1" x14ac:dyDescent="0.3">
      <c r="AT1844" s="25">
        <v>35442</v>
      </c>
      <c r="AU1844" s="201">
        <v>2.8000000000000001E-2</v>
      </c>
    </row>
    <row r="1845" spans="46:47" ht="14.4" hidden="1" x14ac:dyDescent="0.3">
      <c r="AT1845" s="25">
        <v>35443</v>
      </c>
      <c r="AU1845" s="201">
        <v>1.2999999999999999E-2</v>
      </c>
    </row>
    <row r="1846" spans="46:47" ht="14.4" hidden="1" x14ac:dyDescent="0.3">
      <c r="AT1846" s="25">
        <v>35444</v>
      </c>
      <c r="AU1846" s="201">
        <v>-6.8000000000000005E-2</v>
      </c>
    </row>
    <row r="1847" spans="46:47" ht="14.4" hidden="1" x14ac:dyDescent="0.3">
      <c r="AT1847" s="25">
        <v>35445</v>
      </c>
      <c r="AU1847" s="201">
        <v>-0.152</v>
      </c>
    </row>
    <row r="1848" spans="46:47" ht="14.4" hidden="1" x14ac:dyDescent="0.3">
      <c r="AT1848" s="25">
        <v>35451</v>
      </c>
      <c r="AU1848" s="201">
        <v>-7.3999999999999996E-2</v>
      </c>
    </row>
    <row r="1849" spans="46:47" ht="14.4" hidden="1" x14ac:dyDescent="0.3">
      <c r="AT1849" s="25">
        <v>35452</v>
      </c>
      <c r="AU1849" s="201">
        <v>-0.13</v>
      </c>
    </row>
    <row r="1850" spans="46:47" ht="14.4" hidden="1" x14ac:dyDescent="0.3">
      <c r="AT1850" s="25">
        <v>35453</v>
      </c>
      <c r="AU1850" s="201">
        <v>-0.14499999999999999</v>
      </c>
    </row>
    <row r="1851" spans="46:47" ht="14.4" hidden="1" x14ac:dyDescent="0.3">
      <c r="AT1851" s="25">
        <v>35454</v>
      </c>
      <c r="AU1851" s="201">
        <v>-0.22600000000000001</v>
      </c>
    </row>
    <row r="1852" spans="46:47" ht="14.4" hidden="1" x14ac:dyDescent="0.3">
      <c r="AT1852" s="25">
        <v>35455</v>
      </c>
      <c r="AU1852" s="201">
        <v>-0.31</v>
      </c>
    </row>
    <row r="1853" spans="46:47" ht="14.4" hidden="1" x14ac:dyDescent="0.3">
      <c r="AT1853" s="25">
        <v>35511</v>
      </c>
      <c r="AU1853" s="201">
        <v>0.27300000000000002</v>
      </c>
    </row>
    <row r="1854" spans="46:47" ht="14.4" hidden="1" x14ac:dyDescent="0.3">
      <c r="AT1854" s="25">
        <v>35512</v>
      </c>
      <c r="AU1854" s="201">
        <v>0.217</v>
      </c>
    </row>
    <row r="1855" spans="46:47" ht="14.4" hidden="1" x14ac:dyDescent="0.3">
      <c r="AT1855" s="25">
        <v>35513</v>
      </c>
      <c r="AU1855" s="201">
        <v>0.20200000000000001</v>
      </c>
    </row>
    <row r="1856" spans="46:47" ht="14.4" hidden="1" x14ac:dyDescent="0.3">
      <c r="AT1856" s="25">
        <v>35514</v>
      </c>
      <c r="AU1856" s="201">
        <v>0.121</v>
      </c>
    </row>
    <row r="1857" spans="46:47" ht="14.4" hidden="1" x14ac:dyDescent="0.3">
      <c r="AT1857" s="25">
        <v>35515</v>
      </c>
      <c r="AU1857" s="201">
        <v>3.6999999999999998E-2</v>
      </c>
    </row>
    <row r="1858" spans="46:47" ht="14.4" hidden="1" x14ac:dyDescent="0.3">
      <c r="AT1858" s="25">
        <v>35521</v>
      </c>
      <c r="AU1858" s="201">
        <v>0.17499999999999999</v>
      </c>
    </row>
    <row r="1859" spans="46:47" ht="14.4" hidden="1" x14ac:dyDescent="0.3">
      <c r="AT1859" s="25">
        <v>35522</v>
      </c>
      <c r="AU1859" s="201">
        <v>0.11799999999999999</v>
      </c>
    </row>
    <row r="1860" spans="46:47" ht="14.4" hidden="1" x14ac:dyDescent="0.3">
      <c r="AT1860" s="25">
        <v>35523</v>
      </c>
      <c r="AU1860" s="201">
        <v>0.104</v>
      </c>
    </row>
    <row r="1861" spans="46:47" ht="14.4" hidden="1" x14ac:dyDescent="0.3">
      <c r="AT1861" s="25">
        <v>35524</v>
      </c>
      <c r="AU1861" s="201">
        <v>2.3E-2</v>
      </c>
    </row>
    <row r="1862" spans="46:47" ht="14.4" hidden="1" x14ac:dyDescent="0.3">
      <c r="AT1862" s="25">
        <v>35525</v>
      </c>
      <c r="AU1862" s="201">
        <v>-6.2E-2</v>
      </c>
    </row>
    <row r="1863" spans="46:47" ht="14.4" hidden="1" x14ac:dyDescent="0.3">
      <c r="AT1863" s="25">
        <v>35531</v>
      </c>
      <c r="AU1863" s="201">
        <v>0.15</v>
      </c>
    </row>
    <row r="1864" spans="46:47" ht="14.4" hidden="1" x14ac:dyDescent="0.3">
      <c r="AT1864" s="25">
        <v>35532</v>
      </c>
      <c r="AU1864" s="201">
        <v>9.4E-2</v>
      </c>
    </row>
    <row r="1865" spans="46:47" ht="14.4" hidden="1" x14ac:dyDescent="0.3">
      <c r="AT1865" s="25">
        <v>35533</v>
      </c>
      <c r="AU1865" s="201">
        <v>7.9000000000000001E-2</v>
      </c>
    </row>
    <row r="1866" spans="46:47" ht="14.4" hidden="1" x14ac:dyDescent="0.3">
      <c r="AT1866" s="25">
        <v>35534</v>
      </c>
      <c r="AU1866" s="201">
        <v>-2E-3</v>
      </c>
    </row>
    <row r="1867" spans="46:47" ht="14.4" hidden="1" x14ac:dyDescent="0.3">
      <c r="AT1867" s="25">
        <v>35535</v>
      </c>
      <c r="AU1867" s="201">
        <v>-8.5999999999999993E-2</v>
      </c>
    </row>
    <row r="1868" spans="46:47" ht="14.4" hidden="1" x14ac:dyDescent="0.3">
      <c r="AT1868" s="25">
        <v>35541</v>
      </c>
      <c r="AU1868" s="201">
        <v>4.4999999999999998E-2</v>
      </c>
    </row>
    <row r="1869" spans="46:47" ht="14.4" hidden="1" x14ac:dyDescent="0.3">
      <c r="AT1869" s="25">
        <v>35542</v>
      </c>
      <c r="AU1869" s="201">
        <v>-1.0999999999999999E-2</v>
      </c>
    </row>
    <row r="1870" spans="46:47" ht="14.4" hidden="1" x14ac:dyDescent="0.3">
      <c r="AT1870" s="25">
        <v>35543</v>
      </c>
      <c r="AU1870" s="201">
        <v>-2.5999999999999999E-2</v>
      </c>
    </row>
    <row r="1871" spans="46:47" ht="14.4" hidden="1" x14ac:dyDescent="0.3">
      <c r="AT1871" s="25">
        <v>35544</v>
      </c>
      <c r="AU1871" s="201">
        <v>-0.107</v>
      </c>
    </row>
    <row r="1872" spans="46:47" ht="14.4" hidden="1" x14ac:dyDescent="0.3">
      <c r="AT1872" s="25">
        <v>35545</v>
      </c>
      <c r="AU1872" s="201">
        <v>-0.191</v>
      </c>
    </row>
    <row r="1873" spans="46:47" ht="14.4" hidden="1" x14ac:dyDescent="0.3">
      <c r="AT1873" s="25">
        <v>35551</v>
      </c>
      <c r="AU1873" s="201">
        <v>-0.113</v>
      </c>
    </row>
    <row r="1874" spans="46:47" ht="14.4" hidden="1" x14ac:dyDescent="0.3">
      <c r="AT1874" s="25">
        <v>35552</v>
      </c>
      <c r="AU1874" s="201">
        <v>-0.16900000000000001</v>
      </c>
    </row>
    <row r="1875" spans="46:47" ht="14.4" hidden="1" x14ac:dyDescent="0.3">
      <c r="AT1875" s="25">
        <v>35553</v>
      </c>
      <c r="AU1875" s="201">
        <v>-0.184</v>
      </c>
    </row>
    <row r="1876" spans="46:47" ht="14.4" hidden="1" x14ac:dyDescent="0.3">
      <c r="AT1876" s="25">
        <v>35554</v>
      </c>
      <c r="AU1876" s="201">
        <v>-0.26500000000000001</v>
      </c>
    </row>
    <row r="1877" spans="46:47" ht="14.4" hidden="1" x14ac:dyDescent="0.3">
      <c r="AT1877" s="25">
        <v>35555</v>
      </c>
      <c r="AU1877" s="201">
        <v>-0.34899999999999998</v>
      </c>
    </row>
    <row r="1878" spans="46:47" ht="14.4" hidden="1" x14ac:dyDescent="0.3">
      <c r="AT1878" s="25">
        <v>41111</v>
      </c>
      <c r="AU1878" s="201">
        <v>0.81299999999999994</v>
      </c>
    </row>
    <row r="1879" spans="46:47" ht="14.4" hidden="1" x14ac:dyDescent="0.3">
      <c r="AT1879" s="25">
        <v>41112</v>
      </c>
      <c r="AU1879" s="201">
        <v>0.75700000000000001</v>
      </c>
    </row>
    <row r="1880" spans="46:47" ht="14.4" hidden="1" x14ac:dyDescent="0.3">
      <c r="AT1880" s="25">
        <v>41113</v>
      </c>
      <c r="AU1880" s="201">
        <v>0.74199999999999999</v>
      </c>
    </row>
    <row r="1881" spans="46:47" ht="14.4" hidden="1" x14ac:dyDescent="0.3">
      <c r="AT1881" s="25">
        <v>41114</v>
      </c>
      <c r="AU1881" s="201">
        <v>0.53900000000000003</v>
      </c>
    </row>
    <row r="1882" spans="46:47" ht="14.4" hidden="1" x14ac:dyDescent="0.3">
      <c r="AT1882" s="25">
        <v>41115</v>
      </c>
      <c r="AU1882" s="201">
        <v>0.32700000000000001</v>
      </c>
    </row>
    <row r="1883" spans="46:47" ht="14.4" hidden="1" x14ac:dyDescent="0.3">
      <c r="AT1883" s="25">
        <v>41121</v>
      </c>
      <c r="AU1883" s="201">
        <v>0.71399999999999997</v>
      </c>
    </row>
    <row r="1884" spans="46:47" ht="14.4" hidden="1" x14ac:dyDescent="0.3">
      <c r="AT1884" s="25">
        <v>41122</v>
      </c>
      <c r="AU1884" s="201">
        <v>0.65800000000000003</v>
      </c>
    </row>
    <row r="1885" spans="46:47" ht="14.4" hidden="1" x14ac:dyDescent="0.3">
      <c r="AT1885" s="25">
        <v>41123</v>
      </c>
      <c r="AU1885" s="201">
        <v>0.64300000000000002</v>
      </c>
    </row>
    <row r="1886" spans="46:47" ht="14.4" hidden="1" x14ac:dyDescent="0.3">
      <c r="AT1886" s="25">
        <v>41124</v>
      </c>
      <c r="AU1886" s="201">
        <v>0.44</v>
      </c>
    </row>
    <row r="1887" spans="46:47" ht="14.4" hidden="1" x14ac:dyDescent="0.3">
      <c r="AT1887" s="25">
        <v>41125</v>
      </c>
      <c r="AU1887" s="201">
        <v>0.22900000000000001</v>
      </c>
    </row>
    <row r="1888" spans="46:47" ht="14.4" hidden="1" x14ac:dyDescent="0.3">
      <c r="AT1888" s="25">
        <v>41131</v>
      </c>
      <c r="AU1888" s="201">
        <v>0.69</v>
      </c>
    </row>
    <row r="1889" spans="46:47" ht="14.4" hidden="1" x14ac:dyDescent="0.3">
      <c r="AT1889" s="25">
        <v>41132</v>
      </c>
      <c r="AU1889" s="201">
        <v>0.63400000000000001</v>
      </c>
    </row>
    <row r="1890" spans="46:47" ht="14.4" hidden="1" x14ac:dyDescent="0.3">
      <c r="AT1890" s="25">
        <v>41133</v>
      </c>
      <c r="AU1890" s="201">
        <v>0.61899999999999999</v>
      </c>
    </row>
    <row r="1891" spans="46:47" ht="14.4" hidden="1" x14ac:dyDescent="0.3">
      <c r="AT1891" s="25">
        <v>41134</v>
      </c>
      <c r="AU1891" s="201">
        <v>0.41599999999999998</v>
      </c>
    </row>
    <row r="1892" spans="46:47" ht="14.4" hidden="1" x14ac:dyDescent="0.3">
      <c r="AT1892" s="25">
        <v>41135</v>
      </c>
      <c r="AU1892" s="201">
        <v>0.20399999999999999</v>
      </c>
    </row>
    <row r="1893" spans="46:47" ht="14.4" hidden="1" x14ac:dyDescent="0.3">
      <c r="AT1893" s="25">
        <v>41141</v>
      </c>
      <c r="AU1893" s="201">
        <v>0.48499999999999999</v>
      </c>
    </row>
    <row r="1894" spans="46:47" ht="14.4" hidden="1" x14ac:dyDescent="0.3">
      <c r="AT1894" s="25">
        <v>41142</v>
      </c>
      <c r="AU1894" s="201">
        <v>0.42899999999999999</v>
      </c>
    </row>
    <row r="1895" spans="46:47" ht="14.4" hidden="1" x14ac:dyDescent="0.3">
      <c r="AT1895" s="25">
        <v>41143</v>
      </c>
      <c r="AU1895" s="201">
        <v>0.41399999999999998</v>
      </c>
    </row>
    <row r="1896" spans="46:47" ht="14.4" hidden="1" x14ac:dyDescent="0.3">
      <c r="AT1896" s="25">
        <v>41144</v>
      </c>
      <c r="AU1896" s="201">
        <v>0.26</v>
      </c>
    </row>
    <row r="1897" spans="46:47" ht="14.4" hidden="1" x14ac:dyDescent="0.3">
      <c r="AT1897" s="25">
        <v>41145</v>
      </c>
      <c r="AU1897" s="201">
        <v>9.9000000000000005E-2</v>
      </c>
    </row>
    <row r="1898" spans="46:47" ht="14.4" hidden="1" x14ac:dyDescent="0.3">
      <c r="AT1898" s="25">
        <v>41151</v>
      </c>
      <c r="AU1898" s="201">
        <v>0.17699999999999999</v>
      </c>
    </row>
    <row r="1899" spans="46:47" ht="14.4" hidden="1" x14ac:dyDescent="0.3">
      <c r="AT1899" s="25">
        <v>41152</v>
      </c>
      <c r="AU1899" s="201">
        <v>0.121</v>
      </c>
    </row>
    <row r="1900" spans="46:47" ht="14.4" hidden="1" x14ac:dyDescent="0.3">
      <c r="AT1900" s="25">
        <v>41153</v>
      </c>
      <c r="AU1900" s="201">
        <v>0.106</v>
      </c>
    </row>
    <row r="1901" spans="46:47" ht="14.4" hidden="1" x14ac:dyDescent="0.3">
      <c r="AT1901" s="25">
        <v>41154</v>
      </c>
      <c r="AU1901" s="201">
        <v>2.5000000000000001E-2</v>
      </c>
    </row>
    <row r="1902" spans="46:47" ht="14.4" hidden="1" x14ac:dyDescent="0.3">
      <c r="AT1902" s="25">
        <v>41155</v>
      </c>
      <c r="AU1902" s="201">
        <v>-5.8999999999999997E-2</v>
      </c>
    </row>
    <row r="1903" spans="46:47" ht="14.4" hidden="1" x14ac:dyDescent="0.3">
      <c r="AT1903" s="25">
        <v>41211</v>
      </c>
      <c r="AU1903" s="201">
        <v>0.78400000000000003</v>
      </c>
    </row>
    <row r="1904" spans="46:47" ht="14.4" hidden="1" x14ac:dyDescent="0.3">
      <c r="AT1904" s="25">
        <v>41212</v>
      </c>
      <c r="AU1904" s="201">
        <v>0.72799999999999998</v>
      </c>
    </row>
    <row r="1905" spans="46:47" ht="14.4" hidden="1" x14ac:dyDescent="0.3">
      <c r="AT1905" s="25">
        <v>41213</v>
      </c>
      <c r="AU1905" s="201">
        <v>0.71299999999999997</v>
      </c>
    </row>
    <row r="1906" spans="46:47" ht="14.4" hidden="1" x14ac:dyDescent="0.3">
      <c r="AT1906" s="25">
        <v>41214</v>
      </c>
      <c r="AU1906" s="201">
        <v>0.51</v>
      </c>
    </row>
    <row r="1907" spans="46:47" ht="14.4" hidden="1" x14ac:dyDescent="0.3">
      <c r="AT1907" s="25">
        <v>41215</v>
      </c>
      <c r="AU1907" s="201">
        <v>0.29899999999999999</v>
      </c>
    </row>
    <row r="1908" spans="46:47" ht="14.4" hidden="1" x14ac:dyDescent="0.3">
      <c r="AT1908" s="25">
        <v>41221</v>
      </c>
      <c r="AU1908" s="201">
        <v>0.68600000000000005</v>
      </c>
    </row>
    <row r="1909" spans="46:47" ht="14.4" hidden="1" x14ac:dyDescent="0.3">
      <c r="AT1909" s="25">
        <v>41222</v>
      </c>
      <c r="AU1909" s="201">
        <v>0.629</v>
      </c>
    </row>
    <row r="1910" spans="46:47" ht="14.4" hidden="1" x14ac:dyDescent="0.3">
      <c r="AT1910" s="25">
        <v>41223</v>
      </c>
      <c r="AU1910" s="201">
        <v>0.61499999999999999</v>
      </c>
    </row>
    <row r="1911" spans="46:47" ht="14.4" hidden="1" x14ac:dyDescent="0.3">
      <c r="AT1911" s="25">
        <v>41224</v>
      </c>
      <c r="AU1911" s="201">
        <v>0.41099999999999998</v>
      </c>
    </row>
    <row r="1912" spans="46:47" ht="14.4" hidden="1" x14ac:dyDescent="0.3">
      <c r="AT1912" s="25">
        <v>41225</v>
      </c>
      <c r="AU1912" s="201">
        <v>0.2</v>
      </c>
    </row>
    <row r="1913" spans="46:47" ht="14.4" hidden="1" x14ac:dyDescent="0.3">
      <c r="AT1913" s="25">
        <v>41231</v>
      </c>
      <c r="AU1913" s="201">
        <v>0.66100000000000003</v>
      </c>
    </row>
    <row r="1914" spans="46:47" ht="14.4" hidden="1" x14ac:dyDescent="0.3">
      <c r="AT1914" s="25">
        <v>41232</v>
      </c>
      <c r="AU1914" s="201">
        <v>0.60499999999999998</v>
      </c>
    </row>
    <row r="1915" spans="46:47" ht="14.4" hidden="1" x14ac:dyDescent="0.3">
      <c r="AT1915" s="25">
        <v>41233</v>
      </c>
      <c r="AU1915" s="201">
        <v>0.59</v>
      </c>
    </row>
    <row r="1916" spans="46:47" ht="14.4" hidden="1" x14ac:dyDescent="0.3">
      <c r="AT1916" s="25">
        <v>41234</v>
      </c>
      <c r="AU1916" s="201">
        <v>0.38700000000000001</v>
      </c>
    </row>
    <row r="1917" spans="46:47" ht="14.4" hidden="1" x14ac:dyDescent="0.3">
      <c r="AT1917" s="25">
        <v>41235</v>
      </c>
      <c r="AU1917" s="201">
        <v>0.17599999999999999</v>
      </c>
    </row>
    <row r="1918" spans="46:47" ht="14.4" hidden="1" x14ac:dyDescent="0.3">
      <c r="AT1918" s="25">
        <v>41241</v>
      </c>
      <c r="AU1918" s="201">
        <v>0.45600000000000002</v>
      </c>
    </row>
    <row r="1919" spans="46:47" ht="14.4" hidden="1" x14ac:dyDescent="0.3">
      <c r="AT1919" s="25">
        <v>41242</v>
      </c>
      <c r="AU1919" s="201">
        <v>0.4</v>
      </c>
    </row>
    <row r="1920" spans="46:47" ht="14.4" hidden="1" x14ac:dyDescent="0.3">
      <c r="AT1920" s="25">
        <v>41243</v>
      </c>
      <c r="AU1920" s="201">
        <v>0.38500000000000001</v>
      </c>
    </row>
    <row r="1921" spans="46:47" ht="14.4" hidden="1" x14ac:dyDescent="0.3">
      <c r="AT1921" s="25">
        <v>41244</v>
      </c>
      <c r="AU1921" s="201">
        <v>0.23100000000000001</v>
      </c>
    </row>
    <row r="1922" spans="46:47" ht="14.4" hidden="1" x14ac:dyDescent="0.3">
      <c r="AT1922" s="25">
        <v>41245</v>
      </c>
      <c r="AU1922" s="201">
        <v>7.0000000000000007E-2</v>
      </c>
    </row>
    <row r="1923" spans="46:47" ht="14.4" hidden="1" x14ac:dyDescent="0.3">
      <c r="AT1923" s="25">
        <v>41251</v>
      </c>
      <c r="AU1923" s="201">
        <v>0.14899999999999999</v>
      </c>
    </row>
    <row r="1924" spans="46:47" ht="14.4" hidden="1" x14ac:dyDescent="0.3">
      <c r="AT1924" s="25">
        <v>41252</v>
      </c>
      <c r="AU1924" s="201">
        <v>9.1999999999999998E-2</v>
      </c>
    </row>
    <row r="1925" spans="46:47" ht="14.4" hidden="1" x14ac:dyDescent="0.3">
      <c r="AT1925" s="25">
        <v>41253</v>
      </c>
      <c r="AU1925" s="201">
        <v>7.8E-2</v>
      </c>
    </row>
    <row r="1926" spans="46:47" ht="14.4" hidden="1" x14ac:dyDescent="0.3">
      <c r="AT1926" s="25">
        <v>41254</v>
      </c>
      <c r="AU1926" s="201">
        <v>-4.0000000000000001E-3</v>
      </c>
    </row>
    <row r="1927" spans="46:47" ht="14.4" hidden="1" x14ac:dyDescent="0.3">
      <c r="AT1927" s="25">
        <v>41255</v>
      </c>
      <c r="AU1927" s="201">
        <v>-8.7999999999999995E-2</v>
      </c>
    </row>
    <row r="1928" spans="46:47" ht="14.4" hidden="1" x14ac:dyDescent="0.3">
      <c r="AT1928" s="25">
        <v>41311</v>
      </c>
      <c r="AU1928" s="201">
        <v>0.77700000000000002</v>
      </c>
    </row>
    <row r="1929" spans="46:47" ht="14.4" hidden="1" x14ac:dyDescent="0.3">
      <c r="AT1929" s="25">
        <v>41312</v>
      </c>
      <c r="AU1929" s="201">
        <v>0.72099999999999997</v>
      </c>
    </row>
    <row r="1930" spans="46:47" ht="14.4" hidden="1" x14ac:dyDescent="0.3">
      <c r="AT1930" s="25">
        <v>41313</v>
      </c>
      <c r="AU1930" s="201">
        <v>0.70599999999999996</v>
      </c>
    </row>
    <row r="1931" spans="46:47" ht="14.4" hidden="1" x14ac:dyDescent="0.3">
      <c r="AT1931" s="25">
        <v>41314</v>
      </c>
      <c r="AU1931" s="201">
        <v>0.503</v>
      </c>
    </row>
    <row r="1932" spans="46:47" ht="14.4" hidden="1" x14ac:dyDescent="0.3">
      <c r="AT1932" s="25">
        <v>41315</v>
      </c>
      <c r="AU1932" s="201">
        <v>0.29099999999999998</v>
      </c>
    </row>
    <row r="1933" spans="46:47" ht="14.4" hidden="1" x14ac:dyDescent="0.3">
      <c r="AT1933" s="25">
        <v>41321</v>
      </c>
      <c r="AU1933" s="201">
        <v>0.67800000000000005</v>
      </c>
    </row>
    <row r="1934" spans="46:47" ht="14.4" hidden="1" x14ac:dyDescent="0.3">
      <c r="AT1934" s="25">
        <v>41322</v>
      </c>
      <c r="AU1934" s="201">
        <v>0.622</v>
      </c>
    </row>
    <row r="1935" spans="46:47" ht="14.4" hidden="1" x14ac:dyDescent="0.3">
      <c r="AT1935" s="25">
        <v>41323</v>
      </c>
      <c r="AU1935" s="201">
        <v>0.60699999999999998</v>
      </c>
    </row>
    <row r="1936" spans="46:47" ht="14.4" hidden="1" x14ac:dyDescent="0.3">
      <c r="AT1936" s="25">
        <v>41324</v>
      </c>
      <c r="AU1936" s="201">
        <v>0.40400000000000003</v>
      </c>
    </row>
    <row r="1937" spans="46:47" ht="14.4" hidden="1" x14ac:dyDescent="0.3">
      <c r="AT1937" s="25">
        <v>41325</v>
      </c>
      <c r="AU1937" s="201">
        <v>0.193</v>
      </c>
    </row>
    <row r="1938" spans="46:47" ht="14.4" hidden="1" x14ac:dyDescent="0.3">
      <c r="AT1938" s="25">
        <v>41331</v>
      </c>
      <c r="AU1938" s="201">
        <v>0.65400000000000003</v>
      </c>
    </row>
    <row r="1939" spans="46:47" ht="14.4" hidden="1" x14ac:dyDescent="0.3">
      <c r="AT1939" s="25">
        <v>41332</v>
      </c>
      <c r="AU1939" s="201">
        <v>0.59799999999999998</v>
      </c>
    </row>
    <row r="1940" spans="46:47" ht="14.4" hidden="1" x14ac:dyDescent="0.3">
      <c r="AT1940" s="25">
        <v>41333</v>
      </c>
      <c r="AU1940" s="201">
        <v>0.58299999999999996</v>
      </c>
    </row>
    <row r="1941" spans="46:47" ht="14.4" hidden="1" x14ac:dyDescent="0.3">
      <c r="AT1941" s="25">
        <v>41334</v>
      </c>
      <c r="AU1941" s="201">
        <v>0.38</v>
      </c>
    </row>
    <row r="1942" spans="46:47" ht="14.4" hidden="1" x14ac:dyDescent="0.3">
      <c r="AT1942" s="25">
        <v>41335</v>
      </c>
      <c r="AU1942" s="201">
        <v>0.16800000000000001</v>
      </c>
    </row>
    <row r="1943" spans="46:47" ht="14.4" hidden="1" x14ac:dyDescent="0.3">
      <c r="AT1943" s="25">
        <v>41341</v>
      </c>
      <c r="AU1943" s="201">
        <v>0.44900000000000001</v>
      </c>
    </row>
    <row r="1944" spans="46:47" ht="14.4" hidden="1" x14ac:dyDescent="0.3">
      <c r="AT1944" s="25">
        <v>41342</v>
      </c>
      <c r="AU1944" s="201">
        <v>0.39300000000000002</v>
      </c>
    </row>
    <row r="1945" spans="46:47" ht="14.4" hidden="1" x14ac:dyDescent="0.3">
      <c r="AT1945" s="25">
        <v>41343</v>
      </c>
      <c r="AU1945" s="201">
        <v>0.378</v>
      </c>
    </row>
    <row r="1946" spans="46:47" ht="14.4" hidden="1" x14ac:dyDescent="0.3">
      <c r="AT1946" s="25">
        <v>41344</v>
      </c>
      <c r="AU1946" s="201">
        <v>0.224</v>
      </c>
    </row>
    <row r="1947" spans="46:47" ht="14.4" hidden="1" x14ac:dyDescent="0.3">
      <c r="AT1947" s="25">
        <v>41345</v>
      </c>
      <c r="AU1947" s="201">
        <v>6.3E-2</v>
      </c>
    </row>
    <row r="1948" spans="46:47" ht="14.4" hidden="1" x14ac:dyDescent="0.3">
      <c r="AT1948" s="25">
        <v>41351</v>
      </c>
      <c r="AU1948" s="201">
        <v>0.14099999999999999</v>
      </c>
    </row>
    <row r="1949" spans="46:47" ht="14.4" hidden="1" x14ac:dyDescent="0.3">
      <c r="AT1949" s="25">
        <v>41352</v>
      </c>
      <c r="AU1949" s="201">
        <v>8.5000000000000006E-2</v>
      </c>
    </row>
    <row r="1950" spans="46:47" ht="14.4" hidden="1" x14ac:dyDescent="0.3">
      <c r="AT1950" s="25">
        <v>41353</v>
      </c>
      <c r="AU1950" s="201">
        <v>7.0000000000000007E-2</v>
      </c>
    </row>
    <row r="1951" spans="46:47" ht="14.4" hidden="1" x14ac:dyDescent="0.3">
      <c r="AT1951" s="25">
        <v>41354</v>
      </c>
      <c r="AU1951" s="201">
        <v>-1.0999999999999999E-2</v>
      </c>
    </row>
    <row r="1952" spans="46:47" ht="14.4" hidden="1" x14ac:dyDescent="0.3">
      <c r="AT1952" s="25">
        <v>41355</v>
      </c>
      <c r="AU1952" s="201">
        <v>-9.5000000000000001E-2</v>
      </c>
    </row>
    <row r="1953" spans="46:47" ht="14.4" hidden="1" x14ac:dyDescent="0.3">
      <c r="AT1953" s="25">
        <v>41411</v>
      </c>
      <c r="AU1953" s="201">
        <v>0.67600000000000005</v>
      </c>
    </row>
    <row r="1954" spans="46:47" ht="14.4" hidden="1" x14ac:dyDescent="0.3">
      <c r="AT1954" s="25">
        <v>41412</v>
      </c>
      <c r="AU1954" s="201">
        <v>0.62</v>
      </c>
    </row>
    <row r="1955" spans="46:47" ht="14.4" hidden="1" x14ac:dyDescent="0.3">
      <c r="AT1955" s="25">
        <v>41413</v>
      </c>
      <c r="AU1955" s="201">
        <v>0.60499999999999998</v>
      </c>
    </row>
    <row r="1956" spans="46:47" ht="14.4" hidden="1" x14ac:dyDescent="0.3">
      <c r="AT1956" s="25">
        <v>41414</v>
      </c>
      <c r="AU1956" s="201">
        <v>0.442</v>
      </c>
    </row>
    <row r="1957" spans="46:47" ht="14.4" hidden="1" x14ac:dyDescent="0.3">
      <c r="AT1957" s="25">
        <v>41415</v>
      </c>
      <c r="AU1957" s="201">
        <v>0.27200000000000002</v>
      </c>
    </row>
    <row r="1958" spans="46:47" ht="14.4" hidden="1" x14ac:dyDescent="0.3">
      <c r="AT1958" s="25">
        <v>41421</v>
      </c>
      <c r="AU1958" s="201">
        <v>0.57699999999999996</v>
      </c>
    </row>
    <row r="1959" spans="46:47" ht="14.4" hidden="1" x14ac:dyDescent="0.3">
      <c r="AT1959" s="25">
        <v>41422</v>
      </c>
      <c r="AU1959" s="201">
        <v>0.52100000000000002</v>
      </c>
    </row>
    <row r="1960" spans="46:47" ht="14.4" hidden="1" x14ac:dyDescent="0.3">
      <c r="AT1960" s="25">
        <v>41423</v>
      </c>
      <c r="AU1960" s="201">
        <v>0.50600000000000001</v>
      </c>
    </row>
    <row r="1961" spans="46:47" ht="14.4" hidden="1" x14ac:dyDescent="0.3">
      <c r="AT1961" s="25">
        <v>41424</v>
      </c>
      <c r="AU1961" s="201">
        <v>0.34300000000000003</v>
      </c>
    </row>
    <row r="1962" spans="46:47" ht="14.4" hidden="1" x14ac:dyDescent="0.3">
      <c r="AT1962" s="25">
        <v>41425</v>
      </c>
      <c r="AU1962" s="201">
        <v>0.17399999999999999</v>
      </c>
    </row>
    <row r="1963" spans="46:47" ht="14.4" hidden="1" x14ac:dyDescent="0.3">
      <c r="AT1963" s="25">
        <v>41431</v>
      </c>
      <c r="AU1963" s="201">
        <v>0.55300000000000005</v>
      </c>
    </row>
    <row r="1964" spans="46:47" ht="14.4" hidden="1" x14ac:dyDescent="0.3">
      <c r="AT1964" s="25">
        <v>41432</v>
      </c>
      <c r="AU1964" s="201">
        <v>0.497</v>
      </c>
    </row>
    <row r="1965" spans="46:47" ht="14.4" hidden="1" x14ac:dyDescent="0.3">
      <c r="AT1965" s="25">
        <v>41433</v>
      </c>
      <c r="AU1965" s="201">
        <v>0.48199999999999998</v>
      </c>
    </row>
    <row r="1966" spans="46:47" ht="14.4" hidden="1" x14ac:dyDescent="0.3">
      <c r="AT1966" s="25">
        <v>41434</v>
      </c>
      <c r="AU1966" s="201">
        <v>0.31900000000000001</v>
      </c>
    </row>
    <row r="1967" spans="46:47" ht="14.4" hidden="1" x14ac:dyDescent="0.3">
      <c r="AT1967" s="25">
        <v>41435</v>
      </c>
      <c r="AU1967" s="201">
        <v>0.14899999999999999</v>
      </c>
    </row>
    <row r="1968" spans="46:47" ht="14.4" hidden="1" x14ac:dyDescent="0.3">
      <c r="AT1968" s="25">
        <v>41441</v>
      </c>
      <c r="AU1968" s="201">
        <v>0.38100000000000001</v>
      </c>
    </row>
    <row r="1969" spans="46:47" ht="14.4" hidden="1" x14ac:dyDescent="0.3">
      <c r="AT1969" s="25">
        <v>41442</v>
      </c>
      <c r="AU1969" s="201">
        <v>0.32500000000000001</v>
      </c>
    </row>
    <row r="1970" spans="46:47" ht="14.4" hidden="1" x14ac:dyDescent="0.3">
      <c r="AT1970" s="25">
        <v>41443</v>
      </c>
      <c r="AU1970" s="201">
        <v>0.31</v>
      </c>
    </row>
    <row r="1971" spans="46:47" ht="14.4" hidden="1" x14ac:dyDescent="0.3">
      <c r="AT1971" s="25">
        <v>41444</v>
      </c>
      <c r="AU1971" s="201">
        <v>0.18</v>
      </c>
    </row>
    <row r="1972" spans="46:47" ht="14.4" hidden="1" x14ac:dyDescent="0.3">
      <c r="AT1972" s="25">
        <v>41445</v>
      </c>
      <c r="AU1972" s="201">
        <v>4.3999999999999997E-2</v>
      </c>
    </row>
    <row r="1973" spans="46:47" ht="14.4" hidden="1" x14ac:dyDescent="0.3">
      <c r="AT1973" s="25">
        <v>41451</v>
      </c>
      <c r="AU1973" s="201">
        <v>0.122</v>
      </c>
    </row>
    <row r="1974" spans="46:47" ht="14.4" hidden="1" x14ac:dyDescent="0.3">
      <c r="AT1974" s="25">
        <v>41452</v>
      </c>
      <c r="AU1974" s="201">
        <v>6.6000000000000003E-2</v>
      </c>
    </row>
    <row r="1975" spans="46:47" ht="14.4" hidden="1" x14ac:dyDescent="0.3">
      <c r="AT1975" s="25">
        <v>41453</v>
      </c>
      <c r="AU1975" s="201">
        <v>5.0999999999999997E-2</v>
      </c>
    </row>
    <row r="1976" spans="46:47" ht="14.4" hidden="1" x14ac:dyDescent="0.3">
      <c r="AT1976" s="25">
        <v>41454</v>
      </c>
      <c r="AU1976" s="201">
        <v>-0.03</v>
      </c>
    </row>
    <row r="1977" spans="46:47" ht="14.4" hidden="1" x14ac:dyDescent="0.3">
      <c r="AT1977" s="25">
        <v>41455</v>
      </c>
      <c r="AU1977" s="201">
        <v>-0.114</v>
      </c>
    </row>
    <row r="1978" spans="46:47" ht="14.4" hidden="1" x14ac:dyDescent="0.3">
      <c r="AT1978" s="25">
        <v>41511</v>
      </c>
      <c r="AU1978" s="201">
        <v>0.46899999999999997</v>
      </c>
    </row>
    <row r="1979" spans="46:47" ht="14.4" hidden="1" x14ac:dyDescent="0.3">
      <c r="AT1979" s="25">
        <v>41512</v>
      </c>
      <c r="AU1979" s="201">
        <v>0.41299999999999998</v>
      </c>
    </row>
    <row r="1980" spans="46:47" ht="14.4" hidden="1" x14ac:dyDescent="0.3">
      <c r="AT1980" s="25">
        <v>41513</v>
      </c>
      <c r="AU1980" s="201">
        <v>0.39800000000000002</v>
      </c>
    </row>
    <row r="1981" spans="46:47" ht="14.4" hidden="1" x14ac:dyDescent="0.3">
      <c r="AT1981" s="25">
        <v>41514</v>
      </c>
      <c r="AU1981" s="201">
        <v>0.317</v>
      </c>
    </row>
    <row r="1982" spans="46:47" ht="14.4" hidden="1" x14ac:dyDescent="0.3">
      <c r="AT1982" s="25">
        <v>41515</v>
      </c>
      <c r="AU1982" s="201">
        <v>0.23300000000000001</v>
      </c>
    </row>
    <row r="1983" spans="46:47" ht="14.4" hidden="1" x14ac:dyDescent="0.3">
      <c r="AT1983" s="25">
        <v>41521</v>
      </c>
      <c r="AU1983" s="201">
        <v>0.371</v>
      </c>
    </row>
    <row r="1984" spans="46:47" ht="14.4" hidden="1" x14ac:dyDescent="0.3">
      <c r="AT1984" s="25">
        <v>41522</v>
      </c>
      <c r="AU1984" s="201">
        <v>0.315</v>
      </c>
    </row>
    <row r="1985" spans="46:47" ht="14.4" hidden="1" x14ac:dyDescent="0.3">
      <c r="AT1985" s="25">
        <v>41523</v>
      </c>
      <c r="AU1985" s="201">
        <v>0.3</v>
      </c>
    </row>
    <row r="1986" spans="46:47" ht="14.4" hidden="1" x14ac:dyDescent="0.3">
      <c r="AT1986" s="25">
        <v>41524</v>
      </c>
      <c r="AU1986" s="201">
        <v>0.219</v>
      </c>
    </row>
    <row r="1987" spans="46:47" ht="14.4" hidden="1" x14ac:dyDescent="0.3">
      <c r="AT1987" s="25">
        <v>41525</v>
      </c>
      <c r="AU1987" s="201">
        <v>0.13500000000000001</v>
      </c>
    </row>
    <row r="1988" spans="46:47" ht="14.4" hidden="1" x14ac:dyDescent="0.3">
      <c r="AT1988" s="25">
        <v>41531</v>
      </c>
      <c r="AU1988" s="201">
        <v>0.34599999999999997</v>
      </c>
    </row>
    <row r="1989" spans="46:47" ht="14.4" hidden="1" x14ac:dyDescent="0.3">
      <c r="AT1989" s="25">
        <v>41532</v>
      </c>
      <c r="AU1989" s="201">
        <v>0.28999999999999998</v>
      </c>
    </row>
    <row r="1990" spans="46:47" ht="14.4" hidden="1" x14ac:dyDescent="0.3">
      <c r="AT1990" s="25">
        <v>41533</v>
      </c>
      <c r="AU1990" s="201">
        <v>0.27500000000000002</v>
      </c>
    </row>
    <row r="1991" spans="46:47" ht="14.4" hidden="1" x14ac:dyDescent="0.3">
      <c r="AT1991" s="25">
        <v>41534</v>
      </c>
      <c r="AU1991" s="201">
        <v>0.19400000000000001</v>
      </c>
    </row>
    <row r="1992" spans="46:47" ht="14.4" hidden="1" x14ac:dyDescent="0.3">
      <c r="AT1992" s="25">
        <v>41535</v>
      </c>
      <c r="AU1992" s="201">
        <v>0.11</v>
      </c>
    </row>
    <row r="1993" spans="46:47" ht="14.4" hidden="1" x14ac:dyDescent="0.3">
      <c r="AT1993" s="25">
        <v>41541</v>
      </c>
      <c r="AU1993" s="201">
        <v>0.24099999999999999</v>
      </c>
    </row>
    <row r="1994" spans="46:47" ht="14.4" hidden="1" x14ac:dyDescent="0.3">
      <c r="AT1994" s="25">
        <v>41542</v>
      </c>
      <c r="AU1994" s="201">
        <v>0.185</v>
      </c>
    </row>
    <row r="1995" spans="46:47" ht="14.4" hidden="1" x14ac:dyDescent="0.3">
      <c r="AT1995" s="25">
        <v>41543</v>
      </c>
      <c r="AU1995" s="201">
        <v>0.17</v>
      </c>
    </row>
    <row r="1996" spans="46:47" ht="14.4" hidden="1" x14ac:dyDescent="0.3">
      <c r="AT1996" s="25">
        <v>41544</v>
      </c>
      <c r="AU1996" s="201">
        <v>8.8999999999999996E-2</v>
      </c>
    </row>
    <row r="1997" spans="46:47" ht="14.4" hidden="1" x14ac:dyDescent="0.3">
      <c r="AT1997" s="25">
        <v>41545</v>
      </c>
      <c r="AU1997" s="201">
        <v>5.0000000000000001E-3</v>
      </c>
    </row>
    <row r="1998" spans="46:47" ht="14.4" hidden="1" x14ac:dyDescent="0.3">
      <c r="AT1998" s="25">
        <v>41551</v>
      </c>
      <c r="AU1998" s="201">
        <v>8.3000000000000004E-2</v>
      </c>
    </row>
    <row r="1999" spans="46:47" ht="14.4" hidden="1" x14ac:dyDescent="0.3">
      <c r="AT1999" s="25">
        <v>41552</v>
      </c>
      <c r="AU1999" s="201">
        <v>2.7E-2</v>
      </c>
    </row>
    <row r="2000" spans="46:47" ht="14.4" hidden="1" x14ac:dyDescent="0.3">
      <c r="AT2000" s="25">
        <v>41553</v>
      </c>
      <c r="AU2000" s="201">
        <v>1.2E-2</v>
      </c>
    </row>
    <row r="2001" spans="46:47" ht="14.4" hidden="1" x14ac:dyDescent="0.3">
      <c r="AT2001" s="25">
        <v>41554</v>
      </c>
      <c r="AU2001" s="201">
        <v>-6.9000000000000006E-2</v>
      </c>
    </row>
    <row r="2002" spans="46:47" ht="14.4" hidden="1" x14ac:dyDescent="0.3">
      <c r="AT2002" s="25">
        <v>41555</v>
      </c>
      <c r="AU2002" s="201">
        <v>-0.153</v>
      </c>
    </row>
    <row r="2003" spans="46:47" ht="14.4" hidden="1" x14ac:dyDescent="0.3">
      <c r="AT2003" s="25">
        <v>42111</v>
      </c>
      <c r="AU2003" s="201">
        <v>0.72599999999999998</v>
      </c>
    </row>
    <row r="2004" spans="46:47" ht="14.4" hidden="1" x14ac:dyDescent="0.3">
      <c r="AT2004" s="25">
        <v>42112</v>
      </c>
      <c r="AU2004" s="201">
        <v>0.67</v>
      </c>
    </row>
    <row r="2005" spans="46:47" ht="14.4" hidden="1" x14ac:dyDescent="0.3">
      <c r="AT2005" s="25">
        <v>42113</v>
      </c>
      <c r="AU2005" s="201">
        <v>0.65500000000000003</v>
      </c>
    </row>
    <row r="2006" spans="46:47" ht="14.4" hidden="1" x14ac:dyDescent="0.3">
      <c r="AT2006" s="25">
        <v>42114</v>
      </c>
      <c r="AU2006" s="201">
        <v>0.45200000000000001</v>
      </c>
    </row>
    <row r="2007" spans="46:47" ht="14.4" hidden="1" x14ac:dyDescent="0.3">
      <c r="AT2007" s="25">
        <v>42115</v>
      </c>
      <c r="AU2007" s="201">
        <v>0.24099999999999999</v>
      </c>
    </row>
    <row r="2008" spans="46:47" ht="14.4" hidden="1" x14ac:dyDescent="0.3">
      <c r="AT2008" s="25">
        <v>42121</v>
      </c>
      <c r="AU2008" s="201">
        <v>0.628</v>
      </c>
    </row>
    <row r="2009" spans="46:47" ht="14.4" hidden="1" x14ac:dyDescent="0.3">
      <c r="AT2009" s="25">
        <v>42122</v>
      </c>
      <c r="AU2009" s="201">
        <v>0.57199999999999995</v>
      </c>
    </row>
    <row r="2010" spans="46:47" ht="14.4" hidden="1" x14ac:dyDescent="0.3">
      <c r="AT2010" s="25">
        <v>42123</v>
      </c>
      <c r="AU2010" s="201">
        <v>0.55700000000000005</v>
      </c>
    </row>
    <row r="2011" spans="46:47" ht="14.4" hidden="1" x14ac:dyDescent="0.3">
      <c r="AT2011" s="25">
        <v>42124</v>
      </c>
      <c r="AU2011" s="201">
        <v>0.35299999999999998</v>
      </c>
    </row>
    <row r="2012" spans="46:47" ht="14.4" hidden="1" x14ac:dyDescent="0.3">
      <c r="AT2012" s="25">
        <v>42125</v>
      </c>
      <c r="AU2012" s="201">
        <v>0.14199999999999999</v>
      </c>
    </row>
    <row r="2013" spans="46:47" ht="14.4" hidden="1" x14ac:dyDescent="0.3">
      <c r="AT2013" s="25">
        <v>42131</v>
      </c>
      <c r="AU2013" s="201">
        <v>0.60299999999999998</v>
      </c>
    </row>
    <row r="2014" spans="46:47" ht="14.4" hidden="1" x14ac:dyDescent="0.3">
      <c r="AT2014" s="25">
        <v>42132</v>
      </c>
      <c r="AU2014" s="201">
        <v>0.54700000000000004</v>
      </c>
    </row>
    <row r="2015" spans="46:47" ht="14.4" hidden="1" x14ac:dyDescent="0.3">
      <c r="AT2015" s="25">
        <v>42133</v>
      </c>
      <c r="AU2015" s="201">
        <v>0.53200000000000003</v>
      </c>
    </row>
    <row r="2016" spans="46:47" ht="14.4" hidden="1" x14ac:dyDescent="0.3">
      <c r="AT2016" s="25">
        <v>42134</v>
      </c>
      <c r="AU2016" s="201">
        <v>0.32900000000000001</v>
      </c>
    </row>
    <row r="2017" spans="46:47" ht="14.4" hidden="1" x14ac:dyDescent="0.3">
      <c r="AT2017" s="25">
        <v>42135</v>
      </c>
      <c r="AU2017" s="201">
        <v>0.11799999999999999</v>
      </c>
    </row>
    <row r="2018" spans="46:47" ht="14.4" hidden="1" x14ac:dyDescent="0.3">
      <c r="AT2018" s="25">
        <v>42141</v>
      </c>
      <c r="AU2018" s="201">
        <v>0.39900000000000002</v>
      </c>
    </row>
    <row r="2019" spans="46:47" ht="14.4" hidden="1" x14ac:dyDescent="0.3">
      <c r="AT2019" s="25">
        <v>42142</v>
      </c>
      <c r="AU2019" s="201">
        <v>0.34200000000000003</v>
      </c>
    </row>
    <row r="2020" spans="46:47" ht="14.4" hidden="1" x14ac:dyDescent="0.3">
      <c r="AT2020" s="25">
        <v>42143</v>
      </c>
      <c r="AU2020" s="201">
        <v>0.32800000000000001</v>
      </c>
    </row>
    <row r="2021" spans="46:47" ht="14.4" hidden="1" x14ac:dyDescent="0.3">
      <c r="AT2021" s="25">
        <v>42144</v>
      </c>
      <c r="AU2021" s="201">
        <v>0.17299999999999999</v>
      </c>
    </row>
    <row r="2022" spans="46:47" ht="14.4" hidden="1" x14ac:dyDescent="0.3">
      <c r="AT2022" s="25">
        <v>42145</v>
      </c>
      <c r="AU2022" s="201">
        <v>1.2999999999999999E-2</v>
      </c>
    </row>
    <row r="2023" spans="46:47" ht="14.4" hidden="1" x14ac:dyDescent="0.3">
      <c r="AT2023" s="25">
        <v>42151</v>
      </c>
      <c r="AU2023" s="201">
        <v>9.0999999999999998E-2</v>
      </c>
    </row>
    <row r="2024" spans="46:47" ht="14.4" hidden="1" x14ac:dyDescent="0.3">
      <c r="AT2024" s="25">
        <v>42152</v>
      </c>
      <c r="AU2024" s="201">
        <v>3.4000000000000002E-2</v>
      </c>
    </row>
    <row r="2025" spans="46:47" ht="14.4" hidden="1" x14ac:dyDescent="0.3">
      <c r="AT2025" s="25">
        <v>42153</v>
      </c>
      <c r="AU2025" s="201">
        <v>0.02</v>
      </c>
    </row>
    <row r="2026" spans="46:47" ht="14.4" hidden="1" x14ac:dyDescent="0.3">
      <c r="AT2026" s="25">
        <v>42154</v>
      </c>
      <c r="AU2026" s="201">
        <v>-6.0999999999999999E-2</v>
      </c>
    </row>
    <row r="2027" spans="46:47" ht="14.4" hidden="1" x14ac:dyDescent="0.3">
      <c r="AT2027" s="25">
        <v>42155</v>
      </c>
      <c r="AU2027" s="201">
        <v>-0.14499999999999999</v>
      </c>
    </row>
    <row r="2028" spans="46:47" ht="14.4" hidden="1" x14ac:dyDescent="0.3">
      <c r="AT2028" s="25">
        <v>42211</v>
      </c>
      <c r="AU2028" s="201">
        <v>0.69799999999999995</v>
      </c>
    </row>
    <row r="2029" spans="46:47" ht="14.4" hidden="1" x14ac:dyDescent="0.3">
      <c r="AT2029" s="25">
        <v>42212</v>
      </c>
      <c r="AU2029" s="201">
        <v>0.64100000000000001</v>
      </c>
    </row>
    <row r="2030" spans="46:47" ht="14.4" hidden="1" x14ac:dyDescent="0.3">
      <c r="AT2030" s="25">
        <v>42213</v>
      </c>
      <c r="AU2030" s="201">
        <v>0.627</v>
      </c>
    </row>
    <row r="2031" spans="46:47" ht="14.4" hidden="1" x14ac:dyDescent="0.3">
      <c r="AT2031" s="25">
        <v>42214</v>
      </c>
      <c r="AU2031" s="201">
        <v>0.42299999999999999</v>
      </c>
    </row>
    <row r="2032" spans="46:47" ht="14.4" hidden="1" x14ac:dyDescent="0.3">
      <c r="AT2032" s="25">
        <v>42215</v>
      </c>
      <c r="AU2032" s="201">
        <v>0.21199999999999999</v>
      </c>
    </row>
    <row r="2033" spans="46:47" ht="14.4" hidden="1" x14ac:dyDescent="0.3">
      <c r="AT2033" s="25">
        <v>42221</v>
      </c>
      <c r="AU2033" s="201">
        <v>0.59899999999999998</v>
      </c>
    </row>
    <row r="2034" spans="46:47" ht="14.4" hidden="1" x14ac:dyDescent="0.3">
      <c r="AT2034" s="25">
        <v>42222</v>
      </c>
      <c r="AU2034" s="201">
        <v>0.54300000000000004</v>
      </c>
    </row>
    <row r="2035" spans="46:47" ht="14.4" hidden="1" x14ac:dyDescent="0.3">
      <c r="AT2035" s="25">
        <v>42223</v>
      </c>
      <c r="AU2035" s="201">
        <v>0.52800000000000002</v>
      </c>
    </row>
    <row r="2036" spans="46:47" ht="14.4" hidden="1" x14ac:dyDescent="0.3">
      <c r="AT2036" s="25">
        <v>42224</v>
      </c>
      <c r="AU2036" s="201">
        <v>0.32500000000000001</v>
      </c>
    </row>
    <row r="2037" spans="46:47" ht="14.4" hidden="1" x14ac:dyDescent="0.3">
      <c r="AT2037" s="25">
        <v>42225</v>
      </c>
      <c r="AU2037" s="201">
        <v>0.113</v>
      </c>
    </row>
    <row r="2038" spans="46:47" ht="14.4" hidden="1" x14ac:dyDescent="0.3">
      <c r="AT2038" s="25">
        <v>42231</v>
      </c>
      <c r="AU2038" s="201">
        <v>0.57499999999999996</v>
      </c>
    </row>
    <row r="2039" spans="46:47" ht="14.4" hidden="1" x14ac:dyDescent="0.3">
      <c r="AT2039" s="25">
        <v>42232</v>
      </c>
      <c r="AU2039" s="201">
        <v>0.51800000000000002</v>
      </c>
    </row>
    <row r="2040" spans="46:47" ht="14.4" hidden="1" x14ac:dyDescent="0.3">
      <c r="AT2040" s="25">
        <v>42233</v>
      </c>
      <c r="AU2040" s="201">
        <v>0.504</v>
      </c>
    </row>
    <row r="2041" spans="46:47" ht="14.4" hidden="1" x14ac:dyDescent="0.3">
      <c r="AT2041" s="25">
        <v>42234</v>
      </c>
      <c r="AU2041" s="201">
        <v>0.3</v>
      </c>
    </row>
    <row r="2042" spans="46:47" ht="14.4" hidden="1" x14ac:dyDescent="0.3">
      <c r="AT2042" s="25">
        <v>42235</v>
      </c>
      <c r="AU2042" s="201">
        <v>8.8999999999999996E-2</v>
      </c>
    </row>
    <row r="2043" spans="46:47" ht="14.4" hidden="1" x14ac:dyDescent="0.3">
      <c r="AT2043" s="25">
        <v>42241</v>
      </c>
      <c r="AU2043" s="201">
        <v>0.37</v>
      </c>
    </row>
    <row r="2044" spans="46:47" ht="14.4" hidden="1" x14ac:dyDescent="0.3">
      <c r="AT2044" s="25">
        <v>42242</v>
      </c>
      <c r="AU2044" s="201">
        <v>0.313</v>
      </c>
    </row>
    <row r="2045" spans="46:47" ht="14.4" hidden="1" x14ac:dyDescent="0.3">
      <c r="AT2045" s="25">
        <v>42243</v>
      </c>
      <c r="AU2045" s="201">
        <v>0.29899999999999999</v>
      </c>
    </row>
    <row r="2046" spans="46:47" ht="14.4" hidden="1" x14ac:dyDescent="0.3">
      <c r="AT2046" s="25">
        <v>42244</v>
      </c>
      <c r="AU2046" s="201">
        <v>0.14399999999999999</v>
      </c>
    </row>
    <row r="2047" spans="46:47" ht="14.4" hidden="1" x14ac:dyDescent="0.3">
      <c r="AT2047" s="25">
        <v>42245</v>
      </c>
      <c r="AU2047" s="201">
        <v>-1.6E-2</v>
      </c>
    </row>
    <row r="2048" spans="46:47" ht="14.4" hidden="1" x14ac:dyDescent="0.3">
      <c r="AT2048" s="25">
        <v>42251</v>
      </c>
      <c r="AU2048" s="201">
        <v>6.2E-2</v>
      </c>
    </row>
    <row r="2049" spans="46:47" ht="14.4" hidden="1" x14ac:dyDescent="0.3">
      <c r="AT2049" s="25">
        <v>42252</v>
      </c>
      <c r="AU2049" s="201">
        <v>6.0000000000000001E-3</v>
      </c>
    </row>
    <row r="2050" spans="46:47" ht="14.4" hidden="1" x14ac:dyDescent="0.3">
      <c r="AT2050" s="25">
        <v>42253</v>
      </c>
      <c r="AU2050" s="201">
        <v>-8.9999999999999993E-3</v>
      </c>
    </row>
    <row r="2051" spans="46:47" ht="14.4" hidden="1" x14ac:dyDescent="0.3">
      <c r="AT2051" s="25">
        <v>42254</v>
      </c>
      <c r="AU2051" s="201">
        <v>-0.09</v>
      </c>
    </row>
    <row r="2052" spans="46:47" ht="14.4" hidden="1" x14ac:dyDescent="0.3">
      <c r="AT2052" s="25">
        <v>42255</v>
      </c>
      <c r="AU2052" s="201">
        <v>-0.17399999999999999</v>
      </c>
    </row>
    <row r="2053" spans="46:47" ht="14.4" hidden="1" x14ac:dyDescent="0.3">
      <c r="AT2053" s="25">
        <v>42311</v>
      </c>
      <c r="AU2053" s="201">
        <v>0.69</v>
      </c>
    </row>
    <row r="2054" spans="46:47" ht="14.4" hidden="1" x14ac:dyDescent="0.3">
      <c r="AT2054" s="25">
        <v>42312</v>
      </c>
      <c r="AU2054" s="201">
        <v>0.63400000000000001</v>
      </c>
    </row>
    <row r="2055" spans="46:47" ht="14.4" hidden="1" x14ac:dyDescent="0.3">
      <c r="AT2055" s="25">
        <v>42313</v>
      </c>
      <c r="AU2055" s="201">
        <v>0.61899999999999999</v>
      </c>
    </row>
    <row r="2056" spans="46:47" ht="14.4" hidden="1" x14ac:dyDescent="0.3">
      <c r="AT2056" s="25">
        <v>42314</v>
      </c>
      <c r="AU2056" s="201">
        <v>0.41599999999999998</v>
      </c>
    </row>
    <row r="2057" spans="46:47" ht="14.4" hidden="1" x14ac:dyDescent="0.3">
      <c r="AT2057" s="25">
        <v>42315</v>
      </c>
      <c r="AU2057" s="201">
        <v>0.20499999999999999</v>
      </c>
    </row>
    <row r="2058" spans="46:47" ht="14.4" hidden="1" x14ac:dyDescent="0.3">
      <c r="AT2058" s="25">
        <v>42321</v>
      </c>
      <c r="AU2058" s="201">
        <v>0.59199999999999997</v>
      </c>
    </row>
    <row r="2059" spans="46:47" ht="14.4" hidden="1" x14ac:dyDescent="0.3">
      <c r="AT2059" s="25">
        <v>42322</v>
      </c>
      <c r="AU2059" s="201">
        <v>0.53600000000000003</v>
      </c>
    </row>
    <row r="2060" spans="46:47" ht="14.4" hidden="1" x14ac:dyDescent="0.3">
      <c r="AT2060" s="25">
        <v>42323</v>
      </c>
      <c r="AU2060" s="201">
        <v>0.52100000000000002</v>
      </c>
    </row>
    <row r="2061" spans="46:47" ht="14.4" hidden="1" x14ac:dyDescent="0.3">
      <c r="AT2061" s="25">
        <v>42324</v>
      </c>
      <c r="AU2061" s="201">
        <v>0.317</v>
      </c>
    </row>
    <row r="2062" spans="46:47" ht="14.4" hidden="1" x14ac:dyDescent="0.3">
      <c r="AT2062" s="25">
        <v>42325</v>
      </c>
      <c r="AU2062" s="201">
        <v>0.106</v>
      </c>
    </row>
    <row r="2063" spans="46:47" ht="14.4" hidden="1" x14ac:dyDescent="0.3">
      <c r="AT2063" s="25">
        <v>42331</v>
      </c>
      <c r="AU2063" s="201">
        <v>0.56699999999999995</v>
      </c>
    </row>
    <row r="2064" spans="46:47" ht="14.4" hidden="1" x14ac:dyDescent="0.3">
      <c r="AT2064" s="25">
        <v>42332</v>
      </c>
      <c r="AU2064" s="201">
        <v>0.51100000000000001</v>
      </c>
    </row>
    <row r="2065" spans="46:47" ht="14.4" hidden="1" x14ac:dyDescent="0.3">
      <c r="AT2065" s="25">
        <v>42333</v>
      </c>
      <c r="AU2065" s="201">
        <v>0.496</v>
      </c>
    </row>
    <row r="2066" spans="46:47" ht="14.4" hidden="1" x14ac:dyDescent="0.3">
      <c r="AT2066" s="25">
        <v>42334</v>
      </c>
      <c r="AU2066" s="201">
        <v>0.29299999999999998</v>
      </c>
    </row>
    <row r="2067" spans="46:47" ht="14.4" hidden="1" x14ac:dyDescent="0.3">
      <c r="AT2067" s="25">
        <v>42335</v>
      </c>
      <c r="AU2067" s="201">
        <v>8.2000000000000003E-2</v>
      </c>
    </row>
    <row r="2068" spans="46:47" ht="14.4" hidden="1" x14ac:dyDescent="0.3">
      <c r="AT2068" s="25">
        <v>42341</v>
      </c>
      <c r="AU2068" s="201">
        <v>0.36299999999999999</v>
      </c>
    </row>
    <row r="2069" spans="46:47" ht="14.4" hidden="1" x14ac:dyDescent="0.3">
      <c r="AT2069" s="25">
        <v>42342</v>
      </c>
      <c r="AU2069" s="201">
        <v>0.30599999999999999</v>
      </c>
    </row>
    <row r="2070" spans="46:47" ht="14.4" hidden="1" x14ac:dyDescent="0.3">
      <c r="AT2070" s="25">
        <v>42343</v>
      </c>
      <c r="AU2070" s="201">
        <v>0.29199999999999998</v>
      </c>
    </row>
    <row r="2071" spans="46:47" ht="14.4" hidden="1" x14ac:dyDescent="0.3">
      <c r="AT2071" s="25">
        <v>42344</v>
      </c>
      <c r="AU2071" s="201">
        <v>0.13700000000000001</v>
      </c>
    </row>
    <row r="2072" spans="46:47" ht="14.4" hidden="1" x14ac:dyDescent="0.3">
      <c r="AT2072" s="25">
        <v>42345</v>
      </c>
      <c r="AU2072" s="201">
        <v>-2.3E-2</v>
      </c>
    </row>
    <row r="2073" spans="46:47" ht="14.4" hidden="1" x14ac:dyDescent="0.3">
      <c r="AT2073" s="25">
        <v>42351</v>
      </c>
      <c r="AU2073" s="201">
        <v>5.5E-2</v>
      </c>
    </row>
    <row r="2074" spans="46:47" ht="14.4" hidden="1" x14ac:dyDescent="0.3">
      <c r="AT2074" s="25">
        <v>42352</v>
      </c>
      <c r="AU2074" s="201">
        <v>-2E-3</v>
      </c>
    </row>
    <row r="2075" spans="46:47" ht="14.4" hidden="1" x14ac:dyDescent="0.3">
      <c r="AT2075" s="25">
        <v>42353</v>
      </c>
      <c r="AU2075" s="201">
        <v>-1.6E-2</v>
      </c>
    </row>
    <row r="2076" spans="46:47" ht="14.4" hidden="1" x14ac:dyDescent="0.3">
      <c r="AT2076" s="25">
        <v>42354</v>
      </c>
      <c r="AU2076" s="201">
        <v>-9.7000000000000003E-2</v>
      </c>
    </row>
    <row r="2077" spans="46:47" ht="14.4" hidden="1" x14ac:dyDescent="0.3">
      <c r="AT2077" s="25">
        <v>42355</v>
      </c>
      <c r="AU2077" s="201">
        <v>-0.18099999999999999</v>
      </c>
    </row>
    <row r="2078" spans="46:47" ht="14.4" hidden="1" x14ac:dyDescent="0.3">
      <c r="AT2078" s="25">
        <v>42411</v>
      </c>
      <c r="AU2078" s="201">
        <v>0.58899999999999997</v>
      </c>
    </row>
    <row r="2079" spans="46:47" ht="14.4" hidden="1" x14ac:dyDescent="0.3">
      <c r="AT2079" s="25">
        <v>42412</v>
      </c>
      <c r="AU2079" s="201">
        <v>0.53300000000000003</v>
      </c>
    </row>
    <row r="2080" spans="46:47" ht="14.4" hidden="1" x14ac:dyDescent="0.3">
      <c r="AT2080" s="25">
        <v>42413</v>
      </c>
      <c r="AU2080" s="201">
        <v>0.51800000000000002</v>
      </c>
    </row>
    <row r="2081" spans="46:47" ht="14.4" hidden="1" x14ac:dyDescent="0.3">
      <c r="AT2081" s="25">
        <v>42414</v>
      </c>
      <c r="AU2081" s="201">
        <v>0.35499999999999998</v>
      </c>
    </row>
    <row r="2082" spans="46:47" ht="14.4" hidden="1" x14ac:dyDescent="0.3">
      <c r="AT2082" s="25">
        <v>42415</v>
      </c>
      <c r="AU2082" s="201">
        <v>0.186</v>
      </c>
    </row>
    <row r="2083" spans="46:47" ht="14.4" hidden="1" x14ac:dyDescent="0.3">
      <c r="AT2083" s="25">
        <v>42421</v>
      </c>
      <c r="AU2083" s="201">
        <v>0.49099999999999999</v>
      </c>
    </row>
    <row r="2084" spans="46:47" ht="14.4" hidden="1" x14ac:dyDescent="0.3">
      <c r="AT2084" s="25">
        <v>42422</v>
      </c>
      <c r="AU2084" s="201">
        <v>0.434</v>
      </c>
    </row>
    <row r="2085" spans="46:47" ht="14.4" hidden="1" x14ac:dyDescent="0.3">
      <c r="AT2085" s="25">
        <v>42423</v>
      </c>
      <c r="AU2085" s="201">
        <v>0.42</v>
      </c>
    </row>
    <row r="2086" spans="46:47" ht="14.4" hidden="1" x14ac:dyDescent="0.3">
      <c r="AT2086" s="25">
        <v>42424</v>
      </c>
      <c r="AU2086" s="201">
        <v>0.25700000000000001</v>
      </c>
    </row>
    <row r="2087" spans="46:47" ht="14.4" hidden="1" x14ac:dyDescent="0.3">
      <c r="AT2087" s="25">
        <v>42425</v>
      </c>
      <c r="AU2087" s="201">
        <v>8.6999999999999994E-2</v>
      </c>
    </row>
    <row r="2088" spans="46:47" ht="14.4" hidden="1" x14ac:dyDescent="0.3">
      <c r="AT2088" s="25">
        <v>42431</v>
      </c>
      <c r="AU2088" s="201">
        <v>0.46600000000000003</v>
      </c>
    </row>
    <row r="2089" spans="46:47" ht="14.4" hidden="1" x14ac:dyDescent="0.3">
      <c r="AT2089" s="25">
        <v>42432</v>
      </c>
      <c r="AU2089" s="201">
        <v>0.41</v>
      </c>
    </row>
    <row r="2090" spans="46:47" ht="14.4" hidden="1" x14ac:dyDescent="0.3">
      <c r="AT2090" s="25">
        <v>42433</v>
      </c>
      <c r="AU2090" s="201">
        <v>0.39500000000000002</v>
      </c>
    </row>
    <row r="2091" spans="46:47" ht="14.4" hidden="1" x14ac:dyDescent="0.3">
      <c r="AT2091" s="25">
        <v>42434</v>
      </c>
      <c r="AU2091" s="201">
        <v>0.23200000000000001</v>
      </c>
    </row>
    <row r="2092" spans="46:47" ht="14.4" hidden="1" x14ac:dyDescent="0.3">
      <c r="AT2092" s="25">
        <v>42435</v>
      </c>
      <c r="AU2092" s="201">
        <v>6.3E-2</v>
      </c>
    </row>
    <row r="2093" spans="46:47" ht="14.4" hidden="1" x14ac:dyDescent="0.3">
      <c r="AT2093" s="25">
        <v>42441</v>
      </c>
      <c r="AU2093" s="201">
        <v>0.29399999999999998</v>
      </c>
    </row>
    <row r="2094" spans="46:47" ht="14.4" hidden="1" x14ac:dyDescent="0.3">
      <c r="AT2094" s="25">
        <v>42442</v>
      </c>
      <c r="AU2094" s="201">
        <v>0.23799999999999999</v>
      </c>
    </row>
    <row r="2095" spans="46:47" ht="14.4" hidden="1" x14ac:dyDescent="0.3">
      <c r="AT2095" s="25">
        <v>42443</v>
      </c>
      <c r="AU2095" s="201">
        <v>0.223</v>
      </c>
    </row>
    <row r="2096" spans="46:47" ht="14.4" hidden="1" x14ac:dyDescent="0.3">
      <c r="AT2096" s="25">
        <v>42444</v>
      </c>
      <c r="AU2096" s="201">
        <v>9.2999999999999999E-2</v>
      </c>
    </row>
    <row r="2097" spans="46:47" ht="14.4" hidden="1" x14ac:dyDescent="0.3">
      <c r="AT2097" s="25">
        <v>42445</v>
      </c>
      <c r="AU2097" s="201">
        <v>-4.2000000000000003E-2</v>
      </c>
    </row>
    <row r="2098" spans="46:47" ht="14.4" hidden="1" x14ac:dyDescent="0.3">
      <c r="AT2098" s="25">
        <v>42451</v>
      </c>
      <c r="AU2098" s="201">
        <v>3.5999999999999997E-2</v>
      </c>
    </row>
    <row r="2099" spans="46:47" ht="14.4" hidden="1" x14ac:dyDescent="0.3">
      <c r="AT2099" s="25">
        <v>42452</v>
      </c>
      <c r="AU2099" s="201">
        <v>-2.1000000000000001E-2</v>
      </c>
    </row>
    <row r="2100" spans="46:47" ht="14.4" hidden="1" x14ac:dyDescent="0.3">
      <c r="AT2100" s="25">
        <v>42453</v>
      </c>
      <c r="AU2100" s="201">
        <v>-3.5000000000000003E-2</v>
      </c>
    </row>
    <row r="2101" spans="46:47" ht="14.4" hidden="1" x14ac:dyDescent="0.3">
      <c r="AT2101" s="25">
        <v>42454</v>
      </c>
      <c r="AU2101" s="201">
        <v>-0.11600000000000001</v>
      </c>
    </row>
    <row r="2102" spans="46:47" ht="14.4" hidden="1" x14ac:dyDescent="0.3">
      <c r="AT2102" s="25">
        <v>42455</v>
      </c>
      <c r="AU2102" s="201">
        <v>-0.2</v>
      </c>
    </row>
    <row r="2103" spans="46:47" ht="14.4" hidden="1" x14ac:dyDescent="0.3">
      <c r="AT2103" s="25">
        <v>42511</v>
      </c>
      <c r="AU2103" s="201">
        <v>0.38300000000000001</v>
      </c>
    </row>
    <row r="2104" spans="46:47" ht="14.4" hidden="1" x14ac:dyDescent="0.3">
      <c r="AT2104" s="25">
        <v>42512</v>
      </c>
      <c r="AU2104" s="201">
        <v>0.32600000000000001</v>
      </c>
    </row>
    <row r="2105" spans="46:47" ht="14.4" hidden="1" x14ac:dyDescent="0.3">
      <c r="AT2105" s="25">
        <v>42513</v>
      </c>
      <c r="AU2105" s="201">
        <v>0.312</v>
      </c>
    </row>
    <row r="2106" spans="46:47" ht="14.4" hidden="1" x14ac:dyDescent="0.3">
      <c r="AT2106" s="25">
        <v>42514</v>
      </c>
      <c r="AU2106" s="201">
        <v>0.23100000000000001</v>
      </c>
    </row>
    <row r="2107" spans="46:47" ht="14.4" hidden="1" x14ac:dyDescent="0.3">
      <c r="AT2107" s="25">
        <v>42515</v>
      </c>
      <c r="AU2107" s="201">
        <v>0.14699999999999999</v>
      </c>
    </row>
    <row r="2108" spans="46:47" ht="14.4" hidden="1" x14ac:dyDescent="0.3">
      <c r="AT2108" s="25">
        <v>42521</v>
      </c>
      <c r="AU2108" s="201">
        <v>0.28399999999999997</v>
      </c>
    </row>
    <row r="2109" spans="46:47" ht="14.4" hidden="1" x14ac:dyDescent="0.3">
      <c r="AT2109" s="25">
        <v>42522</v>
      </c>
      <c r="AU2109" s="201">
        <v>0.22800000000000001</v>
      </c>
    </row>
    <row r="2110" spans="46:47" ht="14.4" hidden="1" x14ac:dyDescent="0.3">
      <c r="AT2110" s="25">
        <v>42523</v>
      </c>
      <c r="AU2110" s="201">
        <v>0.21299999999999999</v>
      </c>
    </row>
    <row r="2111" spans="46:47" ht="14.4" hidden="1" x14ac:dyDescent="0.3">
      <c r="AT2111" s="25">
        <v>42524</v>
      </c>
      <c r="AU2111" s="201">
        <v>0.13200000000000001</v>
      </c>
    </row>
    <row r="2112" spans="46:47" ht="14.4" hidden="1" x14ac:dyDescent="0.3">
      <c r="AT2112" s="25">
        <v>42525</v>
      </c>
      <c r="AU2112" s="201">
        <v>4.8000000000000001E-2</v>
      </c>
    </row>
    <row r="2113" spans="46:47" ht="14.4" hidden="1" x14ac:dyDescent="0.3">
      <c r="AT2113" s="25">
        <v>42531</v>
      </c>
      <c r="AU2113" s="201">
        <v>0.26</v>
      </c>
    </row>
    <row r="2114" spans="46:47" ht="14.4" hidden="1" x14ac:dyDescent="0.3">
      <c r="AT2114" s="25">
        <v>42532</v>
      </c>
      <c r="AU2114" s="201">
        <v>0.20300000000000001</v>
      </c>
    </row>
    <row r="2115" spans="46:47" ht="14.4" hidden="1" x14ac:dyDescent="0.3">
      <c r="AT2115" s="25">
        <v>42533</v>
      </c>
      <c r="AU2115" s="201">
        <v>0.189</v>
      </c>
    </row>
    <row r="2116" spans="46:47" ht="14.4" hidden="1" x14ac:dyDescent="0.3">
      <c r="AT2116" s="25">
        <v>42534</v>
      </c>
      <c r="AU2116" s="201">
        <v>0.108</v>
      </c>
    </row>
    <row r="2117" spans="46:47" ht="14.4" hidden="1" x14ac:dyDescent="0.3">
      <c r="AT2117" s="25">
        <v>42535</v>
      </c>
      <c r="AU2117" s="201">
        <v>2.4E-2</v>
      </c>
    </row>
    <row r="2118" spans="46:47" ht="14.4" hidden="1" x14ac:dyDescent="0.3">
      <c r="AT2118" s="25">
        <v>42541</v>
      </c>
      <c r="AU2118" s="201">
        <v>0.155</v>
      </c>
    </row>
    <row r="2119" spans="46:47" ht="14.4" hidden="1" x14ac:dyDescent="0.3">
      <c r="AT2119" s="25">
        <v>42542</v>
      </c>
      <c r="AU2119" s="201">
        <v>9.8000000000000004E-2</v>
      </c>
    </row>
    <row r="2120" spans="46:47" ht="14.4" hidden="1" x14ac:dyDescent="0.3">
      <c r="AT2120" s="25">
        <v>42543</v>
      </c>
      <c r="AU2120" s="201">
        <v>8.4000000000000005E-2</v>
      </c>
    </row>
    <row r="2121" spans="46:47" ht="14.4" hidden="1" x14ac:dyDescent="0.3">
      <c r="AT2121" s="25">
        <v>42544</v>
      </c>
      <c r="AU2121" s="201">
        <v>3.0000000000000001E-3</v>
      </c>
    </row>
    <row r="2122" spans="46:47" ht="14.4" hidden="1" x14ac:dyDescent="0.3">
      <c r="AT2122" s="25">
        <v>42545</v>
      </c>
      <c r="AU2122" s="201">
        <v>-8.1000000000000003E-2</v>
      </c>
    </row>
    <row r="2123" spans="46:47" ht="14.4" hidden="1" x14ac:dyDescent="0.3">
      <c r="AT2123" s="25">
        <v>42551</v>
      </c>
      <c r="AU2123" s="201">
        <v>-3.0000000000000001E-3</v>
      </c>
    </row>
    <row r="2124" spans="46:47" ht="14.4" hidden="1" x14ac:dyDescent="0.3">
      <c r="AT2124" s="25">
        <v>42552</v>
      </c>
      <c r="AU2124" s="201">
        <v>-0.06</v>
      </c>
    </row>
    <row r="2125" spans="46:47" ht="14.4" hidden="1" x14ac:dyDescent="0.3">
      <c r="AT2125" s="25">
        <v>42553</v>
      </c>
      <c r="AU2125" s="201">
        <v>-7.3999999999999996E-2</v>
      </c>
    </row>
    <row r="2126" spans="46:47" ht="14.4" hidden="1" x14ac:dyDescent="0.3">
      <c r="AT2126" s="25">
        <v>42554</v>
      </c>
      <c r="AU2126" s="201">
        <v>-0.155</v>
      </c>
    </row>
    <row r="2127" spans="46:47" ht="14.4" hidden="1" x14ac:dyDescent="0.3">
      <c r="AT2127" s="25">
        <v>42555</v>
      </c>
      <c r="AU2127" s="201">
        <v>-0.23899999999999999</v>
      </c>
    </row>
    <row r="2128" spans="46:47" ht="14.4" hidden="1" x14ac:dyDescent="0.3">
      <c r="AT2128" s="25">
        <v>43111</v>
      </c>
      <c r="AU2128" s="201">
        <v>0.70899999999999996</v>
      </c>
    </row>
    <row r="2129" spans="46:47" ht="14.4" hidden="1" x14ac:dyDescent="0.3">
      <c r="AT2129" s="25">
        <v>43112</v>
      </c>
      <c r="AU2129" s="201">
        <v>0.65300000000000002</v>
      </c>
    </row>
    <row r="2130" spans="46:47" ht="14.4" hidden="1" x14ac:dyDescent="0.3">
      <c r="AT2130" s="25">
        <v>43113</v>
      </c>
      <c r="AU2130" s="201">
        <v>0.63800000000000001</v>
      </c>
    </row>
    <row r="2131" spans="46:47" ht="14.4" hidden="1" x14ac:dyDescent="0.3">
      <c r="AT2131" s="25">
        <v>43114</v>
      </c>
      <c r="AU2131" s="201">
        <v>0.435</v>
      </c>
    </row>
    <row r="2132" spans="46:47" ht="14.4" hidden="1" x14ac:dyDescent="0.3">
      <c r="AT2132" s="25">
        <v>43115</v>
      </c>
      <c r="AU2132" s="201">
        <v>0.223</v>
      </c>
    </row>
    <row r="2133" spans="46:47" ht="14.4" hidden="1" x14ac:dyDescent="0.3">
      <c r="AT2133" s="25">
        <v>43121</v>
      </c>
      <c r="AU2133" s="201">
        <v>0.61</v>
      </c>
    </row>
    <row r="2134" spans="46:47" ht="14.4" hidden="1" x14ac:dyDescent="0.3">
      <c r="AT2134" s="25">
        <v>43122</v>
      </c>
      <c r="AU2134" s="201">
        <v>0.55400000000000005</v>
      </c>
    </row>
    <row r="2135" spans="46:47" ht="14.4" hidden="1" x14ac:dyDescent="0.3">
      <c r="AT2135" s="25">
        <v>43123</v>
      </c>
      <c r="AU2135" s="201">
        <v>0.53900000000000003</v>
      </c>
    </row>
    <row r="2136" spans="46:47" ht="14.4" hidden="1" x14ac:dyDescent="0.3">
      <c r="AT2136" s="25">
        <v>43124</v>
      </c>
      <c r="AU2136" s="201">
        <v>0.33600000000000002</v>
      </c>
    </row>
    <row r="2137" spans="46:47" ht="14.4" hidden="1" x14ac:dyDescent="0.3">
      <c r="AT2137" s="25">
        <v>43125</v>
      </c>
      <c r="AU2137" s="201">
        <v>0.125</v>
      </c>
    </row>
    <row r="2138" spans="46:47" ht="14.4" hidden="1" x14ac:dyDescent="0.3">
      <c r="AT2138" s="25">
        <v>43131</v>
      </c>
      <c r="AU2138" s="201">
        <v>0.58599999999999997</v>
      </c>
    </row>
    <row r="2139" spans="46:47" ht="14.4" hidden="1" x14ac:dyDescent="0.3">
      <c r="AT2139" s="25">
        <v>43132</v>
      </c>
      <c r="AU2139" s="201">
        <v>0.53</v>
      </c>
    </row>
    <row r="2140" spans="46:47" ht="14.4" hidden="1" x14ac:dyDescent="0.3">
      <c r="AT2140" s="25">
        <v>43133</v>
      </c>
      <c r="AU2140" s="201">
        <v>0.51500000000000001</v>
      </c>
    </row>
    <row r="2141" spans="46:47" ht="14.4" hidden="1" x14ac:dyDescent="0.3">
      <c r="AT2141" s="25">
        <v>43134</v>
      </c>
      <c r="AU2141" s="201">
        <v>0.312</v>
      </c>
    </row>
    <row r="2142" spans="46:47" ht="14.4" hidden="1" x14ac:dyDescent="0.3">
      <c r="AT2142" s="25">
        <v>43135</v>
      </c>
      <c r="AU2142" s="201">
        <v>0.1</v>
      </c>
    </row>
    <row r="2143" spans="46:47" ht="14.4" hidden="1" x14ac:dyDescent="0.3">
      <c r="AT2143" s="25">
        <v>43141</v>
      </c>
      <c r="AU2143" s="201">
        <v>0.38100000000000001</v>
      </c>
    </row>
    <row r="2144" spans="46:47" ht="14.4" hidden="1" x14ac:dyDescent="0.3">
      <c r="AT2144" s="25">
        <v>43142</v>
      </c>
      <c r="AU2144" s="201">
        <v>0.32500000000000001</v>
      </c>
    </row>
    <row r="2145" spans="46:47" ht="14.4" hidden="1" x14ac:dyDescent="0.3">
      <c r="AT2145" s="25">
        <v>43143</v>
      </c>
      <c r="AU2145" s="201">
        <v>0.31</v>
      </c>
    </row>
    <row r="2146" spans="46:47" ht="14.4" hidden="1" x14ac:dyDescent="0.3">
      <c r="AT2146" s="25">
        <v>43144</v>
      </c>
      <c r="AU2146" s="201">
        <v>0.156</v>
      </c>
    </row>
    <row r="2147" spans="46:47" ht="14.4" hidden="1" x14ac:dyDescent="0.3">
      <c r="AT2147" s="25">
        <v>43145</v>
      </c>
      <c r="AU2147" s="201">
        <v>-5.0000000000000001E-3</v>
      </c>
    </row>
    <row r="2148" spans="46:47" ht="14.4" hidden="1" x14ac:dyDescent="0.3">
      <c r="AT2148" s="25">
        <v>43151</v>
      </c>
      <c r="AU2148" s="201">
        <v>7.2999999999999995E-2</v>
      </c>
    </row>
    <row r="2149" spans="46:47" ht="14.4" hidden="1" x14ac:dyDescent="0.3">
      <c r="AT2149" s="25">
        <v>43152</v>
      </c>
      <c r="AU2149" s="201">
        <v>1.7000000000000001E-2</v>
      </c>
    </row>
    <row r="2150" spans="46:47" ht="14.4" hidden="1" x14ac:dyDescent="0.3">
      <c r="AT2150" s="25">
        <v>43153</v>
      </c>
      <c r="AU2150" s="201">
        <v>2E-3</v>
      </c>
    </row>
    <row r="2151" spans="46:47" ht="14.4" hidden="1" x14ac:dyDescent="0.3">
      <c r="AT2151" s="25">
        <v>43154</v>
      </c>
      <c r="AU2151" s="201">
        <v>-7.9000000000000001E-2</v>
      </c>
    </row>
    <row r="2152" spans="46:47" ht="14.4" hidden="1" x14ac:dyDescent="0.3">
      <c r="AT2152" s="25">
        <v>43155</v>
      </c>
      <c r="AU2152" s="201">
        <v>-0.16300000000000001</v>
      </c>
    </row>
    <row r="2153" spans="46:47" ht="14.4" hidden="1" x14ac:dyDescent="0.3">
      <c r="AT2153" s="25">
        <v>43211</v>
      </c>
      <c r="AU2153" s="201">
        <v>0.68</v>
      </c>
    </row>
    <row r="2154" spans="46:47" ht="14.4" hidden="1" x14ac:dyDescent="0.3">
      <c r="AT2154" s="25">
        <v>43212</v>
      </c>
      <c r="AU2154" s="201">
        <v>0.624</v>
      </c>
    </row>
    <row r="2155" spans="46:47" ht="14.4" hidden="1" x14ac:dyDescent="0.3">
      <c r="AT2155" s="25">
        <v>43213</v>
      </c>
      <c r="AU2155" s="201">
        <v>0.60899999999999999</v>
      </c>
    </row>
    <row r="2156" spans="46:47" ht="14.4" hidden="1" x14ac:dyDescent="0.3">
      <c r="AT2156" s="25">
        <v>43214</v>
      </c>
      <c r="AU2156" s="201">
        <v>0.40600000000000003</v>
      </c>
    </row>
    <row r="2157" spans="46:47" ht="14.4" hidden="1" x14ac:dyDescent="0.3">
      <c r="AT2157" s="25">
        <v>43215</v>
      </c>
      <c r="AU2157" s="201">
        <v>0.19500000000000001</v>
      </c>
    </row>
    <row r="2158" spans="46:47" ht="14.4" hidden="1" x14ac:dyDescent="0.3">
      <c r="AT2158" s="25">
        <v>43221</v>
      </c>
      <c r="AU2158" s="201">
        <v>0.58199999999999996</v>
      </c>
    </row>
    <row r="2159" spans="46:47" ht="14.4" hidden="1" x14ac:dyDescent="0.3">
      <c r="AT2159" s="25">
        <v>43222</v>
      </c>
      <c r="AU2159" s="201">
        <v>0.52500000000000002</v>
      </c>
    </row>
    <row r="2160" spans="46:47" ht="14.4" hidden="1" x14ac:dyDescent="0.3">
      <c r="AT2160" s="25">
        <v>43223</v>
      </c>
      <c r="AU2160" s="201">
        <v>0.51100000000000001</v>
      </c>
    </row>
    <row r="2161" spans="46:47" ht="14.4" hidden="1" x14ac:dyDescent="0.3">
      <c r="AT2161" s="25">
        <v>43224</v>
      </c>
      <c r="AU2161" s="201">
        <v>0.307</v>
      </c>
    </row>
    <row r="2162" spans="46:47" ht="14.4" hidden="1" x14ac:dyDescent="0.3">
      <c r="AT2162" s="25">
        <v>43225</v>
      </c>
      <c r="AU2162" s="201">
        <v>9.6000000000000002E-2</v>
      </c>
    </row>
    <row r="2163" spans="46:47" ht="14.4" hidden="1" x14ac:dyDescent="0.3">
      <c r="AT2163" s="25">
        <v>43231</v>
      </c>
      <c r="AU2163" s="201">
        <v>0.55700000000000005</v>
      </c>
    </row>
    <row r="2164" spans="46:47" ht="14.4" hidden="1" x14ac:dyDescent="0.3">
      <c r="AT2164" s="25">
        <v>43232</v>
      </c>
      <c r="AU2164" s="201">
        <v>0.501</v>
      </c>
    </row>
    <row r="2165" spans="46:47" ht="14.4" hidden="1" x14ac:dyDescent="0.3">
      <c r="AT2165" s="25">
        <v>43233</v>
      </c>
      <c r="AU2165" s="201">
        <v>0.48599999999999999</v>
      </c>
    </row>
    <row r="2166" spans="46:47" ht="14.4" hidden="1" x14ac:dyDescent="0.3">
      <c r="AT2166" s="25">
        <v>43234</v>
      </c>
      <c r="AU2166" s="201">
        <v>0.28299999999999997</v>
      </c>
    </row>
    <row r="2167" spans="46:47" ht="14.4" hidden="1" x14ac:dyDescent="0.3">
      <c r="AT2167" s="25">
        <v>43235</v>
      </c>
      <c r="AU2167" s="201">
        <v>7.1999999999999995E-2</v>
      </c>
    </row>
    <row r="2168" spans="46:47" ht="14.4" hidden="1" x14ac:dyDescent="0.3">
      <c r="AT2168" s="25">
        <v>43241</v>
      </c>
      <c r="AU2168" s="201">
        <v>0.35199999999999998</v>
      </c>
    </row>
    <row r="2169" spans="46:47" ht="14.4" hidden="1" x14ac:dyDescent="0.3">
      <c r="AT2169" s="25">
        <v>43242</v>
      </c>
      <c r="AU2169" s="201">
        <v>0.29599999999999999</v>
      </c>
    </row>
    <row r="2170" spans="46:47" ht="14.4" hidden="1" x14ac:dyDescent="0.3">
      <c r="AT2170" s="25">
        <v>43243</v>
      </c>
      <c r="AU2170" s="201">
        <v>0.28100000000000003</v>
      </c>
    </row>
    <row r="2171" spans="46:47" ht="14.4" hidden="1" x14ac:dyDescent="0.3">
      <c r="AT2171" s="25">
        <v>43244</v>
      </c>
      <c r="AU2171" s="201">
        <v>0.127</v>
      </c>
    </row>
    <row r="2172" spans="46:47" ht="14.4" hidden="1" x14ac:dyDescent="0.3">
      <c r="AT2172" s="25">
        <v>43245</v>
      </c>
      <c r="AU2172" s="201">
        <v>-3.4000000000000002E-2</v>
      </c>
    </row>
    <row r="2173" spans="46:47" ht="14.4" hidden="1" x14ac:dyDescent="0.3">
      <c r="AT2173" s="25">
        <v>43251</v>
      </c>
      <c r="AU2173" s="201">
        <v>4.4999999999999998E-2</v>
      </c>
    </row>
    <row r="2174" spans="46:47" ht="14.4" hidden="1" x14ac:dyDescent="0.3">
      <c r="AT2174" s="25">
        <v>43252</v>
      </c>
      <c r="AU2174" s="201">
        <v>-1.2E-2</v>
      </c>
    </row>
    <row r="2175" spans="46:47" ht="14.4" hidden="1" x14ac:dyDescent="0.3">
      <c r="AT2175" s="25">
        <v>43253</v>
      </c>
      <c r="AU2175" s="201">
        <v>-2.7E-2</v>
      </c>
    </row>
    <row r="2176" spans="46:47" ht="14.4" hidden="1" x14ac:dyDescent="0.3">
      <c r="AT2176" s="25">
        <v>43254</v>
      </c>
      <c r="AU2176" s="201">
        <v>-0.108</v>
      </c>
    </row>
    <row r="2177" spans="46:47" ht="14.4" hidden="1" x14ac:dyDescent="0.3">
      <c r="AT2177" s="25">
        <v>43255</v>
      </c>
      <c r="AU2177" s="201">
        <v>-0.192</v>
      </c>
    </row>
    <row r="2178" spans="46:47" ht="14.4" hidden="1" x14ac:dyDescent="0.3">
      <c r="AT2178" s="25">
        <v>43311</v>
      </c>
      <c r="AU2178" s="201">
        <v>0.67300000000000004</v>
      </c>
    </row>
    <row r="2179" spans="46:47" ht="14.4" hidden="1" x14ac:dyDescent="0.3">
      <c r="AT2179" s="25">
        <v>43312</v>
      </c>
      <c r="AU2179" s="201">
        <v>0.61699999999999999</v>
      </c>
    </row>
    <row r="2180" spans="46:47" ht="14.4" hidden="1" x14ac:dyDescent="0.3">
      <c r="AT2180" s="25">
        <v>43313</v>
      </c>
      <c r="AU2180" s="201">
        <v>0.60199999999999998</v>
      </c>
    </row>
    <row r="2181" spans="46:47" ht="14.4" hidden="1" x14ac:dyDescent="0.3">
      <c r="AT2181" s="25">
        <v>43314</v>
      </c>
      <c r="AU2181" s="201">
        <v>0.39900000000000002</v>
      </c>
    </row>
    <row r="2182" spans="46:47" ht="14.4" hidden="1" x14ac:dyDescent="0.3">
      <c r="AT2182" s="25">
        <v>43315</v>
      </c>
      <c r="AU2182" s="201">
        <v>0.187</v>
      </c>
    </row>
    <row r="2183" spans="46:47" ht="14.4" hidden="1" x14ac:dyDescent="0.3">
      <c r="AT2183" s="25">
        <v>43321</v>
      </c>
      <c r="AU2183" s="201">
        <v>0.57399999999999995</v>
      </c>
    </row>
    <row r="2184" spans="46:47" ht="14.4" hidden="1" x14ac:dyDescent="0.3">
      <c r="AT2184" s="25">
        <v>43322</v>
      </c>
      <c r="AU2184" s="201">
        <v>0.51800000000000002</v>
      </c>
    </row>
    <row r="2185" spans="46:47" ht="14.4" hidden="1" x14ac:dyDescent="0.3">
      <c r="AT2185" s="25">
        <v>43323</v>
      </c>
      <c r="AU2185" s="201">
        <v>0.503</v>
      </c>
    </row>
    <row r="2186" spans="46:47" ht="14.4" hidden="1" x14ac:dyDescent="0.3">
      <c r="AT2186" s="25">
        <v>43324</v>
      </c>
      <c r="AU2186" s="201">
        <v>0.3</v>
      </c>
    </row>
    <row r="2187" spans="46:47" ht="14.4" hidden="1" x14ac:dyDescent="0.3">
      <c r="AT2187" s="25">
        <v>43325</v>
      </c>
      <c r="AU2187" s="201">
        <v>8.8999999999999996E-2</v>
      </c>
    </row>
    <row r="2188" spans="46:47" ht="14.4" hidden="1" x14ac:dyDescent="0.3">
      <c r="AT2188" s="25">
        <v>43331</v>
      </c>
      <c r="AU2188" s="201">
        <v>0.55000000000000004</v>
      </c>
    </row>
    <row r="2189" spans="46:47" ht="14.4" hidden="1" x14ac:dyDescent="0.3">
      <c r="AT2189" s="25">
        <v>43332</v>
      </c>
      <c r="AU2189" s="201">
        <v>0.49399999999999999</v>
      </c>
    </row>
    <row r="2190" spans="46:47" ht="14.4" hidden="1" x14ac:dyDescent="0.3">
      <c r="AT2190" s="25">
        <v>43333</v>
      </c>
      <c r="AU2190" s="201">
        <v>0.47899999999999998</v>
      </c>
    </row>
    <row r="2191" spans="46:47" ht="14.4" hidden="1" x14ac:dyDescent="0.3">
      <c r="AT2191" s="25">
        <v>43334</v>
      </c>
      <c r="AU2191" s="201">
        <v>0.27600000000000002</v>
      </c>
    </row>
    <row r="2192" spans="46:47" ht="14.4" hidden="1" x14ac:dyDescent="0.3">
      <c r="AT2192" s="25">
        <v>43335</v>
      </c>
      <c r="AU2192" s="201">
        <v>6.4000000000000001E-2</v>
      </c>
    </row>
    <row r="2193" spans="46:47" ht="14.4" hidden="1" x14ac:dyDescent="0.3">
      <c r="AT2193" s="25">
        <v>43341</v>
      </c>
      <c r="AU2193" s="201">
        <v>0.34499999999999997</v>
      </c>
    </row>
    <row r="2194" spans="46:47" ht="14.4" hidden="1" x14ac:dyDescent="0.3">
      <c r="AT2194" s="25">
        <v>43342</v>
      </c>
      <c r="AU2194" s="201">
        <v>0.28899999999999998</v>
      </c>
    </row>
    <row r="2195" spans="46:47" ht="14.4" hidden="1" x14ac:dyDescent="0.3">
      <c r="AT2195" s="25">
        <v>43343</v>
      </c>
      <c r="AU2195" s="201">
        <v>0.27400000000000002</v>
      </c>
    </row>
    <row r="2196" spans="46:47" ht="14.4" hidden="1" x14ac:dyDescent="0.3">
      <c r="AT2196" s="25">
        <v>43344</v>
      </c>
      <c r="AU2196" s="201">
        <v>0.12</v>
      </c>
    </row>
    <row r="2197" spans="46:47" ht="14.4" hidden="1" x14ac:dyDescent="0.3">
      <c r="AT2197" s="25">
        <v>43345</v>
      </c>
      <c r="AU2197" s="201">
        <v>-4.1000000000000002E-2</v>
      </c>
    </row>
    <row r="2198" spans="46:47" ht="14.4" hidden="1" x14ac:dyDescent="0.3">
      <c r="AT2198" s="25">
        <v>43351</v>
      </c>
      <c r="AU2198" s="201">
        <v>3.6999999999999998E-2</v>
      </c>
    </row>
    <row r="2199" spans="46:47" ht="14.4" hidden="1" x14ac:dyDescent="0.3">
      <c r="AT2199" s="25">
        <v>43352</v>
      </c>
      <c r="AU2199" s="201">
        <v>-1.9E-2</v>
      </c>
    </row>
    <row r="2200" spans="46:47" ht="14.4" hidden="1" x14ac:dyDescent="0.3">
      <c r="AT2200" s="25">
        <v>43353</v>
      </c>
      <c r="AU2200" s="201">
        <v>-3.4000000000000002E-2</v>
      </c>
    </row>
    <row r="2201" spans="46:47" ht="14.4" hidden="1" x14ac:dyDescent="0.3">
      <c r="AT2201" s="25">
        <v>43354</v>
      </c>
      <c r="AU2201" s="201">
        <v>-0.115</v>
      </c>
    </row>
    <row r="2202" spans="46:47" ht="14.4" hidden="1" x14ac:dyDescent="0.3">
      <c r="AT2202" s="25">
        <v>43355</v>
      </c>
      <c r="AU2202" s="201">
        <v>-0.19900000000000001</v>
      </c>
    </row>
    <row r="2203" spans="46:47" ht="14.4" hidden="1" x14ac:dyDescent="0.3">
      <c r="AT2203" s="25">
        <v>43411</v>
      </c>
      <c r="AU2203" s="201">
        <v>0.57199999999999995</v>
      </c>
    </row>
    <row r="2204" spans="46:47" ht="14.4" hidden="1" x14ac:dyDescent="0.3">
      <c r="AT2204" s="25">
        <v>43412</v>
      </c>
      <c r="AU2204" s="201">
        <v>0.51600000000000001</v>
      </c>
    </row>
    <row r="2205" spans="46:47" ht="14.4" hidden="1" x14ac:dyDescent="0.3">
      <c r="AT2205" s="25">
        <v>43413</v>
      </c>
      <c r="AU2205" s="201">
        <v>0.501</v>
      </c>
    </row>
    <row r="2206" spans="46:47" ht="14.4" hidden="1" x14ac:dyDescent="0.3">
      <c r="AT2206" s="25">
        <v>43414</v>
      </c>
      <c r="AU2206" s="201">
        <v>0.33800000000000002</v>
      </c>
    </row>
    <row r="2207" spans="46:47" ht="14.4" hidden="1" x14ac:dyDescent="0.3">
      <c r="AT2207" s="25">
        <v>43415</v>
      </c>
      <c r="AU2207" s="201">
        <v>0.16800000000000001</v>
      </c>
    </row>
    <row r="2208" spans="46:47" ht="14.4" hidden="1" x14ac:dyDescent="0.3">
      <c r="AT2208" s="25">
        <v>43421</v>
      </c>
      <c r="AU2208" s="201">
        <v>0.47299999999999998</v>
      </c>
    </row>
    <row r="2209" spans="46:47" ht="14.4" hidden="1" x14ac:dyDescent="0.3">
      <c r="AT2209" s="25">
        <v>43422</v>
      </c>
      <c r="AU2209" s="201">
        <v>0.41699999999999998</v>
      </c>
    </row>
    <row r="2210" spans="46:47" ht="14.4" hidden="1" x14ac:dyDescent="0.3">
      <c r="AT2210" s="25">
        <v>43423</v>
      </c>
      <c r="AU2210" s="201">
        <v>0.40200000000000002</v>
      </c>
    </row>
    <row r="2211" spans="46:47" ht="14.4" hidden="1" x14ac:dyDescent="0.3">
      <c r="AT2211" s="25">
        <v>43424</v>
      </c>
      <c r="AU2211" s="201">
        <v>0.23899999999999999</v>
      </c>
    </row>
    <row r="2212" spans="46:47" ht="14.4" hidden="1" x14ac:dyDescent="0.3">
      <c r="AT2212" s="25">
        <v>43425</v>
      </c>
      <c r="AU2212" s="201">
        <v>7.0000000000000007E-2</v>
      </c>
    </row>
    <row r="2213" spans="46:47" ht="14.4" hidden="1" x14ac:dyDescent="0.3">
      <c r="AT2213" s="25">
        <v>43431</v>
      </c>
      <c r="AU2213" s="201">
        <v>0.44900000000000001</v>
      </c>
    </row>
    <row r="2214" spans="46:47" ht="14.4" hidden="1" x14ac:dyDescent="0.3">
      <c r="AT2214" s="25">
        <v>43432</v>
      </c>
      <c r="AU2214" s="201">
        <v>0.39300000000000002</v>
      </c>
    </row>
    <row r="2215" spans="46:47" ht="14.4" hidden="1" x14ac:dyDescent="0.3">
      <c r="AT2215" s="25">
        <v>43433</v>
      </c>
      <c r="AU2215" s="201">
        <v>0.378</v>
      </c>
    </row>
    <row r="2216" spans="46:47" ht="14.4" hidden="1" x14ac:dyDescent="0.3">
      <c r="AT2216" s="25">
        <v>43434</v>
      </c>
      <c r="AU2216" s="201">
        <v>0.215</v>
      </c>
    </row>
    <row r="2217" spans="46:47" ht="14.4" hidden="1" x14ac:dyDescent="0.3">
      <c r="AT2217" s="25">
        <v>43435</v>
      </c>
      <c r="AU2217" s="201">
        <v>4.4999999999999998E-2</v>
      </c>
    </row>
    <row r="2218" spans="46:47" ht="14.4" hidden="1" x14ac:dyDescent="0.3">
      <c r="AT2218" s="25">
        <v>43441</v>
      </c>
      <c r="AU2218" s="201">
        <v>0.27700000000000002</v>
      </c>
    </row>
    <row r="2219" spans="46:47" ht="14.4" hidden="1" x14ac:dyDescent="0.3">
      <c r="AT2219" s="25">
        <v>43442</v>
      </c>
      <c r="AU2219" s="201">
        <v>0.221</v>
      </c>
    </row>
    <row r="2220" spans="46:47" ht="14.4" hidden="1" x14ac:dyDescent="0.3">
      <c r="AT2220" s="25">
        <v>43443</v>
      </c>
      <c r="AU2220" s="201">
        <v>0.20599999999999999</v>
      </c>
    </row>
    <row r="2221" spans="46:47" ht="14.4" hidden="1" x14ac:dyDescent="0.3">
      <c r="AT2221" s="25">
        <v>43444</v>
      </c>
      <c r="AU2221" s="201">
        <v>7.5999999999999998E-2</v>
      </c>
    </row>
    <row r="2222" spans="46:47" ht="14.4" hidden="1" x14ac:dyDescent="0.3">
      <c r="AT2222" s="25">
        <v>43445</v>
      </c>
      <c r="AU2222" s="201">
        <v>-0.06</v>
      </c>
    </row>
    <row r="2223" spans="46:47" ht="14.4" hidden="1" x14ac:dyDescent="0.3">
      <c r="AT2223" s="25">
        <v>43451</v>
      </c>
      <c r="AU2223" s="201">
        <v>1.7999999999999999E-2</v>
      </c>
    </row>
    <row r="2224" spans="46:47" ht="14.4" hidden="1" x14ac:dyDescent="0.3">
      <c r="AT2224" s="25">
        <v>43452</v>
      </c>
      <c r="AU2224" s="201">
        <v>-3.7999999999999999E-2</v>
      </c>
    </row>
    <row r="2225" spans="46:47" ht="14.4" hidden="1" x14ac:dyDescent="0.3">
      <c r="AT2225" s="25">
        <v>43453</v>
      </c>
      <c r="AU2225" s="201">
        <v>-5.2999999999999999E-2</v>
      </c>
    </row>
    <row r="2226" spans="46:47" ht="14.4" hidden="1" x14ac:dyDescent="0.3">
      <c r="AT2226" s="25">
        <v>43454</v>
      </c>
      <c r="AU2226" s="201">
        <v>-0.13400000000000001</v>
      </c>
    </row>
    <row r="2227" spans="46:47" ht="14.4" hidden="1" x14ac:dyDescent="0.3">
      <c r="AT2227" s="25">
        <v>43455</v>
      </c>
      <c r="AU2227" s="201">
        <v>-0.218</v>
      </c>
    </row>
    <row r="2228" spans="46:47" ht="14.4" hidden="1" x14ac:dyDescent="0.3">
      <c r="AT2228" s="25">
        <v>43511</v>
      </c>
      <c r="AU2228" s="201">
        <v>0.36499999999999999</v>
      </c>
    </row>
    <row r="2229" spans="46:47" ht="14.4" hidden="1" x14ac:dyDescent="0.3">
      <c r="AT2229" s="25">
        <v>43512</v>
      </c>
      <c r="AU2229" s="201">
        <v>0.309</v>
      </c>
    </row>
    <row r="2230" spans="46:47" ht="14.4" hidden="1" x14ac:dyDescent="0.3">
      <c r="AT2230" s="25">
        <v>43513</v>
      </c>
      <c r="AU2230" s="201">
        <v>0.29399999999999998</v>
      </c>
    </row>
    <row r="2231" spans="46:47" ht="14.4" hidden="1" x14ac:dyDescent="0.3">
      <c r="AT2231" s="25">
        <v>43514</v>
      </c>
      <c r="AU2231" s="201">
        <v>0.21299999999999999</v>
      </c>
    </row>
    <row r="2232" spans="46:47" ht="14.4" hidden="1" x14ac:dyDescent="0.3">
      <c r="AT2232" s="25">
        <v>43515</v>
      </c>
      <c r="AU2232" s="201">
        <v>0.129</v>
      </c>
    </row>
    <row r="2233" spans="46:47" ht="14.4" hidden="1" x14ac:dyDescent="0.3">
      <c r="AT2233" s="25">
        <v>43521</v>
      </c>
      <c r="AU2233" s="201">
        <v>0.26700000000000002</v>
      </c>
    </row>
    <row r="2234" spans="46:47" ht="14.4" hidden="1" x14ac:dyDescent="0.3">
      <c r="AT2234" s="25">
        <v>43522</v>
      </c>
      <c r="AU2234" s="201">
        <v>0.21099999999999999</v>
      </c>
    </row>
    <row r="2235" spans="46:47" ht="14.4" hidden="1" x14ac:dyDescent="0.3">
      <c r="AT2235" s="25">
        <v>43523</v>
      </c>
      <c r="AU2235" s="201">
        <v>0.19600000000000001</v>
      </c>
    </row>
    <row r="2236" spans="46:47" ht="14.4" hidden="1" x14ac:dyDescent="0.3">
      <c r="AT2236" s="25">
        <v>43524</v>
      </c>
      <c r="AU2236" s="201">
        <v>0.115</v>
      </c>
    </row>
    <row r="2237" spans="46:47" ht="14.4" hidden="1" x14ac:dyDescent="0.3">
      <c r="AT2237" s="25">
        <v>43525</v>
      </c>
      <c r="AU2237" s="201">
        <v>3.1E-2</v>
      </c>
    </row>
    <row r="2238" spans="46:47" ht="14.4" hidden="1" x14ac:dyDescent="0.3">
      <c r="AT2238" s="25">
        <v>43531</v>
      </c>
      <c r="AU2238" s="201">
        <v>0.24199999999999999</v>
      </c>
    </row>
    <row r="2239" spans="46:47" ht="14.4" hidden="1" x14ac:dyDescent="0.3">
      <c r="AT2239" s="25">
        <v>43532</v>
      </c>
      <c r="AU2239" s="201">
        <v>0.186</v>
      </c>
    </row>
    <row r="2240" spans="46:47" ht="14.4" hidden="1" x14ac:dyDescent="0.3">
      <c r="AT2240" s="25">
        <v>43533</v>
      </c>
      <c r="AU2240" s="201">
        <v>0.17100000000000001</v>
      </c>
    </row>
    <row r="2241" spans="46:47" ht="14.4" hidden="1" x14ac:dyDescent="0.3">
      <c r="AT2241" s="25">
        <v>43534</v>
      </c>
      <c r="AU2241" s="201">
        <v>0.09</v>
      </c>
    </row>
    <row r="2242" spans="46:47" ht="14.4" hidden="1" x14ac:dyDescent="0.3">
      <c r="AT2242" s="25">
        <v>43535</v>
      </c>
      <c r="AU2242" s="201">
        <v>6.0000000000000001E-3</v>
      </c>
    </row>
    <row r="2243" spans="46:47" ht="14.4" hidden="1" x14ac:dyDescent="0.3">
      <c r="AT2243" s="25">
        <v>43541</v>
      </c>
      <c r="AU2243" s="201">
        <v>0.13700000000000001</v>
      </c>
    </row>
    <row r="2244" spans="46:47" ht="14.4" hidden="1" x14ac:dyDescent="0.3">
      <c r="AT2244" s="25">
        <v>43542</v>
      </c>
      <c r="AU2244" s="201">
        <v>8.1000000000000003E-2</v>
      </c>
    </row>
    <row r="2245" spans="46:47" ht="14.4" hidden="1" x14ac:dyDescent="0.3">
      <c r="AT2245" s="25">
        <v>43543</v>
      </c>
      <c r="AU2245" s="201">
        <v>6.6000000000000003E-2</v>
      </c>
    </row>
    <row r="2246" spans="46:47" ht="14.4" hidden="1" x14ac:dyDescent="0.3">
      <c r="AT2246" s="25">
        <v>43544</v>
      </c>
      <c r="AU2246" s="201">
        <v>-1.4999999999999999E-2</v>
      </c>
    </row>
    <row r="2247" spans="46:47" ht="14.4" hidden="1" x14ac:dyDescent="0.3">
      <c r="AT2247" s="25">
        <v>43545</v>
      </c>
      <c r="AU2247" s="201">
        <v>-9.9000000000000005E-2</v>
      </c>
    </row>
    <row r="2248" spans="46:47" ht="14.4" hidden="1" x14ac:dyDescent="0.3">
      <c r="AT2248" s="25">
        <v>43551</v>
      </c>
      <c r="AU2248" s="201">
        <v>-2.1000000000000001E-2</v>
      </c>
    </row>
    <row r="2249" spans="46:47" ht="14.4" hidden="1" x14ac:dyDescent="0.3">
      <c r="AT2249" s="25">
        <v>43552</v>
      </c>
      <c r="AU2249" s="201">
        <v>-7.6999999999999999E-2</v>
      </c>
    </row>
    <row r="2250" spans="46:47" ht="14.4" hidden="1" x14ac:dyDescent="0.3">
      <c r="AT2250" s="25">
        <v>43553</v>
      </c>
      <c r="AU2250" s="201">
        <v>-9.1999999999999998E-2</v>
      </c>
    </row>
    <row r="2251" spans="46:47" ht="14.4" hidden="1" x14ac:dyDescent="0.3">
      <c r="AT2251" s="25">
        <v>43554</v>
      </c>
      <c r="AU2251" s="201">
        <v>-0.17299999999999999</v>
      </c>
    </row>
    <row r="2252" spans="46:47" ht="14.4" hidden="1" x14ac:dyDescent="0.3">
      <c r="AT2252" s="25">
        <v>43555</v>
      </c>
      <c r="AU2252" s="201">
        <v>-0.25700000000000001</v>
      </c>
    </row>
    <row r="2253" spans="46:47" ht="14.4" hidden="1" x14ac:dyDescent="0.3">
      <c r="AT2253" s="25">
        <v>44111</v>
      </c>
      <c r="AU2253" s="201">
        <v>0.622</v>
      </c>
    </row>
    <row r="2254" spans="46:47" ht="14.4" hidden="1" x14ac:dyDescent="0.3">
      <c r="AT2254" s="25">
        <v>44112</v>
      </c>
      <c r="AU2254" s="201">
        <v>0.56499999999999995</v>
      </c>
    </row>
    <row r="2255" spans="46:47" ht="14.4" hidden="1" x14ac:dyDescent="0.3">
      <c r="AT2255" s="25">
        <v>44113</v>
      </c>
      <c r="AU2255" s="201">
        <v>0.55100000000000005</v>
      </c>
    </row>
    <row r="2256" spans="46:47" ht="14.4" hidden="1" x14ac:dyDescent="0.3">
      <c r="AT2256" s="25">
        <v>44114</v>
      </c>
      <c r="AU2256" s="201">
        <v>0.377</v>
      </c>
    </row>
    <row r="2257" spans="46:47" ht="14.4" hidden="1" x14ac:dyDescent="0.3">
      <c r="AT2257" s="25">
        <v>44115</v>
      </c>
      <c r="AU2257" s="201">
        <v>0.19700000000000001</v>
      </c>
    </row>
    <row r="2258" spans="46:47" ht="14.4" hidden="1" x14ac:dyDescent="0.3">
      <c r="AT2258" s="25">
        <v>44121</v>
      </c>
      <c r="AU2258" s="201">
        <v>0.52300000000000002</v>
      </c>
    </row>
    <row r="2259" spans="46:47" ht="14.4" hidden="1" x14ac:dyDescent="0.3">
      <c r="AT2259" s="25">
        <v>44122</v>
      </c>
      <c r="AU2259" s="201">
        <v>0.46700000000000003</v>
      </c>
    </row>
    <row r="2260" spans="46:47" ht="14.4" hidden="1" x14ac:dyDescent="0.3">
      <c r="AT2260" s="25">
        <v>44123</v>
      </c>
      <c r="AU2260" s="201">
        <v>0.45200000000000001</v>
      </c>
    </row>
    <row r="2261" spans="46:47" ht="14.4" hidden="1" x14ac:dyDescent="0.3">
      <c r="AT2261" s="25">
        <v>44124</v>
      </c>
      <c r="AU2261" s="201">
        <v>0.27800000000000002</v>
      </c>
    </row>
    <row r="2262" spans="46:47" ht="14.4" hidden="1" x14ac:dyDescent="0.3">
      <c r="AT2262" s="25">
        <v>44125</v>
      </c>
      <c r="AU2262" s="201">
        <v>9.8000000000000004E-2</v>
      </c>
    </row>
    <row r="2263" spans="46:47" ht="14.4" hidden="1" x14ac:dyDescent="0.3">
      <c r="AT2263" s="25">
        <v>44131</v>
      </c>
      <c r="AU2263" s="201">
        <v>0.499</v>
      </c>
    </row>
    <row r="2264" spans="46:47" ht="14.4" hidden="1" x14ac:dyDescent="0.3">
      <c r="AT2264" s="25">
        <v>44132</v>
      </c>
      <c r="AU2264" s="201">
        <v>0.442</v>
      </c>
    </row>
    <row r="2265" spans="46:47" ht="14.4" hidden="1" x14ac:dyDescent="0.3">
      <c r="AT2265" s="25">
        <v>44133</v>
      </c>
      <c r="AU2265" s="201">
        <v>0.42799999999999999</v>
      </c>
    </row>
    <row r="2266" spans="46:47" ht="14.4" hidden="1" x14ac:dyDescent="0.3">
      <c r="AT2266" s="25">
        <v>44134</v>
      </c>
      <c r="AU2266" s="201">
        <v>0.254</v>
      </c>
    </row>
    <row r="2267" spans="46:47" ht="14.4" hidden="1" x14ac:dyDescent="0.3">
      <c r="AT2267" s="25">
        <v>44135</v>
      </c>
      <c r="AU2267" s="201">
        <v>7.3999999999999996E-2</v>
      </c>
    </row>
    <row r="2268" spans="46:47" ht="14.4" hidden="1" x14ac:dyDescent="0.3">
      <c r="AT2268" s="25">
        <v>44141</v>
      </c>
      <c r="AU2268" s="201">
        <v>0.318</v>
      </c>
    </row>
    <row r="2269" spans="46:47" ht="14.4" hidden="1" x14ac:dyDescent="0.3">
      <c r="AT2269" s="25">
        <v>44142</v>
      </c>
      <c r="AU2269" s="201">
        <v>0.26200000000000001</v>
      </c>
    </row>
    <row r="2270" spans="46:47" ht="14.4" hidden="1" x14ac:dyDescent="0.3">
      <c r="AT2270" s="25">
        <v>44143</v>
      </c>
      <c r="AU2270" s="201">
        <v>0.247</v>
      </c>
    </row>
    <row r="2271" spans="46:47" ht="14.4" hidden="1" x14ac:dyDescent="0.3">
      <c r="AT2271" s="25">
        <v>44144</v>
      </c>
      <c r="AU2271" s="201">
        <v>0.11</v>
      </c>
    </row>
    <row r="2272" spans="46:47" ht="14.4" hidden="1" x14ac:dyDescent="0.3">
      <c r="AT2272" s="25">
        <v>44145</v>
      </c>
      <c r="AU2272" s="201">
        <v>-3.2000000000000001E-2</v>
      </c>
    </row>
    <row r="2273" spans="46:47" ht="14.4" hidden="1" x14ac:dyDescent="0.3">
      <c r="AT2273" s="25">
        <v>44151</v>
      </c>
      <c r="AU2273" s="201">
        <v>4.7E-2</v>
      </c>
    </row>
    <row r="2274" spans="46:47" ht="14.4" hidden="1" x14ac:dyDescent="0.3">
      <c r="AT2274" s="25">
        <v>44152</v>
      </c>
      <c r="AU2274" s="201">
        <v>-0.01</v>
      </c>
    </row>
    <row r="2275" spans="46:47" ht="14.4" hidden="1" x14ac:dyDescent="0.3">
      <c r="AT2275" s="25">
        <v>44153</v>
      </c>
      <c r="AU2275" s="201">
        <v>-2.4E-2</v>
      </c>
    </row>
    <row r="2276" spans="46:47" ht="14.4" hidden="1" x14ac:dyDescent="0.3">
      <c r="AT2276" s="25">
        <v>44154</v>
      </c>
      <c r="AU2276" s="201">
        <v>-0.105</v>
      </c>
    </row>
    <row r="2277" spans="46:47" ht="14.4" hidden="1" x14ac:dyDescent="0.3">
      <c r="AT2277" s="25">
        <v>44155</v>
      </c>
      <c r="AU2277" s="201">
        <v>-0.189</v>
      </c>
    </row>
    <row r="2278" spans="46:47" ht="14.4" hidden="1" x14ac:dyDescent="0.3">
      <c r="AT2278" s="25">
        <v>44211</v>
      </c>
      <c r="AU2278" s="201">
        <v>0.59299999999999997</v>
      </c>
    </row>
    <row r="2279" spans="46:47" ht="14.4" hidden="1" x14ac:dyDescent="0.3">
      <c r="AT2279" s="25">
        <v>44212</v>
      </c>
      <c r="AU2279" s="201">
        <v>0.53600000000000003</v>
      </c>
    </row>
    <row r="2280" spans="46:47" ht="14.4" hidden="1" x14ac:dyDescent="0.3">
      <c r="AT2280" s="25">
        <v>44213</v>
      </c>
      <c r="AU2280" s="201">
        <v>0.52200000000000002</v>
      </c>
    </row>
    <row r="2281" spans="46:47" ht="14.4" hidden="1" x14ac:dyDescent="0.3">
      <c r="AT2281" s="25">
        <v>44214</v>
      </c>
      <c r="AU2281" s="201">
        <v>0.34799999999999998</v>
      </c>
    </row>
    <row r="2282" spans="46:47" ht="14.4" hidden="1" x14ac:dyDescent="0.3">
      <c r="AT2282" s="25">
        <v>44215</v>
      </c>
      <c r="AU2282" s="201">
        <v>0.16800000000000001</v>
      </c>
    </row>
    <row r="2283" spans="46:47" ht="14.4" hidden="1" x14ac:dyDescent="0.3">
      <c r="AT2283" s="25">
        <v>44221</v>
      </c>
      <c r="AU2283" s="201">
        <v>0.49399999999999999</v>
      </c>
    </row>
    <row r="2284" spans="46:47" ht="14.4" hidden="1" x14ac:dyDescent="0.3">
      <c r="AT2284" s="25">
        <v>44222</v>
      </c>
      <c r="AU2284" s="201">
        <v>0.438</v>
      </c>
    </row>
    <row r="2285" spans="46:47" ht="14.4" hidden="1" x14ac:dyDescent="0.3">
      <c r="AT2285" s="25">
        <v>44223</v>
      </c>
      <c r="AU2285" s="201">
        <v>0.42299999999999999</v>
      </c>
    </row>
    <row r="2286" spans="46:47" ht="14.4" hidden="1" x14ac:dyDescent="0.3">
      <c r="AT2286" s="25">
        <v>44224</v>
      </c>
      <c r="AU2286" s="201">
        <v>0.249</v>
      </c>
    </row>
    <row r="2287" spans="46:47" ht="14.4" hidden="1" x14ac:dyDescent="0.3">
      <c r="AT2287" s="25">
        <v>44225</v>
      </c>
      <c r="AU2287" s="201">
        <v>6.9000000000000006E-2</v>
      </c>
    </row>
    <row r="2288" spans="46:47" ht="14.4" hidden="1" x14ac:dyDescent="0.3">
      <c r="AT2288" s="25">
        <v>44231</v>
      </c>
      <c r="AU2288" s="201">
        <v>0.47</v>
      </c>
    </row>
    <row r="2289" spans="46:47" ht="14.4" hidden="1" x14ac:dyDescent="0.3">
      <c r="AT2289" s="25">
        <v>44232</v>
      </c>
      <c r="AU2289" s="201">
        <v>0.41299999999999998</v>
      </c>
    </row>
    <row r="2290" spans="46:47" ht="14.4" hidden="1" x14ac:dyDescent="0.3">
      <c r="AT2290" s="25">
        <v>44233</v>
      </c>
      <c r="AU2290" s="201">
        <v>0.39900000000000002</v>
      </c>
    </row>
    <row r="2291" spans="46:47" ht="14.4" hidden="1" x14ac:dyDescent="0.3">
      <c r="AT2291" s="25">
        <v>44234</v>
      </c>
      <c r="AU2291" s="201">
        <v>0.22500000000000001</v>
      </c>
    </row>
    <row r="2292" spans="46:47" ht="14.4" hidden="1" x14ac:dyDescent="0.3">
      <c r="AT2292" s="25">
        <v>44235</v>
      </c>
      <c r="AU2292" s="201">
        <v>4.4999999999999998E-2</v>
      </c>
    </row>
    <row r="2293" spans="46:47" ht="14.4" hidden="1" x14ac:dyDescent="0.3">
      <c r="AT2293" s="25">
        <v>44241</v>
      </c>
      <c r="AU2293" s="201">
        <v>0.28899999999999998</v>
      </c>
    </row>
    <row r="2294" spans="46:47" ht="14.4" hidden="1" x14ac:dyDescent="0.3">
      <c r="AT2294" s="25">
        <v>44242</v>
      </c>
      <c r="AU2294" s="201">
        <v>0.23300000000000001</v>
      </c>
    </row>
    <row r="2295" spans="46:47" ht="14.4" hidden="1" x14ac:dyDescent="0.3">
      <c r="AT2295" s="25">
        <v>44243</v>
      </c>
      <c r="AU2295" s="201">
        <v>0.218</v>
      </c>
    </row>
    <row r="2296" spans="46:47" ht="14.4" hidden="1" x14ac:dyDescent="0.3">
      <c r="AT2296" s="25">
        <v>44244</v>
      </c>
      <c r="AU2296" s="201">
        <v>8.2000000000000003E-2</v>
      </c>
    </row>
    <row r="2297" spans="46:47" ht="14.4" hidden="1" x14ac:dyDescent="0.3">
      <c r="AT2297" s="25">
        <v>44245</v>
      </c>
      <c r="AU2297" s="201">
        <v>-0.06</v>
      </c>
    </row>
    <row r="2298" spans="46:47" ht="14.4" hidden="1" x14ac:dyDescent="0.3">
      <c r="AT2298" s="25">
        <v>44251</v>
      </c>
      <c r="AU2298" s="201">
        <v>1.7999999999999999E-2</v>
      </c>
    </row>
    <row r="2299" spans="46:47" ht="14.4" hidden="1" x14ac:dyDescent="0.3">
      <c r="AT2299" s="25">
        <v>44252</v>
      </c>
      <c r="AU2299" s="201">
        <v>-3.9E-2</v>
      </c>
    </row>
    <row r="2300" spans="46:47" ht="14.4" hidden="1" x14ac:dyDescent="0.3">
      <c r="AT2300" s="25">
        <v>44253</v>
      </c>
      <c r="AU2300" s="201">
        <v>-5.2999999999999999E-2</v>
      </c>
    </row>
    <row r="2301" spans="46:47" ht="14.4" hidden="1" x14ac:dyDescent="0.3">
      <c r="AT2301" s="25">
        <v>44254</v>
      </c>
      <c r="AU2301" s="201">
        <v>-0.13400000000000001</v>
      </c>
    </row>
    <row r="2302" spans="46:47" ht="14.4" hidden="1" x14ac:dyDescent="0.3">
      <c r="AT2302" s="25">
        <v>44255</v>
      </c>
      <c r="AU2302" s="201">
        <v>-0.218</v>
      </c>
    </row>
    <row r="2303" spans="46:47" ht="14.4" hidden="1" x14ac:dyDescent="0.3">
      <c r="AT2303" s="25">
        <v>44311</v>
      </c>
      <c r="AU2303" s="201">
        <v>0.58599999999999997</v>
      </c>
    </row>
    <row r="2304" spans="46:47" ht="14.4" hidden="1" x14ac:dyDescent="0.3">
      <c r="AT2304" s="25">
        <v>44312</v>
      </c>
      <c r="AU2304" s="201">
        <v>0.52900000000000003</v>
      </c>
    </row>
    <row r="2305" spans="46:47" ht="14.4" hidden="1" x14ac:dyDescent="0.3">
      <c r="AT2305" s="25">
        <v>44313</v>
      </c>
      <c r="AU2305" s="201">
        <v>0.51500000000000001</v>
      </c>
    </row>
    <row r="2306" spans="46:47" ht="14.4" hidden="1" x14ac:dyDescent="0.3">
      <c r="AT2306" s="25">
        <v>44314</v>
      </c>
      <c r="AU2306" s="201">
        <v>0.34100000000000003</v>
      </c>
    </row>
    <row r="2307" spans="46:47" ht="14.4" hidden="1" x14ac:dyDescent="0.3">
      <c r="AT2307" s="25">
        <v>44315</v>
      </c>
      <c r="AU2307" s="201">
        <v>0.161</v>
      </c>
    </row>
    <row r="2308" spans="46:47" ht="14.4" hidden="1" x14ac:dyDescent="0.3">
      <c r="AT2308" s="25">
        <v>44321</v>
      </c>
      <c r="AU2308" s="201">
        <v>0.48699999999999999</v>
      </c>
    </row>
    <row r="2309" spans="46:47" ht="14.4" hidden="1" x14ac:dyDescent="0.3">
      <c r="AT2309" s="25">
        <v>44322</v>
      </c>
      <c r="AU2309" s="201">
        <v>0.43099999999999999</v>
      </c>
    </row>
    <row r="2310" spans="46:47" ht="14.4" hidden="1" x14ac:dyDescent="0.3">
      <c r="AT2310" s="25">
        <v>44323</v>
      </c>
      <c r="AU2310" s="201">
        <v>0.41599999999999998</v>
      </c>
    </row>
    <row r="2311" spans="46:47" ht="14.4" hidden="1" x14ac:dyDescent="0.3">
      <c r="AT2311" s="25">
        <v>44324</v>
      </c>
      <c r="AU2311" s="201">
        <v>0.24199999999999999</v>
      </c>
    </row>
    <row r="2312" spans="46:47" ht="14.4" hidden="1" x14ac:dyDescent="0.3">
      <c r="AT2312" s="25">
        <v>44325</v>
      </c>
      <c r="AU2312" s="201">
        <v>6.2E-2</v>
      </c>
    </row>
    <row r="2313" spans="46:47" ht="14.4" hidden="1" x14ac:dyDescent="0.3">
      <c r="AT2313" s="25">
        <v>44331</v>
      </c>
      <c r="AU2313" s="201">
        <v>0.46300000000000002</v>
      </c>
    </row>
    <row r="2314" spans="46:47" ht="14.4" hidden="1" x14ac:dyDescent="0.3">
      <c r="AT2314" s="25">
        <v>44332</v>
      </c>
      <c r="AU2314" s="201">
        <v>0.40600000000000003</v>
      </c>
    </row>
    <row r="2315" spans="46:47" ht="14.4" hidden="1" x14ac:dyDescent="0.3">
      <c r="AT2315" s="25">
        <v>44333</v>
      </c>
      <c r="AU2315" s="201">
        <v>0.39200000000000002</v>
      </c>
    </row>
    <row r="2316" spans="46:47" ht="14.4" hidden="1" x14ac:dyDescent="0.3">
      <c r="AT2316" s="25">
        <v>44334</v>
      </c>
      <c r="AU2316" s="201">
        <v>0.218</v>
      </c>
    </row>
    <row r="2317" spans="46:47" ht="14.4" hidden="1" x14ac:dyDescent="0.3">
      <c r="AT2317" s="25">
        <v>44335</v>
      </c>
      <c r="AU2317" s="201">
        <v>3.7999999999999999E-2</v>
      </c>
    </row>
    <row r="2318" spans="46:47" ht="14.4" hidden="1" x14ac:dyDescent="0.3">
      <c r="AT2318" s="25">
        <v>44341</v>
      </c>
      <c r="AU2318" s="201">
        <v>0.28199999999999997</v>
      </c>
    </row>
    <row r="2319" spans="46:47" ht="14.4" hidden="1" x14ac:dyDescent="0.3">
      <c r="AT2319" s="25">
        <v>44342</v>
      </c>
      <c r="AU2319" s="201">
        <v>0.22600000000000001</v>
      </c>
    </row>
    <row r="2320" spans="46:47" ht="14.4" hidden="1" x14ac:dyDescent="0.3">
      <c r="AT2320" s="25">
        <v>44343</v>
      </c>
      <c r="AU2320" s="201">
        <v>0.21099999999999999</v>
      </c>
    </row>
    <row r="2321" spans="46:47" ht="14.4" hidden="1" x14ac:dyDescent="0.3">
      <c r="AT2321" s="25">
        <v>44344</v>
      </c>
      <c r="AU2321" s="201">
        <v>7.3999999999999996E-2</v>
      </c>
    </row>
    <row r="2322" spans="46:47" ht="14.4" hidden="1" x14ac:dyDescent="0.3">
      <c r="AT2322" s="25">
        <v>44345</v>
      </c>
      <c r="AU2322" s="201">
        <v>-6.8000000000000005E-2</v>
      </c>
    </row>
    <row r="2323" spans="46:47" ht="14.4" hidden="1" x14ac:dyDescent="0.3">
      <c r="AT2323" s="25">
        <v>44351</v>
      </c>
      <c r="AU2323" s="201">
        <v>1.0999999999999999E-2</v>
      </c>
    </row>
    <row r="2324" spans="46:47" ht="14.4" hidden="1" x14ac:dyDescent="0.3">
      <c r="AT2324" s="25">
        <v>44352</v>
      </c>
      <c r="AU2324" s="201">
        <v>-4.5999999999999999E-2</v>
      </c>
    </row>
    <row r="2325" spans="46:47" ht="14.4" hidden="1" x14ac:dyDescent="0.3">
      <c r="AT2325" s="25">
        <v>44353</v>
      </c>
      <c r="AU2325" s="201">
        <v>-0.06</v>
      </c>
    </row>
    <row r="2326" spans="46:47" ht="14.4" hidden="1" x14ac:dyDescent="0.3">
      <c r="AT2326" s="25">
        <v>44354</v>
      </c>
      <c r="AU2326" s="201">
        <v>-0.14099999999999999</v>
      </c>
    </row>
    <row r="2327" spans="46:47" ht="14.4" hidden="1" x14ac:dyDescent="0.3">
      <c r="AT2327" s="25">
        <v>44355</v>
      </c>
      <c r="AU2327" s="201">
        <v>-0.22500000000000001</v>
      </c>
    </row>
    <row r="2328" spans="46:47" ht="14.4" hidden="1" x14ac:dyDescent="0.3">
      <c r="AT2328" s="25">
        <v>44411</v>
      </c>
      <c r="AU2328" s="201">
        <v>0.504</v>
      </c>
    </row>
    <row r="2329" spans="46:47" ht="14.4" hidden="1" x14ac:dyDescent="0.3">
      <c r="AT2329" s="25">
        <v>44412</v>
      </c>
      <c r="AU2329" s="201">
        <v>0.44800000000000001</v>
      </c>
    </row>
    <row r="2330" spans="46:47" ht="14.4" hidden="1" x14ac:dyDescent="0.3">
      <c r="AT2330" s="25">
        <v>44413</v>
      </c>
      <c r="AU2330" s="201">
        <v>0.433</v>
      </c>
    </row>
    <row r="2331" spans="46:47" ht="14.4" hidden="1" x14ac:dyDescent="0.3">
      <c r="AT2331" s="25">
        <v>44414</v>
      </c>
      <c r="AU2331" s="201">
        <v>0.28999999999999998</v>
      </c>
    </row>
    <row r="2332" spans="46:47" ht="14.4" hidden="1" x14ac:dyDescent="0.3">
      <c r="AT2332" s="25">
        <v>44415</v>
      </c>
      <c r="AU2332" s="201">
        <v>0.14199999999999999</v>
      </c>
    </row>
    <row r="2333" spans="46:47" ht="14.4" hidden="1" x14ac:dyDescent="0.3">
      <c r="AT2333" s="25">
        <v>44421</v>
      </c>
      <c r="AU2333" s="201">
        <v>0.40600000000000003</v>
      </c>
    </row>
    <row r="2334" spans="46:47" ht="14.4" hidden="1" x14ac:dyDescent="0.3">
      <c r="AT2334" s="25">
        <v>44422</v>
      </c>
      <c r="AU2334" s="201">
        <v>0.35</v>
      </c>
    </row>
    <row r="2335" spans="46:47" ht="14.4" hidden="1" x14ac:dyDescent="0.3">
      <c r="AT2335" s="25">
        <v>44423</v>
      </c>
      <c r="AU2335" s="201">
        <v>0.33500000000000002</v>
      </c>
    </row>
    <row r="2336" spans="46:47" ht="14.4" hidden="1" x14ac:dyDescent="0.3">
      <c r="AT2336" s="25">
        <v>44424</v>
      </c>
      <c r="AU2336" s="201">
        <v>0.192</v>
      </c>
    </row>
    <row r="2337" spans="46:47" ht="14.4" hidden="1" x14ac:dyDescent="0.3">
      <c r="AT2337" s="25">
        <v>44425</v>
      </c>
      <c r="AU2337" s="201">
        <v>4.2999999999999997E-2</v>
      </c>
    </row>
    <row r="2338" spans="46:47" ht="14.4" hidden="1" x14ac:dyDescent="0.3">
      <c r="AT2338" s="25">
        <v>44431</v>
      </c>
      <c r="AU2338" s="201">
        <v>0.38100000000000001</v>
      </c>
    </row>
    <row r="2339" spans="46:47" ht="14.4" hidden="1" x14ac:dyDescent="0.3">
      <c r="AT2339" s="25">
        <v>44432</v>
      </c>
      <c r="AU2339" s="201">
        <v>0.32500000000000001</v>
      </c>
    </row>
    <row r="2340" spans="46:47" ht="14.4" hidden="1" x14ac:dyDescent="0.3">
      <c r="AT2340" s="25">
        <v>44433</v>
      </c>
      <c r="AU2340" s="201">
        <v>0.31</v>
      </c>
    </row>
    <row r="2341" spans="46:47" ht="14.4" hidden="1" x14ac:dyDescent="0.3">
      <c r="AT2341" s="25">
        <v>44434</v>
      </c>
      <c r="AU2341" s="201">
        <v>0.16700000000000001</v>
      </c>
    </row>
    <row r="2342" spans="46:47" ht="14.4" hidden="1" x14ac:dyDescent="0.3">
      <c r="AT2342" s="25">
        <v>44435</v>
      </c>
      <c r="AU2342" s="201">
        <v>1.9E-2</v>
      </c>
    </row>
    <row r="2343" spans="46:47" ht="14.4" hidden="1" x14ac:dyDescent="0.3">
      <c r="AT2343" s="25">
        <v>44441</v>
      </c>
      <c r="AU2343" s="201">
        <v>0.22600000000000001</v>
      </c>
    </row>
    <row r="2344" spans="46:47" ht="14.4" hidden="1" x14ac:dyDescent="0.3">
      <c r="AT2344" s="25">
        <v>44442</v>
      </c>
      <c r="AU2344" s="201">
        <v>0.16900000000000001</v>
      </c>
    </row>
    <row r="2345" spans="46:47" ht="14.4" hidden="1" x14ac:dyDescent="0.3">
      <c r="AT2345" s="25">
        <v>44443</v>
      </c>
      <c r="AU2345" s="201">
        <v>0.155</v>
      </c>
    </row>
    <row r="2346" spans="46:47" ht="14.4" hidden="1" x14ac:dyDescent="0.3">
      <c r="AT2346" s="25">
        <v>44444</v>
      </c>
      <c r="AU2346" s="201">
        <v>3.5999999999999997E-2</v>
      </c>
    </row>
    <row r="2347" spans="46:47" ht="14.4" hidden="1" x14ac:dyDescent="0.3">
      <c r="AT2347" s="25">
        <v>44445</v>
      </c>
      <c r="AU2347" s="201">
        <v>-8.6999999999999994E-2</v>
      </c>
    </row>
    <row r="2348" spans="46:47" ht="14.4" hidden="1" x14ac:dyDescent="0.3">
      <c r="AT2348" s="25">
        <v>44451</v>
      </c>
      <c r="AU2348" s="201">
        <v>-8.9999999999999993E-3</v>
      </c>
    </row>
    <row r="2349" spans="46:47" ht="14.4" hidden="1" x14ac:dyDescent="0.3">
      <c r="AT2349" s="25">
        <v>44452</v>
      </c>
      <c r="AU2349" s="201">
        <v>-6.5000000000000002E-2</v>
      </c>
    </row>
    <row r="2350" spans="46:47" ht="14.4" hidden="1" x14ac:dyDescent="0.3">
      <c r="AT2350" s="25">
        <v>44453</v>
      </c>
      <c r="AU2350" s="201">
        <v>-0.08</v>
      </c>
    </row>
    <row r="2351" spans="46:47" ht="14.4" hidden="1" x14ac:dyDescent="0.3">
      <c r="AT2351" s="25">
        <v>44454</v>
      </c>
      <c r="AU2351" s="201">
        <v>-0.16</v>
      </c>
    </row>
    <row r="2352" spans="46:47" ht="14.4" hidden="1" x14ac:dyDescent="0.3">
      <c r="AT2352" s="25">
        <v>44455</v>
      </c>
      <c r="AU2352" s="201">
        <v>-0.245</v>
      </c>
    </row>
    <row r="2353" spans="46:47" ht="14.4" hidden="1" x14ac:dyDescent="0.3">
      <c r="AT2353" s="25">
        <v>44511</v>
      </c>
      <c r="AU2353" s="201">
        <v>0.33900000000000002</v>
      </c>
    </row>
    <row r="2354" spans="46:47" ht="14.4" hidden="1" x14ac:dyDescent="0.3">
      <c r="AT2354" s="25">
        <v>44512</v>
      </c>
      <c r="AU2354" s="201">
        <v>0.28199999999999997</v>
      </c>
    </row>
    <row r="2355" spans="46:47" ht="14.4" hidden="1" x14ac:dyDescent="0.3">
      <c r="AT2355" s="25">
        <v>44513</v>
      </c>
      <c r="AU2355" s="201">
        <v>0.26800000000000002</v>
      </c>
    </row>
    <row r="2356" spans="46:47" ht="14.4" hidden="1" x14ac:dyDescent="0.3">
      <c r="AT2356" s="25">
        <v>44514</v>
      </c>
      <c r="AU2356" s="201">
        <v>0.187</v>
      </c>
    </row>
    <row r="2357" spans="46:47" ht="14.4" hidden="1" x14ac:dyDescent="0.3">
      <c r="AT2357" s="25">
        <v>44515</v>
      </c>
      <c r="AU2357" s="201">
        <v>0.10299999999999999</v>
      </c>
    </row>
    <row r="2358" spans="46:47" ht="14.4" hidden="1" x14ac:dyDescent="0.3">
      <c r="AT2358" s="25">
        <v>44521</v>
      </c>
      <c r="AU2358" s="201">
        <v>0.24</v>
      </c>
    </row>
    <row r="2359" spans="46:47" ht="14.4" hidden="1" x14ac:dyDescent="0.3">
      <c r="AT2359" s="25">
        <v>44522</v>
      </c>
      <c r="AU2359" s="201">
        <v>0.184</v>
      </c>
    </row>
    <row r="2360" spans="46:47" ht="14.4" hidden="1" x14ac:dyDescent="0.3">
      <c r="AT2360" s="25">
        <v>44523</v>
      </c>
      <c r="AU2360" s="201">
        <v>0.16900000000000001</v>
      </c>
    </row>
    <row r="2361" spans="46:47" ht="14.4" hidden="1" x14ac:dyDescent="0.3">
      <c r="AT2361" s="25">
        <v>44524</v>
      </c>
      <c r="AU2361" s="201">
        <v>8.7999999999999995E-2</v>
      </c>
    </row>
    <row r="2362" spans="46:47" ht="14.4" hidden="1" x14ac:dyDescent="0.3">
      <c r="AT2362" s="25">
        <v>44525</v>
      </c>
      <c r="AU2362" s="201">
        <v>4.0000000000000001E-3</v>
      </c>
    </row>
    <row r="2363" spans="46:47" ht="14.4" hidden="1" x14ac:dyDescent="0.3">
      <c r="AT2363" s="25">
        <v>44531</v>
      </c>
      <c r="AU2363" s="201">
        <v>0.216</v>
      </c>
    </row>
    <row r="2364" spans="46:47" ht="14.4" hidden="1" x14ac:dyDescent="0.3">
      <c r="AT2364" s="25">
        <v>44532</v>
      </c>
      <c r="AU2364" s="201">
        <v>0.159</v>
      </c>
    </row>
    <row r="2365" spans="46:47" ht="14.4" hidden="1" x14ac:dyDescent="0.3">
      <c r="AT2365" s="25">
        <v>44533</v>
      </c>
      <c r="AU2365" s="201">
        <v>0.14499999999999999</v>
      </c>
    </row>
    <row r="2366" spans="46:47" ht="14.4" hidden="1" x14ac:dyDescent="0.3">
      <c r="AT2366" s="25">
        <v>44534</v>
      </c>
      <c r="AU2366" s="201">
        <v>6.4000000000000001E-2</v>
      </c>
    </row>
    <row r="2367" spans="46:47" ht="14.4" hidden="1" x14ac:dyDescent="0.3">
      <c r="AT2367" s="25">
        <v>44535</v>
      </c>
      <c r="AU2367" s="201">
        <v>-0.02</v>
      </c>
    </row>
    <row r="2368" spans="46:47" ht="14.4" hidden="1" x14ac:dyDescent="0.3">
      <c r="AT2368" s="25">
        <v>44541</v>
      </c>
      <c r="AU2368" s="201">
        <v>0.111</v>
      </c>
    </row>
    <row r="2369" spans="46:47" ht="14.4" hidden="1" x14ac:dyDescent="0.3">
      <c r="AT2369" s="25">
        <v>44542</v>
      </c>
      <c r="AU2369" s="201">
        <v>5.3999999999999999E-2</v>
      </c>
    </row>
    <row r="2370" spans="46:47" ht="14.4" hidden="1" x14ac:dyDescent="0.3">
      <c r="AT2370" s="25">
        <v>44543</v>
      </c>
      <c r="AU2370" s="201">
        <v>0.04</v>
      </c>
    </row>
    <row r="2371" spans="46:47" ht="14.4" hidden="1" x14ac:dyDescent="0.3">
      <c r="AT2371" s="25">
        <v>44544</v>
      </c>
      <c r="AU2371" s="201">
        <v>-4.1000000000000002E-2</v>
      </c>
    </row>
    <row r="2372" spans="46:47" ht="14.4" hidden="1" x14ac:dyDescent="0.3">
      <c r="AT2372" s="25">
        <v>44545</v>
      </c>
      <c r="AU2372" s="201">
        <v>-0.126</v>
      </c>
    </row>
    <row r="2373" spans="46:47" ht="14.4" hidden="1" x14ac:dyDescent="0.3">
      <c r="AT2373" s="25">
        <v>44551</v>
      </c>
      <c r="AU2373" s="201">
        <v>-4.7E-2</v>
      </c>
    </row>
    <row r="2374" spans="46:47" ht="14.4" hidden="1" x14ac:dyDescent="0.3">
      <c r="AT2374" s="25">
        <v>44552</v>
      </c>
      <c r="AU2374" s="201">
        <v>-0.104</v>
      </c>
    </row>
    <row r="2375" spans="46:47" ht="14.4" hidden="1" x14ac:dyDescent="0.3">
      <c r="AT2375" s="25">
        <v>44553</v>
      </c>
      <c r="AU2375" s="201">
        <v>-0.11799999999999999</v>
      </c>
    </row>
    <row r="2376" spans="46:47" ht="14.4" hidden="1" x14ac:dyDescent="0.3">
      <c r="AT2376" s="25">
        <v>44554</v>
      </c>
      <c r="AU2376" s="201">
        <v>-0.19900000000000001</v>
      </c>
    </row>
    <row r="2377" spans="46:47" ht="14.4" hidden="1" x14ac:dyDescent="0.3">
      <c r="AT2377" s="25">
        <v>44555</v>
      </c>
      <c r="AU2377" s="201">
        <v>-0.28299999999999997</v>
      </c>
    </row>
    <row r="2378" spans="46:47" ht="14.4" hidden="1" x14ac:dyDescent="0.3">
      <c r="AT2378" s="25">
        <v>45111</v>
      </c>
      <c r="AU2378" s="201">
        <v>0.34899999999999998</v>
      </c>
    </row>
    <row r="2379" spans="46:47" ht="14.4" hidden="1" x14ac:dyDescent="0.3">
      <c r="AT2379" s="25">
        <v>45112</v>
      </c>
      <c r="AU2379" s="201">
        <v>0.29299999999999998</v>
      </c>
    </row>
    <row r="2380" spans="46:47" ht="14.4" hidden="1" x14ac:dyDescent="0.3">
      <c r="AT2380" s="25">
        <v>45113</v>
      </c>
      <c r="AU2380" s="201">
        <v>0.27800000000000002</v>
      </c>
    </row>
    <row r="2381" spans="46:47" ht="14.4" hidden="1" x14ac:dyDescent="0.3">
      <c r="AT2381" s="25">
        <v>45114</v>
      </c>
      <c r="AU2381" s="201">
        <v>0.19700000000000001</v>
      </c>
    </row>
    <row r="2382" spans="46:47" ht="14.4" hidden="1" x14ac:dyDescent="0.3">
      <c r="AT2382" s="25">
        <v>45115</v>
      </c>
      <c r="AU2382" s="201">
        <v>0.113</v>
      </c>
    </row>
    <row r="2383" spans="46:47" ht="14.4" hidden="1" x14ac:dyDescent="0.3">
      <c r="AT2383" s="25">
        <v>45121</v>
      </c>
      <c r="AU2383" s="201">
        <v>0.251</v>
      </c>
    </row>
    <row r="2384" spans="46:47" ht="14.4" hidden="1" x14ac:dyDescent="0.3">
      <c r="AT2384" s="25">
        <v>45122</v>
      </c>
      <c r="AU2384" s="201">
        <v>0.19500000000000001</v>
      </c>
    </row>
    <row r="2385" spans="46:47" ht="14.4" hidden="1" x14ac:dyDescent="0.3">
      <c r="AT2385" s="25">
        <v>45123</v>
      </c>
      <c r="AU2385" s="201">
        <v>0.18</v>
      </c>
    </row>
    <row r="2386" spans="46:47" ht="14.4" hidden="1" x14ac:dyDescent="0.3">
      <c r="AT2386" s="25">
        <v>45124</v>
      </c>
      <c r="AU2386" s="201">
        <v>9.9000000000000005E-2</v>
      </c>
    </row>
    <row r="2387" spans="46:47" ht="14.4" hidden="1" x14ac:dyDescent="0.3">
      <c r="AT2387" s="25">
        <v>45125</v>
      </c>
      <c r="AU2387" s="201">
        <v>1.4999999999999999E-2</v>
      </c>
    </row>
    <row r="2388" spans="46:47" ht="14.4" hidden="1" x14ac:dyDescent="0.3">
      <c r="AT2388" s="25">
        <v>45131</v>
      </c>
      <c r="AU2388" s="201">
        <v>0.22600000000000001</v>
      </c>
    </row>
    <row r="2389" spans="46:47" ht="14.4" hidden="1" x14ac:dyDescent="0.3">
      <c r="AT2389" s="25">
        <v>45132</v>
      </c>
      <c r="AU2389" s="201">
        <v>0.17</v>
      </c>
    </row>
    <row r="2390" spans="46:47" ht="14.4" hidden="1" x14ac:dyDescent="0.3">
      <c r="AT2390" s="25">
        <v>45133</v>
      </c>
      <c r="AU2390" s="201">
        <v>0.155</v>
      </c>
    </row>
    <row r="2391" spans="46:47" ht="14.4" hidden="1" x14ac:dyDescent="0.3">
      <c r="AT2391" s="25">
        <v>45134</v>
      </c>
      <c r="AU2391" s="201">
        <v>7.3999999999999996E-2</v>
      </c>
    </row>
    <row r="2392" spans="46:47" ht="14.4" hidden="1" x14ac:dyDescent="0.3">
      <c r="AT2392" s="25">
        <v>45135</v>
      </c>
      <c r="AU2392" s="201">
        <v>-0.01</v>
      </c>
    </row>
    <row r="2393" spans="46:47" ht="14.4" hidden="1" x14ac:dyDescent="0.3">
      <c r="AT2393" s="25">
        <v>45141</v>
      </c>
      <c r="AU2393" s="201">
        <v>0.121</v>
      </c>
    </row>
    <row r="2394" spans="46:47" ht="14.4" hidden="1" x14ac:dyDescent="0.3">
      <c r="AT2394" s="25">
        <v>45142</v>
      </c>
      <c r="AU2394" s="201">
        <v>6.5000000000000002E-2</v>
      </c>
    </row>
    <row r="2395" spans="46:47" ht="14.4" hidden="1" x14ac:dyDescent="0.3">
      <c r="AT2395" s="25">
        <v>45143</v>
      </c>
      <c r="AU2395" s="201">
        <v>0.05</v>
      </c>
    </row>
    <row r="2396" spans="46:47" ht="14.4" hidden="1" x14ac:dyDescent="0.3">
      <c r="AT2396" s="25">
        <v>45144</v>
      </c>
      <c r="AU2396" s="201">
        <v>-3.1E-2</v>
      </c>
    </row>
    <row r="2397" spans="46:47" ht="14.4" hidden="1" x14ac:dyDescent="0.3">
      <c r="AT2397" s="25">
        <v>45145</v>
      </c>
      <c r="AU2397" s="201">
        <v>-0.115</v>
      </c>
    </row>
    <row r="2398" spans="46:47" ht="14.4" hidden="1" x14ac:dyDescent="0.3">
      <c r="AT2398" s="25">
        <v>45151</v>
      </c>
      <c r="AU2398" s="201">
        <v>-3.6999999999999998E-2</v>
      </c>
    </row>
    <row r="2399" spans="46:47" ht="14.4" hidden="1" x14ac:dyDescent="0.3">
      <c r="AT2399" s="25">
        <v>45152</v>
      </c>
      <c r="AU2399" s="201">
        <v>-9.2999999999999999E-2</v>
      </c>
    </row>
    <row r="2400" spans="46:47" ht="14.4" hidden="1" x14ac:dyDescent="0.3">
      <c r="AT2400" s="25">
        <v>45153</v>
      </c>
      <c r="AU2400" s="201">
        <v>-0.108</v>
      </c>
    </row>
    <row r="2401" spans="46:47" ht="14.4" hidden="1" x14ac:dyDescent="0.3">
      <c r="AT2401" s="25">
        <v>45154</v>
      </c>
      <c r="AU2401" s="201">
        <v>-0.189</v>
      </c>
    </row>
    <row r="2402" spans="46:47" ht="14.4" hidden="1" x14ac:dyDescent="0.3">
      <c r="AT2402" s="25">
        <v>45155</v>
      </c>
      <c r="AU2402" s="201">
        <v>-0.27300000000000002</v>
      </c>
    </row>
    <row r="2403" spans="46:47" ht="14.4" hidden="1" x14ac:dyDescent="0.3">
      <c r="AT2403" s="25">
        <v>45211</v>
      </c>
      <c r="AU2403" s="201">
        <v>0.32100000000000001</v>
      </c>
    </row>
    <row r="2404" spans="46:47" ht="14.4" hidden="1" x14ac:dyDescent="0.3">
      <c r="AT2404" s="25">
        <v>45212</v>
      </c>
      <c r="AU2404" s="201">
        <v>0.26400000000000001</v>
      </c>
    </row>
    <row r="2405" spans="46:47" ht="14.4" hidden="1" x14ac:dyDescent="0.3">
      <c r="AT2405" s="25">
        <v>45213</v>
      </c>
      <c r="AU2405" s="201">
        <v>0.25</v>
      </c>
    </row>
    <row r="2406" spans="46:47" ht="14.4" hidden="1" x14ac:dyDescent="0.3">
      <c r="AT2406" s="25">
        <v>45214</v>
      </c>
      <c r="AU2406" s="201">
        <v>0.16900000000000001</v>
      </c>
    </row>
    <row r="2407" spans="46:47" ht="14.4" hidden="1" x14ac:dyDescent="0.3">
      <c r="AT2407" s="25">
        <v>45215</v>
      </c>
      <c r="AU2407" s="201">
        <v>8.5000000000000006E-2</v>
      </c>
    </row>
    <row r="2408" spans="46:47" ht="14.4" hidden="1" x14ac:dyDescent="0.3">
      <c r="AT2408" s="25">
        <v>45221</v>
      </c>
      <c r="AU2408" s="201">
        <v>0.222</v>
      </c>
    </row>
    <row r="2409" spans="46:47" ht="14.4" hidden="1" x14ac:dyDescent="0.3">
      <c r="AT2409" s="25">
        <v>45222</v>
      </c>
      <c r="AU2409" s="201">
        <v>0.16600000000000001</v>
      </c>
    </row>
    <row r="2410" spans="46:47" ht="14.4" hidden="1" x14ac:dyDescent="0.3">
      <c r="AT2410" s="25">
        <v>45223</v>
      </c>
      <c r="AU2410" s="201">
        <v>0.151</v>
      </c>
    </row>
    <row r="2411" spans="46:47" ht="14.4" hidden="1" x14ac:dyDescent="0.3">
      <c r="AT2411" s="25">
        <v>45224</v>
      </c>
      <c r="AU2411" s="201">
        <v>7.0000000000000007E-2</v>
      </c>
    </row>
    <row r="2412" spans="46:47" ht="14.4" hidden="1" x14ac:dyDescent="0.3">
      <c r="AT2412" s="25">
        <v>45225</v>
      </c>
      <c r="AU2412" s="201">
        <v>-1.4E-2</v>
      </c>
    </row>
    <row r="2413" spans="46:47" ht="14.4" hidden="1" x14ac:dyDescent="0.3">
      <c r="AT2413" s="25">
        <v>45231</v>
      </c>
      <c r="AU2413" s="201">
        <v>0.19800000000000001</v>
      </c>
    </row>
    <row r="2414" spans="46:47" ht="14.4" hidden="1" x14ac:dyDescent="0.3">
      <c r="AT2414" s="25">
        <v>45232</v>
      </c>
      <c r="AU2414" s="201">
        <v>0.14099999999999999</v>
      </c>
    </row>
    <row r="2415" spans="46:47" ht="14.4" hidden="1" x14ac:dyDescent="0.3">
      <c r="AT2415" s="25">
        <v>45233</v>
      </c>
      <c r="AU2415" s="201">
        <v>0.127</v>
      </c>
    </row>
    <row r="2416" spans="46:47" ht="14.4" hidden="1" x14ac:dyDescent="0.3">
      <c r="AT2416" s="25">
        <v>45234</v>
      </c>
      <c r="AU2416" s="201">
        <v>4.5999999999999999E-2</v>
      </c>
    </row>
    <row r="2417" spans="46:47" ht="14.4" hidden="1" x14ac:dyDescent="0.3">
      <c r="AT2417" s="25">
        <v>45235</v>
      </c>
      <c r="AU2417" s="201">
        <v>-3.9E-2</v>
      </c>
    </row>
    <row r="2418" spans="46:47" ht="14.4" hidden="1" x14ac:dyDescent="0.3">
      <c r="AT2418" s="25">
        <v>45241</v>
      </c>
      <c r="AU2418" s="201">
        <v>9.1999999999999998E-2</v>
      </c>
    </row>
    <row r="2419" spans="46:47" ht="14.4" hidden="1" x14ac:dyDescent="0.3">
      <c r="AT2419" s="25">
        <v>45242</v>
      </c>
      <c r="AU2419" s="201">
        <v>3.5999999999999997E-2</v>
      </c>
    </row>
    <row r="2420" spans="46:47" ht="14.4" hidden="1" x14ac:dyDescent="0.3">
      <c r="AT2420" s="25">
        <v>45243</v>
      </c>
      <c r="AU2420" s="201">
        <v>2.1000000000000001E-2</v>
      </c>
    </row>
    <row r="2421" spans="46:47" ht="14.4" hidden="1" x14ac:dyDescent="0.3">
      <c r="AT2421" s="25">
        <v>45244</v>
      </c>
      <c r="AU2421" s="201">
        <v>-0.06</v>
      </c>
    </row>
    <row r="2422" spans="46:47" ht="14.4" hidden="1" x14ac:dyDescent="0.3">
      <c r="AT2422" s="25">
        <v>45245</v>
      </c>
      <c r="AU2422" s="201">
        <v>-0.14399999999999999</v>
      </c>
    </row>
    <row r="2423" spans="46:47" ht="14.4" hidden="1" x14ac:dyDescent="0.3">
      <c r="AT2423" s="25">
        <v>45251</v>
      </c>
      <c r="AU2423" s="201">
        <v>-6.6000000000000003E-2</v>
      </c>
    </row>
    <row r="2424" spans="46:47" ht="14.4" hidden="1" x14ac:dyDescent="0.3">
      <c r="AT2424" s="25">
        <v>45252</v>
      </c>
      <c r="AU2424" s="201">
        <v>-0.122</v>
      </c>
    </row>
    <row r="2425" spans="46:47" ht="14.4" hidden="1" x14ac:dyDescent="0.3">
      <c r="AT2425" s="25">
        <v>45253</v>
      </c>
      <c r="AU2425" s="201">
        <v>-0.13700000000000001</v>
      </c>
    </row>
    <row r="2426" spans="46:47" ht="14.4" hidden="1" x14ac:dyDescent="0.3">
      <c r="AT2426" s="25">
        <v>45254</v>
      </c>
      <c r="AU2426" s="201">
        <v>-0.218</v>
      </c>
    </row>
    <row r="2427" spans="46:47" ht="14.4" hidden="1" x14ac:dyDescent="0.3">
      <c r="AT2427" s="25">
        <v>45255</v>
      </c>
      <c r="AU2427" s="201">
        <v>-0.30199999999999999</v>
      </c>
    </row>
    <row r="2428" spans="46:47" ht="14.4" hidden="1" x14ac:dyDescent="0.3">
      <c r="AT2428" s="25">
        <v>45311</v>
      </c>
      <c r="AU2428" s="201">
        <v>0.313</v>
      </c>
    </row>
    <row r="2429" spans="46:47" ht="14.4" hidden="1" x14ac:dyDescent="0.3">
      <c r="AT2429" s="25">
        <v>45312</v>
      </c>
      <c r="AU2429" s="201">
        <v>0.25700000000000001</v>
      </c>
    </row>
    <row r="2430" spans="46:47" ht="14.4" hidden="1" x14ac:dyDescent="0.3">
      <c r="AT2430" s="25">
        <v>45313</v>
      </c>
      <c r="AU2430" s="201">
        <v>0.24199999999999999</v>
      </c>
    </row>
    <row r="2431" spans="46:47" ht="14.4" hidden="1" x14ac:dyDescent="0.3">
      <c r="AT2431" s="25">
        <v>45314</v>
      </c>
      <c r="AU2431" s="201">
        <v>0.161</v>
      </c>
    </row>
    <row r="2432" spans="46:47" ht="14.4" hidden="1" x14ac:dyDescent="0.3">
      <c r="AT2432" s="25">
        <v>45315</v>
      </c>
      <c r="AU2432" s="201">
        <v>7.6999999999999999E-2</v>
      </c>
    </row>
    <row r="2433" spans="46:47" ht="14.4" hidden="1" x14ac:dyDescent="0.3">
      <c r="AT2433" s="25">
        <v>45321</v>
      </c>
      <c r="AU2433" s="201">
        <v>0.215</v>
      </c>
    </row>
    <row r="2434" spans="46:47" ht="14.4" hidden="1" x14ac:dyDescent="0.3">
      <c r="AT2434" s="25">
        <v>45322</v>
      </c>
      <c r="AU2434" s="201">
        <v>0.159</v>
      </c>
    </row>
    <row r="2435" spans="46:47" ht="14.4" hidden="1" x14ac:dyDescent="0.3">
      <c r="AT2435" s="25">
        <v>45323</v>
      </c>
      <c r="AU2435" s="201">
        <v>0.14399999999999999</v>
      </c>
    </row>
    <row r="2436" spans="46:47" ht="14.4" hidden="1" x14ac:dyDescent="0.3">
      <c r="AT2436" s="25">
        <v>45324</v>
      </c>
      <c r="AU2436" s="201">
        <v>6.3E-2</v>
      </c>
    </row>
    <row r="2437" spans="46:47" ht="14.4" hidden="1" x14ac:dyDescent="0.3">
      <c r="AT2437" s="25">
        <v>45325</v>
      </c>
      <c r="AU2437" s="201">
        <v>-2.1000000000000001E-2</v>
      </c>
    </row>
    <row r="2438" spans="46:47" ht="14.4" hidden="1" x14ac:dyDescent="0.3">
      <c r="AT2438" s="25">
        <v>45331</v>
      </c>
      <c r="AU2438" s="201">
        <v>0.19</v>
      </c>
    </row>
    <row r="2439" spans="46:47" ht="14.4" hidden="1" x14ac:dyDescent="0.3">
      <c r="AT2439" s="25">
        <v>45332</v>
      </c>
      <c r="AU2439" s="201">
        <v>0.13400000000000001</v>
      </c>
    </row>
    <row r="2440" spans="46:47" ht="14.4" hidden="1" x14ac:dyDescent="0.3">
      <c r="AT2440" s="25">
        <v>45333</v>
      </c>
      <c r="AU2440" s="201">
        <v>0.11899999999999999</v>
      </c>
    </row>
    <row r="2441" spans="46:47" ht="14.4" hidden="1" x14ac:dyDescent="0.3">
      <c r="AT2441" s="25">
        <v>45334</v>
      </c>
      <c r="AU2441" s="201">
        <v>3.7999999999999999E-2</v>
      </c>
    </row>
    <row r="2442" spans="46:47" ht="14.4" hidden="1" x14ac:dyDescent="0.3">
      <c r="AT2442" s="25">
        <v>45335</v>
      </c>
      <c r="AU2442" s="201">
        <v>-4.5999999999999999E-2</v>
      </c>
    </row>
    <row r="2443" spans="46:47" ht="14.4" hidden="1" x14ac:dyDescent="0.3">
      <c r="AT2443" s="25">
        <v>45341</v>
      </c>
      <c r="AU2443" s="201">
        <v>8.5000000000000006E-2</v>
      </c>
    </row>
    <row r="2444" spans="46:47" ht="14.4" hidden="1" x14ac:dyDescent="0.3">
      <c r="AT2444" s="25">
        <v>45342</v>
      </c>
      <c r="AU2444" s="201">
        <v>2.9000000000000001E-2</v>
      </c>
    </row>
    <row r="2445" spans="46:47" ht="14.4" hidden="1" x14ac:dyDescent="0.3">
      <c r="AT2445" s="25">
        <v>45343</v>
      </c>
      <c r="AU2445" s="201">
        <v>1.4E-2</v>
      </c>
    </row>
    <row r="2446" spans="46:47" ht="14.4" hidden="1" x14ac:dyDescent="0.3">
      <c r="AT2446" s="25">
        <v>45344</v>
      </c>
      <c r="AU2446" s="201">
        <v>-6.7000000000000004E-2</v>
      </c>
    </row>
    <row r="2447" spans="46:47" ht="14.4" hidden="1" x14ac:dyDescent="0.3">
      <c r="AT2447" s="25">
        <v>45345</v>
      </c>
      <c r="AU2447" s="201">
        <v>-0.151</v>
      </c>
    </row>
    <row r="2448" spans="46:47" ht="14.4" hidden="1" x14ac:dyDescent="0.3">
      <c r="AT2448" s="25">
        <v>45351</v>
      </c>
      <c r="AU2448" s="201">
        <v>-7.2999999999999995E-2</v>
      </c>
    </row>
    <row r="2449" spans="46:47" ht="14.4" hidden="1" x14ac:dyDescent="0.3">
      <c r="AT2449" s="25">
        <v>45352</v>
      </c>
      <c r="AU2449" s="201">
        <v>-0.129</v>
      </c>
    </row>
    <row r="2450" spans="46:47" ht="14.4" hidden="1" x14ac:dyDescent="0.3">
      <c r="AT2450" s="25">
        <v>45353</v>
      </c>
      <c r="AU2450" s="201">
        <v>-0.14399999999999999</v>
      </c>
    </row>
    <row r="2451" spans="46:47" ht="14.4" hidden="1" x14ac:dyDescent="0.3">
      <c r="AT2451" s="25">
        <v>45354</v>
      </c>
      <c r="AU2451" s="201">
        <v>-0.22500000000000001</v>
      </c>
    </row>
    <row r="2452" spans="46:47" ht="14.4" hidden="1" x14ac:dyDescent="0.3">
      <c r="AT2452" s="25">
        <v>45355</v>
      </c>
      <c r="AU2452" s="201">
        <v>-0.309</v>
      </c>
    </row>
    <row r="2453" spans="46:47" ht="14.4" hidden="1" x14ac:dyDescent="0.3">
      <c r="AT2453" s="25">
        <v>45411</v>
      </c>
      <c r="AU2453" s="201">
        <v>0.29399999999999998</v>
      </c>
    </row>
    <row r="2454" spans="46:47" ht="14.4" hidden="1" x14ac:dyDescent="0.3">
      <c r="AT2454" s="25">
        <v>45412</v>
      </c>
      <c r="AU2454" s="201">
        <v>0.23799999999999999</v>
      </c>
    </row>
    <row r="2455" spans="46:47" ht="14.4" hidden="1" x14ac:dyDescent="0.3">
      <c r="AT2455" s="25">
        <v>45413</v>
      </c>
      <c r="AU2455" s="201">
        <v>0.223</v>
      </c>
    </row>
    <row r="2456" spans="46:47" ht="14.4" hidden="1" x14ac:dyDescent="0.3">
      <c r="AT2456" s="25">
        <v>45414</v>
      </c>
      <c r="AU2456" s="201">
        <v>0.14199999999999999</v>
      </c>
    </row>
    <row r="2457" spans="46:47" ht="14.4" hidden="1" x14ac:dyDescent="0.3">
      <c r="AT2457" s="25">
        <v>45415</v>
      </c>
      <c r="AU2457" s="201">
        <v>5.8000000000000003E-2</v>
      </c>
    </row>
    <row r="2458" spans="46:47" ht="14.4" hidden="1" x14ac:dyDescent="0.3">
      <c r="AT2458" s="25">
        <v>45421</v>
      </c>
      <c r="AU2458" s="201">
        <v>0.19600000000000001</v>
      </c>
    </row>
    <row r="2459" spans="46:47" ht="14.4" hidden="1" x14ac:dyDescent="0.3">
      <c r="AT2459" s="25">
        <v>45422</v>
      </c>
      <c r="AU2459" s="201">
        <v>0.13900000000000001</v>
      </c>
    </row>
    <row r="2460" spans="46:47" ht="14.4" hidden="1" x14ac:dyDescent="0.3">
      <c r="AT2460" s="25">
        <v>45423</v>
      </c>
      <c r="AU2460" s="201">
        <v>0.125</v>
      </c>
    </row>
    <row r="2461" spans="46:47" ht="14.4" hidden="1" x14ac:dyDescent="0.3">
      <c r="AT2461" s="25">
        <v>45424</v>
      </c>
      <c r="AU2461" s="201">
        <v>4.3999999999999997E-2</v>
      </c>
    </row>
    <row r="2462" spans="46:47" ht="14.4" hidden="1" x14ac:dyDescent="0.3">
      <c r="AT2462" s="25">
        <v>45425</v>
      </c>
      <c r="AU2462" s="201">
        <v>-0.04</v>
      </c>
    </row>
    <row r="2463" spans="46:47" ht="14.4" hidden="1" x14ac:dyDescent="0.3">
      <c r="AT2463" s="25">
        <v>45431</v>
      </c>
      <c r="AU2463" s="201">
        <v>0.17100000000000001</v>
      </c>
    </row>
    <row r="2464" spans="46:47" ht="14.4" hidden="1" x14ac:dyDescent="0.3">
      <c r="AT2464" s="25">
        <v>45432</v>
      </c>
      <c r="AU2464" s="201">
        <v>0.115</v>
      </c>
    </row>
    <row r="2465" spans="46:47" ht="14.4" hidden="1" x14ac:dyDescent="0.3">
      <c r="AT2465" s="25">
        <v>45433</v>
      </c>
      <c r="AU2465" s="201">
        <v>0.1</v>
      </c>
    </row>
    <row r="2466" spans="46:47" ht="14.4" hidden="1" x14ac:dyDescent="0.3">
      <c r="AT2466" s="25">
        <v>45434</v>
      </c>
      <c r="AU2466" s="201">
        <v>1.9E-2</v>
      </c>
    </row>
    <row r="2467" spans="46:47" ht="14.4" hidden="1" x14ac:dyDescent="0.3">
      <c r="AT2467" s="25">
        <v>45435</v>
      </c>
      <c r="AU2467" s="201">
        <v>-6.5000000000000002E-2</v>
      </c>
    </row>
    <row r="2468" spans="46:47" ht="14.4" hidden="1" x14ac:dyDescent="0.3">
      <c r="AT2468" s="25">
        <v>45441</v>
      </c>
      <c r="AU2468" s="201">
        <v>6.6000000000000003E-2</v>
      </c>
    </row>
    <row r="2469" spans="46:47" ht="14.4" hidden="1" x14ac:dyDescent="0.3">
      <c r="AT2469" s="25">
        <v>45442</v>
      </c>
      <c r="AU2469" s="201">
        <v>0.01</v>
      </c>
    </row>
    <row r="2470" spans="46:47" ht="14.4" hidden="1" x14ac:dyDescent="0.3">
      <c r="AT2470" s="25">
        <v>45443</v>
      </c>
      <c r="AU2470" s="201">
        <v>-5.0000000000000001E-3</v>
      </c>
    </row>
    <row r="2471" spans="46:47" ht="14.4" hidden="1" x14ac:dyDescent="0.3">
      <c r="AT2471" s="25">
        <v>45444</v>
      </c>
      <c r="AU2471" s="201">
        <v>-8.5999999999999993E-2</v>
      </c>
    </row>
    <row r="2472" spans="46:47" ht="14.4" hidden="1" x14ac:dyDescent="0.3">
      <c r="AT2472" s="25">
        <v>45445</v>
      </c>
      <c r="AU2472" s="201">
        <v>-0.17</v>
      </c>
    </row>
    <row r="2473" spans="46:47" ht="14.4" hidden="1" x14ac:dyDescent="0.3">
      <c r="AT2473" s="25">
        <v>45451</v>
      </c>
      <c r="AU2473" s="201">
        <v>-9.1999999999999998E-2</v>
      </c>
    </row>
    <row r="2474" spans="46:47" ht="14.4" hidden="1" x14ac:dyDescent="0.3">
      <c r="AT2474" s="25">
        <v>45452</v>
      </c>
      <c r="AU2474" s="201">
        <v>-0.14799999999999999</v>
      </c>
    </row>
    <row r="2475" spans="46:47" ht="14.4" hidden="1" x14ac:dyDescent="0.3">
      <c r="AT2475" s="25">
        <v>45453</v>
      </c>
      <c r="AU2475" s="201">
        <v>-0.16300000000000001</v>
      </c>
    </row>
    <row r="2476" spans="46:47" ht="14.4" hidden="1" x14ac:dyDescent="0.3">
      <c r="AT2476" s="25">
        <v>45454</v>
      </c>
      <c r="AU2476" s="201">
        <v>-0.24399999999999999</v>
      </c>
    </row>
    <row r="2477" spans="46:47" ht="14.4" hidden="1" x14ac:dyDescent="0.3">
      <c r="AT2477" s="25">
        <v>45455</v>
      </c>
      <c r="AU2477" s="201">
        <v>-0.32800000000000001</v>
      </c>
    </row>
    <row r="2478" spans="46:47" ht="14.4" hidden="1" x14ac:dyDescent="0.3">
      <c r="AT2478" s="25">
        <v>45511</v>
      </c>
      <c r="AU2478" s="201">
        <v>0.255</v>
      </c>
    </row>
    <row r="2479" spans="46:47" ht="14.4" hidden="1" x14ac:dyDescent="0.3">
      <c r="AT2479" s="25">
        <v>45512</v>
      </c>
      <c r="AU2479" s="201">
        <v>0.19900000000000001</v>
      </c>
    </row>
    <row r="2480" spans="46:47" ht="14.4" hidden="1" x14ac:dyDescent="0.3">
      <c r="AT2480" s="25">
        <v>45513</v>
      </c>
      <c r="AU2480" s="201">
        <v>0.184</v>
      </c>
    </row>
    <row r="2481" spans="46:47" ht="14.4" hidden="1" x14ac:dyDescent="0.3">
      <c r="AT2481" s="25">
        <v>45514</v>
      </c>
      <c r="AU2481" s="201">
        <v>0.10299999999999999</v>
      </c>
    </row>
    <row r="2482" spans="46:47" ht="14.4" hidden="1" x14ac:dyDescent="0.3">
      <c r="AT2482" s="25">
        <v>45515</v>
      </c>
      <c r="AU2482" s="201">
        <v>1.9E-2</v>
      </c>
    </row>
    <row r="2483" spans="46:47" ht="14.4" hidden="1" x14ac:dyDescent="0.3">
      <c r="AT2483" s="25">
        <v>45521</v>
      </c>
      <c r="AU2483" s="201">
        <v>0.157</v>
      </c>
    </row>
    <row r="2484" spans="46:47" ht="14.4" hidden="1" x14ac:dyDescent="0.3">
      <c r="AT2484" s="25">
        <v>45522</v>
      </c>
      <c r="AU2484" s="201">
        <v>0.10100000000000001</v>
      </c>
    </row>
    <row r="2485" spans="46:47" ht="14.4" hidden="1" x14ac:dyDescent="0.3">
      <c r="AT2485" s="25">
        <v>45523</v>
      </c>
      <c r="AU2485" s="201">
        <v>8.5999999999999993E-2</v>
      </c>
    </row>
    <row r="2486" spans="46:47" ht="14.4" hidden="1" x14ac:dyDescent="0.3">
      <c r="AT2486" s="25">
        <v>45524</v>
      </c>
      <c r="AU2486" s="201">
        <v>5.0000000000000001E-3</v>
      </c>
    </row>
    <row r="2487" spans="46:47" ht="14.4" hidden="1" x14ac:dyDescent="0.3">
      <c r="AT2487" s="25">
        <v>45525</v>
      </c>
      <c r="AU2487" s="201">
        <v>-7.9000000000000001E-2</v>
      </c>
    </row>
    <row r="2488" spans="46:47" ht="14.4" hidden="1" x14ac:dyDescent="0.3">
      <c r="AT2488" s="25">
        <v>45531</v>
      </c>
      <c r="AU2488" s="201">
        <v>0.13200000000000001</v>
      </c>
    </row>
    <row r="2489" spans="46:47" ht="14.4" hidden="1" x14ac:dyDescent="0.3">
      <c r="AT2489" s="25">
        <v>45532</v>
      </c>
      <c r="AU2489" s="201">
        <v>7.5999999999999998E-2</v>
      </c>
    </row>
    <row r="2490" spans="46:47" ht="14.4" hidden="1" x14ac:dyDescent="0.3">
      <c r="AT2490" s="25">
        <v>45533</v>
      </c>
      <c r="AU2490" s="201">
        <v>6.0999999999999999E-2</v>
      </c>
    </row>
    <row r="2491" spans="46:47" ht="14.4" hidden="1" x14ac:dyDescent="0.3">
      <c r="AT2491" s="25">
        <v>45534</v>
      </c>
      <c r="AU2491" s="201">
        <v>-0.02</v>
      </c>
    </row>
    <row r="2492" spans="46:47" ht="14.4" hidden="1" x14ac:dyDescent="0.3">
      <c r="AT2492" s="25">
        <v>45535</v>
      </c>
      <c r="AU2492" s="201">
        <v>-0.104</v>
      </c>
    </row>
    <row r="2493" spans="46:47" ht="14.4" hidden="1" x14ac:dyDescent="0.3">
      <c r="AT2493" s="25">
        <v>45541</v>
      </c>
      <c r="AU2493" s="201">
        <v>2.7E-2</v>
      </c>
    </row>
    <row r="2494" spans="46:47" ht="14.4" hidden="1" x14ac:dyDescent="0.3">
      <c r="AT2494" s="25">
        <v>45542</v>
      </c>
      <c r="AU2494" s="201">
        <v>-2.9000000000000001E-2</v>
      </c>
    </row>
    <row r="2495" spans="46:47" ht="14.4" hidden="1" x14ac:dyDescent="0.3">
      <c r="AT2495" s="25">
        <v>45543</v>
      </c>
      <c r="AU2495" s="201">
        <v>-4.3999999999999997E-2</v>
      </c>
    </row>
    <row r="2496" spans="46:47" ht="14.4" hidden="1" x14ac:dyDescent="0.3">
      <c r="AT2496" s="25">
        <v>45544</v>
      </c>
      <c r="AU2496" s="201">
        <v>-0.125</v>
      </c>
    </row>
    <row r="2497" spans="46:47" ht="14.4" hidden="1" x14ac:dyDescent="0.3">
      <c r="AT2497" s="25">
        <v>45545</v>
      </c>
      <c r="AU2497" s="201">
        <v>-0.20899999999999999</v>
      </c>
    </row>
    <row r="2498" spans="46:47" ht="14.4" hidden="1" x14ac:dyDescent="0.3">
      <c r="AT2498" s="25">
        <v>45551</v>
      </c>
      <c r="AU2498" s="201">
        <v>-0.13100000000000001</v>
      </c>
    </row>
    <row r="2499" spans="46:47" ht="14.4" hidden="1" x14ac:dyDescent="0.3">
      <c r="AT2499" s="25">
        <v>45552</v>
      </c>
      <c r="AU2499" s="201">
        <v>-0.187</v>
      </c>
    </row>
    <row r="2500" spans="46:47" ht="14.4" hidden="1" x14ac:dyDescent="0.3">
      <c r="AT2500" s="25">
        <v>45553</v>
      </c>
      <c r="AU2500" s="201">
        <v>-0.20200000000000001</v>
      </c>
    </row>
    <row r="2501" spans="46:47" ht="14.4" hidden="1" x14ac:dyDescent="0.3">
      <c r="AT2501" s="25">
        <v>45554</v>
      </c>
      <c r="AU2501" s="201">
        <v>-0.28299999999999997</v>
      </c>
    </row>
    <row r="2502" spans="46:47" ht="14.4" hidden="1" x14ac:dyDescent="0.3">
      <c r="AT2502" s="25">
        <v>45555</v>
      </c>
      <c r="AU2502" s="201">
        <v>-0.36699999999999999</v>
      </c>
    </row>
    <row r="2503" spans="46:47" ht="14.4" hidden="1" x14ac:dyDescent="0.3">
      <c r="AT2503" s="25">
        <v>51111</v>
      </c>
      <c r="AU2503" s="201">
        <v>0.33600000000000002</v>
      </c>
    </row>
    <row r="2504" spans="46:47" ht="14.4" hidden="1" x14ac:dyDescent="0.3">
      <c r="AT2504" s="25">
        <v>51112</v>
      </c>
      <c r="AU2504" s="201">
        <v>0.28000000000000003</v>
      </c>
    </row>
    <row r="2505" spans="46:47" ht="14.4" hidden="1" x14ac:dyDescent="0.3">
      <c r="AT2505" s="25">
        <v>51113</v>
      </c>
      <c r="AU2505" s="201">
        <v>0.26500000000000001</v>
      </c>
    </row>
    <row r="2506" spans="46:47" ht="14.4" hidden="1" x14ac:dyDescent="0.3">
      <c r="AT2506" s="25">
        <v>51114</v>
      </c>
      <c r="AU2506" s="201">
        <v>0.184</v>
      </c>
    </row>
    <row r="2507" spans="46:47" ht="14.4" hidden="1" x14ac:dyDescent="0.3">
      <c r="AT2507" s="25">
        <v>51115</v>
      </c>
      <c r="AU2507" s="201">
        <v>0.1</v>
      </c>
    </row>
    <row r="2508" spans="46:47" ht="14.4" hidden="1" x14ac:dyDescent="0.3">
      <c r="AT2508" s="25">
        <v>51121</v>
      </c>
      <c r="AU2508" s="201">
        <v>0.23799999999999999</v>
      </c>
    </row>
    <row r="2509" spans="46:47" ht="14.4" hidden="1" x14ac:dyDescent="0.3">
      <c r="AT2509" s="25">
        <v>51122</v>
      </c>
      <c r="AU2509" s="201">
        <v>0.18099999999999999</v>
      </c>
    </row>
    <row r="2510" spans="46:47" ht="14.4" hidden="1" x14ac:dyDescent="0.3">
      <c r="AT2510" s="25">
        <v>51123</v>
      </c>
      <c r="AU2510" s="201">
        <v>0.16700000000000001</v>
      </c>
    </row>
    <row r="2511" spans="46:47" ht="14.4" hidden="1" x14ac:dyDescent="0.3">
      <c r="AT2511" s="25">
        <v>51124</v>
      </c>
      <c r="AU2511" s="201">
        <v>8.5999999999999993E-2</v>
      </c>
    </row>
    <row r="2512" spans="46:47" ht="14.4" hidden="1" x14ac:dyDescent="0.3">
      <c r="AT2512" s="25">
        <v>51125</v>
      </c>
      <c r="AU2512" s="201">
        <v>2E-3</v>
      </c>
    </row>
    <row r="2513" spans="46:47" ht="14.4" hidden="1" x14ac:dyDescent="0.3">
      <c r="AT2513" s="25">
        <v>51131</v>
      </c>
      <c r="AU2513" s="201">
        <v>0.21299999999999999</v>
      </c>
    </row>
    <row r="2514" spans="46:47" ht="14.4" hidden="1" x14ac:dyDescent="0.3">
      <c r="AT2514" s="25">
        <v>51132</v>
      </c>
      <c r="AU2514" s="201">
        <v>0.157</v>
      </c>
    </row>
    <row r="2515" spans="46:47" ht="14.4" hidden="1" x14ac:dyDescent="0.3">
      <c r="AT2515" s="25">
        <v>51133</v>
      </c>
      <c r="AU2515" s="201">
        <v>0.14199999999999999</v>
      </c>
    </row>
    <row r="2516" spans="46:47" ht="14.4" hidden="1" x14ac:dyDescent="0.3">
      <c r="AT2516" s="25">
        <v>51134</v>
      </c>
      <c r="AU2516" s="201">
        <v>6.0999999999999999E-2</v>
      </c>
    </row>
    <row r="2517" spans="46:47" ht="14.4" hidden="1" x14ac:dyDescent="0.3">
      <c r="AT2517" s="25">
        <v>51135</v>
      </c>
      <c r="AU2517" s="201">
        <v>-2.3E-2</v>
      </c>
    </row>
    <row r="2518" spans="46:47" ht="14.4" hidden="1" x14ac:dyDescent="0.3">
      <c r="AT2518" s="25">
        <v>51141</v>
      </c>
      <c r="AU2518" s="201">
        <v>0.108</v>
      </c>
    </row>
    <row r="2519" spans="46:47" ht="14.4" hidden="1" x14ac:dyDescent="0.3">
      <c r="AT2519" s="25">
        <v>51142</v>
      </c>
      <c r="AU2519" s="201">
        <v>5.1999999999999998E-2</v>
      </c>
    </row>
    <row r="2520" spans="46:47" ht="14.4" hidden="1" x14ac:dyDescent="0.3">
      <c r="AT2520" s="25">
        <v>51143</v>
      </c>
      <c r="AU2520" s="201">
        <v>3.6999999999999998E-2</v>
      </c>
    </row>
    <row r="2521" spans="46:47" ht="14.4" hidden="1" x14ac:dyDescent="0.3">
      <c r="AT2521" s="25">
        <v>51144</v>
      </c>
      <c r="AU2521" s="201">
        <v>-4.3999999999999997E-2</v>
      </c>
    </row>
    <row r="2522" spans="46:47" ht="14.4" hidden="1" x14ac:dyDescent="0.3">
      <c r="AT2522" s="25">
        <v>51145</v>
      </c>
      <c r="AU2522" s="201">
        <v>-0.128</v>
      </c>
    </row>
    <row r="2523" spans="46:47" ht="14.4" hidden="1" x14ac:dyDescent="0.3">
      <c r="AT2523" s="25">
        <v>51151</v>
      </c>
      <c r="AU2523" s="201">
        <v>-0.05</v>
      </c>
    </row>
    <row r="2524" spans="46:47" ht="14.4" hidden="1" x14ac:dyDescent="0.3">
      <c r="AT2524" s="25">
        <v>51152</v>
      </c>
      <c r="AU2524" s="201">
        <v>-0.106</v>
      </c>
    </row>
    <row r="2525" spans="46:47" ht="14.4" hidden="1" x14ac:dyDescent="0.3">
      <c r="AT2525" s="25">
        <v>51153</v>
      </c>
      <c r="AU2525" s="201">
        <v>-0.121</v>
      </c>
    </row>
    <row r="2526" spans="46:47" ht="14.4" hidden="1" x14ac:dyDescent="0.3">
      <c r="AT2526" s="25">
        <v>51154</v>
      </c>
      <c r="AU2526" s="201">
        <v>-0.20200000000000001</v>
      </c>
    </row>
    <row r="2527" spans="46:47" ht="14.4" hidden="1" x14ac:dyDescent="0.3">
      <c r="AT2527" s="25">
        <v>51155</v>
      </c>
      <c r="AU2527" s="201">
        <v>-0.28599999999999998</v>
      </c>
    </row>
    <row r="2528" spans="46:47" ht="14.4" hidden="1" x14ac:dyDescent="0.3">
      <c r="AT2528" s="25">
        <v>51211</v>
      </c>
      <c r="AU2528" s="201">
        <v>0.307</v>
      </c>
    </row>
    <row r="2529" spans="46:47" ht="14.4" hidden="1" x14ac:dyDescent="0.3">
      <c r="AT2529" s="25">
        <v>51212</v>
      </c>
      <c r="AU2529" s="201">
        <v>0.251</v>
      </c>
    </row>
    <row r="2530" spans="46:47" ht="14.4" hidden="1" x14ac:dyDescent="0.3">
      <c r="AT2530" s="25">
        <v>51213</v>
      </c>
      <c r="AU2530" s="201">
        <v>0.23599999999999999</v>
      </c>
    </row>
    <row r="2531" spans="46:47" ht="14.4" hidden="1" x14ac:dyDescent="0.3">
      <c r="AT2531" s="25">
        <v>51214</v>
      </c>
      <c r="AU2531" s="201">
        <v>0.155</v>
      </c>
    </row>
    <row r="2532" spans="46:47" ht="14.4" hidden="1" x14ac:dyDescent="0.3">
      <c r="AT2532" s="25">
        <v>51215</v>
      </c>
      <c r="AU2532" s="201">
        <v>7.0999999999999994E-2</v>
      </c>
    </row>
    <row r="2533" spans="46:47" ht="14.4" hidden="1" x14ac:dyDescent="0.3">
      <c r="AT2533" s="25">
        <v>51221</v>
      </c>
      <c r="AU2533" s="201">
        <v>0.20899999999999999</v>
      </c>
    </row>
    <row r="2534" spans="46:47" ht="14.4" hidden="1" x14ac:dyDescent="0.3">
      <c r="AT2534" s="25">
        <v>51222</v>
      </c>
      <c r="AU2534" s="201">
        <v>0.152</v>
      </c>
    </row>
    <row r="2535" spans="46:47" ht="14.4" hidden="1" x14ac:dyDescent="0.3">
      <c r="AT2535" s="25">
        <v>51223</v>
      </c>
      <c r="AU2535" s="201">
        <v>0.13800000000000001</v>
      </c>
    </row>
    <row r="2536" spans="46:47" ht="14.4" hidden="1" x14ac:dyDescent="0.3">
      <c r="AT2536" s="25">
        <v>51224</v>
      </c>
      <c r="AU2536" s="201">
        <v>5.7000000000000002E-2</v>
      </c>
    </row>
    <row r="2537" spans="46:47" ht="14.4" hidden="1" x14ac:dyDescent="0.3">
      <c r="AT2537" s="25">
        <v>51225</v>
      </c>
      <c r="AU2537" s="201">
        <v>-2.7E-2</v>
      </c>
    </row>
    <row r="2538" spans="46:47" ht="14.4" hidden="1" x14ac:dyDescent="0.3">
      <c r="AT2538" s="25">
        <v>51231</v>
      </c>
      <c r="AU2538" s="201">
        <v>0.184</v>
      </c>
    </row>
    <row r="2539" spans="46:47" ht="14.4" hidden="1" x14ac:dyDescent="0.3">
      <c r="AT2539" s="25">
        <v>51232</v>
      </c>
      <c r="AU2539" s="201">
        <v>0.128</v>
      </c>
    </row>
    <row r="2540" spans="46:47" ht="14.4" hidden="1" x14ac:dyDescent="0.3">
      <c r="AT2540" s="25">
        <v>51233</v>
      </c>
      <c r="AU2540" s="201">
        <v>0.113</v>
      </c>
    </row>
    <row r="2541" spans="46:47" ht="14.4" hidden="1" x14ac:dyDescent="0.3">
      <c r="AT2541" s="25">
        <v>51234</v>
      </c>
      <c r="AU2541" s="201">
        <v>3.2000000000000001E-2</v>
      </c>
    </row>
    <row r="2542" spans="46:47" ht="14.4" hidden="1" x14ac:dyDescent="0.3">
      <c r="AT2542" s="25">
        <v>51235</v>
      </c>
      <c r="AU2542" s="201">
        <v>-5.1999999999999998E-2</v>
      </c>
    </row>
    <row r="2543" spans="46:47" ht="14.4" hidden="1" x14ac:dyDescent="0.3">
      <c r="AT2543" s="25">
        <v>51241</v>
      </c>
      <c r="AU2543" s="201">
        <v>7.9000000000000001E-2</v>
      </c>
    </row>
    <row r="2544" spans="46:47" ht="14.4" hidden="1" x14ac:dyDescent="0.3">
      <c r="AT2544" s="25">
        <v>51242</v>
      </c>
      <c r="AU2544" s="201">
        <v>2.3E-2</v>
      </c>
    </row>
    <row r="2545" spans="46:47" ht="14.4" hidden="1" x14ac:dyDescent="0.3">
      <c r="AT2545" s="25">
        <v>51243</v>
      </c>
      <c r="AU2545" s="201">
        <v>8.0000000000000002E-3</v>
      </c>
    </row>
    <row r="2546" spans="46:47" ht="14.4" hidden="1" x14ac:dyDescent="0.3">
      <c r="AT2546" s="25">
        <v>51244</v>
      </c>
      <c r="AU2546" s="201">
        <v>-7.2999999999999995E-2</v>
      </c>
    </row>
    <row r="2547" spans="46:47" ht="14.4" hidden="1" x14ac:dyDescent="0.3">
      <c r="AT2547" s="25">
        <v>51245</v>
      </c>
      <c r="AU2547" s="201">
        <v>-0.157</v>
      </c>
    </row>
    <row r="2548" spans="46:47" ht="14.4" hidden="1" x14ac:dyDescent="0.3">
      <c r="AT2548" s="25">
        <v>51251</v>
      </c>
      <c r="AU2548" s="201">
        <v>-7.9000000000000001E-2</v>
      </c>
    </row>
    <row r="2549" spans="46:47" ht="14.4" hidden="1" x14ac:dyDescent="0.3">
      <c r="AT2549" s="25">
        <v>51252</v>
      </c>
      <c r="AU2549" s="201">
        <v>-0.13500000000000001</v>
      </c>
    </row>
    <row r="2550" spans="46:47" ht="14.4" hidden="1" x14ac:dyDescent="0.3">
      <c r="AT2550" s="25">
        <v>51253</v>
      </c>
      <c r="AU2550" s="201">
        <v>-0.15</v>
      </c>
    </row>
    <row r="2551" spans="46:47" ht="14.4" hidden="1" x14ac:dyDescent="0.3">
      <c r="AT2551" s="25">
        <v>51254</v>
      </c>
      <c r="AU2551" s="201">
        <v>-0.23100000000000001</v>
      </c>
    </row>
    <row r="2552" spans="46:47" ht="14.4" hidden="1" x14ac:dyDescent="0.3">
      <c r="AT2552" s="25">
        <v>51255</v>
      </c>
      <c r="AU2552" s="201">
        <v>-0.315</v>
      </c>
    </row>
    <row r="2553" spans="46:47" ht="14.4" hidden="1" x14ac:dyDescent="0.3">
      <c r="AT2553" s="25">
        <v>51311</v>
      </c>
      <c r="AU2553" s="201">
        <v>0.3</v>
      </c>
    </row>
    <row r="2554" spans="46:47" ht="14.4" hidden="1" x14ac:dyDescent="0.3">
      <c r="AT2554" s="25">
        <v>51312</v>
      </c>
      <c r="AU2554" s="201">
        <v>0.24399999999999999</v>
      </c>
    </row>
    <row r="2555" spans="46:47" ht="14.4" hidden="1" x14ac:dyDescent="0.3">
      <c r="AT2555" s="25">
        <v>51313</v>
      </c>
      <c r="AU2555" s="201">
        <v>0.22900000000000001</v>
      </c>
    </row>
    <row r="2556" spans="46:47" ht="14.4" hidden="1" x14ac:dyDescent="0.3">
      <c r="AT2556" s="25">
        <v>51314</v>
      </c>
      <c r="AU2556" s="201">
        <v>0.14799999999999999</v>
      </c>
    </row>
    <row r="2557" spans="46:47" ht="14.4" hidden="1" x14ac:dyDescent="0.3">
      <c r="AT2557" s="25">
        <v>51315</v>
      </c>
      <c r="AU2557" s="201">
        <v>6.4000000000000001E-2</v>
      </c>
    </row>
    <row r="2558" spans="46:47" ht="14.4" hidden="1" x14ac:dyDescent="0.3">
      <c r="AT2558" s="25">
        <v>51321</v>
      </c>
      <c r="AU2558" s="201">
        <v>0.20200000000000001</v>
      </c>
    </row>
    <row r="2559" spans="46:47" ht="14.4" hidden="1" x14ac:dyDescent="0.3">
      <c r="AT2559" s="25">
        <v>51322</v>
      </c>
      <c r="AU2559" s="201">
        <v>0.14499999999999999</v>
      </c>
    </row>
    <row r="2560" spans="46:47" ht="14.4" hidden="1" x14ac:dyDescent="0.3">
      <c r="AT2560" s="25">
        <v>51323</v>
      </c>
      <c r="AU2560" s="201">
        <v>0.13100000000000001</v>
      </c>
    </row>
    <row r="2561" spans="46:47" ht="14.4" hidden="1" x14ac:dyDescent="0.3">
      <c r="AT2561" s="25">
        <v>51324</v>
      </c>
      <c r="AU2561" s="201">
        <v>0.05</v>
      </c>
    </row>
    <row r="2562" spans="46:47" ht="14.4" hidden="1" x14ac:dyDescent="0.3">
      <c r="AT2562" s="25">
        <v>51325</v>
      </c>
      <c r="AU2562" s="201">
        <v>-3.5000000000000003E-2</v>
      </c>
    </row>
    <row r="2563" spans="46:47" ht="14.4" hidden="1" x14ac:dyDescent="0.3">
      <c r="AT2563" s="25">
        <v>51331</v>
      </c>
      <c r="AU2563" s="201">
        <v>0.17699999999999999</v>
      </c>
    </row>
    <row r="2564" spans="46:47" ht="14.4" hidden="1" x14ac:dyDescent="0.3">
      <c r="AT2564" s="25">
        <v>51332</v>
      </c>
      <c r="AU2564" s="201">
        <v>0.121</v>
      </c>
    </row>
    <row r="2565" spans="46:47" ht="14.4" hidden="1" x14ac:dyDescent="0.3">
      <c r="AT2565" s="25">
        <v>51333</v>
      </c>
      <c r="AU2565" s="201">
        <v>0.106</v>
      </c>
    </row>
    <row r="2566" spans="46:47" ht="14.4" hidden="1" x14ac:dyDescent="0.3">
      <c r="AT2566" s="25">
        <v>51334</v>
      </c>
      <c r="AU2566" s="201">
        <v>2.5000000000000001E-2</v>
      </c>
    </row>
    <row r="2567" spans="46:47" ht="14.4" hidden="1" x14ac:dyDescent="0.3">
      <c r="AT2567" s="25">
        <v>51335</v>
      </c>
      <c r="AU2567" s="201">
        <v>-5.8999999999999997E-2</v>
      </c>
    </row>
    <row r="2568" spans="46:47" ht="14.4" hidden="1" x14ac:dyDescent="0.3">
      <c r="AT2568" s="25">
        <v>51341</v>
      </c>
      <c r="AU2568" s="201">
        <v>7.1999999999999995E-2</v>
      </c>
    </row>
    <row r="2569" spans="46:47" ht="14.4" hidden="1" x14ac:dyDescent="0.3">
      <c r="AT2569" s="25">
        <v>51342</v>
      </c>
      <c r="AU2569" s="201">
        <v>1.6E-2</v>
      </c>
    </row>
    <row r="2570" spans="46:47" ht="14.4" hidden="1" x14ac:dyDescent="0.3">
      <c r="AT2570" s="25">
        <v>51343</v>
      </c>
      <c r="AU2570" s="201">
        <v>1E-3</v>
      </c>
    </row>
    <row r="2571" spans="46:47" ht="14.4" hidden="1" x14ac:dyDescent="0.3">
      <c r="AT2571" s="25">
        <v>51344</v>
      </c>
      <c r="AU2571" s="201">
        <v>-0.08</v>
      </c>
    </row>
    <row r="2572" spans="46:47" ht="14.4" hidden="1" x14ac:dyDescent="0.3">
      <c r="AT2572" s="25">
        <v>51345</v>
      </c>
      <c r="AU2572" s="201">
        <v>-0.16400000000000001</v>
      </c>
    </row>
    <row r="2573" spans="46:47" ht="14.4" hidden="1" x14ac:dyDescent="0.3">
      <c r="AT2573" s="25">
        <v>51351</v>
      </c>
      <c r="AU2573" s="201">
        <v>-8.5999999999999993E-2</v>
      </c>
    </row>
    <row r="2574" spans="46:47" ht="14.4" hidden="1" x14ac:dyDescent="0.3">
      <c r="AT2574" s="25">
        <v>51352</v>
      </c>
      <c r="AU2574" s="201">
        <v>-0.14199999999999999</v>
      </c>
    </row>
    <row r="2575" spans="46:47" ht="14.4" hidden="1" x14ac:dyDescent="0.3">
      <c r="AT2575" s="25">
        <v>51353</v>
      </c>
      <c r="AU2575" s="201">
        <v>-0.157</v>
      </c>
    </row>
    <row r="2576" spans="46:47" ht="14.4" hidden="1" x14ac:dyDescent="0.3">
      <c r="AT2576" s="25">
        <v>51354</v>
      </c>
      <c r="AU2576" s="201">
        <v>-0.23799999999999999</v>
      </c>
    </row>
    <row r="2577" spans="46:47" ht="14.4" hidden="1" x14ac:dyDescent="0.3">
      <c r="AT2577" s="25">
        <v>51355</v>
      </c>
      <c r="AU2577" s="201">
        <v>-0.32200000000000001</v>
      </c>
    </row>
    <row r="2578" spans="46:47" ht="14.4" hidden="1" x14ac:dyDescent="0.3">
      <c r="AT2578" s="25">
        <v>51411</v>
      </c>
      <c r="AU2578" s="201">
        <v>0.28100000000000003</v>
      </c>
    </row>
    <row r="2579" spans="46:47" ht="14.4" hidden="1" x14ac:dyDescent="0.3">
      <c r="AT2579" s="25">
        <v>51412</v>
      </c>
      <c r="AU2579" s="201">
        <v>0.22500000000000001</v>
      </c>
    </row>
    <row r="2580" spans="46:47" ht="14.4" hidden="1" x14ac:dyDescent="0.3">
      <c r="AT2580" s="25">
        <v>51413</v>
      </c>
      <c r="AU2580" s="201">
        <v>0.21</v>
      </c>
    </row>
    <row r="2581" spans="46:47" ht="14.4" hidden="1" x14ac:dyDescent="0.3">
      <c r="AT2581" s="25">
        <v>51414</v>
      </c>
      <c r="AU2581" s="201">
        <v>0.129</v>
      </c>
    </row>
    <row r="2582" spans="46:47" ht="14.4" hidden="1" x14ac:dyDescent="0.3">
      <c r="AT2582" s="25">
        <v>51415</v>
      </c>
      <c r="AU2582" s="201">
        <v>4.4999999999999998E-2</v>
      </c>
    </row>
    <row r="2583" spans="46:47" ht="14.4" hidden="1" x14ac:dyDescent="0.3">
      <c r="AT2583" s="25">
        <v>51421</v>
      </c>
      <c r="AU2583" s="201">
        <v>0.182</v>
      </c>
    </row>
    <row r="2584" spans="46:47" ht="14.4" hidden="1" x14ac:dyDescent="0.3">
      <c r="AT2584" s="25">
        <v>51422</v>
      </c>
      <c r="AU2584" s="201">
        <v>0.126</v>
      </c>
    </row>
    <row r="2585" spans="46:47" ht="14.4" hidden="1" x14ac:dyDescent="0.3">
      <c r="AT2585" s="25">
        <v>51423</v>
      </c>
      <c r="AU2585" s="201">
        <v>0.111</v>
      </c>
    </row>
    <row r="2586" spans="46:47" ht="14.4" hidden="1" x14ac:dyDescent="0.3">
      <c r="AT2586" s="25">
        <v>51424</v>
      </c>
      <c r="AU2586" s="201">
        <v>0.03</v>
      </c>
    </row>
    <row r="2587" spans="46:47" ht="14.4" hidden="1" x14ac:dyDescent="0.3">
      <c r="AT2587" s="25">
        <v>51425</v>
      </c>
      <c r="AU2587" s="201">
        <v>-5.3999999999999999E-2</v>
      </c>
    </row>
    <row r="2588" spans="46:47" ht="14.4" hidden="1" x14ac:dyDescent="0.3">
      <c r="AT2588" s="25">
        <v>51431</v>
      </c>
      <c r="AU2588" s="201">
        <v>0.158</v>
      </c>
    </row>
    <row r="2589" spans="46:47" ht="14.4" hidden="1" x14ac:dyDescent="0.3">
      <c r="AT2589" s="25">
        <v>51432</v>
      </c>
      <c r="AU2589" s="201">
        <v>0.10199999999999999</v>
      </c>
    </row>
    <row r="2590" spans="46:47" ht="14.4" hidden="1" x14ac:dyDescent="0.3">
      <c r="AT2590" s="25">
        <v>51433</v>
      </c>
      <c r="AU2590" s="201">
        <v>8.6999999999999994E-2</v>
      </c>
    </row>
    <row r="2591" spans="46:47" ht="14.4" hidden="1" x14ac:dyDescent="0.3">
      <c r="AT2591" s="25">
        <v>51434</v>
      </c>
      <c r="AU2591" s="201">
        <v>6.0000000000000001E-3</v>
      </c>
    </row>
    <row r="2592" spans="46:47" ht="14.4" hidden="1" x14ac:dyDescent="0.3">
      <c r="AT2592" s="25">
        <v>51435</v>
      </c>
      <c r="AU2592" s="201">
        <v>-7.8E-2</v>
      </c>
    </row>
    <row r="2593" spans="46:47" ht="14.4" hidden="1" x14ac:dyDescent="0.3">
      <c r="AT2593" s="25">
        <v>51441</v>
      </c>
      <c r="AU2593" s="201">
        <v>5.2999999999999999E-2</v>
      </c>
    </row>
    <row r="2594" spans="46:47" ht="14.4" hidden="1" x14ac:dyDescent="0.3">
      <c r="AT2594" s="25">
        <v>51442</v>
      </c>
      <c r="AU2594" s="201">
        <v>-3.0000000000000001E-3</v>
      </c>
    </row>
    <row r="2595" spans="46:47" ht="14.4" hidden="1" x14ac:dyDescent="0.3">
      <c r="AT2595" s="25">
        <v>51443</v>
      </c>
      <c r="AU2595" s="201">
        <v>-1.7999999999999999E-2</v>
      </c>
    </row>
    <row r="2596" spans="46:47" ht="14.4" hidden="1" x14ac:dyDescent="0.3">
      <c r="AT2596" s="25">
        <v>51444</v>
      </c>
      <c r="AU2596" s="201">
        <v>-9.9000000000000005E-2</v>
      </c>
    </row>
    <row r="2597" spans="46:47" ht="14.4" hidden="1" x14ac:dyDescent="0.3">
      <c r="AT2597" s="25">
        <v>51445</v>
      </c>
      <c r="AU2597" s="201">
        <v>-0.183</v>
      </c>
    </row>
    <row r="2598" spans="46:47" ht="14.4" hidden="1" x14ac:dyDescent="0.3">
      <c r="AT2598" s="25">
        <v>51451</v>
      </c>
      <c r="AU2598" s="201">
        <v>-0.105</v>
      </c>
    </row>
    <row r="2599" spans="46:47" ht="14.4" hidden="1" x14ac:dyDescent="0.3">
      <c r="AT2599" s="25">
        <v>51452</v>
      </c>
      <c r="AU2599" s="201">
        <v>-0.161</v>
      </c>
    </row>
    <row r="2600" spans="46:47" ht="14.4" hidden="1" x14ac:dyDescent="0.3">
      <c r="AT2600" s="25">
        <v>51453</v>
      </c>
      <c r="AU2600" s="201">
        <v>-0.17599999999999999</v>
      </c>
    </row>
    <row r="2601" spans="46:47" ht="14.4" hidden="1" x14ac:dyDescent="0.3">
      <c r="AT2601" s="25">
        <v>51454</v>
      </c>
      <c r="AU2601" s="201">
        <v>-0.25700000000000001</v>
      </c>
    </row>
    <row r="2602" spans="46:47" ht="14.4" hidden="1" x14ac:dyDescent="0.3">
      <c r="AT2602" s="25">
        <v>51455</v>
      </c>
      <c r="AU2602" s="201">
        <v>-0.34100000000000003</v>
      </c>
    </row>
    <row r="2603" spans="46:47" ht="14.4" hidden="1" x14ac:dyDescent="0.3">
      <c r="AT2603" s="25">
        <v>51511</v>
      </c>
      <c r="AU2603" s="201">
        <v>0.24199999999999999</v>
      </c>
    </row>
    <row r="2604" spans="46:47" ht="14.4" hidden="1" x14ac:dyDescent="0.3">
      <c r="AT2604" s="25">
        <v>51512</v>
      </c>
      <c r="AU2604" s="201">
        <v>0.186</v>
      </c>
    </row>
    <row r="2605" spans="46:47" ht="14.4" hidden="1" x14ac:dyDescent="0.3">
      <c r="AT2605" s="25">
        <v>51513</v>
      </c>
      <c r="AU2605" s="201">
        <v>0.17100000000000001</v>
      </c>
    </row>
    <row r="2606" spans="46:47" ht="14.4" hidden="1" x14ac:dyDescent="0.3">
      <c r="AT2606" s="25">
        <v>51514</v>
      </c>
      <c r="AU2606" s="201">
        <v>0.09</v>
      </c>
    </row>
    <row r="2607" spans="46:47" ht="14.4" hidden="1" x14ac:dyDescent="0.3">
      <c r="AT2607" s="25">
        <v>51515</v>
      </c>
      <c r="AU2607" s="201">
        <v>6.0000000000000001E-3</v>
      </c>
    </row>
    <row r="2608" spans="46:47" ht="14.4" hidden="1" x14ac:dyDescent="0.3">
      <c r="AT2608" s="25">
        <v>51521</v>
      </c>
      <c r="AU2608" s="201">
        <v>0.14399999999999999</v>
      </c>
    </row>
    <row r="2609" spans="46:47" ht="14.4" hidden="1" x14ac:dyDescent="0.3">
      <c r="AT2609" s="25">
        <v>51522</v>
      </c>
      <c r="AU2609" s="201">
        <v>8.6999999999999994E-2</v>
      </c>
    </row>
    <row r="2610" spans="46:47" ht="14.4" hidden="1" x14ac:dyDescent="0.3">
      <c r="AT2610" s="25">
        <v>51523</v>
      </c>
      <c r="AU2610" s="201">
        <v>7.2999999999999995E-2</v>
      </c>
    </row>
    <row r="2611" spans="46:47" ht="14.4" hidden="1" x14ac:dyDescent="0.3">
      <c r="AT2611" s="25">
        <v>51524</v>
      </c>
      <c r="AU2611" s="201">
        <v>-8.9999999999999993E-3</v>
      </c>
    </row>
    <row r="2612" spans="46:47" ht="14.4" hidden="1" x14ac:dyDescent="0.3">
      <c r="AT2612" s="25">
        <v>51525</v>
      </c>
      <c r="AU2612" s="201">
        <v>-9.2999999999999999E-2</v>
      </c>
    </row>
    <row r="2613" spans="46:47" ht="14.4" hidden="1" x14ac:dyDescent="0.3">
      <c r="AT2613" s="25">
        <v>51531</v>
      </c>
      <c r="AU2613" s="201">
        <v>0.11899999999999999</v>
      </c>
    </row>
    <row r="2614" spans="46:47" ht="14.4" hidden="1" x14ac:dyDescent="0.3">
      <c r="AT2614" s="25">
        <v>51532</v>
      </c>
      <c r="AU2614" s="201">
        <v>6.3E-2</v>
      </c>
    </row>
    <row r="2615" spans="46:47" ht="14.4" hidden="1" x14ac:dyDescent="0.3">
      <c r="AT2615" s="25">
        <v>51533</v>
      </c>
      <c r="AU2615" s="201">
        <v>4.8000000000000001E-2</v>
      </c>
    </row>
    <row r="2616" spans="46:47" ht="14.4" hidden="1" x14ac:dyDescent="0.3">
      <c r="AT2616" s="25">
        <v>51534</v>
      </c>
      <c r="AU2616" s="201">
        <v>-3.3000000000000002E-2</v>
      </c>
    </row>
    <row r="2617" spans="46:47" ht="14.4" hidden="1" x14ac:dyDescent="0.3">
      <c r="AT2617" s="25">
        <v>51535</v>
      </c>
      <c r="AU2617" s="201">
        <v>-0.11700000000000001</v>
      </c>
    </row>
    <row r="2618" spans="46:47" ht="14.4" hidden="1" x14ac:dyDescent="0.3">
      <c r="AT2618" s="25">
        <v>51541</v>
      </c>
      <c r="AU2618" s="201">
        <v>1.4E-2</v>
      </c>
    </row>
    <row r="2619" spans="46:47" ht="14.4" hidden="1" x14ac:dyDescent="0.3">
      <c r="AT2619" s="25">
        <v>51542</v>
      </c>
      <c r="AU2619" s="201">
        <v>-4.2000000000000003E-2</v>
      </c>
    </row>
    <row r="2620" spans="46:47" ht="14.4" hidden="1" x14ac:dyDescent="0.3">
      <c r="AT2620" s="25">
        <v>51543</v>
      </c>
      <c r="AU2620" s="201">
        <v>-5.7000000000000002E-2</v>
      </c>
    </row>
    <row r="2621" spans="46:47" ht="14.4" hidden="1" x14ac:dyDescent="0.3">
      <c r="AT2621" s="25">
        <v>51544</v>
      </c>
      <c r="AU2621" s="201">
        <v>-0.13800000000000001</v>
      </c>
    </row>
    <row r="2622" spans="46:47" ht="14.4" hidden="1" x14ac:dyDescent="0.3">
      <c r="AT2622" s="25">
        <v>51545</v>
      </c>
      <c r="AU2622" s="201">
        <v>-0.222</v>
      </c>
    </row>
    <row r="2623" spans="46:47" ht="14.4" hidden="1" x14ac:dyDescent="0.3">
      <c r="AT2623" s="25">
        <v>51551</v>
      </c>
      <c r="AU2623" s="201">
        <v>-0.14399999999999999</v>
      </c>
    </row>
    <row r="2624" spans="46:47" ht="14.4" hidden="1" x14ac:dyDescent="0.3">
      <c r="AT2624" s="25">
        <v>51552</v>
      </c>
      <c r="AU2624" s="201">
        <v>-0.2</v>
      </c>
    </row>
    <row r="2625" spans="46:47" ht="14.4" hidden="1" x14ac:dyDescent="0.3">
      <c r="AT2625" s="25">
        <v>51553</v>
      </c>
      <c r="AU2625" s="201">
        <v>-0.215</v>
      </c>
    </row>
    <row r="2626" spans="46:47" ht="14.4" hidden="1" x14ac:dyDescent="0.3">
      <c r="AT2626" s="25">
        <v>51554</v>
      </c>
      <c r="AU2626" s="201">
        <v>-0.29599999999999999</v>
      </c>
    </row>
    <row r="2627" spans="46:47" ht="14.4" hidden="1" x14ac:dyDescent="0.3">
      <c r="AT2627" s="25">
        <v>51555</v>
      </c>
      <c r="AU2627" s="201">
        <v>-0.38</v>
      </c>
    </row>
    <row r="2628" spans="46:47" ht="14.4" hidden="1" x14ac:dyDescent="0.3">
      <c r="AT2628" s="25">
        <v>52111</v>
      </c>
      <c r="AU2628" s="201">
        <v>0.249</v>
      </c>
    </row>
    <row r="2629" spans="46:47" ht="14.4" hidden="1" x14ac:dyDescent="0.3">
      <c r="AT2629" s="25">
        <v>52112</v>
      </c>
      <c r="AU2629" s="201">
        <v>0.193</v>
      </c>
    </row>
    <row r="2630" spans="46:47" ht="14.4" hidden="1" x14ac:dyDescent="0.3">
      <c r="AT2630" s="25">
        <v>52113</v>
      </c>
      <c r="AU2630" s="201">
        <v>0.17799999999999999</v>
      </c>
    </row>
    <row r="2631" spans="46:47" ht="14.4" hidden="1" x14ac:dyDescent="0.3">
      <c r="AT2631" s="25">
        <v>52114</v>
      </c>
      <c r="AU2631" s="201">
        <v>9.7000000000000003E-2</v>
      </c>
    </row>
    <row r="2632" spans="46:47" ht="14.4" hidden="1" x14ac:dyDescent="0.3">
      <c r="AT2632" s="25">
        <v>52115</v>
      </c>
      <c r="AU2632" s="201">
        <v>1.2999999999999999E-2</v>
      </c>
    </row>
    <row r="2633" spans="46:47" ht="14.4" hidden="1" x14ac:dyDescent="0.3">
      <c r="AT2633" s="25">
        <v>52121</v>
      </c>
      <c r="AU2633" s="201">
        <v>0.151</v>
      </c>
    </row>
    <row r="2634" spans="46:47" ht="14.4" hidden="1" x14ac:dyDescent="0.3">
      <c r="AT2634" s="25">
        <v>52122</v>
      </c>
      <c r="AU2634" s="201">
        <v>9.5000000000000001E-2</v>
      </c>
    </row>
    <row r="2635" spans="46:47" ht="14.4" hidden="1" x14ac:dyDescent="0.3">
      <c r="AT2635" s="25">
        <v>52123</v>
      </c>
      <c r="AU2635" s="201">
        <v>0.08</v>
      </c>
    </row>
    <row r="2636" spans="46:47" ht="14.4" hidden="1" x14ac:dyDescent="0.3">
      <c r="AT2636" s="25">
        <v>52124</v>
      </c>
      <c r="AU2636" s="201">
        <v>-1E-3</v>
      </c>
    </row>
    <row r="2637" spans="46:47" ht="14.4" hidden="1" x14ac:dyDescent="0.3">
      <c r="AT2637" s="25">
        <v>52125</v>
      </c>
      <c r="AU2637" s="201">
        <v>-8.5000000000000006E-2</v>
      </c>
    </row>
    <row r="2638" spans="46:47" ht="14.4" hidden="1" x14ac:dyDescent="0.3">
      <c r="AT2638" s="25">
        <v>52131</v>
      </c>
      <c r="AU2638" s="201">
        <v>0.126</v>
      </c>
    </row>
    <row r="2639" spans="46:47" ht="14.4" hidden="1" x14ac:dyDescent="0.3">
      <c r="AT2639" s="25">
        <v>52132</v>
      </c>
      <c r="AU2639" s="201">
        <v>7.0000000000000007E-2</v>
      </c>
    </row>
    <row r="2640" spans="46:47" ht="14.4" hidden="1" x14ac:dyDescent="0.3">
      <c r="AT2640" s="25">
        <v>52133</v>
      </c>
      <c r="AU2640" s="201">
        <v>5.5E-2</v>
      </c>
    </row>
    <row r="2641" spans="46:47" ht="14.4" hidden="1" x14ac:dyDescent="0.3">
      <c r="AT2641" s="25">
        <v>52134</v>
      </c>
      <c r="AU2641" s="201">
        <v>-2.5999999999999999E-2</v>
      </c>
    </row>
    <row r="2642" spans="46:47" ht="14.4" hidden="1" x14ac:dyDescent="0.3">
      <c r="AT2642" s="25">
        <v>52135</v>
      </c>
      <c r="AU2642" s="201">
        <v>-0.11</v>
      </c>
    </row>
    <row r="2643" spans="46:47" ht="14.4" hidden="1" x14ac:dyDescent="0.3">
      <c r="AT2643" s="25">
        <v>52141</v>
      </c>
      <c r="AU2643" s="201">
        <v>2.1000000000000001E-2</v>
      </c>
    </row>
    <row r="2644" spans="46:47" ht="14.4" hidden="1" x14ac:dyDescent="0.3">
      <c r="AT2644" s="25">
        <v>52142</v>
      </c>
      <c r="AU2644" s="201">
        <v>-3.5000000000000003E-2</v>
      </c>
    </row>
    <row r="2645" spans="46:47" ht="14.4" hidden="1" x14ac:dyDescent="0.3">
      <c r="AT2645" s="25">
        <v>52143</v>
      </c>
      <c r="AU2645" s="201">
        <v>-0.05</v>
      </c>
    </row>
    <row r="2646" spans="46:47" ht="14.4" hidden="1" x14ac:dyDescent="0.3">
      <c r="AT2646" s="25">
        <v>52144</v>
      </c>
      <c r="AU2646" s="201">
        <v>-0.13100000000000001</v>
      </c>
    </row>
    <row r="2647" spans="46:47" ht="14.4" hidden="1" x14ac:dyDescent="0.3">
      <c r="AT2647" s="25">
        <v>52145</v>
      </c>
      <c r="AU2647" s="201">
        <v>-0.215</v>
      </c>
    </row>
    <row r="2648" spans="46:47" ht="14.4" hidden="1" x14ac:dyDescent="0.3">
      <c r="AT2648" s="25">
        <v>52151</v>
      </c>
      <c r="AU2648" s="201">
        <v>-0.13700000000000001</v>
      </c>
    </row>
    <row r="2649" spans="46:47" ht="14.4" hidden="1" x14ac:dyDescent="0.3">
      <c r="AT2649" s="25">
        <v>52152</v>
      </c>
      <c r="AU2649" s="201">
        <v>-0.193</v>
      </c>
    </row>
    <row r="2650" spans="46:47" ht="14.4" hidden="1" x14ac:dyDescent="0.3">
      <c r="AT2650" s="25">
        <v>52153</v>
      </c>
      <c r="AU2650" s="201">
        <v>-0.20799999999999999</v>
      </c>
    </row>
    <row r="2651" spans="46:47" ht="14.4" hidden="1" x14ac:dyDescent="0.3">
      <c r="AT2651" s="25">
        <v>52154</v>
      </c>
      <c r="AU2651" s="201">
        <v>-0.28899999999999998</v>
      </c>
    </row>
    <row r="2652" spans="46:47" ht="14.4" hidden="1" x14ac:dyDescent="0.3">
      <c r="AT2652" s="25">
        <v>52155</v>
      </c>
      <c r="AU2652" s="201">
        <v>-0.373</v>
      </c>
    </row>
    <row r="2653" spans="46:47" ht="14.4" hidden="1" x14ac:dyDescent="0.3">
      <c r="AT2653" s="25">
        <v>52211</v>
      </c>
      <c r="AU2653" s="201">
        <v>0.221</v>
      </c>
    </row>
    <row r="2654" spans="46:47" ht="14.4" hidden="1" x14ac:dyDescent="0.3">
      <c r="AT2654" s="25">
        <v>52212</v>
      </c>
      <c r="AU2654" s="201">
        <v>0.16400000000000001</v>
      </c>
    </row>
    <row r="2655" spans="46:47" ht="14.4" hidden="1" x14ac:dyDescent="0.3">
      <c r="AT2655" s="25">
        <v>52213</v>
      </c>
      <c r="AU2655" s="201">
        <v>0.15</v>
      </c>
    </row>
    <row r="2656" spans="46:47" ht="14.4" hidden="1" x14ac:dyDescent="0.3">
      <c r="AT2656" s="25">
        <v>52214</v>
      </c>
      <c r="AU2656" s="201">
        <v>6.9000000000000006E-2</v>
      </c>
    </row>
    <row r="2657" spans="46:47" ht="14.4" hidden="1" x14ac:dyDescent="0.3">
      <c r="AT2657" s="25">
        <v>52215</v>
      </c>
      <c r="AU2657" s="201">
        <v>-1.6E-2</v>
      </c>
    </row>
    <row r="2658" spans="46:47" ht="14.4" hidden="1" x14ac:dyDescent="0.3">
      <c r="AT2658" s="25">
        <v>52221</v>
      </c>
      <c r="AU2658" s="201">
        <v>0.122</v>
      </c>
    </row>
    <row r="2659" spans="46:47" ht="14.4" hidden="1" x14ac:dyDescent="0.3">
      <c r="AT2659" s="25">
        <v>52222</v>
      </c>
      <c r="AU2659" s="201">
        <v>6.6000000000000003E-2</v>
      </c>
    </row>
    <row r="2660" spans="46:47" ht="14.4" hidden="1" x14ac:dyDescent="0.3">
      <c r="AT2660" s="25">
        <v>52223</v>
      </c>
      <c r="AU2660" s="201">
        <v>5.0999999999999997E-2</v>
      </c>
    </row>
    <row r="2661" spans="46:47" ht="14.4" hidden="1" x14ac:dyDescent="0.3">
      <c r="AT2661" s="25">
        <v>52224</v>
      </c>
      <c r="AU2661" s="201">
        <v>-0.03</v>
      </c>
    </row>
    <row r="2662" spans="46:47" ht="14.4" hidden="1" x14ac:dyDescent="0.3">
      <c r="AT2662" s="25">
        <v>52225</v>
      </c>
      <c r="AU2662" s="201">
        <v>-0.114</v>
      </c>
    </row>
    <row r="2663" spans="46:47" ht="14.4" hidden="1" x14ac:dyDescent="0.3">
      <c r="AT2663" s="25">
        <v>52231</v>
      </c>
      <c r="AU2663" s="201">
        <v>9.8000000000000004E-2</v>
      </c>
    </row>
    <row r="2664" spans="46:47" ht="14.4" hidden="1" x14ac:dyDescent="0.3">
      <c r="AT2664" s="25">
        <v>52232</v>
      </c>
      <c r="AU2664" s="201">
        <v>4.1000000000000002E-2</v>
      </c>
    </row>
    <row r="2665" spans="46:47" ht="14.4" hidden="1" x14ac:dyDescent="0.3">
      <c r="AT2665" s="25">
        <v>52233</v>
      </c>
      <c r="AU2665" s="201">
        <v>2.7E-2</v>
      </c>
    </row>
    <row r="2666" spans="46:47" ht="14.4" hidden="1" x14ac:dyDescent="0.3">
      <c r="AT2666" s="25">
        <v>52234</v>
      </c>
      <c r="AU2666" s="201">
        <v>-5.3999999999999999E-2</v>
      </c>
    </row>
    <row r="2667" spans="46:47" ht="14.4" hidden="1" x14ac:dyDescent="0.3">
      <c r="AT2667" s="25">
        <v>52235</v>
      </c>
      <c r="AU2667" s="201">
        <v>-0.13900000000000001</v>
      </c>
    </row>
    <row r="2668" spans="46:47" ht="14.4" hidden="1" x14ac:dyDescent="0.3">
      <c r="AT2668" s="25">
        <v>52241</v>
      </c>
      <c r="AU2668" s="201">
        <v>-8.0000000000000002E-3</v>
      </c>
    </row>
    <row r="2669" spans="46:47" ht="14.4" hidden="1" x14ac:dyDescent="0.3">
      <c r="AT2669" s="25">
        <v>52242</v>
      </c>
      <c r="AU2669" s="201">
        <v>-6.4000000000000001E-2</v>
      </c>
    </row>
    <row r="2670" spans="46:47" ht="14.4" hidden="1" x14ac:dyDescent="0.3">
      <c r="AT2670" s="25">
        <v>52243</v>
      </c>
      <c r="AU2670" s="201">
        <v>-7.9000000000000001E-2</v>
      </c>
    </row>
    <row r="2671" spans="46:47" ht="14.4" hidden="1" x14ac:dyDescent="0.3">
      <c r="AT2671" s="25">
        <v>52244</v>
      </c>
      <c r="AU2671" s="201">
        <v>-0.16</v>
      </c>
    </row>
    <row r="2672" spans="46:47" ht="14.4" hidden="1" x14ac:dyDescent="0.3">
      <c r="AT2672" s="25">
        <v>52245</v>
      </c>
      <c r="AU2672" s="201">
        <v>-0.24399999999999999</v>
      </c>
    </row>
    <row r="2673" spans="46:47" ht="14.4" hidden="1" x14ac:dyDescent="0.3">
      <c r="AT2673" s="25">
        <v>52251</v>
      </c>
      <c r="AU2673" s="201">
        <v>-0.16600000000000001</v>
      </c>
    </row>
    <row r="2674" spans="46:47" ht="14.4" hidden="1" x14ac:dyDescent="0.3">
      <c r="AT2674" s="25">
        <v>52252</v>
      </c>
      <c r="AU2674" s="201">
        <v>-0.222</v>
      </c>
    </row>
    <row r="2675" spans="46:47" ht="14.4" hidden="1" x14ac:dyDescent="0.3">
      <c r="AT2675" s="25">
        <v>52253</v>
      </c>
      <c r="AU2675" s="201">
        <v>-0.23699999999999999</v>
      </c>
    </row>
    <row r="2676" spans="46:47" ht="14.4" hidden="1" x14ac:dyDescent="0.3">
      <c r="AT2676" s="25">
        <v>52254</v>
      </c>
      <c r="AU2676" s="201">
        <v>-0.317</v>
      </c>
    </row>
    <row r="2677" spans="46:47" ht="14.4" hidden="1" x14ac:dyDescent="0.3">
      <c r="AT2677" s="25">
        <v>52255</v>
      </c>
      <c r="AU2677" s="201">
        <v>-0.40200000000000002</v>
      </c>
    </row>
    <row r="2678" spans="46:47" ht="14.4" hidden="1" x14ac:dyDescent="0.3">
      <c r="AT2678" s="25">
        <v>52311</v>
      </c>
      <c r="AU2678" s="201">
        <v>0.21299999999999999</v>
      </c>
    </row>
    <row r="2679" spans="46:47" ht="14.4" hidden="1" x14ac:dyDescent="0.3">
      <c r="AT2679" s="25">
        <v>52312</v>
      </c>
      <c r="AU2679" s="201">
        <v>0.157</v>
      </c>
    </row>
    <row r="2680" spans="46:47" ht="14.4" hidden="1" x14ac:dyDescent="0.3">
      <c r="AT2680" s="25">
        <v>52313</v>
      </c>
      <c r="AU2680" s="201">
        <v>0.14199999999999999</v>
      </c>
    </row>
    <row r="2681" spans="46:47" ht="14.4" hidden="1" x14ac:dyDescent="0.3">
      <c r="AT2681" s="25">
        <v>52314</v>
      </c>
      <c r="AU2681" s="201">
        <v>6.0999999999999999E-2</v>
      </c>
    </row>
    <row r="2682" spans="46:47" ht="14.4" hidden="1" x14ac:dyDescent="0.3">
      <c r="AT2682" s="25">
        <v>52315</v>
      </c>
      <c r="AU2682" s="201">
        <v>-2.3E-2</v>
      </c>
    </row>
    <row r="2683" spans="46:47" ht="14.4" hidden="1" x14ac:dyDescent="0.3">
      <c r="AT2683" s="25">
        <v>52321</v>
      </c>
      <c r="AU2683" s="201">
        <v>0.115</v>
      </c>
    </row>
    <row r="2684" spans="46:47" ht="14.4" hidden="1" x14ac:dyDescent="0.3">
      <c r="AT2684" s="25">
        <v>52322</v>
      </c>
      <c r="AU2684" s="201">
        <v>5.8999999999999997E-2</v>
      </c>
    </row>
    <row r="2685" spans="46:47" ht="14.4" hidden="1" x14ac:dyDescent="0.3">
      <c r="AT2685" s="25">
        <v>52323</v>
      </c>
      <c r="AU2685" s="201">
        <v>4.3999999999999997E-2</v>
      </c>
    </row>
    <row r="2686" spans="46:47" ht="14.4" hidden="1" x14ac:dyDescent="0.3">
      <c r="AT2686" s="25">
        <v>52324</v>
      </c>
      <c r="AU2686" s="201">
        <v>-3.6999999999999998E-2</v>
      </c>
    </row>
    <row r="2687" spans="46:47" ht="14.4" hidden="1" x14ac:dyDescent="0.3">
      <c r="AT2687" s="25">
        <v>52325</v>
      </c>
      <c r="AU2687" s="201">
        <v>-0.121</v>
      </c>
    </row>
    <row r="2688" spans="46:47" ht="14.4" hidden="1" x14ac:dyDescent="0.3">
      <c r="AT2688" s="25">
        <v>52331</v>
      </c>
      <c r="AU2688" s="201">
        <v>0.09</v>
      </c>
    </row>
    <row r="2689" spans="46:47" ht="14.4" hidden="1" x14ac:dyDescent="0.3">
      <c r="AT2689" s="25">
        <v>52332</v>
      </c>
      <c r="AU2689" s="201">
        <v>3.4000000000000002E-2</v>
      </c>
    </row>
    <row r="2690" spans="46:47" ht="14.4" hidden="1" x14ac:dyDescent="0.3">
      <c r="AT2690" s="25">
        <v>52333</v>
      </c>
      <c r="AU2690" s="201">
        <v>1.9E-2</v>
      </c>
    </row>
    <row r="2691" spans="46:47" ht="14.4" hidden="1" x14ac:dyDescent="0.3">
      <c r="AT2691" s="25">
        <v>52334</v>
      </c>
      <c r="AU2691" s="201">
        <v>-6.2E-2</v>
      </c>
    </row>
    <row r="2692" spans="46:47" ht="14.4" hidden="1" x14ac:dyDescent="0.3">
      <c r="AT2692" s="25">
        <v>52335</v>
      </c>
      <c r="AU2692" s="201">
        <v>-0.14599999999999999</v>
      </c>
    </row>
    <row r="2693" spans="46:47" ht="14.4" hidden="1" x14ac:dyDescent="0.3">
      <c r="AT2693" s="25">
        <v>52341</v>
      </c>
      <c r="AU2693" s="201">
        <v>-1.4999999999999999E-2</v>
      </c>
    </row>
    <row r="2694" spans="46:47" ht="14.4" hidden="1" x14ac:dyDescent="0.3">
      <c r="AT2694" s="25">
        <v>52342</v>
      </c>
      <c r="AU2694" s="201">
        <v>-7.0999999999999994E-2</v>
      </c>
    </row>
    <row r="2695" spans="46:47" ht="14.4" hidden="1" x14ac:dyDescent="0.3">
      <c r="AT2695" s="25">
        <v>52343</v>
      </c>
      <c r="AU2695" s="201">
        <v>-8.5999999999999993E-2</v>
      </c>
    </row>
    <row r="2696" spans="46:47" ht="14.4" hidden="1" x14ac:dyDescent="0.3">
      <c r="AT2696" s="25">
        <v>52344</v>
      </c>
      <c r="AU2696" s="201">
        <v>-0.16700000000000001</v>
      </c>
    </row>
    <row r="2697" spans="46:47" ht="14.4" hidden="1" x14ac:dyDescent="0.3">
      <c r="AT2697" s="25">
        <v>52345</v>
      </c>
      <c r="AU2697" s="201">
        <v>-0.251</v>
      </c>
    </row>
    <row r="2698" spans="46:47" ht="14.4" hidden="1" x14ac:dyDescent="0.3">
      <c r="AT2698" s="25">
        <v>52351</v>
      </c>
      <c r="AU2698" s="201">
        <v>-0.17299999999999999</v>
      </c>
    </row>
    <row r="2699" spans="46:47" ht="14.4" hidden="1" x14ac:dyDescent="0.3">
      <c r="AT2699" s="25">
        <v>52352</v>
      </c>
      <c r="AU2699" s="201">
        <v>-0.22900000000000001</v>
      </c>
    </row>
    <row r="2700" spans="46:47" ht="14.4" hidden="1" x14ac:dyDescent="0.3">
      <c r="AT2700" s="25">
        <v>52353</v>
      </c>
      <c r="AU2700" s="201">
        <v>-0.24399999999999999</v>
      </c>
    </row>
    <row r="2701" spans="46:47" ht="14.4" hidden="1" x14ac:dyDescent="0.3">
      <c r="AT2701" s="25">
        <v>52354</v>
      </c>
      <c r="AU2701" s="201">
        <v>-0.32500000000000001</v>
      </c>
    </row>
    <row r="2702" spans="46:47" ht="14.4" hidden="1" x14ac:dyDescent="0.3">
      <c r="AT2702" s="25">
        <v>52355</v>
      </c>
      <c r="AU2702" s="201">
        <v>-0.40899999999999997</v>
      </c>
    </row>
    <row r="2703" spans="46:47" ht="14.4" hidden="1" x14ac:dyDescent="0.3">
      <c r="AT2703" s="25">
        <v>52411</v>
      </c>
      <c r="AU2703" s="201">
        <v>0.19400000000000001</v>
      </c>
    </row>
    <row r="2704" spans="46:47" ht="14.4" hidden="1" x14ac:dyDescent="0.3">
      <c r="AT2704" s="25">
        <v>52412</v>
      </c>
      <c r="AU2704" s="201">
        <v>0.13800000000000001</v>
      </c>
    </row>
    <row r="2705" spans="46:47" ht="14.4" hidden="1" x14ac:dyDescent="0.3">
      <c r="AT2705" s="25">
        <v>52413</v>
      </c>
      <c r="AU2705" s="201">
        <v>0.123</v>
      </c>
    </row>
    <row r="2706" spans="46:47" ht="14.4" hidden="1" x14ac:dyDescent="0.3">
      <c r="AT2706" s="25">
        <v>52414</v>
      </c>
      <c r="AU2706" s="201">
        <v>4.2000000000000003E-2</v>
      </c>
    </row>
    <row r="2707" spans="46:47" ht="14.4" hidden="1" x14ac:dyDescent="0.3">
      <c r="AT2707" s="25">
        <v>52415</v>
      </c>
      <c r="AU2707" s="201">
        <v>-4.2000000000000003E-2</v>
      </c>
    </row>
    <row r="2708" spans="46:47" ht="14.4" hidden="1" x14ac:dyDescent="0.3">
      <c r="AT2708" s="25">
        <v>52421</v>
      </c>
      <c r="AU2708" s="201">
        <v>9.6000000000000002E-2</v>
      </c>
    </row>
    <row r="2709" spans="46:47" ht="14.4" hidden="1" x14ac:dyDescent="0.3">
      <c r="AT2709" s="25">
        <v>52422</v>
      </c>
      <c r="AU2709" s="201">
        <v>0.04</v>
      </c>
    </row>
    <row r="2710" spans="46:47" ht="14.4" hidden="1" x14ac:dyDescent="0.3">
      <c r="AT2710" s="25">
        <v>52423</v>
      </c>
      <c r="AU2710" s="201">
        <v>2.5000000000000001E-2</v>
      </c>
    </row>
    <row r="2711" spans="46:47" ht="14.4" hidden="1" x14ac:dyDescent="0.3">
      <c r="AT2711" s="25">
        <v>52424</v>
      </c>
      <c r="AU2711" s="201">
        <v>-5.6000000000000001E-2</v>
      </c>
    </row>
    <row r="2712" spans="46:47" ht="14.4" hidden="1" x14ac:dyDescent="0.3">
      <c r="AT2712" s="25">
        <v>52425</v>
      </c>
      <c r="AU2712" s="201">
        <v>-0.14000000000000001</v>
      </c>
    </row>
    <row r="2713" spans="46:47" ht="14.4" hidden="1" x14ac:dyDescent="0.3">
      <c r="AT2713" s="25">
        <v>52431</v>
      </c>
      <c r="AU2713" s="201">
        <v>7.0999999999999994E-2</v>
      </c>
    </row>
    <row r="2714" spans="46:47" ht="14.4" hidden="1" x14ac:dyDescent="0.3">
      <c r="AT2714" s="25">
        <v>52432</v>
      </c>
      <c r="AU2714" s="201">
        <v>1.4999999999999999E-2</v>
      </c>
    </row>
    <row r="2715" spans="46:47" ht="14.4" hidden="1" x14ac:dyDescent="0.3">
      <c r="AT2715" s="25">
        <v>52433</v>
      </c>
      <c r="AU2715" s="201">
        <v>0</v>
      </c>
    </row>
    <row r="2716" spans="46:47" ht="14.4" hidden="1" x14ac:dyDescent="0.3">
      <c r="AT2716" s="25">
        <v>52434</v>
      </c>
      <c r="AU2716" s="201">
        <v>-8.1000000000000003E-2</v>
      </c>
    </row>
    <row r="2717" spans="46:47" ht="14.4" hidden="1" x14ac:dyDescent="0.3">
      <c r="AT2717" s="25">
        <v>52435</v>
      </c>
      <c r="AU2717" s="201">
        <v>-0.16500000000000001</v>
      </c>
    </row>
    <row r="2718" spans="46:47" ht="14.4" hidden="1" x14ac:dyDescent="0.3">
      <c r="AT2718" s="25">
        <v>52441</v>
      </c>
      <c r="AU2718" s="201">
        <v>-3.4000000000000002E-2</v>
      </c>
    </row>
    <row r="2719" spans="46:47" ht="14.4" hidden="1" x14ac:dyDescent="0.3">
      <c r="AT2719" s="25">
        <v>52442</v>
      </c>
      <c r="AU2719" s="201">
        <v>-0.09</v>
      </c>
    </row>
    <row r="2720" spans="46:47" ht="14.4" hidden="1" x14ac:dyDescent="0.3">
      <c r="AT2720" s="25">
        <v>52443</v>
      </c>
      <c r="AU2720" s="201">
        <v>-0.105</v>
      </c>
    </row>
    <row r="2721" spans="46:47" ht="14.4" hidden="1" x14ac:dyDescent="0.3">
      <c r="AT2721" s="25">
        <v>52444</v>
      </c>
      <c r="AU2721" s="201">
        <v>-0.186</v>
      </c>
    </row>
    <row r="2722" spans="46:47" ht="14.4" hidden="1" x14ac:dyDescent="0.3">
      <c r="AT2722" s="25">
        <v>52445</v>
      </c>
      <c r="AU2722" s="201">
        <v>-0.27</v>
      </c>
    </row>
    <row r="2723" spans="46:47" ht="14.4" hidden="1" x14ac:dyDescent="0.3">
      <c r="AT2723" s="25">
        <v>52451</v>
      </c>
      <c r="AU2723" s="201">
        <v>-0.192</v>
      </c>
    </row>
    <row r="2724" spans="46:47" ht="14.4" hidden="1" x14ac:dyDescent="0.3">
      <c r="AT2724" s="25">
        <v>52452</v>
      </c>
      <c r="AU2724" s="201">
        <v>-0.248</v>
      </c>
    </row>
    <row r="2725" spans="46:47" ht="14.4" hidden="1" x14ac:dyDescent="0.3">
      <c r="AT2725" s="25">
        <v>52453</v>
      </c>
      <c r="AU2725" s="201">
        <v>-0.26300000000000001</v>
      </c>
    </row>
    <row r="2726" spans="46:47" ht="14.4" hidden="1" x14ac:dyDescent="0.3">
      <c r="AT2726" s="25">
        <v>52454</v>
      </c>
      <c r="AU2726" s="201">
        <v>-0.34399999999999997</v>
      </c>
    </row>
    <row r="2727" spans="46:47" ht="14.4" hidden="1" x14ac:dyDescent="0.3">
      <c r="AT2727" s="25">
        <v>52455</v>
      </c>
      <c r="AU2727" s="201">
        <v>-0.42799999999999999</v>
      </c>
    </row>
    <row r="2728" spans="46:47" ht="14.4" hidden="1" x14ac:dyDescent="0.3">
      <c r="AT2728" s="25">
        <v>52511</v>
      </c>
      <c r="AU2728" s="201">
        <v>0.155</v>
      </c>
    </row>
    <row r="2729" spans="46:47" ht="14.4" hidden="1" x14ac:dyDescent="0.3">
      <c r="AT2729" s="25">
        <v>52512</v>
      </c>
      <c r="AU2729" s="201">
        <v>9.9000000000000005E-2</v>
      </c>
    </row>
    <row r="2730" spans="46:47" ht="14.4" hidden="1" x14ac:dyDescent="0.3">
      <c r="AT2730" s="25">
        <v>52513</v>
      </c>
      <c r="AU2730" s="201">
        <v>8.4000000000000005E-2</v>
      </c>
    </row>
    <row r="2731" spans="46:47" ht="14.4" hidden="1" x14ac:dyDescent="0.3">
      <c r="AT2731" s="25">
        <v>52514</v>
      </c>
      <c r="AU2731" s="201">
        <v>3.0000000000000001E-3</v>
      </c>
    </row>
    <row r="2732" spans="46:47" ht="14.4" hidden="1" x14ac:dyDescent="0.3">
      <c r="AT2732" s="25">
        <v>52515</v>
      </c>
      <c r="AU2732" s="201">
        <v>-8.1000000000000003E-2</v>
      </c>
    </row>
    <row r="2733" spans="46:47" ht="14.4" hidden="1" x14ac:dyDescent="0.3">
      <c r="AT2733" s="25">
        <v>52521</v>
      </c>
      <c r="AU2733" s="201">
        <v>5.7000000000000002E-2</v>
      </c>
    </row>
    <row r="2734" spans="46:47" ht="14.4" hidden="1" x14ac:dyDescent="0.3">
      <c r="AT2734" s="25">
        <v>52522</v>
      </c>
      <c r="AU2734" s="201">
        <v>1E-3</v>
      </c>
    </row>
    <row r="2735" spans="46:47" ht="14.4" hidden="1" x14ac:dyDescent="0.3">
      <c r="AT2735" s="25">
        <v>52523</v>
      </c>
      <c r="AU2735" s="201">
        <v>-1.4E-2</v>
      </c>
    </row>
    <row r="2736" spans="46:47" ht="14.4" hidden="1" x14ac:dyDescent="0.3">
      <c r="AT2736" s="25">
        <v>52524</v>
      </c>
      <c r="AU2736" s="201">
        <v>-9.5000000000000001E-2</v>
      </c>
    </row>
    <row r="2737" spans="46:47" ht="14.4" hidden="1" x14ac:dyDescent="0.3">
      <c r="AT2737" s="25">
        <v>52525</v>
      </c>
      <c r="AU2737" s="201">
        <v>-0.17899999999999999</v>
      </c>
    </row>
    <row r="2738" spans="46:47" ht="14.4" hidden="1" x14ac:dyDescent="0.3">
      <c r="AT2738" s="25">
        <v>52531</v>
      </c>
      <c r="AU2738" s="201">
        <v>3.2000000000000001E-2</v>
      </c>
    </row>
    <row r="2739" spans="46:47" ht="14.4" hidden="1" x14ac:dyDescent="0.3">
      <c r="AT2739" s="25">
        <v>52532</v>
      </c>
      <c r="AU2739" s="201">
        <v>-2.4E-2</v>
      </c>
    </row>
    <row r="2740" spans="46:47" ht="14.4" hidden="1" x14ac:dyDescent="0.3">
      <c r="AT2740" s="25">
        <v>52533</v>
      </c>
      <c r="AU2740" s="201">
        <v>-3.9E-2</v>
      </c>
    </row>
    <row r="2741" spans="46:47" ht="14.4" hidden="1" x14ac:dyDescent="0.3">
      <c r="AT2741" s="25">
        <v>52534</v>
      </c>
      <c r="AU2741" s="201">
        <v>-0.12</v>
      </c>
    </row>
    <row r="2742" spans="46:47" ht="14.4" hidden="1" x14ac:dyDescent="0.3">
      <c r="AT2742" s="25">
        <v>52535</v>
      </c>
      <c r="AU2742" s="201">
        <v>-0.20399999999999999</v>
      </c>
    </row>
    <row r="2743" spans="46:47" ht="14.4" hidden="1" x14ac:dyDescent="0.3">
      <c r="AT2743" s="25">
        <v>52541</v>
      </c>
      <c r="AU2743" s="201">
        <v>-7.2999999999999995E-2</v>
      </c>
    </row>
    <row r="2744" spans="46:47" ht="14.4" hidden="1" x14ac:dyDescent="0.3">
      <c r="AT2744" s="25">
        <v>52542</v>
      </c>
      <c r="AU2744" s="201">
        <v>-0.129</v>
      </c>
    </row>
    <row r="2745" spans="46:47" ht="14.4" hidden="1" x14ac:dyDescent="0.3">
      <c r="AT2745" s="25">
        <v>52543</v>
      </c>
      <c r="AU2745" s="201">
        <v>-0.14399999999999999</v>
      </c>
    </row>
    <row r="2746" spans="46:47" ht="14.4" hidden="1" x14ac:dyDescent="0.3">
      <c r="AT2746" s="25">
        <v>52544</v>
      </c>
      <c r="AU2746" s="201">
        <v>-0.22500000000000001</v>
      </c>
    </row>
    <row r="2747" spans="46:47" ht="14.4" hidden="1" x14ac:dyDescent="0.3">
      <c r="AT2747" s="25">
        <v>52545</v>
      </c>
      <c r="AU2747" s="201">
        <v>-0.309</v>
      </c>
    </row>
    <row r="2748" spans="46:47" ht="14.4" hidden="1" x14ac:dyDescent="0.3">
      <c r="AT2748" s="25">
        <v>52551</v>
      </c>
      <c r="AU2748" s="201">
        <v>-0.23100000000000001</v>
      </c>
    </row>
    <row r="2749" spans="46:47" ht="14.4" hidden="1" x14ac:dyDescent="0.3">
      <c r="AT2749" s="25">
        <v>52552</v>
      </c>
      <c r="AU2749" s="201">
        <v>-0.28699999999999998</v>
      </c>
    </row>
    <row r="2750" spans="46:47" ht="14.4" hidden="1" x14ac:dyDescent="0.3">
      <c r="AT2750" s="25">
        <v>52553</v>
      </c>
      <c r="AU2750" s="201">
        <v>-0.30199999999999999</v>
      </c>
    </row>
    <row r="2751" spans="46:47" ht="14.4" hidden="1" x14ac:dyDescent="0.3">
      <c r="AT2751" s="25">
        <v>52554</v>
      </c>
      <c r="AU2751" s="201">
        <v>-0.38300000000000001</v>
      </c>
    </row>
    <row r="2752" spans="46:47" ht="14.4" hidden="1" x14ac:dyDescent="0.3">
      <c r="AT2752" s="25">
        <v>52555</v>
      </c>
      <c r="AU2752" s="201">
        <v>-0.46700000000000003</v>
      </c>
    </row>
    <row r="2753" spans="46:47" ht="14.4" hidden="1" x14ac:dyDescent="0.3">
      <c r="AT2753" s="25">
        <v>53111</v>
      </c>
      <c r="AU2753" s="201">
        <v>0.23200000000000001</v>
      </c>
    </row>
    <row r="2754" spans="46:47" ht="14.4" hidden="1" x14ac:dyDescent="0.3">
      <c r="AT2754" s="25">
        <v>53112</v>
      </c>
      <c r="AU2754" s="201">
        <v>0.17599999999999999</v>
      </c>
    </row>
    <row r="2755" spans="46:47" ht="14.4" hidden="1" x14ac:dyDescent="0.3">
      <c r="AT2755" s="25">
        <v>53113</v>
      </c>
      <c r="AU2755" s="201">
        <v>0.161</v>
      </c>
    </row>
    <row r="2756" spans="46:47" ht="14.4" hidden="1" x14ac:dyDescent="0.3">
      <c r="AT2756" s="25">
        <v>53114</v>
      </c>
      <c r="AU2756" s="201">
        <v>0.08</v>
      </c>
    </row>
    <row r="2757" spans="46:47" ht="14.4" hidden="1" x14ac:dyDescent="0.3">
      <c r="AT2757" s="25">
        <v>53115</v>
      </c>
      <c r="AU2757" s="201">
        <v>-4.0000000000000001E-3</v>
      </c>
    </row>
    <row r="2758" spans="46:47" ht="14.4" hidden="1" x14ac:dyDescent="0.3">
      <c r="AT2758" s="25">
        <v>53121</v>
      </c>
      <c r="AU2758" s="201">
        <v>0.13400000000000001</v>
      </c>
    </row>
    <row r="2759" spans="46:47" ht="14.4" hidden="1" x14ac:dyDescent="0.3">
      <c r="AT2759" s="25">
        <v>53122</v>
      </c>
      <c r="AU2759" s="201">
        <v>7.6999999999999999E-2</v>
      </c>
    </row>
    <row r="2760" spans="46:47" ht="14.4" hidden="1" x14ac:dyDescent="0.3">
      <c r="AT2760" s="25">
        <v>53123</v>
      </c>
      <c r="AU2760" s="201">
        <v>6.3E-2</v>
      </c>
    </row>
    <row r="2761" spans="46:47" ht="14.4" hidden="1" x14ac:dyDescent="0.3">
      <c r="AT2761" s="25">
        <v>53124</v>
      </c>
      <c r="AU2761" s="201">
        <v>-1.9E-2</v>
      </c>
    </row>
    <row r="2762" spans="46:47" ht="14.4" hidden="1" x14ac:dyDescent="0.3">
      <c r="AT2762" s="25">
        <v>53125</v>
      </c>
      <c r="AU2762" s="201">
        <v>-0.10299999999999999</v>
      </c>
    </row>
    <row r="2763" spans="46:47" ht="14.4" hidden="1" x14ac:dyDescent="0.3">
      <c r="AT2763" s="25">
        <v>53131</v>
      </c>
      <c r="AU2763" s="201">
        <v>0.109</v>
      </c>
    </row>
    <row r="2764" spans="46:47" ht="14.4" hidden="1" x14ac:dyDescent="0.3">
      <c r="AT2764" s="25">
        <v>53132</v>
      </c>
      <c r="AU2764" s="201">
        <v>5.2999999999999999E-2</v>
      </c>
    </row>
    <row r="2765" spans="46:47" ht="14.4" hidden="1" x14ac:dyDescent="0.3">
      <c r="AT2765" s="25">
        <v>53133</v>
      </c>
      <c r="AU2765" s="201">
        <v>3.7999999999999999E-2</v>
      </c>
    </row>
    <row r="2766" spans="46:47" ht="14.4" hidden="1" x14ac:dyDescent="0.3">
      <c r="AT2766" s="25">
        <v>53134</v>
      </c>
      <c r="AU2766" s="201">
        <v>-4.2999999999999997E-2</v>
      </c>
    </row>
    <row r="2767" spans="46:47" ht="14.4" hidden="1" x14ac:dyDescent="0.3">
      <c r="AT2767" s="25">
        <v>53135</v>
      </c>
      <c r="AU2767" s="201">
        <v>-0.127</v>
      </c>
    </row>
    <row r="2768" spans="46:47" ht="14.4" hidden="1" x14ac:dyDescent="0.3">
      <c r="AT2768" s="25">
        <v>53141</v>
      </c>
      <c r="AU2768" s="201">
        <v>4.0000000000000001E-3</v>
      </c>
    </row>
    <row r="2769" spans="46:47" ht="14.4" hidden="1" x14ac:dyDescent="0.3">
      <c r="AT2769" s="25">
        <v>53142</v>
      </c>
      <c r="AU2769" s="201">
        <v>-5.1999999999999998E-2</v>
      </c>
    </row>
    <row r="2770" spans="46:47" ht="14.4" hidden="1" x14ac:dyDescent="0.3">
      <c r="AT2770" s="25">
        <v>53143</v>
      </c>
      <c r="AU2770" s="201">
        <v>-6.7000000000000004E-2</v>
      </c>
    </row>
    <row r="2771" spans="46:47" ht="14.4" hidden="1" x14ac:dyDescent="0.3">
      <c r="AT2771" s="25">
        <v>53144</v>
      </c>
      <c r="AU2771" s="201">
        <v>-0.14799999999999999</v>
      </c>
    </row>
    <row r="2772" spans="46:47" ht="14.4" hidden="1" x14ac:dyDescent="0.3">
      <c r="AT2772" s="25">
        <v>53145</v>
      </c>
      <c r="AU2772" s="201">
        <v>-0.23200000000000001</v>
      </c>
    </row>
    <row r="2773" spans="46:47" ht="14.4" hidden="1" x14ac:dyDescent="0.3">
      <c r="AT2773" s="25">
        <v>53151</v>
      </c>
      <c r="AU2773" s="201">
        <v>-0.154</v>
      </c>
    </row>
    <row r="2774" spans="46:47" ht="14.4" hidden="1" x14ac:dyDescent="0.3">
      <c r="AT2774" s="25">
        <v>53152</v>
      </c>
      <c r="AU2774" s="201">
        <v>-0.21</v>
      </c>
    </row>
    <row r="2775" spans="46:47" ht="14.4" hidden="1" x14ac:dyDescent="0.3">
      <c r="AT2775" s="25">
        <v>53153</v>
      </c>
      <c r="AU2775" s="201">
        <v>-0.22500000000000001</v>
      </c>
    </row>
    <row r="2776" spans="46:47" ht="14.4" hidden="1" x14ac:dyDescent="0.3">
      <c r="AT2776" s="25">
        <v>53154</v>
      </c>
      <c r="AU2776" s="201">
        <v>-0.30599999999999999</v>
      </c>
    </row>
    <row r="2777" spans="46:47" ht="14.4" hidden="1" x14ac:dyDescent="0.3">
      <c r="AT2777" s="25">
        <v>53155</v>
      </c>
      <c r="AU2777" s="201">
        <v>-0.39</v>
      </c>
    </row>
    <row r="2778" spans="46:47" ht="14.4" hidden="1" x14ac:dyDescent="0.3">
      <c r="AT2778" s="25">
        <v>53211</v>
      </c>
      <c r="AU2778" s="201">
        <v>0.20300000000000001</v>
      </c>
    </row>
    <row r="2779" spans="46:47" ht="14.4" hidden="1" x14ac:dyDescent="0.3">
      <c r="AT2779" s="25">
        <v>53212</v>
      </c>
      <c r="AU2779" s="201">
        <v>0.14699999999999999</v>
      </c>
    </row>
    <row r="2780" spans="46:47" ht="14.4" hidden="1" x14ac:dyDescent="0.3">
      <c r="AT2780" s="25">
        <v>53213</v>
      </c>
      <c r="AU2780" s="201">
        <v>0.13200000000000001</v>
      </c>
    </row>
    <row r="2781" spans="46:47" ht="14.4" hidden="1" x14ac:dyDescent="0.3">
      <c r="AT2781" s="25">
        <v>53214</v>
      </c>
      <c r="AU2781" s="201">
        <v>5.0999999999999997E-2</v>
      </c>
    </row>
    <row r="2782" spans="46:47" ht="14.4" hidden="1" x14ac:dyDescent="0.3">
      <c r="AT2782" s="25">
        <v>53215</v>
      </c>
      <c r="AU2782" s="201">
        <v>-3.3000000000000002E-2</v>
      </c>
    </row>
    <row r="2783" spans="46:47" ht="14.4" hidden="1" x14ac:dyDescent="0.3">
      <c r="AT2783" s="25">
        <v>53221</v>
      </c>
      <c r="AU2783" s="201">
        <v>0.105</v>
      </c>
    </row>
    <row r="2784" spans="46:47" ht="14.4" hidden="1" x14ac:dyDescent="0.3">
      <c r="AT2784" s="25">
        <v>53222</v>
      </c>
      <c r="AU2784" s="201">
        <v>4.8000000000000001E-2</v>
      </c>
    </row>
    <row r="2785" spans="46:47" ht="14.4" hidden="1" x14ac:dyDescent="0.3">
      <c r="AT2785" s="25">
        <v>53223</v>
      </c>
      <c r="AU2785" s="201">
        <v>3.4000000000000002E-2</v>
      </c>
    </row>
    <row r="2786" spans="46:47" ht="14.4" hidden="1" x14ac:dyDescent="0.3">
      <c r="AT2786" s="25">
        <v>53224</v>
      </c>
      <c r="AU2786" s="201">
        <v>-4.7E-2</v>
      </c>
    </row>
    <row r="2787" spans="46:47" ht="14.4" hidden="1" x14ac:dyDescent="0.3">
      <c r="AT2787" s="25">
        <v>53225</v>
      </c>
      <c r="AU2787" s="201">
        <v>-0.13100000000000001</v>
      </c>
    </row>
    <row r="2788" spans="46:47" ht="14.4" hidden="1" x14ac:dyDescent="0.3">
      <c r="AT2788" s="25">
        <v>53231</v>
      </c>
      <c r="AU2788" s="201">
        <v>0.08</v>
      </c>
    </row>
    <row r="2789" spans="46:47" ht="14.4" hidden="1" x14ac:dyDescent="0.3">
      <c r="AT2789" s="25">
        <v>53232</v>
      </c>
      <c r="AU2789" s="201">
        <v>2.4E-2</v>
      </c>
    </row>
    <row r="2790" spans="46:47" ht="14.4" hidden="1" x14ac:dyDescent="0.3">
      <c r="AT2790" s="25">
        <v>53233</v>
      </c>
      <c r="AU2790" s="201">
        <v>8.9999999999999993E-3</v>
      </c>
    </row>
    <row r="2791" spans="46:47" ht="14.4" hidden="1" x14ac:dyDescent="0.3">
      <c r="AT2791" s="25">
        <v>53234</v>
      </c>
      <c r="AU2791" s="201">
        <v>-7.1999999999999995E-2</v>
      </c>
    </row>
    <row r="2792" spans="46:47" ht="14.4" hidden="1" x14ac:dyDescent="0.3">
      <c r="AT2792" s="25">
        <v>53235</v>
      </c>
      <c r="AU2792" s="201">
        <v>-0.156</v>
      </c>
    </row>
    <row r="2793" spans="46:47" ht="14.4" hidden="1" x14ac:dyDescent="0.3">
      <c r="AT2793" s="25">
        <v>53241</v>
      </c>
      <c r="AU2793" s="201">
        <v>-2.5000000000000001E-2</v>
      </c>
    </row>
    <row r="2794" spans="46:47" ht="14.4" hidden="1" x14ac:dyDescent="0.3">
      <c r="AT2794" s="25">
        <v>53242</v>
      </c>
      <c r="AU2794" s="201">
        <v>-8.1000000000000003E-2</v>
      </c>
    </row>
    <row r="2795" spans="46:47" ht="14.4" hidden="1" x14ac:dyDescent="0.3">
      <c r="AT2795" s="25">
        <v>53243</v>
      </c>
      <c r="AU2795" s="201">
        <v>-9.6000000000000002E-2</v>
      </c>
    </row>
    <row r="2796" spans="46:47" ht="14.4" hidden="1" x14ac:dyDescent="0.3">
      <c r="AT2796" s="25">
        <v>53244</v>
      </c>
      <c r="AU2796" s="201">
        <v>-0.17699999999999999</v>
      </c>
    </row>
    <row r="2797" spans="46:47" ht="14.4" hidden="1" x14ac:dyDescent="0.3">
      <c r="AT2797" s="25">
        <v>53245</v>
      </c>
      <c r="AU2797" s="201">
        <v>-0.26100000000000001</v>
      </c>
    </row>
    <row r="2798" spans="46:47" ht="14.4" hidden="1" x14ac:dyDescent="0.3">
      <c r="AT2798" s="25">
        <v>53251</v>
      </c>
      <c r="AU2798" s="201">
        <v>-0.183</v>
      </c>
    </row>
    <row r="2799" spans="46:47" ht="14.4" hidden="1" x14ac:dyDescent="0.3">
      <c r="AT2799" s="25">
        <v>53252</v>
      </c>
      <c r="AU2799" s="201">
        <v>-0.23899999999999999</v>
      </c>
    </row>
    <row r="2800" spans="46:47" ht="14.4" hidden="1" x14ac:dyDescent="0.3">
      <c r="AT2800" s="25">
        <v>53253</v>
      </c>
      <c r="AU2800" s="201">
        <v>-0.254</v>
      </c>
    </row>
    <row r="2801" spans="46:47" ht="14.4" hidden="1" x14ac:dyDescent="0.3">
      <c r="AT2801" s="25">
        <v>53254</v>
      </c>
      <c r="AU2801" s="201">
        <v>-0.33500000000000002</v>
      </c>
    </row>
    <row r="2802" spans="46:47" ht="14.4" hidden="1" x14ac:dyDescent="0.3">
      <c r="AT2802" s="25">
        <v>53255</v>
      </c>
      <c r="AU2802" s="201">
        <v>-0.41899999999999998</v>
      </c>
    </row>
    <row r="2803" spans="46:47" ht="14.4" hidden="1" x14ac:dyDescent="0.3">
      <c r="AT2803" s="25">
        <v>53311</v>
      </c>
      <c r="AU2803" s="201">
        <v>0.19600000000000001</v>
      </c>
    </row>
    <row r="2804" spans="46:47" ht="14.4" hidden="1" x14ac:dyDescent="0.3">
      <c r="AT2804" s="25">
        <v>53312</v>
      </c>
      <c r="AU2804" s="201">
        <v>0.14000000000000001</v>
      </c>
    </row>
    <row r="2805" spans="46:47" ht="14.4" hidden="1" x14ac:dyDescent="0.3">
      <c r="AT2805" s="25">
        <v>53313</v>
      </c>
      <c r="AU2805" s="201">
        <v>0.125</v>
      </c>
    </row>
    <row r="2806" spans="46:47" ht="14.4" hidden="1" x14ac:dyDescent="0.3">
      <c r="AT2806" s="25">
        <v>53314</v>
      </c>
      <c r="AU2806" s="201">
        <v>4.3999999999999997E-2</v>
      </c>
    </row>
    <row r="2807" spans="46:47" ht="14.4" hidden="1" x14ac:dyDescent="0.3">
      <c r="AT2807" s="25">
        <v>53315</v>
      </c>
      <c r="AU2807" s="201">
        <v>-0.04</v>
      </c>
    </row>
    <row r="2808" spans="46:47" ht="14.4" hidden="1" x14ac:dyDescent="0.3">
      <c r="AT2808" s="25">
        <v>53321</v>
      </c>
      <c r="AU2808" s="201">
        <v>9.8000000000000004E-2</v>
      </c>
    </row>
    <row r="2809" spans="46:47" ht="14.4" hidden="1" x14ac:dyDescent="0.3">
      <c r="AT2809" s="25">
        <v>53322</v>
      </c>
      <c r="AU2809" s="201">
        <v>4.1000000000000002E-2</v>
      </c>
    </row>
    <row r="2810" spans="46:47" ht="14.4" hidden="1" x14ac:dyDescent="0.3">
      <c r="AT2810" s="25">
        <v>53323</v>
      </c>
      <c r="AU2810" s="201">
        <v>2.7E-2</v>
      </c>
    </row>
    <row r="2811" spans="46:47" ht="14.4" hidden="1" x14ac:dyDescent="0.3">
      <c r="AT2811" s="25">
        <v>53324</v>
      </c>
      <c r="AU2811" s="201">
        <v>-5.5E-2</v>
      </c>
    </row>
    <row r="2812" spans="46:47" ht="14.4" hidden="1" x14ac:dyDescent="0.3">
      <c r="AT2812" s="25">
        <v>53325</v>
      </c>
      <c r="AU2812" s="201">
        <v>-0.13900000000000001</v>
      </c>
    </row>
    <row r="2813" spans="46:47" ht="14.4" hidden="1" x14ac:dyDescent="0.3">
      <c r="AT2813" s="25">
        <v>53331</v>
      </c>
      <c r="AU2813" s="201">
        <v>7.2999999999999995E-2</v>
      </c>
    </row>
    <row r="2814" spans="46:47" ht="14.4" hidden="1" x14ac:dyDescent="0.3">
      <c r="AT2814" s="25">
        <v>53332</v>
      </c>
      <c r="AU2814" s="201">
        <v>1.7000000000000001E-2</v>
      </c>
    </row>
    <row r="2815" spans="46:47" ht="14.4" hidden="1" x14ac:dyDescent="0.3">
      <c r="AT2815" s="25">
        <v>53333</v>
      </c>
      <c r="AU2815" s="201">
        <v>2E-3</v>
      </c>
    </row>
    <row r="2816" spans="46:47" ht="14.4" hidden="1" x14ac:dyDescent="0.3">
      <c r="AT2816" s="25">
        <v>53334</v>
      </c>
      <c r="AU2816" s="201">
        <v>-7.9000000000000001E-2</v>
      </c>
    </row>
    <row r="2817" spans="46:47" ht="14.4" hidden="1" x14ac:dyDescent="0.3">
      <c r="AT2817" s="25">
        <v>53335</v>
      </c>
      <c r="AU2817" s="201">
        <v>-0.16300000000000001</v>
      </c>
    </row>
    <row r="2818" spans="46:47" ht="14.4" hidden="1" x14ac:dyDescent="0.3">
      <c r="AT2818" s="25">
        <v>53341</v>
      </c>
      <c r="AU2818" s="201">
        <v>-3.2000000000000001E-2</v>
      </c>
    </row>
    <row r="2819" spans="46:47" ht="14.4" hidden="1" x14ac:dyDescent="0.3">
      <c r="AT2819" s="25">
        <v>53342</v>
      </c>
      <c r="AU2819" s="201">
        <v>-8.7999999999999995E-2</v>
      </c>
    </row>
    <row r="2820" spans="46:47" ht="14.4" hidden="1" x14ac:dyDescent="0.3">
      <c r="AT2820" s="25">
        <v>53343</v>
      </c>
      <c r="AU2820" s="201">
        <v>-0.10299999999999999</v>
      </c>
    </row>
    <row r="2821" spans="46:47" ht="14.4" hidden="1" x14ac:dyDescent="0.3">
      <c r="AT2821" s="25">
        <v>53344</v>
      </c>
      <c r="AU2821" s="201">
        <v>-0.184</v>
      </c>
    </row>
    <row r="2822" spans="46:47" ht="14.4" hidden="1" x14ac:dyDescent="0.3">
      <c r="AT2822" s="25">
        <v>53345</v>
      </c>
      <c r="AU2822" s="201">
        <v>-0.26800000000000002</v>
      </c>
    </row>
    <row r="2823" spans="46:47" ht="14.4" hidden="1" x14ac:dyDescent="0.3">
      <c r="AT2823" s="25">
        <v>53351</v>
      </c>
      <c r="AU2823" s="201">
        <v>-0.19</v>
      </c>
    </row>
    <row r="2824" spans="46:47" ht="14.4" hidden="1" x14ac:dyDescent="0.3">
      <c r="AT2824" s="25">
        <v>53352</v>
      </c>
      <c r="AU2824" s="201">
        <v>-0.246</v>
      </c>
    </row>
    <row r="2825" spans="46:47" ht="14.4" hidden="1" x14ac:dyDescent="0.3">
      <c r="AT2825" s="25">
        <v>53353</v>
      </c>
      <c r="AU2825" s="201">
        <v>-0.26100000000000001</v>
      </c>
    </row>
    <row r="2826" spans="46:47" ht="14.4" hidden="1" x14ac:dyDescent="0.3">
      <c r="AT2826" s="25">
        <v>53354</v>
      </c>
      <c r="AU2826" s="201">
        <v>-0.34200000000000003</v>
      </c>
    </row>
    <row r="2827" spans="46:47" ht="14.4" hidden="1" x14ac:dyDescent="0.3">
      <c r="AT2827" s="25">
        <v>53355</v>
      </c>
      <c r="AU2827" s="201">
        <v>-0.42599999999999999</v>
      </c>
    </row>
    <row r="2828" spans="46:47" ht="14.4" hidden="1" x14ac:dyDescent="0.3">
      <c r="AT2828" s="25">
        <v>53411</v>
      </c>
      <c r="AU2828" s="201">
        <v>0.17699999999999999</v>
      </c>
    </row>
    <row r="2829" spans="46:47" ht="14.4" hidden="1" x14ac:dyDescent="0.3">
      <c r="AT2829" s="25">
        <v>53412</v>
      </c>
      <c r="AU2829" s="201">
        <v>0.121</v>
      </c>
    </row>
    <row r="2830" spans="46:47" ht="14.4" hidden="1" x14ac:dyDescent="0.3">
      <c r="AT2830" s="25">
        <v>53413</v>
      </c>
      <c r="AU2830" s="201">
        <v>0.106</v>
      </c>
    </row>
    <row r="2831" spans="46:47" ht="14.4" hidden="1" x14ac:dyDescent="0.3">
      <c r="AT2831" s="25">
        <v>53414</v>
      </c>
      <c r="AU2831" s="201">
        <v>2.5000000000000001E-2</v>
      </c>
    </row>
    <row r="2832" spans="46:47" ht="14.4" hidden="1" x14ac:dyDescent="0.3">
      <c r="AT2832" s="25">
        <v>53415</v>
      </c>
      <c r="AU2832" s="201">
        <v>-5.8999999999999997E-2</v>
      </c>
    </row>
    <row r="2833" spans="46:47" ht="14.4" hidden="1" x14ac:dyDescent="0.3">
      <c r="AT2833" s="25">
        <v>53421</v>
      </c>
      <c r="AU2833" s="201">
        <v>7.8E-2</v>
      </c>
    </row>
    <row r="2834" spans="46:47" ht="14.4" hidden="1" x14ac:dyDescent="0.3">
      <c r="AT2834" s="25">
        <v>53422</v>
      </c>
      <c r="AU2834" s="201">
        <v>2.1999999999999999E-2</v>
      </c>
    </row>
    <row r="2835" spans="46:47" ht="14.4" hidden="1" x14ac:dyDescent="0.3">
      <c r="AT2835" s="25">
        <v>53423</v>
      </c>
      <c r="AU2835" s="201">
        <v>7.0000000000000001E-3</v>
      </c>
    </row>
    <row r="2836" spans="46:47" ht="14.4" hidden="1" x14ac:dyDescent="0.3">
      <c r="AT2836" s="25">
        <v>53424</v>
      </c>
      <c r="AU2836" s="201">
        <v>-7.3999999999999996E-2</v>
      </c>
    </row>
    <row r="2837" spans="46:47" ht="14.4" hidden="1" x14ac:dyDescent="0.3">
      <c r="AT2837" s="25">
        <v>53425</v>
      </c>
      <c r="AU2837" s="201">
        <v>-0.158</v>
      </c>
    </row>
    <row r="2838" spans="46:47" ht="14.4" hidden="1" x14ac:dyDescent="0.3">
      <c r="AT2838" s="25">
        <v>53431</v>
      </c>
      <c r="AU2838" s="201">
        <v>5.3999999999999999E-2</v>
      </c>
    </row>
    <row r="2839" spans="46:47" ht="14.4" hidden="1" x14ac:dyDescent="0.3">
      <c r="AT2839" s="25">
        <v>53432</v>
      </c>
      <c r="AU2839" s="201">
        <v>-2E-3</v>
      </c>
    </row>
    <row r="2840" spans="46:47" ht="14.4" hidden="1" x14ac:dyDescent="0.3">
      <c r="AT2840" s="25">
        <v>53433</v>
      </c>
      <c r="AU2840" s="201">
        <v>-1.7000000000000001E-2</v>
      </c>
    </row>
    <row r="2841" spans="46:47" ht="14.4" hidden="1" x14ac:dyDescent="0.3">
      <c r="AT2841" s="25">
        <v>53434</v>
      </c>
      <c r="AU2841" s="201">
        <v>-9.8000000000000004E-2</v>
      </c>
    </row>
    <row r="2842" spans="46:47" ht="14.4" hidden="1" x14ac:dyDescent="0.3">
      <c r="AT2842" s="25">
        <v>53435</v>
      </c>
      <c r="AU2842" s="201">
        <v>-0.182</v>
      </c>
    </row>
    <row r="2843" spans="46:47" ht="14.4" hidden="1" x14ac:dyDescent="0.3">
      <c r="AT2843" s="25">
        <v>53441</v>
      </c>
      <c r="AU2843" s="201">
        <v>-5.0999999999999997E-2</v>
      </c>
    </row>
    <row r="2844" spans="46:47" ht="14.4" hidden="1" x14ac:dyDescent="0.3">
      <c r="AT2844" s="25">
        <v>53442</v>
      </c>
      <c r="AU2844" s="201">
        <v>-0.107</v>
      </c>
    </row>
    <row r="2845" spans="46:47" ht="14.4" hidden="1" x14ac:dyDescent="0.3">
      <c r="AT2845" s="25">
        <v>53443</v>
      </c>
      <c r="AU2845" s="201">
        <v>-0.122</v>
      </c>
    </row>
    <row r="2846" spans="46:47" ht="14.4" hidden="1" x14ac:dyDescent="0.3">
      <c r="AT2846" s="25">
        <v>53444</v>
      </c>
      <c r="AU2846" s="201">
        <v>-0.20300000000000001</v>
      </c>
    </row>
    <row r="2847" spans="46:47" ht="14.4" hidden="1" x14ac:dyDescent="0.3">
      <c r="AT2847" s="25">
        <v>53445</v>
      </c>
      <c r="AU2847" s="201">
        <v>-0.28699999999999998</v>
      </c>
    </row>
    <row r="2848" spans="46:47" ht="14.4" hidden="1" x14ac:dyDescent="0.3">
      <c r="AT2848" s="25">
        <v>53451</v>
      </c>
      <c r="AU2848" s="201">
        <v>-0.20899999999999999</v>
      </c>
    </row>
    <row r="2849" spans="46:47" ht="14.4" hidden="1" x14ac:dyDescent="0.3">
      <c r="AT2849" s="25">
        <v>53452</v>
      </c>
      <c r="AU2849" s="201">
        <v>-0.26500000000000001</v>
      </c>
    </row>
    <row r="2850" spans="46:47" ht="14.4" hidden="1" x14ac:dyDescent="0.3">
      <c r="AT2850" s="25">
        <v>53453</v>
      </c>
      <c r="AU2850" s="201">
        <v>-0.28000000000000003</v>
      </c>
    </row>
    <row r="2851" spans="46:47" ht="14.4" hidden="1" x14ac:dyDescent="0.3">
      <c r="AT2851" s="25">
        <v>53454</v>
      </c>
      <c r="AU2851" s="201">
        <v>-0.36099999999999999</v>
      </c>
    </row>
    <row r="2852" spans="46:47" ht="14.4" hidden="1" x14ac:dyDescent="0.3">
      <c r="AT2852" s="25">
        <v>53455</v>
      </c>
      <c r="AU2852" s="201">
        <v>-0.44500000000000001</v>
      </c>
    </row>
    <row r="2853" spans="46:47" ht="14.4" hidden="1" x14ac:dyDescent="0.3">
      <c r="AT2853" s="25">
        <v>53511</v>
      </c>
      <c r="AU2853" s="201">
        <v>0.13800000000000001</v>
      </c>
    </row>
    <row r="2854" spans="46:47" ht="14.4" hidden="1" x14ac:dyDescent="0.3">
      <c r="AT2854" s="25">
        <v>53512</v>
      </c>
      <c r="AU2854" s="201">
        <v>8.2000000000000003E-2</v>
      </c>
    </row>
    <row r="2855" spans="46:47" ht="14.4" hidden="1" x14ac:dyDescent="0.3">
      <c r="AT2855" s="25">
        <v>53513</v>
      </c>
      <c r="AU2855" s="201">
        <v>6.7000000000000004E-2</v>
      </c>
    </row>
    <row r="2856" spans="46:47" ht="14.4" hidden="1" x14ac:dyDescent="0.3">
      <c r="AT2856" s="25">
        <v>53514</v>
      </c>
      <c r="AU2856" s="201">
        <v>-1.4E-2</v>
      </c>
    </row>
    <row r="2857" spans="46:47" ht="14.4" hidden="1" x14ac:dyDescent="0.3">
      <c r="AT2857" s="25">
        <v>53515</v>
      </c>
      <c r="AU2857" s="201">
        <v>-9.8000000000000004E-2</v>
      </c>
    </row>
    <row r="2858" spans="46:47" ht="14.4" hidden="1" x14ac:dyDescent="0.3">
      <c r="AT2858" s="25">
        <v>53521</v>
      </c>
      <c r="AU2858" s="201">
        <v>0.04</v>
      </c>
    </row>
    <row r="2859" spans="46:47" ht="14.4" hidden="1" x14ac:dyDescent="0.3">
      <c r="AT2859" s="25">
        <v>53522</v>
      </c>
      <c r="AU2859" s="201">
        <v>-1.7000000000000001E-2</v>
      </c>
    </row>
    <row r="2860" spans="46:47" ht="14.4" hidden="1" x14ac:dyDescent="0.3">
      <c r="AT2860" s="25">
        <v>53523</v>
      </c>
      <c r="AU2860" s="201">
        <v>-3.2000000000000001E-2</v>
      </c>
    </row>
    <row r="2861" spans="46:47" ht="14.4" hidden="1" x14ac:dyDescent="0.3">
      <c r="AT2861" s="25">
        <v>53524</v>
      </c>
      <c r="AU2861" s="201">
        <v>-0.113</v>
      </c>
    </row>
    <row r="2862" spans="46:47" ht="14.4" hidden="1" x14ac:dyDescent="0.3">
      <c r="AT2862" s="25">
        <v>53525</v>
      </c>
      <c r="AU2862" s="201">
        <v>-0.19700000000000001</v>
      </c>
    </row>
    <row r="2863" spans="46:47" ht="14.4" hidden="1" x14ac:dyDescent="0.3">
      <c r="AT2863" s="25">
        <v>53531</v>
      </c>
      <c r="AU2863" s="201">
        <v>1.4999999999999999E-2</v>
      </c>
    </row>
    <row r="2864" spans="46:47" ht="14.4" hidden="1" x14ac:dyDescent="0.3">
      <c r="AT2864" s="25">
        <v>53532</v>
      </c>
      <c r="AU2864" s="201">
        <v>-4.1000000000000002E-2</v>
      </c>
    </row>
    <row r="2865" spans="46:47" ht="14.4" hidden="1" x14ac:dyDescent="0.3">
      <c r="AT2865" s="25">
        <v>53533</v>
      </c>
      <c r="AU2865" s="201">
        <v>-5.6000000000000001E-2</v>
      </c>
    </row>
    <row r="2866" spans="46:47" ht="14.4" hidden="1" x14ac:dyDescent="0.3">
      <c r="AT2866" s="25">
        <v>53534</v>
      </c>
      <c r="AU2866" s="201">
        <v>-0.13700000000000001</v>
      </c>
    </row>
    <row r="2867" spans="46:47" ht="14.4" hidden="1" x14ac:dyDescent="0.3">
      <c r="AT2867" s="25">
        <v>53535</v>
      </c>
      <c r="AU2867" s="201">
        <v>-0.221</v>
      </c>
    </row>
    <row r="2868" spans="46:47" ht="14.4" hidden="1" x14ac:dyDescent="0.3">
      <c r="AT2868" s="25">
        <v>53541</v>
      </c>
      <c r="AU2868" s="201">
        <v>-0.09</v>
      </c>
    </row>
    <row r="2869" spans="46:47" ht="14.4" hidden="1" x14ac:dyDescent="0.3">
      <c r="AT2869" s="25">
        <v>53542</v>
      </c>
      <c r="AU2869" s="201">
        <v>-0.14599999999999999</v>
      </c>
    </row>
    <row r="2870" spans="46:47" ht="14.4" hidden="1" x14ac:dyDescent="0.3">
      <c r="AT2870" s="25">
        <v>53543</v>
      </c>
      <c r="AU2870" s="201">
        <v>-0.161</v>
      </c>
    </row>
    <row r="2871" spans="46:47" ht="14.4" hidden="1" x14ac:dyDescent="0.3">
      <c r="AT2871" s="25">
        <v>53544</v>
      </c>
      <c r="AU2871" s="201">
        <v>-0.24199999999999999</v>
      </c>
    </row>
    <row r="2872" spans="46:47" ht="14.4" hidden="1" x14ac:dyDescent="0.3">
      <c r="AT2872" s="25">
        <v>53545</v>
      </c>
      <c r="AU2872" s="201">
        <v>-0.32600000000000001</v>
      </c>
    </row>
    <row r="2873" spans="46:47" ht="14.4" hidden="1" x14ac:dyDescent="0.3">
      <c r="AT2873" s="25">
        <v>53551</v>
      </c>
      <c r="AU2873" s="201">
        <v>-0.248</v>
      </c>
    </row>
    <row r="2874" spans="46:47" ht="14.4" hidden="1" x14ac:dyDescent="0.3">
      <c r="AT2874" s="25">
        <v>53552</v>
      </c>
      <c r="AU2874" s="201">
        <v>-0.30399999999999999</v>
      </c>
    </row>
    <row r="2875" spans="46:47" ht="14.4" hidden="1" x14ac:dyDescent="0.3">
      <c r="AT2875" s="25">
        <v>53553</v>
      </c>
      <c r="AU2875" s="201">
        <v>-0.31900000000000001</v>
      </c>
    </row>
    <row r="2876" spans="46:47" ht="14.4" hidden="1" x14ac:dyDescent="0.3">
      <c r="AT2876" s="25">
        <v>53554</v>
      </c>
      <c r="AU2876" s="201">
        <v>-0.4</v>
      </c>
    </row>
    <row r="2877" spans="46:47" ht="14.4" hidden="1" x14ac:dyDescent="0.3">
      <c r="AT2877" s="25">
        <v>53555</v>
      </c>
      <c r="AU2877" s="201">
        <v>-0.48399999999999999</v>
      </c>
    </row>
    <row r="2878" spans="46:47" ht="14.4" hidden="1" x14ac:dyDescent="0.3">
      <c r="AT2878" s="25">
        <v>54111</v>
      </c>
      <c r="AU2878" s="201">
        <v>0.20499999999999999</v>
      </c>
    </row>
    <row r="2879" spans="46:47" ht="14.4" hidden="1" x14ac:dyDescent="0.3">
      <c r="AT2879" s="25">
        <v>54112</v>
      </c>
      <c r="AU2879" s="201">
        <v>0.14899999999999999</v>
      </c>
    </row>
    <row r="2880" spans="46:47" ht="14.4" hidden="1" x14ac:dyDescent="0.3">
      <c r="AT2880" s="25">
        <v>54113</v>
      </c>
      <c r="AU2880" s="201">
        <v>0.13400000000000001</v>
      </c>
    </row>
    <row r="2881" spans="46:47" ht="14.4" hidden="1" x14ac:dyDescent="0.3">
      <c r="AT2881" s="25">
        <v>54114</v>
      </c>
      <c r="AU2881" s="201">
        <v>5.2999999999999999E-2</v>
      </c>
    </row>
    <row r="2882" spans="46:47" ht="14.4" hidden="1" x14ac:dyDescent="0.3">
      <c r="AT2882" s="25">
        <v>54115</v>
      </c>
      <c r="AU2882" s="201">
        <v>-3.1E-2</v>
      </c>
    </row>
    <row r="2883" spans="46:47" ht="14.4" hidden="1" x14ac:dyDescent="0.3">
      <c r="AT2883" s="25">
        <v>54121</v>
      </c>
      <c r="AU2883" s="201">
        <v>0.107</v>
      </c>
    </row>
    <row r="2884" spans="46:47" ht="14.4" hidden="1" x14ac:dyDescent="0.3">
      <c r="AT2884" s="25">
        <v>54122</v>
      </c>
      <c r="AU2884" s="201">
        <v>0.05</v>
      </c>
    </row>
    <row r="2885" spans="46:47" ht="14.4" hidden="1" x14ac:dyDescent="0.3">
      <c r="AT2885" s="25">
        <v>54123</v>
      </c>
      <c r="AU2885" s="201">
        <v>3.5999999999999997E-2</v>
      </c>
    </row>
    <row r="2886" spans="46:47" ht="14.4" hidden="1" x14ac:dyDescent="0.3">
      <c r="AT2886" s="25">
        <v>54124</v>
      </c>
      <c r="AU2886" s="201">
        <v>-4.4999999999999998E-2</v>
      </c>
    </row>
    <row r="2887" spans="46:47" ht="14.4" hidden="1" x14ac:dyDescent="0.3">
      <c r="AT2887" s="25">
        <v>54125</v>
      </c>
      <c r="AU2887" s="201">
        <v>-0.129</v>
      </c>
    </row>
    <row r="2888" spans="46:47" ht="14.4" hidden="1" x14ac:dyDescent="0.3">
      <c r="AT2888" s="25">
        <v>54131</v>
      </c>
      <c r="AU2888" s="201">
        <v>8.2000000000000003E-2</v>
      </c>
    </row>
    <row r="2889" spans="46:47" ht="14.4" hidden="1" x14ac:dyDescent="0.3">
      <c r="AT2889" s="25">
        <v>54132</v>
      </c>
      <c r="AU2889" s="201">
        <v>2.5999999999999999E-2</v>
      </c>
    </row>
    <row r="2890" spans="46:47" ht="14.4" hidden="1" x14ac:dyDescent="0.3">
      <c r="AT2890" s="25">
        <v>54133</v>
      </c>
      <c r="AU2890" s="201">
        <v>1.0999999999999999E-2</v>
      </c>
    </row>
    <row r="2891" spans="46:47" ht="14.4" hidden="1" x14ac:dyDescent="0.3">
      <c r="AT2891" s="25">
        <v>54134</v>
      </c>
      <c r="AU2891" s="201">
        <v>-7.0000000000000007E-2</v>
      </c>
    </row>
    <row r="2892" spans="46:47" ht="14.4" hidden="1" x14ac:dyDescent="0.3">
      <c r="AT2892" s="25">
        <v>54135</v>
      </c>
      <c r="AU2892" s="201">
        <v>-0.154</v>
      </c>
    </row>
    <row r="2893" spans="46:47" ht="14.4" hidden="1" x14ac:dyDescent="0.3">
      <c r="AT2893" s="25">
        <v>54141</v>
      </c>
      <c r="AU2893" s="201">
        <v>-2.3E-2</v>
      </c>
    </row>
    <row r="2894" spans="46:47" ht="14.4" hidden="1" x14ac:dyDescent="0.3">
      <c r="AT2894" s="25">
        <v>54142</v>
      </c>
      <c r="AU2894" s="201">
        <v>-7.9000000000000001E-2</v>
      </c>
    </row>
    <row r="2895" spans="46:47" ht="14.4" hidden="1" x14ac:dyDescent="0.3">
      <c r="AT2895" s="25">
        <v>54143</v>
      </c>
      <c r="AU2895" s="201">
        <v>-9.4E-2</v>
      </c>
    </row>
    <row r="2896" spans="46:47" ht="14.4" hidden="1" x14ac:dyDescent="0.3">
      <c r="AT2896" s="25">
        <v>54144</v>
      </c>
      <c r="AU2896" s="201">
        <v>-0.17499999999999999</v>
      </c>
    </row>
    <row r="2897" spans="46:47" ht="14.4" hidden="1" x14ac:dyDescent="0.3">
      <c r="AT2897" s="25">
        <v>54145</v>
      </c>
      <c r="AU2897" s="201">
        <v>-0.25900000000000001</v>
      </c>
    </row>
    <row r="2898" spans="46:47" ht="14.4" hidden="1" x14ac:dyDescent="0.3">
      <c r="AT2898" s="25">
        <v>54151</v>
      </c>
      <c r="AU2898" s="201">
        <v>-0.18099999999999999</v>
      </c>
    </row>
    <row r="2899" spans="46:47" ht="14.4" hidden="1" x14ac:dyDescent="0.3">
      <c r="AT2899" s="25">
        <v>54152</v>
      </c>
      <c r="AU2899" s="201">
        <v>-0.23699999999999999</v>
      </c>
    </row>
    <row r="2900" spans="46:47" ht="14.4" hidden="1" x14ac:dyDescent="0.3">
      <c r="AT2900" s="25">
        <v>54153</v>
      </c>
      <c r="AU2900" s="201">
        <v>-0.252</v>
      </c>
    </row>
    <row r="2901" spans="46:47" ht="14.4" hidden="1" x14ac:dyDescent="0.3">
      <c r="AT2901" s="25">
        <v>54154</v>
      </c>
      <c r="AU2901" s="201">
        <v>-0.33300000000000002</v>
      </c>
    </row>
    <row r="2902" spans="46:47" ht="14.4" hidden="1" x14ac:dyDescent="0.3">
      <c r="AT2902" s="25">
        <v>54155</v>
      </c>
      <c r="AU2902" s="201">
        <v>-0.41699999999999998</v>
      </c>
    </row>
    <row r="2903" spans="46:47" ht="14.4" hidden="1" x14ac:dyDescent="0.3">
      <c r="AT2903" s="25">
        <v>54211</v>
      </c>
      <c r="AU2903" s="201">
        <v>0.17599999999999999</v>
      </c>
    </row>
    <row r="2904" spans="46:47" ht="14.4" hidden="1" x14ac:dyDescent="0.3">
      <c r="AT2904" s="25">
        <v>54212</v>
      </c>
      <c r="AU2904" s="201">
        <v>0.12</v>
      </c>
    </row>
    <row r="2905" spans="46:47" ht="14.4" hidden="1" x14ac:dyDescent="0.3">
      <c r="AT2905" s="25">
        <v>54213</v>
      </c>
      <c r="AU2905" s="201">
        <v>0.105</v>
      </c>
    </row>
    <row r="2906" spans="46:47" ht="14.4" hidden="1" x14ac:dyDescent="0.3">
      <c r="AT2906" s="25">
        <v>54214</v>
      </c>
      <c r="AU2906" s="201">
        <v>2.4E-2</v>
      </c>
    </row>
    <row r="2907" spans="46:47" ht="14.4" hidden="1" x14ac:dyDescent="0.3">
      <c r="AT2907" s="25">
        <v>54215</v>
      </c>
      <c r="AU2907" s="201">
        <v>-0.06</v>
      </c>
    </row>
    <row r="2908" spans="46:47" ht="14.4" hidden="1" x14ac:dyDescent="0.3">
      <c r="AT2908" s="25">
        <v>54221</v>
      </c>
      <c r="AU2908" s="201">
        <v>7.8E-2</v>
      </c>
    </row>
    <row r="2909" spans="46:47" ht="14.4" hidden="1" x14ac:dyDescent="0.3">
      <c r="AT2909" s="25">
        <v>54222</v>
      </c>
      <c r="AU2909" s="201">
        <v>2.1999999999999999E-2</v>
      </c>
    </row>
    <row r="2910" spans="46:47" ht="14.4" hidden="1" x14ac:dyDescent="0.3">
      <c r="AT2910" s="25">
        <v>54223</v>
      </c>
      <c r="AU2910" s="201">
        <v>7.0000000000000001E-3</v>
      </c>
    </row>
    <row r="2911" spans="46:47" ht="14.4" hidden="1" x14ac:dyDescent="0.3">
      <c r="AT2911" s="25">
        <v>54224</v>
      </c>
      <c r="AU2911" s="201">
        <v>-7.3999999999999996E-2</v>
      </c>
    </row>
    <row r="2912" spans="46:47" ht="14.4" hidden="1" x14ac:dyDescent="0.3">
      <c r="AT2912" s="25">
        <v>54225</v>
      </c>
      <c r="AU2912" s="201">
        <v>-0.158</v>
      </c>
    </row>
    <row r="2913" spans="46:47" ht="14.4" hidden="1" x14ac:dyDescent="0.3">
      <c r="AT2913" s="25">
        <v>54231</v>
      </c>
      <c r="AU2913" s="201">
        <v>5.2999999999999999E-2</v>
      </c>
    </row>
    <row r="2914" spans="46:47" ht="14.4" hidden="1" x14ac:dyDescent="0.3">
      <c r="AT2914" s="25">
        <v>54232</v>
      </c>
      <c r="AU2914" s="201">
        <v>-3.0000000000000001E-3</v>
      </c>
    </row>
    <row r="2915" spans="46:47" ht="14.4" hidden="1" x14ac:dyDescent="0.3">
      <c r="AT2915" s="25">
        <v>54233</v>
      </c>
      <c r="AU2915" s="201">
        <v>-1.7999999999999999E-2</v>
      </c>
    </row>
    <row r="2916" spans="46:47" ht="14.4" hidden="1" x14ac:dyDescent="0.3">
      <c r="AT2916" s="25">
        <v>54234</v>
      </c>
      <c r="AU2916" s="201">
        <v>-9.9000000000000005E-2</v>
      </c>
    </row>
    <row r="2917" spans="46:47" ht="14.4" hidden="1" x14ac:dyDescent="0.3">
      <c r="AT2917" s="25">
        <v>54235</v>
      </c>
      <c r="AU2917" s="201">
        <v>-0.183</v>
      </c>
    </row>
    <row r="2918" spans="46:47" ht="14.4" hidden="1" x14ac:dyDescent="0.3">
      <c r="AT2918" s="25">
        <v>54241</v>
      </c>
      <c r="AU2918" s="201">
        <v>-5.1999999999999998E-2</v>
      </c>
    </row>
    <row r="2919" spans="46:47" ht="14.4" hidden="1" x14ac:dyDescent="0.3">
      <c r="AT2919" s="25">
        <v>54242</v>
      </c>
      <c r="AU2919" s="201">
        <v>-0.108</v>
      </c>
    </row>
    <row r="2920" spans="46:47" ht="14.4" hidden="1" x14ac:dyDescent="0.3">
      <c r="AT2920" s="25">
        <v>54243</v>
      </c>
      <c r="AU2920" s="201">
        <v>-0.123</v>
      </c>
    </row>
    <row r="2921" spans="46:47" ht="14.4" hidden="1" x14ac:dyDescent="0.3">
      <c r="AT2921" s="25">
        <v>54244</v>
      </c>
      <c r="AU2921" s="201">
        <v>-0.20399999999999999</v>
      </c>
    </row>
    <row r="2922" spans="46:47" ht="14.4" hidden="1" x14ac:dyDescent="0.3">
      <c r="AT2922" s="25">
        <v>54245</v>
      </c>
      <c r="AU2922" s="201">
        <v>-0.28799999999999998</v>
      </c>
    </row>
    <row r="2923" spans="46:47" ht="14.4" hidden="1" x14ac:dyDescent="0.3">
      <c r="AT2923" s="25">
        <v>54251</v>
      </c>
      <c r="AU2923" s="201">
        <v>-0.21</v>
      </c>
    </row>
    <row r="2924" spans="46:47" ht="14.4" hidden="1" x14ac:dyDescent="0.3">
      <c r="AT2924" s="25">
        <v>54252</v>
      </c>
      <c r="AU2924" s="201">
        <v>-0.26600000000000001</v>
      </c>
    </row>
    <row r="2925" spans="46:47" ht="14.4" hidden="1" x14ac:dyDescent="0.3">
      <c r="AT2925" s="25">
        <v>54253</v>
      </c>
      <c r="AU2925" s="201">
        <v>-0.28100000000000003</v>
      </c>
    </row>
    <row r="2926" spans="46:47" ht="14.4" hidden="1" x14ac:dyDescent="0.3">
      <c r="AT2926" s="25">
        <v>54254</v>
      </c>
      <c r="AU2926" s="201">
        <v>-0.36199999999999999</v>
      </c>
    </row>
    <row r="2927" spans="46:47" ht="14.4" hidden="1" x14ac:dyDescent="0.3">
      <c r="AT2927" s="25">
        <v>54255</v>
      </c>
      <c r="AU2927" s="201">
        <v>-0.44600000000000001</v>
      </c>
    </row>
    <row r="2928" spans="46:47" ht="14.4" hidden="1" x14ac:dyDescent="0.3">
      <c r="AT2928" s="25">
        <v>54311</v>
      </c>
      <c r="AU2928" s="201">
        <v>0.16900000000000001</v>
      </c>
    </row>
    <row r="2929" spans="46:47" ht="14.4" hidden="1" x14ac:dyDescent="0.3">
      <c r="AT2929" s="25">
        <v>54312</v>
      </c>
      <c r="AU2929" s="201">
        <v>0.113</v>
      </c>
    </row>
    <row r="2930" spans="46:47" ht="14.4" hidden="1" x14ac:dyDescent="0.3">
      <c r="AT2930" s="25">
        <v>54313</v>
      </c>
      <c r="AU2930" s="201">
        <v>9.8000000000000004E-2</v>
      </c>
    </row>
    <row r="2931" spans="46:47" ht="14.4" hidden="1" x14ac:dyDescent="0.3">
      <c r="AT2931" s="25">
        <v>54314</v>
      </c>
      <c r="AU2931" s="201">
        <v>1.7000000000000001E-2</v>
      </c>
    </row>
    <row r="2932" spans="46:47" ht="14.4" hidden="1" x14ac:dyDescent="0.3">
      <c r="AT2932" s="25">
        <v>54315</v>
      </c>
      <c r="AU2932" s="201">
        <v>-6.7000000000000004E-2</v>
      </c>
    </row>
    <row r="2933" spans="46:47" ht="14.4" hidden="1" x14ac:dyDescent="0.3">
      <c r="AT2933" s="25">
        <v>54321</v>
      </c>
      <c r="AU2933" s="201">
        <v>7.0999999999999994E-2</v>
      </c>
    </row>
    <row r="2934" spans="46:47" ht="14.4" hidden="1" x14ac:dyDescent="0.3">
      <c r="AT2934" s="25">
        <v>54322</v>
      </c>
      <c r="AU2934" s="201">
        <v>1.4E-2</v>
      </c>
    </row>
    <row r="2935" spans="46:47" ht="14.4" hidden="1" x14ac:dyDescent="0.3">
      <c r="AT2935" s="25">
        <v>54323</v>
      </c>
      <c r="AU2935" s="201">
        <v>0</v>
      </c>
    </row>
    <row r="2936" spans="46:47" ht="14.4" hidden="1" x14ac:dyDescent="0.3">
      <c r="AT2936" s="25">
        <v>54324</v>
      </c>
      <c r="AU2936" s="201">
        <v>-8.1000000000000003E-2</v>
      </c>
    </row>
    <row r="2937" spans="46:47" ht="14.4" hidden="1" x14ac:dyDescent="0.3">
      <c r="AT2937" s="25">
        <v>54325</v>
      </c>
      <c r="AU2937" s="201">
        <v>-0.16500000000000001</v>
      </c>
    </row>
    <row r="2938" spans="46:47" ht="14.4" hidden="1" x14ac:dyDescent="0.3">
      <c r="AT2938" s="25">
        <v>54331</v>
      </c>
      <c r="AU2938" s="201">
        <v>4.5999999999999999E-2</v>
      </c>
    </row>
    <row r="2939" spans="46:47" ht="14.4" hidden="1" x14ac:dyDescent="0.3">
      <c r="AT2939" s="25">
        <v>54332</v>
      </c>
      <c r="AU2939" s="201">
        <v>-0.01</v>
      </c>
    </row>
    <row r="2940" spans="46:47" ht="14.4" hidden="1" x14ac:dyDescent="0.3">
      <c r="AT2940" s="25">
        <v>54333</v>
      </c>
      <c r="AU2940" s="201">
        <v>-2.5000000000000001E-2</v>
      </c>
    </row>
    <row r="2941" spans="46:47" ht="14.4" hidden="1" x14ac:dyDescent="0.3">
      <c r="AT2941" s="25">
        <v>54334</v>
      </c>
      <c r="AU2941" s="201">
        <v>-0.106</v>
      </c>
    </row>
    <row r="2942" spans="46:47" ht="14.4" hidden="1" x14ac:dyDescent="0.3">
      <c r="AT2942" s="25">
        <v>54335</v>
      </c>
      <c r="AU2942" s="201">
        <v>-0.19</v>
      </c>
    </row>
    <row r="2943" spans="46:47" ht="14.4" hidden="1" x14ac:dyDescent="0.3">
      <c r="AT2943" s="25">
        <v>54341</v>
      </c>
      <c r="AU2943" s="201">
        <v>-5.8999999999999997E-2</v>
      </c>
    </row>
    <row r="2944" spans="46:47" ht="14.4" hidden="1" x14ac:dyDescent="0.3">
      <c r="AT2944" s="25">
        <v>54342</v>
      </c>
      <c r="AU2944" s="201">
        <v>-0.115</v>
      </c>
    </row>
    <row r="2945" spans="46:47" ht="14.4" hidden="1" x14ac:dyDescent="0.3">
      <c r="AT2945" s="25">
        <v>54343</v>
      </c>
      <c r="AU2945" s="201">
        <v>-0.13</v>
      </c>
    </row>
    <row r="2946" spans="46:47" ht="14.4" hidden="1" x14ac:dyDescent="0.3">
      <c r="AT2946" s="25">
        <v>54344</v>
      </c>
      <c r="AU2946" s="201">
        <v>-0.21099999999999999</v>
      </c>
    </row>
    <row r="2947" spans="46:47" ht="14.4" hidden="1" x14ac:dyDescent="0.3">
      <c r="AT2947" s="25">
        <v>54345</v>
      </c>
      <c r="AU2947" s="201">
        <v>-0.29499999999999998</v>
      </c>
    </row>
    <row r="2948" spans="46:47" ht="14.4" hidden="1" x14ac:dyDescent="0.3">
      <c r="AT2948" s="25">
        <v>54351</v>
      </c>
      <c r="AU2948" s="201">
        <v>-0.217</v>
      </c>
    </row>
    <row r="2949" spans="46:47" ht="14.4" hidden="1" x14ac:dyDescent="0.3">
      <c r="AT2949" s="25">
        <v>54352</v>
      </c>
      <c r="AU2949" s="201">
        <v>-0.27300000000000002</v>
      </c>
    </row>
    <row r="2950" spans="46:47" ht="14.4" hidden="1" x14ac:dyDescent="0.3">
      <c r="AT2950" s="25">
        <v>54353</v>
      </c>
      <c r="AU2950" s="201">
        <v>-0.28799999999999998</v>
      </c>
    </row>
    <row r="2951" spans="46:47" ht="14.4" hidden="1" x14ac:dyDescent="0.3">
      <c r="AT2951" s="25">
        <v>54354</v>
      </c>
      <c r="AU2951" s="201">
        <v>-0.36899999999999999</v>
      </c>
    </row>
    <row r="2952" spans="46:47" ht="14.4" hidden="1" x14ac:dyDescent="0.3">
      <c r="AT2952" s="25">
        <v>54355</v>
      </c>
      <c r="AU2952" s="201">
        <v>-0.45300000000000001</v>
      </c>
    </row>
    <row r="2953" spans="46:47" ht="14.4" hidden="1" x14ac:dyDescent="0.3">
      <c r="AT2953" s="25">
        <v>54411</v>
      </c>
      <c r="AU2953" s="201">
        <v>0.15</v>
      </c>
    </row>
    <row r="2954" spans="46:47" ht="14.4" hidden="1" x14ac:dyDescent="0.3">
      <c r="AT2954" s="25">
        <v>54412</v>
      </c>
      <c r="AU2954" s="201">
        <v>9.4E-2</v>
      </c>
    </row>
    <row r="2955" spans="46:47" ht="14.4" hidden="1" x14ac:dyDescent="0.3">
      <c r="AT2955" s="25">
        <v>54413</v>
      </c>
      <c r="AU2955" s="201">
        <v>7.9000000000000001E-2</v>
      </c>
    </row>
    <row r="2956" spans="46:47" ht="14.4" hidden="1" x14ac:dyDescent="0.3">
      <c r="AT2956" s="25">
        <v>54414</v>
      </c>
      <c r="AU2956" s="201">
        <v>-2E-3</v>
      </c>
    </row>
    <row r="2957" spans="46:47" ht="14.4" hidden="1" x14ac:dyDescent="0.3">
      <c r="AT2957" s="25">
        <v>54415</v>
      </c>
      <c r="AU2957" s="201">
        <v>-8.5999999999999993E-2</v>
      </c>
    </row>
    <row r="2958" spans="46:47" ht="14.4" hidden="1" x14ac:dyDescent="0.3">
      <c r="AT2958" s="25">
        <v>54421</v>
      </c>
      <c r="AU2958" s="201">
        <v>5.1999999999999998E-2</v>
      </c>
    </row>
    <row r="2959" spans="46:47" ht="14.4" hidden="1" x14ac:dyDescent="0.3">
      <c r="AT2959" s="25">
        <v>54422</v>
      </c>
      <c r="AU2959" s="201">
        <v>-5.0000000000000001E-3</v>
      </c>
    </row>
    <row r="2960" spans="46:47" ht="14.4" hidden="1" x14ac:dyDescent="0.3">
      <c r="AT2960" s="25">
        <v>54423</v>
      </c>
      <c r="AU2960" s="201">
        <v>-1.9E-2</v>
      </c>
    </row>
    <row r="2961" spans="46:47" ht="14.4" hidden="1" x14ac:dyDescent="0.3">
      <c r="AT2961" s="25">
        <v>54424</v>
      </c>
      <c r="AU2961" s="201">
        <v>-0.1</v>
      </c>
    </row>
    <row r="2962" spans="46:47" ht="14.4" hidden="1" x14ac:dyDescent="0.3">
      <c r="AT2962" s="25">
        <v>54425</v>
      </c>
      <c r="AU2962" s="201">
        <v>-0.184</v>
      </c>
    </row>
    <row r="2963" spans="46:47" ht="14.4" hidden="1" x14ac:dyDescent="0.3">
      <c r="AT2963" s="25">
        <v>54431</v>
      </c>
      <c r="AU2963" s="201">
        <v>2.7E-2</v>
      </c>
    </row>
    <row r="2964" spans="46:47" ht="14.4" hidden="1" x14ac:dyDescent="0.3">
      <c r="AT2964" s="25">
        <v>54432</v>
      </c>
      <c r="AU2964" s="201">
        <v>-2.9000000000000001E-2</v>
      </c>
    </row>
    <row r="2965" spans="46:47" ht="14.4" hidden="1" x14ac:dyDescent="0.3">
      <c r="AT2965" s="25">
        <v>54433</v>
      </c>
      <c r="AU2965" s="201">
        <v>-4.3999999999999997E-2</v>
      </c>
    </row>
    <row r="2966" spans="46:47" ht="14.4" hidden="1" x14ac:dyDescent="0.3">
      <c r="AT2966" s="25">
        <v>54434</v>
      </c>
      <c r="AU2966" s="201">
        <v>-0.125</v>
      </c>
    </row>
    <row r="2967" spans="46:47" ht="14.4" hidden="1" x14ac:dyDescent="0.3">
      <c r="AT2967" s="25">
        <v>54435</v>
      </c>
      <c r="AU2967" s="201">
        <v>-0.20899999999999999</v>
      </c>
    </row>
    <row r="2968" spans="46:47" ht="14.4" hidden="1" x14ac:dyDescent="0.3">
      <c r="AT2968" s="25">
        <v>54441</v>
      </c>
      <c r="AU2968" s="201">
        <v>-7.8E-2</v>
      </c>
    </row>
    <row r="2969" spans="46:47" ht="14.4" hidden="1" x14ac:dyDescent="0.3">
      <c r="AT2969" s="25">
        <v>54442</v>
      </c>
      <c r="AU2969" s="201">
        <v>-0.13400000000000001</v>
      </c>
    </row>
    <row r="2970" spans="46:47" ht="14.4" hidden="1" x14ac:dyDescent="0.3">
      <c r="AT2970" s="25">
        <v>54443</v>
      </c>
      <c r="AU2970" s="201">
        <v>-0.14899999999999999</v>
      </c>
    </row>
    <row r="2971" spans="46:47" ht="14.4" hidden="1" x14ac:dyDescent="0.3">
      <c r="AT2971" s="25">
        <v>54444</v>
      </c>
      <c r="AU2971" s="201">
        <v>-0.23</v>
      </c>
    </row>
    <row r="2972" spans="46:47" ht="14.4" hidden="1" x14ac:dyDescent="0.3">
      <c r="AT2972" s="25">
        <v>54445</v>
      </c>
      <c r="AU2972" s="201">
        <v>-0.314</v>
      </c>
    </row>
    <row r="2973" spans="46:47" ht="14.4" hidden="1" x14ac:dyDescent="0.3">
      <c r="AT2973" s="25">
        <v>54451</v>
      </c>
      <c r="AU2973" s="201">
        <v>-0.23599999999999999</v>
      </c>
    </row>
    <row r="2974" spans="46:47" ht="14.4" hidden="1" x14ac:dyDescent="0.3">
      <c r="AT2974" s="25">
        <v>54452</v>
      </c>
      <c r="AU2974" s="201">
        <v>-0.29199999999999998</v>
      </c>
    </row>
    <row r="2975" spans="46:47" ht="14.4" hidden="1" x14ac:dyDescent="0.3">
      <c r="AT2975" s="25">
        <v>54453</v>
      </c>
      <c r="AU2975" s="201">
        <v>-0.307</v>
      </c>
    </row>
    <row r="2976" spans="46:47" ht="14.4" hidden="1" x14ac:dyDescent="0.3">
      <c r="AT2976" s="25">
        <v>54454</v>
      </c>
      <c r="AU2976" s="201">
        <v>-0.38800000000000001</v>
      </c>
    </row>
    <row r="2977" spans="46:47" ht="14.4" hidden="1" x14ac:dyDescent="0.3">
      <c r="AT2977" s="25">
        <v>54455</v>
      </c>
      <c r="AU2977" s="201">
        <v>-0.47199999999999998</v>
      </c>
    </row>
    <row r="2978" spans="46:47" ht="14.4" hidden="1" x14ac:dyDescent="0.3">
      <c r="AT2978" s="25">
        <v>54511</v>
      </c>
      <c r="AU2978" s="201">
        <v>0.111</v>
      </c>
    </row>
    <row r="2979" spans="46:47" ht="14.4" hidden="1" x14ac:dyDescent="0.3">
      <c r="AT2979" s="25">
        <v>54512</v>
      </c>
      <c r="AU2979" s="201">
        <v>5.5E-2</v>
      </c>
    </row>
    <row r="2980" spans="46:47" ht="14.4" hidden="1" x14ac:dyDescent="0.3">
      <c r="AT2980" s="25">
        <v>54513</v>
      </c>
      <c r="AU2980" s="201">
        <v>0.04</v>
      </c>
    </row>
    <row r="2981" spans="46:47" ht="14.4" hidden="1" x14ac:dyDescent="0.3">
      <c r="AT2981" s="25">
        <v>54514</v>
      </c>
      <c r="AU2981" s="201">
        <v>-4.1000000000000002E-2</v>
      </c>
    </row>
    <row r="2982" spans="46:47" ht="14.4" hidden="1" x14ac:dyDescent="0.3">
      <c r="AT2982" s="25">
        <v>54515</v>
      </c>
      <c r="AU2982" s="201">
        <v>-0.125</v>
      </c>
    </row>
    <row r="2983" spans="46:47" ht="14.4" hidden="1" x14ac:dyDescent="0.3">
      <c r="AT2983" s="25">
        <v>54521</v>
      </c>
      <c r="AU2983" s="201">
        <v>1.2999999999999999E-2</v>
      </c>
    </row>
    <row r="2984" spans="46:47" ht="14.4" hidden="1" x14ac:dyDescent="0.3">
      <c r="AT2984" s="25">
        <v>54522</v>
      </c>
      <c r="AU2984" s="201">
        <v>-4.3999999999999997E-2</v>
      </c>
    </row>
    <row r="2985" spans="46:47" ht="14.4" hidden="1" x14ac:dyDescent="0.3">
      <c r="AT2985" s="25">
        <v>54523</v>
      </c>
      <c r="AU2985" s="201">
        <v>-5.8000000000000003E-2</v>
      </c>
    </row>
    <row r="2986" spans="46:47" ht="14.4" hidden="1" x14ac:dyDescent="0.3">
      <c r="AT2986" s="25">
        <v>54524</v>
      </c>
      <c r="AU2986" s="201">
        <v>-0.13900000000000001</v>
      </c>
    </row>
    <row r="2987" spans="46:47" ht="14.4" hidden="1" x14ac:dyDescent="0.3">
      <c r="AT2987" s="25">
        <v>54525</v>
      </c>
      <c r="AU2987" s="201">
        <v>-0.223</v>
      </c>
    </row>
    <row r="2988" spans="46:47" ht="14.4" hidden="1" x14ac:dyDescent="0.3">
      <c r="AT2988" s="25">
        <v>54531</v>
      </c>
      <c r="AU2988" s="201">
        <v>-1.2E-2</v>
      </c>
    </row>
    <row r="2989" spans="46:47" ht="14.4" hidden="1" x14ac:dyDescent="0.3">
      <c r="AT2989" s="25">
        <v>54532</v>
      </c>
      <c r="AU2989" s="201">
        <v>-6.8000000000000005E-2</v>
      </c>
    </row>
    <row r="2990" spans="46:47" ht="14.4" hidden="1" x14ac:dyDescent="0.3">
      <c r="AT2990" s="25">
        <v>54533</v>
      </c>
      <c r="AU2990" s="201">
        <v>-8.3000000000000004E-2</v>
      </c>
    </row>
    <row r="2991" spans="46:47" ht="14.4" hidden="1" x14ac:dyDescent="0.3">
      <c r="AT2991" s="25">
        <v>54534</v>
      </c>
      <c r="AU2991" s="201">
        <v>-0.16400000000000001</v>
      </c>
    </row>
    <row r="2992" spans="46:47" ht="14.4" hidden="1" x14ac:dyDescent="0.3">
      <c r="AT2992" s="25">
        <v>54535</v>
      </c>
      <c r="AU2992" s="201">
        <v>-0.248</v>
      </c>
    </row>
    <row r="2993" spans="46:47" ht="14.4" hidden="1" x14ac:dyDescent="0.3">
      <c r="AT2993" s="25">
        <v>54541</v>
      </c>
      <c r="AU2993" s="201">
        <v>-0.11700000000000001</v>
      </c>
    </row>
    <row r="2994" spans="46:47" ht="14.4" hidden="1" x14ac:dyDescent="0.3">
      <c r="AT2994" s="25">
        <v>54542</v>
      </c>
      <c r="AU2994" s="201">
        <v>-0.17299999999999999</v>
      </c>
    </row>
    <row r="2995" spans="46:47" ht="14.4" hidden="1" x14ac:dyDescent="0.3">
      <c r="AT2995" s="25">
        <v>54543</v>
      </c>
      <c r="AU2995" s="201">
        <v>-0.188</v>
      </c>
    </row>
    <row r="2996" spans="46:47" ht="14.4" hidden="1" x14ac:dyDescent="0.3">
      <c r="AT2996" s="25">
        <v>54544</v>
      </c>
      <c r="AU2996" s="201">
        <v>-0.26900000000000002</v>
      </c>
    </row>
    <row r="2997" spans="46:47" ht="14.4" hidden="1" x14ac:dyDescent="0.3">
      <c r="AT2997" s="25">
        <v>54545</v>
      </c>
      <c r="AU2997" s="201">
        <v>-0.35299999999999998</v>
      </c>
    </row>
    <row r="2998" spans="46:47" ht="14.4" hidden="1" x14ac:dyDescent="0.3">
      <c r="AT2998" s="25">
        <v>54551</v>
      </c>
      <c r="AU2998" s="201">
        <v>-0.27500000000000002</v>
      </c>
    </row>
    <row r="2999" spans="46:47" ht="14.4" hidden="1" x14ac:dyDescent="0.3">
      <c r="AT2999" s="25">
        <v>54552</v>
      </c>
      <c r="AU2999" s="201">
        <v>-0.33100000000000002</v>
      </c>
    </row>
    <row r="3000" spans="46:47" ht="14.4" hidden="1" x14ac:dyDescent="0.3">
      <c r="AT3000" s="25">
        <v>54553</v>
      </c>
      <c r="AU3000" s="201">
        <v>-0.34599999999999997</v>
      </c>
    </row>
    <row r="3001" spans="46:47" ht="14.4" hidden="1" x14ac:dyDescent="0.3">
      <c r="AT3001" s="25">
        <v>54554</v>
      </c>
      <c r="AU3001" s="201">
        <v>-0.42699999999999999</v>
      </c>
    </row>
    <row r="3002" spans="46:47" ht="14.4" hidden="1" x14ac:dyDescent="0.3">
      <c r="AT3002" s="25">
        <v>54555</v>
      </c>
      <c r="AU3002" s="201">
        <v>-0.51100000000000001</v>
      </c>
    </row>
    <row r="3003" spans="46:47" ht="14.4" hidden="1" x14ac:dyDescent="0.3">
      <c r="AT3003" s="25">
        <v>55111</v>
      </c>
      <c r="AU3003" s="201">
        <v>0.122</v>
      </c>
    </row>
    <row r="3004" spans="46:47" ht="14.4" hidden="1" x14ac:dyDescent="0.3">
      <c r="AT3004" s="25">
        <v>55112</v>
      </c>
      <c r="AU3004" s="201">
        <v>6.6000000000000003E-2</v>
      </c>
    </row>
    <row r="3005" spans="46:47" ht="14.4" hidden="1" x14ac:dyDescent="0.3">
      <c r="AT3005" s="25">
        <v>55113</v>
      </c>
      <c r="AU3005" s="201">
        <v>5.0999999999999997E-2</v>
      </c>
    </row>
    <row r="3006" spans="46:47" ht="14.4" hidden="1" x14ac:dyDescent="0.3">
      <c r="AT3006" s="25">
        <v>55114</v>
      </c>
      <c r="AU3006" s="201">
        <v>-0.03</v>
      </c>
    </row>
    <row r="3007" spans="46:47" ht="14.4" hidden="1" x14ac:dyDescent="0.3">
      <c r="AT3007" s="25">
        <v>55115</v>
      </c>
      <c r="AU3007" s="201">
        <v>-0.114</v>
      </c>
    </row>
    <row r="3008" spans="46:47" ht="14.4" hidden="1" x14ac:dyDescent="0.3">
      <c r="AT3008" s="25">
        <v>55121</v>
      </c>
      <c r="AU3008" s="201">
        <v>2.4E-2</v>
      </c>
    </row>
    <row r="3009" spans="46:47" ht="14.4" hidden="1" x14ac:dyDescent="0.3">
      <c r="AT3009" s="25">
        <v>55122</v>
      </c>
      <c r="AU3009" s="201">
        <v>-3.3000000000000002E-2</v>
      </c>
    </row>
    <row r="3010" spans="46:47" ht="14.4" hidden="1" x14ac:dyDescent="0.3">
      <c r="AT3010" s="25">
        <v>55123</v>
      </c>
      <c r="AU3010" s="201">
        <v>-4.8000000000000001E-2</v>
      </c>
    </row>
    <row r="3011" spans="46:47" ht="14.4" hidden="1" x14ac:dyDescent="0.3">
      <c r="AT3011" s="25">
        <v>55124</v>
      </c>
      <c r="AU3011" s="201">
        <v>-0.129</v>
      </c>
    </row>
    <row r="3012" spans="46:47" ht="14.4" hidden="1" x14ac:dyDescent="0.3">
      <c r="AT3012" s="25">
        <v>55125</v>
      </c>
      <c r="AU3012" s="201">
        <v>-0.21299999999999999</v>
      </c>
    </row>
    <row r="3013" spans="46:47" ht="14.4" hidden="1" x14ac:dyDescent="0.3">
      <c r="AT3013" s="25">
        <v>55131</v>
      </c>
      <c r="AU3013" s="201">
        <v>-1E-3</v>
      </c>
    </row>
    <row r="3014" spans="46:47" ht="14.4" hidden="1" x14ac:dyDescent="0.3">
      <c r="AT3014" s="25">
        <v>55132</v>
      </c>
      <c r="AU3014" s="201">
        <v>-5.7000000000000002E-2</v>
      </c>
    </row>
    <row r="3015" spans="46:47" ht="14.4" hidden="1" x14ac:dyDescent="0.3">
      <c r="AT3015" s="25">
        <v>55133</v>
      </c>
      <c r="AU3015" s="201">
        <v>-7.1999999999999995E-2</v>
      </c>
    </row>
    <row r="3016" spans="46:47" ht="14.4" hidden="1" x14ac:dyDescent="0.3">
      <c r="AT3016" s="25">
        <v>55134</v>
      </c>
      <c r="AU3016" s="201">
        <v>-0.153</v>
      </c>
    </row>
    <row r="3017" spans="46:47" ht="14.4" hidden="1" x14ac:dyDescent="0.3">
      <c r="AT3017" s="25">
        <v>55135</v>
      </c>
      <c r="AU3017" s="201">
        <v>-0.23699999999999999</v>
      </c>
    </row>
    <row r="3018" spans="46:47" ht="14.4" hidden="1" x14ac:dyDescent="0.3">
      <c r="AT3018" s="25">
        <v>55141</v>
      </c>
      <c r="AU3018" s="201">
        <v>-0.106</v>
      </c>
    </row>
    <row r="3019" spans="46:47" ht="14.4" hidden="1" x14ac:dyDescent="0.3">
      <c r="AT3019" s="25">
        <v>55142</v>
      </c>
      <c r="AU3019" s="201">
        <v>-0.16200000000000001</v>
      </c>
    </row>
    <row r="3020" spans="46:47" ht="14.4" hidden="1" x14ac:dyDescent="0.3">
      <c r="AT3020" s="25">
        <v>55143</v>
      </c>
      <c r="AU3020" s="201">
        <v>-0.17699999999999999</v>
      </c>
    </row>
    <row r="3021" spans="46:47" ht="14.4" hidden="1" x14ac:dyDescent="0.3">
      <c r="AT3021" s="25">
        <v>55144</v>
      </c>
      <c r="AU3021" s="201">
        <v>-0.25800000000000001</v>
      </c>
    </row>
    <row r="3022" spans="46:47" ht="14.4" hidden="1" x14ac:dyDescent="0.3">
      <c r="AT3022" s="25">
        <v>55145</v>
      </c>
      <c r="AU3022" s="201">
        <v>-0.34200000000000003</v>
      </c>
    </row>
    <row r="3023" spans="46:47" ht="14.4" hidden="1" x14ac:dyDescent="0.3">
      <c r="AT3023" s="25">
        <v>55151</v>
      </c>
      <c r="AU3023" s="201">
        <v>-0.26400000000000001</v>
      </c>
    </row>
    <row r="3024" spans="46:47" ht="14.4" hidden="1" x14ac:dyDescent="0.3">
      <c r="AT3024" s="25">
        <v>55152</v>
      </c>
      <c r="AU3024" s="201">
        <v>-0.32</v>
      </c>
    </row>
    <row r="3025" spans="46:47" ht="14.4" hidden="1" x14ac:dyDescent="0.3">
      <c r="AT3025" s="25">
        <v>55153</v>
      </c>
      <c r="AU3025" s="201">
        <v>-0.33500000000000002</v>
      </c>
    </row>
    <row r="3026" spans="46:47" ht="14.4" hidden="1" x14ac:dyDescent="0.3">
      <c r="AT3026" s="25">
        <v>55154</v>
      </c>
      <c r="AU3026" s="201">
        <v>-0.41599999999999998</v>
      </c>
    </row>
    <row r="3027" spans="46:47" ht="14.4" hidden="1" x14ac:dyDescent="0.3">
      <c r="AT3027" s="25">
        <v>55155</v>
      </c>
      <c r="AU3027" s="201">
        <v>-0.5</v>
      </c>
    </row>
    <row r="3028" spans="46:47" ht="14.4" hidden="1" x14ac:dyDescent="0.3">
      <c r="AT3028" s="25">
        <v>55211</v>
      </c>
      <c r="AU3028" s="201">
        <v>9.2999999999999999E-2</v>
      </c>
    </row>
    <row r="3029" spans="46:47" ht="14.4" hidden="1" x14ac:dyDescent="0.3">
      <c r="AT3029" s="25">
        <v>55212</v>
      </c>
      <c r="AU3029" s="201">
        <v>3.6999999999999998E-2</v>
      </c>
    </row>
    <row r="3030" spans="46:47" ht="14.4" hidden="1" x14ac:dyDescent="0.3">
      <c r="AT3030" s="25">
        <v>55213</v>
      </c>
      <c r="AU3030" s="201">
        <v>2.1999999999999999E-2</v>
      </c>
    </row>
    <row r="3031" spans="46:47" ht="14.4" hidden="1" x14ac:dyDescent="0.3">
      <c r="AT3031" s="25">
        <v>55214</v>
      </c>
      <c r="AU3031" s="201">
        <v>-5.8999999999999997E-2</v>
      </c>
    </row>
    <row r="3032" spans="46:47" ht="14.4" hidden="1" x14ac:dyDescent="0.3">
      <c r="AT3032" s="25">
        <v>55215</v>
      </c>
      <c r="AU3032" s="201">
        <v>-0.14299999999999999</v>
      </c>
    </row>
    <row r="3033" spans="46:47" ht="14.4" hidden="1" x14ac:dyDescent="0.3">
      <c r="AT3033" s="25">
        <v>55221</v>
      </c>
      <c r="AU3033" s="201">
        <v>-5.0000000000000001E-3</v>
      </c>
    </row>
    <row r="3034" spans="46:47" ht="14.4" hidden="1" x14ac:dyDescent="0.3">
      <c r="AT3034" s="25">
        <v>55222</v>
      </c>
      <c r="AU3034" s="201">
        <v>-6.2E-2</v>
      </c>
    </row>
    <row r="3035" spans="46:47" ht="14.4" hidden="1" x14ac:dyDescent="0.3">
      <c r="AT3035" s="25">
        <v>55223</v>
      </c>
      <c r="AU3035" s="201">
        <v>-7.5999999999999998E-2</v>
      </c>
    </row>
    <row r="3036" spans="46:47" ht="14.4" hidden="1" x14ac:dyDescent="0.3">
      <c r="AT3036" s="25">
        <v>55224</v>
      </c>
      <c r="AU3036" s="201">
        <v>-0.157</v>
      </c>
    </row>
    <row r="3037" spans="46:47" ht="14.4" hidden="1" x14ac:dyDescent="0.3">
      <c r="AT3037" s="25">
        <v>55225</v>
      </c>
      <c r="AU3037" s="201">
        <v>-0.24099999999999999</v>
      </c>
    </row>
    <row r="3038" spans="46:47" ht="14.4" hidden="1" x14ac:dyDescent="0.3">
      <c r="AT3038" s="25">
        <v>55231</v>
      </c>
      <c r="AU3038" s="201">
        <v>-0.03</v>
      </c>
    </row>
    <row r="3039" spans="46:47" ht="14.4" hidden="1" x14ac:dyDescent="0.3">
      <c r="AT3039" s="25">
        <v>55232</v>
      </c>
      <c r="AU3039" s="201">
        <v>-8.5999999999999993E-2</v>
      </c>
    </row>
    <row r="3040" spans="46:47" ht="14.4" hidden="1" x14ac:dyDescent="0.3">
      <c r="AT3040" s="25">
        <v>55233</v>
      </c>
      <c r="AU3040" s="201">
        <v>-0.10100000000000001</v>
      </c>
    </row>
    <row r="3041" spans="46:47" ht="14.4" hidden="1" x14ac:dyDescent="0.3">
      <c r="AT3041" s="25">
        <v>55234</v>
      </c>
      <c r="AU3041" s="201">
        <v>-0.182</v>
      </c>
    </row>
    <row r="3042" spans="46:47" ht="14.4" hidden="1" x14ac:dyDescent="0.3">
      <c r="AT3042" s="25">
        <v>55235</v>
      </c>
      <c r="AU3042" s="201">
        <v>-0.26600000000000001</v>
      </c>
    </row>
    <row r="3043" spans="46:47" ht="14.4" hidden="1" x14ac:dyDescent="0.3">
      <c r="AT3043" s="25">
        <v>55241</v>
      </c>
      <c r="AU3043" s="201">
        <v>-0.13500000000000001</v>
      </c>
    </row>
    <row r="3044" spans="46:47" ht="14.4" hidden="1" x14ac:dyDescent="0.3">
      <c r="AT3044" s="25">
        <v>55242</v>
      </c>
      <c r="AU3044" s="201">
        <v>-0.191</v>
      </c>
    </row>
    <row r="3045" spans="46:47" ht="14.4" hidden="1" x14ac:dyDescent="0.3">
      <c r="AT3045" s="25">
        <v>55243</v>
      </c>
      <c r="AU3045" s="201">
        <v>-0.20599999999999999</v>
      </c>
    </row>
    <row r="3046" spans="46:47" ht="14.4" hidden="1" x14ac:dyDescent="0.3">
      <c r="AT3046" s="25">
        <v>55244</v>
      </c>
      <c r="AU3046" s="201">
        <v>-0.28699999999999998</v>
      </c>
    </row>
    <row r="3047" spans="46:47" ht="14.4" hidden="1" x14ac:dyDescent="0.3">
      <c r="AT3047" s="25">
        <v>55245</v>
      </c>
      <c r="AU3047" s="201">
        <v>-0.371</v>
      </c>
    </row>
    <row r="3048" spans="46:47" ht="14.4" hidden="1" x14ac:dyDescent="0.3">
      <c r="AT3048" s="25">
        <v>55251</v>
      </c>
      <c r="AU3048" s="201">
        <v>-0.29299999999999998</v>
      </c>
    </row>
    <row r="3049" spans="46:47" ht="14.4" hidden="1" x14ac:dyDescent="0.3">
      <c r="AT3049" s="25">
        <v>55252</v>
      </c>
      <c r="AU3049" s="201">
        <v>-0.34899999999999998</v>
      </c>
    </row>
    <row r="3050" spans="46:47" ht="14.4" hidden="1" x14ac:dyDescent="0.3">
      <c r="AT3050" s="25">
        <v>55253</v>
      </c>
      <c r="AU3050" s="201">
        <v>-0.36399999999999999</v>
      </c>
    </row>
    <row r="3051" spans="46:47" ht="14.4" hidden="1" x14ac:dyDescent="0.3">
      <c r="AT3051" s="25">
        <v>55254</v>
      </c>
      <c r="AU3051" s="201">
        <v>-0.44500000000000001</v>
      </c>
    </row>
    <row r="3052" spans="46:47" ht="14.4" hidden="1" x14ac:dyDescent="0.3">
      <c r="AT3052" s="25">
        <v>55255</v>
      </c>
      <c r="AU3052" s="201">
        <v>-0.52900000000000003</v>
      </c>
    </row>
    <row r="3053" spans="46:47" ht="14.4" hidden="1" x14ac:dyDescent="0.3">
      <c r="AT3053" s="25">
        <v>55311</v>
      </c>
      <c r="AU3053" s="201">
        <v>8.5999999999999993E-2</v>
      </c>
    </row>
    <row r="3054" spans="46:47" ht="14.4" hidden="1" x14ac:dyDescent="0.3">
      <c r="AT3054" s="25">
        <v>55312</v>
      </c>
      <c r="AU3054" s="201">
        <v>0.03</v>
      </c>
    </row>
    <row r="3055" spans="46:47" ht="14.4" hidden="1" x14ac:dyDescent="0.3">
      <c r="AT3055" s="25">
        <v>55313</v>
      </c>
      <c r="AU3055" s="201">
        <v>1.4999999999999999E-2</v>
      </c>
    </row>
    <row r="3056" spans="46:47" ht="14.4" hidden="1" x14ac:dyDescent="0.3">
      <c r="AT3056" s="25">
        <v>55314</v>
      </c>
      <c r="AU3056" s="201">
        <v>-6.6000000000000003E-2</v>
      </c>
    </row>
    <row r="3057" spans="46:47" ht="14.4" hidden="1" x14ac:dyDescent="0.3">
      <c r="AT3057" s="25">
        <v>55315</v>
      </c>
      <c r="AU3057" s="201">
        <v>-0.15</v>
      </c>
    </row>
    <row r="3058" spans="46:47" ht="14.4" hidden="1" x14ac:dyDescent="0.3">
      <c r="AT3058" s="25">
        <v>55321</v>
      </c>
      <c r="AU3058" s="201">
        <v>-1.2999999999999999E-2</v>
      </c>
    </row>
    <row r="3059" spans="46:47" ht="14.4" hidden="1" x14ac:dyDescent="0.3">
      <c r="AT3059" s="25">
        <v>55322</v>
      </c>
      <c r="AU3059" s="201">
        <v>-6.9000000000000006E-2</v>
      </c>
    </row>
    <row r="3060" spans="46:47" ht="14.4" hidden="1" x14ac:dyDescent="0.3">
      <c r="AT3060" s="25">
        <v>55323</v>
      </c>
      <c r="AU3060" s="201">
        <v>-8.4000000000000005E-2</v>
      </c>
    </row>
    <row r="3061" spans="46:47" ht="14.4" hidden="1" x14ac:dyDescent="0.3">
      <c r="AT3061" s="25">
        <v>55324</v>
      </c>
      <c r="AU3061" s="201">
        <v>-0.16500000000000001</v>
      </c>
    </row>
    <row r="3062" spans="46:47" ht="14.4" hidden="1" x14ac:dyDescent="0.3">
      <c r="AT3062" s="25">
        <v>55325</v>
      </c>
      <c r="AU3062" s="201">
        <v>-0.249</v>
      </c>
    </row>
    <row r="3063" spans="46:47" ht="14.4" hidden="1" x14ac:dyDescent="0.3">
      <c r="AT3063" s="25">
        <v>55331</v>
      </c>
      <c r="AU3063" s="201">
        <v>-3.6999999999999998E-2</v>
      </c>
    </row>
    <row r="3064" spans="46:47" ht="14.4" hidden="1" x14ac:dyDescent="0.3">
      <c r="AT3064" s="25">
        <v>55332</v>
      </c>
      <c r="AU3064" s="201">
        <v>-9.2999999999999999E-2</v>
      </c>
    </row>
    <row r="3065" spans="46:47" ht="14.4" hidden="1" x14ac:dyDescent="0.3">
      <c r="AT3065" s="25">
        <v>55333</v>
      </c>
      <c r="AU3065" s="201">
        <v>-0.108</v>
      </c>
    </row>
    <row r="3066" spans="46:47" ht="14.4" hidden="1" x14ac:dyDescent="0.3">
      <c r="AT3066" s="25">
        <v>55334</v>
      </c>
      <c r="AU3066" s="201">
        <v>-0.189</v>
      </c>
    </row>
    <row r="3067" spans="46:47" ht="14.4" hidden="1" x14ac:dyDescent="0.3">
      <c r="AT3067" s="25">
        <v>55335</v>
      </c>
      <c r="AU3067" s="201">
        <v>-0.27300000000000002</v>
      </c>
    </row>
    <row r="3068" spans="46:47" ht="14.4" hidden="1" x14ac:dyDescent="0.3">
      <c r="AT3068" s="25">
        <v>55341</v>
      </c>
      <c r="AU3068" s="201">
        <v>-0.14199999999999999</v>
      </c>
    </row>
    <row r="3069" spans="46:47" ht="14.4" hidden="1" x14ac:dyDescent="0.3">
      <c r="AT3069" s="25">
        <v>55342</v>
      </c>
      <c r="AU3069" s="201">
        <v>-0.19800000000000001</v>
      </c>
    </row>
    <row r="3070" spans="46:47" ht="14.4" hidden="1" x14ac:dyDescent="0.3">
      <c r="AT3070" s="25">
        <v>55343</v>
      </c>
      <c r="AU3070" s="201">
        <v>-0.21299999999999999</v>
      </c>
    </row>
    <row r="3071" spans="46:47" ht="14.4" hidden="1" x14ac:dyDescent="0.3">
      <c r="AT3071" s="25">
        <v>55344</v>
      </c>
      <c r="AU3071" s="201">
        <v>-0.29399999999999998</v>
      </c>
    </row>
    <row r="3072" spans="46:47" ht="14.4" hidden="1" x14ac:dyDescent="0.3">
      <c r="AT3072" s="25">
        <v>55345</v>
      </c>
      <c r="AU3072" s="201">
        <v>-0.378</v>
      </c>
    </row>
    <row r="3073" spans="46:47" ht="14.4" hidden="1" x14ac:dyDescent="0.3">
      <c r="AT3073" s="25">
        <v>55351</v>
      </c>
      <c r="AU3073" s="201">
        <v>-0.3</v>
      </c>
    </row>
    <row r="3074" spans="46:47" ht="14.4" hidden="1" x14ac:dyDescent="0.3">
      <c r="AT3074" s="25">
        <v>55352</v>
      </c>
      <c r="AU3074" s="201">
        <v>-0.35599999999999998</v>
      </c>
    </row>
    <row r="3075" spans="46:47" ht="14.4" hidden="1" x14ac:dyDescent="0.3">
      <c r="AT3075" s="25">
        <v>55353</v>
      </c>
      <c r="AU3075" s="201">
        <v>-0.371</v>
      </c>
    </row>
    <row r="3076" spans="46:47" ht="14.4" hidden="1" x14ac:dyDescent="0.3">
      <c r="AT3076" s="25">
        <v>55354</v>
      </c>
      <c r="AU3076" s="201">
        <v>-0.45200000000000001</v>
      </c>
    </row>
    <row r="3077" spans="46:47" ht="14.4" hidden="1" x14ac:dyDescent="0.3">
      <c r="AT3077" s="25">
        <v>55355</v>
      </c>
      <c r="AU3077" s="201">
        <v>-0.53600000000000003</v>
      </c>
    </row>
    <row r="3078" spans="46:47" ht="14.4" hidden="1" x14ac:dyDescent="0.3">
      <c r="AT3078" s="25">
        <v>55411</v>
      </c>
      <c r="AU3078" s="201">
        <v>6.7000000000000004E-2</v>
      </c>
    </row>
    <row r="3079" spans="46:47" ht="14.4" hidden="1" x14ac:dyDescent="0.3">
      <c r="AT3079" s="25">
        <v>55412</v>
      </c>
      <c r="AU3079" s="201">
        <v>1.0999999999999999E-2</v>
      </c>
    </row>
    <row r="3080" spans="46:47" ht="14.4" hidden="1" x14ac:dyDescent="0.3">
      <c r="AT3080" s="25">
        <v>55413</v>
      </c>
      <c r="AU3080" s="201">
        <v>-4.0000000000000001E-3</v>
      </c>
    </row>
    <row r="3081" spans="46:47" ht="14.4" hidden="1" x14ac:dyDescent="0.3">
      <c r="AT3081" s="25">
        <v>55414</v>
      </c>
      <c r="AU3081" s="201">
        <v>-8.5000000000000006E-2</v>
      </c>
    </row>
    <row r="3082" spans="46:47" ht="14.4" hidden="1" x14ac:dyDescent="0.3">
      <c r="AT3082" s="25">
        <v>55415</v>
      </c>
      <c r="AU3082" s="201">
        <v>-0.16900000000000001</v>
      </c>
    </row>
    <row r="3083" spans="46:47" ht="14.4" hidden="1" x14ac:dyDescent="0.3">
      <c r="AT3083" s="25">
        <v>55421</v>
      </c>
      <c r="AU3083" s="201">
        <v>-3.2000000000000001E-2</v>
      </c>
    </row>
    <row r="3084" spans="46:47" ht="14.4" hidden="1" x14ac:dyDescent="0.3">
      <c r="AT3084" s="25">
        <v>55422</v>
      </c>
      <c r="AU3084" s="201">
        <v>-8.7999999999999995E-2</v>
      </c>
    </row>
    <row r="3085" spans="46:47" ht="14.4" hidden="1" x14ac:dyDescent="0.3">
      <c r="AT3085" s="25">
        <v>55423</v>
      </c>
      <c r="AU3085" s="201">
        <v>-0.10299999999999999</v>
      </c>
    </row>
    <row r="3086" spans="46:47" ht="14.4" hidden="1" x14ac:dyDescent="0.3">
      <c r="AT3086" s="25">
        <v>55424</v>
      </c>
      <c r="AU3086" s="201">
        <v>-0.184</v>
      </c>
    </row>
    <row r="3087" spans="46:47" ht="14.4" hidden="1" x14ac:dyDescent="0.3">
      <c r="AT3087" s="25">
        <v>55425</v>
      </c>
      <c r="AU3087" s="201">
        <v>-0.26800000000000002</v>
      </c>
    </row>
    <row r="3088" spans="46:47" ht="14.4" hidden="1" x14ac:dyDescent="0.3">
      <c r="AT3088" s="25">
        <v>55431</v>
      </c>
      <c r="AU3088" s="201">
        <v>-5.6000000000000001E-2</v>
      </c>
    </row>
    <row r="3089" spans="46:47" ht="14.4" hidden="1" x14ac:dyDescent="0.3">
      <c r="AT3089" s="25">
        <v>55432</v>
      </c>
      <c r="AU3089" s="201">
        <v>-0.112</v>
      </c>
    </row>
    <row r="3090" spans="46:47" ht="14.4" hidden="1" x14ac:dyDescent="0.3">
      <c r="AT3090" s="25">
        <v>55433</v>
      </c>
      <c r="AU3090" s="201">
        <v>-0.127</v>
      </c>
    </row>
    <row r="3091" spans="46:47" ht="14.4" hidden="1" x14ac:dyDescent="0.3">
      <c r="AT3091" s="25">
        <v>55434</v>
      </c>
      <c r="AU3091" s="201">
        <v>-0.20799999999999999</v>
      </c>
    </row>
    <row r="3092" spans="46:47" ht="14.4" hidden="1" x14ac:dyDescent="0.3">
      <c r="AT3092" s="25">
        <v>55435</v>
      </c>
      <c r="AU3092" s="201">
        <v>-0.29199999999999998</v>
      </c>
    </row>
    <row r="3093" spans="46:47" ht="14.4" hidden="1" x14ac:dyDescent="0.3">
      <c r="AT3093" s="25">
        <v>55441</v>
      </c>
      <c r="AU3093" s="201">
        <v>-0.161</v>
      </c>
    </row>
    <row r="3094" spans="46:47" ht="14.4" hidden="1" x14ac:dyDescent="0.3">
      <c r="AT3094" s="25">
        <v>55442</v>
      </c>
      <c r="AU3094" s="201">
        <v>-0.217</v>
      </c>
    </row>
    <row r="3095" spans="46:47" ht="14.4" hidden="1" x14ac:dyDescent="0.3">
      <c r="AT3095" s="25">
        <v>55443</v>
      </c>
      <c r="AU3095" s="201">
        <v>-0.23200000000000001</v>
      </c>
    </row>
    <row r="3096" spans="46:47" ht="14.4" hidden="1" x14ac:dyDescent="0.3">
      <c r="AT3096" s="25">
        <v>55444</v>
      </c>
      <c r="AU3096" s="201">
        <v>-0.313</v>
      </c>
    </row>
    <row r="3097" spans="46:47" ht="14.4" hidden="1" x14ac:dyDescent="0.3">
      <c r="AT3097" s="25">
        <v>55445</v>
      </c>
      <c r="AU3097" s="201">
        <v>-0.39700000000000002</v>
      </c>
    </row>
    <row r="3098" spans="46:47" ht="14.4" hidden="1" x14ac:dyDescent="0.3">
      <c r="AT3098" s="25">
        <v>55451</v>
      </c>
      <c r="AU3098" s="201">
        <v>-0.31900000000000001</v>
      </c>
    </row>
    <row r="3099" spans="46:47" ht="14.4" hidden="1" x14ac:dyDescent="0.3">
      <c r="AT3099" s="25">
        <v>55452</v>
      </c>
      <c r="AU3099" s="201">
        <v>-0.375</v>
      </c>
    </row>
    <row r="3100" spans="46:47" ht="14.4" hidden="1" x14ac:dyDescent="0.3">
      <c r="AT3100" s="25">
        <v>55453</v>
      </c>
      <c r="AU3100" s="201">
        <v>-0.39</v>
      </c>
    </row>
    <row r="3101" spans="46:47" ht="14.4" hidden="1" x14ac:dyDescent="0.3">
      <c r="AT3101" s="25">
        <v>55454</v>
      </c>
      <c r="AU3101" s="201">
        <v>-0.47099999999999997</v>
      </c>
    </row>
    <row r="3102" spans="46:47" ht="14.4" hidden="1" x14ac:dyDescent="0.3">
      <c r="AT3102" s="25">
        <v>55455</v>
      </c>
      <c r="AU3102" s="201">
        <v>-0.55500000000000005</v>
      </c>
    </row>
    <row r="3103" spans="46:47" ht="14.4" hidden="1" x14ac:dyDescent="0.3">
      <c r="AT3103" s="25">
        <v>55511</v>
      </c>
      <c r="AU3103" s="201">
        <v>2.8000000000000001E-2</v>
      </c>
    </row>
    <row r="3104" spans="46:47" ht="14.4" hidden="1" x14ac:dyDescent="0.3">
      <c r="AT3104" s="25">
        <v>55512</v>
      </c>
      <c r="AU3104" s="201">
        <v>-2.8000000000000001E-2</v>
      </c>
    </row>
    <row r="3105" spans="46:47" ht="14.4" hidden="1" x14ac:dyDescent="0.3">
      <c r="AT3105" s="25">
        <v>55513</v>
      </c>
      <c r="AU3105" s="201">
        <v>-4.2999999999999997E-2</v>
      </c>
    </row>
    <row r="3106" spans="46:47" ht="14.4" hidden="1" x14ac:dyDescent="0.3">
      <c r="AT3106" s="25">
        <v>55514</v>
      </c>
      <c r="AU3106" s="201">
        <v>-0.124</v>
      </c>
    </row>
    <row r="3107" spans="46:47" ht="14.4" hidden="1" x14ac:dyDescent="0.3">
      <c r="AT3107" s="25">
        <v>55515</v>
      </c>
      <c r="AU3107" s="201">
        <v>-0.20799999999999999</v>
      </c>
    </row>
    <row r="3108" spans="46:47" ht="14.4" hidden="1" x14ac:dyDescent="0.3">
      <c r="AT3108" s="25">
        <v>55521</v>
      </c>
      <c r="AU3108" s="201">
        <v>-7.0999999999999994E-2</v>
      </c>
    </row>
    <row r="3109" spans="46:47" ht="14.4" hidden="1" x14ac:dyDescent="0.3">
      <c r="AT3109" s="25">
        <v>55522</v>
      </c>
      <c r="AU3109" s="201">
        <v>-0.127</v>
      </c>
    </row>
    <row r="3110" spans="46:47" ht="14.4" hidden="1" x14ac:dyDescent="0.3">
      <c r="AT3110" s="25">
        <v>55523</v>
      </c>
      <c r="AU3110" s="201">
        <v>-0.14199999999999999</v>
      </c>
    </row>
    <row r="3111" spans="46:47" ht="14.4" hidden="1" x14ac:dyDescent="0.3">
      <c r="AT3111" s="25">
        <v>55524</v>
      </c>
      <c r="AU3111" s="201">
        <v>-0.223</v>
      </c>
    </row>
    <row r="3112" spans="46:47" ht="14.4" hidden="1" x14ac:dyDescent="0.3">
      <c r="AT3112" s="25">
        <v>55525</v>
      </c>
      <c r="AU3112" s="201">
        <v>-0.307</v>
      </c>
    </row>
    <row r="3113" spans="46:47" ht="14.4" hidden="1" x14ac:dyDescent="0.3">
      <c r="AT3113" s="25">
        <v>55531</v>
      </c>
      <c r="AU3113" s="201">
        <v>-9.5000000000000001E-2</v>
      </c>
    </row>
    <row r="3114" spans="46:47" ht="14.4" hidden="1" x14ac:dyDescent="0.3">
      <c r="AT3114" s="25">
        <v>55532</v>
      </c>
      <c r="AU3114" s="201">
        <v>-0.151</v>
      </c>
    </row>
    <row r="3115" spans="46:47" ht="14.4" hidden="1" x14ac:dyDescent="0.3">
      <c r="AT3115" s="25">
        <v>55533</v>
      </c>
      <c r="AU3115" s="201">
        <v>-0.16600000000000001</v>
      </c>
    </row>
    <row r="3116" spans="46:47" ht="14.4" hidden="1" x14ac:dyDescent="0.3">
      <c r="AT3116" s="25">
        <v>55534</v>
      </c>
      <c r="AU3116" s="201">
        <v>-0.247</v>
      </c>
    </row>
    <row r="3117" spans="46:47" ht="14.4" hidden="1" x14ac:dyDescent="0.3">
      <c r="AT3117" s="25">
        <v>55535</v>
      </c>
      <c r="AU3117" s="201">
        <v>-0.33100000000000002</v>
      </c>
    </row>
    <row r="3118" spans="46:47" ht="14.4" hidden="1" x14ac:dyDescent="0.3">
      <c r="AT3118" s="25">
        <v>55541</v>
      </c>
      <c r="AU3118" s="201">
        <v>-0.2</v>
      </c>
    </row>
    <row r="3119" spans="46:47" ht="14.4" hidden="1" x14ac:dyDescent="0.3">
      <c r="AT3119" s="25">
        <v>55542</v>
      </c>
      <c r="AU3119" s="201">
        <v>-0.25600000000000001</v>
      </c>
    </row>
    <row r="3120" spans="46:47" ht="14.4" hidden="1" x14ac:dyDescent="0.3">
      <c r="AT3120" s="25">
        <v>55543</v>
      </c>
      <c r="AU3120" s="201">
        <v>-0.27100000000000002</v>
      </c>
    </row>
    <row r="3121" spans="46:47" ht="14.4" hidden="1" x14ac:dyDescent="0.3">
      <c r="AT3121" s="25">
        <v>55544</v>
      </c>
      <c r="AU3121" s="201">
        <v>-0.35199999999999998</v>
      </c>
    </row>
    <row r="3122" spans="46:47" ht="14.4" hidden="1" x14ac:dyDescent="0.3">
      <c r="AT3122" s="25">
        <v>55545</v>
      </c>
      <c r="AU3122" s="201">
        <v>-0.436</v>
      </c>
    </row>
    <row r="3123" spans="46:47" ht="14.4" hidden="1" x14ac:dyDescent="0.3">
      <c r="AT3123" s="25">
        <v>55551</v>
      </c>
      <c r="AU3123" s="201">
        <v>-0.35799999999999998</v>
      </c>
    </row>
    <row r="3124" spans="46:47" ht="14.4" hidden="1" x14ac:dyDescent="0.3">
      <c r="AT3124" s="25">
        <v>55552</v>
      </c>
      <c r="AU3124" s="201">
        <v>-0.41399999999999998</v>
      </c>
    </row>
    <row r="3125" spans="46:47" ht="14.4" hidden="1" x14ac:dyDescent="0.3">
      <c r="AT3125" s="25">
        <v>55553</v>
      </c>
      <c r="AU3125" s="201">
        <v>-0.42899999999999999</v>
      </c>
    </row>
    <row r="3126" spans="46:47" ht="14.4" hidden="1" x14ac:dyDescent="0.3">
      <c r="AT3126" s="25">
        <v>55554</v>
      </c>
      <c r="AU3126" s="201">
        <v>-0.51</v>
      </c>
    </row>
    <row r="3127" spans="46:47" ht="14.4" hidden="1" x14ac:dyDescent="0.3">
      <c r="AT3127" s="25">
        <v>55555</v>
      </c>
      <c r="AU3127" s="201">
        <v>-0.59399999999999997</v>
      </c>
    </row>
  </sheetData>
  <sheetProtection algorithmName="SHA-512" hashValue="YQ5NOtvKw/rNePyyyQX4Jf6iCiAOBxnph1Saa6udCUdtMqTgwGp5/axwYsN1/hDGg7zU2JuywAWAZH2Na1K11Q==" saltValue="DlszLtTjC7IHubUfFPR2lA==" spinCount="100000" sheet="1" selectLockedCells="1"/>
  <dataConsolidate/>
  <mergeCells count="68">
    <mergeCell ref="C11:I11"/>
    <mergeCell ref="K11:M11"/>
    <mergeCell ref="R11:T11"/>
    <mergeCell ref="B2:G4"/>
    <mergeCell ref="B6:D6"/>
    <mergeCell ref="E6:G6"/>
    <mergeCell ref="I6:J6"/>
    <mergeCell ref="K6:M6"/>
    <mergeCell ref="Q6:R6"/>
    <mergeCell ref="S6:T6"/>
    <mergeCell ref="B8:D9"/>
    <mergeCell ref="E8:H9"/>
    <mergeCell ref="I8:K9"/>
    <mergeCell ref="L8:T9"/>
    <mergeCell ref="B13:I13"/>
    <mergeCell ref="K13:M13"/>
    <mergeCell ref="R13:T13"/>
    <mergeCell ref="B15:I15"/>
    <mergeCell ref="K15:M15"/>
    <mergeCell ref="R15:T15"/>
    <mergeCell ref="B17:I17"/>
    <mergeCell ref="K17:M17"/>
    <mergeCell ref="R17:T17"/>
    <mergeCell ref="B19:I19"/>
    <mergeCell ref="K19:M19"/>
    <mergeCell ref="R19:T19"/>
    <mergeCell ref="R34:T34"/>
    <mergeCell ref="K35:M35"/>
    <mergeCell ref="B21:I21"/>
    <mergeCell ref="K21:M21"/>
    <mergeCell ref="R21:T21"/>
    <mergeCell ref="K24:M24"/>
    <mergeCell ref="R24:T24"/>
    <mergeCell ref="B26:I26"/>
    <mergeCell ref="K26:M29"/>
    <mergeCell ref="R26:T29"/>
    <mergeCell ref="B27:I27"/>
    <mergeCell ref="B28:I28"/>
    <mergeCell ref="Y41:Y42"/>
    <mergeCell ref="Z41:Z42"/>
    <mergeCell ref="K45:M45"/>
    <mergeCell ref="B47:F49"/>
    <mergeCell ref="I47:J47"/>
    <mergeCell ref="K47:M47"/>
    <mergeCell ref="K48:M48"/>
    <mergeCell ref="B39:F41"/>
    <mergeCell ref="G39:H39"/>
    <mergeCell ref="I39:J39"/>
    <mergeCell ref="K39:M39"/>
    <mergeCell ref="R39:T39"/>
    <mergeCell ref="K40:M40"/>
    <mergeCell ref="R40:T40"/>
    <mergeCell ref="B52:F54"/>
    <mergeCell ref="G52:H52"/>
    <mergeCell ref="I52:J52"/>
    <mergeCell ref="K53:M53"/>
    <mergeCell ref="N3:T4"/>
    <mergeCell ref="I3:L3"/>
    <mergeCell ref="M10:S10"/>
    <mergeCell ref="R35:T35"/>
    <mergeCell ref="B29:I29"/>
    <mergeCell ref="B30:I30"/>
    <mergeCell ref="B31:I31"/>
    <mergeCell ref="K32:M32"/>
    <mergeCell ref="R32:T32"/>
    <mergeCell ref="B34:F36"/>
    <mergeCell ref="I34:J34"/>
    <mergeCell ref="K34:M34"/>
  </mergeCells>
  <conditionalFormatting sqref="B6">
    <cfRule type="expression" dxfId="784" priority="173">
      <formula>$E$6=0</formula>
    </cfRule>
  </conditionalFormatting>
  <conditionalFormatting sqref="B8">
    <cfRule type="expression" dxfId="783" priority="170">
      <formula>$E$6=0</formula>
    </cfRule>
  </conditionalFormatting>
  <conditionalFormatting sqref="B13 B34">
    <cfRule type="expression" dxfId="782" priority="175">
      <formula>$E$6=0</formula>
    </cfRule>
  </conditionalFormatting>
  <conditionalFormatting sqref="B15">
    <cfRule type="expression" dxfId="781" priority="124">
      <formula>$E$6=0</formula>
    </cfRule>
  </conditionalFormatting>
  <conditionalFormatting sqref="B17">
    <cfRule type="expression" dxfId="780" priority="125">
      <formula>$E$6=0</formula>
    </cfRule>
  </conditionalFormatting>
  <conditionalFormatting sqref="B19">
    <cfRule type="expression" dxfId="779" priority="126">
      <formula>$E$6=0</formula>
    </cfRule>
  </conditionalFormatting>
  <conditionalFormatting sqref="B21">
    <cfRule type="expression" dxfId="778" priority="127">
      <formula>$E$6=0</formula>
    </cfRule>
  </conditionalFormatting>
  <conditionalFormatting sqref="B26:B31">
    <cfRule type="expression" dxfId="777" priority="119">
      <formula>$E$6=0</formula>
    </cfRule>
  </conditionalFormatting>
  <conditionalFormatting sqref="B39 G39">
    <cfRule type="expression" dxfId="776" priority="134">
      <formula>$E$6=0</formula>
    </cfRule>
  </conditionalFormatting>
  <conditionalFormatting sqref="B47">
    <cfRule type="expression" dxfId="775" priority="52">
      <formula>$E$6=0</formula>
    </cfRule>
  </conditionalFormatting>
  <conditionalFormatting sqref="B52 G52">
    <cfRule type="expression" dxfId="774" priority="35">
      <formula>$E$6=0</formula>
    </cfRule>
  </conditionalFormatting>
  <conditionalFormatting sqref="B11:C11 J11 B24:J24">
    <cfRule type="expression" dxfId="773" priority="178">
      <formula>$E$6=0</formula>
    </cfRule>
  </conditionalFormatting>
  <conditionalFormatting sqref="B34:F36">
    <cfRule type="expression" dxfId="772" priority="117">
      <formula>$AA$45=6</formula>
    </cfRule>
  </conditionalFormatting>
  <conditionalFormatting sqref="B39:F41">
    <cfRule type="expression" dxfId="771" priority="113">
      <formula>$AA$45=6</formula>
    </cfRule>
  </conditionalFormatting>
  <conditionalFormatting sqref="B47:F49">
    <cfRule type="expression" dxfId="770" priority="27">
      <formula>$AF$45=6</formula>
    </cfRule>
  </conditionalFormatting>
  <conditionalFormatting sqref="B52:F54">
    <cfRule type="expression" dxfId="769" priority="24">
      <formula>$AF$45=6</formula>
    </cfRule>
  </conditionalFormatting>
  <conditionalFormatting sqref="B12:J56">
    <cfRule type="expression" dxfId="768" priority="8">
      <formula>OR($E$8="the caregiver on behalf of the participant without any direction from the participant",$E$8="other (describe):")</formula>
    </cfRule>
  </conditionalFormatting>
  <conditionalFormatting sqref="B32:J32">
    <cfRule type="expression" dxfId="767" priority="164">
      <formula>$E$6=0</formula>
    </cfRule>
  </conditionalFormatting>
  <conditionalFormatting sqref="B42:J42">
    <cfRule type="expression" dxfId="766" priority="111">
      <formula>$AA$45=6</formula>
    </cfRule>
  </conditionalFormatting>
  <conditionalFormatting sqref="B45:J45">
    <cfRule type="expression" dxfId="765" priority="50">
      <formula>$E$6=0</formula>
    </cfRule>
  </conditionalFormatting>
  <conditionalFormatting sqref="B55:J55">
    <cfRule type="expression" dxfId="764" priority="22">
      <formula>$AF$45=6</formula>
    </cfRule>
  </conditionalFormatting>
  <conditionalFormatting sqref="B32:N32">
    <cfRule type="expression" dxfId="763" priority="185">
      <formula>$AA$45=6</formula>
    </cfRule>
  </conditionalFormatting>
  <conditionalFormatting sqref="B37:N37">
    <cfRule type="expression" dxfId="762" priority="114">
      <formula>$AA$45=6</formula>
    </cfRule>
  </conditionalFormatting>
  <conditionalFormatting sqref="B42:N42">
    <cfRule type="expression" dxfId="761" priority="128">
      <formula>$E$6=0</formula>
    </cfRule>
  </conditionalFormatting>
  <conditionalFormatting sqref="B45:N45">
    <cfRule type="expression" dxfId="760" priority="55">
      <formula>$AF$45=6</formula>
    </cfRule>
  </conditionalFormatting>
  <conditionalFormatting sqref="B50:N50">
    <cfRule type="expression" dxfId="759" priority="25">
      <formula>$AF$45=6</formula>
    </cfRule>
  </conditionalFormatting>
  <conditionalFormatting sqref="B50:N51">
    <cfRule type="expression" dxfId="758" priority="40">
      <formula>$E$6=0</formula>
    </cfRule>
  </conditionalFormatting>
  <conditionalFormatting sqref="B55:N55">
    <cfRule type="expression" dxfId="757" priority="29">
      <formula>$E$6=0</formula>
    </cfRule>
  </conditionalFormatting>
  <conditionalFormatting sqref="B37:U38">
    <cfRule type="expression" dxfId="756" priority="73">
      <formula>$E$6=0</formula>
    </cfRule>
  </conditionalFormatting>
  <conditionalFormatting sqref="C11:I11">
    <cfRule type="expression" dxfId="755" priority="10">
      <formula>OR($E$8="the participant without any help",$E$8="the participant with help from the caregiver")</formula>
    </cfRule>
    <cfRule type="expression" dxfId="754" priority="7">
      <formula>$E$8=""</formula>
    </cfRule>
  </conditionalFormatting>
  <conditionalFormatting sqref="D12:I12">
    <cfRule type="expression" dxfId="753" priority="5">
      <formula>$E$6=0</formula>
    </cfRule>
  </conditionalFormatting>
  <conditionalFormatting sqref="E8">
    <cfRule type="containsBlanks" dxfId="752" priority="172">
      <formula>LEN(TRIM(E8))=0</formula>
    </cfRule>
    <cfRule type="expression" dxfId="751" priority="171">
      <formula>$E$6=0</formula>
    </cfRule>
  </conditionalFormatting>
  <conditionalFormatting sqref="E6:G6">
    <cfRule type="cellIs" dxfId="750" priority="176" operator="equal">
      <formula>0</formula>
    </cfRule>
  </conditionalFormatting>
  <conditionalFormatting sqref="F5 H5:I5 K11:M11 K35">
    <cfRule type="expression" dxfId="749" priority="184">
      <formula>$E$6=0</formula>
    </cfRule>
  </conditionalFormatting>
  <conditionalFormatting sqref="I34">
    <cfRule type="expression" dxfId="748" priority="162">
      <formula>$E$6=0</formula>
    </cfRule>
  </conditionalFormatting>
  <conditionalFormatting sqref="I39">
    <cfRule type="expression" dxfId="747" priority="136">
      <formula>$E$6=0</formula>
    </cfRule>
  </conditionalFormatting>
  <conditionalFormatting sqref="I47">
    <cfRule type="expression" dxfId="746" priority="48">
      <formula>$E$6=0</formula>
    </cfRule>
  </conditionalFormatting>
  <conditionalFormatting sqref="I52">
    <cfRule type="expression" dxfId="745" priority="36">
      <formula>$E$6=0</formula>
    </cfRule>
  </conditionalFormatting>
  <conditionalFormatting sqref="I3:L3">
    <cfRule type="expression" dxfId="744" priority="1">
      <formula>$E$6=0</formula>
    </cfRule>
  </conditionalFormatting>
  <conditionalFormatting sqref="I4:M4">
    <cfRule type="expression" dxfId="743" priority="159">
      <formula>$E$6=0</formula>
    </cfRule>
  </conditionalFormatting>
  <conditionalFormatting sqref="I8:T9">
    <cfRule type="expression" dxfId="742" priority="6">
      <formula>$E$8="Other (describe):"</formula>
    </cfRule>
  </conditionalFormatting>
  <conditionalFormatting sqref="K6 I6">
    <cfRule type="expression" dxfId="741" priority="154">
      <formula>$E$6=0</formula>
    </cfRule>
  </conditionalFormatting>
  <conditionalFormatting sqref="K6">
    <cfRule type="containsBlanks" dxfId="740" priority="13">
      <formula>LEN(TRIM(K6))=0</formula>
    </cfRule>
    <cfRule type="expression" dxfId="739" priority="12">
      <formula>$E$6=0</formula>
    </cfRule>
  </conditionalFormatting>
  <conditionalFormatting sqref="K13 K17 K19 K21 K26">
    <cfRule type="expression" dxfId="738" priority="144">
      <formula>$E$6=0</formula>
    </cfRule>
  </conditionalFormatting>
  <conditionalFormatting sqref="K13 K17">
    <cfRule type="containsBlanks" dxfId="737" priority="161">
      <formula>LEN(TRIM(K13))=0</formula>
    </cfRule>
  </conditionalFormatting>
  <conditionalFormatting sqref="K15">
    <cfRule type="containsBlanks" dxfId="736" priority="152">
      <formula>LEN(TRIM(K15))=0</formula>
    </cfRule>
    <cfRule type="expression" dxfId="735" priority="151">
      <formula>$E$6=0</formula>
    </cfRule>
  </conditionalFormatting>
  <conditionalFormatting sqref="K19">
    <cfRule type="containsBlanks" dxfId="734" priority="150">
      <formula>LEN(TRIM(K19))=0</formula>
    </cfRule>
  </conditionalFormatting>
  <conditionalFormatting sqref="K21">
    <cfRule type="containsBlanks" dxfId="733" priority="148">
      <formula>LEN(TRIM(K21))=0</formula>
    </cfRule>
    <cfRule type="expression" dxfId="732" priority="147">
      <formula>$E$6=0</formula>
    </cfRule>
    <cfRule type="containsBlanks" dxfId="731" priority="146">
      <formula>LEN(TRIM(K21))=0</formula>
    </cfRule>
    <cfRule type="expression" dxfId="730" priority="145">
      <formula>$E$6=0</formula>
    </cfRule>
  </conditionalFormatting>
  <conditionalFormatting sqref="K26">
    <cfRule type="containsBlanks" dxfId="729" priority="149">
      <formula>LEN(TRIM(K26))=0</formula>
    </cfRule>
  </conditionalFormatting>
  <conditionalFormatting sqref="K34">
    <cfRule type="expression" dxfId="728" priority="160">
      <formula>$E$6=0</formula>
    </cfRule>
  </conditionalFormatting>
  <conditionalFormatting sqref="K39">
    <cfRule type="expression" dxfId="727" priority="135">
      <formula>$E$6=0</formula>
    </cfRule>
    <cfRule type="expression" dxfId="726" priority="186">
      <formula>$AA$43=1</formula>
    </cfRule>
  </conditionalFormatting>
  <conditionalFormatting sqref="K40">
    <cfRule type="expression" dxfId="725" priority="133">
      <formula>$E$6=0</formula>
    </cfRule>
  </conditionalFormatting>
  <conditionalFormatting sqref="K47">
    <cfRule type="containsBlanks" dxfId="724" priority="47">
      <formula>LEN(TRIM(K47))=0</formula>
    </cfRule>
    <cfRule type="expression" dxfId="723" priority="46">
      <formula>$E$6=0</formula>
    </cfRule>
  </conditionalFormatting>
  <conditionalFormatting sqref="K48">
    <cfRule type="expression" dxfId="722" priority="54">
      <formula>$E$6=0</formula>
    </cfRule>
  </conditionalFormatting>
  <conditionalFormatting sqref="K53">
    <cfRule type="expression" dxfId="721" priority="34">
      <formula>$E$6=0</formula>
    </cfRule>
  </conditionalFormatting>
  <conditionalFormatting sqref="K24:M24">
    <cfRule type="expression" dxfId="720" priority="11">
      <formula>$E$6=0</formula>
    </cfRule>
  </conditionalFormatting>
  <conditionalFormatting sqref="K32:M32">
    <cfRule type="expression" dxfId="719" priority="163">
      <formula>$E$6=0</formula>
    </cfRule>
  </conditionalFormatting>
  <conditionalFormatting sqref="K34:M34">
    <cfRule type="containsErrors" dxfId="718" priority="181">
      <formula>ISERROR(K34)</formula>
    </cfRule>
    <cfRule type="expression" dxfId="717" priority="118">
      <formula>$AA$34&gt;=1</formula>
    </cfRule>
  </conditionalFormatting>
  <conditionalFormatting sqref="K35:M35">
    <cfRule type="expression" dxfId="716" priority="116">
      <formula>$AA$45=6</formula>
    </cfRule>
  </conditionalFormatting>
  <conditionalFormatting sqref="K45:M45">
    <cfRule type="expression" dxfId="715" priority="49">
      <formula>$E$6=0</formula>
    </cfRule>
  </conditionalFormatting>
  <conditionalFormatting sqref="K47:M47">
    <cfRule type="expression" dxfId="714" priority="28">
      <formula>$AH$34&gt;=1</formula>
    </cfRule>
    <cfRule type="containsErrors" dxfId="713" priority="53">
      <formula>ISERROR(K47)</formula>
    </cfRule>
  </conditionalFormatting>
  <conditionalFormatting sqref="K48:M48">
    <cfRule type="expression" dxfId="712" priority="26">
      <formula>$AF$45=6</formula>
    </cfRule>
  </conditionalFormatting>
  <conditionalFormatting sqref="K40:N42">
    <cfRule type="expression" dxfId="711" priority="112">
      <formula>$AA$45=6</formula>
    </cfRule>
  </conditionalFormatting>
  <conditionalFormatting sqref="K53:N55">
    <cfRule type="expression" dxfId="710" priority="23">
      <formula>$AF$45=6</formula>
    </cfRule>
  </conditionalFormatting>
  <conditionalFormatting sqref="K11:V56">
    <cfRule type="expression" dxfId="709" priority="9">
      <formula>OR($E$8="the caregiver on behalf of the participant without any direction from the participant",$E$8="other (describe):")</formula>
    </cfRule>
  </conditionalFormatting>
  <conditionalFormatting sqref="L8">
    <cfRule type="expression" dxfId="708" priority="183">
      <formula>$I$8=""</formula>
    </cfRule>
    <cfRule type="notContainsBlanks" dxfId="707" priority="182">
      <formula>LEN(TRIM(L8))&gt;0</formula>
    </cfRule>
  </conditionalFormatting>
  <conditionalFormatting sqref="L36">
    <cfRule type="expression" dxfId="706" priority="115">
      <formula>$AA$45=6</formula>
    </cfRule>
  </conditionalFormatting>
  <conditionalFormatting sqref="L36:L38">
    <cfRule type="expression" dxfId="705" priority="141">
      <formula>$E$6=0</formula>
    </cfRule>
  </conditionalFormatting>
  <conditionalFormatting sqref="L36:L42">
    <cfRule type="containsText" dxfId="704" priority="130" operator="containsText" text="ý">
      <formula>NOT(ISERROR(SEARCH("ý",L36)))</formula>
    </cfRule>
  </conditionalFormatting>
  <conditionalFormatting sqref="L41:L42">
    <cfRule type="expression" dxfId="703" priority="129">
      <formula>$E$6=0</formula>
    </cfRule>
  </conditionalFormatting>
  <conditionalFormatting sqref="L49 S36">
    <cfRule type="expression" dxfId="702" priority="60">
      <formula>$AF$45=6</formula>
    </cfRule>
  </conditionalFormatting>
  <conditionalFormatting sqref="L49:L51">
    <cfRule type="containsText" dxfId="701" priority="44" operator="containsText" text="þ">
      <formula>NOT(ISERROR(SEARCH("þ",L49)))</formula>
    </cfRule>
    <cfRule type="containsText" dxfId="700" priority="42" operator="containsText" text="ý">
      <formula>NOT(ISERROR(SEARCH("ý",L49)))</formula>
    </cfRule>
    <cfRule type="expression" dxfId="699" priority="41">
      <formula>$E$6=0</formula>
    </cfRule>
  </conditionalFormatting>
  <conditionalFormatting sqref="L52">
    <cfRule type="expression" dxfId="698" priority="15">
      <formula>$E$6=0</formula>
    </cfRule>
    <cfRule type="cellIs" dxfId="697" priority="16" stopIfTrue="1" operator="equal">
      <formula>"↓"</formula>
    </cfRule>
    <cfRule type="cellIs" dxfId="696" priority="17" stopIfTrue="1" operator="equal">
      <formula>"↔"</formula>
    </cfRule>
    <cfRule type="cellIs" dxfId="695" priority="18" stopIfTrue="1" operator="equal">
      <formula>"↑"</formula>
    </cfRule>
    <cfRule type="expression" dxfId="694" priority="14">
      <formula>$AH$43&gt;=1</formula>
    </cfRule>
  </conditionalFormatting>
  <conditionalFormatting sqref="L54:L55">
    <cfRule type="expression" dxfId="693" priority="30">
      <formula>$E$6=0</formula>
    </cfRule>
    <cfRule type="containsText" dxfId="692" priority="32" operator="containsText" text="þ">
      <formula>NOT(ISERROR(SEARCH("þ",L54)))</formula>
    </cfRule>
    <cfRule type="containsText" dxfId="691" priority="31" operator="containsText" text="ý">
      <formula>NOT(ISERROR(SEARCH("ý",L54)))</formula>
    </cfRule>
  </conditionalFormatting>
  <conditionalFormatting sqref="L36:S42">
    <cfRule type="containsText" dxfId="690" priority="66" operator="containsText" text="þ">
      <formula>NOT(ISERROR(SEARCH("þ",L36)))</formula>
    </cfRule>
  </conditionalFormatting>
  <conditionalFormatting sqref="M10:S10">
    <cfRule type="expression" dxfId="689" priority="3">
      <formula>$E$6=0</formula>
    </cfRule>
    <cfRule type="expression" dxfId="688" priority="2">
      <formula>OR($E$8="the caregiver on behalf of the participant without any direction from the participant",$E$8="other (describe):")</formula>
    </cfRule>
  </conditionalFormatting>
  <conditionalFormatting sqref="N11 N24">
    <cfRule type="expression" dxfId="687" priority="179">
      <formula>$E$6=0</formula>
    </cfRule>
  </conditionalFormatting>
  <conditionalFormatting sqref="N32">
    <cfRule type="expression" dxfId="686" priority="165">
      <formula>$E$6=0</formula>
    </cfRule>
  </conditionalFormatting>
  <conditionalFormatting sqref="N35:N38">
    <cfRule type="expression" dxfId="685" priority="143">
      <formula>$E$6=0</formula>
    </cfRule>
  </conditionalFormatting>
  <conditionalFormatting sqref="N45">
    <cfRule type="expression" dxfId="684" priority="51">
      <formula>$E$6=0</formula>
    </cfRule>
  </conditionalFormatting>
  <conditionalFormatting sqref="N48:N55">
    <cfRule type="expression" dxfId="683" priority="33">
      <formula>$E$6=0</formula>
    </cfRule>
  </conditionalFormatting>
  <conditionalFormatting sqref="N3:T4">
    <cfRule type="expression" dxfId="682" priority="4">
      <formula>$E$6=0</formula>
    </cfRule>
  </conditionalFormatting>
  <conditionalFormatting sqref="O45:O48">
    <cfRule type="expression" dxfId="681" priority="56">
      <formula>$E$6=0</formula>
    </cfRule>
  </conditionalFormatting>
  <conditionalFormatting sqref="Q6">
    <cfRule type="expression" dxfId="680" priority="86">
      <formula>$E$6=0</formula>
    </cfRule>
  </conditionalFormatting>
  <conditionalFormatting sqref="Q11 Q24">
    <cfRule type="expression" dxfId="679" priority="104">
      <formula>$E$6=0</formula>
    </cfRule>
  </conditionalFormatting>
  <conditionalFormatting sqref="Q32">
    <cfRule type="expression" dxfId="678" priority="94">
      <formula>$E$6=0</formula>
    </cfRule>
  </conditionalFormatting>
  <conditionalFormatting sqref="Q42">
    <cfRule type="expression" dxfId="677" priority="57">
      <formula>$AF$45=6</formula>
    </cfRule>
  </conditionalFormatting>
  <conditionalFormatting sqref="Q32:U32">
    <cfRule type="expression" dxfId="676" priority="109">
      <formula>$AF$45=6</formula>
    </cfRule>
  </conditionalFormatting>
  <conditionalFormatting sqref="Q37:U37">
    <cfRule type="expression" dxfId="675" priority="59">
      <formula>$AF$45=6</formula>
    </cfRule>
  </conditionalFormatting>
  <conditionalFormatting sqref="Q42:U42">
    <cfRule type="expression" dxfId="674" priority="63">
      <formula>$E$6=0</formula>
    </cfRule>
  </conditionalFormatting>
  <conditionalFormatting sqref="R13 R17 R19 R21 R26">
    <cfRule type="expression" dxfId="673" priority="77">
      <formula>$E$6=0</formula>
    </cfRule>
  </conditionalFormatting>
  <conditionalFormatting sqref="R13">
    <cfRule type="containsBlanks" dxfId="672" priority="106">
      <formula>LEN(TRIM(R13))=0</formula>
    </cfRule>
  </conditionalFormatting>
  <conditionalFormatting sqref="R15">
    <cfRule type="expression" dxfId="671" priority="84">
      <formula>$E$6=0</formula>
    </cfRule>
    <cfRule type="containsBlanks" dxfId="670" priority="85">
      <formula>LEN(TRIM(R15))=0</formula>
    </cfRule>
  </conditionalFormatting>
  <conditionalFormatting sqref="R21 R17 R19 R26">
    <cfRule type="containsBlanks" dxfId="669" priority="81">
      <formula>LEN(TRIM(R17))=0</formula>
    </cfRule>
  </conditionalFormatting>
  <conditionalFormatting sqref="R21">
    <cfRule type="expression" dxfId="668" priority="78">
      <formula>$E$6=0</formula>
    </cfRule>
    <cfRule type="expression" dxfId="667" priority="80">
      <formula>$E$6=0</formula>
    </cfRule>
    <cfRule type="containsBlanks" dxfId="666" priority="79">
      <formula>LEN(TRIM(R21))=0</formula>
    </cfRule>
  </conditionalFormatting>
  <conditionalFormatting sqref="R34">
    <cfRule type="containsBlanks" dxfId="665" priority="92">
      <formula>LEN(TRIM(R34))=0</formula>
    </cfRule>
    <cfRule type="expression" dxfId="664" priority="91">
      <formula>$E$6=0</formula>
    </cfRule>
  </conditionalFormatting>
  <conditionalFormatting sqref="R39">
    <cfRule type="expression" dxfId="663" priority="69">
      <formula>$E$6=0</formula>
    </cfRule>
    <cfRule type="expression" dxfId="662" priority="110">
      <formula>$AF$43=1</formula>
    </cfRule>
  </conditionalFormatting>
  <conditionalFormatting sqref="R40">
    <cfRule type="expression" dxfId="661" priority="68">
      <formula>$E$6=0</formula>
    </cfRule>
  </conditionalFormatting>
  <conditionalFormatting sqref="R11:T11 R24:T24 R35">
    <cfRule type="expression" dxfId="660" priority="108">
      <formula>$E$6=0</formula>
    </cfRule>
  </conditionalFormatting>
  <conditionalFormatting sqref="R32:T32">
    <cfRule type="expression" dxfId="659" priority="93">
      <formula>$E$6=0</formula>
    </cfRule>
  </conditionalFormatting>
  <conditionalFormatting sqref="R34:T34">
    <cfRule type="expression" dxfId="658" priority="62">
      <formula>$AF$34&gt;=1</formula>
    </cfRule>
    <cfRule type="containsErrors" dxfId="657" priority="107">
      <formula>ISERROR(R34)</formula>
    </cfRule>
  </conditionalFormatting>
  <conditionalFormatting sqref="R35:T35">
    <cfRule type="expression" dxfId="656" priority="61">
      <formula>$AF$45=6</formula>
    </cfRule>
  </conditionalFormatting>
  <conditionalFormatting sqref="R40:U42">
    <cfRule type="expression" dxfId="655" priority="58">
      <formula>$AF$45=6</formula>
    </cfRule>
  </conditionalFormatting>
  <conditionalFormatting sqref="S6">
    <cfRule type="containsBlanks" dxfId="654" priority="101">
      <formula>LEN(TRIM(S6))=0</formula>
    </cfRule>
    <cfRule type="expression" dxfId="653" priority="100">
      <formula>$E$6=0</formula>
    </cfRule>
  </conditionalFormatting>
  <conditionalFormatting sqref="S36:S38">
    <cfRule type="expression" dxfId="652" priority="74">
      <formula>$E$6=0</formula>
    </cfRule>
    <cfRule type="containsText" dxfId="651" priority="75" operator="containsText" text="ý">
      <formula>NOT(ISERROR(SEARCH("ý",S36)))</formula>
    </cfRule>
  </conditionalFormatting>
  <conditionalFormatting sqref="S41:S42">
    <cfRule type="containsText" dxfId="650" priority="65" operator="containsText" text="ý">
      <formula>NOT(ISERROR(SEARCH("ý",S41)))</formula>
    </cfRule>
    <cfRule type="expression" dxfId="649" priority="64">
      <formula>$E$6=0</formula>
    </cfRule>
  </conditionalFormatting>
  <conditionalFormatting sqref="U11 U24">
    <cfRule type="expression" dxfId="648" priority="105">
      <formula>$E$6=0</formula>
    </cfRule>
  </conditionalFormatting>
  <conditionalFormatting sqref="U32">
    <cfRule type="expression" dxfId="647" priority="95">
      <formula>$E$6=0</formula>
    </cfRule>
  </conditionalFormatting>
  <conditionalFormatting sqref="U35:U38">
    <cfRule type="expression" dxfId="646" priority="76">
      <formula>$E$6=0</formula>
    </cfRule>
  </conditionalFormatting>
  <conditionalFormatting sqref="AH41">
    <cfRule type="cellIs" dxfId="645" priority="20" stopIfTrue="1" operator="equal">
      <formula>"↔"</formula>
    </cfRule>
    <cfRule type="cellIs" dxfId="644" priority="21" stopIfTrue="1" operator="equal">
      <formula>"↑"</formula>
    </cfRule>
    <cfRule type="cellIs" dxfId="643" priority="19" stopIfTrue="1" operator="equal">
      <formula>"↓"</formula>
    </cfRule>
  </conditionalFormatting>
  <dataValidations count="9">
    <dataValidation type="list" allowBlank="1" showInputMessage="1" showErrorMessage="1" sqref="K26:M29 R26:T29" xr:uid="{79254CFA-BF90-4EF2-987B-FFBF8514434A}">
      <formula1>$AP$3:$AP$103</formula1>
    </dataValidation>
    <dataValidation type="date" errorStyle="information" operator="greaterThan" allowBlank="1" showInputMessage="1" showErrorMessage="1" error="Please insert a valid date in the format of DD / MM / YYYY" promptTitle="Time 1 Date" prompt="Please enter a date in the format of DD/MM/YYYY" sqref="K6" xr:uid="{FF86FC1F-276F-4C15-92D6-F96E92B0AAD6}">
      <formula1>44222</formula1>
    </dataValidation>
    <dataValidation type="date" errorStyle="information" operator="greaterThan" allowBlank="1" showInputMessage="1" showErrorMessage="1" error="Please insert a valid date in the format of DD / MM / YYYY" promptTitle="Time 2 Date" prompt="Please enter a date in the format of DD/MM/YYYY" sqref="S6" xr:uid="{084943C4-AAF6-424B-9DBF-C0322D023907}">
      <formula1>44222</formula1>
    </dataValidation>
    <dataValidation type="list" allowBlank="1" sqref="K17:M17 R17:T17" xr:uid="{2627DC3A-6197-4DB5-BC07-6CA314CB5970}">
      <formula1>"I have no problems doing my usual activities,I have slight problems doing my usual activities,I have moderate problems doing my usual activities,I have severe problems doing my usual activities,I am unable to do my usual activities"</formula1>
    </dataValidation>
    <dataValidation type="list" allowBlank="1" sqref="K15:M15 R15:T15" xr:uid="{EB2504F5-DC39-4074-B688-D7A72417710A}">
      <formula1>"I have no problems washing or dressing myself,I have slight problems washing or dressing myself,I have moderate problems washing or dressing myself,I have severe problems washing or dressing myself,I am unable to wash or dress myself"</formula1>
    </dataValidation>
    <dataValidation type="list" allowBlank="1" sqref="K13:M13 R13:T13" xr:uid="{C8B7ACA5-5320-4AFF-9D03-4CF9DFC90FCB}">
      <formula1>"I have no problems in walking about,I have slight problems in walking about,I have moderate problems in walking about,I have severe problems in walking about,I am unable to walk about"</formula1>
    </dataValidation>
    <dataValidation type="list" allowBlank="1" showInputMessage="1" showErrorMessage="1" sqref="E8:F9" xr:uid="{CADB1C81-9790-423E-A7BE-9B2D70B65F7E}">
      <formula1>"the participant without any help,the participant with help from the caregiver,the caregiver on behalf of the participant without any direction from the participant,other (describe):"</formula1>
    </dataValidation>
    <dataValidation type="list" allowBlank="1" sqref="K21:M21 R21:T21" xr:uid="{CE95ABFE-FB40-4009-AB3C-497C199B1E74}">
      <formula1>"I am not anxious or depressed,I am slightly anxious or depressed,I am moderately anxious or depressed,I am severely anxious or depressed,I am extremely anxious or depressed"</formula1>
    </dataValidation>
    <dataValidation type="list" allowBlank="1" sqref="K19:M19 R19:T19" xr:uid="{1529392A-7E45-4F7C-BF96-C2604178DE76}">
      <formula1>"I have no pain or discomfort,I have slight pain or discomfort,I have moderate pain or discomfort,I have severe pain or discomfort,I have extreme pain or discomfort"</formula1>
    </dataValidation>
  </dataValidations>
  <pageMargins left="0.7" right="0.7" top="0.75" bottom="0.75" header="0.3" footer="0.3"/>
  <pageSetup orientation="portrait" horizontalDpi="1200" verticalDpi="120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FBA03-1B48-4142-A92D-FA42FD2880F6}">
  <dimension ref="A1:AU3130"/>
  <sheetViews>
    <sheetView showGridLines="0" showRowColHeaders="0" zoomScaleNormal="100" workbookViewId="0">
      <selection activeCell="E10" sqref="E10:H11"/>
    </sheetView>
  </sheetViews>
  <sheetFormatPr defaultColWidth="0" defaultRowHeight="0" customHeight="1" zeroHeight="1" x14ac:dyDescent="0.3"/>
  <cols>
    <col min="1" max="1" width="2.33203125" customWidth="1"/>
    <col min="2" max="6" width="8.77734375" customWidth="1"/>
    <col min="7" max="7" width="5.44140625" customWidth="1"/>
    <col min="8" max="8" width="6.6640625" customWidth="1"/>
    <col min="9" max="9" width="12.109375" customWidth="1"/>
    <col min="10" max="10" width="4.77734375" customWidth="1"/>
    <col min="11" max="11" width="10.109375" customWidth="1"/>
    <col min="12" max="12" width="8.77734375" customWidth="1"/>
    <col min="13" max="13" width="10.33203125" customWidth="1"/>
    <col min="14" max="14" width="3.109375" customWidth="1"/>
    <col min="15" max="15" width="2.6640625" customWidth="1"/>
    <col min="16" max="16" width="1.109375" customWidth="1"/>
    <col min="17" max="17" width="5.109375" customWidth="1"/>
    <col min="18" max="18" width="10.109375" customWidth="1"/>
    <col min="19" max="19" width="8.77734375" customWidth="1"/>
    <col min="20" max="20" width="10.33203125" customWidth="1"/>
    <col min="21" max="21" width="3.109375" customWidth="1"/>
    <col min="22" max="22" width="1.77734375" customWidth="1"/>
    <col min="23" max="24" width="8.77734375" hidden="1" customWidth="1"/>
    <col min="25" max="25" width="11.44140625" hidden="1" customWidth="1"/>
    <col min="26" max="26" width="15.109375" hidden="1" customWidth="1"/>
    <col min="27" max="27" width="23.44140625" hidden="1" customWidth="1"/>
    <col min="28" max="29" width="8.77734375" hidden="1" customWidth="1"/>
    <col min="30" max="30" width="33" hidden="1" customWidth="1"/>
    <col min="31" max="32" width="8.77734375" hidden="1" customWidth="1"/>
    <col min="33" max="33" width="23.44140625" hidden="1" customWidth="1"/>
    <col min="34" max="35" width="8.77734375" hidden="1" customWidth="1"/>
    <col min="36" max="36" width="23.44140625" hidden="1" customWidth="1"/>
    <col min="37" max="38" width="8.77734375" hidden="1" customWidth="1"/>
    <col min="39" max="39" width="23.44140625" hidden="1" customWidth="1"/>
    <col min="40" max="41" width="8.77734375" hidden="1" customWidth="1"/>
    <col min="42" max="42" width="23.44140625" hidden="1" customWidth="1"/>
    <col min="43" max="45" width="8.77734375" hidden="1" customWidth="1"/>
    <col min="46" max="46" width="11.6640625" style="25" hidden="1" customWidth="1"/>
    <col min="47" max="47" width="12.77734375" style="25" hidden="1" customWidth="1"/>
    <col min="48" max="16384" width="8.77734375" hidden="1"/>
  </cols>
  <sheetData>
    <row r="1" spans="2:47" ht="4.8" customHeight="1" x14ac:dyDescent="0.3">
      <c r="AT1" s="199"/>
      <c r="AU1" s="199"/>
    </row>
    <row r="2" spans="2:47" ht="14.4" x14ac:dyDescent="0.3">
      <c r="B2" s="521" t="str">
        <f>IF(ISNUMBER(SEARCH("0",E8)),"If this form is blank, please check you have completed the screening tool. You need to at least type in the person's name.","")</f>
        <v>If this form is blank, please check you have completed the screening tool. You need to at least type in the person's name.</v>
      </c>
      <c r="C2" s="462"/>
      <c r="D2" s="462"/>
      <c r="E2" s="462"/>
      <c r="F2" s="462"/>
      <c r="G2" s="462"/>
      <c r="H2" s="12"/>
      <c r="I2" s="195"/>
      <c r="J2" s="195"/>
      <c r="K2" s="195"/>
      <c r="L2" s="195"/>
      <c r="M2" s="195"/>
      <c r="AB2" t="s">
        <v>329</v>
      </c>
      <c r="AE2" t="s">
        <v>329</v>
      </c>
      <c r="AH2" t="s">
        <v>329</v>
      </c>
      <c r="AK2" t="s">
        <v>329</v>
      </c>
      <c r="AN2" t="s">
        <v>329</v>
      </c>
      <c r="AQ2" t="s">
        <v>329</v>
      </c>
      <c r="AT2" s="199" t="s">
        <v>513</v>
      </c>
      <c r="AU2" s="199" t="s">
        <v>514</v>
      </c>
    </row>
    <row r="3" spans="2:47" ht="27.45" customHeight="1" x14ac:dyDescent="0.3">
      <c r="B3" s="462"/>
      <c r="C3" s="462"/>
      <c r="D3" s="462"/>
      <c r="E3" s="462"/>
      <c r="F3" s="462"/>
      <c r="G3" s="462"/>
      <c r="H3" s="12"/>
      <c r="I3" s="510" t="s">
        <v>559</v>
      </c>
      <c r="J3" s="510"/>
      <c r="K3" s="510"/>
      <c r="L3" s="510"/>
      <c r="N3" s="528" t="s">
        <v>561</v>
      </c>
      <c r="O3" s="529"/>
      <c r="P3" s="529"/>
      <c r="Q3" s="529"/>
      <c r="R3" s="529"/>
      <c r="S3" s="529"/>
      <c r="T3" s="529"/>
      <c r="AA3" s="189" t="s">
        <v>562</v>
      </c>
      <c r="AB3" s="140">
        <v>1</v>
      </c>
      <c r="AD3" s="189" t="s">
        <v>567</v>
      </c>
      <c r="AE3" s="140">
        <v>1</v>
      </c>
      <c r="AG3" s="189" t="s">
        <v>572</v>
      </c>
      <c r="AH3" s="140">
        <v>1</v>
      </c>
      <c r="AJ3" s="189" t="s">
        <v>577</v>
      </c>
      <c r="AK3" s="140">
        <v>1</v>
      </c>
      <c r="AM3" s="189" t="s">
        <v>582</v>
      </c>
      <c r="AN3" s="140">
        <v>1</v>
      </c>
      <c r="AP3" s="189">
        <v>0</v>
      </c>
      <c r="AQ3" s="197">
        <v>0</v>
      </c>
      <c r="AT3" s="25">
        <v>11111</v>
      </c>
      <c r="AU3" s="201">
        <v>1</v>
      </c>
    </row>
    <row r="4" spans="2:47" ht="17.55" customHeight="1" x14ac:dyDescent="0.4">
      <c r="B4" s="462"/>
      <c r="C4" s="462"/>
      <c r="D4" s="462"/>
      <c r="E4" s="462"/>
      <c r="F4" s="462"/>
      <c r="G4" s="462"/>
      <c r="H4" s="12"/>
      <c r="I4" s="196"/>
      <c r="J4" s="196"/>
      <c r="K4" s="196"/>
      <c r="L4" s="196"/>
      <c r="M4" s="196"/>
      <c r="N4" s="529"/>
      <c r="O4" s="529"/>
      <c r="P4" s="529"/>
      <c r="Q4" s="529"/>
      <c r="R4" s="529"/>
      <c r="S4" s="529"/>
      <c r="T4" s="529"/>
      <c r="U4" s="12"/>
      <c r="AA4" t="s">
        <v>563</v>
      </c>
      <c r="AB4" s="140">
        <v>2</v>
      </c>
      <c r="AD4" t="s">
        <v>568</v>
      </c>
      <c r="AE4" s="140">
        <v>2</v>
      </c>
      <c r="AG4" t="s">
        <v>573</v>
      </c>
      <c r="AH4" s="140">
        <v>2</v>
      </c>
      <c r="AJ4" t="s">
        <v>578</v>
      </c>
      <c r="AK4" s="140">
        <v>2</v>
      </c>
      <c r="AM4" t="s">
        <v>583</v>
      </c>
      <c r="AN4" s="140">
        <v>2</v>
      </c>
      <c r="AP4">
        <v>1</v>
      </c>
      <c r="AQ4" s="25">
        <v>1</v>
      </c>
      <c r="AT4" s="25">
        <v>11112</v>
      </c>
      <c r="AU4" s="201">
        <v>0.879</v>
      </c>
    </row>
    <row r="5" spans="2:47" ht="8.5500000000000007" customHeight="1" x14ac:dyDescent="0.4">
      <c r="B5" s="213"/>
      <c r="C5" s="213"/>
      <c r="D5" s="213"/>
      <c r="E5" s="213"/>
      <c r="F5" s="213"/>
      <c r="G5" s="213"/>
      <c r="H5" s="12"/>
      <c r="I5" s="196"/>
      <c r="J5" s="196"/>
      <c r="K5" s="196"/>
      <c r="L5" s="196"/>
      <c r="M5" s="196"/>
      <c r="N5" s="196"/>
      <c r="O5" s="12"/>
      <c r="P5" s="12"/>
      <c r="Q5" s="12"/>
      <c r="R5" s="12"/>
      <c r="S5" s="12"/>
      <c r="T5" s="12"/>
      <c r="U5" s="12"/>
      <c r="AB5" s="140"/>
      <c r="AE5" s="140"/>
      <c r="AH5" s="140"/>
      <c r="AK5" s="140"/>
      <c r="AN5" s="140"/>
      <c r="AP5">
        <v>2</v>
      </c>
      <c r="AQ5" s="25">
        <v>2</v>
      </c>
      <c r="AT5" s="25">
        <v>11113</v>
      </c>
      <c r="AU5" s="201">
        <v>0.84799999999999998</v>
      </c>
    </row>
    <row r="6" spans="2:47" ht="30.45" customHeight="1" x14ac:dyDescent="0.3">
      <c r="B6" s="525" t="str">
        <f>"Complete by an informal supporter of "&amp;E8</f>
        <v>Complete by an informal supporter of 0</v>
      </c>
      <c r="C6" s="525"/>
      <c r="D6" s="525"/>
      <c r="E6" s="525"/>
      <c r="F6" s="525"/>
      <c r="G6" s="525"/>
      <c r="H6" s="525"/>
      <c r="I6" s="525"/>
      <c r="J6" s="525"/>
      <c r="K6" s="525"/>
      <c r="L6" s="525"/>
      <c r="M6" s="525"/>
      <c r="N6" s="525"/>
      <c r="O6" s="525"/>
      <c r="P6" s="525"/>
      <c r="Q6" s="525"/>
      <c r="R6" s="525"/>
      <c r="S6" s="525"/>
      <c r="T6" s="525"/>
      <c r="U6" s="12"/>
      <c r="AB6" s="140"/>
      <c r="AE6" s="140"/>
      <c r="AH6" s="140"/>
      <c r="AK6" s="140"/>
      <c r="AN6" s="140"/>
      <c r="AP6">
        <v>3</v>
      </c>
      <c r="AQ6" s="25">
        <v>3</v>
      </c>
      <c r="AT6" s="25">
        <v>11114</v>
      </c>
      <c r="AU6" s="201">
        <v>0.63500000000000001</v>
      </c>
    </row>
    <row r="7" spans="2:47" ht="11.55" hidden="1" customHeight="1" x14ac:dyDescent="0.4">
      <c r="B7" s="153"/>
      <c r="C7" s="153"/>
      <c r="D7" s="153"/>
      <c r="E7" s="12"/>
      <c r="F7" s="102"/>
      <c r="G7" s="12"/>
      <c r="H7" s="102"/>
      <c r="I7" s="102"/>
      <c r="O7" s="86"/>
      <c r="AA7" t="s">
        <v>565</v>
      </c>
      <c r="AB7" s="140">
        <v>3</v>
      </c>
      <c r="AD7" t="s">
        <v>569</v>
      </c>
      <c r="AE7" s="140">
        <v>3</v>
      </c>
      <c r="AG7" t="s">
        <v>574</v>
      </c>
      <c r="AH7" s="140">
        <v>3</v>
      </c>
      <c r="AJ7" t="s">
        <v>579</v>
      </c>
      <c r="AK7" s="140">
        <v>3</v>
      </c>
      <c r="AM7" t="s">
        <v>584</v>
      </c>
      <c r="AN7" s="140">
        <v>3</v>
      </c>
      <c r="AP7">
        <v>4</v>
      </c>
      <c r="AQ7" s="25">
        <v>4</v>
      </c>
      <c r="AT7" s="25">
        <v>11115</v>
      </c>
      <c r="AU7" s="201">
        <v>0.41399999999999998</v>
      </c>
    </row>
    <row r="8" spans="2:47" ht="19.8" hidden="1" customHeight="1" x14ac:dyDescent="0.35">
      <c r="B8" s="364" t="s">
        <v>202</v>
      </c>
      <c r="C8" s="364"/>
      <c r="D8" s="364"/>
      <c r="E8" s="365">
        <f>'A-AT Interview'!D3</f>
        <v>0</v>
      </c>
      <c r="F8" s="365"/>
      <c r="G8" s="365"/>
      <c r="U8" s="12"/>
      <c r="AA8" t="s">
        <v>566</v>
      </c>
      <c r="AB8" s="140">
        <v>4</v>
      </c>
      <c r="AD8" t="s">
        <v>570</v>
      </c>
      <c r="AE8" s="140">
        <v>4</v>
      </c>
      <c r="AG8" t="s">
        <v>575</v>
      </c>
      <c r="AH8" s="140">
        <v>4</v>
      </c>
      <c r="AJ8" t="s">
        <v>580</v>
      </c>
      <c r="AK8" s="140">
        <v>4</v>
      </c>
      <c r="AM8" t="s">
        <v>585</v>
      </c>
      <c r="AN8" s="140">
        <v>4</v>
      </c>
      <c r="AP8" s="189">
        <v>5</v>
      </c>
      <c r="AQ8" s="197">
        <v>5</v>
      </c>
      <c r="AT8" s="25">
        <v>11121</v>
      </c>
      <c r="AU8" s="201">
        <v>0.83699999999999997</v>
      </c>
    </row>
    <row r="9" spans="2:47" ht="14.55" customHeight="1" x14ac:dyDescent="0.3">
      <c r="AA9" t="s">
        <v>564</v>
      </c>
      <c r="AB9" s="140">
        <v>5</v>
      </c>
      <c r="AD9" t="s">
        <v>571</v>
      </c>
      <c r="AE9" s="140">
        <v>5</v>
      </c>
      <c r="AG9" t="s">
        <v>576</v>
      </c>
      <c r="AH9" s="140">
        <v>5</v>
      </c>
      <c r="AJ9" t="s">
        <v>581</v>
      </c>
      <c r="AK9" s="140">
        <v>5</v>
      </c>
      <c r="AM9" t="s">
        <v>586</v>
      </c>
      <c r="AN9" s="140">
        <v>5</v>
      </c>
      <c r="AP9">
        <v>6</v>
      </c>
      <c r="AQ9" s="25">
        <v>6</v>
      </c>
      <c r="AT9" s="25">
        <v>11122</v>
      </c>
      <c r="AU9" s="201">
        <v>0.76800000000000002</v>
      </c>
    </row>
    <row r="10" spans="2:47" ht="18.45" customHeight="1" x14ac:dyDescent="0.3">
      <c r="B10" s="490" t="str">
        <f>"Relationship to "&amp;E8&amp;":"</f>
        <v>Relationship to 0:</v>
      </c>
      <c r="C10" s="524"/>
      <c r="D10" s="524"/>
      <c r="E10" s="526" t="s">
        <v>588</v>
      </c>
      <c r="F10" s="235"/>
      <c r="G10" s="235"/>
      <c r="H10" s="235"/>
      <c r="I10" s="490" t="s">
        <v>523</v>
      </c>
      <c r="J10" s="497"/>
      <c r="K10" s="257">
        <v>44582</v>
      </c>
      <c r="L10" s="235"/>
      <c r="M10" s="235"/>
      <c r="Q10" s="527" t="s">
        <v>518</v>
      </c>
      <c r="R10" s="527"/>
      <c r="S10" s="257">
        <v>44749</v>
      </c>
      <c r="T10" s="234"/>
      <c r="U10" s="12"/>
      <c r="AA10">
        <v>0</v>
      </c>
      <c r="AB10" s="25">
        <v>0</v>
      </c>
      <c r="AD10">
        <v>0</v>
      </c>
      <c r="AE10" s="25">
        <v>0</v>
      </c>
      <c r="AG10">
        <v>0</v>
      </c>
      <c r="AH10" s="25">
        <v>0</v>
      </c>
      <c r="AJ10">
        <v>0</v>
      </c>
      <c r="AK10" s="25">
        <v>0</v>
      </c>
      <c r="AM10">
        <v>0</v>
      </c>
      <c r="AN10" s="25">
        <v>0</v>
      </c>
      <c r="AP10">
        <v>7</v>
      </c>
      <c r="AQ10" s="25">
        <v>7</v>
      </c>
      <c r="AT10" s="25">
        <v>11123</v>
      </c>
      <c r="AU10" s="201">
        <v>0.75</v>
      </c>
    </row>
    <row r="11" spans="2:47" ht="14.55" customHeight="1" x14ac:dyDescent="0.3">
      <c r="B11" s="524"/>
      <c r="C11" s="524"/>
      <c r="D11" s="524"/>
      <c r="E11" s="235"/>
      <c r="F11" s="235"/>
      <c r="G11" s="235"/>
      <c r="H11" s="235"/>
      <c r="I11" s="497"/>
      <c r="J11" s="497"/>
      <c r="K11" s="235"/>
      <c r="L11" s="235"/>
      <c r="M11" s="235"/>
      <c r="N11" s="12"/>
      <c r="O11" s="12"/>
      <c r="P11" s="12"/>
      <c r="Q11" s="293"/>
      <c r="R11" s="293"/>
      <c r="S11" s="235"/>
      <c r="T11" s="235"/>
      <c r="U11" s="12"/>
      <c r="AP11">
        <v>8</v>
      </c>
      <c r="AQ11" s="25">
        <v>8</v>
      </c>
      <c r="AT11" s="25">
        <v>11124</v>
      </c>
      <c r="AU11" s="201">
        <v>0.53700000000000003</v>
      </c>
    </row>
    <row r="12" spans="2:47" ht="14.55" customHeight="1" x14ac:dyDescent="0.3">
      <c r="B12" s="214"/>
      <c r="C12" s="524" t="str">
        <f>IF(E10="Other (specify)","Other (specify):","")</f>
        <v/>
      </c>
      <c r="D12" s="497"/>
      <c r="E12" s="371"/>
      <c r="F12" s="371"/>
      <c r="G12" s="371"/>
      <c r="H12" s="371"/>
      <c r="I12" s="215"/>
      <c r="J12" s="215"/>
      <c r="K12" s="215"/>
      <c r="L12" s="12"/>
      <c r="M12" s="12"/>
      <c r="N12" s="12"/>
      <c r="O12" s="12"/>
      <c r="P12" s="12"/>
      <c r="Q12" s="12"/>
      <c r="R12" s="12"/>
      <c r="S12" s="12"/>
      <c r="T12" s="12"/>
      <c r="U12" s="12"/>
      <c r="AP12">
        <v>9</v>
      </c>
      <c r="AQ12" s="25">
        <v>9</v>
      </c>
      <c r="AT12" s="25">
        <v>11125</v>
      </c>
      <c r="AU12" s="201">
        <v>0.316</v>
      </c>
    </row>
    <row r="13" spans="2:47" ht="14.55" customHeight="1" x14ac:dyDescent="0.35">
      <c r="B13" s="164"/>
      <c r="C13" s="497"/>
      <c r="D13" s="497"/>
      <c r="E13" s="371"/>
      <c r="F13" s="371"/>
      <c r="G13" s="371"/>
      <c r="H13" s="371"/>
      <c r="I13" s="164"/>
      <c r="J13" s="164"/>
      <c r="K13" s="164"/>
      <c r="L13" s="186"/>
      <c r="M13" s="511" t="s">
        <v>560</v>
      </c>
      <c r="N13" s="512"/>
      <c r="O13" s="512"/>
      <c r="P13" s="512"/>
      <c r="Q13" s="512"/>
      <c r="R13" s="512"/>
      <c r="S13" s="512"/>
      <c r="T13" s="186"/>
      <c r="U13" s="187"/>
      <c r="X13" t="s">
        <v>517</v>
      </c>
      <c r="AA13" s="25" t="s">
        <v>517</v>
      </c>
      <c r="AC13" t="s">
        <v>519</v>
      </c>
      <c r="AF13" s="25" t="s">
        <v>519</v>
      </c>
      <c r="AP13" s="189">
        <v>10</v>
      </c>
      <c r="AQ13" s="197">
        <v>10</v>
      </c>
      <c r="AT13" s="25">
        <v>11131</v>
      </c>
      <c r="AU13" s="201">
        <v>0.79600000000000004</v>
      </c>
    </row>
    <row r="14" spans="2:47" ht="45" customHeight="1" thickBot="1" x14ac:dyDescent="0.35">
      <c r="B14" s="40"/>
      <c r="C14" s="40"/>
      <c r="D14" s="40"/>
      <c r="E14" s="40"/>
      <c r="F14" s="40"/>
      <c r="G14" s="40"/>
      <c r="H14" s="40"/>
      <c r="I14" s="40"/>
      <c r="J14" s="40"/>
      <c r="K14" s="523" t="str">
        <f>"Time 1:
Select the response that best describes "&amp;E8&amp;"'s health today"</f>
        <v>Time 1:
Select the response that best describes 0's health today</v>
      </c>
      <c r="L14" s="523"/>
      <c r="M14" s="523"/>
      <c r="N14" s="40"/>
      <c r="Q14" s="40"/>
      <c r="R14" s="523" t="str">
        <f>"Time 2:
Select the response that best describes "&amp;E8&amp;"'s health today"</f>
        <v>Time 2:
Select the response that best describes 0's health today</v>
      </c>
      <c r="S14" s="523"/>
      <c r="T14" s="523"/>
      <c r="U14" s="40"/>
      <c r="X14" t="s">
        <v>83</v>
      </c>
      <c r="AA14" s="25" t="s">
        <v>96</v>
      </c>
      <c r="AC14" t="s">
        <v>83</v>
      </c>
      <c r="AF14" s="25" t="s">
        <v>96</v>
      </c>
      <c r="AP14">
        <v>11</v>
      </c>
      <c r="AQ14" s="25">
        <v>11</v>
      </c>
      <c r="AT14" s="25">
        <v>11132</v>
      </c>
      <c r="AU14" s="201">
        <v>0.74</v>
      </c>
    </row>
    <row r="15" spans="2:47" ht="6.45" customHeight="1" thickTop="1" x14ac:dyDescent="0.3">
      <c r="AP15">
        <v>12</v>
      </c>
      <c r="AQ15" s="25">
        <v>12</v>
      </c>
      <c r="AT15" s="25">
        <v>11133</v>
      </c>
      <c r="AU15" s="201">
        <v>0.72499999999999998</v>
      </c>
    </row>
    <row r="16" spans="2:47" ht="32.549999999999997" customHeight="1" x14ac:dyDescent="0.3">
      <c r="B16" s="299" t="s">
        <v>477</v>
      </c>
      <c r="C16" s="249"/>
      <c r="D16" s="249"/>
      <c r="E16" s="249"/>
      <c r="F16" s="249"/>
      <c r="G16" s="249"/>
      <c r="H16" s="249"/>
      <c r="I16" s="249"/>
      <c r="J16" s="183"/>
      <c r="K16" s="516" t="s">
        <v>565</v>
      </c>
      <c r="L16" s="517"/>
      <c r="M16" s="517"/>
      <c r="N16" s="22"/>
      <c r="Q16" s="183"/>
      <c r="R16" s="516" t="s">
        <v>563</v>
      </c>
      <c r="S16" s="517"/>
      <c r="T16" s="517"/>
      <c r="U16" s="22"/>
      <c r="X16" s="179">
        <f>IF(K16="","",Y16)</f>
        <v>3</v>
      </c>
      <c r="Y16" s="194">
        <f>VLOOKUP(K16,$AA$1:$AB$10,2,FALSE)</f>
        <v>3</v>
      </c>
      <c r="AA16" s="140">
        <f>IF(K16="",1,0)</f>
        <v>0</v>
      </c>
      <c r="AC16" s="179">
        <f>IF(R16="","",AD16)</f>
        <v>2</v>
      </c>
      <c r="AD16" s="194">
        <f>VLOOKUP(R16,$AA$1:$AB$10,2,FALSE)</f>
        <v>2</v>
      </c>
      <c r="AF16" s="140">
        <f>IF(R16="",1,0)</f>
        <v>0</v>
      </c>
      <c r="AP16">
        <v>13</v>
      </c>
      <c r="AQ16" s="25">
        <v>13</v>
      </c>
      <c r="AT16" s="25">
        <v>11134</v>
      </c>
      <c r="AU16" s="201">
        <v>0.51200000000000001</v>
      </c>
    </row>
    <row r="17" spans="2:47" ht="6" customHeight="1" x14ac:dyDescent="0.3">
      <c r="B17" s="99"/>
      <c r="C17" s="99"/>
      <c r="D17" s="99"/>
      <c r="E17" s="99"/>
      <c r="F17" s="99"/>
      <c r="G17" s="99"/>
      <c r="H17" s="99"/>
      <c r="K17" s="14"/>
      <c r="L17" s="14"/>
      <c r="M17" s="14"/>
      <c r="N17" s="14"/>
      <c r="R17" s="14"/>
      <c r="S17" s="14"/>
      <c r="T17" s="14"/>
      <c r="U17" s="14"/>
      <c r="AA17" s="11"/>
      <c r="AF17" s="11"/>
      <c r="AP17">
        <v>14</v>
      </c>
      <c r="AQ17" s="25">
        <v>14</v>
      </c>
      <c r="AT17" s="25">
        <v>11135</v>
      </c>
      <c r="AU17" s="201">
        <v>0.29099999999999998</v>
      </c>
    </row>
    <row r="18" spans="2:47" ht="37.200000000000003" customHeight="1" x14ac:dyDescent="0.3">
      <c r="B18" s="299" t="s">
        <v>482</v>
      </c>
      <c r="C18" s="249"/>
      <c r="D18" s="249"/>
      <c r="E18" s="249"/>
      <c r="F18" s="249"/>
      <c r="G18" s="249"/>
      <c r="H18" s="249"/>
      <c r="I18" s="249"/>
      <c r="J18" s="183"/>
      <c r="K18" s="516" t="s">
        <v>568</v>
      </c>
      <c r="L18" s="517"/>
      <c r="M18" s="517"/>
      <c r="N18" s="22"/>
      <c r="Q18" s="183"/>
      <c r="R18" s="516" t="s">
        <v>567</v>
      </c>
      <c r="S18" s="517"/>
      <c r="T18" s="517"/>
      <c r="U18" s="22"/>
      <c r="X18" s="179">
        <f>IF(K18="","",Y18)</f>
        <v>2</v>
      </c>
      <c r="Y18" s="194">
        <f>VLOOKUP(K18,$AD$1:$AE$10,2,FALSE)</f>
        <v>2</v>
      </c>
      <c r="AA18" s="140">
        <f>IF(K18="",1,0)</f>
        <v>0</v>
      </c>
      <c r="AC18" s="179">
        <f>IF(R18="","",AD18)</f>
        <v>1</v>
      </c>
      <c r="AD18" s="194">
        <f>VLOOKUP(R18,$AD$1:$AE$10,2,FALSE)</f>
        <v>1</v>
      </c>
      <c r="AF18" s="140">
        <f>IF(R18="",1,0)</f>
        <v>0</v>
      </c>
      <c r="AP18" s="189">
        <v>15</v>
      </c>
      <c r="AQ18" s="197">
        <v>15</v>
      </c>
      <c r="AT18" s="25">
        <v>11141</v>
      </c>
      <c r="AU18" s="201">
        <v>0.58399999999999996</v>
      </c>
    </row>
    <row r="19" spans="2:47" ht="6" customHeight="1" x14ac:dyDescent="0.3">
      <c r="B19" s="99"/>
      <c r="C19" s="99"/>
      <c r="D19" s="99"/>
      <c r="E19" s="99"/>
      <c r="F19" s="99"/>
      <c r="G19" s="99"/>
      <c r="H19" s="99"/>
      <c r="K19" s="14"/>
      <c r="L19" s="14"/>
      <c r="M19" s="14"/>
      <c r="N19" s="14"/>
      <c r="R19" s="14"/>
      <c r="S19" s="14"/>
      <c r="T19" s="14"/>
      <c r="U19" s="14"/>
      <c r="AA19" s="11"/>
      <c r="AF19" s="11"/>
      <c r="AP19">
        <v>16</v>
      </c>
      <c r="AQ19" s="25">
        <v>16</v>
      </c>
      <c r="AT19" s="25">
        <v>11142</v>
      </c>
      <c r="AU19" s="201">
        <v>0.52700000000000002</v>
      </c>
    </row>
    <row r="20" spans="2:47" ht="34.200000000000003" customHeight="1" x14ac:dyDescent="0.3">
      <c r="B20" s="299" t="s">
        <v>545</v>
      </c>
      <c r="C20" s="249"/>
      <c r="D20" s="249"/>
      <c r="E20" s="249"/>
      <c r="F20" s="249"/>
      <c r="G20" s="249"/>
      <c r="H20" s="249"/>
      <c r="I20" s="249"/>
      <c r="J20" s="183"/>
      <c r="K20" s="516" t="s">
        <v>573</v>
      </c>
      <c r="L20" s="517"/>
      <c r="M20" s="517"/>
      <c r="N20" s="22"/>
      <c r="Q20" s="183"/>
      <c r="R20" s="516" t="s">
        <v>573</v>
      </c>
      <c r="S20" s="517"/>
      <c r="T20" s="517"/>
      <c r="U20" s="22"/>
      <c r="X20" s="179">
        <f>IF(K20="","",Y20)</f>
        <v>2</v>
      </c>
      <c r="Y20" s="194">
        <f>VLOOKUP(K20,$AG$2:$AH$11,2,FALSE)</f>
        <v>2</v>
      </c>
      <c r="AA20" s="140">
        <f>IF(K20="",1,0)</f>
        <v>0</v>
      </c>
      <c r="AC20" s="179">
        <f>IF(R20="","",AD20)</f>
        <v>2</v>
      </c>
      <c r="AD20" s="194">
        <f>VLOOKUP(R20,$AG$2:$AH$11,2,FALSE)</f>
        <v>2</v>
      </c>
      <c r="AF20" s="140">
        <f>IF(R20="",1,0)</f>
        <v>0</v>
      </c>
      <c r="AP20">
        <v>17</v>
      </c>
      <c r="AQ20" s="25">
        <v>17</v>
      </c>
      <c r="AT20" s="25">
        <v>11143</v>
      </c>
      <c r="AU20" s="201">
        <v>0.51300000000000001</v>
      </c>
    </row>
    <row r="21" spans="2:47" ht="6" customHeight="1" x14ac:dyDescent="0.3">
      <c r="B21" s="99"/>
      <c r="C21" s="99"/>
      <c r="D21" s="99"/>
      <c r="E21" s="99"/>
      <c r="F21" s="99"/>
      <c r="G21" s="99"/>
      <c r="H21" s="99"/>
      <c r="K21" s="14"/>
      <c r="L21" s="14"/>
      <c r="M21" s="14"/>
      <c r="N21" s="14"/>
      <c r="R21" s="14"/>
      <c r="S21" s="14"/>
      <c r="T21" s="14"/>
      <c r="U21" s="14"/>
      <c r="AA21" s="11"/>
      <c r="AF21" s="11"/>
      <c r="AP21">
        <v>18</v>
      </c>
      <c r="AQ21" s="25">
        <v>18</v>
      </c>
      <c r="AT21" s="25">
        <v>11144</v>
      </c>
      <c r="AU21" s="201">
        <v>0.35199999999999998</v>
      </c>
    </row>
    <row r="22" spans="2:47" ht="39.450000000000003" customHeight="1" x14ac:dyDescent="0.3">
      <c r="B22" s="299" t="s">
        <v>494</v>
      </c>
      <c r="C22" s="249"/>
      <c r="D22" s="249"/>
      <c r="E22" s="249"/>
      <c r="F22" s="249"/>
      <c r="G22" s="249"/>
      <c r="H22" s="249"/>
      <c r="I22" s="249"/>
      <c r="J22" s="183"/>
      <c r="K22" s="516" t="s">
        <v>580</v>
      </c>
      <c r="L22" s="517"/>
      <c r="M22" s="517"/>
      <c r="N22" s="22"/>
      <c r="Q22" s="183"/>
      <c r="R22" s="516" t="s">
        <v>580</v>
      </c>
      <c r="S22" s="517"/>
      <c r="T22" s="517"/>
      <c r="U22" s="22"/>
      <c r="X22" s="179">
        <f>IF(K22="","",Y22)</f>
        <v>4</v>
      </c>
      <c r="Y22" s="194">
        <f>VLOOKUP(K22,$AJ$2:$AK$11,2,FALSE)</f>
        <v>4</v>
      </c>
      <c r="AA22" s="140">
        <f>IF(K22="",1,0)</f>
        <v>0</v>
      </c>
      <c r="AC22" s="179">
        <f>IF(R22="","",AD22)</f>
        <v>4</v>
      </c>
      <c r="AD22" s="194">
        <f>VLOOKUP(R22,$AJ$2:$AK$11,2,FALSE)</f>
        <v>4</v>
      </c>
      <c r="AF22" s="140">
        <f>IF(R22="",1,0)</f>
        <v>0</v>
      </c>
      <c r="AP22">
        <v>19</v>
      </c>
      <c r="AQ22" s="25">
        <v>19</v>
      </c>
      <c r="AT22" s="200">
        <v>11145</v>
      </c>
      <c r="AU22" s="201">
        <v>0.186</v>
      </c>
    </row>
    <row r="23" spans="2:47" ht="6" customHeight="1" x14ac:dyDescent="0.3">
      <c r="B23" s="99"/>
      <c r="C23" s="99"/>
      <c r="D23" s="99"/>
      <c r="E23" s="99"/>
      <c r="F23" s="99"/>
      <c r="G23" s="99"/>
      <c r="H23" s="99"/>
      <c r="K23" s="14"/>
      <c r="L23" s="14"/>
      <c r="M23" s="14"/>
      <c r="N23" s="14"/>
      <c r="R23" s="14"/>
      <c r="S23" s="14"/>
      <c r="T23" s="14"/>
      <c r="U23" s="14"/>
      <c r="AA23" s="11"/>
      <c r="AF23" s="11"/>
      <c r="AP23" s="189">
        <v>20</v>
      </c>
      <c r="AQ23" s="197">
        <v>20</v>
      </c>
      <c r="AT23" s="25">
        <v>11151</v>
      </c>
      <c r="AU23" s="201">
        <v>0.26400000000000001</v>
      </c>
    </row>
    <row r="24" spans="2:47" ht="32.549999999999997" customHeight="1" x14ac:dyDescent="0.3">
      <c r="B24" s="299" t="s">
        <v>495</v>
      </c>
      <c r="C24" s="249"/>
      <c r="D24" s="249"/>
      <c r="E24" s="249"/>
      <c r="F24" s="249"/>
      <c r="G24" s="249"/>
      <c r="H24" s="249"/>
      <c r="I24" s="249"/>
      <c r="J24" s="183"/>
      <c r="K24" s="516" t="s">
        <v>586</v>
      </c>
      <c r="L24" s="517"/>
      <c r="M24" s="517"/>
      <c r="N24" s="22"/>
      <c r="Q24" s="183"/>
      <c r="R24" s="516" t="s">
        <v>585</v>
      </c>
      <c r="S24" s="517"/>
      <c r="T24" s="517"/>
      <c r="U24" s="22"/>
      <c r="X24" s="179">
        <f>IF(K24="","",Y24)</f>
        <v>5</v>
      </c>
      <c r="Y24" s="194">
        <f>VLOOKUP(K24,$AM$2:$AN$11,2,FALSE)</f>
        <v>5</v>
      </c>
      <c r="AA24" s="140">
        <f>IF(K24="",1,0)</f>
        <v>0</v>
      </c>
      <c r="AC24" s="179">
        <f>IF(R24="","",AD24)</f>
        <v>4</v>
      </c>
      <c r="AD24" s="194">
        <f>VLOOKUP(R24,$AM$2:$AN$11,2,FALSE)</f>
        <v>4</v>
      </c>
      <c r="AF24" s="140">
        <f>IF(R24="",1,0)</f>
        <v>0</v>
      </c>
      <c r="AP24">
        <v>21</v>
      </c>
      <c r="AQ24" s="25">
        <v>21</v>
      </c>
      <c r="AT24" s="25">
        <v>11152</v>
      </c>
      <c r="AU24" s="201">
        <v>0.20799999999999999</v>
      </c>
    </row>
    <row r="25" spans="2:47" ht="25.8" customHeight="1" x14ac:dyDescent="0.3">
      <c r="B25" s="99"/>
      <c r="C25" s="99"/>
      <c r="D25" s="99"/>
      <c r="E25" s="99"/>
      <c r="F25" s="99"/>
      <c r="G25" s="99"/>
      <c r="H25" s="99"/>
      <c r="K25" s="14"/>
      <c r="L25" s="14"/>
      <c r="M25" s="14"/>
      <c r="N25" s="14"/>
      <c r="R25" s="14"/>
      <c r="S25" s="14"/>
      <c r="T25" s="14"/>
      <c r="U25" s="14"/>
      <c r="AA25" s="11"/>
      <c r="AP25">
        <v>22</v>
      </c>
      <c r="AQ25" s="25">
        <v>22</v>
      </c>
      <c r="AT25" s="25">
        <v>11153</v>
      </c>
      <c r="AU25" s="201">
        <v>0.193</v>
      </c>
    </row>
    <row r="26" spans="2:47" ht="3" customHeight="1" x14ac:dyDescent="0.3">
      <c r="B26" s="99"/>
      <c r="C26" s="99"/>
      <c r="D26" s="99"/>
      <c r="E26" s="99"/>
      <c r="F26" s="99"/>
      <c r="G26" s="99"/>
      <c r="H26" s="99"/>
      <c r="K26" s="14"/>
      <c r="L26" s="14"/>
      <c r="M26" s="14"/>
      <c r="N26" s="14"/>
      <c r="R26" s="14"/>
      <c r="S26" s="14"/>
      <c r="T26" s="14"/>
      <c r="U26" s="14"/>
      <c r="AP26">
        <v>23</v>
      </c>
      <c r="AQ26" s="25">
        <v>23</v>
      </c>
      <c r="AT26" s="25">
        <v>11154</v>
      </c>
      <c r="AU26" s="201">
        <v>0.112</v>
      </c>
    </row>
    <row r="27" spans="2:47" ht="42.45" customHeight="1" thickBot="1" x14ac:dyDescent="0.35">
      <c r="B27" s="40"/>
      <c r="C27" s="40"/>
      <c r="D27" s="40"/>
      <c r="E27" s="40"/>
      <c r="F27" s="40"/>
      <c r="G27" s="40"/>
      <c r="H27" s="40"/>
      <c r="I27" s="40"/>
      <c r="J27" s="40"/>
      <c r="K27" s="523" t="str">
        <f>"Time 1:
Select the response that best describes "&amp;E8&amp;"'s health today"</f>
        <v>Time 1:
Select the response that best describes 0's health today</v>
      </c>
      <c r="L27" s="523"/>
      <c r="M27" s="523"/>
      <c r="N27" s="40"/>
      <c r="Q27" s="40"/>
      <c r="R27" s="523" t="str">
        <f>"Time 2:
Select the response that best describes "&amp;E8&amp;"'s health today"</f>
        <v>Time 2:
Select the response that best describes 0's health today</v>
      </c>
      <c r="S27" s="523"/>
      <c r="T27" s="523"/>
      <c r="U27" s="40"/>
      <c r="AP27">
        <v>24</v>
      </c>
      <c r="AQ27" s="25">
        <v>24</v>
      </c>
      <c r="AT27" s="25">
        <v>11155</v>
      </c>
      <c r="AU27" s="201">
        <v>2.8000000000000001E-2</v>
      </c>
    </row>
    <row r="28" spans="2:47" ht="6.45" customHeight="1" thickTop="1" x14ac:dyDescent="0.3">
      <c r="AP28" s="189">
        <v>25</v>
      </c>
      <c r="AQ28" s="197">
        <v>25</v>
      </c>
      <c r="AT28" s="25">
        <v>11211</v>
      </c>
      <c r="AU28" s="201">
        <v>0.90600000000000003</v>
      </c>
    </row>
    <row r="29" spans="2:47" ht="15" customHeight="1" x14ac:dyDescent="0.3">
      <c r="B29" s="299" t="s">
        <v>506</v>
      </c>
      <c r="C29" s="249"/>
      <c r="D29" s="249"/>
      <c r="E29" s="249"/>
      <c r="F29" s="249"/>
      <c r="G29" s="249"/>
      <c r="H29" s="249"/>
      <c r="I29" s="249"/>
      <c r="J29" s="183"/>
      <c r="K29" s="518">
        <v>42</v>
      </c>
      <c r="L29" s="518"/>
      <c r="M29" s="518"/>
      <c r="N29" s="22"/>
      <c r="Q29" s="183"/>
      <c r="R29" s="518">
        <v>59</v>
      </c>
      <c r="S29" s="519"/>
      <c r="T29" s="519"/>
      <c r="U29" s="22"/>
      <c r="X29" s="124">
        <f>IF(K29="","",Y29)</f>
        <v>42</v>
      </c>
      <c r="Y29" s="194">
        <f>VLOOKUP(K29,$AP$2:$AQ$103,2,FALSE)</f>
        <v>42</v>
      </c>
      <c r="AA29" s="140">
        <f>IF(K29="",1,0)</f>
        <v>0</v>
      </c>
      <c r="AC29" s="124">
        <f>IF(R29="","",AD29)</f>
        <v>59</v>
      </c>
      <c r="AD29" s="194">
        <f>VLOOKUP(R29,$AP$2:$AQ$103,2,FALSE)</f>
        <v>59</v>
      </c>
      <c r="AF29" s="140">
        <f>IF(R29="",1,0)</f>
        <v>0</v>
      </c>
      <c r="AP29">
        <v>26</v>
      </c>
      <c r="AQ29" s="25">
        <v>26</v>
      </c>
      <c r="AT29" s="25">
        <v>11212</v>
      </c>
      <c r="AU29" s="201">
        <v>0.83699999999999997</v>
      </c>
    </row>
    <row r="30" spans="2:47" ht="24" customHeight="1" x14ac:dyDescent="0.3">
      <c r="B30" s="299" t="s">
        <v>507</v>
      </c>
      <c r="C30" s="249"/>
      <c r="D30" s="249"/>
      <c r="E30" s="249"/>
      <c r="F30" s="249"/>
      <c r="G30" s="249"/>
      <c r="H30" s="249"/>
      <c r="I30" s="249"/>
      <c r="K30" s="518"/>
      <c r="L30" s="518"/>
      <c r="M30" s="518"/>
      <c r="N30" s="14"/>
      <c r="R30" s="249"/>
      <c r="S30" s="249"/>
      <c r="T30" s="249"/>
      <c r="U30" s="14"/>
      <c r="AP30">
        <v>27</v>
      </c>
      <c r="AQ30" s="25">
        <v>27</v>
      </c>
      <c r="AT30" s="25">
        <v>11213</v>
      </c>
      <c r="AU30" s="201">
        <v>0.81899999999999995</v>
      </c>
    </row>
    <row r="31" spans="2:47" ht="23.55" customHeight="1" x14ac:dyDescent="0.3">
      <c r="B31" s="400" t="s">
        <v>508</v>
      </c>
      <c r="C31" s="249"/>
      <c r="D31" s="249"/>
      <c r="E31" s="249"/>
      <c r="F31" s="249"/>
      <c r="G31" s="249"/>
      <c r="H31" s="249"/>
      <c r="I31" s="249"/>
      <c r="K31" s="518"/>
      <c r="L31" s="518"/>
      <c r="M31" s="518"/>
      <c r="R31" s="249"/>
      <c r="S31" s="249"/>
      <c r="T31" s="249"/>
      <c r="AD31" s="184"/>
      <c r="AE31" s="140"/>
      <c r="AP31">
        <v>28</v>
      </c>
      <c r="AQ31" s="25">
        <v>28</v>
      </c>
      <c r="AT31" s="25">
        <v>11214</v>
      </c>
      <c r="AU31" s="201">
        <v>0.60599999999999998</v>
      </c>
    </row>
    <row r="32" spans="2:47" ht="23.55" customHeight="1" x14ac:dyDescent="0.3">
      <c r="B32" s="400" t="s">
        <v>509</v>
      </c>
      <c r="C32" s="249"/>
      <c r="D32" s="249"/>
      <c r="E32" s="249"/>
      <c r="F32" s="249"/>
      <c r="G32" s="249"/>
      <c r="H32" s="249"/>
      <c r="I32" s="249"/>
      <c r="K32" s="518"/>
      <c r="L32" s="518"/>
      <c r="M32" s="518"/>
      <c r="R32" s="249"/>
      <c r="S32" s="249"/>
      <c r="T32" s="249"/>
      <c r="AA32" s="25" t="s">
        <v>517</v>
      </c>
      <c r="AC32" s="184"/>
      <c r="AD32" s="184"/>
      <c r="AE32" s="140"/>
      <c r="AF32" s="25" t="s">
        <v>519</v>
      </c>
      <c r="AH32" t="s">
        <v>522</v>
      </c>
      <c r="AP32">
        <v>29</v>
      </c>
      <c r="AQ32" s="25">
        <v>29</v>
      </c>
      <c r="AT32" s="25">
        <v>11215</v>
      </c>
      <c r="AU32" s="201">
        <v>0.38500000000000001</v>
      </c>
    </row>
    <row r="33" spans="2:47" ht="8.5500000000000007" customHeight="1" x14ac:dyDescent="0.3">
      <c r="B33" s="400"/>
      <c r="C33" s="249"/>
      <c r="D33" s="249"/>
      <c r="E33" s="249"/>
      <c r="F33" s="249"/>
      <c r="G33" s="249"/>
      <c r="H33" s="249"/>
      <c r="I33" s="249"/>
      <c r="AC33" s="184"/>
      <c r="AD33" s="184"/>
      <c r="AE33" s="140"/>
      <c r="AP33" s="189">
        <v>30</v>
      </c>
      <c r="AQ33" s="197">
        <v>30</v>
      </c>
      <c r="AT33" s="25">
        <v>11221</v>
      </c>
      <c r="AU33" s="201">
        <v>0.79500000000000004</v>
      </c>
    </row>
    <row r="34" spans="2:47" ht="27" customHeight="1" x14ac:dyDescent="0.3">
      <c r="B34" s="400"/>
      <c r="C34" s="249"/>
      <c r="D34" s="249"/>
      <c r="E34" s="249"/>
      <c r="F34" s="249"/>
      <c r="G34" s="249"/>
      <c r="H34" s="249"/>
      <c r="I34" s="249"/>
      <c r="Z34" t="s">
        <v>515</v>
      </c>
      <c r="AA34" s="25" t="str">
        <f>X16&amp;X18&amp;X20&amp;X22&amp;X24</f>
        <v>32245</v>
      </c>
      <c r="AC34" s="184"/>
      <c r="AD34" s="184"/>
      <c r="AE34" s="140"/>
      <c r="AF34" s="25" t="str">
        <f>AC16&amp;AC18&amp;AC20&amp;AC22&amp;AC24</f>
        <v>21244</v>
      </c>
      <c r="AP34">
        <v>31</v>
      </c>
      <c r="AQ34" s="25">
        <v>31</v>
      </c>
      <c r="AT34" s="25">
        <v>11222</v>
      </c>
      <c r="AU34" s="201">
        <v>0.73599999999999999</v>
      </c>
    </row>
    <row r="35" spans="2:47" ht="22.8" customHeight="1" thickBot="1" x14ac:dyDescent="0.45">
      <c r="B35" s="40"/>
      <c r="C35" s="40"/>
      <c r="D35" s="40"/>
      <c r="E35" s="40"/>
      <c r="F35" s="40"/>
      <c r="G35" s="40"/>
      <c r="H35" s="40"/>
      <c r="I35" s="40"/>
      <c r="J35" s="40"/>
      <c r="K35" s="513" t="s">
        <v>528</v>
      </c>
      <c r="L35" s="513"/>
      <c r="M35" s="513"/>
      <c r="N35" s="40"/>
      <c r="Q35" s="40"/>
      <c r="R35" s="513" t="s">
        <v>529</v>
      </c>
      <c r="S35" s="513"/>
      <c r="T35" s="513"/>
      <c r="U35" s="40"/>
      <c r="Z35" t="s">
        <v>516</v>
      </c>
      <c r="AA35" s="25">
        <f>(AA34/100)*100</f>
        <v>32245</v>
      </c>
      <c r="AF35" s="25">
        <f>(AF34/100)*100</f>
        <v>21244</v>
      </c>
      <c r="AP35">
        <v>32</v>
      </c>
      <c r="AQ35" s="25">
        <v>32</v>
      </c>
      <c r="AT35" s="25">
        <v>11223</v>
      </c>
      <c r="AU35" s="201">
        <v>0.72099999999999997</v>
      </c>
    </row>
    <row r="36" spans="2:47" ht="7.2" customHeight="1" thickTop="1" x14ac:dyDescent="0.3">
      <c r="AP36">
        <v>33</v>
      </c>
      <c r="AQ36" s="25">
        <v>33</v>
      </c>
      <c r="AT36" s="25">
        <v>11224</v>
      </c>
      <c r="AU36" s="201">
        <v>0.50800000000000001</v>
      </c>
    </row>
    <row r="37" spans="2:47" ht="14.55" customHeight="1" x14ac:dyDescent="0.3">
      <c r="B37" s="486" t="s">
        <v>512</v>
      </c>
      <c r="C37" s="487"/>
      <c r="D37" s="487"/>
      <c r="E37" s="487"/>
      <c r="F37" s="487"/>
      <c r="G37" s="51"/>
      <c r="H37" s="51"/>
      <c r="I37" s="299"/>
      <c r="J37" s="299"/>
      <c r="K37" s="514">
        <f>AA38</f>
        <v>2E-3</v>
      </c>
      <c r="L37" s="515"/>
      <c r="M37" s="515"/>
      <c r="N37" s="22"/>
      <c r="R37" s="514">
        <f>AF38</f>
        <v>0.26700000000000002</v>
      </c>
      <c r="S37" s="515"/>
      <c r="T37" s="515"/>
      <c r="U37" s="22"/>
      <c r="Z37" t="s">
        <v>96</v>
      </c>
      <c r="AA37" s="25">
        <f>SUM(AA16,AA18,AA20,AA22,AA24)</f>
        <v>0</v>
      </c>
      <c r="AF37" s="25">
        <f>SUM(AF16,AF18,AF20,AF22,AF24)</f>
        <v>0</v>
      </c>
      <c r="AH37" s="25">
        <f>SUM(AA37,AF37)</f>
        <v>0</v>
      </c>
      <c r="AP37">
        <v>34</v>
      </c>
      <c r="AQ37" s="25">
        <v>34</v>
      </c>
      <c r="AT37" s="25">
        <v>11225</v>
      </c>
      <c r="AU37" s="201">
        <v>0.28699999999999998</v>
      </c>
    </row>
    <row r="38" spans="2:47" ht="28.2" customHeight="1" x14ac:dyDescent="0.3">
      <c r="B38" s="487"/>
      <c r="C38" s="487"/>
      <c r="D38" s="487"/>
      <c r="E38" s="487"/>
      <c r="F38" s="487"/>
      <c r="G38" s="99"/>
      <c r="H38" s="99"/>
      <c r="K38" s="508" t="str">
        <f>IF(L39="ý","NB: score cannot be calculated as you have not provided responses for "&amp;AA37&amp;" items","")</f>
        <v/>
      </c>
      <c r="L38" s="394"/>
      <c r="M38" s="394"/>
      <c r="N38" s="103"/>
      <c r="R38" s="508" t="str">
        <f>IF(S39="ý","NB: score cannot be calculated as you have not provided responses for "&amp;AF37&amp;" items","")</f>
        <v/>
      </c>
      <c r="S38" s="394"/>
      <c r="T38" s="394"/>
      <c r="U38" s="103"/>
      <c r="AA38" s="202">
        <f>VLOOKUP(AA35,$AT$2:$AU$3127,2)</f>
        <v>2E-3</v>
      </c>
      <c r="AF38" s="202">
        <f>VLOOKUP(AF35,$AT$2:$AU$3127,2)</f>
        <v>0.26700000000000002</v>
      </c>
      <c r="AH38" s="202">
        <f>AF38-AA38</f>
        <v>0.26500000000000001</v>
      </c>
      <c r="AP38" s="189">
        <v>35</v>
      </c>
      <c r="AQ38" s="197">
        <v>35</v>
      </c>
      <c r="AT38" s="25">
        <v>11231</v>
      </c>
      <c r="AU38" s="201">
        <v>0.76700000000000002</v>
      </c>
    </row>
    <row r="39" spans="2:47" ht="14.55" customHeight="1" x14ac:dyDescent="0.3">
      <c r="B39" s="487"/>
      <c r="C39" s="487"/>
      <c r="D39" s="487"/>
      <c r="E39" s="487"/>
      <c r="F39" s="487"/>
      <c r="G39" s="99"/>
      <c r="H39" s="99"/>
      <c r="K39" s="14"/>
      <c r="L39" s="105" t="str">
        <f>IF(AA37=0,"þ", IF(AA37=FALSE," ","ý"))</f>
        <v>þ</v>
      </c>
      <c r="N39" s="12"/>
      <c r="R39" s="14"/>
      <c r="S39" s="105" t="str">
        <f>IF(AF37=0,"þ", IF(AF37=FALSE," ","ý"))</f>
        <v>þ</v>
      </c>
      <c r="U39" s="12"/>
      <c r="AP39">
        <v>36</v>
      </c>
      <c r="AQ39" s="25">
        <v>36</v>
      </c>
      <c r="AT39" s="25">
        <v>11232</v>
      </c>
      <c r="AU39" s="201">
        <v>0.71099999999999997</v>
      </c>
    </row>
    <row r="40" spans="2:47" ht="4.8" customHeight="1" x14ac:dyDescent="0.3">
      <c r="B40" s="135"/>
      <c r="C40" s="135"/>
      <c r="D40" s="135"/>
      <c r="E40" s="135"/>
      <c r="F40" s="135"/>
      <c r="G40" s="135"/>
      <c r="H40" s="135"/>
      <c r="I40" s="75"/>
      <c r="J40" s="75"/>
      <c r="K40" s="136"/>
      <c r="L40" s="157"/>
      <c r="M40" s="75"/>
      <c r="N40" s="158"/>
      <c r="Q40" s="75"/>
      <c r="R40" s="136"/>
      <c r="S40" s="157"/>
      <c r="T40" s="75"/>
      <c r="U40" s="158"/>
      <c r="AP40">
        <v>37</v>
      </c>
      <c r="AQ40" s="25">
        <v>37</v>
      </c>
      <c r="AT40" s="25">
        <v>11233</v>
      </c>
      <c r="AU40" s="201">
        <v>0.69599999999999995</v>
      </c>
    </row>
    <row r="41" spans="2:47" ht="4.8" customHeight="1" x14ac:dyDescent="0.3">
      <c r="B41" s="198"/>
      <c r="C41" s="198"/>
      <c r="D41" s="198"/>
      <c r="E41" s="198"/>
      <c r="F41" s="198"/>
      <c r="G41" s="99"/>
      <c r="H41" s="99"/>
      <c r="K41" s="14"/>
      <c r="L41" s="105"/>
      <c r="N41" s="12"/>
      <c r="R41" s="14"/>
      <c r="S41" s="105"/>
      <c r="U41" s="12"/>
      <c r="AP41">
        <v>38</v>
      </c>
      <c r="AQ41" s="25">
        <v>38</v>
      </c>
      <c r="AT41" s="25">
        <v>11234</v>
      </c>
      <c r="AU41" s="201">
        <v>0.48299999999999998</v>
      </c>
    </row>
    <row r="42" spans="2:47" ht="15" x14ac:dyDescent="0.3">
      <c r="B42" s="486" t="s">
        <v>521</v>
      </c>
      <c r="C42" s="482"/>
      <c r="D42" s="482"/>
      <c r="E42" s="482"/>
      <c r="F42" s="482"/>
      <c r="G42" s="299"/>
      <c r="H42" s="249"/>
      <c r="I42" s="299"/>
      <c r="J42" s="299"/>
      <c r="K42" s="483" t="str">
        <f>AA44</f>
        <v>42/100</v>
      </c>
      <c r="L42" s="484"/>
      <c r="M42" s="484"/>
      <c r="R42" s="483" t="str">
        <f>AF44</f>
        <v>59/100</v>
      </c>
      <c r="S42" s="484"/>
      <c r="T42" s="484"/>
      <c r="AP42">
        <v>39</v>
      </c>
      <c r="AQ42" s="25">
        <v>39</v>
      </c>
      <c r="AT42" s="25">
        <v>11235</v>
      </c>
      <c r="AU42" s="201">
        <v>0.26200000000000001</v>
      </c>
    </row>
    <row r="43" spans="2:47" ht="30" customHeight="1" thickBot="1" x14ac:dyDescent="0.35">
      <c r="B43" s="482"/>
      <c r="C43" s="482"/>
      <c r="D43" s="482"/>
      <c r="E43" s="482"/>
      <c r="F43" s="482"/>
      <c r="G43" s="99"/>
      <c r="H43" s="99"/>
      <c r="K43" s="472" t="str">
        <f>IF(L44="ý","NB: you have not provided a response for this question","")</f>
        <v/>
      </c>
      <c r="L43" s="249"/>
      <c r="M43" s="249"/>
      <c r="N43" s="14"/>
      <c r="R43" s="472" t="str">
        <f>IF(S44="ý","NB: you have not provided a response for this question","")</f>
        <v/>
      </c>
      <c r="S43" s="249"/>
      <c r="T43" s="249"/>
      <c r="U43" s="14"/>
      <c r="AP43" s="189">
        <v>40</v>
      </c>
      <c r="AQ43" s="197">
        <v>40</v>
      </c>
      <c r="AT43" s="25">
        <v>11241</v>
      </c>
      <c r="AU43" s="201">
        <v>0.55500000000000005</v>
      </c>
    </row>
    <row r="44" spans="2:47" ht="16.2" customHeight="1" x14ac:dyDescent="0.3">
      <c r="B44" s="482"/>
      <c r="C44" s="482"/>
      <c r="D44" s="482"/>
      <c r="E44" s="482"/>
      <c r="F44" s="482"/>
      <c r="K44" s="14"/>
      <c r="L44" s="105" t="str">
        <f>IF(AA46=0,"þ", IF(AA46=FALSE," ","ý"))</f>
        <v>þ</v>
      </c>
      <c r="R44" s="14"/>
      <c r="S44" s="105" t="str">
        <f>IF(AF46=0,"þ", IF(AF46=FALSE," ","ý"))</f>
        <v>þ</v>
      </c>
      <c r="Y44" s="394"/>
      <c r="Z44" s="394" t="s">
        <v>510</v>
      </c>
      <c r="AA44" s="152" t="str">
        <f>X29&amp;"/100"</f>
        <v>42/100</v>
      </c>
      <c r="AF44" s="152" t="str">
        <f>AC29&amp;"/100"</f>
        <v>59/100</v>
      </c>
      <c r="AH44" s="203" t="str">
        <f>IF(AC29=X29,"↔", IF(AC29&lt;X29,"↓","↑"))</f>
        <v>↑</v>
      </c>
      <c r="AP44">
        <v>41</v>
      </c>
      <c r="AQ44" s="25">
        <v>41</v>
      </c>
      <c r="AT44" s="25">
        <v>11242</v>
      </c>
      <c r="AU44" s="201">
        <v>0.498</v>
      </c>
    </row>
    <row r="45" spans="2:47" ht="4.8" customHeight="1" x14ac:dyDescent="0.3">
      <c r="B45" s="135"/>
      <c r="C45" s="135"/>
      <c r="D45" s="135"/>
      <c r="E45" s="135"/>
      <c r="F45" s="135"/>
      <c r="G45" s="135"/>
      <c r="H45" s="135"/>
      <c r="I45" s="75"/>
      <c r="J45" s="75"/>
      <c r="K45" s="136"/>
      <c r="L45" s="157"/>
      <c r="M45" s="75"/>
      <c r="N45" s="158"/>
      <c r="Q45" s="75"/>
      <c r="R45" s="136"/>
      <c r="S45" s="157"/>
      <c r="T45" s="75"/>
      <c r="U45" s="158"/>
      <c r="Y45" s="394"/>
      <c r="Z45" s="394"/>
      <c r="AP45">
        <v>42</v>
      </c>
      <c r="AQ45" s="25">
        <v>42</v>
      </c>
      <c r="AT45" s="25">
        <v>11243</v>
      </c>
      <c r="AU45" s="201">
        <v>0.48399999999999999</v>
      </c>
    </row>
    <row r="46" spans="2:47" ht="14.4" x14ac:dyDescent="0.3">
      <c r="Z46" t="s">
        <v>96</v>
      </c>
      <c r="AA46" s="25">
        <f>AA29</f>
        <v>0</v>
      </c>
      <c r="AF46" s="25">
        <f>AF29</f>
        <v>0</v>
      </c>
      <c r="AH46" s="25">
        <f>SUM(AA46,AF46)</f>
        <v>0</v>
      </c>
      <c r="AP46">
        <v>43</v>
      </c>
      <c r="AQ46" s="25">
        <v>43</v>
      </c>
      <c r="AT46" s="25">
        <v>11244</v>
      </c>
      <c r="AU46" s="201">
        <v>0.32300000000000001</v>
      </c>
    </row>
    <row r="47" spans="2:47" ht="14.4" x14ac:dyDescent="0.3">
      <c r="AP47">
        <v>44</v>
      </c>
      <c r="AQ47" s="25">
        <v>44</v>
      </c>
      <c r="AT47" s="25">
        <v>11245</v>
      </c>
      <c r="AU47" s="201">
        <v>0.157</v>
      </c>
    </row>
    <row r="48" spans="2:47" ht="41.55" customHeight="1" thickBot="1" x14ac:dyDescent="0.45">
      <c r="B48" s="40"/>
      <c r="C48" s="40"/>
      <c r="D48" s="40"/>
      <c r="E48" s="40"/>
      <c r="F48" s="40"/>
      <c r="G48" s="40"/>
      <c r="H48" s="40"/>
      <c r="I48" s="40"/>
      <c r="J48" s="40"/>
      <c r="K48" s="513" t="s">
        <v>530</v>
      </c>
      <c r="L48" s="513"/>
      <c r="M48" s="513"/>
      <c r="N48" s="40"/>
      <c r="Z48" t="s">
        <v>511</v>
      </c>
      <c r="AA48" s="25">
        <f>SUM(AA37,AA46)</f>
        <v>0</v>
      </c>
      <c r="AF48" s="25">
        <f>SUM(AF37,AF46)</f>
        <v>0</v>
      </c>
      <c r="AH48" s="25">
        <f>SUM(AA48,AF48)</f>
        <v>0</v>
      </c>
      <c r="AP48" s="189">
        <v>45</v>
      </c>
      <c r="AQ48" s="197">
        <v>45</v>
      </c>
      <c r="AT48" s="25">
        <v>11251</v>
      </c>
      <c r="AU48" s="201">
        <v>0.23499999999999999</v>
      </c>
    </row>
    <row r="49" spans="2:47" ht="7.8" customHeight="1" thickTop="1" x14ac:dyDescent="0.3">
      <c r="AP49">
        <v>46</v>
      </c>
      <c r="AQ49" s="25">
        <v>46</v>
      </c>
      <c r="AT49" s="25">
        <v>11252</v>
      </c>
      <c r="AU49" s="201">
        <v>0.17899999999999999</v>
      </c>
    </row>
    <row r="50" spans="2:47" ht="15" x14ac:dyDescent="0.3">
      <c r="B50" s="486" t="s">
        <v>520</v>
      </c>
      <c r="C50" s="487"/>
      <c r="D50" s="487"/>
      <c r="E50" s="487"/>
      <c r="F50" s="487"/>
      <c r="G50" s="51"/>
      <c r="H50" s="51"/>
      <c r="I50" s="299"/>
      <c r="J50" s="299"/>
      <c r="K50" s="514">
        <f>AH38</f>
        <v>0.26500000000000001</v>
      </c>
      <c r="L50" s="515"/>
      <c r="M50" s="515"/>
      <c r="N50" s="22"/>
      <c r="AP50">
        <v>47</v>
      </c>
      <c r="AQ50" s="25">
        <v>47</v>
      </c>
      <c r="AT50" s="25">
        <v>11253</v>
      </c>
      <c r="AU50" s="201">
        <v>0.16400000000000001</v>
      </c>
    </row>
    <row r="51" spans="2:47" ht="24.45" customHeight="1" x14ac:dyDescent="0.3">
      <c r="B51" s="487"/>
      <c r="C51" s="487"/>
      <c r="D51" s="487"/>
      <c r="E51" s="487"/>
      <c r="F51" s="487"/>
      <c r="G51" s="99"/>
      <c r="H51" s="99"/>
      <c r="K51" s="508" t="str">
        <f>IF(L52="ý","NB: score cannot be calculated as you have not provided responses for "&amp;AH37&amp;" items","")</f>
        <v/>
      </c>
      <c r="L51" s="394"/>
      <c r="M51" s="394"/>
      <c r="N51" s="103"/>
      <c r="AP51">
        <v>48</v>
      </c>
      <c r="AQ51" s="25">
        <v>48</v>
      </c>
      <c r="AT51" s="25">
        <v>11254</v>
      </c>
      <c r="AU51" s="201">
        <v>8.3000000000000004E-2</v>
      </c>
    </row>
    <row r="52" spans="2:47" ht="17.399999999999999" x14ac:dyDescent="0.3">
      <c r="B52" s="487"/>
      <c r="C52" s="487"/>
      <c r="D52" s="487"/>
      <c r="E52" s="487"/>
      <c r="F52" s="487"/>
      <c r="G52" s="99"/>
      <c r="H52" s="99"/>
      <c r="K52" s="14"/>
      <c r="L52" s="105" t="str">
        <f>IF(AH37=0,"þ", IF(AH37=FALSE," ","ý"))</f>
        <v>þ</v>
      </c>
      <c r="N52" s="12"/>
      <c r="AP52">
        <v>49</v>
      </c>
      <c r="AQ52" s="25">
        <v>49</v>
      </c>
      <c r="AT52" s="25">
        <v>11255</v>
      </c>
      <c r="AU52" s="201">
        <v>-1E-3</v>
      </c>
    </row>
    <row r="53" spans="2:47" ht="4.2" customHeight="1" x14ac:dyDescent="0.3">
      <c r="B53" s="135"/>
      <c r="C53" s="135"/>
      <c r="D53" s="135"/>
      <c r="E53" s="135"/>
      <c r="F53" s="135"/>
      <c r="G53" s="135"/>
      <c r="H53" s="135"/>
      <c r="I53" s="75"/>
      <c r="J53" s="75"/>
      <c r="K53" s="136"/>
      <c r="L53" s="157"/>
      <c r="M53" s="75"/>
      <c r="N53" s="158"/>
      <c r="AP53" s="189">
        <v>50</v>
      </c>
      <c r="AQ53" s="197">
        <v>50</v>
      </c>
      <c r="AT53" s="25">
        <v>11311</v>
      </c>
      <c r="AU53" s="201">
        <v>0.88300000000000001</v>
      </c>
    </row>
    <row r="54" spans="2:47" ht="6.45" customHeight="1" x14ac:dyDescent="0.3">
      <c r="B54" s="198"/>
      <c r="C54" s="198"/>
      <c r="D54" s="198"/>
      <c r="E54" s="198"/>
      <c r="F54" s="198"/>
      <c r="G54" s="99"/>
      <c r="H54" s="99"/>
      <c r="K54" s="14"/>
      <c r="L54" s="105"/>
      <c r="N54" s="12"/>
      <c r="AP54">
        <v>51</v>
      </c>
      <c r="AQ54" s="25">
        <v>51</v>
      </c>
      <c r="AT54" s="25">
        <v>11312</v>
      </c>
      <c r="AU54" s="201">
        <v>0.82699999999999996</v>
      </c>
    </row>
    <row r="55" spans="2:47" ht="16.8" customHeight="1" x14ac:dyDescent="0.3">
      <c r="B55" s="486" t="s">
        <v>521</v>
      </c>
      <c r="C55" s="482"/>
      <c r="D55" s="482"/>
      <c r="E55" s="482"/>
      <c r="F55" s="482"/>
      <c r="G55" s="299"/>
      <c r="H55" s="249"/>
      <c r="I55" s="299"/>
      <c r="J55" s="299"/>
      <c r="L55" s="204" t="str">
        <f>AH44</f>
        <v>↑</v>
      </c>
      <c r="M55" s="140"/>
      <c r="AP55">
        <v>52</v>
      </c>
      <c r="AQ55" s="25">
        <v>52</v>
      </c>
      <c r="AT55" s="25">
        <v>11313</v>
      </c>
      <c r="AU55" s="201">
        <v>0.81200000000000006</v>
      </c>
    </row>
    <row r="56" spans="2:47" ht="22.2" customHeight="1" x14ac:dyDescent="0.3">
      <c r="B56" s="482"/>
      <c r="C56" s="482"/>
      <c r="D56" s="482"/>
      <c r="E56" s="482"/>
      <c r="F56" s="482"/>
      <c r="G56" s="99"/>
      <c r="H56" s="99"/>
      <c r="K56" s="508" t="str">
        <f>IF(L57="ý","NB: change cannot be calculated as there is "&amp;AH46&amp;" missing response for this question","")</f>
        <v/>
      </c>
      <c r="L56" s="394"/>
      <c r="M56" s="394"/>
      <c r="N56" s="14"/>
      <c r="AP56">
        <v>53</v>
      </c>
      <c r="AQ56" s="25">
        <v>53</v>
      </c>
      <c r="AT56" s="25">
        <v>11314</v>
      </c>
      <c r="AU56" s="201">
        <v>0.59899999999999998</v>
      </c>
    </row>
    <row r="57" spans="2:47" ht="17.55" customHeight="1" x14ac:dyDescent="0.3">
      <c r="B57" s="482"/>
      <c r="C57" s="482"/>
      <c r="D57" s="482"/>
      <c r="E57" s="482"/>
      <c r="F57" s="482"/>
      <c r="K57" s="14"/>
      <c r="L57" s="105" t="str">
        <f>IF(AH46=0,"þ", IF(AH46=FALSE," ","ý"))</f>
        <v>þ</v>
      </c>
      <c r="AP57">
        <v>54</v>
      </c>
      <c r="AQ57" s="25">
        <v>54</v>
      </c>
      <c r="AT57" s="25">
        <v>11315</v>
      </c>
      <c r="AU57" s="201">
        <v>0.378</v>
      </c>
    </row>
    <row r="58" spans="2:47" ht="3.45" customHeight="1" x14ac:dyDescent="0.3">
      <c r="B58" s="135"/>
      <c r="C58" s="135"/>
      <c r="D58" s="135"/>
      <c r="E58" s="135"/>
      <c r="F58" s="135"/>
      <c r="G58" s="135"/>
      <c r="H58" s="135"/>
      <c r="I58" s="75"/>
      <c r="J58" s="75"/>
      <c r="K58" s="136"/>
      <c r="L58" s="157"/>
      <c r="M58" s="75"/>
      <c r="N58" s="158"/>
      <c r="AP58" s="189">
        <v>55</v>
      </c>
      <c r="AQ58" s="197">
        <v>55</v>
      </c>
      <c r="AT58" s="25">
        <v>11321</v>
      </c>
      <c r="AU58" s="201">
        <v>0.78500000000000003</v>
      </c>
    </row>
    <row r="59" spans="2:47" ht="14.4" x14ac:dyDescent="0.3">
      <c r="AP59">
        <v>56</v>
      </c>
      <c r="AQ59" s="25">
        <v>56</v>
      </c>
      <c r="AT59" s="25">
        <v>11322</v>
      </c>
      <c r="AU59" s="201">
        <v>0.72799999999999998</v>
      </c>
    </row>
    <row r="60" spans="2:47" ht="14.4" x14ac:dyDescent="0.3">
      <c r="AP60">
        <v>57</v>
      </c>
      <c r="AQ60" s="25">
        <v>57</v>
      </c>
      <c r="AT60" s="25">
        <v>11323</v>
      </c>
      <c r="AU60" s="201">
        <v>0.71399999999999997</v>
      </c>
    </row>
    <row r="61" spans="2:47" ht="14.4" x14ac:dyDescent="0.3">
      <c r="AP61">
        <v>58</v>
      </c>
      <c r="AQ61" s="25">
        <v>58</v>
      </c>
      <c r="AT61" s="25">
        <v>11324</v>
      </c>
      <c r="AU61" s="201">
        <v>0.501</v>
      </c>
    </row>
    <row r="62" spans="2:47" ht="14.4" x14ac:dyDescent="0.3">
      <c r="AP62">
        <v>59</v>
      </c>
      <c r="AQ62" s="25">
        <v>59</v>
      </c>
      <c r="AT62" s="25">
        <v>11325</v>
      </c>
      <c r="AU62" s="201">
        <v>0.28000000000000003</v>
      </c>
    </row>
    <row r="63" spans="2:47" ht="14.4" x14ac:dyDescent="0.3">
      <c r="AP63" s="189">
        <v>60</v>
      </c>
      <c r="AQ63" s="197">
        <v>60</v>
      </c>
      <c r="AT63" s="25">
        <v>11331</v>
      </c>
      <c r="AU63" s="201">
        <v>0.76</v>
      </c>
    </row>
    <row r="64" spans="2:47" ht="14.4" hidden="1" x14ac:dyDescent="0.3">
      <c r="AP64">
        <v>61</v>
      </c>
      <c r="AQ64" s="25">
        <v>61</v>
      </c>
      <c r="AT64" s="25">
        <v>11332</v>
      </c>
      <c r="AU64" s="201">
        <v>0.70399999999999996</v>
      </c>
    </row>
    <row r="65" spans="42:47" ht="14.4" hidden="1" x14ac:dyDescent="0.3">
      <c r="AP65">
        <v>62</v>
      </c>
      <c r="AQ65" s="25">
        <v>62</v>
      </c>
      <c r="AT65" s="25">
        <v>11333</v>
      </c>
      <c r="AU65" s="201">
        <v>0.68899999999999995</v>
      </c>
    </row>
    <row r="66" spans="42:47" ht="14.4" hidden="1" x14ac:dyDescent="0.3">
      <c r="AP66">
        <v>63</v>
      </c>
      <c r="AQ66" s="25">
        <v>63</v>
      </c>
      <c r="AT66" s="25">
        <v>11334</v>
      </c>
      <c r="AU66" s="201">
        <v>0.47599999999999998</v>
      </c>
    </row>
    <row r="67" spans="42:47" ht="14.4" hidden="1" x14ac:dyDescent="0.3">
      <c r="AP67">
        <v>64</v>
      </c>
      <c r="AQ67" s="25">
        <v>64</v>
      </c>
      <c r="AT67" s="25">
        <v>11335</v>
      </c>
      <c r="AU67" s="201">
        <v>0.255</v>
      </c>
    </row>
    <row r="68" spans="42:47" ht="14.4" hidden="1" x14ac:dyDescent="0.3">
      <c r="AP68" s="189">
        <v>65</v>
      </c>
      <c r="AQ68" s="197">
        <v>65</v>
      </c>
      <c r="AT68" s="25">
        <v>11341</v>
      </c>
      <c r="AU68" s="201">
        <v>0.54800000000000004</v>
      </c>
    </row>
    <row r="69" spans="42:47" ht="14.4" hidden="1" x14ac:dyDescent="0.3">
      <c r="AP69">
        <v>66</v>
      </c>
      <c r="AQ69" s="25">
        <v>66</v>
      </c>
      <c r="AT69" s="25">
        <v>11342</v>
      </c>
      <c r="AU69" s="201">
        <v>0.49099999999999999</v>
      </c>
    </row>
    <row r="70" spans="42:47" ht="14.4" hidden="1" x14ac:dyDescent="0.3">
      <c r="AP70">
        <v>67</v>
      </c>
      <c r="AQ70" s="25">
        <v>67</v>
      </c>
      <c r="AT70" s="25">
        <v>11343</v>
      </c>
      <c r="AU70" s="201">
        <v>0.47699999999999998</v>
      </c>
    </row>
    <row r="71" spans="42:47" ht="14.4" hidden="1" x14ac:dyDescent="0.3">
      <c r="AP71">
        <v>68</v>
      </c>
      <c r="AQ71" s="25">
        <v>68</v>
      </c>
      <c r="AT71" s="25">
        <v>11344</v>
      </c>
      <c r="AU71" s="201">
        <v>0.316</v>
      </c>
    </row>
    <row r="72" spans="42:47" ht="14.4" hidden="1" x14ac:dyDescent="0.3">
      <c r="AP72">
        <v>69</v>
      </c>
      <c r="AQ72" s="25">
        <v>69</v>
      </c>
      <c r="AT72" s="25">
        <v>11345</v>
      </c>
      <c r="AU72" s="201">
        <v>0.15</v>
      </c>
    </row>
    <row r="73" spans="42:47" ht="14.4" hidden="1" x14ac:dyDescent="0.3">
      <c r="AP73" s="189">
        <v>70</v>
      </c>
      <c r="AQ73" s="197">
        <v>70</v>
      </c>
      <c r="AT73" s="25">
        <v>11351</v>
      </c>
      <c r="AU73" s="201">
        <v>0.22800000000000001</v>
      </c>
    </row>
    <row r="74" spans="42:47" ht="14.4" hidden="1" x14ac:dyDescent="0.3">
      <c r="AP74">
        <v>71</v>
      </c>
      <c r="AQ74" s="25">
        <v>71</v>
      </c>
      <c r="AT74" s="25">
        <v>11352</v>
      </c>
      <c r="AU74" s="201">
        <v>0.17199999999999999</v>
      </c>
    </row>
    <row r="75" spans="42:47" ht="14.4" hidden="1" x14ac:dyDescent="0.3">
      <c r="AP75">
        <v>72</v>
      </c>
      <c r="AQ75" s="25">
        <v>72</v>
      </c>
      <c r="AT75" s="25">
        <v>11353</v>
      </c>
      <c r="AU75" s="201">
        <v>0.157</v>
      </c>
    </row>
    <row r="76" spans="42:47" ht="14.4" hidden="1" x14ac:dyDescent="0.3">
      <c r="AP76">
        <v>73</v>
      </c>
      <c r="AQ76" s="25">
        <v>73</v>
      </c>
      <c r="AT76" s="25">
        <v>11354</v>
      </c>
      <c r="AU76" s="201">
        <v>7.5999999999999998E-2</v>
      </c>
    </row>
    <row r="77" spans="42:47" ht="14.4" hidden="1" x14ac:dyDescent="0.3">
      <c r="AP77">
        <v>74</v>
      </c>
      <c r="AQ77" s="25">
        <v>74</v>
      </c>
      <c r="AT77" s="25">
        <v>11355</v>
      </c>
      <c r="AU77" s="201">
        <v>-8.0000000000000002E-3</v>
      </c>
    </row>
    <row r="78" spans="42:47" ht="14.4" hidden="1" x14ac:dyDescent="0.3">
      <c r="AP78" s="189">
        <v>75</v>
      </c>
      <c r="AQ78" s="197">
        <v>75</v>
      </c>
      <c r="AT78" s="25">
        <v>11411</v>
      </c>
      <c r="AU78" s="201">
        <v>0.77600000000000002</v>
      </c>
    </row>
    <row r="79" spans="42:47" ht="14.4" hidden="1" x14ac:dyDescent="0.3">
      <c r="AP79">
        <v>76</v>
      </c>
      <c r="AQ79" s="25">
        <v>76</v>
      </c>
      <c r="AT79" s="25">
        <v>11412</v>
      </c>
      <c r="AU79" s="201">
        <v>0.71899999999999997</v>
      </c>
    </row>
    <row r="80" spans="42:47" ht="14.4" hidden="1" x14ac:dyDescent="0.3">
      <c r="AP80">
        <v>77</v>
      </c>
      <c r="AQ80" s="25">
        <v>77</v>
      </c>
      <c r="AT80" s="25">
        <v>11413</v>
      </c>
      <c r="AU80" s="201">
        <v>0.70499999999999996</v>
      </c>
    </row>
    <row r="81" spans="42:47" ht="14.4" hidden="1" x14ac:dyDescent="0.3">
      <c r="AP81">
        <v>78</v>
      </c>
      <c r="AQ81" s="25">
        <v>78</v>
      </c>
      <c r="AT81" s="25">
        <v>11414</v>
      </c>
      <c r="AU81" s="201">
        <v>0.53500000000000003</v>
      </c>
    </row>
    <row r="82" spans="42:47" ht="14.4" hidden="1" x14ac:dyDescent="0.3">
      <c r="AP82">
        <v>79</v>
      </c>
      <c r="AQ82" s="25">
        <v>79</v>
      </c>
      <c r="AT82" s="25">
        <v>11415</v>
      </c>
      <c r="AU82" s="201">
        <v>0.35899999999999999</v>
      </c>
    </row>
    <row r="83" spans="42:47" ht="14.4" hidden="1" x14ac:dyDescent="0.3">
      <c r="AP83" s="189">
        <v>80</v>
      </c>
      <c r="AQ83" s="197">
        <v>80</v>
      </c>
      <c r="AT83" s="25">
        <v>11421</v>
      </c>
      <c r="AU83" s="201">
        <v>0.67700000000000005</v>
      </c>
    </row>
    <row r="84" spans="42:47" ht="14.4" hidden="1" x14ac:dyDescent="0.3">
      <c r="AP84">
        <v>81</v>
      </c>
      <c r="AQ84" s="25">
        <v>81</v>
      </c>
      <c r="AT84" s="25">
        <v>11422</v>
      </c>
      <c r="AU84" s="201">
        <v>0.621</v>
      </c>
    </row>
    <row r="85" spans="42:47" ht="14.4" hidden="1" x14ac:dyDescent="0.3">
      <c r="AP85">
        <v>82</v>
      </c>
      <c r="AQ85" s="25">
        <v>82</v>
      </c>
      <c r="AT85" s="25">
        <v>11423</v>
      </c>
      <c r="AU85" s="201">
        <v>0.60599999999999998</v>
      </c>
    </row>
    <row r="86" spans="42:47" ht="14.4" hidden="1" x14ac:dyDescent="0.3">
      <c r="AP86">
        <v>83</v>
      </c>
      <c r="AQ86" s="25">
        <v>83</v>
      </c>
      <c r="AT86" s="25">
        <v>11424</v>
      </c>
      <c r="AU86" s="201">
        <v>0.437</v>
      </c>
    </row>
    <row r="87" spans="42:47" ht="14.4" hidden="1" x14ac:dyDescent="0.3">
      <c r="AP87">
        <v>84</v>
      </c>
      <c r="AQ87" s="25">
        <v>84</v>
      </c>
      <c r="AT87" s="25">
        <v>11425</v>
      </c>
      <c r="AU87" s="201">
        <v>0.26</v>
      </c>
    </row>
    <row r="88" spans="42:47" ht="14.4" hidden="1" x14ac:dyDescent="0.3">
      <c r="AP88" s="189">
        <v>85</v>
      </c>
      <c r="AQ88" s="197">
        <v>85</v>
      </c>
      <c r="AT88" s="25">
        <v>11431</v>
      </c>
      <c r="AU88" s="201">
        <v>0.65300000000000002</v>
      </c>
    </row>
    <row r="89" spans="42:47" ht="14.4" hidden="1" x14ac:dyDescent="0.3">
      <c r="AP89">
        <v>86</v>
      </c>
      <c r="AQ89" s="25">
        <v>86</v>
      </c>
      <c r="AT89" s="25">
        <v>11432</v>
      </c>
      <c r="AU89" s="201">
        <v>0.59599999999999997</v>
      </c>
    </row>
    <row r="90" spans="42:47" ht="14.4" hidden="1" x14ac:dyDescent="0.3">
      <c r="AP90">
        <v>87</v>
      </c>
      <c r="AQ90" s="25">
        <v>87</v>
      </c>
      <c r="AT90" s="25">
        <v>11433</v>
      </c>
      <c r="AU90" s="201">
        <v>0.58199999999999996</v>
      </c>
    </row>
    <row r="91" spans="42:47" ht="14.4" hidden="1" x14ac:dyDescent="0.3">
      <c r="AP91">
        <v>88</v>
      </c>
      <c r="AQ91" s="25">
        <v>88</v>
      </c>
      <c r="AT91" s="25">
        <v>11434</v>
      </c>
      <c r="AU91" s="201">
        <v>0.41199999999999998</v>
      </c>
    </row>
    <row r="92" spans="42:47" ht="14.4" hidden="1" x14ac:dyDescent="0.3">
      <c r="AP92">
        <v>89</v>
      </c>
      <c r="AQ92" s="25">
        <v>89</v>
      </c>
      <c r="AT92" s="25">
        <v>11435</v>
      </c>
      <c r="AU92" s="201">
        <v>0.23599999999999999</v>
      </c>
    </row>
    <row r="93" spans="42:47" ht="14.4" hidden="1" x14ac:dyDescent="0.3">
      <c r="AP93" s="189">
        <v>90</v>
      </c>
      <c r="AQ93" s="197">
        <v>90</v>
      </c>
      <c r="AT93" s="25">
        <v>11441</v>
      </c>
      <c r="AU93" s="201">
        <v>0.47499999999999998</v>
      </c>
    </row>
    <row r="94" spans="42:47" ht="14.4" hidden="1" x14ac:dyDescent="0.3">
      <c r="AP94">
        <v>91</v>
      </c>
      <c r="AQ94" s="25">
        <v>91</v>
      </c>
      <c r="AT94" s="25">
        <v>11442</v>
      </c>
      <c r="AU94" s="201">
        <v>0.41899999999999998</v>
      </c>
    </row>
    <row r="95" spans="42:47" ht="14.4" hidden="1" x14ac:dyDescent="0.3">
      <c r="AP95">
        <v>92</v>
      </c>
      <c r="AQ95" s="25">
        <v>92</v>
      </c>
      <c r="AT95" s="25">
        <v>11443</v>
      </c>
      <c r="AU95" s="201">
        <v>0.40400000000000003</v>
      </c>
    </row>
    <row r="96" spans="42:47" ht="14.4" hidden="1" x14ac:dyDescent="0.3">
      <c r="AP96">
        <v>93</v>
      </c>
      <c r="AQ96" s="25">
        <v>93</v>
      </c>
      <c r="AT96" s="25">
        <v>11444</v>
      </c>
      <c r="AU96" s="201">
        <v>0.27</v>
      </c>
    </row>
    <row r="97" spans="42:47" ht="14.4" hidden="1" x14ac:dyDescent="0.3">
      <c r="AP97">
        <v>94</v>
      </c>
      <c r="AQ97" s="25">
        <v>94</v>
      </c>
      <c r="AT97" s="25">
        <v>11445</v>
      </c>
      <c r="AU97" s="201">
        <v>0.13100000000000001</v>
      </c>
    </row>
    <row r="98" spans="42:47" ht="14.4" hidden="1" x14ac:dyDescent="0.3">
      <c r="AP98" s="189">
        <v>95</v>
      </c>
      <c r="AQ98" s="197">
        <v>95</v>
      </c>
      <c r="AT98" s="25">
        <v>11451</v>
      </c>
      <c r="AU98" s="201">
        <v>0.20899999999999999</v>
      </c>
    </row>
    <row r="99" spans="42:47" ht="14.4" hidden="1" x14ac:dyDescent="0.3">
      <c r="AP99">
        <v>96</v>
      </c>
      <c r="AQ99" s="25">
        <v>96</v>
      </c>
      <c r="AT99" s="25">
        <v>11452</v>
      </c>
      <c r="AU99" s="201">
        <v>0.153</v>
      </c>
    </row>
    <row r="100" spans="42:47" ht="14.4" hidden="1" x14ac:dyDescent="0.3">
      <c r="AP100">
        <v>97</v>
      </c>
      <c r="AQ100" s="25">
        <v>97</v>
      </c>
      <c r="AT100" s="25">
        <v>11453</v>
      </c>
      <c r="AU100" s="201">
        <v>0.13800000000000001</v>
      </c>
    </row>
    <row r="101" spans="42:47" ht="14.4" hidden="1" x14ac:dyDescent="0.3">
      <c r="AP101">
        <v>98</v>
      </c>
      <c r="AQ101" s="25">
        <v>98</v>
      </c>
      <c r="AT101" s="25">
        <v>11454</v>
      </c>
      <c r="AU101" s="201">
        <v>5.7000000000000002E-2</v>
      </c>
    </row>
    <row r="102" spans="42:47" ht="14.4" hidden="1" x14ac:dyDescent="0.3">
      <c r="AP102">
        <v>99</v>
      </c>
      <c r="AQ102" s="25">
        <v>99</v>
      </c>
      <c r="AT102" s="25">
        <v>11455</v>
      </c>
      <c r="AU102" s="201">
        <v>-2.7E-2</v>
      </c>
    </row>
    <row r="103" spans="42:47" ht="14.4" hidden="1" x14ac:dyDescent="0.3">
      <c r="AP103" s="189">
        <v>100</v>
      </c>
      <c r="AQ103" s="197">
        <v>100</v>
      </c>
      <c r="AT103" s="25">
        <v>11511</v>
      </c>
      <c r="AU103" s="201">
        <v>0.55600000000000005</v>
      </c>
    </row>
    <row r="104" spans="42:47" ht="14.4" hidden="1" x14ac:dyDescent="0.3">
      <c r="AT104" s="25">
        <v>11512</v>
      </c>
      <c r="AU104" s="201">
        <v>0.5</v>
      </c>
    </row>
    <row r="105" spans="42:47" ht="14.4" hidden="1" x14ac:dyDescent="0.3">
      <c r="AT105" s="25">
        <v>11513</v>
      </c>
      <c r="AU105" s="201">
        <v>0.48499999999999999</v>
      </c>
    </row>
    <row r="106" spans="42:47" ht="14.4" hidden="1" x14ac:dyDescent="0.3">
      <c r="AT106" s="25">
        <v>11514</v>
      </c>
      <c r="AU106" s="201">
        <v>0.40400000000000003</v>
      </c>
    </row>
    <row r="107" spans="42:47" ht="14.4" hidden="1" x14ac:dyDescent="0.3">
      <c r="AT107" s="25">
        <v>11515</v>
      </c>
      <c r="AU107" s="201">
        <v>0.32</v>
      </c>
    </row>
    <row r="108" spans="42:47" ht="14.4" hidden="1" x14ac:dyDescent="0.3">
      <c r="AT108" s="25">
        <v>11521</v>
      </c>
      <c r="AU108" s="201">
        <v>0.45800000000000002</v>
      </c>
    </row>
    <row r="109" spans="42:47" ht="14.4" hidden="1" x14ac:dyDescent="0.3">
      <c r="AT109" s="25">
        <v>11522</v>
      </c>
      <c r="AU109" s="201">
        <v>0.40100000000000002</v>
      </c>
    </row>
    <row r="110" spans="42:47" ht="14.4" hidden="1" x14ac:dyDescent="0.3">
      <c r="AT110" s="25">
        <v>11523</v>
      </c>
      <c r="AU110" s="201">
        <v>0.38700000000000001</v>
      </c>
    </row>
    <row r="111" spans="42:47" ht="14.4" hidden="1" x14ac:dyDescent="0.3">
      <c r="AT111" s="25">
        <v>11524</v>
      </c>
      <c r="AU111" s="201">
        <v>0.30599999999999999</v>
      </c>
    </row>
    <row r="112" spans="42:47" ht="14.4" hidden="1" x14ac:dyDescent="0.3">
      <c r="AT112" s="25">
        <v>11525</v>
      </c>
      <c r="AU112" s="201">
        <v>0.222</v>
      </c>
    </row>
    <row r="113" spans="46:47" ht="14.4" hidden="1" x14ac:dyDescent="0.3">
      <c r="AT113" s="25">
        <v>11531</v>
      </c>
      <c r="AU113" s="201">
        <v>0.433</v>
      </c>
    </row>
    <row r="114" spans="46:47" ht="14.4" hidden="1" x14ac:dyDescent="0.3">
      <c r="AT114" s="25">
        <v>11532</v>
      </c>
      <c r="AU114" s="201">
        <v>0.377</v>
      </c>
    </row>
    <row r="115" spans="46:47" ht="14.4" hidden="1" x14ac:dyDescent="0.3">
      <c r="AT115" s="25">
        <v>11533</v>
      </c>
      <c r="AU115" s="201">
        <v>0.36199999999999999</v>
      </c>
    </row>
    <row r="116" spans="46:47" ht="14.4" hidden="1" x14ac:dyDescent="0.3">
      <c r="AT116" s="25">
        <v>11534</v>
      </c>
      <c r="AU116" s="201">
        <v>0.28100000000000003</v>
      </c>
    </row>
    <row r="117" spans="46:47" ht="14.4" hidden="1" x14ac:dyDescent="0.3">
      <c r="AT117" s="25">
        <v>11535</v>
      </c>
      <c r="AU117" s="201">
        <v>0.19700000000000001</v>
      </c>
    </row>
    <row r="118" spans="46:47" ht="14.4" hidden="1" x14ac:dyDescent="0.3">
      <c r="AT118" s="25">
        <v>11541</v>
      </c>
      <c r="AU118" s="201">
        <v>0.32800000000000001</v>
      </c>
    </row>
    <row r="119" spans="46:47" ht="14.4" hidden="1" x14ac:dyDescent="0.3">
      <c r="AT119" s="25">
        <v>11542</v>
      </c>
      <c r="AU119" s="201">
        <v>0.27200000000000002</v>
      </c>
    </row>
    <row r="120" spans="46:47" ht="14.4" hidden="1" x14ac:dyDescent="0.3">
      <c r="AT120" s="25">
        <v>11543</v>
      </c>
      <c r="AU120" s="201">
        <v>0.25700000000000001</v>
      </c>
    </row>
    <row r="121" spans="46:47" ht="14.4" hidden="1" x14ac:dyDescent="0.3">
      <c r="AT121" s="25">
        <v>11544</v>
      </c>
      <c r="AU121" s="201">
        <v>0.17599999999999999</v>
      </c>
    </row>
    <row r="122" spans="46:47" ht="14.4" hidden="1" x14ac:dyDescent="0.3">
      <c r="AT122" s="25">
        <v>11545</v>
      </c>
      <c r="AU122" s="201">
        <v>9.1999999999999998E-2</v>
      </c>
    </row>
    <row r="123" spans="46:47" ht="14.4" hidden="1" x14ac:dyDescent="0.3">
      <c r="AT123" s="25">
        <v>11551</v>
      </c>
      <c r="AU123" s="201">
        <v>0.17</v>
      </c>
    </row>
    <row r="124" spans="46:47" ht="14.4" hidden="1" x14ac:dyDescent="0.3">
      <c r="AT124" s="25">
        <v>11552</v>
      </c>
      <c r="AU124" s="201">
        <v>0.114</v>
      </c>
    </row>
    <row r="125" spans="46:47" ht="14.4" hidden="1" x14ac:dyDescent="0.3">
      <c r="AT125" s="25">
        <v>11553</v>
      </c>
      <c r="AU125" s="201">
        <v>9.9000000000000005E-2</v>
      </c>
    </row>
    <row r="126" spans="46:47" ht="14.4" hidden="1" x14ac:dyDescent="0.3">
      <c r="AT126" s="25">
        <v>11554</v>
      </c>
      <c r="AU126" s="201">
        <v>1.7999999999999999E-2</v>
      </c>
    </row>
    <row r="127" spans="46:47" ht="14.4" hidden="1" x14ac:dyDescent="0.3">
      <c r="AT127" s="25">
        <v>11555</v>
      </c>
      <c r="AU127" s="201">
        <v>-6.6000000000000003E-2</v>
      </c>
    </row>
    <row r="128" spans="46:47" ht="14.4" hidden="1" x14ac:dyDescent="0.3">
      <c r="AT128" s="25">
        <v>12111</v>
      </c>
      <c r="AU128" s="201">
        <v>0.84599999999999997</v>
      </c>
    </row>
    <row r="129" spans="46:47" ht="14.4" hidden="1" x14ac:dyDescent="0.3">
      <c r="AT129" s="25">
        <v>12112</v>
      </c>
      <c r="AU129" s="201">
        <v>0.77900000000000003</v>
      </c>
    </row>
    <row r="130" spans="46:47" ht="14.4" hidden="1" x14ac:dyDescent="0.3">
      <c r="AT130" s="25">
        <v>12113</v>
      </c>
      <c r="AU130" s="201">
        <v>0.76100000000000001</v>
      </c>
    </row>
    <row r="131" spans="46:47" ht="14.4" hidden="1" x14ac:dyDescent="0.3">
      <c r="AT131" s="25">
        <v>12114</v>
      </c>
      <c r="AU131" s="201">
        <v>0.54800000000000004</v>
      </c>
    </row>
    <row r="132" spans="46:47" ht="14.4" hidden="1" x14ac:dyDescent="0.3">
      <c r="AT132" s="25">
        <v>12115</v>
      </c>
      <c r="AU132" s="201">
        <v>0.32700000000000001</v>
      </c>
    </row>
    <row r="133" spans="46:47" ht="14.4" hidden="1" x14ac:dyDescent="0.3">
      <c r="AT133" s="25">
        <v>12121</v>
      </c>
      <c r="AU133" s="201">
        <v>0.73699999999999999</v>
      </c>
    </row>
    <row r="134" spans="46:47" ht="14.4" hidden="1" x14ac:dyDescent="0.3">
      <c r="AT134" s="25">
        <v>12122</v>
      </c>
      <c r="AU134" s="201">
        <v>0.67800000000000005</v>
      </c>
    </row>
    <row r="135" spans="46:47" ht="14.4" hidden="1" x14ac:dyDescent="0.3">
      <c r="AT135" s="25">
        <v>12123</v>
      </c>
      <c r="AU135" s="201">
        <v>0.66300000000000003</v>
      </c>
    </row>
    <row r="136" spans="46:47" ht="14.4" hidden="1" x14ac:dyDescent="0.3">
      <c r="AT136" s="25">
        <v>12124</v>
      </c>
      <c r="AU136" s="201">
        <v>0.45</v>
      </c>
    </row>
    <row r="137" spans="46:47" ht="14.4" hidden="1" x14ac:dyDescent="0.3">
      <c r="AT137" s="25">
        <v>12125</v>
      </c>
      <c r="AU137" s="201">
        <v>0.22900000000000001</v>
      </c>
    </row>
    <row r="138" spans="46:47" ht="14.4" hidden="1" x14ac:dyDescent="0.3">
      <c r="AT138" s="25">
        <v>12131</v>
      </c>
      <c r="AU138" s="201">
        <v>0.70899999999999996</v>
      </c>
    </row>
    <row r="139" spans="46:47" ht="14.4" hidden="1" x14ac:dyDescent="0.3">
      <c r="AT139" s="25">
        <v>12132</v>
      </c>
      <c r="AU139" s="201">
        <v>0.65300000000000002</v>
      </c>
    </row>
    <row r="140" spans="46:47" ht="14.4" hidden="1" x14ac:dyDescent="0.3">
      <c r="AT140" s="25">
        <v>12133</v>
      </c>
      <c r="AU140" s="201">
        <v>0.63800000000000001</v>
      </c>
    </row>
    <row r="141" spans="46:47" ht="14.4" hidden="1" x14ac:dyDescent="0.3">
      <c r="AT141" s="25">
        <v>12134</v>
      </c>
      <c r="AU141" s="201">
        <v>0.42499999999999999</v>
      </c>
    </row>
    <row r="142" spans="46:47" ht="14.4" hidden="1" x14ac:dyDescent="0.3">
      <c r="AT142" s="25">
        <v>12135</v>
      </c>
      <c r="AU142" s="201">
        <v>0.20399999999999999</v>
      </c>
    </row>
    <row r="143" spans="46:47" ht="14.4" hidden="1" x14ac:dyDescent="0.3">
      <c r="AT143" s="25">
        <v>12141</v>
      </c>
      <c r="AU143" s="201">
        <v>0.497</v>
      </c>
    </row>
    <row r="144" spans="46:47" ht="14.4" hidden="1" x14ac:dyDescent="0.3">
      <c r="AT144" s="25">
        <v>12142</v>
      </c>
      <c r="AU144" s="201">
        <v>0.441</v>
      </c>
    </row>
    <row r="145" spans="46:47" ht="14.4" hidden="1" x14ac:dyDescent="0.3">
      <c r="AT145" s="25">
        <v>12143</v>
      </c>
      <c r="AU145" s="201">
        <v>0.42599999999999999</v>
      </c>
    </row>
    <row r="146" spans="46:47" ht="14.4" hidden="1" x14ac:dyDescent="0.3">
      <c r="AT146" s="25">
        <v>12144</v>
      </c>
      <c r="AU146" s="201">
        <v>0.26600000000000001</v>
      </c>
    </row>
    <row r="147" spans="46:47" ht="14.4" hidden="1" x14ac:dyDescent="0.3">
      <c r="AT147" s="25">
        <v>12145</v>
      </c>
      <c r="AU147" s="201">
        <v>9.9000000000000005E-2</v>
      </c>
    </row>
    <row r="148" spans="46:47" ht="14.4" hidden="1" x14ac:dyDescent="0.3">
      <c r="AT148" s="25">
        <v>12151</v>
      </c>
      <c r="AU148" s="201">
        <v>0.17699999999999999</v>
      </c>
    </row>
    <row r="149" spans="46:47" ht="14.4" hidden="1" x14ac:dyDescent="0.3">
      <c r="AT149" s="25">
        <v>12152</v>
      </c>
      <c r="AU149" s="201">
        <v>0.121</v>
      </c>
    </row>
    <row r="150" spans="46:47" ht="14.4" hidden="1" x14ac:dyDescent="0.3">
      <c r="AT150" s="25">
        <v>12153</v>
      </c>
      <c r="AU150" s="201">
        <v>0.106</v>
      </c>
    </row>
    <row r="151" spans="46:47" ht="14.4" hidden="1" x14ac:dyDescent="0.3">
      <c r="AT151" s="25">
        <v>12154</v>
      </c>
      <c r="AU151" s="201">
        <v>2.5000000000000001E-2</v>
      </c>
    </row>
    <row r="152" spans="46:47" ht="14.4" hidden="1" x14ac:dyDescent="0.3">
      <c r="AT152" s="25">
        <v>12155</v>
      </c>
      <c r="AU152" s="201">
        <v>-5.8999999999999997E-2</v>
      </c>
    </row>
    <row r="153" spans="46:47" ht="14.4" hidden="1" x14ac:dyDescent="0.3">
      <c r="AT153" s="25">
        <v>12211</v>
      </c>
      <c r="AU153" s="201">
        <v>0.80600000000000005</v>
      </c>
    </row>
    <row r="154" spans="46:47" ht="14.4" hidden="1" x14ac:dyDescent="0.3">
      <c r="AT154" s="25">
        <v>12212</v>
      </c>
      <c r="AU154" s="201">
        <v>0.748</v>
      </c>
    </row>
    <row r="155" spans="46:47" ht="14.4" hidden="1" x14ac:dyDescent="0.3">
      <c r="AT155" s="25">
        <v>12213</v>
      </c>
      <c r="AU155" s="201">
        <v>0.73299999999999998</v>
      </c>
    </row>
    <row r="156" spans="46:47" ht="14.4" hidden="1" x14ac:dyDescent="0.3">
      <c r="AT156" s="25">
        <v>12214</v>
      </c>
      <c r="AU156" s="201">
        <v>0.52</v>
      </c>
    </row>
    <row r="157" spans="46:47" ht="14.4" hidden="1" x14ac:dyDescent="0.3">
      <c r="AT157" s="25">
        <v>12215</v>
      </c>
      <c r="AU157" s="201">
        <v>0.29899999999999999</v>
      </c>
    </row>
    <row r="158" spans="46:47" ht="14.4" hidden="1" x14ac:dyDescent="0.3">
      <c r="AT158" s="25">
        <v>12221</v>
      </c>
      <c r="AU158" s="201">
        <v>0.70599999999999996</v>
      </c>
    </row>
    <row r="159" spans="46:47" ht="14.4" hidden="1" x14ac:dyDescent="0.3">
      <c r="AT159" s="25">
        <v>12222</v>
      </c>
      <c r="AU159" s="201">
        <v>0.64900000000000002</v>
      </c>
    </row>
    <row r="160" spans="46:47" ht="14.4" hidden="1" x14ac:dyDescent="0.3">
      <c r="AT160" s="25">
        <v>12223</v>
      </c>
      <c r="AU160" s="201">
        <v>0.63400000000000001</v>
      </c>
    </row>
    <row r="161" spans="46:47" ht="14.4" hidden="1" x14ac:dyDescent="0.3">
      <c r="AT161" s="25">
        <v>12224</v>
      </c>
      <c r="AU161" s="201">
        <v>0.42099999999999999</v>
      </c>
    </row>
    <row r="162" spans="46:47" ht="14.4" hidden="1" x14ac:dyDescent="0.3">
      <c r="AT162" s="25">
        <v>12225</v>
      </c>
      <c r="AU162" s="201">
        <v>0.2</v>
      </c>
    </row>
    <row r="163" spans="46:47" ht="14.4" hidden="1" x14ac:dyDescent="0.3">
      <c r="AT163" s="25">
        <v>12231</v>
      </c>
      <c r="AU163" s="201">
        <v>0.68100000000000005</v>
      </c>
    </row>
    <row r="164" spans="46:47" ht="14.4" hidden="1" x14ac:dyDescent="0.3">
      <c r="AT164" s="25">
        <v>12232</v>
      </c>
      <c r="AU164" s="201">
        <v>0.624</v>
      </c>
    </row>
    <row r="165" spans="46:47" ht="14.4" hidden="1" x14ac:dyDescent="0.3">
      <c r="AT165" s="25">
        <v>12233</v>
      </c>
      <c r="AU165" s="201">
        <v>0.61</v>
      </c>
    </row>
    <row r="166" spans="46:47" ht="14.4" hidden="1" x14ac:dyDescent="0.3">
      <c r="AT166" s="25">
        <v>12234</v>
      </c>
      <c r="AU166" s="201">
        <v>0.39700000000000002</v>
      </c>
    </row>
    <row r="167" spans="46:47" ht="14.4" hidden="1" x14ac:dyDescent="0.3">
      <c r="AT167" s="25">
        <v>12235</v>
      </c>
      <c r="AU167" s="201">
        <v>0.17599999999999999</v>
      </c>
    </row>
    <row r="168" spans="46:47" ht="14.4" hidden="1" x14ac:dyDescent="0.3">
      <c r="AT168" s="25">
        <v>12241</v>
      </c>
      <c r="AU168" s="201">
        <v>0.46800000000000003</v>
      </c>
    </row>
    <row r="169" spans="46:47" ht="14.4" hidden="1" x14ac:dyDescent="0.3">
      <c r="AT169" s="25">
        <v>12242</v>
      </c>
      <c r="AU169" s="201">
        <v>0.41199999999999998</v>
      </c>
    </row>
    <row r="170" spans="46:47" ht="14.4" hidden="1" x14ac:dyDescent="0.3">
      <c r="AT170" s="25">
        <v>12243</v>
      </c>
      <c r="AU170" s="201">
        <v>0.39700000000000002</v>
      </c>
    </row>
    <row r="171" spans="46:47" ht="14.4" hidden="1" x14ac:dyDescent="0.3">
      <c r="AT171" s="25">
        <v>12244</v>
      </c>
      <c r="AU171" s="201">
        <v>0.23699999999999999</v>
      </c>
    </row>
    <row r="172" spans="46:47" ht="14.4" hidden="1" x14ac:dyDescent="0.3">
      <c r="AT172" s="25">
        <v>12245</v>
      </c>
      <c r="AU172" s="201">
        <v>7.0999999999999994E-2</v>
      </c>
    </row>
    <row r="173" spans="46:47" ht="14.4" hidden="1" x14ac:dyDescent="0.3">
      <c r="AT173" s="25">
        <v>12251</v>
      </c>
      <c r="AU173" s="201">
        <v>0.14899999999999999</v>
      </c>
    </row>
    <row r="174" spans="46:47" ht="14.4" hidden="1" x14ac:dyDescent="0.3">
      <c r="AT174" s="25">
        <v>12252</v>
      </c>
      <c r="AU174" s="201">
        <v>9.1999999999999998E-2</v>
      </c>
    </row>
    <row r="175" spans="46:47" ht="14.4" hidden="1" x14ac:dyDescent="0.3">
      <c r="AT175" s="25">
        <v>12253</v>
      </c>
      <c r="AU175" s="201">
        <v>7.8E-2</v>
      </c>
    </row>
    <row r="176" spans="46:47" ht="14.4" hidden="1" x14ac:dyDescent="0.3">
      <c r="AT176" s="25">
        <v>12254</v>
      </c>
      <c r="AU176" s="201">
        <v>-3.0000000000000001E-3</v>
      </c>
    </row>
    <row r="177" spans="46:47" ht="14.4" hidden="1" x14ac:dyDescent="0.3">
      <c r="AT177" s="25">
        <v>12255</v>
      </c>
      <c r="AU177" s="201">
        <v>-8.7999999999999995E-2</v>
      </c>
    </row>
    <row r="178" spans="46:47" ht="14.4" hidden="1" x14ac:dyDescent="0.3">
      <c r="AT178" s="25">
        <v>12311</v>
      </c>
      <c r="AU178" s="201">
        <v>0.79600000000000004</v>
      </c>
    </row>
    <row r="179" spans="46:47" ht="14.4" hidden="1" x14ac:dyDescent="0.3">
      <c r="AT179" s="25">
        <v>12312</v>
      </c>
      <c r="AU179" s="201">
        <v>0.74</v>
      </c>
    </row>
    <row r="180" spans="46:47" ht="14.4" hidden="1" x14ac:dyDescent="0.3">
      <c r="AT180" s="25">
        <v>12313</v>
      </c>
      <c r="AU180" s="201">
        <v>0.72499999999999998</v>
      </c>
    </row>
    <row r="181" spans="46:47" ht="14.4" hidden="1" x14ac:dyDescent="0.3">
      <c r="AT181" s="25">
        <v>12314</v>
      </c>
      <c r="AU181" s="201">
        <v>0.51200000000000001</v>
      </c>
    </row>
    <row r="182" spans="46:47" ht="14.4" hidden="1" x14ac:dyDescent="0.3">
      <c r="AT182" s="25">
        <v>12315</v>
      </c>
      <c r="AU182" s="201">
        <v>0.29099999999999998</v>
      </c>
    </row>
    <row r="183" spans="46:47" ht="14.4" hidden="1" x14ac:dyDescent="0.3">
      <c r="AT183" s="25">
        <v>12321</v>
      </c>
      <c r="AU183" s="201">
        <v>0.69799999999999995</v>
      </c>
    </row>
    <row r="184" spans="46:47" ht="14.4" hidden="1" x14ac:dyDescent="0.3">
      <c r="AT184" s="25">
        <v>12322</v>
      </c>
      <c r="AU184" s="201">
        <v>0.64200000000000002</v>
      </c>
    </row>
    <row r="185" spans="46:47" ht="14.4" hidden="1" x14ac:dyDescent="0.3">
      <c r="AT185" s="25">
        <v>12323</v>
      </c>
      <c r="AU185" s="201">
        <v>0.627</v>
      </c>
    </row>
    <row r="186" spans="46:47" ht="14.4" hidden="1" x14ac:dyDescent="0.3">
      <c r="AT186" s="25">
        <v>12324</v>
      </c>
      <c r="AU186" s="201">
        <v>0.41399999999999998</v>
      </c>
    </row>
    <row r="187" spans="46:47" ht="14.4" hidden="1" x14ac:dyDescent="0.3">
      <c r="AT187" s="25">
        <v>12325</v>
      </c>
      <c r="AU187" s="201">
        <v>0.193</v>
      </c>
    </row>
    <row r="188" spans="46:47" ht="14.4" hidden="1" x14ac:dyDescent="0.3">
      <c r="AT188" s="25">
        <v>12331</v>
      </c>
      <c r="AU188" s="201">
        <v>0.67300000000000004</v>
      </c>
    </row>
    <row r="189" spans="46:47" ht="14.4" hidden="1" x14ac:dyDescent="0.3">
      <c r="AT189" s="25">
        <v>12332</v>
      </c>
      <c r="AU189" s="201">
        <v>0.61699999999999999</v>
      </c>
    </row>
    <row r="190" spans="46:47" ht="14.4" hidden="1" x14ac:dyDescent="0.3">
      <c r="AT190" s="25">
        <v>12333</v>
      </c>
      <c r="AU190" s="201">
        <v>0.60199999999999998</v>
      </c>
    </row>
    <row r="191" spans="46:47" ht="14.4" hidden="1" x14ac:dyDescent="0.3">
      <c r="AT191" s="25">
        <v>12334</v>
      </c>
      <c r="AU191" s="201">
        <v>0.38900000000000001</v>
      </c>
    </row>
    <row r="192" spans="46:47" ht="14.4" hidden="1" x14ac:dyDescent="0.3">
      <c r="AT192" s="25">
        <v>12335</v>
      </c>
      <c r="AU192" s="201">
        <v>0.16800000000000001</v>
      </c>
    </row>
    <row r="193" spans="46:47" ht="14.4" hidden="1" x14ac:dyDescent="0.3">
      <c r="AT193" s="25">
        <v>12341</v>
      </c>
      <c r="AU193" s="201">
        <v>0.46100000000000002</v>
      </c>
    </row>
    <row r="194" spans="46:47" ht="14.4" hidden="1" x14ac:dyDescent="0.3">
      <c r="AT194" s="25">
        <v>12342</v>
      </c>
      <c r="AU194" s="201">
        <v>0.40500000000000003</v>
      </c>
    </row>
    <row r="195" spans="46:47" ht="14.4" hidden="1" x14ac:dyDescent="0.3">
      <c r="AT195" s="25">
        <v>12343</v>
      </c>
      <c r="AU195" s="201">
        <v>0.39</v>
      </c>
    </row>
    <row r="196" spans="46:47" ht="14.4" hidden="1" x14ac:dyDescent="0.3">
      <c r="AT196" s="25">
        <v>12344</v>
      </c>
      <c r="AU196" s="201">
        <v>0.23</v>
      </c>
    </row>
    <row r="197" spans="46:47" ht="14.4" hidden="1" x14ac:dyDescent="0.3">
      <c r="AT197" s="25">
        <v>12345</v>
      </c>
      <c r="AU197" s="201">
        <v>6.3E-2</v>
      </c>
    </row>
    <row r="198" spans="46:47" ht="14.4" hidden="1" x14ac:dyDescent="0.3">
      <c r="AT198" s="25">
        <v>12351</v>
      </c>
      <c r="AU198" s="201">
        <v>0.14099999999999999</v>
      </c>
    </row>
    <row r="199" spans="46:47" ht="14.4" hidden="1" x14ac:dyDescent="0.3">
      <c r="AT199" s="25">
        <v>12352</v>
      </c>
      <c r="AU199" s="201">
        <v>8.5000000000000006E-2</v>
      </c>
    </row>
    <row r="200" spans="46:47" ht="14.4" hidden="1" x14ac:dyDescent="0.3">
      <c r="AT200" s="25">
        <v>12353</v>
      </c>
      <c r="AU200" s="201">
        <v>7.0000000000000007E-2</v>
      </c>
    </row>
    <row r="201" spans="46:47" ht="14.4" hidden="1" x14ac:dyDescent="0.3">
      <c r="AT201" s="25">
        <v>12354</v>
      </c>
      <c r="AU201" s="201">
        <v>-1.0999999999999999E-2</v>
      </c>
    </row>
    <row r="202" spans="46:47" ht="14.4" hidden="1" x14ac:dyDescent="0.3">
      <c r="AT202" s="25">
        <v>12355</v>
      </c>
      <c r="AU202" s="201">
        <v>-9.5000000000000001E-2</v>
      </c>
    </row>
    <row r="203" spans="46:47" ht="14.4" hidden="1" x14ac:dyDescent="0.3">
      <c r="AT203" s="25">
        <v>12411</v>
      </c>
      <c r="AU203" s="201">
        <v>0.68899999999999995</v>
      </c>
    </row>
    <row r="204" spans="46:47" ht="14.4" hidden="1" x14ac:dyDescent="0.3">
      <c r="AT204" s="25">
        <v>12412</v>
      </c>
      <c r="AU204" s="201">
        <v>0.63300000000000001</v>
      </c>
    </row>
    <row r="205" spans="46:47" ht="14.4" hidden="1" x14ac:dyDescent="0.3">
      <c r="AT205" s="25">
        <v>12413</v>
      </c>
      <c r="AU205" s="201">
        <v>0.61799999999999999</v>
      </c>
    </row>
    <row r="206" spans="46:47" ht="14.4" hidden="1" x14ac:dyDescent="0.3">
      <c r="AT206" s="25">
        <v>12414</v>
      </c>
      <c r="AU206" s="201">
        <v>0.44800000000000001</v>
      </c>
    </row>
    <row r="207" spans="46:47" ht="14.4" hidden="1" x14ac:dyDescent="0.3">
      <c r="AT207" s="25">
        <v>12415</v>
      </c>
      <c r="AU207" s="201">
        <v>0.27200000000000002</v>
      </c>
    </row>
    <row r="208" spans="46:47" ht="14.4" hidden="1" x14ac:dyDescent="0.3">
      <c r="AT208" s="25">
        <v>12421</v>
      </c>
      <c r="AU208" s="201">
        <v>0.59099999999999997</v>
      </c>
    </row>
    <row r="209" spans="46:47" ht="14.4" hidden="1" x14ac:dyDescent="0.3">
      <c r="AT209" s="25">
        <v>12422</v>
      </c>
      <c r="AU209" s="201">
        <v>0.53400000000000003</v>
      </c>
    </row>
    <row r="210" spans="46:47" ht="14.4" hidden="1" x14ac:dyDescent="0.3">
      <c r="AT210" s="25">
        <v>12423</v>
      </c>
      <c r="AU210" s="201">
        <v>0.52</v>
      </c>
    </row>
    <row r="211" spans="46:47" ht="14.4" hidden="1" x14ac:dyDescent="0.3">
      <c r="AT211" s="25">
        <v>12424</v>
      </c>
      <c r="AU211" s="201">
        <v>0.35</v>
      </c>
    </row>
    <row r="212" spans="46:47" ht="14.4" hidden="1" x14ac:dyDescent="0.3">
      <c r="AT212" s="25">
        <v>12425</v>
      </c>
      <c r="AU212" s="201">
        <v>0.17399999999999999</v>
      </c>
    </row>
    <row r="213" spans="46:47" ht="14.4" hidden="1" x14ac:dyDescent="0.3">
      <c r="AT213" s="25">
        <v>12431</v>
      </c>
      <c r="AU213" s="201">
        <v>0.56599999999999995</v>
      </c>
    </row>
    <row r="214" spans="46:47" ht="14.4" hidden="1" x14ac:dyDescent="0.3">
      <c r="AT214" s="25">
        <v>12432</v>
      </c>
      <c r="AU214" s="201">
        <v>0.51</v>
      </c>
    </row>
    <row r="215" spans="46:47" ht="14.4" hidden="1" x14ac:dyDescent="0.3">
      <c r="AT215" s="25">
        <v>12433</v>
      </c>
      <c r="AU215" s="201">
        <v>0.495</v>
      </c>
    </row>
    <row r="216" spans="46:47" ht="14.4" hidden="1" x14ac:dyDescent="0.3">
      <c r="AT216" s="25">
        <v>12434</v>
      </c>
      <c r="AU216" s="201">
        <v>0.32500000000000001</v>
      </c>
    </row>
    <row r="217" spans="46:47" ht="14.4" hidden="1" x14ac:dyDescent="0.3">
      <c r="AT217" s="25">
        <v>12435</v>
      </c>
      <c r="AU217" s="201">
        <v>0.14899999999999999</v>
      </c>
    </row>
    <row r="218" spans="46:47" ht="14.4" hidden="1" x14ac:dyDescent="0.3">
      <c r="AT218" s="25">
        <v>12441</v>
      </c>
      <c r="AU218" s="201">
        <v>0.38900000000000001</v>
      </c>
    </row>
    <row r="219" spans="46:47" ht="14.4" hidden="1" x14ac:dyDescent="0.3">
      <c r="AT219" s="25">
        <v>12442</v>
      </c>
      <c r="AU219" s="201">
        <v>0.33200000000000002</v>
      </c>
    </row>
    <row r="220" spans="46:47" ht="14.4" hidden="1" x14ac:dyDescent="0.3">
      <c r="AT220" s="25">
        <v>12443</v>
      </c>
      <c r="AU220" s="201">
        <v>0.318</v>
      </c>
    </row>
    <row r="221" spans="46:47" ht="14.4" hidden="1" x14ac:dyDescent="0.3">
      <c r="AT221" s="25">
        <v>12444</v>
      </c>
      <c r="AU221" s="201">
        <v>0.184</v>
      </c>
    </row>
    <row r="222" spans="46:47" ht="14.4" hidden="1" x14ac:dyDescent="0.3">
      <c r="AT222" s="25">
        <v>12445</v>
      </c>
      <c r="AU222" s="201">
        <v>4.3999999999999997E-2</v>
      </c>
    </row>
    <row r="223" spans="46:47" ht="14.4" hidden="1" x14ac:dyDescent="0.3">
      <c r="AT223" s="25">
        <v>12451</v>
      </c>
      <c r="AU223" s="201">
        <v>0.122</v>
      </c>
    </row>
    <row r="224" spans="46:47" ht="14.4" hidden="1" x14ac:dyDescent="0.3">
      <c r="AT224" s="25">
        <v>12452</v>
      </c>
      <c r="AU224" s="201">
        <v>6.6000000000000003E-2</v>
      </c>
    </row>
    <row r="225" spans="46:47" ht="14.4" hidden="1" x14ac:dyDescent="0.3">
      <c r="AT225" s="25">
        <v>12453</v>
      </c>
      <c r="AU225" s="201">
        <v>5.0999999999999997E-2</v>
      </c>
    </row>
    <row r="226" spans="46:47" ht="14.4" hidden="1" x14ac:dyDescent="0.3">
      <c r="AT226" s="25">
        <v>12454</v>
      </c>
      <c r="AU226" s="201">
        <v>-0.03</v>
      </c>
    </row>
    <row r="227" spans="46:47" ht="14.4" hidden="1" x14ac:dyDescent="0.3">
      <c r="AT227" s="25">
        <v>12455</v>
      </c>
      <c r="AU227" s="201">
        <v>-0.114</v>
      </c>
    </row>
    <row r="228" spans="46:47" ht="14.4" hidden="1" x14ac:dyDescent="0.3">
      <c r="AT228" s="25">
        <v>12511</v>
      </c>
      <c r="AU228" s="201">
        <v>0.46899999999999997</v>
      </c>
    </row>
    <row r="229" spans="46:47" ht="14.4" hidden="1" x14ac:dyDescent="0.3">
      <c r="AT229" s="25">
        <v>12512</v>
      </c>
      <c r="AU229" s="201">
        <v>0.41299999999999998</v>
      </c>
    </row>
    <row r="230" spans="46:47" ht="14.4" hidden="1" x14ac:dyDescent="0.3">
      <c r="AT230" s="25">
        <v>12513</v>
      </c>
      <c r="AU230" s="201">
        <v>0.39800000000000002</v>
      </c>
    </row>
    <row r="231" spans="46:47" ht="14.4" hidden="1" x14ac:dyDescent="0.3">
      <c r="AT231" s="25">
        <v>12514</v>
      </c>
      <c r="AU231" s="201">
        <v>0.317</v>
      </c>
    </row>
    <row r="232" spans="46:47" ht="14.4" hidden="1" x14ac:dyDescent="0.3">
      <c r="AT232" s="25">
        <v>12515</v>
      </c>
      <c r="AU232" s="201">
        <v>0.23300000000000001</v>
      </c>
    </row>
    <row r="233" spans="46:47" ht="14.4" hidden="1" x14ac:dyDescent="0.3">
      <c r="AT233" s="25">
        <v>12521</v>
      </c>
      <c r="AU233" s="201">
        <v>0.371</v>
      </c>
    </row>
    <row r="234" spans="46:47" ht="14.4" hidden="1" x14ac:dyDescent="0.3">
      <c r="AT234" s="25">
        <v>12522</v>
      </c>
      <c r="AU234" s="201">
        <v>0.315</v>
      </c>
    </row>
    <row r="235" spans="46:47" ht="14.4" hidden="1" x14ac:dyDescent="0.3">
      <c r="AT235" s="25">
        <v>12523</v>
      </c>
      <c r="AU235" s="201">
        <v>0.3</v>
      </c>
    </row>
    <row r="236" spans="46:47" ht="14.4" hidden="1" x14ac:dyDescent="0.3">
      <c r="AT236" s="25">
        <v>12524</v>
      </c>
      <c r="AU236" s="201">
        <v>0.219</v>
      </c>
    </row>
    <row r="237" spans="46:47" ht="14.4" hidden="1" x14ac:dyDescent="0.3">
      <c r="AT237" s="25">
        <v>12525</v>
      </c>
      <c r="AU237" s="201">
        <v>0.13500000000000001</v>
      </c>
    </row>
    <row r="238" spans="46:47" ht="14.4" hidden="1" x14ac:dyDescent="0.3">
      <c r="AT238" s="25">
        <v>12531</v>
      </c>
      <c r="AU238" s="201">
        <v>0.34599999999999997</v>
      </c>
    </row>
    <row r="239" spans="46:47" ht="14.4" hidden="1" x14ac:dyDescent="0.3">
      <c r="AT239" s="25">
        <v>12532</v>
      </c>
      <c r="AU239" s="201">
        <v>0.28999999999999998</v>
      </c>
    </row>
    <row r="240" spans="46:47" ht="14.4" hidden="1" x14ac:dyDescent="0.3">
      <c r="AT240" s="25">
        <v>12533</v>
      </c>
      <c r="AU240" s="201">
        <v>0.27500000000000002</v>
      </c>
    </row>
    <row r="241" spans="46:47" ht="14.4" hidden="1" x14ac:dyDescent="0.3">
      <c r="AT241" s="25">
        <v>12534</v>
      </c>
      <c r="AU241" s="201">
        <v>0.19400000000000001</v>
      </c>
    </row>
    <row r="242" spans="46:47" ht="14.4" hidden="1" x14ac:dyDescent="0.3">
      <c r="AT242" s="25">
        <v>12535</v>
      </c>
      <c r="AU242" s="201">
        <v>0.11</v>
      </c>
    </row>
    <row r="243" spans="46:47" ht="14.4" hidden="1" x14ac:dyDescent="0.3">
      <c r="AT243" s="25">
        <v>12541</v>
      </c>
      <c r="AU243" s="201">
        <v>0.24099999999999999</v>
      </c>
    </row>
    <row r="244" spans="46:47" ht="14.4" hidden="1" x14ac:dyDescent="0.3">
      <c r="AT244" s="25">
        <v>12542</v>
      </c>
      <c r="AU244" s="201">
        <v>0.185</v>
      </c>
    </row>
    <row r="245" spans="46:47" ht="14.4" hidden="1" x14ac:dyDescent="0.3">
      <c r="AT245" s="25">
        <v>12543</v>
      </c>
      <c r="AU245" s="201">
        <v>0.17</v>
      </c>
    </row>
    <row r="246" spans="46:47" ht="14.4" hidden="1" x14ac:dyDescent="0.3">
      <c r="AT246" s="25">
        <v>12544</v>
      </c>
      <c r="AU246" s="201">
        <v>8.8999999999999996E-2</v>
      </c>
    </row>
    <row r="247" spans="46:47" ht="14.4" hidden="1" x14ac:dyDescent="0.3">
      <c r="AT247" s="25">
        <v>12545</v>
      </c>
      <c r="AU247" s="201">
        <v>5.0000000000000001E-3</v>
      </c>
    </row>
    <row r="248" spans="46:47" ht="14.4" hidden="1" x14ac:dyDescent="0.3">
      <c r="AT248" s="25">
        <v>12551</v>
      </c>
      <c r="AU248" s="201">
        <v>8.3000000000000004E-2</v>
      </c>
    </row>
    <row r="249" spans="46:47" ht="14.4" hidden="1" x14ac:dyDescent="0.3">
      <c r="AT249" s="25">
        <v>12552</v>
      </c>
      <c r="AU249" s="201">
        <v>2.7E-2</v>
      </c>
    </row>
    <row r="250" spans="46:47" ht="14.4" hidden="1" x14ac:dyDescent="0.3">
      <c r="AT250" s="25">
        <v>12553</v>
      </c>
      <c r="AU250" s="201">
        <v>1.2E-2</v>
      </c>
    </row>
    <row r="251" spans="46:47" ht="14.4" hidden="1" x14ac:dyDescent="0.3">
      <c r="AT251" s="25">
        <v>12554</v>
      </c>
      <c r="AU251" s="201">
        <v>-6.9000000000000006E-2</v>
      </c>
    </row>
    <row r="252" spans="46:47" ht="14.4" hidden="1" x14ac:dyDescent="0.3">
      <c r="AT252" s="25">
        <v>12555</v>
      </c>
      <c r="AU252" s="201">
        <v>-0.153</v>
      </c>
    </row>
    <row r="253" spans="46:47" ht="14.4" hidden="1" x14ac:dyDescent="0.3">
      <c r="AT253" s="25">
        <v>13111</v>
      </c>
      <c r="AU253" s="201">
        <v>0.81499999999999995</v>
      </c>
    </row>
    <row r="254" spans="46:47" ht="14.4" hidden="1" x14ac:dyDescent="0.3">
      <c r="AT254" s="25">
        <v>13112</v>
      </c>
      <c r="AU254" s="201">
        <v>0.75900000000000001</v>
      </c>
    </row>
    <row r="255" spans="46:47" ht="14.4" hidden="1" x14ac:dyDescent="0.3">
      <c r="AT255" s="25">
        <v>13113</v>
      </c>
      <c r="AU255" s="201">
        <v>0.74399999999999999</v>
      </c>
    </row>
    <row r="256" spans="46:47" ht="14.4" hidden="1" x14ac:dyDescent="0.3">
      <c r="AT256" s="25">
        <v>13114</v>
      </c>
      <c r="AU256" s="201">
        <v>0.53100000000000003</v>
      </c>
    </row>
    <row r="257" spans="46:47" ht="14.4" hidden="1" x14ac:dyDescent="0.3">
      <c r="AT257" s="25">
        <v>13115</v>
      </c>
      <c r="AU257" s="201">
        <v>0.31</v>
      </c>
    </row>
    <row r="258" spans="46:47" ht="14.4" hidden="1" x14ac:dyDescent="0.3">
      <c r="AT258" s="25">
        <v>13121</v>
      </c>
      <c r="AU258" s="201">
        <v>0.71699999999999997</v>
      </c>
    </row>
    <row r="259" spans="46:47" ht="14.4" hidden="1" x14ac:dyDescent="0.3">
      <c r="AT259" s="25">
        <v>13122</v>
      </c>
      <c r="AU259" s="201">
        <v>0.66</v>
      </c>
    </row>
    <row r="260" spans="46:47" ht="14.4" hidden="1" x14ac:dyDescent="0.3">
      <c r="AT260" s="25">
        <v>13123</v>
      </c>
      <c r="AU260" s="201">
        <v>0.64600000000000002</v>
      </c>
    </row>
    <row r="261" spans="46:47" ht="14.4" hidden="1" x14ac:dyDescent="0.3">
      <c r="AT261" s="25">
        <v>13124</v>
      </c>
      <c r="AU261" s="201">
        <v>0.433</v>
      </c>
    </row>
    <row r="262" spans="46:47" ht="14.4" hidden="1" x14ac:dyDescent="0.3">
      <c r="AT262" s="25">
        <v>13125</v>
      </c>
      <c r="AU262" s="201">
        <v>0.21199999999999999</v>
      </c>
    </row>
    <row r="263" spans="46:47" ht="14.4" hidden="1" x14ac:dyDescent="0.3">
      <c r="AT263" s="25">
        <v>13131</v>
      </c>
      <c r="AU263" s="201">
        <v>0.69199999999999995</v>
      </c>
    </row>
    <row r="264" spans="46:47" ht="14.4" hidden="1" x14ac:dyDescent="0.3">
      <c r="AT264" s="25">
        <v>13132</v>
      </c>
      <c r="AU264" s="201">
        <v>0.63600000000000001</v>
      </c>
    </row>
    <row r="265" spans="46:47" ht="14.4" hidden="1" x14ac:dyDescent="0.3">
      <c r="AT265" s="25">
        <v>13133</v>
      </c>
      <c r="AU265" s="201">
        <v>0.621</v>
      </c>
    </row>
    <row r="266" spans="46:47" ht="14.4" hidden="1" x14ac:dyDescent="0.3">
      <c r="AT266" s="25">
        <v>13134</v>
      </c>
      <c r="AU266" s="201">
        <v>0.40799999999999997</v>
      </c>
    </row>
    <row r="267" spans="46:47" ht="14.4" hidden="1" x14ac:dyDescent="0.3">
      <c r="AT267" s="25">
        <v>13135</v>
      </c>
      <c r="AU267" s="201">
        <v>0.187</v>
      </c>
    </row>
    <row r="268" spans="46:47" ht="14.4" hidden="1" x14ac:dyDescent="0.3">
      <c r="AT268" s="25">
        <v>13141</v>
      </c>
      <c r="AU268" s="201">
        <v>0.48</v>
      </c>
    </row>
    <row r="269" spans="46:47" ht="14.4" hidden="1" x14ac:dyDescent="0.3">
      <c r="AT269" s="25">
        <v>13142</v>
      </c>
      <c r="AU269" s="201">
        <v>0.42299999999999999</v>
      </c>
    </row>
    <row r="270" spans="46:47" ht="14.4" hidden="1" x14ac:dyDescent="0.3">
      <c r="AT270" s="25">
        <v>13143</v>
      </c>
      <c r="AU270" s="201">
        <v>0.40899999999999997</v>
      </c>
    </row>
    <row r="271" spans="46:47" ht="14.4" hidden="1" x14ac:dyDescent="0.3">
      <c r="AT271" s="25">
        <v>13144</v>
      </c>
      <c r="AU271" s="201">
        <v>0.248</v>
      </c>
    </row>
    <row r="272" spans="46:47" ht="14.4" hidden="1" x14ac:dyDescent="0.3">
      <c r="AT272" s="25">
        <v>13145</v>
      </c>
      <c r="AU272" s="201">
        <v>8.2000000000000003E-2</v>
      </c>
    </row>
    <row r="273" spans="46:47" ht="14.4" hidden="1" x14ac:dyDescent="0.3">
      <c r="AT273" s="25">
        <v>13151</v>
      </c>
      <c r="AU273" s="201">
        <v>0.16</v>
      </c>
    </row>
    <row r="274" spans="46:47" ht="14.4" hidden="1" x14ac:dyDescent="0.3">
      <c r="AT274" s="25">
        <v>13152</v>
      </c>
      <c r="AU274" s="201">
        <v>0.104</v>
      </c>
    </row>
    <row r="275" spans="46:47" ht="14.4" hidden="1" x14ac:dyDescent="0.3">
      <c r="AT275" s="25">
        <v>13153</v>
      </c>
      <c r="AU275" s="201">
        <v>8.8999999999999996E-2</v>
      </c>
    </row>
    <row r="276" spans="46:47" ht="14.4" hidden="1" x14ac:dyDescent="0.3">
      <c r="AT276" s="25">
        <v>13154</v>
      </c>
      <c r="AU276" s="201">
        <v>8.0000000000000002E-3</v>
      </c>
    </row>
    <row r="277" spans="46:47" ht="14.4" hidden="1" x14ac:dyDescent="0.3">
      <c r="AT277" s="25">
        <v>13155</v>
      </c>
      <c r="AU277" s="201">
        <v>-7.5999999999999998E-2</v>
      </c>
    </row>
    <row r="278" spans="46:47" ht="14.4" hidden="1" x14ac:dyDescent="0.3">
      <c r="AT278" s="25">
        <v>13211</v>
      </c>
      <c r="AU278" s="201">
        <v>0.78600000000000003</v>
      </c>
    </row>
    <row r="279" spans="46:47" ht="14.4" hidden="1" x14ac:dyDescent="0.3">
      <c r="AT279" s="25">
        <v>13212</v>
      </c>
      <c r="AU279" s="201">
        <v>0.73</v>
      </c>
    </row>
    <row r="280" spans="46:47" ht="14.4" hidden="1" x14ac:dyDescent="0.3">
      <c r="AT280" s="25">
        <v>13213</v>
      </c>
      <c r="AU280" s="201">
        <v>0.71499999999999997</v>
      </c>
    </row>
    <row r="281" spans="46:47" ht="14.4" hidden="1" x14ac:dyDescent="0.3">
      <c r="AT281" s="25">
        <v>13214</v>
      </c>
      <c r="AU281" s="201">
        <v>0.502</v>
      </c>
    </row>
    <row r="282" spans="46:47" ht="14.4" hidden="1" x14ac:dyDescent="0.3">
      <c r="AT282" s="25">
        <v>13215</v>
      </c>
      <c r="AU282" s="201">
        <v>0.28100000000000003</v>
      </c>
    </row>
    <row r="283" spans="46:47" ht="14.4" hidden="1" x14ac:dyDescent="0.3">
      <c r="AT283" s="25">
        <v>13221</v>
      </c>
      <c r="AU283" s="201">
        <v>0.68799999999999994</v>
      </c>
    </row>
    <row r="284" spans="46:47" ht="14.4" hidden="1" x14ac:dyDescent="0.3">
      <c r="AT284" s="25">
        <v>13222</v>
      </c>
      <c r="AU284" s="201">
        <v>0.63100000000000001</v>
      </c>
    </row>
    <row r="285" spans="46:47" ht="14.4" hidden="1" x14ac:dyDescent="0.3">
      <c r="AT285" s="25">
        <v>13223</v>
      </c>
      <c r="AU285" s="201">
        <v>0.61699999999999999</v>
      </c>
    </row>
    <row r="286" spans="46:47" ht="14.4" hidden="1" x14ac:dyDescent="0.3">
      <c r="AT286" s="25">
        <v>13224</v>
      </c>
      <c r="AU286" s="201">
        <v>0.40400000000000003</v>
      </c>
    </row>
    <row r="287" spans="46:47" ht="14.4" hidden="1" x14ac:dyDescent="0.3">
      <c r="AT287" s="25">
        <v>13225</v>
      </c>
      <c r="AU287" s="201">
        <v>0.183</v>
      </c>
    </row>
    <row r="288" spans="46:47" ht="14.4" hidden="1" x14ac:dyDescent="0.3">
      <c r="AT288" s="25">
        <v>13231</v>
      </c>
      <c r="AU288" s="201">
        <v>0.66300000000000003</v>
      </c>
    </row>
    <row r="289" spans="46:47" ht="14.4" hidden="1" x14ac:dyDescent="0.3">
      <c r="AT289" s="25">
        <v>13232</v>
      </c>
      <c r="AU289" s="201">
        <v>0.60699999999999998</v>
      </c>
    </row>
    <row r="290" spans="46:47" ht="14.4" hidden="1" x14ac:dyDescent="0.3">
      <c r="AT290" s="25">
        <v>13233</v>
      </c>
      <c r="AU290" s="201">
        <v>0.59199999999999997</v>
      </c>
    </row>
    <row r="291" spans="46:47" ht="14.4" hidden="1" x14ac:dyDescent="0.3">
      <c r="AT291" s="25">
        <v>13234</v>
      </c>
      <c r="AU291" s="201">
        <v>0.379</v>
      </c>
    </row>
    <row r="292" spans="46:47" ht="14.4" hidden="1" x14ac:dyDescent="0.3">
      <c r="AT292" s="25">
        <v>13235</v>
      </c>
      <c r="AU292" s="201">
        <v>0.158</v>
      </c>
    </row>
    <row r="293" spans="46:47" ht="14.4" hidden="1" x14ac:dyDescent="0.3">
      <c r="AT293" s="25">
        <v>13241</v>
      </c>
      <c r="AU293" s="201">
        <v>0.45100000000000001</v>
      </c>
    </row>
    <row r="294" spans="46:47" ht="14.4" hidden="1" x14ac:dyDescent="0.3">
      <c r="AT294" s="25">
        <v>13242</v>
      </c>
      <c r="AU294" s="201">
        <v>0.39400000000000002</v>
      </c>
    </row>
    <row r="295" spans="46:47" ht="14.4" hidden="1" x14ac:dyDescent="0.3">
      <c r="AT295" s="25">
        <v>13243</v>
      </c>
      <c r="AU295" s="201">
        <v>0.38</v>
      </c>
    </row>
    <row r="296" spans="46:47" ht="14.4" hidden="1" x14ac:dyDescent="0.3">
      <c r="AT296" s="25">
        <v>13244</v>
      </c>
      <c r="AU296" s="201">
        <v>0.219</v>
      </c>
    </row>
    <row r="297" spans="46:47" ht="14.4" hidden="1" x14ac:dyDescent="0.3">
      <c r="AT297" s="25">
        <v>13245</v>
      </c>
      <c r="AU297" s="201">
        <v>5.2999999999999999E-2</v>
      </c>
    </row>
    <row r="298" spans="46:47" ht="14.4" hidden="1" x14ac:dyDescent="0.3">
      <c r="AT298" s="25">
        <v>13251</v>
      </c>
      <c r="AU298" s="201">
        <v>0.13100000000000001</v>
      </c>
    </row>
    <row r="299" spans="46:47" ht="14.4" hidden="1" x14ac:dyDescent="0.3">
      <c r="AT299" s="25">
        <v>13252</v>
      </c>
      <c r="AU299" s="201">
        <v>7.4999999999999997E-2</v>
      </c>
    </row>
    <row r="300" spans="46:47" ht="14.4" hidden="1" x14ac:dyDescent="0.3">
      <c r="AT300" s="25">
        <v>13253</v>
      </c>
      <c r="AU300" s="201">
        <v>0.06</v>
      </c>
    </row>
    <row r="301" spans="46:47" ht="14.4" hidden="1" x14ac:dyDescent="0.3">
      <c r="AT301" s="25">
        <v>13254</v>
      </c>
      <c r="AU301" s="201">
        <v>-2.1000000000000001E-2</v>
      </c>
    </row>
    <row r="302" spans="46:47" ht="14.4" hidden="1" x14ac:dyDescent="0.3">
      <c r="AT302" s="25">
        <v>13255</v>
      </c>
      <c r="AU302" s="201">
        <v>-0.105</v>
      </c>
    </row>
    <row r="303" spans="46:47" ht="14.4" hidden="1" x14ac:dyDescent="0.3">
      <c r="AT303" s="25">
        <v>13311</v>
      </c>
      <c r="AU303" s="201">
        <v>0.77900000000000003</v>
      </c>
    </row>
    <row r="304" spans="46:47" ht="14.4" hidden="1" x14ac:dyDescent="0.3">
      <c r="AT304" s="25">
        <v>13312</v>
      </c>
      <c r="AU304" s="201">
        <v>0.72299999999999998</v>
      </c>
    </row>
    <row r="305" spans="46:47" ht="14.4" hidden="1" x14ac:dyDescent="0.3">
      <c r="AT305" s="25">
        <v>13313</v>
      </c>
      <c r="AU305" s="201">
        <v>0.70799999999999996</v>
      </c>
    </row>
    <row r="306" spans="46:47" ht="14.4" hidden="1" x14ac:dyDescent="0.3">
      <c r="AT306" s="25">
        <v>13314</v>
      </c>
      <c r="AU306" s="201">
        <v>0.495</v>
      </c>
    </row>
    <row r="307" spans="46:47" ht="14.4" hidden="1" x14ac:dyDescent="0.3">
      <c r="AT307" s="25">
        <v>13315</v>
      </c>
      <c r="AU307" s="201">
        <v>0.27400000000000002</v>
      </c>
    </row>
    <row r="308" spans="46:47" ht="14.4" hidden="1" x14ac:dyDescent="0.3">
      <c r="AT308" s="25">
        <v>13321</v>
      </c>
      <c r="AU308" s="201">
        <v>0.68100000000000005</v>
      </c>
    </row>
    <row r="309" spans="46:47" ht="14.4" hidden="1" x14ac:dyDescent="0.3">
      <c r="AT309" s="25">
        <v>13322</v>
      </c>
      <c r="AU309" s="201">
        <v>0.624</v>
      </c>
    </row>
    <row r="310" spans="46:47" ht="14.4" hidden="1" x14ac:dyDescent="0.3">
      <c r="AT310" s="25">
        <v>13323</v>
      </c>
      <c r="AU310" s="201">
        <v>0.61</v>
      </c>
    </row>
    <row r="311" spans="46:47" ht="14.4" hidden="1" x14ac:dyDescent="0.3">
      <c r="AT311" s="25">
        <v>13324</v>
      </c>
      <c r="AU311" s="201">
        <v>0.39700000000000002</v>
      </c>
    </row>
    <row r="312" spans="46:47" ht="14.4" hidden="1" x14ac:dyDescent="0.3">
      <c r="AT312" s="25">
        <v>13325</v>
      </c>
      <c r="AU312" s="201">
        <v>0.17599999999999999</v>
      </c>
    </row>
    <row r="313" spans="46:47" ht="14.4" hidden="1" x14ac:dyDescent="0.3">
      <c r="AT313" s="25">
        <v>13331</v>
      </c>
      <c r="AU313" s="201">
        <v>0.65600000000000003</v>
      </c>
    </row>
    <row r="314" spans="46:47" ht="14.4" hidden="1" x14ac:dyDescent="0.3">
      <c r="AT314" s="25">
        <v>13332</v>
      </c>
      <c r="AU314" s="201">
        <v>0.6</v>
      </c>
    </row>
    <row r="315" spans="46:47" ht="14.4" hidden="1" x14ac:dyDescent="0.3">
      <c r="AT315" s="25">
        <v>13333</v>
      </c>
      <c r="AU315" s="201">
        <v>0.58499999999999996</v>
      </c>
    </row>
    <row r="316" spans="46:47" ht="14.4" hidden="1" x14ac:dyDescent="0.3">
      <c r="AT316" s="25">
        <v>13334</v>
      </c>
      <c r="AU316" s="201">
        <v>0.372</v>
      </c>
    </row>
    <row r="317" spans="46:47" ht="14.4" hidden="1" x14ac:dyDescent="0.3">
      <c r="AT317" s="25">
        <v>13335</v>
      </c>
      <c r="AU317" s="201">
        <v>0.151</v>
      </c>
    </row>
    <row r="318" spans="46:47" ht="14.4" hidden="1" x14ac:dyDescent="0.3">
      <c r="AT318" s="25">
        <v>13341</v>
      </c>
      <c r="AU318" s="201">
        <v>0.44400000000000001</v>
      </c>
    </row>
    <row r="319" spans="46:47" ht="14.4" hidden="1" x14ac:dyDescent="0.3">
      <c r="AT319" s="25">
        <v>13342</v>
      </c>
      <c r="AU319" s="201">
        <v>0.38700000000000001</v>
      </c>
    </row>
    <row r="320" spans="46:47" ht="14.4" hidden="1" x14ac:dyDescent="0.3">
      <c r="AT320" s="25">
        <v>13343</v>
      </c>
      <c r="AU320" s="201">
        <v>0.373</v>
      </c>
    </row>
    <row r="321" spans="46:47" ht="14.4" hidden="1" x14ac:dyDescent="0.3">
      <c r="AT321" s="25">
        <v>13344</v>
      </c>
      <c r="AU321" s="201">
        <v>0.21199999999999999</v>
      </c>
    </row>
    <row r="322" spans="46:47" ht="14.4" hidden="1" x14ac:dyDescent="0.3">
      <c r="AT322" s="25">
        <v>13345</v>
      </c>
      <c r="AU322" s="201">
        <v>4.5999999999999999E-2</v>
      </c>
    </row>
    <row r="323" spans="46:47" ht="14.4" hidden="1" x14ac:dyDescent="0.3">
      <c r="AT323" s="25">
        <v>13351</v>
      </c>
      <c r="AU323" s="201">
        <v>0.124</v>
      </c>
    </row>
    <row r="324" spans="46:47" ht="14.4" hidden="1" x14ac:dyDescent="0.3">
      <c r="AT324" s="25">
        <v>13352</v>
      </c>
      <c r="AU324" s="201">
        <v>6.8000000000000005E-2</v>
      </c>
    </row>
    <row r="325" spans="46:47" ht="14.4" hidden="1" x14ac:dyDescent="0.3">
      <c r="AT325" s="25">
        <v>13353</v>
      </c>
      <c r="AU325" s="201">
        <v>5.2999999999999999E-2</v>
      </c>
    </row>
    <row r="326" spans="46:47" ht="14.4" hidden="1" x14ac:dyDescent="0.3">
      <c r="AT326" s="25">
        <v>13354</v>
      </c>
      <c r="AU326" s="201">
        <v>-2.8000000000000001E-2</v>
      </c>
    </row>
    <row r="327" spans="46:47" ht="14.4" hidden="1" x14ac:dyDescent="0.3">
      <c r="AT327" s="25">
        <v>13355</v>
      </c>
      <c r="AU327" s="201">
        <v>-0.112</v>
      </c>
    </row>
    <row r="328" spans="46:47" ht="14.4" hidden="1" x14ac:dyDescent="0.3">
      <c r="AT328" s="25">
        <v>13411</v>
      </c>
      <c r="AU328" s="201">
        <v>0.67200000000000004</v>
      </c>
    </row>
    <row r="329" spans="46:47" ht="14.4" hidden="1" x14ac:dyDescent="0.3">
      <c r="AT329" s="25">
        <v>13412</v>
      </c>
      <c r="AU329" s="201">
        <v>0.61499999999999999</v>
      </c>
    </row>
    <row r="330" spans="46:47" ht="14.4" hidden="1" x14ac:dyDescent="0.3">
      <c r="AT330" s="25">
        <v>13413</v>
      </c>
      <c r="AU330" s="201">
        <v>0.60099999999999998</v>
      </c>
    </row>
    <row r="331" spans="46:47" ht="14.4" hidden="1" x14ac:dyDescent="0.3">
      <c r="AT331" s="25">
        <v>13414</v>
      </c>
      <c r="AU331" s="201">
        <v>0.43099999999999999</v>
      </c>
    </row>
    <row r="332" spans="46:47" ht="14.4" hidden="1" x14ac:dyDescent="0.3">
      <c r="AT332" s="25">
        <v>13415</v>
      </c>
      <c r="AU332" s="201">
        <v>0.255</v>
      </c>
    </row>
    <row r="333" spans="46:47" ht="14.4" hidden="1" x14ac:dyDescent="0.3">
      <c r="AT333" s="25">
        <v>13421</v>
      </c>
      <c r="AU333" s="201">
        <v>0.57299999999999995</v>
      </c>
    </row>
    <row r="334" spans="46:47" ht="14.4" hidden="1" x14ac:dyDescent="0.3">
      <c r="AT334" s="25">
        <v>13422</v>
      </c>
      <c r="AU334" s="201">
        <v>0.51700000000000002</v>
      </c>
    </row>
    <row r="335" spans="46:47" ht="14.4" hidden="1" x14ac:dyDescent="0.3">
      <c r="AT335" s="25">
        <v>13423</v>
      </c>
      <c r="AU335" s="201">
        <v>0.502</v>
      </c>
    </row>
    <row r="336" spans="46:47" ht="14.4" hidden="1" x14ac:dyDescent="0.3">
      <c r="AT336" s="25">
        <v>13424</v>
      </c>
      <c r="AU336" s="201">
        <v>0.33300000000000002</v>
      </c>
    </row>
    <row r="337" spans="46:47" ht="14.4" hidden="1" x14ac:dyDescent="0.3">
      <c r="AT337" s="25">
        <v>13425</v>
      </c>
      <c r="AU337" s="201">
        <v>0.156</v>
      </c>
    </row>
    <row r="338" spans="46:47" ht="14.4" hidden="1" x14ac:dyDescent="0.3">
      <c r="AT338" s="25">
        <v>13431</v>
      </c>
      <c r="AU338" s="201">
        <v>0.54900000000000004</v>
      </c>
    </row>
    <row r="339" spans="46:47" ht="14.4" hidden="1" x14ac:dyDescent="0.3">
      <c r="AT339" s="25">
        <v>13432</v>
      </c>
      <c r="AU339" s="201">
        <v>0.49199999999999999</v>
      </c>
    </row>
    <row r="340" spans="46:47" ht="14.4" hidden="1" x14ac:dyDescent="0.3">
      <c r="AT340" s="25">
        <v>13433</v>
      </c>
      <c r="AU340" s="201">
        <v>0.47799999999999998</v>
      </c>
    </row>
    <row r="341" spans="46:47" ht="14.4" hidden="1" x14ac:dyDescent="0.3">
      <c r="AT341" s="25">
        <v>13434</v>
      </c>
      <c r="AU341" s="201">
        <v>0.308</v>
      </c>
    </row>
    <row r="342" spans="46:47" ht="14.4" hidden="1" x14ac:dyDescent="0.3">
      <c r="AT342" s="25">
        <v>13435</v>
      </c>
      <c r="AU342" s="201">
        <v>0.13200000000000001</v>
      </c>
    </row>
    <row r="343" spans="46:47" ht="14.4" hidden="1" x14ac:dyDescent="0.3">
      <c r="AT343" s="25">
        <v>13441</v>
      </c>
      <c r="AU343" s="201">
        <v>0.371</v>
      </c>
    </row>
    <row r="344" spans="46:47" ht="14.4" hidden="1" x14ac:dyDescent="0.3">
      <c r="AT344" s="25">
        <v>13442</v>
      </c>
      <c r="AU344" s="201">
        <v>0.315</v>
      </c>
    </row>
    <row r="345" spans="46:47" ht="14.4" hidden="1" x14ac:dyDescent="0.3">
      <c r="AT345" s="25">
        <v>13443</v>
      </c>
      <c r="AU345" s="201">
        <v>0.3</v>
      </c>
    </row>
    <row r="346" spans="46:47" ht="14.4" hidden="1" x14ac:dyDescent="0.3">
      <c r="AT346" s="25">
        <v>13444</v>
      </c>
      <c r="AU346" s="201">
        <v>0.16600000000000001</v>
      </c>
    </row>
    <row r="347" spans="46:47" ht="14.4" hidden="1" x14ac:dyDescent="0.3">
      <c r="AT347" s="25">
        <v>13445</v>
      </c>
      <c r="AU347" s="201">
        <v>2.7E-2</v>
      </c>
    </row>
    <row r="348" spans="46:47" ht="14.4" hidden="1" x14ac:dyDescent="0.3">
      <c r="AT348" s="25">
        <v>13451</v>
      </c>
      <c r="AU348" s="201">
        <v>0.105</v>
      </c>
    </row>
    <row r="349" spans="46:47" ht="14.4" hidden="1" x14ac:dyDescent="0.3">
      <c r="AT349" s="25">
        <v>13452</v>
      </c>
      <c r="AU349" s="201">
        <v>4.9000000000000002E-2</v>
      </c>
    </row>
    <row r="350" spans="46:47" ht="14.4" hidden="1" x14ac:dyDescent="0.3">
      <c r="AT350" s="25">
        <v>13453</v>
      </c>
      <c r="AU350" s="201">
        <v>3.4000000000000002E-2</v>
      </c>
    </row>
    <row r="351" spans="46:47" ht="14.4" hidden="1" x14ac:dyDescent="0.3">
      <c r="AT351" s="25">
        <v>13454</v>
      </c>
      <c r="AU351" s="201">
        <v>-4.7E-2</v>
      </c>
    </row>
    <row r="352" spans="46:47" ht="14.4" hidden="1" x14ac:dyDescent="0.3">
      <c r="AT352" s="25">
        <v>13455</v>
      </c>
      <c r="AU352" s="201">
        <v>-0.13100000000000001</v>
      </c>
    </row>
    <row r="353" spans="46:47" ht="14.4" hidden="1" x14ac:dyDescent="0.3">
      <c r="AT353" s="25">
        <v>13511</v>
      </c>
      <c r="AU353" s="201">
        <v>0.45200000000000001</v>
      </c>
    </row>
    <row r="354" spans="46:47" ht="14.4" hidden="1" x14ac:dyDescent="0.3">
      <c r="AT354" s="25">
        <v>13512</v>
      </c>
      <c r="AU354" s="201">
        <v>0.39600000000000002</v>
      </c>
    </row>
    <row r="355" spans="46:47" ht="14.4" hidden="1" x14ac:dyDescent="0.3">
      <c r="AT355" s="25">
        <v>13513</v>
      </c>
      <c r="AU355" s="201">
        <v>0.38100000000000001</v>
      </c>
    </row>
    <row r="356" spans="46:47" ht="14.4" hidden="1" x14ac:dyDescent="0.3">
      <c r="AT356" s="25">
        <v>13514</v>
      </c>
      <c r="AU356" s="201">
        <v>0.3</v>
      </c>
    </row>
    <row r="357" spans="46:47" ht="14.4" hidden="1" x14ac:dyDescent="0.3">
      <c r="AT357" s="25">
        <v>13515</v>
      </c>
      <c r="AU357" s="201">
        <v>0.216</v>
      </c>
    </row>
    <row r="358" spans="46:47" ht="14.4" hidden="1" x14ac:dyDescent="0.3">
      <c r="AT358" s="25">
        <v>13521</v>
      </c>
      <c r="AU358" s="201">
        <v>0.35399999999999998</v>
      </c>
    </row>
    <row r="359" spans="46:47" ht="14.4" hidden="1" x14ac:dyDescent="0.3">
      <c r="AT359" s="25">
        <v>13522</v>
      </c>
      <c r="AU359" s="201">
        <v>0.29699999999999999</v>
      </c>
    </row>
    <row r="360" spans="46:47" ht="14.4" hidden="1" x14ac:dyDescent="0.3">
      <c r="AT360" s="25">
        <v>13523</v>
      </c>
      <c r="AU360" s="201">
        <v>0.28299999999999997</v>
      </c>
    </row>
    <row r="361" spans="46:47" ht="14.4" hidden="1" x14ac:dyDescent="0.3">
      <c r="AT361" s="25">
        <v>13524</v>
      </c>
      <c r="AU361" s="201">
        <v>0.20200000000000001</v>
      </c>
    </row>
    <row r="362" spans="46:47" ht="14.4" hidden="1" x14ac:dyDescent="0.3">
      <c r="AT362" s="25">
        <v>13525</v>
      </c>
      <c r="AU362" s="201">
        <v>0.11799999999999999</v>
      </c>
    </row>
    <row r="363" spans="46:47" ht="14.4" hidden="1" x14ac:dyDescent="0.3">
      <c r="AT363" s="25">
        <v>13531</v>
      </c>
      <c r="AU363" s="201">
        <v>0.32900000000000001</v>
      </c>
    </row>
    <row r="364" spans="46:47" ht="14.4" hidden="1" x14ac:dyDescent="0.3">
      <c r="AT364" s="25">
        <v>13532</v>
      </c>
      <c r="AU364" s="201">
        <v>0.27300000000000002</v>
      </c>
    </row>
    <row r="365" spans="46:47" ht="14.4" hidden="1" x14ac:dyDescent="0.3">
      <c r="AT365" s="25">
        <v>13533</v>
      </c>
      <c r="AU365" s="201">
        <v>0.25800000000000001</v>
      </c>
    </row>
    <row r="366" spans="46:47" ht="14.4" hidden="1" x14ac:dyDescent="0.3">
      <c r="AT366" s="25">
        <v>13534</v>
      </c>
      <c r="AU366" s="201">
        <v>0.17699999999999999</v>
      </c>
    </row>
    <row r="367" spans="46:47" ht="14.4" hidden="1" x14ac:dyDescent="0.3">
      <c r="AT367" s="25">
        <v>13535</v>
      </c>
      <c r="AU367" s="201">
        <v>9.2999999999999999E-2</v>
      </c>
    </row>
    <row r="368" spans="46:47" ht="14.4" hidden="1" x14ac:dyDescent="0.3">
      <c r="AT368" s="25">
        <v>13541</v>
      </c>
      <c r="AU368" s="201">
        <v>0.224</v>
      </c>
    </row>
    <row r="369" spans="46:47" ht="14.4" hidden="1" x14ac:dyDescent="0.3">
      <c r="AT369" s="25">
        <v>13542</v>
      </c>
      <c r="AU369" s="201">
        <v>0.16800000000000001</v>
      </c>
    </row>
    <row r="370" spans="46:47" ht="14.4" hidden="1" x14ac:dyDescent="0.3">
      <c r="AT370" s="25">
        <v>13543</v>
      </c>
      <c r="AU370" s="201">
        <v>0.153</v>
      </c>
    </row>
    <row r="371" spans="46:47" ht="14.4" hidden="1" x14ac:dyDescent="0.3">
      <c r="AT371" s="25">
        <v>13544</v>
      </c>
      <c r="AU371" s="201">
        <v>7.1999999999999995E-2</v>
      </c>
    </row>
    <row r="372" spans="46:47" ht="14.4" hidden="1" x14ac:dyDescent="0.3">
      <c r="AT372" s="25">
        <v>13545</v>
      </c>
      <c r="AU372" s="201">
        <v>-1.2E-2</v>
      </c>
    </row>
    <row r="373" spans="46:47" ht="14.4" hidden="1" x14ac:dyDescent="0.3">
      <c r="AT373" s="25">
        <v>13551</v>
      </c>
      <c r="AU373" s="201">
        <v>6.6000000000000003E-2</v>
      </c>
    </row>
    <row r="374" spans="46:47" ht="14.4" hidden="1" x14ac:dyDescent="0.3">
      <c r="AT374" s="25">
        <v>13552</v>
      </c>
      <c r="AU374" s="201">
        <v>0.01</v>
      </c>
    </row>
    <row r="375" spans="46:47" ht="14.4" hidden="1" x14ac:dyDescent="0.3">
      <c r="AT375" s="25">
        <v>13553</v>
      </c>
      <c r="AU375" s="201">
        <v>-5.0000000000000001E-3</v>
      </c>
    </row>
    <row r="376" spans="46:47" ht="14.4" hidden="1" x14ac:dyDescent="0.3">
      <c r="AT376" s="25">
        <v>13554</v>
      </c>
      <c r="AU376" s="201">
        <v>-8.5999999999999993E-2</v>
      </c>
    </row>
    <row r="377" spans="46:47" ht="14.4" hidden="1" x14ac:dyDescent="0.3">
      <c r="AT377" s="25">
        <v>13555</v>
      </c>
      <c r="AU377" s="201">
        <v>-0.17</v>
      </c>
    </row>
    <row r="378" spans="46:47" ht="14.4" hidden="1" x14ac:dyDescent="0.3">
      <c r="AT378" s="25">
        <v>14111</v>
      </c>
      <c r="AU378" s="201">
        <v>0.72299999999999998</v>
      </c>
    </row>
    <row r="379" spans="46:47" ht="14.4" hidden="1" x14ac:dyDescent="0.3">
      <c r="AT379" s="25">
        <v>14112</v>
      </c>
      <c r="AU379" s="201">
        <v>0.66700000000000004</v>
      </c>
    </row>
    <row r="380" spans="46:47" ht="14.4" hidden="1" x14ac:dyDescent="0.3">
      <c r="AT380" s="25">
        <v>14113</v>
      </c>
      <c r="AU380" s="201">
        <v>0.65200000000000002</v>
      </c>
    </row>
    <row r="381" spans="46:47" ht="14.4" hidden="1" x14ac:dyDescent="0.3">
      <c r="AT381" s="25">
        <v>14114</v>
      </c>
      <c r="AU381" s="201">
        <v>0.47099999999999997</v>
      </c>
    </row>
    <row r="382" spans="46:47" ht="14.4" hidden="1" x14ac:dyDescent="0.3">
      <c r="AT382" s="25">
        <v>14115</v>
      </c>
      <c r="AU382" s="201">
        <v>0.28299999999999997</v>
      </c>
    </row>
    <row r="383" spans="46:47" ht="14.4" hidden="1" x14ac:dyDescent="0.3">
      <c r="AT383" s="25">
        <v>14121</v>
      </c>
      <c r="AU383" s="201">
        <v>0.624</v>
      </c>
    </row>
    <row r="384" spans="46:47" ht="14.4" hidden="1" x14ac:dyDescent="0.3">
      <c r="AT384" s="25">
        <v>14122</v>
      </c>
      <c r="AU384" s="201">
        <v>0.56799999999999995</v>
      </c>
    </row>
    <row r="385" spans="46:47" ht="14.4" hidden="1" x14ac:dyDescent="0.3">
      <c r="AT385" s="25">
        <v>14123</v>
      </c>
      <c r="AU385" s="201">
        <v>0.55300000000000005</v>
      </c>
    </row>
    <row r="386" spans="46:47" ht="14.4" hidden="1" x14ac:dyDescent="0.3">
      <c r="AT386" s="25">
        <v>14124</v>
      </c>
      <c r="AU386" s="201">
        <v>0.373</v>
      </c>
    </row>
    <row r="387" spans="46:47" ht="14.4" hidden="1" x14ac:dyDescent="0.3">
      <c r="AT387" s="25">
        <v>14125</v>
      </c>
      <c r="AU387" s="201">
        <v>0.185</v>
      </c>
    </row>
    <row r="388" spans="46:47" ht="14.4" hidden="1" x14ac:dyDescent="0.3">
      <c r="AT388" s="25">
        <v>14131</v>
      </c>
      <c r="AU388" s="201">
        <v>0.6</v>
      </c>
    </row>
    <row r="389" spans="46:47" ht="14.4" hidden="1" x14ac:dyDescent="0.3">
      <c r="AT389" s="25">
        <v>14132</v>
      </c>
      <c r="AU389" s="201">
        <v>0.54400000000000004</v>
      </c>
    </row>
    <row r="390" spans="46:47" ht="14.4" hidden="1" x14ac:dyDescent="0.3">
      <c r="AT390" s="25">
        <v>14133</v>
      </c>
      <c r="AU390" s="201">
        <v>0.52900000000000003</v>
      </c>
    </row>
    <row r="391" spans="46:47" ht="14.4" hidden="1" x14ac:dyDescent="0.3">
      <c r="AT391" s="25">
        <v>14134</v>
      </c>
      <c r="AU391" s="201">
        <v>0.34799999999999998</v>
      </c>
    </row>
    <row r="392" spans="46:47" ht="14.4" hidden="1" x14ac:dyDescent="0.3">
      <c r="AT392" s="25">
        <v>14135</v>
      </c>
      <c r="AU392" s="201">
        <v>0.16</v>
      </c>
    </row>
    <row r="393" spans="46:47" ht="14.4" hidden="1" x14ac:dyDescent="0.3">
      <c r="AT393" s="25">
        <v>14141</v>
      </c>
      <c r="AU393" s="201">
        <v>0.41399999999999998</v>
      </c>
    </row>
    <row r="394" spans="46:47" ht="14.4" hidden="1" x14ac:dyDescent="0.3">
      <c r="AT394" s="25">
        <v>14142</v>
      </c>
      <c r="AU394" s="201">
        <v>0.35699999999999998</v>
      </c>
    </row>
    <row r="395" spans="46:47" ht="14.4" hidden="1" x14ac:dyDescent="0.3">
      <c r="AT395" s="25">
        <v>14143</v>
      </c>
      <c r="AU395" s="201">
        <v>0.34300000000000003</v>
      </c>
    </row>
    <row r="396" spans="46:47" ht="14.4" hidden="1" x14ac:dyDescent="0.3">
      <c r="AT396" s="25">
        <v>14144</v>
      </c>
      <c r="AU396" s="201">
        <v>0.20200000000000001</v>
      </c>
    </row>
    <row r="397" spans="46:47" ht="14.4" hidden="1" x14ac:dyDescent="0.3">
      <c r="AT397" s="25">
        <v>14145</v>
      </c>
      <c r="AU397" s="201">
        <v>5.5E-2</v>
      </c>
    </row>
    <row r="398" spans="46:47" ht="14.4" hidden="1" x14ac:dyDescent="0.3">
      <c r="AT398" s="25">
        <v>14151</v>
      </c>
      <c r="AU398" s="201">
        <v>0.13300000000000001</v>
      </c>
    </row>
    <row r="399" spans="46:47" ht="14.4" hidden="1" x14ac:dyDescent="0.3">
      <c r="AT399" s="25">
        <v>14152</v>
      </c>
      <c r="AU399" s="201">
        <v>7.6999999999999999E-2</v>
      </c>
    </row>
    <row r="400" spans="46:47" ht="14.4" hidden="1" x14ac:dyDescent="0.3">
      <c r="AT400" s="25">
        <v>14153</v>
      </c>
      <c r="AU400" s="201">
        <v>6.2E-2</v>
      </c>
    </row>
    <row r="401" spans="46:47" ht="14.4" hidden="1" x14ac:dyDescent="0.3">
      <c r="AT401" s="25">
        <v>14154</v>
      </c>
      <c r="AU401" s="201">
        <v>-1.9E-2</v>
      </c>
    </row>
    <row r="402" spans="46:47" ht="14.4" hidden="1" x14ac:dyDescent="0.3">
      <c r="AT402" s="25">
        <v>14155</v>
      </c>
      <c r="AU402" s="201">
        <v>-0.10299999999999999</v>
      </c>
    </row>
    <row r="403" spans="46:47" ht="14.4" hidden="1" x14ac:dyDescent="0.3">
      <c r="AT403" s="25">
        <v>14211</v>
      </c>
      <c r="AU403" s="201">
        <v>0.69399999999999995</v>
      </c>
    </row>
    <row r="404" spans="46:47" ht="14.4" hidden="1" x14ac:dyDescent="0.3">
      <c r="AT404" s="25">
        <v>14212</v>
      </c>
      <c r="AU404" s="201">
        <v>0.63800000000000001</v>
      </c>
    </row>
    <row r="405" spans="46:47" ht="14.4" hidden="1" x14ac:dyDescent="0.3">
      <c r="AT405" s="25">
        <v>14213</v>
      </c>
      <c r="AU405" s="201">
        <v>0.623</v>
      </c>
    </row>
    <row r="406" spans="46:47" ht="14.4" hidden="1" x14ac:dyDescent="0.3">
      <c r="AT406" s="25">
        <v>14214</v>
      </c>
      <c r="AU406" s="201">
        <v>0.442</v>
      </c>
    </row>
    <row r="407" spans="46:47" ht="14.4" hidden="1" x14ac:dyDescent="0.3">
      <c r="AT407" s="25">
        <v>14215</v>
      </c>
      <c r="AU407" s="201">
        <v>0.254</v>
      </c>
    </row>
    <row r="408" spans="46:47" ht="14.4" hidden="1" x14ac:dyDescent="0.3">
      <c r="AT408" s="25">
        <v>14221</v>
      </c>
      <c r="AU408" s="201">
        <v>0.59599999999999997</v>
      </c>
    </row>
    <row r="409" spans="46:47" ht="14.4" hidden="1" x14ac:dyDescent="0.3">
      <c r="AT409" s="25">
        <v>14222</v>
      </c>
      <c r="AU409" s="201">
        <v>0.53900000000000003</v>
      </c>
    </row>
    <row r="410" spans="46:47" ht="14.4" hidden="1" x14ac:dyDescent="0.3">
      <c r="AT410" s="25">
        <v>14223</v>
      </c>
      <c r="AU410" s="201">
        <v>0.52500000000000002</v>
      </c>
    </row>
    <row r="411" spans="46:47" ht="14.4" hidden="1" x14ac:dyDescent="0.3">
      <c r="AT411" s="25">
        <v>14224</v>
      </c>
      <c r="AU411" s="201">
        <v>0.34399999999999997</v>
      </c>
    </row>
    <row r="412" spans="46:47" ht="14.4" hidden="1" x14ac:dyDescent="0.3">
      <c r="AT412" s="25">
        <v>14225</v>
      </c>
      <c r="AU412" s="201">
        <v>0.156</v>
      </c>
    </row>
    <row r="413" spans="46:47" ht="14.4" hidden="1" x14ac:dyDescent="0.3">
      <c r="AT413" s="25">
        <v>14231</v>
      </c>
      <c r="AU413" s="201">
        <v>0.57099999999999995</v>
      </c>
    </row>
    <row r="414" spans="46:47" ht="14.4" hidden="1" x14ac:dyDescent="0.3">
      <c r="AT414" s="25">
        <v>14232</v>
      </c>
      <c r="AU414" s="201">
        <v>0.51500000000000001</v>
      </c>
    </row>
    <row r="415" spans="46:47" ht="14.4" hidden="1" x14ac:dyDescent="0.3">
      <c r="AT415" s="25">
        <v>14233</v>
      </c>
      <c r="AU415" s="201">
        <v>0.5</v>
      </c>
    </row>
    <row r="416" spans="46:47" ht="14.4" hidden="1" x14ac:dyDescent="0.3">
      <c r="AT416" s="25">
        <v>14234</v>
      </c>
      <c r="AU416" s="201">
        <v>0.31900000000000001</v>
      </c>
    </row>
    <row r="417" spans="46:47" ht="14.4" hidden="1" x14ac:dyDescent="0.3">
      <c r="AT417" s="25">
        <v>14235</v>
      </c>
      <c r="AU417" s="201">
        <v>0.13100000000000001</v>
      </c>
    </row>
    <row r="418" spans="46:47" ht="14.4" hidden="1" x14ac:dyDescent="0.3">
      <c r="AT418" s="25">
        <v>14241</v>
      </c>
      <c r="AU418" s="201">
        <v>0.38500000000000001</v>
      </c>
    </row>
    <row r="419" spans="46:47" ht="14.4" hidden="1" x14ac:dyDescent="0.3">
      <c r="AT419" s="25">
        <v>14242</v>
      </c>
      <c r="AU419" s="201">
        <v>0.32800000000000001</v>
      </c>
    </row>
    <row r="420" spans="46:47" ht="14.4" hidden="1" x14ac:dyDescent="0.3">
      <c r="AT420" s="25">
        <v>14243</v>
      </c>
      <c r="AU420" s="201">
        <v>0.314</v>
      </c>
    </row>
    <row r="421" spans="46:47" ht="14.4" hidden="1" x14ac:dyDescent="0.3">
      <c r="AT421" s="25">
        <v>14244</v>
      </c>
      <c r="AU421" s="201">
        <v>0.17299999999999999</v>
      </c>
    </row>
    <row r="422" spans="46:47" ht="14.4" hidden="1" x14ac:dyDescent="0.3">
      <c r="AT422" s="25">
        <v>14245</v>
      </c>
      <c r="AU422" s="201">
        <v>2.5999999999999999E-2</v>
      </c>
    </row>
    <row r="423" spans="46:47" ht="14.4" hidden="1" x14ac:dyDescent="0.3">
      <c r="AT423" s="25">
        <v>14251</v>
      </c>
      <c r="AU423" s="201">
        <v>0.104</v>
      </c>
    </row>
    <row r="424" spans="46:47" ht="14.4" hidden="1" x14ac:dyDescent="0.3">
      <c r="AT424" s="25">
        <v>14252</v>
      </c>
      <c r="AU424" s="201">
        <v>4.8000000000000001E-2</v>
      </c>
    </row>
    <row r="425" spans="46:47" ht="14.4" hidden="1" x14ac:dyDescent="0.3">
      <c r="AT425" s="25">
        <v>14253</v>
      </c>
      <c r="AU425" s="201">
        <v>3.3000000000000002E-2</v>
      </c>
    </row>
    <row r="426" spans="46:47" ht="14.4" hidden="1" x14ac:dyDescent="0.3">
      <c r="AT426" s="25">
        <v>14254</v>
      </c>
      <c r="AU426" s="201">
        <v>-4.8000000000000001E-2</v>
      </c>
    </row>
    <row r="427" spans="46:47" ht="14.4" hidden="1" x14ac:dyDescent="0.3">
      <c r="AT427" s="25">
        <v>14255</v>
      </c>
      <c r="AU427" s="201">
        <v>-0.13200000000000001</v>
      </c>
    </row>
    <row r="428" spans="46:47" ht="14.4" hidden="1" x14ac:dyDescent="0.3">
      <c r="AT428" s="25">
        <v>14311</v>
      </c>
      <c r="AU428" s="201">
        <v>0.68700000000000006</v>
      </c>
    </row>
    <row r="429" spans="46:47" ht="14.4" hidden="1" x14ac:dyDescent="0.3">
      <c r="AT429" s="25">
        <v>14312</v>
      </c>
      <c r="AU429" s="201">
        <v>0.63100000000000001</v>
      </c>
    </row>
    <row r="430" spans="46:47" ht="14.4" hidden="1" x14ac:dyDescent="0.3">
      <c r="AT430" s="25">
        <v>14313</v>
      </c>
      <c r="AU430" s="201">
        <v>0.61599999999999999</v>
      </c>
    </row>
    <row r="431" spans="46:47" ht="14.4" hidden="1" x14ac:dyDescent="0.3">
      <c r="AT431" s="25">
        <v>14314</v>
      </c>
      <c r="AU431" s="201">
        <v>0.435</v>
      </c>
    </row>
    <row r="432" spans="46:47" ht="14.4" hidden="1" x14ac:dyDescent="0.3">
      <c r="AT432" s="25">
        <v>14315</v>
      </c>
      <c r="AU432" s="201">
        <v>0.247</v>
      </c>
    </row>
    <row r="433" spans="46:47" ht="14.4" hidden="1" x14ac:dyDescent="0.3">
      <c r="AT433" s="25">
        <v>14321</v>
      </c>
      <c r="AU433" s="201">
        <v>0.58799999999999997</v>
      </c>
    </row>
    <row r="434" spans="46:47" ht="14.4" hidden="1" x14ac:dyDescent="0.3">
      <c r="AT434" s="25">
        <v>14322</v>
      </c>
      <c r="AU434" s="201">
        <v>0.53200000000000003</v>
      </c>
    </row>
    <row r="435" spans="46:47" ht="14.4" hidden="1" x14ac:dyDescent="0.3">
      <c r="AT435" s="25">
        <v>14323</v>
      </c>
      <c r="AU435" s="201">
        <v>0.51700000000000002</v>
      </c>
    </row>
    <row r="436" spans="46:47" ht="14.4" hidden="1" x14ac:dyDescent="0.3">
      <c r="AT436" s="25">
        <v>14324</v>
      </c>
      <c r="AU436" s="201">
        <v>0.33700000000000002</v>
      </c>
    </row>
    <row r="437" spans="46:47" ht="14.4" hidden="1" x14ac:dyDescent="0.3">
      <c r="AT437" s="25">
        <v>14325</v>
      </c>
      <c r="AU437" s="201">
        <v>0.14899999999999999</v>
      </c>
    </row>
    <row r="438" spans="46:47" ht="14.4" hidden="1" x14ac:dyDescent="0.3">
      <c r="AT438" s="25">
        <v>14331</v>
      </c>
      <c r="AU438" s="201">
        <v>0.56399999999999995</v>
      </c>
    </row>
    <row r="439" spans="46:47" ht="14.4" hidden="1" x14ac:dyDescent="0.3">
      <c r="AT439" s="25">
        <v>14332</v>
      </c>
      <c r="AU439" s="201">
        <v>0.50800000000000001</v>
      </c>
    </row>
    <row r="440" spans="46:47" ht="14.4" hidden="1" x14ac:dyDescent="0.3">
      <c r="AT440" s="25">
        <v>14333</v>
      </c>
      <c r="AU440" s="201">
        <v>0.49299999999999999</v>
      </c>
    </row>
    <row r="441" spans="46:47" ht="14.4" hidden="1" x14ac:dyDescent="0.3">
      <c r="AT441" s="25">
        <v>14334</v>
      </c>
      <c r="AU441" s="201">
        <v>0.312</v>
      </c>
    </row>
    <row r="442" spans="46:47" ht="14.4" hidden="1" x14ac:dyDescent="0.3">
      <c r="AT442" s="25">
        <v>14335</v>
      </c>
      <c r="AU442" s="201">
        <v>0.124</v>
      </c>
    </row>
    <row r="443" spans="46:47" ht="14.4" hidden="1" x14ac:dyDescent="0.3">
      <c r="AT443" s="25">
        <v>14341</v>
      </c>
      <c r="AU443" s="201">
        <v>0.378</v>
      </c>
    </row>
    <row r="444" spans="46:47" ht="14.4" hidden="1" x14ac:dyDescent="0.3">
      <c r="AT444" s="25">
        <v>14342</v>
      </c>
      <c r="AU444" s="201">
        <v>0.32100000000000001</v>
      </c>
    </row>
    <row r="445" spans="46:47" ht="14.4" hidden="1" x14ac:dyDescent="0.3">
      <c r="AT445" s="25">
        <v>14343</v>
      </c>
      <c r="AU445" s="201">
        <v>0.307</v>
      </c>
    </row>
    <row r="446" spans="46:47" ht="14.4" hidden="1" x14ac:dyDescent="0.3">
      <c r="AT446" s="25">
        <v>14344</v>
      </c>
      <c r="AU446" s="201">
        <v>0.16600000000000001</v>
      </c>
    </row>
    <row r="447" spans="46:47" ht="14.4" hidden="1" x14ac:dyDescent="0.3">
      <c r="AT447" s="25">
        <v>14345</v>
      </c>
      <c r="AU447" s="201">
        <v>1.9E-2</v>
      </c>
    </row>
    <row r="448" spans="46:47" ht="14.4" hidden="1" x14ac:dyDescent="0.3">
      <c r="AT448" s="25">
        <v>14351</v>
      </c>
      <c r="AU448" s="201">
        <v>9.7000000000000003E-2</v>
      </c>
    </row>
    <row r="449" spans="46:47" ht="14.4" hidden="1" x14ac:dyDescent="0.3">
      <c r="AT449" s="25">
        <v>14352</v>
      </c>
      <c r="AU449" s="201">
        <v>4.1000000000000002E-2</v>
      </c>
    </row>
    <row r="450" spans="46:47" ht="14.4" hidden="1" x14ac:dyDescent="0.3">
      <c r="AT450" s="25">
        <v>14353</v>
      </c>
      <c r="AU450" s="201">
        <v>2.5999999999999999E-2</v>
      </c>
    </row>
    <row r="451" spans="46:47" ht="14.4" hidden="1" x14ac:dyDescent="0.3">
      <c r="AT451" s="25">
        <v>14354</v>
      </c>
      <c r="AU451" s="201">
        <v>-5.5E-2</v>
      </c>
    </row>
    <row r="452" spans="46:47" ht="14.4" hidden="1" x14ac:dyDescent="0.3">
      <c r="AT452" s="25">
        <v>14355</v>
      </c>
      <c r="AU452" s="201">
        <v>-0.13900000000000001</v>
      </c>
    </row>
    <row r="453" spans="46:47" ht="14.4" hidden="1" x14ac:dyDescent="0.3">
      <c r="AT453" s="25">
        <v>14411</v>
      </c>
      <c r="AU453" s="201">
        <v>0.60099999999999998</v>
      </c>
    </row>
    <row r="454" spans="46:47" ht="14.4" hidden="1" x14ac:dyDescent="0.3">
      <c r="AT454" s="25">
        <v>14412</v>
      </c>
      <c r="AU454" s="201">
        <v>0.54500000000000004</v>
      </c>
    </row>
    <row r="455" spans="46:47" ht="14.4" hidden="1" x14ac:dyDescent="0.3">
      <c r="AT455" s="25">
        <v>14413</v>
      </c>
      <c r="AU455" s="201">
        <v>0.53</v>
      </c>
    </row>
    <row r="456" spans="46:47" ht="14.4" hidden="1" x14ac:dyDescent="0.3">
      <c r="AT456" s="25">
        <v>14414</v>
      </c>
      <c r="AU456" s="201">
        <v>0.38200000000000001</v>
      </c>
    </row>
    <row r="457" spans="46:47" ht="14.4" hidden="1" x14ac:dyDescent="0.3">
      <c r="AT457" s="25">
        <v>14415</v>
      </c>
      <c r="AU457" s="201">
        <v>0.22800000000000001</v>
      </c>
    </row>
    <row r="458" spans="46:47" ht="14.4" hidden="1" x14ac:dyDescent="0.3">
      <c r="AT458" s="25">
        <v>14421</v>
      </c>
      <c r="AU458" s="201">
        <v>0.502</v>
      </c>
    </row>
    <row r="459" spans="46:47" ht="14.4" hidden="1" x14ac:dyDescent="0.3">
      <c r="AT459" s="25">
        <v>14422</v>
      </c>
      <c r="AU459" s="201">
        <v>0.44600000000000001</v>
      </c>
    </row>
    <row r="460" spans="46:47" ht="14.4" hidden="1" x14ac:dyDescent="0.3">
      <c r="AT460" s="25">
        <v>14423</v>
      </c>
      <c r="AU460" s="201">
        <v>0.43099999999999999</v>
      </c>
    </row>
    <row r="461" spans="46:47" ht="14.4" hidden="1" x14ac:dyDescent="0.3">
      <c r="AT461" s="25">
        <v>14424</v>
      </c>
      <c r="AU461" s="201">
        <v>0.28299999999999997</v>
      </c>
    </row>
    <row r="462" spans="46:47" ht="14.4" hidden="1" x14ac:dyDescent="0.3">
      <c r="AT462" s="25">
        <v>14425</v>
      </c>
      <c r="AU462" s="201">
        <v>0.13</v>
      </c>
    </row>
    <row r="463" spans="46:47" ht="14.4" hidden="1" x14ac:dyDescent="0.3">
      <c r="AT463" s="25">
        <v>14431</v>
      </c>
      <c r="AU463" s="201">
        <v>0.47799999999999998</v>
      </c>
    </row>
    <row r="464" spans="46:47" ht="14.4" hidden="1" x14ac:dyDescent="0.3">
      <c r="AT464" s="25">
        <v>14432</v>
      </c>
      <c r="AU464" s="201">
        <v>0.42199999999999999</v>
      </c>
    </row>
    <row r="465" spans="46:47" ht="14.4" hidden="1" x14ac:dyDescent="0.3">
      <c r="AT465" s="25">
        <v>14433</v>
      </c>
      <c r="AU465" s="201">
        <v>0.40699999999999997</v>
      </c>
    </row>
    <row r="466" spans="46:47" ht="14.4" hidden="1" x14ac:dyDescent="0.3">
      <c r="AT466" s="25">
        <v>14434</v>
      </c>
      <c r="AU466" s="201">
        <v>0.25900000000000001</v>
      </c>
    </row>
    <row r="467" spans="46:47" ht="14.4" hidden="1" x14ac:dyDescent="0.3">
      <c r="AT467" s="25">
        <v>14435</v>
      </c>
      <c r="AU467" s="201">
        <v>0.105</v>
      </c>
    </row>
    <row r="468" spans="46:47" ht="14.4" hidden="1" x14ac:dyDescent="0.3">
      <c r="AT468" s="25">
        <v>14441</v>
      </c>
      <c r="AU468" s="201">
        <v>0.318</v>
      </c>
    </row>
    <row r="469" spans="46:47" ht="14.4" hidden="1" x14ac:dyDescent="0.3">
      <c r="AT469" s="25">
        <v>14442</v>
      </c>
      <c r="AU469" s="201">
        <v>0.26200000000000001</v>
      </c>
    </row>
    <row r="470" spans="46:47" ht="14.4" hidden="1" x14ac:dyDescent="0.3">
      <c r="AT470" s="25">
        <v>14443</v>
      </c>
      <c r="AU470" s="201">
        <v>0.247</v>
      </c>
    </row>
    <row r="471" spans="46:47" ht="14.4" hidden="1" x14ac:dyDescent="0.3">
      <c r="AT471" s="25">
        <v>14444</v>
      </c>
      <c r="AU471" s="201">
        <v>0.126</v>
      </c>
    </row>
    <row r="472" spans="46:47" ht="14.4" hidden="1" x14ac:dyDescent="0.3">
      <c r="AT472" s="25">
        <v>14445</v>
      </c>
      <c r="AU472" s="201">
        <v>0</v>
      </c>
    </row>
    <row r="473" spans="46:47" ht="14.4" hidden="1" x14ac:dyDescent="0.3">
      <c r="AT473" s="25">
        <v>14451</v>
      </c>
      <c r="AU473" s="201">
        <v>7.8E-2</v>
      </c>
    </row>
    <row r="474" spans="46:47" ht="14.4" hidden="1" x14ac:dyDescent="0.3">
      <c r="AT474" s="25">
        <v>14452</v>
      </c>
      <c r="AU474" s="201">
        <v>2.1999999999999999E-2</v>
      </c>
    </row>
    <row r="475" spans="46:47" ht="14.4" hidden="1" x14ac:dyDescent="0.3">
      <c r="AT475" s="25">
        <v>14453</v>
      </c>
      <c r="AU475" s="201">
        <v>7.0000000000000001E-3</v>
      </c>
    </row>
    <row r="476" spans="46:47" ht="14.4" hidden="1" x14ac:dyDescent="0.3">
      <c r="AT476" s="25">
        <v>14454</v>
      </c>
      <c r="AU476" s="201">
        <v>-7.3999999999999996E-2</v>
      </c>
    </row>
    <row r="477" spans="46:47" ht="14.4" hidden="1" x14ac:dyDescent="0.3">
      <c r="AT477" s="25">
        <v>14455</v>
      </c>
      <c r="AU477" s="201">
        <v>-0.158</v>
      </c>
    </row>
    <row r="478" spans="46:47" ht="14.4" hidden="1" x14ac:dyDescent="0.3">
      <c r="AT478" s="25">
        <v>14511</v>
      </c>
      <c r="AU478" s="201">
        <v>0.42499999999999999</v>
      </c>
    </row>
    <row r="479" spans="46:47" ht="14.4" hidden="1" x14ac:dyDescent="0.3">
      <c r="AT479" s="25">
        <v>14512</v>
      </c>
      <c r="AU479" s="201">
        <v>0.36899999999999999</v>
      </c>
    </row>
    <row r="480" spans="46:47" ht="14.4" hidden="1" x14ac:dyDescent="0.3">
      <c r="AT480" s="25">
        <v>14513</v>
      </c>
      <c r="AU480" s="201">
        <v>0.35399999999999998</v>
      </c>
    </row>
    <row r="481" spans="46:47" ht="14.4" hidden="1" x14ac:dyDescent="0.3">
      <c r="AT481" s="25">
        <v>14514</v>
      </c>
      <c r="AU481" s="201">
        <v>0.27300000000000002</v>
      </c>
    </row>
    <row r="482" spans="46:47" ht="14.4" hidden="1" x14ac:dyDescent="0.3">
      <c r="AT482" s="25">
        <v>14515</v>
      </c>
      <c r="AU482" s="201">
        <v>0.189</v>
      </c>
    </row>
    <row r="483" spans="46:47" ht="14.4" hidden="1" x14ac:dyDescent="0.3">
      <c r="AT483" s="25">
        <v>14521</v>
      </c>
      <c r="AU483" s="201">
        <v>0.32700000000000001</v>
      </c>
    </row>
    <row r="484" spans="46:47" ht="14.4" hidden="1" x14ac:dyDescent="0.3">
      <c r="AT484" s="25">
        <v>14522</v>
      </c>
      <c r="AU484" s="201">
        <v>0.27</v>
      </c>
    </row>
    <row r="485" spans="46:47" ht="14.4" hidden="1" x14ac:dyDescent="0.3">
      <c r="AT485" s="25">
        <v>14523</v>
      </c>
      <c r="AU485" s="201">
        <v>0.25600000000000001</v>
      </c>
    </row>
    <row r="486" spans="46:47" ht="14.4" hidden="1" x14ac:dyDescent="0.3">
      <c r="AT486" s="25">
        <v>14524</v>
      </c>
      <c r="AU486" s="201">
        <v>0.17499999999999999</v>
      </c>
    </row>
    <row r="487" spans="46:47" ht="14.4" hidden="1" x14ac:dyDescent="0.3">
      <c r="AT487" s="25">
        <v>14525</v>
      </c>
      <c r="AU487" s="201">
        <v>9.0999999999999998E-2</v>
      </c>
    </row>
    <row r="488" spans="46:47" ht="14.4" hidden="1" x14ac:dyDescent="0.3">
      <c r="AT488" s="25">
        <v>14531</v>
      </c>
      <c r="AU488" s="201">
        <v>0.30199999999999999</v>
      </c>
    </row>
    <row r="489" spans="46:47" ht="14.4" hidden="1" x14ac:dyDescent="0.3">
      <c r="AT489" s="25">
        <v>14532</v>
      </c>
      <c r="AU489" s="201">
        <v>0.246</v>
      </c>
    </row>
    <row r="490" spans="46:47" ht="14.4" hidden="1" x14ac:dyDescent="0.3">
      <c r="AT490" s="25">
        <v>14533</v>
      </c>
      <c r="AU490" s="201">
        <v>0.23100000000000001</v>
      </c>
    </row>
    <row r="491" spans="46:47" ht="14.4" hidden="1" x14ac:dyDescent="0.3">
      <c r="AT491" s="25">
        <v>14534</v>
      </c>
      <c r="AU491" s="201">
        <v>0.15</v>
      </c>
    </row>
    <row r="492" spans="46:47" ht="14.4" hidden="1" x14ac:dyDescent="0.3">
      <c r="AT492" s="25">
        <v>14535</v>
      </c>
      <c r="AU492" s="201">
        <v>6.6000000000000003E-2</v>
      </c>
    </row>
    <row r="493" spans="46:47" ht="14.4" hidden="1" x14ac:dyDescent="0.3">
      <c r="AT493" s="25">
        <v>14541</v>
      </c>
      <c r="AU493" s="201">
        <v>0.19700000000000001</v>
      </c>
    </row>
    <row r="494" spans="46:47" ht="14.4" hidden="1" x14ac:dyDescent="0.3">
      <c r="AT494" s="25">
        <v>14542</v>
      </c>
      <c r="AU494" s="201">
        <v>0.14099999999999999</v>
      </c>
    </row>
    <row r="495" spans="46:47" ht="14.4" hidden="1" x14ac:dyDescent="0.3">
      <c r="AT495" s="25">
        <v>14543</v>
      </c>
      <c r="AU495" s="201">
        <v>0.126</v>
      </c>
    </row>
    <row r="496" spans="46:47" ht="14.4" hidden="1" x14ac:dyDescent="0.3">
      <c r="AT496" s="25">
        <v>14544</v>
      </c>
      <c r="AU496" s="201">
        <v>4.4999999999999998E-2</v>
      </c>
    </row>
    <row r="497" spans="46:47" ht="14.4" hidden="1" x14ac:dyDescent="0.3">
      <c r="AT497" s="25">
        <v>14545</v>
      </c>
      <c r="AU497" s="201">
        <v>-3.9E-2</v>
      </c>
    </row>
    <row r="498" spans="46:47" ht="14.4" hidden="1" x14ac:dyDescent="0.3">
      <c r="AT498" s="25">
        <v>14551</v>
      </c>
      <c r="AU498" s="201">
        <v>3.9E-2</v>
      </c>
    </row>
    <row r="499" spans="46:47" ht="14.4" hidden="1" x14ac:dyDescent="0.3">
      <c r="AT499" s="25">
        <v>14552</v>
      </c>
      <c r="AU499" s="201">
        <v>-1.7000000000000001E-2</v>
      </c>
    </row>
    <row r="500" spans="46:47" ht="14.4" hidden="1" x14ac:dyDescent="0.3">
      <c r="AT500" s="25">
        <v>14553</v>
      </c>
      <c r="AU500" s="201">
        <v>-3.2000000000000001E-2</v>
      </c>
    </row>
    <row r="501" spans="46:47" ht="14.4" hidden="1" x14ac:dyDescent="0.3">
      <c r="AT501" s="25">
        <v>14554</v>
      </c>
      <c r="AU501" s="201">
        <v>-0.113</v>
      </c>
    </row>
    <row r="502" spans="46:47" ht="14.4" hidden="1" x14ac:dyDescent="0.3">
      <c r="AT502" s="25">
        <v>14555</v>
      </c>
      <c r="AU502" s="201">
        <v>-0.19700000000000001</v>
      </c>
    </row>
    <row r="503" spans="46:47" ht="14.4" hidden="1" x14ac:dyDescent="0.3">
      <c r="AT503" s="25">
        <v>15111</v>
      </c>
      <c r="AU503" s="201">
        <v>0.436</v>
      </c>
    </row>
    <row r="504" spans="46:47" ht="14.4" hidden="1" x14ac:dyDescent="0.3">
      <c r="AT504" s="25">
        <v>15112</v>
      </c>
      <c r="AU504" s="201">
        <v>0.38</v>
      </c>
    </row>
    <row r="505" spans="46:47" ht="14.4" hidden="1" x14ac:dyDescent="0.3">
      <c r="AT505" s="25">
        <v>15113</v>
      </c>
      <c r="AU505" s="201">
        <v>0.36499999999999999</v>
      </c>
    </row>
    <row r="506" spans="46:47" ht="14.4" hidden="1" x14ac:dyDescent="0.3">
      <c r="AT506" s="25">
        <v>15114</v>
      </c>
      <c r="AU506" s="201">
        <v>0.28399999999999997</v>
      </c>
    </row>
    <row r="507" spans="46:47" ht="14.4" hidden="1" x14ac:dyDescent="0.3">
      <c r="AT507" s="25">
        <v>15115</v>
      </c>
      <c r="AU507" s="201">
        <v>0.2</v>
      </c>
    </row>
    <row r="508" spans="46:47" ht="14.4" hidden="1" x14ac:dyDescent="0.3">
      <c r="AT508" s="25">
        <v>15121</v>
      </c>
      <c r="AU508" s="201">
        <v>0.33800000000000002</v>
      </c>
    </row>
    <row r="509" spans="46:47" ht="14.4" hidden="1" x14ac:dyDescent="0.3">
      <c r="AT509" s="25">
        <v>15122</v>
      </c>
      <c r="AU509" s="201">
        <v>0.28100000000000003</v>
      </c>
    </row>
    <row r="510" spans="46:47" ht="14.4" hidden="1" x14ac:dyDescent="0.3">
      <c r="AT510" s="25">
        <v>15123</v>
      </c>
      <c r="AU510" s="201">
        <v>0.26700000000000002</v>
      </c>
    </row>
    <row r="511" spans="46:47" ht="14.4" hidden="1" x14ac:dyDescent="0.3">
      <c r="AT511" s="25">
        <v>15124</v>
      </c>
      <c r="AU511" s="201">
        <v>0.186</v>
      </c>
    </row>
    <row r="512" spans="46:47" ht="14.4" hidden="1" x14ac:dyDescent="0.3">
      <c r="AT512" s="25">
        <v>15125</v>
      </c>
      <c r="AU512" s="201">
        <v>0.10199999999999999</v>
      </c>
    </row>
    <row r="513" spans="46:47" ht="14.4" hidden="1" x14ac:dyDescent="0.3">
      <c r="AT513" s="25">
        <v>15131</v>
      </c>
      <c r="AU513" s="201">
        <v>0.313</v>
      </c>
    </row>
    <row r="514" spans="46:47" ht="14.4" hidden="1" x14ac:dyDescent="0.3">
      <c r="AT514" s="25">
        <v>15132</v>
      </c>
      <c r="AU514" s="201">
        <v>0.25700000000000001</v>
      </c>
    </row>
    <row r="515" spans="46:47" ht="14.4" hidden="1" x14ac:dyDescent="0.3">
      <c r="AT515" s="25">
        <v>15133</v>
      </c>
      <c r="AU515" s="201">
        <v>0.24199999999999999</v>
      </c>
    </row>
    <row r="516" spans="46:47" ht="14.4" hidden="1" x14ac:dyDescent="0.3">
      <c r="AT516" s="25">
        <v>15134</v>
      </c>
      <c r="AU516" s="201">
        <v>0.161</v>
      </c>
    </row>
    <row r="517" spans="46:47" ht="14.4" hidden="1" x14ac:dyDescent="0.3">
      <c r="AT517" s="25">
        <v>15135</v>
      </c>
      <c r="AU517" s="201">
        <v>7.6999999999999999E-2</v>
      </c>
    </row>
    <row r="518" spans="46:47" ht="14.4" hidden="1" x14ac:dyDescent="0.3">
      <c r="AT518" s="25">
        <v>15141</v>
      </c>
      <c r="AU518" s="201">
        <v>0.20799999999999999</v>
      </c>
    </row>
    <row r="519" spans="46:47" ht="14.4" hidden="1" x14ac:dyDescent="0.3">
      <c r="AT519" s="25">
        <v>15142</v>
      </c>
      <c r="AU519" s="201">
        <v>0.152</v>
      </c>
    </row>
    <row r="520" spans="46:47" ht="14.4" hidden="1" x14ac:dyDescent="0.3">
      <c r="AT520" s="25">
        <v>15143</v>
      </c>
      <c r="AU520" s="201">
        <v>0.13700000000000001</v>
      </c>
    </row>
    <row r="521" spans="46:47" ht="14.4" hidden="1" x14ac:dyDescent="0.3">
      <c r="AT521" s="25">
        <v>15144</v>
      </c>
      <c r="AU521" s="201">
        <v>5.6000000000000001E-2</v>
      </c>
    </row>
    <row r="522" spans="46:47" ht="14.4" hidden="1" x14ac:dyDescent="0.3">
      <c r="AT522" s="25">
        <v>15145</v>
      </c>
      <c r="AU522" s="201">
        <v>-2.8000000000000001E-2</v>
      </c>
    </row>
    <row r="523" spans="46:47" ht="14.4" hidden="1" x14ac:dyDescent="0.3">
      <c r="AT523" s="25">
        <v>15151</v>
      </c>
      <c r="AU523" s="201">
        <v>0.05</v>
      </c>
    </row>
    <row r="524" spans="46:47" ht="14.4" hidden="1" x14ac:dyDescent="0.3">
      <c r="AT524" s="25">
        <v>15152</v>
      </c>
      <c r="AU524" s="201">
        <v>-6.0000000000000001E-3</v>
      </c>
    </row>
    <row r="525" spans="46:47" ht="14.4" hidden="1" x14ac:dyDescent="0.3">
      <c r="AT525" s="25">
        <v>15153</v>
      </c>
      <c r="AU525" s="201">
        <v>-2.1000000000000001E-2</v>
      </c>
    </row>
    <row r="526" spans="46:47" ht="14.4" hidden="1" x14ac:dyDescent="0.3">
      <c r="AT526" s="25">
        <v>15154</v>
      </c>
      <c r="AU526" s="201">
        <v>-0.10199999999999999</v>
      </c>
    </row>
    <row r="527" spans="46:47" ht="14.4" hidden="1" x14ac:dyDescent="0.3">
      <c r="AT527" s="25">
        <v>15155</v>
      </c>
      <c r="AU527" s="201">
        <v>-0.186</v>
      </c>
    </row>
    <row r="528" spans="46:47" ht="14.4" hidden="1" x14ac:dyDescent="0.3">
      <c r="AT528" s="25">
        <v>15211</v>
      </c>
      <c r="AU528" s="201">
        <v>0.40699999999999997</v>
      </c>
    </row>
    <row r="529" spans="46:47" ht="14.4" hidden="1" x14ac:dyDescent="0.3">
      <c r="AT529" s="25">
        <v>15212</v>
      </c>
      <c r="AU529" s="201">
        <v>0.35099999999999998</v>
      </c>
    </row>
    <row r="530" spans="46:47" ht="14.4" hidden="1" x14ac:dyDescent="0.3">
      <c r="AT530" s="25">
        <v>15213</v>
      </c>
      <c r="AU530" s="201">
        <v>0.33600000000000002</v>
      </c>
    </row>
    <row r="531" spans="46:47" ht="14.4" hidden="1" x14ac:dyDescent="0.3">
      <c r="AT531" s="25">
        <v>15214</v>
      </c>
      <c r="AU531" s="201">
        <v>0.255</v>
      </c>
    </row>
    <row r="532" spans="46:47" ht="14.4" hidden="1" x14ac:dyDescent="0.3">
      <c r="AT532" s="25">
        <v>15215</v>
      </c>
      <c r="AU532" s="201">
        <v>0.17100000000000001</v>
      </c>
    </row>
    <row r="533" spans="46:47" ht="14.4" hidden="1" x14ac:dyDescent="0.3">
      <c r="AT533" s="25">
        <v>15221</v>
      </c>
      <c r="AU533" s="201">
        <v>0.309</v>
      </c>
    </row>
    <row r="534" spans="46:47" ht="14.4" hidden="1" x14ac:dyDescent="0.3">
      <c r="AT534" s="25">
        <v>15222</v>
      </c>
      <c r="AU534" s="201">
        <v>0.252</v>
      </c>
    </row>
    <row r="535" spans="46:47" ht="14.4" hidden="1" x14ac:dyDescent="0.3">
      <c r="AT535" s="25">
        <v>15223</v>
      </c>
      <c r="AU535" s="201">
        <v>0.23799999999999999</v>
      </c>
    </row>
    <row r="536" spans="46:47" ht="14.4" hidden="1" x14ac:dyDescent="0.3">
      <c r="AT536" s="25">
        <v>15224</v>
      </c>
      <c r="AU536" s="201">
        <v>0.157</v>
      </c>
    </row>
    <row r="537" spans="46:47" ht="14.4" hidden="1" x14ac:dyDescent="0.3">
      <c r="AT537" s="25">
        <v>15225</v>
      </c>
      <c r="AU537" s="201">
        <v>7.2999999999999995E-2</v>
      </c>
    </row>
    <row r="538" spans="46:47" ht="14.4" hidden="1" x14ac:dyDescent="0.3">
      <c r="AT538" s="25">
        <v>15231</v>
      </c>
      <c r="AU538" s="201">
        <v>0.28399999999999997</v>
      </c>
    </row>
    <row r="539" spans="46:47" ht="14.4" hidden="1" x14ac:dyDescent="0.3">
      <c r="AT539" s="25">
        <v>15232</v>
      </c>
      <c r="AU539" s="201">
        <v>0.22800000000000001</v>
      </c>
    </row>
    <row r="540" spans="46:47" ht="14.4" hidden="1" x14ac:dyDescent="0.3">
      <c r="AT540" s="25">
        <v>15233</v>
      </c>
      <c r="AU540" s="201">
        <v>0.21299999999999999</v>
      </c>
    </row>
    <row r="541" spans="46:47" ht="14.4" hidden="1" x14ac:dyDescent="0.3">
      <c r="AT541" s="25">
        <v>15234</v>
      </c>
      <c r="AU541" s="201">
        <v>0.13200000000000001</v>
      </c>
    </row>
    <row r="542" spans="46:47" ht="14.4" hidden="1" x14ac:dyDescent="0.3">
      <c r="AT542" s="25">
        <v>15235</v>
      </c>
      <c r="AU542" s="201">
        <v>4.8000000000000001E-2</v>
      </c>
    </row>
    <row r="543" spans="46:47" ht="14.4" hidden="1" x14ac:dyDescent="0.3">
      <c r="AT543" s="25">
        <v>15241</v>
      </c>
      <c r="AU543" s="201">
        <v>0.17899999999999999</v>
      </c>
    </row>
    <row r="544" spans="46:47" ht="14.4" hidden="1" x14ac:dyDescent="0.3">
      <c r="AT544" s="25">
        <v>15242</v>
      </c>
      <c r="AU544" s="201">
        <v>0.123</v>
      </c>
    </row>
    <row r="545" spans="46:47" ht="14.4" hidden="1" x14ac:dyDescent="0.3">
      <c r="AT545" s="25">
        <v>15243</v>
      </c>
      <c r="AU545" s="201">
        <v>0.108</v>
      </c>
    </row>
    <row r="546" spans="46:47" ht="14.4" hidden="1" x14ac:dyDescent="0.3">
      <c r="AT546" s="25">
        <v>15244</v>
      </c>
      <c r="AU546" s="201">
        <v>2.7E-2</v>
      </c>
    </row>
    <row r="547" spans="46:47" ht="14.4" hidden="1" x14ac:dyDescent="0.3">
      <c r="AT547" s="25">
        <v>15245</v>
      </c>
      <c r="AU547" s="201">
        <v>-5.7000000000000002E-2</v>
      </c>
    </row>
    <row r="548" spans="46:47" ht="14.4" hidden="1" x14ac:dyDescent="0.3">
      <c r="AT548" s="25">
        <v>15251</v>
      </c>
      <c r="AU548" s="201">
        <v>2.1000000000000001E-2</v>
      </c>
    </row>
    <row r="549" spans="46:47" ht="14.4" hidden="1" x14ac:dyDescent="0.3">
      <c r="AT549" s="25">
        <v>15252</v>
      </c>
      <c r="AU549" s="201">
        <v>-3.5000000000000003E-2</v>
      </c>
    </row>
    <row r="550" spans="46:47" ht="14.4" hidden="1" x14ac:dyDescent="0.3">
      <c r="AT550" s="25">
        <v>15253</v>
      </c>
      <c r="AU550" s="201">
        <v>-0.05</v>
      </c>
    </row>
    <row r="551" spans="46:47" ht="14.4" hidden="1" x14ac:dyDescent="0.3">
      <c r="AT551" s="25">
        <v>15254</v>
      </c>
      <c r="AU551" s="201">
        <v>-0.13100000000000001</v>
      </c>
    </row>
    <row r="552" spans="46:47" ht="14.4" hidden="1" x14ac:dyDescent="0.3">
      <c r="AT552" s="25">
        <v>15255</v>
      </c>
      <c r="AU552" s="201">
        <v>-0.215</v>
      </c>
    </row>
    <row r="553" spans="46:47" ht="14.4" hidden="1" x14ac:dyDescent="0.3">
      <c r="AT553" s="25">
        <v>15311</v>
      </c>
      <c r="AU553" s="201">
        <v>0.4</v>
      </c>
    </row>
    <row r="554" spans="46:47" ht="14.4" hidden="1" x14ac:dyDescent="0.3">
      <c r="AT554" s="25">
        <v>15312</v>
      </c>
      <c r="AU554" s="201">
        <v>0.34399999999999997</v>
      </c>
    </row>
    <row r="555" spans="46:47" ht="14.4" hidden="1" x14ac:dyDescent="0.3">
      <c r="AT555" s="25">
        <v>15313</v>
      </c>
      <c r="AU555" s="201">
        <v>0.32900000000000001</v>
      </c>
    </row>
    <row r="556" spans="46:47" ht="14.4" hidden="1" x14ac:dyDescent="0.3">
      <c r="AT556" s="25">
        <v>15314</v>
      </c>
      <c r="AU556" s="201">
        <v>0.248</v>
      </c>
    </row>
    <row r="557" spans="46:47" ht="14.4" hidden="1" x14ac:dyDescent="0.3">
      <c r="AT557" s="25">
        <v>15315</v>
      </c>
      <c r="AU557" s="201">
        <v>0.16400000000000001</v>
      </c>
    </row>
    <row r="558" spans="46:47" ht="14.4" hidden="1" x14ac:dyDescent="0.3">
      <c r="AT558" s="25">
        <v>15321</v>
      </c>
      <c r="AU558" s="201">
        <v>0.30199999999999999</v>
      </c>
    </row>
    <row r="559" spans="46:47" ht="14.4" hidden="1" x14ac:dyDescent="0.3">
      <c r="AT559" s="25">
        <v>15322</v>
      </c>
      <c r="AU559" s="201">
        <v>0.245</v>
      </c>
    </row>
    <row r="560" spans="46:47" ht="14.4" hidden="1" x14ac:dyDescent="0.3">
      <c r="AT560" s="25">
        <v>15323</v>
      </c>
      <c r="AU560" s="201">
        <v>0.23100000000000001</v>
      </c>
    </row>
    <row r="561" spans="46:47" ht="14.4" hidden="1" x14ac:dyDescent="0.3">
      <c r="AT561" s="25">
        <v>15324</v>
      </c>
      <c r="AU561" s="201">
        <v>0.15</v>
      </c>
    </row>
    <row r="562" spans="46:47" ht="14.4" hidden="1" x14ac:dyDescent="0.3">
      <c r="AT562" s="25">
        <v>15325</v>
      </c>
      <c r="AU562" s="201">
        <v>6.6000000000000003E-2</v>
      </c>
    </row>
    <row r="563" spans="46:47" ht="14.4" hidden="1" x14ac:dyDescent="0.3">
      <c r="AT563" s="25">
        <v>15331</v>
      </c>
      <c r="AU563" s="201">
        <v>0.27700000000000002</v>
      </c>
    </row>
    <row r="564" spans="46:47" ht="14.4" hidden="1" x14ac:dyDescent="0.3">
      <c r="AT564" s="25">
        <v>15332</v>
      </c>
      <c r="AU564" s="201">
        <v>0.221</v>
      </c>
    </row>
    <row r="565" spans="46:47" ht="14.4" hidden="1" x14ac:dyDescent="0.3">
      <c r="AT565" s="25">
        <v>15333</v>
      </c>
      <c r="AU565" s="201">
        <v>0.20599999999999999</v>
      </c>
    </row>
    <row r="566" spans="46:47" ht="14.4" hidden="1" x14ac:dyDescent="0.3">
      <c r="AT566" s="25">
        <v>15334</v>
      </c>
      <c r="AU566" s="201">
        <v>0.125</v>
      </c>
    </row>
    <row r="567" spans="46:47" ht="14.4" hidden="1" x14ac:dyDescent="0.3">
      <c r="AT567" s="25">
        <v>15335</v>
      </c>
      <c r="AU567" s="201">
        <v>4.1000000000000002E-2</v>
      </c>
    </row>
    <row r="568" spans="46:47" ht="14.4" hidden="1" x14ac:dyDescent="0.3">
      <c r="AT568" s="25">
        <v>15341</v>
      </c>
      <c r="AU568" s="201">
        <v>0.17199999999999999</v>
      </c>
    </row>
    <row r="569" spans="46:47" ht="14.4" hidden="1" x14ac:dyDescent="0.3">
      <c r="AT569" s="25">
        <v>15342</v>
      </c>
      <c r="AU569" s="201">
        <v>0.11600000000000001</v>
      </c>
    </row>
    <row r="570" spans="46:47" ht="14.4" hidden="1" x14ac:dyDescent="0.3">
      <c r="AT570" s="25">
        <v>15343</v>
      </c>
      <c r="AU570" s="201">
        <v>0.10100000000000001</v>
      </c>
    </row>
    <row r="571" spans="46:47" ht="14.4" hidden="1" x14ac:dyDescent="0.3">
      <c r="AT571" s="25">
        <v>15344</v>
      </c>
      <c r="AU571" s="201">
        <v>0.02</v>
      </c>
    </row>
    <row r="572" spans="46:47" ht="14.4" hidden="1" x14ac:dyDescent="0.3">
      <c r="AT572" s="25">
        <v>15345</v>
      </c>
      <c r="AU572" s="201">
        <v>-6.4000000000000001E-2</v>
      </c>
    </row>
    <row r="573" spans="46:47" ht="14.4" hidden="1" x14ac:dyDescent="0.3">
      <c r="AT573" s="25">
        <v>15351</v>
      </c>
      <c r="AU573" s="201">
        <v>1.4E-2</v>
      </c>
    </row>
    <row r="574" spans="46:47" ht="14.4" hidden="1" x14ac:dyDescent="0.3">
      <c r="AT574" s="25">
        <v>15352</v>
      </c>
      <c r="AU574" s="201">
        <v>-4.2000000000000003E-2</v>
      </c>
    </row>
    <row r="575" spans="46:47" ht="14.4" hidden="1" x14ac:dyDescent="0.3">
      <c r="AT575" s="25">
        <v>15353</v>
      </c>
      <c r="AU575" s="201">
        <v>-5.7000000000000002E-2</v>
      </c>
    </row>
    <row r="576" spans="46:47" ht="14.4" hidden="1" x14ac:dyDescent="0.3">
      <c r="AT576" s="25">
        <v>15354</v>
      </c>
      <c r="AU576" s="201">
        <v>-0.13800000000000001</v>
      </c>
    </row>
    <row r="577" spans="46:47" ht="14.4" hidden="1" x14ac:dyDescent="0.3">
      <c r="AT577" s="25">
        <v>15355</v>
      </c>
      <c r="AU577" s="201">
        <v>-0.222</v>
      </c>
    </row>
    <row r="578" spans="46:47" ht="14.4" hidden="1" x14ac:dyDescent="0.3">
      <c r="AT578" s="25">
        <v>15411</v>
      </c>
      <c r="AU578" s="201">
        <v>0.38100000000000001</v>
      </c>
    </row>
    <row r="579" spans="46:47" ht="14.4" hidden="1" x14ac:dyDescent="0.3">
      <c r="AT579" s="25">
        <v>15412</v>
      </c>
      <c r="AU579" s="201">
        <v>0.32500000000000001</v>
      </c>
    </row>
    <row r="580" spans="46:47" ht="14.4" hidden="1" x14ac:dyDescent="0.3">
      <c r="AT580" s="25">
        <v>15413</v>
      </c>
      <c r="AU580" s="201">
        <v>0.31</v>
      </c>
    </row>
    <row r="581" spans="46:47" ht="14.4" hidden="1" x14ac:dyDescent="0.3">
      <c r="AT581" s="25">
        <v>15414</v>
      </c>
      <c r="AU581" s="201">
        <v>0.22900000000000001</v>
      </c>
    </row>
    <row r="582" spans="46:47" ht="14.4" hidden="1" x14ac:dyDescent="0.3">
      <c r="AT582" s="25">
        <v>15415</v>
      </c>
      <c r="AU582" s="201">
        <v>0.14499999999999999</v>
      </c>
    </row>
    <row r="583" spans="46:47" ht="14.4" hidden="1" x14ac:dyDescent="0.3">
      <c r="AT583" s="25">
        <v>15421</v>
      </c>
      <c r="AU583" s="201">
        <v>0.28199999999999997</v>
      </c>
    </row>
    <row r="584" spans="46:47" ht="14.4" hidden="1" x14ac:dyDescent="0.3">
      <c r="AT584" s="25">
        <v>15422</v>
      </c>
      <c r="AU584" s="201">
        <v>0.22600000000000001</v>
      </c>
    </row>
    <row r="585" spans="46:47" ht="14.4" hidden="1" x14ac:dyDescent="0.3">
      <c r="AT585" s="25">
        <v>15423</v>
      </c>
      <c r="AU585" s="201">
        <v>0.21099999999999999</v>
      </c>
    </row>
    <row r="586" spans="46:47" ht="14.4" hidden="1" x14ac:dyDescent="0.3">
      <c r="AT586" s="25">
        <v>15424</v>
      </c>
      <c r="AU586" s="201">
        <v>0.13</v>
      </c>
    </row>
    <row r="587" spans="46:47" ht="14.4" hidden="1" x14ac:dyDescent="0.3">
      <c r="AT587" s="25">
        <v>15425</v>
      </c>
      <c r="AU587" s="201">
        <v>4.5999999999999999E-2</v>
      </c>
    </row>
    <row r="588" spans="46:47" ht="14.4" hidden="1" x14ac:dyDescent="0.3">
      <c r="AT588" s="25">
        <v>15431</v>
      </c>
      <c r="AU588" s="201">
        <v>0.25800000000000001</v>
      </c>
    </row>
    <row r="589" spans="46:47" ht="14.4" hidden="1" x14ac:dyDescent="0.3">
      <c r="AT589" s="25">
        <v>15432</v>
      </c>
      <c r="AU589" s="201">
        <v>0.20200000000000001</v>
      </c>
    </row>
    <row r="590" spans="46:47" ht="14.4" hidden="1" x14ac:dyDescent="0.3">
      <c r="AT590" s="25">
        <v>15433</v>
      </c>
      <c r="AU590" s="201">
        <v>0.187</v>
      </c>
    </row>
    <row r="591" spans="46:47" ht="14.4" hidden="1" x14ac:dyDescent="0.3">
      <c r="AT591" s="25">
        <v>15434</v>
      </c>
      <c r="AU591" s="201">
        <v>0.106</v>
      </c>
    </row>
    <row r="592" spans="46:47" ht="14.4" hidden="1" x14ac:dyDescent="0.3">
      <c r="AT592" s="25">
        <v>15435</v>
      </c>
      <c r="AU592" s="201">
        <v>2.1999999999999999E-2</v>
      </c>
    </row>
    <row r="593" spans="46:47" ht="14.4" hidden="1" x14ac:dyDescent="0.3">
      <c r="AT593" s="25">
        <v>15441</v>
      </c>
      <c r="AU593" s="201">
        <v>0.153</v>
      </c>
    </row>
    <row r="594" spans="46:47" ht="14.4" hidden="1" x14ac:dyDescent="0.3">
      <c r="AT594" s="25">
        <v>15442</v>
      </c>
      <c r="AU594" s="201">
        <v>9.7000000000000003E-2</v>
      </c>
    </row>
    <row r="595" spans="46:47" ht="14.4" hidden="1" x14ac:dyDescent="0.3">
      <c r="AT595" s="25">
        <v>15443</v>
      </c>
      <c r="AU595" s="201">
        <v>8.2000000000000003E-2</v>
      </c>
    </row>
    <row r="596" spans="46:47" ht="14.4" hidden="1" x14ac:dyDescent="0.3">
      <c r="AT596" s="25">
        <v>15444</v>
      </c>
      <c r="AU596" s="201">
        <v>1E-3</v>
      </c>
    </row>
    <row r="597" spans="46:47" ht="14.4" hidden="1" x14ac:dyDescent="0.3">
      <c r="AT597" s="25">
        <v>15445</v>
      </c>
      <c r="AU597" s="201">
        <v>-8.3000000000000004E-2</v>
      </c>
    </row>
    <row r="598" spans="46:47" ht="14.4" hidden="1" x14ac:dyDescent="0.3">
      <c r="AT598" s="25">
        <v>15451</v>
      </c>
      <c r="AU598" s="201">
        <v>-5.0000000000000001E-3</v>
      </c>
    </row>
    <row r="599" spans="46:47" ht="14.4" hidden="1" x14ac:dyDescent="0.3">
      <c r="AT599" s="25">
        <v>15452</v>
      </c>
      <c r="AU599" s="201">
        <v>-6.0999999999999999E-2</v>
      </c>
    </row>
    <row r="600" spans="46:47" ht="14.4" hidden="1" x14ac:dyDescent="0.3">
      <c r="AT600" s="25">
        <v>15453</v>
      </c>
      <c r="AU600" s="201">
        <v>-7.5999999999999998E-2</v>
      </c>
    </row>
    <row r="601" spans="46:47" ht="14.4" hidden="1" x14ac:dyDescent="0.3">
      <c r="AT601" s="25">
        <v>15454</v>
      </c>
      <c r="AU601" s="201">
        <v>-0.157</v>
      </c>
    </row>
    <row r="602" spans="46:47" ht="14.4" hidden="1" x14ac:dyDescent="0.3">
      <c r="AT602" s="25">
        <v>15455</v>
      </c>
      <c r="AU602" s="201">
        <v>-0.24099999999999999</v>
      </c>
    </row>
    <row r="603" spans="46:47" ht="14.4" hidden="1" x14ac:dyDescent="0.3">
      <c r="AT603" s="25">
        <v>15511</v>
      </c>
      <c r="AU603" s="201">
        <v>0.34200000000000003</v>
      </c>
    </row>
    <row r="604" spans="46:47" ht="14.4" hidden="1" x14ac:dyDescent="0.3">
      <c r="AT604" s="25">
        <v>15512</v>
      </c>
      <c r="AU604" s="201">
        <v>0.28599999999999998</v>
      </c>
    </row>
    <row r="605" spans="46:47" ht="14.4" hidden="1" x14ac:dyDescent="0.3">
      <c r="AT605" s="25">
        <v>15513</v>
      </c>
      <c r="AU605" s="201">
        <v>0.27100000000000002</v>
      </c>
    </row>
    <row r="606" spans="46:47" ht="14.4" hidden="1" x14ac:dyDescent="0.3">
      <c r="AT606" s="25">
        <v>15514</v>
      </c>
      <c r="AU606" s="201">
        <v>0.19</v>
      </c>
    </row>
    <row r="607" spans="46:47" ht="14.4" hidden="1" x14ac:dyDescent="0.3">
      <c r="AT607" s="25">
        <v>15515</v>
      </c>
      <c r="AU607" s="201">
        <v>0.106</v>
      </c>
    </row>
    <row r="608" spans="46:47" ht="14.4" hidden="1" x14ac:dyDescent="0.3">
      <c r="AT608" s="25">
        <v>15521</v>
      </c>
      <c r="AU608" s="201">
        <v>0.24399999999999999</v>
      </c>
    </row>
    <row r="609" spans="46:47" ht="14.4" hidden="1" x14ac:dyDescent="0.3">
      <c r="AT609" s="25">
        <v>15522</v>
      </c>
      <c r="AU609" s="201">
        <v>0.187</v>
      </c>
    </row>
    <row r="610" spans="46:47" ht="14.4" hidden="1" x14ac:dyDescent="0.3">
      <c r="AT610" s="25">
        <v>15523</v>
      </c>
      <c r="AU610" s="201">
        <v>0.17299999999999999</v>
      </c>
    </row>
    <row r="611" spans="46:47" ht="14.4" hidden="1" x14ac:dyDescent="0.3">
      <c r="AT611" s="25">
        <v>15524</v>
      </c>
      <c r="AU611" s="201">
        <v>9.1999999999999998E-2</v>
      </c>
    </row>
    <row r="612" spans="46:47" ht="14.4" hidden="1" x14ac:dyDescent="0.3">
      <c r="AT612" s="25">
        <v>15525</v>
      </c>
      <c r="AU612" s="201">
        <v>8.0000000000000002E-3</v>
      </c>
    </row>
    <row r="613" spans="46:47" ht="14.4" hidden="1" x14ac:dyDescent="0.3">
      <c r="AT613" s="25">
        <v>15531</v>
      </c>
      <c r="AU613" s="201">
        <v>0.219</v>
      </c>
    </row>
    <row r="614" spans="46:47" ht="14.4" hidden="1" x14ac:dyDescent="0.3">
      <c r="AT614" s="25">
        <v>15532</v>
      </c>
      <c r="AU614" s="201">
        <v>0.16300000000000001</v>
      </c>
    </row>
    <row r="615" spans="46:47" ht="14.4" hidden="1" x14ac:dyDescent="0.3">
      <c r="AT615" s="25">
        <v>15533</v>
      </c>
      <c r="AU615" s="201">
        <v>0.14799999999999999</v>
      </c>
    </row>
    <row r="616" spans="46:47" ht="14.4" hidden="1" x14ac:dyDescent="0.3">
      <c r="AT616" s="25">
        <v>15534</v>
      </c>
      <c r="AU616" s="201">
        <v>6.7000000000000004E-2</v>
      </c>
    </row>
    <row r="617" spans="46:47" ht="14.4" hidden="1" x14ac:dyDescent="0.3">
      <c r="AT617" s="25">
        <v>15535</v>
      </c>
      <c r="AU617" s="201">
        <v>-1.7000000000000001E-2</v>
      </c>
    </row>
    <row r="618" spans="46:47" ht="14.4" hidden="1" x14ac:dyDescent="0.3">
      <c r="AT618" s="25">
        <v>15541</v>
      </c>
      <c r="AU618" s="201">
        <v>0.114</v>
      </c>
    </row>
    <row r="619" spans="46:47" ht="14.4" hidden="1" x14ac:dyDescent="0.3">
      <c r="AT619" s="25">
        <v>15542</v>
      </c>
      <c r="AU619" s="201">
        <v>5.8000000000000003E-2</v>
      </c>
    </row>
    <row r="620" spans="46:47" ht="14.4" hidden="1" x14ac:dyDescent="0.3">
      <c r="AT620" s="25">
        <v>15543</v>
      </c>
      <c r="AU620" s="201">
        <v>4.2999999999999997E-2</v>
      </c>
    </row>
    <row r="621" spans="46:47" ht="14.4" hidden="1" x14ac:dyDescent="0.3">
      <c r="AT621" s="25">
        <v>15544</v>
      </c>
      <c r="AU621" s="201">
        <v>-3.7999999999999999E-2</v>
      </c>
    </row>
    <row r="622" spans="46:47" ht="14.4" hidden="1" x14ac:dyDescent="0.3">
      <c r="AT622" s="25">
        <v>15545</v>
      </c>
      <c r="AU622" s="201">
        <v>-0.122</v>
      </c>
    </row>
    <row r="623" spans="46:47" ht="14.4" hidden="1" x14ac:dyDescent="0.3">
      <c r="AT623" s="25">
        <v>15551</v>
      </c>
      <c r="AU623" s="201">
        <v>-4.3999999999999997E-2</v>
      </c>
    </row>
    <row r="624" spans="46:47" ht="14.4" hidden="1" x14ac:dyDescent="0.3">
      <c r="AT624" s="25">
        <v>15552</v>
      </c>
      <c r="AU624" s="201">
        <v>-0.1</v>
      </c>
    </row>
    <row r="625" spans="46:47" ht="14.4" hidden="1" x14ac:dyDescent="0.3">
      <c r="AT625" s="25">
        <v>15553</v>
      </c>
      <c r="AU625" s="201">
        <v>-0.115</v>
      </c>
    </row>
    <row r="626" spans="46:47" ht="14.4" hidden="1" x14ac:dyDescent="0.3">
      <c r="AT626" s="25">
        <v>15554</v>
      </c>
      <c r="AU626" s="201">
        <v>-0.19600000000000001</v>
      </c>
    </row>
    <row r="627" spans="46:47" ht="14.4" hidden="1" x14ac:dyDescent="0.3">
      <c r="AT627" s="25">
        <v>15555</v>
      </c>
      <c r="AU627" s="201">
        <v>-0.28000000000000003</v>
      </c>
    </row>
    <row r="628" spans="46:47" ht="14.4" hidden="1" x14ac:dyDescent="0.3">
      <c r="AT628" s="25">
        <v>21111</v>
      </c>
      <c r="AU628" s="201">
        <v>0.877</v>
      </c>
    </row>
    <row r="629" spans="46:47" ht="14.4" hidden="1" x14ac:dyDescent="0.3">
      <c r="AT629" s="25">
        <v>21112</v>
      </c>
      <c r="AU629" s="201">
        <v>0.80900000000000005</v>
      </c>
    </row>
    <row r="630" spans="46:47" ht="14.4" hidden="1" x14ac:dyDescent="0.3">
      <c r="AT630" s="25">
        <v>21113</v>
      </c>
      <c r="AU630" s="201">
        <v>0.79100000000000004</v>
      </c>
    </row>
    <row r="631" spans="46:47" ht="14.4" hidden="1" x14ac:dyDescent="0.3">
      <c r="AT631" s="25">
        <v>21114</v>
      </c>
      <c r="AU631" s="201">
        <v>0.57799999999999996</v>
      </c>
    </row>
    <row r="632" spans="46:47" ht="14.4" hidden="1" x14ac:dyDescent="0.3">
      <c r="AT632" s="25">
        <v>21115</v>
      </c>
      <c r="AU632" s="201">
        <v>0.35699999999999998</v>
      </c>
    </row>
    <row r="633" spans="46:47" ht="14.4" hidden="1" x14ac:dyDescent="0.3">
      <c r="AT633" s="25">
        <v>21121</v>
      </c>
      <c r="AU633" s="201">
        <v>0.76700000000000002</v>
      </c>
    </row>
    <row r="634" spans="46:47" ht="14.4" hidden="1" x14ac:dyDescent="0.3">
      <c r="AT634" s="25">
        <v>21122</v>
      </c>
      <c r="AU634" s="201">
        <v>0.70799999999999996</v>
      </c>
    </row>
    <row r="635" spans="46:47" ht="14.4" hidden="1" x14ac:dyDescent="0.3">
      <c r="AT635" s="25">
        <v>21123</v>
      </c>
      <c r="AU635" s="201">
        <v>0.69299999999999995</v>
      </c>
    </row>
    <row r="636" spans="46:47" ht="14.4" hidden="1" x14ac:dyDescent="0.3">
      <c r="AT636" s="25">
        <v>21124</v>
      </c>
      <c r="AU636" s="201">
        <v>0.48</v>
      </c>
    </row>
    <row r="637" spans="46:47" ht="14.4" hidden="1" x14ac:dyDescent="0.3">
      <c r="AT637" s="25">
        <v>21125</v>
      </c>
      <c r="AU637" s="201">
        <v>0.25900000000000001</v>
      </c>
    </row>
    <row r="638" spans="46:47" ht="14.4" hidden="1" x14ac:dyDescent="0.3">
      <c r="AT638" s="25">
        <v>21131</v>
      </c>
      <c r="AU638" s="201">
        <v>0.73899999999999999</v>
      </c>
    </row>
    <row r="639" spans="46:47" ht="14.4" hidden="1" x14ac:dyDescent="0.3">
      <c r="AT639" s="25">
        <v>21132</v>
      </c>
      <c r="AU639" s="201">
        <v>0.68300000000000005</v>
      </c>
    </row>
    <row r="640" spans="46:47" ht="14.4" hidden="1" x14ac:dyDescent="0.3">
      <c r="AT640" s="25">
        <v>21133</v>
      </c>
      <c r="AU640" s="201">
        <v>0.66800000000000004</v>
      </c>
    </row>
    <row r="641" spans="46:47" ht="14.4" hidden="1" x14ac:dyDescent="0.3">
      <c r="AT641" s="25">
        <v>21134</v>
      </c>
      <c r="AU641" s="201">
        <v>0.45500000000000002</v>
      </c>
    </row>
    <row r="642" spans="46:47" ht="14.4" hidden="1" x14ac:dyDescent="0.3">
      <c r="AT642" s="25">
        <v>21135</v>
      </c>
      <c r="AU642" s="201">
        <v>0.23400000000000001</v>
      </c>
    </row>
    <row r="643" spans="46:47" ht="14.4" hidden="1" x14ac:dyDescent="0.3">
      <c r="AT643" s="25">
        <v>21141</v>
      </c>
      <c r="AU643" s="201">
        <v>0.52700000000000002</v>
      </c>
    </row>
    <row r="644" spans="46:47" ht="14.4" hidden="1" x14ac:dyDescent="0.3">
      <c r="AT644" s="25">
        <v>21142</v>
      </c>
      <c r="AU644" s="201">
        <v>0.47</v>
      </c>
    </row>
    <row r="645" spans="46:47" ht="14.4" hidden="1" x14ac:dyDescent="0.3">
      <c r="AT645" s="25">
        <v>21143</v>
      </c>
      <c r="AU645" s="201">
        <v>0.45600000000000002</v>
      </c>
    </row>
    <row r="646" spans="46:47" ht="14.4" hidden="1" x14ac:dyDescent="0.3">
      <c r="AT646" s="25">
        <v>21144</v>
      </c>
      <c r="AU646" s="201">
        <v>0.29599999999999999</v>
      </c>
    </row>
    <row r="647" spans="46:47" ht="14.4" hidden="1" x14ac:dyDescent="0.3">
      <c r="AT647" s="25">
        <v>21145</v>
      </c>
      <c r="AU647" s="201">
        <v>0.129</v>
      </c>
    </row>
    <row r="648" spans="46:47" ht="14.4" hidden="1" x14ac:dyDescent="0.3">
      <c r="AT648" s="25">
        <v>21151</v>
      </c>
      <c r="AU648" s="201">
        <v>0.20699999999999999</v>
      </c>
    </row>
    <row r="649" spans="46:47" ht="14.4" hidden="1" x14ac:dyDescent="0.3">
      <c r="AT649" s="25">
        <v>21152</v>
      </c>
      <c r="AU649" s="201">
        <v>0.151</v>
      </c>
    </row>
    <row r="650" spans="46:47" ht="14.4" hidden="1" x14ac:dyDescent="0.3">
      <c r="AT650" s="25">
        <v>21153</v>
      </c>
      <c r="AU650" s="201">
        <v>0.13600000000000001</v>
      </c>
    </row>
    <row r="651" spans="46:47" ht="14.4" hidden="1" x14ac:dyDescent="0.3">
      <c r="AT651" s="25">
        <v>21154</v>
      </c>
      <c r="AU651" s="201">
        <v>5.5E-2</v>
      </c>
    </row>
    <row r="652" spans="46:47" ht="14.4" hidden="1" x14ac:dyDescent="0.3">
      <c r="AT652" s="25">
        <v>21155</v>
      </c>
      <c r="AU652" s="201">
        <v>-2.9000000000000001E-2</v>
      </c>
    </row>
    <row r="653" spans="46:47" ht="14.4" hidden="1" x14ac:dyDescent="0.3">
      <c r="AT653" s="25">
        <v>21211</v>
      </c>
      <c r="AU653" s="201">
        <v>0.83599999999999997</v>
      </c>
    </row>
    <row r="654" spans="46:47" ht="14.4" hidden="1" x14ac:dyDescent="0.3">
      <c r="AT654" s="25">
        <v>21212</v>
      </c>
      <c r="AU654" s="201">
        <v>0.77800000000000002</v>
      </c>
    </row>
    <row r="655" spans="46:47" ht="14.4" hidden="1" x14ac:dyDescent="0.3">
      <c r="AT655" s="25">
        <v>21213</v>
      </c>
      <c r="AU655" s="201">
        <v>0.76200000000000001</v>
      </c>
    </row>
    <row r="656" spans="46:47" ht="14.4" hidden="1" x14ac:dyDescent="0.3">
      <c r="AT656" s="25">
        <v>21214</v>
      </c>
      <c r="AU656" s="201">
        <v>0.54900000000000004</v>
      </c>
    </row>
    <row r="657" spans="46:47" ht="14.4" hidden="1" x14ac:dyDescent="0.3">
      <c r="AT657" s="25">
        <v>21215</v>
      </c>
      <c r="AU657" s="201">
        <v>0.32800000000000001</v>
      </c>
    </row>
    <row r="658" spans="46:47" ht="14.4" hidden="1" x14ac:dyDescent="0.3">
      <c r="AT658" s="25">
        <v>21221</v>
      </c>
      <c r="AU658" s="201">
        <v>0.73499999999999999</v>
      </c>
    </row>
    <row r="659" spans="46:47" ht="14.4" hidden="1" x14ac:dyDescent="0.3">
      <c r="AT659" s="25">
        <v>21222</v>
      </c>
      <c r="AU659" s="201">
        <v>0.67900000000000005</v>
      </c>
    </row>
    <row r="660" spans="46:47" ht="14.4" hidden="1" x14ac:dyDescent="0.3">
      <c r="AT660" s="25">
        <v>21223</v>
      </c>
      <c r="AU660" s="201">
        <v>0.66400000000000003</v>
      </c>
    </row>
    <row r="661" spans="46:47" ht="14.4" hidden="1" x14ac:dyDescent="0.3">
      <c r="AT661" s="25">
        <v>21224</v>
      </c>
      <c r="AU661" s="201">
        <v>0.45100000000000001</v>
      </c>
    </row>
    <row r="662" spans="46:47" ht="14.4" hidden="1" x14ac:dyDescent="0.3">
      <c r="AT662" s="25">
        <v>21225</v>
      </c>
      <c r="AU662" s="201">
        <v>0.23</v>
      </c>
    </row>
    <row r="663" spans="46:47" ht="14.4" hidden="1" x14ac:dyDescent="0.3">
      <c r="AT663" s="25">
        <v>21231</v>
      </c>
      <c r="AU663" s="201">
        <v>0.71</v>
      </c>
    </row>
    <row r="664" spans="46:47" ht="14.4" hidden="1" x14ac:dyDescent="0.3">
      <c r="AT664" s="25">
        <v>21232</v>
      </c>
      <c r="AU664" s="201">
        <v>0.65400000000000003</v>
      </c>
    </row>
    <row r="665" spans="46:47" ht="14.4" hidden="1" x14ac:dyDescent="0.3">
      <c r="AT665" s="25">
        <v>21233</v>
      </c>
      <c r="AU665" s="201">
        <v>0.63900000000000001</v>
      </c>
    </row>
    <row r="666" spans="46:47" ht="14.4" hidden="1" x14ac:dyDescent="0.3">
      <c r="AT666" s="25">
        <v>21234</v>
      </c>
      <c r="AU666" s="201">
        <v>0.42599999999999999</v>
      </c>
    </row>
    <row r="667" spans="46:47" ht="14.4" hidden="1" x14ac:dyDescent="0.3">
      <c r="AT667" s="25">
        <v>21235</v>
      </c>
      <c r="AU667" s="201">
        <v>0.20499999999999999</v>
      </c>
    </row>
    <row r="668" spans="46:47" ht="14.4" hidden="1" x14ac:dyDescent="0.3">
      <c r="AT668" s="25">
        <v>21241</v>
      </c>
      <c r="AU668" s="201">
        <v>0.498</v>
      </c>
    </row>
    <row r="669" spans="46:47" ht="14.4" hidden="1" x14ac:dyDescent="0.3">
      <c r="AT669" s="25">
        <v>21242</v>
      </c>
      <c r="AU669" s="201">
        <v>0.442</v>
      </c>
    </row>
    <row r="670" spans="46:47" ht="14.4" hidden="1" x14ac:dyDescent="0.3">
      <c r="AT670" s="25">
        <v>21243</v>
      </c>
      <c r="AU670" s="201">
        <v>0.42699999999999999</v>
      </c>
    </row>
    <row r="671" spans="46:47" ht="14.4" hidden="1" x14ac:dyDescent="0.3">
      <c r="AT671" s="25">
        <v>21244</v>
      </c>
      <c r="AU671" s="201">
        <v>0.26700000000000002</v>
      </c>
    </row>
    <row r="672" spans="46:47" ht="14.4" hidden="1" x14ac:dyDescent="0.3">
      <c r="AT672" s="25">
        <v>21245</v>
      </c>
      <c r="AU672" s="201">
        <v>0.1</v>
      </c>
    </row>
    <row r="673" spans="46:47" ht="14.4" hidden="1" x14ac:dyDescent="0.3">
      <c r="AT673" s="25">
        <v>21251</v>
      </c>
      <c r="AU673" s="201">
        <v>0.17799999999999999</v>
      </c>
    </row>
    <row r="674" spans="46:47" ht="14.4" hidden="1" x14ac:dyDescent="0.3">
      <c r="AT674" s="25">
        <v>21252</v>
      </c>
      <c r="AU674" s="201">
        <v>0.122</v>
      </c>
    </row>
    <row r="675" spans="46:47" ht="14.4" hidden="1" x14ac:dyDescent="0.3">
      <c r="AT675" s="25">
        <v>21253</v>
      </c>
      <c r="AU675" s="201">
        <v>0.107</v>
      </c>
    </row>
    <row r="676" spans="46:47" ht="14.4" hidden="1" x14ac:dyDescent="0.3">
      <c r="AT676" s="25">
        <v>21254</v>
      </c>
      <c r="AU676" s="201">
        <v>2.5999999999999999E-2</v>
      </c>
    </row>
    <row r="677" spans="46:47" ht="14.4" hidden="1" x14ac:dyDescent="0.3">
      <c r="AT677" s="25">
        <v>21255</v>
      </c>
      <c r="AU677" s="201">
        <v>-5.8000000000000003E-2</v>
      </c>
    </row>
    <row r="678" spans="46:47" ht="14.4" hidden="1" x14ac:dyDescent="0.3">
      <c r="AT678" s="25">
        <v>21311</v>
      </c>
      <c r="AU678" s="201">
        <v>0.82599999999999996</v>
      </c>
    </row>
    <row r="679" spans="46:47" ht="14.4" hidden="1" x14ac:dyDescent="0.3">
      <c r="AT679" s="25">
        <v>21312</v>
      </c>
      <c r="AU679" s="201">
        <v>0.77</v>
      </c>
    </row>
    <row r="680" spans="46:47" ht="14.4" hidden="1" x14ac:dyDescent="0.3">
      <c r="AT680" s="25">
        <v>21313</v>
      </c>
      <c r="AU680" s="201">
        <v>0.755</v>
      </c>
    </row>
    <row r="681" spans="46:47" ht="14.4" hidden="1" x14ac:dyDescent="0.3">
      <c r="AT681" s="25">
        <v>21314</v>
      </c>
      <c r="AU681" s="201">
        <v>0.54200000000000004</v>
      </c>
    </row>
    <row r="682" spans="46:47" ht="14.4" hidden="1" x14ac:dyDescent="0.3">
      <c r="AT682" s="25">
        <v>21315</v>
      </c>
      <c r="AU682" s="201">
        <v>0.32100000000000001</v>
      </c>
    </row>
    <row r="683" spans="46:47" ht="14.4" hidden="1" x14ac:dyDescent="0.3">
      <c r="AT683" s="25">
        <v>21321</v>
      </c>
      <c r="AU683" s="201">
        <v>0.72799999999999998</v>
      </c>
    </row>
    <row r="684" spans="46:47" ht="14.4" hidden="1" x14ac:dyDescent="0.3">
      <c r="AT684" s="25">
        <v>21322</v>
      </c>
      <c r="AU684" s="201">
        <v>0.67100000000000004</v>
      </c>
    </row>
    <row r="685" spans="46:47" ht="14.4" hidden="1" x14ac:dyDescent="0.3">
      <c r="AT685" s="25">
        <v>21323</v>
      </c>
      <c r="AU685" s="201">
        <v>0.65700000000000003</v>
      </c>
    </row>
    <row r="686" spans="46:47" ht="14.4" hidden="1" x14ac:dyDescent="0.3">
      <c r="AT686" s="25">
        <v>21324</v>
      </c>
      <c r="AU686" s="201">
        <v>0.44400000000000001</v>
      </c>
    </row>
    <row r="687" spans="46:47" ht="14.4" hidden="1" x14ac:dyDescent="0.3">
      <c r="AT687" s="25">
        <v>21325</v>
      </c>
      <c r="AU687" s="201">
        <v>0.223</v>
      </c>
    </row>
    <row r="688" spans="46:47" ht="14.4" hidden="1" x14ac:dyDescent="0.3">
      <c r="AT688" s="25">
        <v>21331</v>
      </c>
      <c r="AU688" s="201">
        <v>0.70299999999999996</v>
      </c>
    </row>
    <row r="689" spans="46:47" ht="14.4" hidden="1" x14ac:dyDescent="0.3">
      <c r="AT689" s="25">
        <v>21332</v>
      </c>
      <c r="AU689" s="201">
        <v>0.64700000000000002</v>
      </c>
    </row>
    <row r="690" spans="46:47" ht="14.4" hidden="1" x14ac:dyDescent="0.3">
      <c r="AT690" s="25">
        <v>21333</v>
      </c>
      <c r="AU690" s="201">
        <v>0.63200000000000001</v>
      </c>
    </row>
    <row r="691" spans="46:47" ht="14.4" hidden="1" x14ac:dyDescent="0.3">
      <c r="AT691" s="25">
        <v>21334</v>
      </c>
      <c r="AU691" s="201">
        <v>0.41899999999999998</v>
      </c>
    </row>
    <row r="692" spans="46:47" ht="14.4" hidden="1" x14ac:dyDescent="0.3">
      <c r="AT692" s="25">
        <v>21335</v>
      </c>
      <c r="AU692" s="201">
        <v>0.19800000000000001</v>
      </c>
    </row>
    <row r="693" spans="46:47" ht="14.4" hidden="1" x14ac:dyDescent="0.3">
      <c r="AT693" s="25">
        <v>21341</v>
      </c>
      <c r="AU693" s="201">
        <v>0.49099999999999999</v>
      </c>
    </row>
    <row r="694" spans="46:47" ht="14.4" hidden="1" x14ac:dyDescent="0.3">
      <c r="AT694" s="25">
        <v>21342</v>
      </c>
      <c r="AU694" s="201">
        <v>0.434</v>
      </c>
    </row>
    <row r="695" spans="46:47" ht="14.4" hidden="1" x14ac:dyDescent="0.3">
      <c r="AT695" s="25">
        <v>21343</v>
      </c>
      <c r="AU695" s="201">
        <v>0.42</v>
      </c>
    </row>
    <row r="696" spans="46:47" ht="14.4" hidden="1" x14ac:dyDescent="0.3">
      <c r="AT696" s="25">
        <v>21344</v>
      </c>
      <c r="AU696" s="201">
        <v>0.26</v>
      </c>
    </row>
    <row r="697" spans="46:47" ht="14.4" hidden="1" x14ac:dyDescent="0.3">
      <c r="AT697" s="25">
        <v>21345</v>
      </c>
      <c r="AU697" s="201">
        <v>9.2999999999999999E-2</v>
      </c>
    </row>
    <row r="698" spans="46:47" ht="14.4" hidden="1" x14ac:dyDescent="0.3">
      <c r="AT698" s="25">
        <v>21351</v>
      </c>
      <c r="AU698" s="201">
        <v>0.17100000000000001</v>
      </c>
    </row>
    <row r="699" spans="46:47" ht="14.4" hidden="1" x14ac:dyDescent="0.3">
      <c r="AT699" s="25">
        <v>21352</v>
      </c>
      <c r="AU699" s="201">
        <v>0.115</v>
      </c>
    </row>
    <row r="700" spans="46:47" ht="14.4" hidden="1" x14ac:dyDescent="0.3">
      <c r="AT700" s="25">
        <v>21353</v>
      </c>
      <c r="AU700" s="201">
        <v>0.1</v>
      </c>
    </row>
    <row r="701" spans="46:47" ht="14.4" hidden="1" x14ac:dyDescent="0.3">
      <c r="AT701" s="25">
        <v>21354</v>
      </c>
      <c r="AU701" s="201">
        <v>1.9E-2</v>
      </c>
    </row>
    <row r="702" spans="46:47" ht="14.4" hidden="1" x14ac:dyDescent="0.3">
      <c r="AT702" s="25">
        <v>21355</v>
      </c>
      <c r="AU702" s="201">
        <v>-6.5000000000000002E-2</v>
      </c>
    </row>
    <row r="703" spans="46:47" ht="14.4" hidden="1" x14ac:dyDescent="0.3">
      <c r="AT703" s="25">
        <v>21411</v>
      </c>
      <c r="AU703" s="201">
        <v>0.71899999999999997</v>
      </c>
    </row>
    <row r="704" spans="46:47" ht="14.4" hidden="1" x14ac:dyDescent="0.3">
      <c r="AT704" s="25">
        <v>21412</v>
      </c>
      <c r="AU704" s="201">
        <v>0.66300000000000003</v>
      </c>
    </row>
    <row r="705" spans="46:47" ht="14.4" hidden="1" x14ac:dyDescent="0.3">
      <c r="AT705" s="25">
        <v>21413</v>
      </c>
      <c r="AU705" s="201">
        <v>0.64800000000000002</v>
      </c>
    </row>
    <row r="706" spans="46:47" ht="14.4" hidden="1" x14ac:dyDescent="0.3">
      <c r="AT706" s="25">
        <v>21414</v>
      </c>
      <c r="AU706" s="201">
        <v>0.47799999999999998</v>
      </c>
    </row>
    <row r="707" spans="46:47" ht="14.4" hidden="1" x14ac:dyDescent="0.3">
      <c r="AT707" s="25">
        <v>21415</v>
      </c>
      <c r="AU707" s="201">
        <v>0.30199999999999999</v>
      </c>
    </row>
    <row r="708" spans="46:47" ht="14.4" hidden="1" x14ac:dyDescent="0.3">
      <c r="AT708" s="25">
        <v>21421</v>
      </c>
      <c r="AU708" s="201">
        <v>0.62</v>
      </c>
    </row>
    <row r="709" spans="46:47" ht="14.4" hidden="1" x14ac:dyDescent="0.3">
      <c r="AT709" s="25">
        <v>21422</v>
      </c>
      <c r="AU709" s="201">
        <v>0.56399999999999995</v>
      </c>
    </row>
    <row r="710" spans="46:47" ht="14.4" hidden="1" x14ac:dyDescent="0.3">
      <c r="AT710" s="25">
        <v>21423</v>
      </c>
      <c r="AU710" s="201">
        <v>0.54900000000000004</v>
      </c>
    </row>
    <row r="711" spans="46:47" ht="14.4" hidden="1" x14ac:dyDescent="0.3">
      <c r="AT711" s="25">
        <v>21424</v>
      </c>
      <c r="AU711" s="201">
        <v>0.38</v>
      </c>
    </row>
    <row r="712" spans="46:47" ht="14.4" hidden="1" x14ac:dyDescent="0.3">
      <c r="AT712" s="25">
        <v>21425</v>
      </c>
      <c r="AU712" s="201">
        <v>0.20399999999999999</v>
      </c>
    </row>
    <row r="713" spans="46:47" ht="14.4" hidden="1" x14ac:dyDescent="0.3">
      <c r="AT713" s="25">
        <v>21431</v>
      </c>
      <c r="AU713" s="201">
        <v>0.59599999999999997</v>
      </c>
    </row>
    <row r="714" spans="46:47" ht="14.4" hidden="1" x14ac:dyDescent="0.3">
      <c r="AT714" s="25">
        <v>21432</v>
      </c>
      <c r="AU714" s="201">
        <v>0.54</v>
      </c>
    </row>
    <row r="715" spans="46:47" ht="14.4" hidden="1" x14ac:dyDescent="0.3">
      <c r="AT715" s="25">
        <v>21433</v>
      </c>
      <c r="AU715" s="201">
        <v>0.52500000000000002</v>
      </c>
    </row>
    <row r="716" spans="46:47" ht="14.4" hidden="1" x14ac:dyDescent="0.3">
      <c r="AT716" s="25">
        <v>21434</v>
      </c>
      <c r="AU716" s="201">
        <v>0.35499999999999998</v>
      </c>
    </row>
    <row r="717" spans="46:47" ht="14.4" hidden="1" x14ac:dyDescent="0.3">
      <c r="AT717" s="25">
        <v>21435</v>
      </c>
      <c r="AU717" s="201">
        <v>0.17899999999999999</v>
      </c>
    </row>
    <row r="718" spans="46:47" ht="14.4" hidden="1" x14ac:dyDescent="0.3">
      <c r="AT718" s="25">
        <v>21441</v>
      </c>
      <c r="AU718" s="201">
        <v>0.41899999999999998</v>
      </c>
    </row>
    <row r="719" spans="46:47" ht="14.4" hidden="1" x14ac:dyDescent="0.3">
      <c r="AT719" s="25">
        <v>21442</v>
      </c>
      <c r="AU719" s="201">
        <v>0.36199999999999999</v>
      </c>
    </row>
    <row r="720" spans="46:47" ht="14.4" hidden="1" x14ac:dyDescent="0.3">
      <c r="AT720" s="25">
        <v>21443</v>
      </c>
      <c r="AU720" s="201">
        <v>0.34799999999999998</v>
      </c>
    </row>
    <row r="721" spans="46:47" ht="14.4" hidden="1" x14ac:dyDescent="0.3">
      <c r="AT721" s="25">
        <v>21444</v>
      </c>
      <c r="AU721" s="201">
        <v>0.21299999999999999</v>
      </c>
    </row>
    <row r="722" spans="46:47" ht="14.4" hidden="1" x14ac:dyDescent="0.3">
      <c r="AT722" s="25">
        <v>21445</v>
      </c>
      <c r="AU722" s="201">
        <v>7.3999999999999996E-2</v>
      </c>
    </row>
    <row r="723" spans="46:47" ht="14.4" hidden="1" x14ac:dyDescent="0.3">
      <c r="AT723" s="25">
        <v>21451</v>
      </c>
      <c r="AU723" s="201">
        <v>0.152</v>
      </c>
    </row>
    <row r="724" spans="46:47" ht="14.4" hidden="1" x14ac:dyDescent="0.3">
      <c r="AT724" s="25">
        <v>21452</v>
      </c>
      <c r="AU724" s="201">
        <v>9.6000000000000002E-2</v>
      </c>
    </row>
    <row r="725" spans="46:47" ht="14.4" hidden="1" x14ac:dyDescent="0.3">
      <c r="AT725" s="25">
        <v>21453</v>
      </c>
      <c r="AU725" s="201">
        <v>8.1000000000000003E-2</v>
      </c>
    </row>
    <row r="726" spans="46:47" ht="14.4" hidden="1" x14ac:dyDescent="0.3">
      <c r="AT726" s="25">
        <v>21454</v>
      </c>
      <c r="AU726" s="201">
        <v>0</v>
      </c>
    </row>
    <row r="727" spans="46:47" ht="14.4" hidden="1" x14ac:dyDescent="0.3">
      <c r="AT727" s="25">
        <v>21455</v>
      </c>
      <c r="AU727" s="201">
        <v>-8.4000000000000005E-2</v>
      </c>
    </row>
    <row r="728" spans="46:47" ht="14.4" hidden="1" x14ac:dyDescent="0.3">
      <c r="AT728" s="25">
        <v>21511</v>
      </c>
      <c r="AU728" s="201">
        <v>0.499</v>
      </c>
    </row>
    <row r="729" spans="46:47" ht="14.4" hidden="1" x14ac:dyDescent="0.3">
      <c r="AT729" s="25">
        <v>21512</v>
      </c>
      <c r="AU729" s="201">
        <v>0.443</v>
      </c>
    </row>
    <row r="730" spans="46:47" ht="14.4" hidden="1" x14ac:dyDescent="0.3">
      <c r="AT730" s="25">
        <v>21513</v>
      </c>
      <c r="AU730" s="201">
        <v>0.42799999999999999</v>
      </c>
    </row>
    <row r="731" spans="46:47" ht="14.4" hidden="1" x14ac:dyDescent="0.3">
      <c r="AT731" s="25">
        <v>21514</v>
      </c>
      <c r="AU731" s="201">
        <v>0.34699999999999998</v>
      </c>
    </row>
    <row r="732" spans="46:47" ht="14.4" hidden="1" x14ac:dyDescent="0.3">
      <c r="AT732" s="25">
        <v>21515</v>
      </c>
      <c r="AU732" s="201">
        <v>0.26300000000000001</v>
      </c>
    </row>
    <row r="733" spans="46:47" ht="14.4" hidden="1" x14ac:dyDescent="0.3">
      <c r="AT733" s="25">
        <v>21521</v>
      </c>
      <c r="AU733" s="201">
        <v>0.40100000000000002</v>
      </c>
    </row>
    <row r="734" spans="46:47" ht="14.4" hidden="1" x14ac:dyDescent="0.3">
      <c r="AT734" s="25">
        <v>21522</v>
      </c>
      <c r="AU734" s="201">
        <v>0.34399999999999997</v>
      </c>
    </row>
    <row r="735" spans="46:47" ht="14.4" hidden="1" x14ac:dyDescent="0.3">
      <c r="AT735" s="25">
        <v>21523</v>
      </c>
      <c r="AU735" s="201">
        <v>0.33</v>
      </c>
    </row>
    <row r="736" spans="46:47" ht="14.4" hidden="1" x14ac:dyDescent="0.3">
      <c r="AT736" s="25">
        <v>21524</v>
      </c>
      <c r="AU736" s="201">
        <v>0.249</v>
      </c>
    </row>
    <row r="737" spans="46:47" ht="14.4" hidden="1" x14ac:dyDescent="0.3">
      <c r="AT737" s="25">
        <v>21525</v>
      </c>
      <c r="AU737" s="201">
        <v>0.16500000000000001</v>
      </c>
    </row>
    <row r="738" spans="46:47" ht="14.4" hidden="1" x14ac:dyDescent="0.3">
      <c r="AT738" s="25">
        <v>21531</v>
      </c>
      <c r="AU738" s="201">
        <v>0.376</v>
      </c>
    </row>
    <row r="739" spans="46:47" ht="14.4" hidden="1" x14ac:dyDescent="0.3">
      <c r="AT739" s="25">
        <v>21532</v>
      </c>
      <c r="AU739" s="201">
        <v>0.32</v>
      </c>
    </row>
    <row r="740" spans="46:47" ht="14.4" hidden="1" x14ac:dyDescent="0.3">
      <c r="AT740" s="25">
        <v>21533</v>
      </c>
      <c r="AU740" s="201">
        <v>0.30499999999999999</v>
      </c>
    </row>
    <row r="741" spans="46:47" ht="14.4" hidden="1" x14ac:dyDescent="0.3">
      <c r="AT741" s="25">
        <v>21534</v>
      </c>
      <c r="AU741" s="201">
        <v>0.224</v>
      </c>
    </row>
    <row r="742" spans="46:47" ht="14.4" hidden="1" x14ac:dyDescent="0.3">
      <c r="AT742" s="25">
        <v>21535</v>
      </c>
      <c r="AU742" s="201">
        <v>0.14000000000000001</v>
      </c>
    </row>
    <row r="743" spans="46:47" ht="14.4" hidden="1" x14ac:dyDescent="0.3">
      <c r="AT743" s="25">
        <v>21541</v>
      </c>
      <c r="AU743" s="201">
        <v>0.27100000000000002</v>
      </c>
    </row>
    <row r="744" spans="46:47" ht="14.4" hidden="1" x14ac:dyDescent="0.3">
      <c r="AT744" s="25">
        <v>21542</v>
      </c>
      <c r="AU744" s="201">
        <v>0.215</v>
      </c>
    </row>
    <row r="745" spans="46:47" ht="14.4" hidden="1" x14ac:dyDescent="0.3">
      <c r="AT745" s="25">
        <v>21543</v>
      </c>
      <c r="AU745" s="201">
        <v>0.2</v>
      </c>
    </row>
    <row r="746" spans="46:47" ht="14.4" hidden="1" x14ac:dyDescent="0.3">
      <c r="AT746" s="25">
        <v>21544</v>
      </c>
      <c r="AU746" s="201">
        <v>0.11899999999999999</v>
      </c>
    </row>
    <row r="747" spans="46:47" ht="14.4" hidden="1" x14ac:dyDescent="0.3">
      <c r="AT747" s="25">
        <v>21545</v>
      </c>
      <c r="AU747" s="201">
        <v>3.5000000000000003E-2</v>
      </c>
    </row>
    <row r="748" spans="46:47" ht="14.4" hidden="1" x14ac:dyDescent="0.3">
      <c r="AT748" s="25">
        <v>21551</v>
      </c>
      <c r="AU748" s="201">
        <v>0.113</v>
      </c>
    </row>
    <row r="749" spans="46:47" ht="14.4" hidden="1" x14ac:dyDescent="0.3">
      <c r="AT749" s="25">
        <v>21552</v>
      </c>
      <c r="AU749" s="201">
        <v>5.7000000000000002E-2</v>
      </c>
    </row>
    <row r="750" spans="46:47" ht="14.4" hidden="1" x14ac:dyDescent="0.3">
      <c r="AT750" s="25">
        <v>21553</v>
      </c>
      <c r="AU750" s="201">
        <v>4.2000000000000003E-2</v>
      </c>
    </row>
    <row r="751" spans="46:47" ht="14.4" hidden="1" x14ac:dyDescent="0.3">
      <c r="AT751" s="25">
        <v>21554</v>
      </c>
      <c r="AU751" s="201">
        <v>-3.9E-2</v>
      </c>
    </row>
    <row r="752" spans="46:47" ht="14.4" hidden="1" x14ac:dyDescent="0.3">
      <c r="AT752" s="25">
        <v>21555</v>
      </c>
      <c r="AU752" s="201">
        <v>-0.123</v>
      </c>
    </row>
    <row r="753" spans="46:47" ht="14.4" hidden="1" x14ac:dyDescent="0.3">
      <c r="AT753" s="25">
        <v>22111</v>
      </c>
      <c r="AU753" s="201">
        <v>0.77800000000000002</v>
      </c>
    </row>
    <row r="754" spans="46:47" ht="14.4" hidden="1" x14ac:dyDescent="0.3">
      <c r="AT754" s="25">
        <v>22112</v>
      </c>
      <c r="AU754" s="201">
        <v>0.72</v>
      </c>
    </row>
    <row r="755" spans="46:47" ht="14.4" hidden="1" x14ac:dyDescent="0.3">
      <c r="AT755" s="25">
        <v>22113</v>
      </c>
      <c r="AU755" s="201">
        <v>0.70499999999999996</v>
      </c>
    </row>
    <row r="756" spans="46:47" ht="14.4" hidden="1" x14ac:dyDescent="0.3">
      <c r="AT756" s="25">
        <v>22114</v>
      </c>
      <c r="AU756" s="201">
        <v>0.49199999999999999</v>
      </c>
    </row>
    <row r="757" spans="46:47" ht="14.4" hidden="1" x14ac:dyDescent="0.3">
      <c r="AT757" s="25">
        <v>22115</v>
      </c>
      <c r="AU757" s="201">
        <v>0.27100000000000002</v>
      </c>
    </row>
    <row r="758" spans="46:47" ht="14.4" hidden="1" x14ac:dyDescent="0.3">
      <c r="AT758" s="25">
        <v>22121</v>
      </c>
      <c r="AU758" s="201">
        <v>0.67800000000000005</v>
      </c>
    </row>
    <row r="759" spans="46:47" ht="14.4" hidden="1" x14ac:dyDescent="0.3">
      <c r="AT759" s="25">
        <v>22122</v>
      </c>
      <c r="AU759" s="201">
        <v>0.621</v>
      </c>
    </row>
    <row r="760" spans="46:47" ht="14.4" hidden="1" x14ac:dyDescent="0.3">
      <c r="AT760" s="25">
        <v>22123</v>
      </c>
      <c r="AU760" s="201">
        <v>0.60599999999999998</v>
      </c>
    </row>
    <row r="761" spans="46:47" ht="14.4" hidden="1" x14ac:dyDescent="0.3">
      <c r="AT761" s="25">
        <v>22124</v>
      </c>
      <c r="AU761" s="201">
        <v>0.39300000000000002</v>
      </c>
    </row>
    <row r="762" spans="46:47" ht="14.4" hidden="1" x14ac:dyDescent="0.3">
      <c r="AT762" s="25">
        <v>22125</v>
      </c>
      <c r="AU762" s="201">
        <v>0.17199999999999999</v>
      </c>
    </row>
    <row r="763" spans="46:47" ht="14.4" hidden="1" x14ac:dyDescent="0.3">
      <c r="AT763" s="25">
        <v>22131</v>
      </c>
      <c r="AU763" s="201">
        <v>0.65300000000000002</v>
      </c>
    </row>
    <row r="764" spans="46:47" ht="14.4" hidden="1" x14ac:dyDescent="0.3">
      <c r="AT764" s="25">
        <v>22132</v>
      </c>
      <c r="AU764" s="201">
        <v>0.59599999999999997</v>
      </c>
    </row>
    <row r="765" spans="46:47" ht="14.4" hidden="1" x14ac:dyDescent="0.3">
      <c r="AT765" s="25">
        <v>22133</v>
      </c>
      <c r="AU765" s="201">
        <v>0.58199999999999996</v>
      </c>
    </row>
    <row r="766" spans="46:47" ht="14.4" hidden="1" x14ac:dyDescent="0.3">
      <c r="AT766" s="25">
        <v>22134</v>
      </c>
      <c r="AU766" s="201">
        <v>0.36899999999999999</v>
      </c>
    </row>
    <row r="767" spans="46:47" ht="14.4" hidden="1" x14ac:dyDescent="0.3">
      <c r="AT767" s="25">
        <v>22135</v>
      </c>
      <c r="AU767" s="201">
        <v>0.14799999999999999</v>
      </c>
    </row>
    <row r="768" spans="46:47" ht="14.4" hidden="1" x14ac:dyDescent="0.3">
      <c r="AT768" s="25">
        <v>22141</v>
      </c>
      <c r="AU768" s="201">
        <v>0.44</v>
      </c>
    </row>
    <row r="769" spans="46:47" ht="14.4" hidden="1" x14ac:dyDescent="0.3">
      <c r="AT769" s="25">
        <v>22142</v>
      </c>
      <c r="AU769" s="201">
        <v>0.38400000000000001</v>
      </c>
    </row>
    <row r="770" spans="46:47" ht="14.4" hidden="1" x14ac:dyDescent="0.3">
      <c r="AT770" s="25">
        <v>22143</v>
      </c>
      <c r="AU770" s="201">
        <v>0.36899999999999999</v>
      </c>
    </row>
    <row r="771" spans="46:47" ht="14.4" hidden="1" x14ac:dyDescent="0.3">
      <c r="AT771" s="25">
        <v>22144</v>
      </c>
      <c r="AU771" s="201">
        <v>0.20899999999999999</v>
      </c>
    </row>
    <row r="772" spans="46:47" ht="14.4" hidden="1" x14ac:dyDescent="0.3">
      <c r="AT772" s="25">
        <v>22145</v>
      </c>
      <c r="AU772" s="201">
        <v>4.2999999999999997E-2</v>
      </c>
    </row>
    <row r="773" spans="46:47" ht="14.4" hidden="1" x14ac:dyDescent="0.3">
      <c r="AT773" s="25">
        <v>22151</v>
      </c>
      <c r="AU773" s="201">
        <v>0.121</v>
      </c>
    </row>
    <row r="774" spans="46:47" ht="14.4" hidden="1" x14ac:dyDescent="0.3">
      <c r="AT774" s="25">
        <v>22152</v>
      </c>
      <c r="AU774" s="201">
        <v>6.4000000000000001E-2</v>
      </c>
    </row>
    <row r="775" spans="46:47" ht="14.4" hidden="1" x14ac:dyDescent="0.3">
      <c r="AT775" s="25">
        <v>22153</v>
      </c>
      <c r="AU775" s="201">
        <v>0.05</v>
      </c>
    </row>
    <row r="776" spans="46:47" ht="14.4" hidden="1" x14ac:dyDescent="0.3">
      <c r="AT776" s="25">
        <v>22154</v>
      </c>
      <c r="AU776" s="201">
        <v>-3.1E-2</v>
      </c>
    </row>
    <row r="777" spans="46:47" ht="14.4" hidden="1" x14ac:dyDescent="0.3">
      <c r="AT777" s="25">
        <v>22155</v>
      </c>
      <c r="AU777" s="201">
        <v>-0.115</v>
      </c>
    </row>
    <row r="778" spans="46:47" ht="14.4" hidden="1" x14ac:dyDescent="0.3">
      <c r="AT778" s="25">
        <v>22211</v>
      </c>
      <c r="AU778" s="201">
        <v>0.747</v>
      </c>
    </row>
    <row r="779" spans="46:47" ht="14.4" hidden="1" x14ac:dyDescent="0.3">
      <c r="AT779" s="25">
        <v>22212</v>
      </c>
      <c r="AU779" s="201">
        <v>0.69099999999999995</v>
      </c>
    </row>
    <row r="780" spans="46:47" ht="14.4" hidden="1" x14ac:dyDescent="0.3">
      <c r="AT780" s="25">
        <v>22213</v>
      </c>
      <c r="AU780" s="201">
        <v>0.67600000000000005</v>
      </c>
    </row>
    <row r="781" spans="46:47" ht="14.4" hidden="1" x14ac:dyDescent="0.3">
      <c r="AT781" s="25">
        <v>22214</v>
      </c>
      <c r="AU781" s="201">
        <v>0.46300000000000002</v>
      </c>
    </row>
    <row r="782" spans="46:47" ht="14.4" hidden="1" x14ac:dyDescent="0.3">
      <c r="AT782" s="25">
        <v>22215</v>
      </c>
      <c r="AU782" s="201">
        <v>0.24199999999999999</v>
      </c>
    </row>
    <row r="783" spans="46:47" ht="14.4" hidden="1" x14ac:dyDescent="0.3">
      <c r="AT783" s="25">
        <v>22221</v>
      </c>
      <c r="AU783" s="201">
        <v>0.64800000000000002</v>
      </c>
    </row>
    <row r="784" spans="46:47" ht="14.4" hidden="1" x14ac:dyDescent="0.3">
      <c r="AT784" s="25">
        <v>22222</v>
      </c>
      <c r="AU784" s="201">
        <v>0.59199999999999997</v>
      </c>
    </row>
    <row r="785" spans="46:47" ht="14.4" hidden="1" x14ac:dyDescent="0.3">
      <c r="AT785" s="25">
        <v>22223</v>
      </c>
      <c r="AU785" s="201">
        <v>0.57699999999999996</v>
      </c>
    </row>
    <row r="786" spans="46:47" ht="14.4" hidden="1" x14ac:dyDescent="0.3">
      <c r="AT786" s="25">
        <v>22224</v>
      </c>
      <c r="AU786" s="201">
        <v>0.36399999999999999</v>
      </c>
    </row>
    <row r="787" spans="46:47" ht="14.4" hidden="1" x14ac:dyDescent="0.3">
      <c r="AT787" s="25">
        <v>22225</v>
      </c>
      <c r="AU787" s="201">
        <v>0.14299999999999999</v>
      </c>
    </row>
    <row r="788" spans="46:47" ht="14.4" hidden="1" x14ac:dyDescent="0.3">
      <c r="AT788" s="25">
        <v>22231</v>
      </c>
      <c r="AU788" s="201">
        <v>0.624</v>
      </c>
    </row>
    <row r="789" spans="46:47" ht="14.4" hidden="1" x14ac:dyDescent="0.3">
      <c r="AT789" s="25">
        <v>22232</v>
      </c>
      <c r="AU789" s="201">
        <v>0.56699999999999995</v>
      </c>
    </row>
    <row r="790" spans="46:47" ht="14.4" hidden="1" x14ac:dyDescent="0.3">
      <c r="AT790" s="25">
        <v>22233</v>
      </c>
      <c r="AU790" s="201">
        <v>0.55300000000000005</v>
      </c>
    </row>
    <row r="791" spans="46:47" ht="14.4" hidden="1" x14ac:dyDescent="0.3">
      <c r="AT791" s="25">
        <v>22234</v>
      </c>
      <c r="AU791" s="201">
        <v>0.34</v>
      </c>
    </row>
    <row r="792" spans="46:47" ht="14.4" hidden="1" x14ac:dyDescent="0.3">
      <c r="AT792" s="25">
        <v>22235</v>
      </c>
      <c r="AU792" s="201">
        <v>0.11899999999999999</v>
      </c>
    </row>
    <row r="793" spans="46:47" ht="14.4" hidden="1" x14ac:dyDescent="0.3">
      <c r="AT793" s="25">
        <v>22241</v>
      </c>
      <c r="AU793" s="201">
        <v>0.41099999999999998</v>
      </c>
    </row>
    <row r="794" spans="46:47" ht="14.4" hidden="1" x14ac:dyDescent="0.3">
      <c r="AT794" s="25">
        <v>22242</v>
      </c>
      <c r="AU794" s="201">
        <v>0.35499999999999998</v>
      </c>
    </row>
    <row r="795" spans="46:47" ht="14.4" hidden="1" x14ac:dyDescent="0.3">
      <c r="AT795" s="25">
        <v>22243</v>
      </c>
      <c r="AU795" s="201">
        <v>0.34</v>
      </c>
    </row>
    <row r="796" spans="46:47" ht="14.4" hidden="1" x14ac:dyDescent="0.3">
      <c r="AT796" s="25">
        <v>22244</v>
      </c>
      <c r="AU796" s="201">
        <v>0.18</v>
      </c>
    </row>
    <row r="797" spans="46:47" ht="14.4" hidden="1" x14ac:dyDescent="0.3">
      <c r="AT797" s="25">
        <v>22245</v>
      </c>
      <c r="AU797" s="201">
        <v>1.4E-2</v>
      </c>
    </row>
    <row r="798" spans="46:47" ht="14.4" hidden="1" x14ac:dyDescent="0.3">
      <c r="AT798" s="25">
        <v>22251</v>
      </c>
      <c r="AU798" s="201">
        <v>9.1999999999999998E-2</v>
      </c>
    </row>
    <row r="799" spans="46:47" ht="14.4" hidden="1" x14ac:dyDescent="0.3">
      <c r="AT799" s="25">
        <v>22252</v>
      </c>
      <c r="AU799" s="201">
        <v>3.5000000000000003E-2</v>
      </c>
    </row>
    <row r="800" spans="46:47" ht="14.4" hidden="1" x14ac:dyDescent="0.3">
      <c r="AT800" s="25">
        <v>22253</v>
      </c>
      <c r="AU800" s="201">
        <v>2.1000000000000001E-2</v>
      </c>
    </row>
    <row r="801" spans="46:47" ht="14.4" hidden="1" x14ac:dyDescent="0.3">
      <c r="AT801" s="25">
        <v>22254</v>
      </c>
      <c r="AU801" s="201">
        <v>-0.06</v>
      </c>
    </row>
    <row r="802" spans="46:47" ht="14.4" hidden="1" x14ac:dyDescent="0.3">
      <c r="AT802" s="25">
        <v>22255</v>
      </c>
      <c r="AU802" s="201">
        <v>-0.14399999999999999</v>
      </c>
    </row>
    <row r="803" spans="46:47" ht="14.4" hidden="1" x14ac:dyDescent="0.3">
      <c r="AT803" s="25">
        <v>22311</v>
      </c>
      <c r="AU803" s="201">
        <v>0.74</v>
      </c>
    </row>
    <row r="804" spans="46:47" ht="14.4" hidden="1" x14ac:dyDescent="0.3">
      <c r="AT804" s="25">
        <v>22312</v>
      </c>
      <c r="AU804" s="201">
        <v>0.68300000000000005</v>
      </c>
    </row>
    <row r="805" spans="46:47" ht="14.4" hidden="1" x14ac:dyDescent="0.3">
      <c r="AT805" s="25">
        <v>22313</v>
      </c>
      <c r="AU805" s="201">
        <v>0.66900000000000004</v>
      </c>
    </row>
    <row r="806" spans="46:47" ht="14.4" hidden="1" x14ac:dyDescent="0.3">
      <c r="AT806" s="25">
        <v>22314</v>
      </c>
      <c r="AU806" s="201">
        <v>0.45600000000000002</v>
      </c>
    </row>
    <row r="807" spans="46:47" ht="14.4" hidden="1" x14ac:dyDescent="0.3">
      <c r="AT807" s="25">
        <v>22315</v>
      </c>
      <c r="AU807" s="201">
        <v>0.23499999999999999</v>
      </c>
    </row>
    <row r="808" spans="46:47" ht="14.4" hidden="1" x14ac:dyDescent="0.3">
      <c r="AT808" s="25">
        <v>22321</v>
      </c>
      <c r="AU808" s="201">
        <v>0.64100000000000001</v>
      </c>
    </row>
    <row r="809" spans="46:47" ht="14.4" hidden="1" x14ac:dyDescent="0.3">
      <c r="AT809" s="25">
        <v>22322</v>
      </c>
      <c r="AU809" s="201">
        <v>0.58499999999999996</v>
      </c>
    </row>
    <row r="810" spans="46:47" ht="14.4" hidden="1" x14ac:dyDescent="0.3">
      <c r="AT810" s="25">
        <v>22323</v>
      </c>
      <c r="AU810" s="201">
        <v>0.56999999999999995</v>
      </c>
    </row>
    <row r="811" spans="46:47" ht="14.4" hidden="1" x14ac:dyDescent="0.3">
      <c r="AT811" s="25">
        <v>22324</v>
      </c>
      <c r="AU811" s="201">
        <v>0.35699999999999998</v>
      </c>
    </row>
    <row r="812" spans="46:47" ht="14.4" hidden="1" x14ac:dyDescent="0.3">
      <c r="AT812" s="25">
        <v>22325</v>
      </c>
      <c r="AU812" s="201">
        <v>0.13600000000000001</v>
      </c>
    </row>
    <row r="813" spans="46:47" ht="14.4" hidden="1" x14ac:dyDescent="0.3">
      <c r="AT813" s="25">
        <v>22331</v>
      </c>
      <c r="AU813" s="201">
        <v>0.61699999999999999</v>
      </c>
    </row>
    <row r="814" spans="46:47" ht="14.4" hidden="1" x14ac:dyDescent="0.3">
      <c r="AT814" s="25">
        <v>22332</v>
      </c>
      <c r="AU814" s="201">
        <v>0.56000000000000005</v>
      </c>
    </row>
    <row r="815" spans="46:47" ht="14.4" hidden="1" x14ac:dyDescent="0.3">
      <c r="AT815" s="25">
        <v>22333</v>
      </c>
      <c r="AU815" s="201">
        <v>0.54600000000000004</v>
      </c>
    </row>
    <row r="816" spans="46:47" ht="14.4" hidden="1" x14ac:dyDescent="0.3">
      <c r="AT816" s="25">
        <v>22334</v>
      </c>
      <c r="AU816" s="201">
        <v>0.33300000000000002</v>
      </c>
    </row>
    <row r="817" spans="46:47" ht="14.4" hidden="1" x14ac:dyDescent="0.3">
      <c r="AT817" s="25">
        <v>22335</v>
      </c>
      <c r="AU817" s="201">
        <v>0.112</v>
      </c>
    </row>
    <row r="818" spans="46:47" ht="14.4" hidden="1" x14ac:dyDescent="0.3">
      <c r="AT818" s="25">
        <v>22341</v>
      </c>
      <c r="AU818" s="201">
        <v>0.40400000000000003</v>
      </c>
    </row>
    <row r="819" spans="46:47" ht="14.4" hidden="1" x14ac:dyDescent="0.3">
      <c r="AT819" s="25">
        <v>22342</v>
      </c>
      <c r="AU819" s="201">
        <v>0.34799999999999998</v>
      </c>
    </row>
    <row r="820" spans="46:47" ht="14.4" hidden="1" x14ac:dyDescent="0.3">
      <c r="AT820" s="25">
        <v>22343</v>
      </c>
      <c r="AU820" s="201">
        <v>0.33300000000000002</v>
      </c>
    </row>
    <row r="821" spans="46:47" ht="14.4" hidden="1" x14ac:dyDescent="0.3">
      <c r="AT821" s="25">
        <v>22344</v>
      </c>
      <c r="AU821" s="201">
        <v>0.17299999999999999</v>
      </c>
    </row>
    <row r="822" spans="46:47" ht="14.4" hidden="1" x14ac:dyDescent="0.3">
      <c r="AT822" s="25">
        <v>22345</v>
      </c>
      <c r="AU822" s="201">
        <v>7.0000000000000001E-3</v>
      </c>
    </row>
    <row r="823" spans="46:47" ht="14.4" hidden="1" x14ac:dyDescent="0.3">
      <c r="AT823" s="25">
        <v>22351</v>
      </c>
      <c r="AU823" s="201">
        <v>8.5000000000000006E-2</v>
      </c>
    </row>
    <row r="824" spans="46:47" ht="14.4" hidden="1" x14ac:dyDescent="0.3">
      <c r="AT824" s="25">
        <v>22352</v>
      </c>
      <c r="AU824" s="201">
        <v>2.8000000000000001E-2</v>
      </c>
    </row>
    <row r="825" spans="46:47" ht="14.4" hidden="1" x14ac:dyDescent="0.3">
      <c r="AT825" s="25">
        <v>22353</v>
      </c>
      <c r="AU825" s="201">
        <v>1.4E-2</v>
      </c>
    </row>
    <row r="826" spans="46:47" ht="14.4" hidden="1" x14ac:dyDescent="0.3">
      <c r="AT826" s="25">
        <v>22354</v>
      </c>
      <c r="AU826" s="201">
        <v>-6.7000000000000004E-2</v>
      </c>
    </row>
    <row r="827" spans="46:47" ht="14.4" hidden="1" x14ac:dyDescent="0.3">
      <c r="AT827" s="25">
        <v>22355</v>
      </c>
      <c r="AU827" s="201">
        <v>-0.151</v>
      </c>
    </row>
    <row r="828" spans="46:47" ht="14.4" hidden="1" x14ac:dyDescent="0.3">
      <c r="AT828" s="25">
        <v>22411</v>
      </c>
      <c r="AU828" s="201">
        <v>0.63200000000000001</v>
      </c>
    </row>
    <row r="829" spans="46:47" ht="14.4" hidden="1" x14ac:dyDescent="0.3">
      <c r="AT829" s="25">
        <v>22412</v>
      </c>
      <c r="AU829" s="201">
        <v>0.57599999999999996</v>
      </c>
    </row>
    <row r="830" spans="46:47" ht="14.4" hidden="1" x14ac:dyDescent="0.3">
      <c r="AT830" s="25">
        <v>22413</v>
      </c>
      <c r="AU830" s="201">
        <v>0.56100000000000005</v>
      </c>
    </row>
    <row r="831" spans="46:47" ht="14.4" hidden="1" x14ac:dyDescent="0.3">
      <c r="AT831" s="25">
        <v>22414</v>
      </c>
      <c r="AU831" s="201">
        <v>0.39200000000000002</v>
      </c>
    </row>
    <row r="832" spans="46:47" ht="14.4" hidden="1" x14ac:dyDescent="0.3">
      <c r="AT832" s="25">
        <v>22415</v>
      </c>
      <c r="AU832" s="201">
        <v>0.216</v>
      </c>
    </row>
    <row r="833" spans="46:47" ht="14.4" hidden="1" x14ac:dyDescent="0.3">
      <c r="AT833" s="25">
        <v>22421</v>
      </c>
      <c r="AU833" s="201">
        <v>0.53400000000000003</v>
      </c>
    </row>
    <row r="834" spans="46:47" ht="14.4" hidden="1" x14ac:dyDescent="0.3">
      <c r="AT834" s="25">
        <v>22422</v>
      </c>
      <c r="AU834" s="201">
        <v>0.47699999999999998</v>
      </c>
    </row>
    <row r="835" spans="46:47" ht="14.4" hidden="1" x14ac:dyDescent="0.3">
      <c r="AT835" s="25">
        <v>22423</v>
      </c>
      <c r="AU835" s="201">
        <v>0.46300000000000002</v>
      </c>
    </row>
    <row r="836" spans="46:47" ht="14.4" hidden="1" x14ac:dyDescent="0.3">
      <c r="AT836" s="25">
        <v>22424</v>
      </c>
      <c r="AU836" s="201">
        <v>0.29299999999999998</v>
      </c>
    </row>
    <row r="837" spans="46:47" ht="14.4" hidden="1" x14ac:dyDescent="0.3">
      <c r="AT837" s="25">
        <v>22425</v>
      </c>
      <c r="AU837" s="201">
        <v>0.11700000000000001</v>
      </c>
    </row>
    <row r="838" spans="46:47" ht="14.4" hidden="1" x14ac:dyDescent="0.3">
      <c r="AT838" s="25">
        <v>22431</v>
      </c>
      <c r="AU838" s="201">
        <v>0.50900000000000001</v>
      </c>
    </row>
    <row r="839" spans="46:47" ht="14.4" hidden="1" x14ac:dyDescent="0.3">
      <c r="AT839" s="25">
        <v>22432</v>
      </c>
      <c r="AU839" s="201">
        <v>0.45300000000000001</v>
      </c>
    </row>
    <row r="840" spans="46:47" ht="14.4" hidden="1" x14ac:dyDescent="0.3">
      <c r="AT840" s="25">
        <v>22433</v>
      </c>
      <c r="AU840" s="201">
        <v>0.438</v>
      </c>
    </row>
    <row r="841" spans="46:47" ht="14.4" hidden="1" x14ac:dyDescent="0.3">
      <c r="AT841" s="25">
        <v>22434</v>
      </c>
      <c r="AU841" s="201">
        <v>0.26900000000000002</v>
      </c>
    </row>
    <row r="842" spans="46:47" ht="14.4" hidden="1" x14ac:dyDescent="0.3">
      <c r="AT842" s="25">
        <v>22435</v>
      </c>
      <c r="AU842" s="201">
        <v>9.2999999999999999E-2</v>
      </c>
    </row>
    <row r="843" spans="46:47" ht="14.4" hidden="1" x14ac:dyDescent="0.3">
      <c r="AT843" s="25">
        <v>22441</v>
      </c>
      <c r="AU843" s="201">
        <v>0.33200000000000002</v>
      </c>
    </row>
    <row r="844" spans="46:47" ht="14.4" hidden="1" x14ac:dyDescent="0.3">
      <c r="AT844" s="25">
        <v>22442</v>
      </c>
      <c r="AU844" s="201">
        <v>0.27600000000000002</v>
      </c>
    </row>
    <row r="845" spans="46:47" ht="14.4" hidden="1" x14ac:dyDescent="0.3">
      <c r="AT845" s="25">
        <v>22443</v>
      </c>
      <c r="AU845" s="201">
        <v>0.26100000000000001</v>
      </c>
    </row>
    <row r="846" spans="46:47" ht="14.4" hidden="1" x14ac:dyDescent="0.3">
      <c r="AT846" s="25">
        <v>22444</v>
      </c>
      <c r="AU846" s="201">
        <v>0.127</v>
      </c>
    </row>
    <row r="847" spans="46:47" ht="14.4" hidden="1" x14ac:dyDescent="0.3">
      <c r="AT847" s="25">
        <v>22445</v>
      </c>
      <c r="AU847" s="201">
        <v>-1.2999999999999999E-2</v>
      </c>
    </row>
    <row r="848" spans="46:47" ht="14.4" hidden="1" x14ac:dyDescent="0.3">
      <c r="AT848" s="25">
        <v>22451</v>
      </c>
      <c r="AU848" s="201">
        <v>6.6000000000000003E-2</v>
      </c>
    </row>
    <row r="849" spans="46:47" ht="14.4" hidden="1" x14ac:dyDescent="0.3">
      <c r="AT849" s="25">
        <v>22452</v>
      </c>
      <c r="AU849" s="201">
        <v>8.9999999999999993E-3</v>
      </c>
    </row>
    <row r="850" spans="46:47" ht="14.4" hidden="1" x14ac:dyDescent="0.3">
      <c r="AT850" s="25">
        <v>22453</v>
      </c>
      <c r="AU850" s="201">
        <v>-5.0000000000000001E-3</v>
      </c>
    </row>
    <row r="851" spans="46:47" ht="14.4" hidden="1" x14ac:dyDescent="0.3">
      <c r="AT851" s="25">
        <v>22454</v>
      </c>
      <c r="AU851" s="201">
        <v>-8.5999999999999993E-2</v>
      </c>
    </row>
    <row r="852" spans="46:47" ht="14.4" hidden="1" x14ac:dyDescent="0.3">
      <c r="AT852" s="25">
        <v>22455</v>
      </c>
      <c r="AU852" s="201">
        <v>-0.17</v>
      </c>
    </row>
    <row r="853" spans="46:47" ht="14.4" hidden="1" x14ac:dyDescent="0.3">
      <c r="AT853" s="25">
        <v>22511</v>
      </c>
      <c r="AU853" s="201">
        <v>0.41299999999999998</v>
      </c>
    </row>
    <row r="854" spans="46:47" ht="14.4" hidden="1" x14ac:dyDescent="0.3">
      <c r="AT854" s="25">
        <v>22512</v>
      </c>
      <c r="AU854" s="201">
        <v>0.35599999999999998</v>
      </c>
    </row>
    <row r="855" spans="46:47" ht="14.4" hidden="1" x14ac:dyDescent="0.3">
      <c r="AT855" s="25">
        <v>22513</v>
      </c>
      <c r="AU855" s="201">
        <v>0.34200000000000003</v>
      </c>
    </row>
    <row r="856" spans="46:47" ht="14.4" hidden="1" x14ac:dyDescent="0.3">
      <c r="AT856" s="25">
        <v>22514</v>
      </c>
      <c r="AU856" s="201">
        <v>0.26100000000000001</v>
      </c>
    </row>
    <row r="857" spans="46:47" ht="14.4" hidden="1" x14ac:dyDescent="0.3">
      <c r="AT857" s="25">
        <v>22515</v>
      </c>
      <c r="AU857" s="201">
        <v>0.17699999999999999</v>
      </c>
    </row>
    <row r="858" spans="46:47" ht="14.4" hidden="1" x14ac:dyDescent="0.3">
      <c r="AT858" s="25">
        <v>22521</v>
      </c>
      <c r="AU858" s="201">
        <v>0.314</v>
      </c>
    </row>
    <row r="859" spans="46:47" ht="14.4" hidden="1" x14ac:dyDescent="0.3">
      <c r="AT859" s="25">
        <v>22522</v>
      </c>
      <c r="AU859" s="201">
        <v>0.25800000000000001</v>
      </c>
    </row>
    <row r="860" spans="46:47" ht="14.4" hidden="1" x14ac:dyDescent="0.3">
      <c r="AT860" s="25">
        <v>22523</v>
      </c>
      <c r="AU860" s="201">
        <v>0.24299999999999999</v>
      </c>
    </row>
    <row r="861" spans="46:47" ht="14.4" hidden="1" x14ac:dyDescent="0.3">
      <c r="AT861" s="25">
        <v>22524</v>
      </c>
      <c r="AU861" s="201">
        <v>0.16200000000000001</v>
      </c>
    </row>
    <row r="862" spans="46:47" ht="14.4" hidden="1" x14ac:dyDescent="0.3">
      <c r="AT862" s="25">
        <v>22525</v>
      </c>
      <c r="AU862" s="201">
        <v>7.8E-2</v>
      </c>
    </row>
    <row r="863" spans="46:47" ht="14.4" hidden="1" x14ac:dyDescent="0.3">
      <c r="AT863" s="25">
        <v>22531</v>
      </c>
      <c r="AU863" s="201">
        <v>0.28999999999999998</v>
      </c>
    </row>
    <row r="864" spans="46:47" ht="14.4" hidden="1" x14ac:dyDescent="0.3">
      <c r="AT864" s="25">
        <v>22532</v>
      </c>
      <c r="AU864" s="201">
        <v>0.23300000000000001</v>
      </c>
    </row>
    <row r="865" spans="46:47" ht="14.4" hidden="1" x14ac:dyDescent="0.3">
      <c r="AT865" s="25">
        <v>22533</v>
      </c>
      <c r="AU865" s="201">
        <v>0.219</v>
      </c>
    </row>
    <row r="866" spans="46:47" ht="14.4" hidden="1" x14ac:dyDescent="0.3">
      <c r="AT866" s="25">
        <v>22534</v>
      </c>
      <c r="AU866" s="201">
        <v>0.13800000000000001</v>
      </c>
    </row>
    <row r="867" spans="46:47" ht="14.4" hidden="1" x14ac:dyDescent="0.3">
      <c r="AT867" s="25">
        <v>22535</v>
      </c>
      <c r="AU867" s="201">
        <v>5.3999999999999999E-2</v>
      </c>
    </row>
    <row r="868" spans="46:47" ht="14.4" hidden="1" x14ac:dyDescent="0.3">
      <c r="AT868" s="25">
        <v>22541</v>
      </c>
      <c r="AU868" s="201">
        <v>0.185</v>
      </c>
    </row>
    <row r="869" spans="46:47" ht="14.4" hidden="1" x14ac:dyDescent="0.3">
      <c r="AT869" s="25">
        <v>22542</v>
      </c>
      <c r="AU869" s="201">
        <v>0.128</v>
      </c>
    </row>
    <row r="870" spans="46:47" ht="14.4" hidden="1" x14ac:dyDescent="0.3">
      <c r="AT870" s="25">
        <v>22543</v>
      </c>
      <c r="AU870" s="201">
        <v>0.114</v>
      </c>
    </row>
    <row r="871" spans="46:47" ht="14.4" hidden="1" x14ac:dyDescent="0.3">
      <c r="AT871" s="25">
        <v>22544</v>
      </c>
      <c r="AU871" s="201">
        <v>3.3000000000000002E-2</v>
      </c>
    </row>
    <row r="872" spans="46:47" ht="14.4" hidden="1" x14ac:dyDescent="0.3">
      <c r="AT872" s="25">
        <v>22545</v>
      </c>
      <c r="AU872" s="201">
        <v>-5.0999999999999997E-2</v>
      </c>
    </row>
    <row r="873" spans="46:47" ht="14.4" hidden="1" x14ac:dyDescent="0.3">
      <c r="AT873" s="25">
        <v>22551</v>
      </c>
      <c r="AU873" s="201">
        <v>2.7E-2</v>
      </c>
    </row>
    <row r="874" spans="46:47" ht="14.4" hidden="1" x14ac:dyDescent="0.3">
      <c r="AT874" s="25">
        <v>22552</v>
      </c>
      <c r="AU874" s="201">
        <v>-0.03</v>
      </c>
    </row>
    <row r="875" spans="46:47" ht="14.4" hidden="1" x14ac:dyDescent="0.3">
      <c r="AT875" s="25">
        <v>22553</v>
      </c>
      <c r="AU875" s="201">
        <v>-4.3999999999999997E-2</v>
      </c>
    </row>
    <row r="876" spans="46:47" ht="14.4" hidden="1" x14ac:dyDescent="0.3">
      <c r="AT876" s="25">
        <v>22554</v>
      </c>
      <c r="AU876" s="201">
        <v>-0.125</v>
      </c>
    </row>
    <row r="877" spans="46:47" ht="14.4" hidden="1" x14ac:dyDescent="0.3">
      <c r="AT877" s="25">
        <v>22555</v>
      </c>
      <c r="AU877" s="201">
        <v>-0.20899999999999999</v>
      </c>
    </row>
    <row r="878" spans="46:47" ht="14.4" hidden="1" x14ac:dyDescent="0.3">
      <c r="AT878" s="25">
        <v>23111</v>
      </c>
      <c r="AU878" s="201">
        <v>0.75800000000000001</v>
      </c>
    </row>
    <row r="879" spans="46:47" ht="14.4" hidden="1" x14ac:dyDescent="0.3">
      <c r="AT879" s="25">
        <v>23112</v>
      </c>
      <c r="AU879" s="201">
        <v>0.70199999999999996</v>
      </c>
    </row>
    <row r="880" spans="46:47" ht="14.4" hidden="1" x14ac:dyDescent="0.3">
      <c r="AT880" s="25">
        <v>23113</v>
      </c>
      <c r="AU880" s="201">
        <v>0.68700000000000006</v>
      </c>
    </row>
    <row r="881" spans="46:47" ht="14.4" hidden="1" x14ac:dyDescent="0.3">
      <c r="AT881" s="25">
        <v>23114</v>
      </c>
      <c r="AU881" s="201">
        <v>0.47399999999999998</v>
      </c>
    </row>
    <row r="882" spans="46:47" ht="14.4" hidden="1" x14ac:dyDescent="0.3">
      <c r="AT882" s="25">
        <v>23115</v>
      </c>
      <c r="AU882" s="201">
        <v>0.253</v>
      </c>
    </row>
    <row r="883" spans="46:47" ht="14.4" hidden="1" x14ac:dyDescent="0.3">
      <c r="AT883" s="25">
        <v>23121</v>
      </c>
      <c r="AU883" s="201">
        <v>0.66</v>
      </c>
    </row>
    <row r="884" spans="46:47" ht="14.4" hidden="1" x14ac:dyDescent="0.3">
      <c r="AT884" s="25">
        <v>23122</v>
      </c>
      <c r="AU884" s="201">
        <v>0.60299999999999998</v>
      </c>
    </row>
    <row r="885" spans="46:47" ht="14.4" hidden="1" x14ac:dyDescent="0.3">
      <c r="AT885" s="25">
        <v>23123</v>
      </c>
      <c r="AU885" s="201">
        <v>0.58899999999999997</v>
      </c>
    </row>
    <row r="886" spans="46:47" ht="14.4" hidden="1" x14ac:dyDescent="0.3">
      <c r="AT886" s="25">
        <v>23124</v>
      </c>
      <c r="AU886" s="201">
        <v>0.376</v>
      </c>
    </row>
    <row r="887" spans="46:47" ht="14.4" hidden="1" x14ac:dyDescent="0.3">
      <c r="AT887" s="25">
        <v>23125</v>
      </c>
      <c r="AU887" s="201">
        <v>0.155</v>
      </c>
    </row>
    <row r="888" spans="46:47" ht="14.4" hidden="1" x14ac:dyDescent="0.3">
      <c r="AT888" s="25">
        <v>23131</v>
      </c>
      <c r="AU888" s="201">
        <v>0.63500000000000001</v>
      </c>
    </row>
    <row r="889" spans="46:47" ht="14.4" hidden="1" x14ac:dyDescent="0.3">
      <c r="AT889" s="25">
        <v>23132</v>
      </c>
      <c r="AU889" s="201">
        <v>0.57899999999999996</v>
      </c>
    </row>
    <row r="890" spans="46:47" ht="14.4" hidden="1" x14ac:dyDescent="0.3">
      <c r="AT890" s="25">
        <v>23133</v>
      </c>
      <c r="AU890" s="201">
        <v>0.56399999999999995</v>
      </c>
    </row>
    <row r="891" spans="46:47" ht="14.4" hidden="1" x14ac:dyDescent="0.3">
      <c r="AT891" s="25">
        <v>23134</v>
      </c>
      <c r="AU891" s="201">
        <v>0.35099999999999998</v>
      </c>
    </row>
    <row r="892" spans="46:47" ht="14.4" hidden="1" x14ac:dyDescent="0.3">
      <c r="AT892" s="25">
        <v>23135</v>
      </c>
      <c r="AU892" s="201">
        <v>0.13</v>
      </c>
    </row>
    <row r="893" spans="46:47" ht="14.4" hidden="1" x14ac:dyDescent="0.3">
      <c r="AT893" s="25">
        <v>23141</v>
      </c>
      <c r="AU893" s="201">
        <v>0.42299999999999999</v>
      </c>
    </row>
    <row r="894" spans="46:47" ht="14.4" hidden="1" x14ac:dyDescent="0.3">
      <c r="AT894" s="25">
        <v>23142</v>
      </c>
      <c r="AU894" s="201">
        <v>0.36599999999999999</v>
      </c>
    </row>
    <row r="895" spans="46:47" ht="14.4" hidden="1" x14ac:dyDescent="0.3">
      <c r="AT895" s="25">
        <v>23143</v>
      </c>
      <c r="AU895" s="201">
        <v>0.35199999999999998</v>
      </c>
    </row>
    <row r="896" spans="46:47" ht="14.4" hidden="1" x14ac:dyDescent="0.3">
      <c r="AT896" s="25">
        <v>23144</v>
      </c>
      <c r="AU896" s="201">
        <v>0.192</v>
      </c>
    </row>
    <row r="897" spans="46:47" ht="14.4" hidden="1" x14ac:dyDescent="0.3">
      <c r="AT897" s="25">
        <v>23145</v>
      </c>
      <c r="AU897" s="201">
        <v>2.5000000000000001E-2</v>
      </c>
    </row>
    <row r="898" spans="46:47" ht="14.4" hidden="1" x14ac:dyDescent="0.3">
      <c r="AT898" s="25">
        <v>23151</v>
      </c>
      <c r="AU898" s="201">
        <v>0.10299999999999999</v>
      </c>
    </row>
    <row r="899" spans="46:47" ht="14.4" hidden="1" x14ac:dyDescent="0.3">
      <c r="AT899" s="25">
        <v>23152</v>
      </c>
      <c r="AU899" s="201">
        <v>4.7E-2</v>
      </c>
    </row>
    <row r="900" spans="46:47" ht="14.4" hidden="1" x14ac:dyDescent="0.3">
      <c r="AT900" s="25">
        <v>23153</v>
      </c>
      <c r="AU900" s="201">
        <v>3.2000000000000001E-2</v>
      </c>
    </row>
    <row r="901" spans="46:47" ht="14.4" hidden="1" x14ac:dyDescent="0.3">
      <c r="AT901" s="25">
        <v>23154</v>
      </c>
      <c r="AU901" s="201">
        <v>-4.9000000000000002E-2</v>
      </c>
    </row>
    <row r="902" spans="46:47" ht="14.4" hidden="1" x14ac:dyDescent="0.3">
      <c r="AT902" s="25">
        <v>23155</v>
      </c>
      <c r="AU902" s="201">
        <v>-0.13300000000000001</v>
      </c>
    </row>
    <row r="903" spans="46:47" ht="14.4" hidden="1" x14ac:dyDescent="0.3">
      <c r="AT903" s="25">
        <v>23211</v>
      </c>
      <c r="AU903" s="201">
        <v>0.72899999999999998</v>
      </c>
    </row>
    <row r="904" spans="46:47" ht="14.4" hidden="1" x14ac:dyDescent="0.3">
      <c r="AT904" s="25">
        <v>23212</v>
      </c>
      <c r="AU904" s="201">
        <v>0.67300000000000004</v>
      </c>
    </row>
    <row r="905" spans="46:47" ht="14.4" hidden="1" x14ac:dyDescent="0.3">
      <c r="AT905" s="25">
        <v>23213</v>
      </c>
      <c r="AU905" s="201">
        <v>0.65800000000000003</v>
      </c>
    </row>
    <row r="906" spans="46:47" ht="14.4" hidden="1" x14ac:dyDescent="0.3">
      <c r="AT906" s="25">
        <v>23214</v>
      </c>
      <c r="AU906" s="201">
        <v>0.44500000000000001</v>
      </c>
    </row>
    <row r="907" spans="46:47" ht="14.4" hidden="1" x14ac:dyDescent="0.3">
      <c r="AT907" s="25">
        <v>23215</v>
      </c>
      <c r="AU907" s="201">
        <v>0.224</v>
      </c>
    </row>
    <row r="908" spans="46:47" ht="14.4" hidden="1" x14ac:dyDescent="0.3">
      <c r="AT908" s="25">
        <v>23221</v>
      </c>
      <c r="AU908" s="201">
        <v>0.63100000000000001</v>
      </c>
    </row>
    <row r="909" spans="46:47" ht="14.4" hidden="1" x14ac:dyDescent="0.3">
      <c r="AT909" s="25">
        <v>23222</v>
      </c>
      <c r="AU909" s="201">
        <v>0.57499999999999996</v>
      </c>
    </row>
    <row r="910" spans="46:47" ht="14.4" hidden="1" x14ac:dyDescent="0.3">
      <c r="AT910" s="25">
        <v>23223</v>
      </c>
      <c r="AU910" s="201">
        <v>0.56000000000000005</v>
      </c>
    </row>
    <row r="911" spans="46:47" ht="14.4" hidden="1" x14ac:dyDescent="0.3">
      <c r="AT911" s="25">
        <v>23224</v>
      </c>
      <c r="AU911" s="201">
        <v>0.34699999999999998</v>
      </c>
    </row>
    <row r="912" spans="46:47" ht="14.4" hidden="1" x14ac:dyDescent="0.3">
      <c r="AT912" s="25">
        <v>23225</v>
      </c>
      <c r="AU912" s="201">
        <v>0.126</v>
      </c>
    </row>
    <row r="913" spans="46:47" ht="14.4" hidden="1" x14ac:dyDescent="0.3">
      <c r="AT913" s="25">
        <v>23231</v>
      </c>
      <c r="AU913" s="201">
        <v>0.60599999999999998</v>
      </c>
    </row>
    <row r="914" spans="46:47" ht="14.4" hidden="1" x14ac:dyDescent="0.3">
      <c r="AT914" s="25">
        <v>23232</v>
      </c>
      <c r="AU914" s="201">
        <v>0.55000000000000004</v>
      </c>
    </row>
    <row r="915" spans="46:47" ht="14.4" hidden="1" x14ac:dyDescent="0.3">
      <c r="AT915" s="25">
        <v>23233</v>
      </c>
      <c r="AU915" s="201">
        <v>0.53500000000000003</v>
      </c>
    </row>
    <row r="916" spans="46:47" ht="14.4" hidden="1" x14ac:dyDescent="0.3">
      <c r="AT916" s="25">
        <v>23234</v>
      </c>
      <c r="AU916" s="201">
        <v>0.32200000000000001</v>
      </c>
    </row>
    <row r="917" spans="46:47" ht="14.4" hidden="1" x14ac:dyDescent="0.3">
      <c r="AT917" s="25">
        <v>23235</v>
      </c>
      <c r="AU917" s="201">
        <v>0.10100000000000001</v>
      </c>
    </row>
    <row r="918" spans="46:47" ht="14.4" hidden="1" x14ac:dyDescent="0.3">
      <c r="AT918" s="25">
        <v>23241</v>
      </c>
      <c r="AU918" s="201">
        <v>0.39400000000000002</v>
      </c>
    </row>
    <row r="919" spans="46:47" ht="14.4" hidden="1" x14ac:dyDescent="0.3">
      <c r="AT919" s="25">
        <v>23242</v>
      </c>
      <c r="AU919" s="201">
        <v>0.33800000000000002</v>
      </c>
    </row>
    <row r="920" spans="46:47" ht="14.4" hidden="1" x14ac:dyDescent="0.3">
      <c r="AT920" s="25">
        <v>23243</v>
      </c>
      <c r="AU920" s="201">
        <v>0.32300000000000001</v>
      </c>
    </row>
    <row r="921" spans="46:47" ht="14.4" hidden="1" x14ac:dyDescent="0.3">
      <c r="AT921" s="25">
        <v>23244</v>
      </c>
      <c r="AU921" s="201">
        <v>0.16300000000000001</v>
      </c>
    </row>
    <row r="922" spans="46:47" ht="14.4" hidden="1" x14ac:dyDescent="0.3">
      <c r="AT922" s="25">
        <v>23245</v>
      </c>
      <c r="AU922" s="201">
        <v>-4.0000000000000001E-3</v>
      </c>
    </row>
    <row r="923" spans="46:47" ht="14.4" hidden="1" x14ac:dyDescent="0.3">
      <c r="AT923" s="25">
        <v>23251</v>
      </c>
      <c r="AU923" s="201">
        <v>7.3999999999999996E-2</v>
      </c>
    </row>
    <row r="924" spans="46:47" ht="14.4" hidden="1" x14ac:dyDescent="0.3">
      <c r="AT924" s="25">
        <v>23252</v>
      </c>
      <c r="AU924" s="201">
        <v>1.7999999999999999E-2</v>
      </c>
    </row>
    <row r="925" spans="46:47" ht="14.4" hidden="1" x14ac:dyDescent="0.3">
      <c r="AT925" s="25">
        <v>23253</v>
      </c>
      <c r="AU925" s="201">
        <v>3.0000000000000001E-3</v>
      </c>
    </row>
    <row r="926" spans="46:47" ht="14.4" hidden="1" x14ac:dyDescent="0.3">
      <c r="AT926" s="25">
        <v>23254</v>
      </c>
      <c r="AU926" s="201">
        <v>-7.8E-2</v>
      </c>
    </row>
    <row r="927" spans="46:47" ht="14.4" hidden="1" x14ac:dyDescent="0.3">
      <c r="AT927" s="25">
        <v>23255</v>
      </c>
      <c r="AU927" s="201">
        <v>-0.16200000000000001</v>
      </c>
    </row>
    <row r="928" spans="46:47" ht="14.4" hidden="1" x14ac:dyDescent="0.3">
      <c r="AT928" s="25">
        <v>23311</v>
      </c>
      <c r="AU928" s="201">
        <v>0.72199999999999998</v>
      </c>
    </row>
    <row r="929" spans="46:47" ht="14.4" hidden="1" x14ac:dyDescent="0.3">
      <c r="AT929" s="25">
        <v>23312</v>
      </c>
      <c r="AU929" s="201">
        <v>0.66600000000000004</v>
      </c>
    </row>
    <row r="930" spans="46:47" ht="14.4" hidden="1" x14ac:dyDescent="0.3">
      <c r="AT930" s="25">
        <v>23313</v>
      </c>
      <c r="AU930" s="201">
        <v>0.65100000000000002</v>
      </c>
    </row>
    <row r="931" spans="46:47" ht="14.4" hidden="1" x14ac:dyDescent="0.3">
      <c r="AT931" s="25">
        <v>23314</v>
      </c>
      <c r="AU931" s="201">
        <v>0.438</v>
      </c>
    </row>
    <row r="932" spans="46:47" ht="14.4" hidden="1" x14ac:dyDescent="0.3">
      <c r="AT932" s="25">
        <v>23315</v>
      </c>
      <c r="AU932" s="201">
        <v>0.217</v>
      </c>
    </row>
    <row r="933" spans="46:47" ht="14.4" hidden="1" x14ac:dyDescent="0.3">
      <c r="AT933" s="25">
        <v>23321</v>
      </c>
      <c r="AU933" s="201">
        <v>0.624</v>
      </c>
    </row>
    <row r="934" spans="46:47" ht="14.4" hidden="1" x14ac:dyDescent="0.3">
      <c r="AT934" s="25">
        <v>23322</v>
      </c>
      <c r="AU934" s="201">
        <v>0.56699999999999995</v>
      </c>
    </row>
    <row r="935" spans="46:47" ht="14.4" hidden="1" x14ac:dyDescent="0.3">
      <c r="AT935" s="25">
        <v>23323</v>
      </c>
      <c r="AU935" s="201">
        <v>0.55300000000000005</v>
      </c>
    </row>
    <row r="936" spans="46:47" ht="14.4" hidden="1" x14ac:dyDescent="0.3">
      <c r="AT936" s="25">
        <v>23324</v>
      </c>
      <c r="AU936" s="201">
        <v>0.34</v>
      </c>
    </row>
    <row r="937" spans="46:47" ht="14.4" hidden="1" x14ac:dyDescent="0.3">
      <c r="AT937" s="25">
        <v>23325</v>
      </c>
      <c r="AU937" s="201">
        <v>0.11899999999999999</v>
      </c>
    </row>
    <row r="938" spans="46:47" ht="14.4" hidden="1" x14ac:dyDescent="0.3">
      <c r="AT938" s="25">
        <v>23331</v>
      </c>
      <c r="AU938" s="201">
        <v>0.59899999999999998</v>
      </c>
    </row>
    <row r="939" spans="46:47" ht="14.4" hidden="1" x14ac:dyDescent="0.3">
      <c r="AT939" s="25">
        <v>23332</v>
      </c>
      <c r="AU939" s="201">
        <v>0.54300000000000004</v>
      </c>
    </row>
    <row r="940" spans="46:47" ht="14.4" hidden="1" x14ac:dyDescent="0.3">
      <c r="AT940" s="25">
        <v>23333</v>
      </c>
      <c r="AU940" s="201">
        <v>0.52800000000000002</v>
      </c>
    </row>
    <row r="941" spans="46:47" ht="14.4" hidden="1" x14ac:dyDescent="0.3">
      <c r="AT941" s="25">
        <v>23334</v>
      </c>
      <c r="AU941" s="201">
        <v>0.315</v>
      </c>
    </row>
    <row r="942" spans="46:47" ht="14.4" hidden="1" x14ac:dyDescent="0.3">
      <c r="AT942" s="25">
        <v>23335</v>
      </c>
      <c r="AU942" s="201">
        <v>9.4E-2</v>
      </c>
    </row>
    <row r="943" spans="46:47" ht="14.4" hidden="1" x14ac:dyDescent="0.3">
      <c r="AT943" s="25">
        <v>23341</v>
      </c>
      <c r="AU943" s="201">
        <v>0.38700000000000001</v>
      </c>
    </row>
    <row r="944" spans="46:47" ht="14.4" hidden="1" x14ac:dyDescent="0.3">
      <c r="AT944" s="25">
        <v>23342</v>
      </c>
      <c r="AU944" s="201">
        <v>0.33</v>
      </c>
    </row>
    <row r="945" spans="46:47" ht="14.4" hidden="1" x14ac:dyDescent="0.3">
      <c r="AT945" s="25">
        <v>23343</v>
      </c>
      <c r="AU945" s="201">
        <v>0.316</v>
      </c>
    </row>
    <row r="946" spans="46:47" ht="14.4" hidden="1" x14ac:dyDescent="0.3">
      <c r="AT946" s="25">
        <v>23344</v>
      </c>
      <c r="AU946" s="201">
        <v>0.156</v>
      </c>
    </row>
    <row r="947" spans="46:47" ht="14.4" hidden="1" x14ac:dyDescent="0.3">
      <c r="AT947" s="25">
        <v>23345</v>
      </c>
      <c r="AU947" s="201">
        <v>-1.0999999999999999E-2</v>
      </c>
    </row>
    <row r="948" spans="46:47" ht="14.4" hidden="1" x14ac:dyDescent="0.3">
      <c r="AT948" s="25">
        <v>23351</v>
      </c>
      <c r="AU948" s="201">
        <v>6.7000000000000004E-2</v>
      </c>
    </row>
    <row r="949" spans="46:47" ht="14.4" hidden="1" x14ac:dyDescent="0.3">
      <c r="AT949" s="25">
        <v>23352</v>
      </c>
      <c r="AU949" s="201">
        <v>1.0999999999999999E-2</v>
      </c>
    </row>
    <row r="950" spans="46:47" ht="14.4" hidden="1" x14ac:dyDescent="0.3">
      <c r="AT950" s="25">
        <v>23353</v>
      </c>
      <c r="AU950" s="201">
        <v>-4.0000000000000001E-3</v>
      </c>
    </row>
    <row r="951" spans="46:47" ht="14.4" hidden="1" x14ac:dyDescent="0.3">
      <c r="AT951" s="25">
        <v>23354</v>
      </c>
      <c r="AU951" s="201">
        <v>-8.5000000000000006E-2</v>
      </c>
    </row>
    <row r="952" spans="46:47" ht="14.4" hidden="1" x14ac:dyDescent="0.3">
      <c r="AT952" s="25">
        <v>23355</v>
      </c>
      <c r="AU952" s="201">
        <v>-0.16900000000000001</v>
      </c>
    </row>
    <row r="953" spans="46:47" ht="14.4" hidden="1" x14ac:dyDescent="0.3">
      <c r="AT953" s="25">
        <v>23411</v>
      </c>
      <c r="AU953" s="201">
        <v>0.61499999999999999</v>
      </c>
    </row>
    <row r="954" spans="46:47" ht="14.4" hidden="1" x14ac:dyDescent="0.3">
      <c r="AT954" s="25">
        <v>23412</v>
      </c>
      <c r="AU954" s="201">
        <v>0.55900000000000005</v>
      </c>
    </row>
    <row r="955" spans="46:47" ht="14.4" hidden="1" x14ac:dyDescent="0.3">
      <c r="AT955" s="25">
        <v>23413</v>
      </c>
      <c r="AU955" s="201">
        <v>0.54400000000000004</v>
      </c>
    </row>
    <row r="956" spans="46:47" ht="14.4" hidden="1" x14ac:dyDescent="0.3">
      <c r="AT956" s="25">
        <v>23414</v>
      </c>
      <c r="AU956" s="201">
        <v>0.374</v>
      </c>
    </row>
    <row r="957" spans="46:47" ht="14.4" hidden="1" x14ac:dyDescent="0.3">
      <c r="AT957" s="25">
        <v>23415</v>
      </c>
      <c r="AU957" s="201">
        <v>0.19800000000000001</v>
      </c>
    </row>
    <row r="958" spans="46:47" ht="14.4" hidden="1" x14ac:dyDescent="0.3">
      <c r="AT958" s="25">
        <v>23421</v>
      </c>
      <c r="AU958" s="201">
        <v>0.51600000000000001</v>
      </c>
    </row>
    <row r="959" spans="46:47" ht="14.4" hidden="1" x14ac:dyDescent="0.3">
      <c r="AT959" s="25">
        <v>23422</v>
      </c>
      <c r="AU959" s="201">
        <v>0.46</v>
      </c>
    </row>
    <row r="960" spans="46:47" ht="14.4" hidden="1" x14ac:dyDescent="0.3">
      <c r="AT960" s="25">
        <v>23423</v>
      </c>
      <c r="AU960" s="201">
        <v>0.44500000000000001</v>
      </c>
    </row>
    <row r="961" spans="46:47" ht="14.4" hidden="1" x14ac:dyDescent="0.3">
      <c r="AT961" s="25">
        <v>23424</v>
      </c>
      <c r="AU961" s="201">
        <v>0.27600000000000002</v>
      </c>
    </row>
    <row r="962" spans="46:47" ht="14.4" hidden="1" x14ac:dyDescent="0.3">
      <c r="AT962" s="25">
        <v>23425</v>
      </c>
      <c r="AU962" s="201">
        <v>0.1</v>
      </c>
    </row>
    <row r="963" spans="46:47" ht="14.4" hidden="1" x14ac:dyDescent="0.3">
      <c r="AT963" s="25">
        <v>23431</v>
      </c>
      <c r="AU963" s="201">
        <v>0.49199999999999999</v>
      </c>
    </row>
    <row r="964" spans="46:47" ht="14.4" hidden="1" x14ac:dyDescent="0.3">
      <c r="AT964" s="25">
        <v>23432</v>
      </c>
      <c r="AU964" s="201">
        <v>0.436</v>
      </c>
    </row>
    <row r="965" spans="46:47" ht="14.4" hidden="1" x14ac:dyDescent="0.3">
      <c r="AT965" s="25">
        <v>23433</v>
      </c>
      <c r="AU965" s="201">
        <v>0.42099999999999999</v>
      </c>
    </row>
    <row r="966" spans="46:47" ht="14.4" hidden="1" x14ac:dyDescent="0.3">
      <c r="AT966" s="25">
        <v>23434</v>
      </c>
      <c r="AU966" s="201">
        <v>0.251</v>
      </c>
    </row>
    <row r="967" spans="46:47" ht="14.4" hidden="1" x14ac:dyDescent="0.3">
      <c r="AT967" s="25">
        <v>23435</v>
      </c>
      <c r="AU967" s="201">
        <v>7.4999999999999997E-2</v>
      </c>
    </row>
    <row r="968" spans="46:47" ht="14.4" hidden="1" x14ac:dyDescent="0.3">
      <c r="AT968" s="25">
        <v>23441</v>
      </c>
      <c r="AU968" s="201">
        <v>0.315</v>
      </c>
    </row>
    <row r="969" spans="46:47" ht="14.4" hidden="1" x14ac:dyDescent="0.3">
      <c r="AT969" s="25">
        <v>23442</v>
      </c>
      <c r="AU969" s="201">
        <v>0.25800000000000001</v>
      </c>
    </row>
    <row r="970" spans="46:47" ht="14.4" hidden="1" x14ac:dyDescent="0.3">
      <c r="AT970" s="25">
        <v>23443</v>
      </c>
      <c r="AU970" s="201">
        <v>0.24399999999999999</v>
      </c>
    </row>
    <row r="971" spans="46:47" ht="14.4" hidden="1" x14ac:dyDescent="0.3">
      <c r="AT971" s="25">
        <v>23444</v>
      </c>
      <c r="AU971" s="201">
        <v>0.109</v>
      </c>
    </row>
    <row r="972" spans="46:47" ht="14.4" hidden="1" x14ac:dyDescent="0.3">
      <c r="AT972" s="25">
        <v>23445</v>
      </c>
      <c r="AU972" s="201">
        <v>-0.03</v>
      </c>
    </row>
    <row r="973" spans="46:47" ht="14.4" hidden="1" x14ac:dyDescent="0.3">
      <c r="AT973" s="25">
        <v>23451</v>
      </c>
      <c r="AU973" s="201">
        <v>4.8000000000000001E-2</v>
      </c>
    </row>
    <row r="974" spans="46:47" ht="14.4" hidden="1" x14ac:dyDescent="0.3">
      <c r="AT974" s="25">
        <v>23452</v>
      </c>
      <c r="AU974" s="201">
        <v>-8.0000000000000002E-3</v>
      </c>
    </row>
    <row r="975" spans="46:47" ht="14.4" hidden="1" x14ac:dyDescent="0.3">
      <c r="AT975" s="25">
        <v>23453</v>
      </c>
      <c r="AU975" s="201">
        <v>-2.3E-2</v>
      </c>
    </row>
    <row r="976" spans="46:47" ht="14.4" hidden="1" x14ac:dyDescent="0.3">
      <c r="AT976" s="25">
        <v>23454</v>
      </c>
      <c r="AU976" s="201">
        <v>-0.104</v>
      </c>
    </row>
    <row r="977" spans="46:47" ht="14.4" hidden="1" x14ac:dyDescent="0.3">
      <c r="AT977" s="25">
        <v>23455</v>
      </c>
      <c r="AU977" s="201">
        <v>-0.188</v>
      </c>
    </row>
    <row r="978" spans="46:47" ht="14.4" hidden="1" x14ac:dyDescent="0.3">
      <c r="AT978" s="25">
        <v>23511</v>
      </c>
      <c r="AU978" s="201">
        <v>0.39500000000000002</v>
      </c>
    </row>
    <row r="979" spans="46:47" ht="14.4" hidden="1" x14ac:dyDescent="0.3">
      <c r="AT979" s="25">
        <v>23512</v>
      </c>
      <c r="AU979" s="201">
        <v>0.33900000000000002</v>
      </c>
    </row>
    <row r="980" spans="46:47" ht="14.4" hidden="1" x14ac:dyDescent="0.3">
      <c r="AT980" s="25">
        <v>23513</v>
      </c>
      <c r="AU980" s="201">
        <v>0.32400000000000001</v>
      </c>
    </row>
    <row r="981" spans="46:47" ht="14.4" hidden="1" x14ac:dyDescent="0.3">
      <c r="AT981" s="25">
        <v>23514</v>
      </c>
      <c r="AU981" s="201">
        <v>0.24299999999999999</v>
      </c>
    </row>
    <row r="982" spans="46:47" ht="14.4" hidden="1" x14ac:dyDescent="0.3">
      <c r="AT982" s="25">
        <v>23515</v>
      </c>
      <c r="AU982" s="201">
        <v>0.159</v>
      </c>
    </row>
    <row r="983" spans="46:47" ht="14.4" hidden="1" x14ac:dyDescent="0.3">
      <c r="AT983" s="25">
        <v>23521</v>
      </c>
      <c r="AU983" s="201">
        <v>0.29699999999999999</v>
      </c>
    </row>
    <row r="984" spans="46:47" ht="14.4" hidden="1" x14ac:dyDescent="0.3">
      <c r="AT984" s="25">
        <v>23522</v>
      </c>
      <c r="AU984" s="201">
        <v>0.24</v>
      </c>
    </row>
    <row r="985" spans="46:47" ht="14.4" hidden="1" x14ac:dyDescent="0.3">
      <c r="AT985" s="25">
        <v>23523</v>
      </c>
      <c r="AU985" s="201">
        <v>0.22600000000000001</v>
      </c>
    </row>
    <row r="986" spans="46:47" ht="14.4" hidden="1" x14ac:dyDescent="0.3">
      <c r="AT986" s="25">
        <v>23524</v>
      </c>
      <c r="AU986" s="201">
        <v>0.14499999999999999</v>
      </c>
    </row>
    <row r="987" spans="46:47" ht="14.4" hidden="1" x14ac:dyDescent="0.3">
      <c r="AT987" s="25">
        <v>23525</v>
      </c>
      <c r="AU987" s="201">
        <v>6.0999999999999999E-2</v>
      </c>
    </row>
    <row r="988" spans="46:47" ht="14.4" hidden="1" x14ac:dyDescent="0.3">
      <c r="AT988" s="25">
        <v>23531</v>
      </c>
      <c r="AU988" s="201">
        <v>0.27200000000000002</v>
      </c>
    </row>
    <row r="989" spans="46:47" ht="14.4" hidden="1" x14ac:dyDescent="0.3">
      <c r="AT989" s="25">
        <v>23532</v>
      </c>
      <c r="AU989" s="201">
        <v>0.216</v>
      </c>
    </row>
    <row r="990" spans="46:47" ht="14.4" hidden="1" x14ac:dyDescent="0.3">
      <c r="AT990" s="25">
        <v>23533</v>
      </c>
      <c r="AU990" s="201">
        <v>0.20100000000000001</v>
      </c>
    </row>
    <row r="991" spans="46:47" ht="14.4" hidden="1" x14ac:dyDescent="0.3">
      <c r="AT991" s="25">
        <v>23534</v>
      </c>
      <c r="AU991" s="201">
        <v>0.12</v>
      </c>
    </row>
    <row r="992" spans="46:47" ht="14.4" hidden="1" x14ac:dyDescent="0.3">
      <c r="AT992" s="25">
        <v>23535</v>
      </c>
      <c r="AU992" s="201">
        <v>3.5999999999999997E-2</v>
      </c>
    </row>
    <row r="993" spans="46:47" ht="14.4" hidden="1" x14ac:dyDescent="0.3">
      <c r="AT993" s="25">
        <v>23541</v>
      </c>
      <c r="AU993" s="201">
        <v>0.16700000000000001</v>
      </c>
    </row>
    <row r="994" spans="46:47" ht="14.4" hidden="1" x14ac:dyDescent="0.3">
      <c r="AT994" s="25">
        <v>23542</v>
      </c>
      <c r="AU994" s="201">
        <v>0.111</v>
      </c>
    </row>
    <row r="995" spans="46:47" ht="14.4" hidden="1" x14ac:dyDescent="0.3">
      <c r="AT995" s="25">
        <v>23543</v>
      </c>
      <c r="AU995" s="201">
        <v>9.6000000000000002E-2</v>
      </c>
    </row>
    <row r="996" spans="46:47" ht="14.4" hidden="1" x14ac:dyDescent="0.3">
      <c r="AT996" s="25">
        <v>23544</v>
      </c>
      <c r="AU996" s="201">
        <v>1.4999999999999999E-2</v>
      </c>
    </row>
    <row r="997" spans="46:47" ht="14.4" hidden="1" x14ac:dyDescent="0.3">
      <c r="AT997" s="25">
        <v>23545</v>
      </c>
      <c r="AU997" s="201">
        <v>-6.9000000000000006E-2</v>
      </c>
    </row>
    <row r="998" spans="46:47" ht="14.4" hidden="1" x14ac:dyDescent="0.3">
      <c r="AT998" s="25">
        <v>23551</v>
      </c>
      <c r="AU998" s="201">
        <v>8.9999999999999993E-3</v>
      </c>
    </row>
    <row r="999" spans="46:47" ht="14.4" hidden="1" x14ac:dyDescent="0.3">
      <c r="AT999" s="25">
        <v>23552</v>
      </c>
      <c r="AU999" s="201">
        <v>-4.7E-2</v>
      </c>
    </row>
    <row r="1000" spans="46:47" ht="14.4" hidden="1" x14ac:dyDescent="0.3">
      <c r="AT1000" s="25">
        <v>23553</v>
      </c>
      <c r="AU1000" s="201">
        <v>-6.2E-2</v>
      </c>
    </row>
    <row r="1001" spans="46:47" ht="14.4" hidden="1" x14ac:dyDescent="0.3">
      <c r="AT1001" s="25">
        <v>23554</v>
      </c>
      <c r="AU1001" s="201">
        <v>-0.14299999999999999</v>
      </c>
    </row>
    <row r="1002" spans="46:47" ht="14.4" hidden="1" x14ac:dyDescent="0.3">
      <c r="AT1002" s="25">
        <v>23555</v>
      </c>
      <c r="AU1002" s="201">
        <v>-0.22700000000000001</v>
      </c>
    </row>
    <row r="1003" spans="46:47" ht="14.4" hidden="1" x14ac:dyDescent="0.3">
      <c r="AT1003" s="25">
        <v>24111</v>
      </c>
      <c r="AU1003" s="201">
        <v>0.66600000000000004</v>
      </c>
    </row>
    <row r="1004" spans="46:47" ht="14.4" hidden="1" x14ac:dyDescent="0.3">
      <c r="AT1004" s="25">
        <v>24112</v>
      </c>
      <c r="AU1004" s="201">
        <v>0.61</v>
      </c>
    </row>
    <row r="1005" spans="46:47" ht="14.4" hidden="1" x14ac:dyDescent="0.3">
      <c r="AT1005" s="25">
        <v>24113</v>
      </c>
      <c r="AU1005" s="201">
        <v>0.59499999999999997</v>
      </c>
    </row>
    <row r="1006" spans="46:47" ht="14.4" hidden="1" x14ac:dyDescent="0.3">
      <c r="AT1006" s="25">
        <v>24114</v>
      </c>
      <c r="AU1006" s="201">
        <v>0.41399999999999998</v>
      </c>
    </row>
    <row r="1007" spans="46:47" ht="14.4" hidden="1" x14ac:dyDescent="0.3">
      <c r="AT1007" s="25">
        <v>24115</v>
      </c>
      <c r="AU1007" s="201">
        <v>0.22700000000000001</v>
      </c>
    </row>
    <row r="1008" spans="46:47" ht="14.4" hidden="1" x14ac:dyDescent="0.3">
      <c r="AT1008" s="25">
        <v>24121</v>
      </c>
      <c r="AU1008" s="201">
        <v>0.56799999999999995</v>
      </c>
    </row>
    <row r="1009" spans="46:47" ht="14.4" hidden="1" x14ac:dyDescent="0.3">
      <c r="AT1009" s="25">
        <v>24122</v>
      </c>
      <c r="AU1009" s="201">
        <v>0.51100000000000001</v>
      </c>
    </row>
    <row r="1010" spans="46:47" ht="14.4" hidden="1" x14ac:dyDescent="0.3">
      <c r="AT1010" s="25">
        <v>24123</v>
      </c>
      <c r="AU1010" s="201">
        <v>0.497</v>
      </c>
    </row>
    <row r="1011" spans="46:47" ht="14.4" hidden="1" x14ac:dyDescent="0.3">
      <c r="AT1011" s="25">
        <v>24124</v>
      </c>
      <c r="AU1011" s="201">
        <v>0.316</v>
      </c>
    </row>
    <row r="1012" spans="46:47" ht="14.4" hidden="1" x14ac:dyDescent="0.3">
      <c r="AT1012" s="25">
        <v>24125</v>
      </c>
      <c r="AU1012" s="201">
        <v>0.128</v>
      </c>
    </row>
    <row r="1013" spans="46:47" ht="14.4" hidden="1" x14ac:dyDescent="0.3">
      <c r="AT1013" s="25">
        <v>24131</v>
      </c>
      <c r="AU1013" s="201">
        <v>0.54300000000000004</v>
      </c>
    </row>
    <row r="1014" spans="46:47" ht="14.4" hidden="1" x14ac:dyDescent="0.3">
      <c r="AT1014" s="25">
        <v>24132</v>
      </c>
      <c r="AU1014" s="201">
        <v>0.48699999999999999</v>
      </c>
    </row>
    <row r="1015" spans="46:47" ht="14.4" hidden="1" x14ac:dyDescent="0.3">
      <c r="AT1015" s="25">
        <v>24133</v>
      </c>
      <c r="AU1015" s="201">
        <v>0.47199999999999998</v>
      </c>
    </row>
    <row r="1016" spans="46:47" ht="14.4" hidden="1" x14ac:dyDescent="0.3">
      <c r="AT1016" s="25">
        <v>24134</v>
      </c>
      <c r="AU1016" s="201">
        <v>0.29099999999999998</v>
      </c>
    </row>
    <row r="1017" spans="46:47" ht="14.4" hidden="1" x14ac:dyDescent="0.3">
      <c r="AT1017" s="25">
        <v>24135</v>
      </c>
      <c r="AU1017" s="201">
        <v>0.104</v>
      </c>
    </row>
    <row r="1018" spans="46:47" ht="14.4" hidden="1" x14ac:dyDescent="0.3">
      <c r="AT1018" s="25">
        <v>24141</v>
      </c>
      <c r="AU1018" s="201">
        <v>0.35699999999999998</v>
      </c>
    </row>
    <row r="1019" spans="46:47" ht="14.4" hidden="1" x14ac:dyDescent="0.3">
      <c r="AT1019" s="25">
        <v>24142</v>
      </c>
      <c r="AU1019" s="201">
        <v>0.3</v>
      </c>
    </row>
    <row r="1020" spans="46:47" ht="14.4" hidden="1" x14ac:dyDescent="0.3">
      <c r="AT1020" s="25">
        <v>24143</v>
      </c>
      <c r="AU1020" s="201">
        <v>0.28599999999999998</v>
      </c>
    </row>
    <row r="1021" spans="46:47" ht="14.4" hidden="1" x14ac:dyDescent="0.3">
      <c r="AT1021" s="25">
        <v>24144</v>
      </c>
      <c r="AU1021" s="201">
        <v>0.14499999999999999</v>
      </c>
    </row>
    <row r="1022" spans="46:47" ht="14.4" hidden="1" x14ac:dyDescent="0.3">
      <c r="AT1022" s="25">
        <v>24145</v>
      </c>
      <c r="AU1022" s="201">
        <v>-2E-3</v>
      </c>
    </row>
    <row r="1023" spans="46:47" ht="14.4" hidden="1" x14ac:dyDescent="0.3">
      <c r="AT1023" s="25">
        <v>24151</v>
      </c>
      <c r="AU1023" s="201">
        <v>7.6999999999999999E-2</v>
      </c>
    </row>
    <row r="1024" spans="46:47" ht="14.4" hidden="1" x14ac:dyDescent="0.3">
      <c r="AT1024" s="25">
        <v>24152</v>
      </c>
      <c r="AU1024" s="201">
        <v>0.02</v>
      </c>
    </row>
    <row r="1025" spans="46:47" ht="14.4" hidden="1" x14ac:dyDescent="0.3">
      <c r="AT1025" s="25">
        <v>24153</v>
      </c>
      <c r="AU1025" s="201">
        <v>6.0000000000000001E-3</v>
      </c>
    </row>
    <row r="1026" spans="46:47" ht="14.4" hidden="1" x14ac:dyDescent="0.3">
      <c r="AT1026" s="25">
        <v>24154</v>
      </c>
      <c r="AU1026" s="201">
        <v>-7.5999999999999998E-2</v>
      </c>
    </row>
    <row r="1027" spans="46:47" ht="14.4" hidden="1" x14ac:dyDescent="0.3">
      <c r="AT1027" s="25">
        <v>24155</v>
      </c>
      <c r="AU1027" s="201">
        <v>-0.16</v>
      </c>
    </row>
    <row r="1028" spans="46:47" ht="14.4" hidden="1" x14ac:dyDescent="0.3">
      <c r="AT1028" s="25">
        <v>24211</v>
      </c>
      <c r="AU1028" s="201">
        <v>0.63700000000000001</v>
      </c>
    </row>
    <row r="1029" spans="46:47" ht="14.4" hidden="1" x14ac:dyDescent="0.3">
      <c r="AT1029" s="25">
        <v>24212</v>
      </c>
      <c r="AU1029" s="201">
        <v>0.58099999999999996</v>
      </c>
    </row>
    <row r="1030" spans="46:47" ht="14.4" hidden="1" x14ac:dyDescent="0.3">
      <c r="AT1030" s="25">
        <v>24213</v>
      </c>
      <c r="AU1030" s="201">
        <v>0.56599999999999995</v>
      </c>
    </row>
    <row r="1031" spans="46:47" ht="14.4" hidden="1" x14ac:dyDescent="0.3">
      <c r="AT1031" s="25">
        <v>24214</v>
      </c>
      <c r="AU1031" s="201">
        <v>0.38500000000000001</v>
      </c>
    </row>
    <row r="1032" spans="46:47" ht="14.4" hidden="1" x14ac:dyDescent="0.3">
      <c r="AT1032" s="25">
        <v>24215</v>
      </c>
      <c r="AU1032" s="201">
        <v>0.19800000000000001</v>
      </c>
    </row>
    <row r="1033" spans="46:47" ht="14.4" hidden="1" x14ac:dyDescent="0.3">
      <c r="AT1033" s="25">
        <v>24221</v>
      </c>
      <c r="AU1033" s="201">
        <v>0.53900000000000003</v>
      </c>
    </row>
    <row r="1034" spans="46:47" ht="14.4" hidden="1" x14ac:dyDescent="0.3">
      <c r="AT1034" s="25">
        <v>24222</v>
      </c>
      <c r="AU1034" s="201">
        <v>0.48199999999999998</v>
      </c>
    </row>
    <row r="1035" spans="46:47" ht="14.4" hidden="1" x14ac:dyDescent="0.3">
      <c r="AT1035" s="25">
        <v>24223</v>
      </c>
      <c r="AU1035" s="201">
        <v>0.46800000000000003</v>
      </c>
    </row>
    <row r="1036" spans="46:47" ht="14.4" hidden="1" x14ac:dyDescent="0.3">
      <c r="AT1036" s="25">
        <v>24224</v>
      </c>
      <c r="AU1036" s="201">
        <v>0.28699999999999998</v>
      </c>
    </row>
    <row r="1037" spans="46:47" ht="14.4" hidden="1" x14ac:dyDescent="0.3">
      <c r="AT1037" s="25">
        <v>24225</v>
      </c>
      <c r="AU1037" s="201">
        <v>9.9000000000000005E-2</v>
      </c>
    </row>
    <row r="1038" spans="46:47" ht="14.4" hidden="1" x14ac:dyDescent="0.3">
      <c r="AT1038" s="25">
        <v>24231</v>
      </c>
      <c r="AU1038" s="201">
        <v>0.51400000000000001</v>
      </c>
    </row>
    <row r="1039" spans="46:47" ht="14.4" hidden="1" x14ac:dyDescent="0.3">
      <c r="AT1039" s="25">
        <v>24232</v>
      </c>
      <c r="AU1039" s="201">
        <v>0.45800000000000002</v>
      </c>
    </row>
    <row r="1040" spans="46:47" ht="14.4" hidden="1" x14ac:dyDescent="0.3">
      <c r="AT1040" s="25">
        <v>24233</v>
      </c>
      <c r="AU1040" s="201">
        <v>0.443</v>
      </c>
    </row>
    <row r="1041" spans="46:47" ht="14.4" hidden="1" x14ac:dyDescent="0.3">
      <c r="AT1041" s="25">
        <v>24234</v>
      </c>
      <c r="AU1041" s="201">
        <v>0.26200000000000001</v>
      </c>
    </row>
    <row r="1042" spans="46:47" ht="14.4" hidden="1" x14ac:dyDescent="0.3">
      <c r="AT1042" s="25">
        <v>24235</v>
      </c>
      <c r="AU1042" s="201">
        <v>7.4999999999999997E-2</v>
      </c>
    </row>
    <row r="1043" spans="46:47" ht="14.4" hidden="1" x14ac:dyDescent="0.3">
      <c r="AT1043" s="25">
        <v>24241</v>
      </c>
      <c r="AU1043" s="201">
        <v>0.32800000000000001</v>
      </c>
    </row>
    <row r="1044" spans="46:47" ht="14.4" hidden="1" x14ac:dyDescent="0.3">
      <c r="AT1044" s="25">
        <v>24242</v>
      </c>
      <c r="AU1044" s="201">
        <v>0.27200000000000002</v>
      </c>
    </row>
    <row r="1045" spans="46:47" ht="14.4" hidden="1" x14ac:dyDescent="0.3">
      <c r="AT1045" s="25">
        <v>24243</v>
      </c>
      <c r="AU1045" s="201">
        <v>0.25700000000000001</v>
      </c>
    </row>
    <row r="1046" spans="46:47" ht="14.4" hidden="1" x14ac:dyDescent="0.3">
      <c r="AT1046" s="25">
        <v>24244</v>
      </c>
      <c r="AU1046" s="201">
        <v>0.11600000000000001</v>
      </c>
    </row>
    <row r="1047" spans="46:47" ht="14.4" hidden="1" x14ac:dyDescent="0.3">
      <c r="AT1047" s="25">
        <v>24245</v>
      </c>
      <c r="AU1047" s="201">
        <v>-0.03</v>
      </c>
    </row>
    <row r="1048" spans="46:47" ht="14.4" hidden="1" x14ac:dyDescent="0.3">
      <c r="AT1048" s="25">
        <v>24251</v>
      </c>
      <c r="AU1048" s="201">
        <v>4.8000000000000001E-2</v>
      </c>
    </row>
    <row r="1049" spans="46:47" ht="14.4" hidden="1" x14ac:dyDescent="0.3">
      <c r="AT1049" s="25">
        <v>24252</v>
      </c>
      <c r="AU1049" s="201">
        <v>-8.9999999999999993E-3</v>
      </c>
    </row>
    <row r="1050" spans="46:47" ht="14.4" hidden="1" x14ac:dyDescent="0.3">
      <c r="AT1050" s="25">
        <v>24253</v>
      </c>
      <c r="AU1050" s="201">
        <v>-2.3E-2</v>
      </c>
    </row>
    <row r="1051" spans="46:47" ht="14.4" hidden="1" x14ac:dyDescent="0.3">
      <c r="AT1051" s="25">
        <v>24254</v>
      </c>
      <c r="AU1051" s="201">
        <v>-0.104</v>
      </c>
    </row>
    <row r="1052" spans="46:47" ht="14.4" hidden="1" x14ac:dyDescent="0.3">
      <c r="AT1052" s="25">
        <v>24255</v>
      </c>
      <c r="AU1052" s="201">
        <v>-0.188</v>
      </c>
    </row>
    <row r="1053" spans="46:47" ht="14.4" hidden="1" x14ac:dyDescent="0.3">
      <c r="AT1053" s="25">
        <v>24311</v>
      </c>
      <c r="AU1053" s="201">
        <v>0.63</v>
      </c>
    </row>
    <row r="1054" spans="46:47" ht="14.4" hidden="1" x14ac:dyDescent="0.3">
      <c r="AT1054" s="25">
        <v>24312</v>
      </c>
      <c r="AU1054" s="201">
        <v>0.57399999999999995</v>
      </c>
    </row>
    <row r="1055" spans="46:47" ht="14.4" hidden="1" x14ac:dyDescent="0.3">
      <c r="AT1055" s="25">
        <v>24313</v>
      </c>
      <c r="AU1055" s="201">
        <v>0.55900000000000005</v>
      </c>
    </row>
    <row r="1056" spans="46:47" ht="14.4" hidden="1" x14ac:dyDescent="0.3">
      <c r="AT1056" s="25">
        <v>24314</v>
      </c>
      <c r="AU1056" s="201">
        <v>0.378</v>
      </c>
    </row>
    <row r="1057" spans="46:47" ht="14.4" hidden="1" x14ac:dyDescent="0.3">
      <c r="AT1057" s="25">
        <v>24315</v>
      </c>
      <c r="AU1057" s="201">
        <v>0.191</v>
      </c>
    </row>
    <row r="1058" spans="46:47" ht="14.4" hidden="1" x14ac:dyDescent="0.3">
      <c r="AT1058" s="25">
        <v>24321</v>
      </c>
      <c r="AU1058" s="201">
        <v>0.53200000000000003</v>
      </c>
    </row>
    <row r="1059" spans="46:47" ht="14.4" hidden="1" x14ac:dyDescent="0.3">
      <c r="AT1059" s="25">
        <v>24322</v>
      </c>
      <c r="AU1059" s="201">
        <v>0.47499999999999998</v>
      </c>
    </row>
    <row r="1060" spans="46:47" ht="14.4" hidden="1" x14ac:dyDescent="0.3">
      <c r="AT1060" s="25">
        <v>24323</v>
      </c>
      <c r="AU1060" s="201">
        <v>0.46100000000000002</v>
      </c>
    </row>
    <row r="1061" spans="46:47" ht="14.4" hidden="1" x14ac:dyDescent="0.3">
      <c r="AT1061" s="25">
        <v>24324</v>
      </c>
      <c r="AU1061" s="201">
        <v>0.28000000000000003</v>
      </c>
    </row>
    <row r="1062" spans="46:47" ht="14.4" hidden="1" x14ac:dyDescent="0.3">
      <c r="AT1062" s="25">
        <v>24325</v>
      </c>
      <c r="AU1062" s="201">
        <v>9.1999999999999998E-2</v>
      </c>
    </row>
    <row r="1063" spans="46:47" ht="14.4" hidden="1" x14ac:dyDescent="0.3">
      <c r="AT1063" s="25">
        <v>24331</v>
      </c>
      <c r="AU1063" s="201">
        <v>0.50700000000000001</v>
      </c>
    </row>
    <row r="1064" spans="46:47" ht="14.4" hidden="1" x14ac:dyDescent="0.3">
      <c r="AT1064" s="25">
        <v>24332</v>
      </c>
      <c r="AU1064" s="201">
        <v>0.45100000000000001</v>
      </c>
    </row>
    <row r="1065" spans="46:47" ht="14.4" hidden="1" x14ac:dyDescent="0.3">
      <c r="AT1065" s="25">
        <v>24333</v>
      </c>
      <c r="AU1065" s="201">
        <v>0.436</v>
      </c>
    </row>
    <row r="1066" spans="46:47" ht="14.4" hidden="1" x14ac:dyDescent="0.3">
      <c r="AT1066" s="25">
        <v>24334</v>
      </c>
      <c r="AU1066" s="201">
        <v>0.255</v>
      </c>
    </row>
    <row r="1067" spans="46:47" ht="14.4" hidden="1" x14ac:dyDescent="0.3">
      <c r="AT1067" s="25">
        <v>24335</v>
      </c>
      <c r="AU1067" s="201">
        <v>6.8000000000000005E-2</v>
      </c>
    </row>
    <row r="1068" spans="46:47" ht="14.4" hidden="1" x14ac:dyDescent="0.3">
      <c r="AT1068" s="25">
        <v>24341</v>
      </c>
      <c r="AU1068" s="201">
        <v>0.32100000000000001</v>
      </c>
    </row>
    <row r="1069" spans="46:47" ht="14.4" hidden="1" x14ac:dyDescent="0.3">
      <c r="AT1069" s="25">
        <v>24342</v>
      </c>
      <c r="AU1069" s="201">
        <v>0.26400000000000001</v>
      </c>
    </row>
    <row r="1070" spans="46:47" ht="14.4" hidden="1" x14ac:dyDescent="0.3">
      <c r="AT1070" s="25">
        <v>24343</v>
      </c>
      <c r="AU1070" s="201">
        <v>0.25</v>
      </c>
    </row>
    <row r="1071" spans="46:47" ht="14.4" hidden="1" x14ac:dyDescent="0.3">
      <c r="AT1071" s="25">
        <v>24344</v>
      </c>
      <c r="AU1071" s="201">
        <v>0.109</v>
      </c>
    </row>
    <row r="1072" spans="46:47" ht="14.4" hidden="1" x14ac:dyDescent="0.3">
      <c r="AT1072" s="25">
        <v>24345</v>
      </c>
      <c r="AU1072" s="201">
        <v>-3.7999999999999999E-2</v>
      </c>
    </row>
    <row r="1073" spans="46:47" ht="14.4" hidden="1" x14ac:dyDescent="0.3">
      <c r="AT1073" s="25">
        <v>24351</v>
      </c>
      <c r="AU1073" s="201">
        <v>4.1000000000000002E-2</v>
      </c>
    </row>
    <row r="1074" spans="46:47" ht="14.4" hidden="1" x14ac:dyDescent="0.3">
      <c r="AT1074" s="25">
        <v>24352</v>
      </c>
      <c r="AU1074" s="201">
        <v>-1.6E-2</v>
      </c>
    </row>
    <row r="1075" spans="46:47" ht="14.4" hidden="1" x14ac:dyDescent="0.3">
      <c r="AT1075" s="25">
        <v>24353</v>
      </c>
      <c r="AU1075" s="201">
        <v>-3.1E-2</v>
      </c>
    </row>
    <row r="1076" spans="46:47" ht="14.4" hidden="1" x14ac:dyDescent="0.3">
      <c r="AT1076" s="25">
        <v>24354</v>
      </c>
      <c r="AU1076" s="201">
        <v>-0.112</v>
      </c>
    </row>
    <row r="1077" spans="46:47" ht="14.4" hidden="1" x14ac:dyDescent="0.3">
      <c r="AT1077" s="25">
        <v>24355</v>
      </c>
      <c r="AU1077" s="201">
        <v>-0.19600000000000001</v>
      </c>
    </row>
    <row r="1078" spans="46:47" ht="14.4" hidden="1" x14ac:dyDescent="0.3">
      <c r="AT1078" s="25">
        <v>24411</v>
      </c>
      <c r="AU1078" s="201">
        <v>0.54400000000000004</v>
      </c>
    </row>
    <row r="1079" spans="46:47" ht="14.4" hidden="1" x14ac:dyDescent="0.3">
      <c r="AT1079" s="25">
        <v>24412</v>
      </c>
      <c r="AU1079" s="201">
        <v>0.48799999999999999</v>
      </c>
    </row>
    <row r="1080" spans="46:47" ht="14.4" hidden="1" x14ac:dyDescent="0.3">
      <c r="AT1080" s="25">
        <v>24413</v>
      </c>
      <c r="AU1080" s="201">
        <v>0.47299999999999998</v>
      </c>
    </row>
    <row r="1081" spans="46:47" ht="14.4" hidden="1" x14ac:dyDescent="0.3">
      <c r="AT1081" s="25">
        <v>24414</v>
      </c>
      <c r="AU1081" s="201">
        <v>0.32500000000000001</v>
      </c>
    </row>
    <row r="1082" spans="46:47" ht="14.4" hidden="1" x14ac:dyDescent="0.3">
      <c r="AT1082" s="25">
        <v>24415</v>
      </c>
      <c r="AU1082" s="201">
        <v>0.17199999999999999</v>
      </c>
    </row>
    <row r="1083" spans="46:47" ht="14.4" hidden="1" x14ac:dyDescent="0.3">
      <c r="AT1083" s="25">
        <v>24421</v>
      </c>
      <c r="AU1083" s="201">
        <v>0.44600000000000001</v>
      </c>
    </row>
    <row r="1084" spans="46:47" ht="14.4" hidden="1" x14ac:dyDescent="0.3">
      <c r="AT1084" s="25">
        <v>24422</v>
      </c>
      <c r="AU1084" s="201">
        <v>0.38900000000000001</v>
      </c>
    </row>
    <row r="1085" spans="46:47" ht="14.4" hidden="1" x14ac:dyDescent="0.3">
      <c r="AT1085" s="25">
        <v>24423</v>
      </c>
      <c r="AU1085" s="201">
        <v>0.375</v>
      </c>
    </row>
    <row r="1086" spans="46:47" ht="14.4" hidden="1" x14ac:dyDescent="0.3">
      <c r="AT1086" s="25">
        <v>24424</v>
      </c>
      <c r="AU1086" s="201">
        <v>0.22700000000000001</v>
      </c>
    </row>
    <row r="1087" spans="46:47" ht="14.4" hidden="1" x14ac:dyDescent="0.3">
      <c r="AT1087" s="25">
        <v>24425</v>
      </c>
      <c r="AU1087" s="201">
        <v>7.2999999999999995E-2</v>
      </c>
    </row>
    <row r="1088" spans="46:47" ht="14.4" hidden="1" x14ac:dyDescent="0.3">
      <c r="AT1088" s="25">
        <v>24431</v>
      </c>
      <c r="AU1088" s="201">
        <v>0.42099999999999999</v>
      </c>
    </row>
    <row r="1089" spans="46:47" ht="14.4" hidden="1" x14ac:dyDescent="0.3">
      <c r="AT1089" s="25">
        <v>24432</v>
      </c>
      <c r="AU1089" s="201">
        <v>0.36499999999999999</v>
      </c>
    </row>
    <row r="1090" spans="46:47" ht="14.4" hidden="1" x14ac:dyDescent="0.3">
      <c r="AT1090" s="25">
        <v>24433</v>
      </c>
      <c r="AU1090" s="201">
        <v>0.35</v>
      </c>
    </row>
    <row r="1091" spans="46:47" ht="14.4" hidden="1" x14ac:dyDescent="0.3">
      <c r="AT1091" s="25">
        <v>24434</v>
      </c>
      <c r="AU1091" s="201">
        <v>0.20200000000000001</v>
      </c>
    </row>
    <row r="1092" spans="46:47" ht="14.4" hidden="1" x14ac:dyDescent="0.3">
      <c r="AT1092" s="25">
        <v>24435</v>
      </c>
      <c r="AU1092" s="201">
        <v>4.9000000000000002E-2</v>
      </c>
    </row>
    <row r="1093" spans="46:47" ht="14.4" hidden="1" x14ac:dyDescent="0.3">
      <c r="AT1093" s="25">
        <v>24441</v>
      </c>
      <c r="AU1093" s="201">
        <v>0.26200000000000001</v>
      </c>
    </row>
    <row r="1094" spans="46:47" ht="14.4" hidden="1" x14ac:dyDescent="0.3">
      <c r="AT1094" s="25">
        <v>24442</v>
      </c>
      <c r="AU1094" s="201">
        <v>0.20499999999999999</v>
      </c>
    </row>
    <row r="1095" spans="46:47" ht="14.4" hidden="1" x14ac:dyDescent="0.3">
      <c r="AT1095" s="25">
        <v>24443</v>
      </c>
      <c r="AU1095" s="201">
        <v>0.191</v>
      </c>
    </row>
    <row r="1096" spans="46:47" ht="14.4" hidden="1" x14ac:dyDescent="0.3">
      <c r="AT1096" s="25">
        <v>24444</v>
      </c>
      <c r="AU1096" s="201">
        <v>6.9000000000000006E-2</v>
      </c>
    </row>
    <row r="1097" spans="46:47" ht="14.4" hidden="1" x14ac:dyDescent="0.3">
      <c r="AT1097" s="25">
        <v>24445</v>
      </c>
      <c r="AU1097" s="201">
        <v>-5.7000000000000002E-2</v>
      </c>
    </row>
    <row r="1098" spans="46:47" ht="14.4" hidden="1" x14ac:dyDescent="0.3">
      <c r="AT1098" s="25">
        <v>24451</v>
      </c>
      <c r="AU1098" s="201">
        <v>2.1999999999999999E-2</v>
      </c>
    </row>
    <row r="1099" spans="46:47" ht="14.4" hidden="1" x14ac:dyDescent="0.3">
      <c r="AT1099" s="25">
        <v>24452</v>
      </c>
      <c r="AU1099" s="201">
        <v>-3.5000000000000003E-2</v>
      </c>
    </row>
    <row r="1100" spans="46:47" ht="14.4" hidden="1" x14ac:dyDescent="0.3">
      <c r="AT1100" s="25">
        <v>24453</v>
      </c>
      <c r="AU1100" s="201">
        <v>-0.05</v>
      </c>
    </row>
    <row r="1101" spans="46:47" ht="14.4" hidden="1" x14ac:dyDescent="0.3">
      <c r="AT1101" s="25">
        <v>24454</v>
      </c>
      <c r="AU1101" s="201">
        <v>-0.13100000000000001</v>
      </c>
    </row>
    <row r="1102" spans="46:47" ht="14.4" hidden="1" x14ac:dyDescent="0.3">
      <c r="AT1102" s="25">
        <v>24455</v>
      </c>
      <c r="AU1102" s="201">
        <v>-0.215</v>
      </c>
    </row>
    <row r="1103" spans="46:47" ht="14.4" hidden="1" x14ac:dyDescent="0.3">
      <c r="AT1103" s="25">
        <v>24511</v>
      </c>
      <c r="AU1103" s="201">
        <v>0.36899999999999999</v>
      </c>
    </row>
    <row r="1104" spans="46:47" ht="14.4" hidden="1" x14ac:dyDescent="0.3">
      <c r="AT1104" s="25">
        <v>24512</v>
      </c>
      <c r="AU1104" s="201">
        <v>0.312</v>
      </c>
    </row>
    <row r="1105" spans="46:47" ht="14.4" hidden="1" x14ac:dyDescent="0.3">
      <c r="AT1105" s="25">
        <v>24513</v>
      </c>
      <c r="AU1105" s="201">
        <v>0.29799999999999999</v>
      </c>
    </row>
    <row r="1106" spans="46:47" ht="14.4" hidden="1" x14ac:dyDescent="0.3">
      <c r="AT1106" s="25">
        <v>24514</v>
      </c>
      <c r="AU1106" s="201">
        <v>0.217</v>
      </c>
    </row>
    <row r="1107" spans="46:47" ht="14.4" hidden="1" x14ac:dyDescent="0.3">
      <c r="AT1107" s="25">
        <v>24515</v>
      </c>
      <c r="AU1107" s="201">
        <v>0.13300000000000001</v>
      </c>
    </row>
    <row r="1108" spans="46:47" ht="14.4" hidden="1" x14ac:dyDescent="0.3">
      <c r="AT1108" s="25">
        <v>24521</v>
      </c>
      <c r="AU1108" s="201">
        <v>0.27</v>
      </c>
    </row>
    <row r="1109" spans="46:47" ht="14.4" hidden="1" x14ac:dyDescent="0.3">
      <c r="AT1109" s="25">
        <v>24522</v>
      </c>
      <c r="AU1109" s="201">
        <v>0.214</v>
      </c>
    </row>
    <row r="1110" spans="46:47" ht="14.4" hidden="1" x14ac:dyDescent="0.3">
      <c r="AT1110" s="25">
        <v>24523</v>
      </c>
      <c r="AU1110" s="201">
        <v>0.19900000000000001</v>
      </c>
    </row>
    <row r="1111" spans="46:47" ht="14.4" hidden="1" x14ac:dyDescent="0.3">
      <c r="AT1111" s="25">
        <v>24524</v>
      </c>
      <c r="AU1111" s="201">
        <v>0.11799999999999999</v>
      </c>
    </row>
    <row r="1112" spans="46:47" ht="14.4" hidden="1" x14ac:dyDescent="0.3">
      <c r="AT1112" s="25">
        <v>24525</v>
      </c>
      <c r="AU1112" s="201">
        <v>3.4000000000000002E-2</v>
      </c>
    </row>
    <row r="1113" spans="46:47" ht="14.4" hidden="1" x14ac:dyDescent="0.3">
      <c r="AT1113" s="25">
        <v>24531</v>
      </c>
      <c r="AU1113" s="201">
        <v>0.246</v>
      </c>
    </row>
    <row r="1114" spans="46:47" ht="14.4" hidden="1" x14ac:dyDescent="0.3">
      <c r="AT1114" s="25">
        <v>24532</v>
      </c>
      <c r="AU1114" s="201">
        <v>0.189</v>
      </c>
    </row>
    <row r="1115" spans="46:47" ht="14.4" hidden="1" x14ac:dyDescent="0.3">
      <c r="AT1115" s="25">
        <v>24533</v>
      </c>
      <c r="AU1115" s="201">
        <v>0.17499999999999999</v>
      </c>
    </row>
    <row r="1116" spans="46:47" ht="14.4" hidden="1" x14ac:dyDescent="0.3">
      <c r="AT1116" s="25">
        <v>24534</v>
      </c>
      <c r="AU1116" s="201">
        <v>9.4E-2</v>
      </c>
    </row>
    <row r="1117" spans="46:47" ht="14.4" hidden="1" x14ac:dyDescent="0.3">
      <c r="AT1117" s="25">
        <v>24535</v>
      </c>
      <c r="AU1117" s="201">
        <v>0.01</v>
      </c>
    </row>
    <row r="1118" spans="46:47" ht="14.4" hidden="1" x14ac:dyDescent="0.3">
      <c r="AT1118" s="25">
        <v>24541</v>
      </c>
      <c r="AU1118" s="201">
        <v>0.14000000000000001</v>
      </c>
    </row>
    <row r="1119" spans="46:47" ht="14.4" hidden="1" x14ac:dyDescent="0.3">
      <c r="AT1119" s="25">
        <v>24542</v>
      </c>
      <c r="AU1119" s="201">
        <v>8.4000000000000005E-2</v>
      </c>
    </row>
    <row r="1120" spans="46:47" ht="14.4" hidden="1" x14ac:dyDescent="0.3">
      <c r="AT1120" s="25">
        <v>24543</v>
      </c>
      <c r="AU1120" s="201">
        <v>6.9000000000000006E-2</v>
      </c>
    </row>
    <row r="1121" spans="46:47" ht="14.4" hidden="1" x14ac:dyDescent="0.3">
      <c r="AT1121" s="25">
        <v>24544</v>
      </c>
      <c r="AU1121" s="201">
        <v>-1.2E-2</v>
      </c>
    </row>
    <row r="1122" spans="46:47" ht="14.4" hidden="1" x14ac:dyDescent="0.3">
      <c r="AT1122" s="25">
        <v>24545</v>
      </c>
      <c r="AU1122" s="201">
        <v>-9.6000000000000002E-2</v>
      </c>
    </row>
    <row r="1123" spans="46:47" ht="14.4" hidden="1" x14ac:dyDescent="0.3">
      <c r="AT1123" s="25">
        <v>24551</v>
      </c>
      <c r="AU1123" s="201">
        <v>-1.7999999999999999E-2</v>
      </c>
    </row>
    <row r="1124" spans="46:47" ht="14.4" hidden="1" x14ac:dyDescent="0.3">
      <c r="AT1124" s="25">
        <v>24552</v>
      </c>
      <c r="AU1124" s="201">
        <v>-7.3999999999999996E-2</v>
      </c>
    </row>
    <row r="1125" spans="46:47" ht="14.4" hidden="1" x14ac:dyDescent="0.3">
      <c r="AT1125" s="25">
        <v>24553</v>
      </c>
      <c r="AU1125" s="201">
        <v>-8.8999999999999996E-2</v>
      </c>
    </row>
    <row r="1126" spans="46:47" ht="14.4" hidden="1" x14ac:dyDescent="0.3">
      <c r="AT1126" s="25">
        <v>24554</v>
      </c>
      <c r="AU1126" s="201">
        <v>-0.17</v>
      </c>
    </row>
    <row r="1127" spans="46:47" ht="14.4" hidden="1" x14ac:dyDescent="0.3">
      <c r="AT1127" s="25">
        <v>24555</v>
      </c>
      <c r="AU1127" s="201">
        <v>-0.254</v>
      </c>
    </row>
    <row r="1128" spans="46:47" ht="14.4" hidden="1" x14ac:dyDescent="0.3">
      <c r="AT1128" s="25">
        <v>25111</v>
      </c>
      <c r="AU1128" s="201">
        <v>0.379</v>
      </c>
    </row>
    <row r="1129" spans="46:47" ht="14.4" hidden="1" x14ac:dyDescent="0.3">
      <c r="AT1129" s="25">
        <v>25112</v>
      </c>
      <c r="AU1129" s="201">
        <v>0.32300000000000001</v>
      </c>
    </row>
    <row r="1130" spans="46:47" ht="14.4" hidden="1" x14ac:dyDescent="0.3">
      <c r="AT1130" s="25">
        <v>25113</v>
      </c>
      <c r="AU1130" s="201">
        <v>0.308</v>
      </c>
    </row>
    <row r="1131" spans="46:47" ht="14.4" hidden="1" x14ac:dyDescent="0.3">
      <c r="AT1131" s="25">
        <v>25114</v>
      </c>
      <c r="AU1131" s="201">
        <v>0.22700000000000001</v>
      </c>
    </row>
    <row r="1132" spans="46:47" ht="14.4" hidden="1" x14ac:dyDescent="0.3">
      <c r="AT1132" s="25">
        <v>25115</v>
      </c>
      <c r="AU1132" s="201">
        <v>0.14299999999999999</v>
      </c>
    </row>
    <row r="1133" spans="46:47" ht="14.4" hidden="1" x14ac:dyDescent="0.3">
      <c r="AT1133" s="25">
        <v>25121</v>
      </c>
      <c r="AU1133" s="201">
        <v>0.28100000000000003</v>
      </c>
    </row>
    <row r="1134" spans="46:47" ht="14.4" hidden="1" x14ac:dyDescent="0.3">
      <c r="AT1134" s="25">
        <v>25122</v>
      </c>
      <c r="AU1134" s="201">
        <v>0.224</v>
      </c>
    </row>
    <row r="1135" spans="46:47" ht="14.4" hidden="1" x14ac:dyDescent="0.3">
      <c r="AT1135" s="25">
        <v>25123</v>
      </c>
      <c r="AU1135" s="201">
        <v>0.21</v>
      </c>
    </row>
    <row r="1136" spans="46:47" ht="14.4" hidden="1" x14ac:dyDescent="0.3">
      <c r="AT1136" s="25">
        <v>25124</v>
      </c>
      <c r="AU1136" s="201">
        <v>0.129</v>
      </c>
    </row>
    <row r="1137" spans="46:47" ht="14.4" hidden="1" x14ac:dyDescent="0.3">
      <c r="AT1137" s="25">
        <v>25125</v>
      </c>
      <c r="AU1137" s="201">
        <v>4.4999999999999998E-2</v>
      </c>
    </row>
    <row r="1138" spans="46:47" ht="14.4" hidden="1" x14ac:dyDescent="0.3">
      <c r="AT1138" s="25">
        <v>25131</v>
      </c>
      <c r="AU1138" s="201">
        <v>0.25600000000000001</v>
      </c>
    </row>
    <row r="1139" spans="46:47" ht="14.4" hidden="1" x14ac:dyDescent="0.3">
      <c r="AT1139" s="25">
        <v>25132</v>
      </c>
      <c r="AU1139" s="201">
        <v>0.2</v>
      </c>
    </row>
    <row r="1140" spans="46:47" ht="14.4" hidden="1" x14ac:dyDescent="0.3">
      <c r="AT1140" s="25">
        <v>25133</v>
      </c>
      <c r="AU1140" s="201">
        <v>0.185</v>
      </c>
    </row>
    <row r="1141" spans="46:47" ht="14.4" hidden="1" x14ac:dyDescent="0.3">
      <c r="AT1141" s="25">
        <v>25134</v>
      </c>
      <c r="AU1141" s="201">
        <v>0.104</v>
      </c>
    </row>
    <row r="1142" spans="46:47" ht="14.4" hidden="1" x14ac:dyDescent="0.3">
      <c r="AT1142" s="25">
        <v>25135</v>
      </c>
      <c r="AU1142" s="201">
        <v>0.02</v>
      </c>
    </row>
    <row r="1143" spans="46:47" ht="14.4" hidden="1" x14ac:dyDescent="0.3">
      <c r="AT1143" s="25">
        <v>25141</v>
      </c>
      <c r="AU1143" s="201">
        <v>0.151</v>
      </c>
    </row>
    <row r="1144" spans="46:47" ht="14.4" hidden="1" x14ac:dyDescent="0.3">
      <c r="AT1144" s="25">
        <v>25142</v>
      </c>
      <c r="AU1144" s="201">
        <v>9.5000000000000001E-2</v>
      </c>
    </row>
    <row r="1145" spans="46:47" ht="14.4" hidden="1" x14ac:dyDescent="0.3">
      <c r="AT1145" s="25">
        <v>25143</v>
      </c>
      <c r="AU1145" s="201">
        <v>0.08</v>
      </c>
    </row>
    <row r="1146" spans="46:47" ht="14.4" hidden="1" x14ac:dyDescent="0.3">
      <c r="AT1146" s="25">
        <v>25144</v>
      </c>
      <c r="AU1146" s="201">
        <v>-1E-3</v>
      </c>
    </row>
    <row r="1147" spans="46:47" ht="14.4" hidden="1" x14ac:dyDescent="0.3">
      <c r="AT1147" s="25">
        <v>25145</v>
      </c>
      <c r="AU1147" s="201">
        <v>-8.5000000000000006E-2</v>
      </c>
    </row>
    <row r="1148" spans="46:47" ht="14.4" hidden="1" x14ac:dyDescent="0.3">
      <c r="AT1148" s="25">
        <v>25151</v>
      </c>
      <c r="AU1148" s="201">
        <v>-7.0000000000000001E-3</v>
      </c>
    </row>
    <row r="1149" spans="46:47" ht="14.4" hidden="1" x14ac:dyDescent="0.3">
      <c r="AT1149" s="25">
        <v>25152</v>
      </c>
      <c r="AU1149" s="201">
        <v>-6.3E-2</v>
      </c>
    </row>
    <row r="1150" spans="46:47" ht="14.4" hidden="1" x14ac:dyDescent="0.3">
      <c r="AT1150" s="25">
        <v>25153</v>
      </c>
      <c r="AU1150" s="201">
        <v>-7.8E-2</v>
      </c>
    </row>
    <row r="1151" spans="46:47" ht="14.4" hidden="1" x14ac:dyDescent="0.3">
      <c r="AT1151" s="25">
        <v>25154</v>
      </c>
      <c r="AU1151" s="201">
        <v>-0.159</v>
      </c>
    </row>
    <row r="1152" spans="46:47" ht="14.4" hidden="1" x14ac:dyDescent="0.3">
      <c r="AT1152" s="25">
        <v>25155</v>
      </c>
      <c r="AU1152" s="201">
        <v>-0.24299999999999999</v>
      </c>
    </row>
    <row r="1153" spans="46:47" ht="14.4" hidden="1" x14ac:dyDescent="0.3">
      <c r="AT1153" s="25">
        <v>25211</v>
      </c>
      <c r="AU1153" s="201">
        <v>0.35</v>
      </c>
    </row>
    <row r="1154" spans="46:47" ht="14.4" hidden="1" x14ac:dyDescent="0.3">
      <c r="AT1154" s="25">
        <v>25212</v>
      </c>
      <c r="AU1154" s="201">
        <v>0.29399999999999998</v>
      </c>
    </row>
    <row r="1155" spans="46:47" ht="14.4" hidden="1" x14ac:dyDescent="0.3">
      <c r="AT1155" s="25">
        <v>25213</v>
      </c>
      <c r="AU1155" s="201">
        <v>0.27900000000000003</v>
      </c>
    </row>
    <row r="1156" spans="46:47" ht="14.4" hidden="1" x14ac:dyDescent="0.3">
      <c r="AT1156" s="25">
        <v>25214</v>
      </c>
      <c r="AU1156" s="201">
        <v>0.19800000000000001</v>
      </c>
    </row>
    <row r="1157" spans="46:47" ht="14.4" hidden="1" x14ac:dyDescent="0.3">
      <c r="AT1157" s="25">
        <v>25215</v>
      </c>
      <c r="AU1157" s="201">
        <v>0.114</v>
      </c>
    </row>
    <row r="1158" spans="46:47" ht="14.4" hidden="1" x14ac:dyDescent="0.3">
      <c r="AT1158" s="25">
        <v>25221</v>
      </c>
      <c r="AU1158" s="201">
        <v>0.252</v>
      </c>
    </row>
    <row r="1159" spans="46:47" ht="14.4" hidden="1" x14ac:dyDescent="0.3">
      <c r="AT1159" s="25">
        <v>25222</v>
      </c>
      <c r="AU1159" s="201">
        <v>0.19600000000000001</v>
      </c>
    </row>
    <row r="1160" spans="46:47" ht="14.4" hidden="1" x14ac:dyDescent="0.3">
      <c r="AT1160" s="25">
        <v>25223</v>
      </c>
      <c r="AU1160" s="201">
        <v>0.18099999999999999</v>
      </c>
    </row>
    <row r="1161" spans="46:47" ht="14.4" hidden="1" x14ac:dyDescent="0.3">
      <c r="AT1161" s="25">
        <v>25224</v>
      </c>
      <c r="AU1161" s="201">
        <v>0.1</v>
      </c>
    </row>
    <row r="1162" spans="46:47" ht="14.4" hidden="1" x14ac:dyDescent="0.3">
      <c r="AT1162" s="25">
        <v>25225</v>
      </c>
      <c r="AU1162" s="201">
        <v>1.6E-2</v>
      </c>
    </row>
    <row r="1163" spans="46:47" ht="14.4" hidden="1" x14ac:dyDescent="0.3">
      <c r="AT1163" s="25">
        <v>25231</v>
      </c>
      <c r="AU1163" s="201">
        <v>0.22700000000000001</v>
      </c>
    </row>
    <row r="1164" spans="46:47" ht="14.4" hidden="1" x14ac:dyDescent="0.3">
      <c r="AT1164" s="25">
        <v>25232</v>
      </c>
      <c r="AU1164" s="201">
        <v>0.17100000000000001</v>
      </c>
    </row>
    <row r="1165" spans="46:47" ht="14.4" hidden="1" x14ac:dyDescent="0.3">
      <c r="AT1165" s="25">
        <v>25233</v>
      </c>
      <c r="AU1165" s="201">
        <v>0.156</v>
      </c>
    </row>
    <row r="1166" spans="46:47" ht="14.4" hidden="1" x14ac:dyDescent="0.3">
      <c r="AT1166" s="25">
        <v>25234</v>
      </c>
      <c r="AU1166" s="201">
        <v>7.4999999999999997E-2</v>
      </c>
    </row>
    <row r="1167" spans="46:47" ht="14.4" hidden="1" x14ac:dyDescent="0.3">
      <c r="AT1167" s="25">
        <v>25235</v>
      </c>
      <c r="AU1167" s="201">
        <v>-8.9999999999999993E-3</v>
      </c>
    </row>
    <row r="1168" spans="46:47" ht="14.4" hidden="1" x14ac:dyDescent="0.3">
      <c r="AT1168" s="25">
        <v>25241</v>
      </c>
      <c r="AU1168" s="201">
        <v>0.122</v>
      </c>
    </row>
    <row r="1169" spans="46:47" ht="14.4" hidden="1" x14ac:dyDescent="0.3">
      <c r="AT1169" s="25">
        <v>25242</v>
      </c>
      <c r="AU1169" s="201">
        <v>6.6000000000000003E-2</v>
      </c>
    </row>
    <row r="1170" spans="46:47" ht="14.4" hidden="1" x14ac:dyDescent="0.3">
      <c r="AT1170" s="25">
        <v>25243</v>
      </c>
      <c r="AU1170" s="201">
        <v>5.0999999999999997E-2</v>
      </c>
    </row>
    <row r="1171" spans="46:47" ht="14.4" hidden="1" x14ac:dyDescent="0.3">
      <c r="AT1171" s="25">
        <v>25244</v>
      </c>
      <c r="AU1171" s="201">
        <v>-0.03</v>
      </c>
    </row>
    <row r="1172" spans="46:47" ht="14.4" hidden="1" x14ac:dyDescent="0.3">
      <c r="AT1172" s="25">
        <v>25245</v>
      </c>
      <c r="AU1172" s="201">
        <v>-0.114</v>
      </c>
    </row>
    <row r="1173" spans="46:47" ht="14.4" hidden="1" x14ac:dyDescent="0.3">
      <c r="AT1173" s="25">
        <v>25251</v>
      </c>
      <c r="AU1173" s="201">
        <v>-3.5999999999999997E-2</v>
      </c>
    </row>
    <row r="1174" spans="46:47" ht="14.4" hidden="1" x14ac:dyDescent="0.3">
      <c r="AT1174" s="25">
        <v>25252</v>
      </c>
      <c r="AU1174" s="201">
        <v>-9.1999999999999998E-2</v>
      </c>
    </row>
    <row r="1175" spans="46:47" ht="14.4" hidden="1" x14ac:dyDescent="0.3">
      <c r="AT1175" s="25">
        <v>25253</v>
      </c>
      <c r="AU1175" s="201">
        <v>-0.107</v>
      </c>
    </row>
    <row r="1176" spans="46:47" ht="14.4" hidden="1" x14ac:dyDescent="0.3">
      <c r="AT1176" s="25">
        <v>25254</v>
      </c>
      <c r="AU1176" s="201">
        <v>-0.188</v>
      </c>
    </row>
    <row r="1177" spans="46:47" ht="14.4" hidden="1" x14ac:dyDescent="0.3">
      <c r="AT1177" s="25">
        <v>25255</v>
      </c>
      <c r="AU1177" s="201">
        <v>-0.27200000000000002</v>
      </c>
    </row>
    <row r="1178" spans="46:47" ht="14.4" hidden="1" x14ac:dyDescent="0.3">
      <c r="AT1178" s="25">
        <v>25311</v>
      </c>
      <c r="AU1178" s="201">
        <v>0.34300000000000003</v>
      </c>
    </row>
    <row r="1179" spans="46:47" ht="14.4" hidden="1" x14ac:dyDescent="0.3">
      <c r="AT1179" s="25">
        <v>25312</v>
      </c>
      <c r="AU1179" s="201">
        <v>0.28699999999999998</v>
      </c>
    </row>
    <row r="1180" spans="46:47" ht="14.4" hidden="1" x14ac:dyDescent="0.3">
      <c r="AT1180" s="25">
        <v>25313</v>
      </c>
      <c r="AU1180" s="201">
        <v>0.27200000000000002</v>
      </c>
    </row>
    <row r="1181" spans="46:47" ht="14.4" hidden="1" x14ac:dyDescent="0.3">
      <c r="AT1181" s="25">
        <v>25314</v>
      </c>
      <c r="AU1181" s="201">
        <v>0.191</v>
      </c>
    </row>
    <row r="1182" spans="46:47" ht="14.4" hidden="1" x14ac:dyDescent="0.3">
      <c r="AT1182" s="25">
        <v>25315</v>
      </c>
      <c r="AU1182" s="201">
        <v>0.107</v>
      </c>
    </row>
    <row r="1183" spans="46:47" ht="14.4" hidden="1" x14ac:dyDescent="0.3">
      <c r="AT1183" s="25">
        <v>25321</v>
      </c>
      <c r="AU1183" s="201">
        <v>0.245</v>
      </c>
    </row>
    <row r="1184" spans="46:47" ht="14.4" hidden="1" x14ac:dyDescent="0.3">
      <c r="AT1184" s="25">
        <v>25322</v>
      </c>
      <c r="AU1184" s="201">
        <v>0.188</v>
      </c>
    </row>
    <row r="1185" spans="46:47" ht="14.4" hidden="1" x14ac:dyDescent="0.3">
      <c r="AT1185" s="25">
        <v>25323</v>
      </c>
      <c r="AU1185" s="201">
        <v>0.17399999999999999</v>
      </c>
    </row>
    <row r="1186" spans="46:47" ht="14.4" hidden="1" x14ac:dyDescent="0.3">
      <c r="AT1186" s="25">
        <v>25324</v>
      </c>
      <c r="AU1186" s="201">
        <v>9.2999999999999999E-2</v>
      </c>
    </row>
    <row r="1187" spans="46:47" ht="14.4" hidden="1" x14ac:dyDescent="0.3">
      <c r="AT1187" s="25">
        <v>25325</v>
      </c>
      <c r="AU1187" s="201">
        <v>8.9999999999999993E-3</v>
      </c>
    </row>
    <row r="1188" spans="46:47" ht="14.4" hidden="1" x14ac:dyDescent="0.3">
      <c r="AT1188" s="25">
        <v>25331</v>
      </c>
      <c r="AU1188" s="201">
        <v>0.22</v>
      </c>
    </row>
    <row r="1189" spans="46:47" ht="14.4" hidden="1" x14ac:dyDescent="0.3">
      <c r="AT1189" s="25">
        <v>25332</v>
      </c>
      <c r="AU1189" s="201">
        <v>0.16400000000000001</v>
      </c>
    </row>
    <row r="1190" spans="46:47" ht="14.4" hidden="1" x14ac:dyDescent="0.3">
      <c r="AT1190" s="25">
        <v>25333</v>
      </c>
      <c r="AU1190" s="201">
        <v>0.14899999999999999</v>
      </c>
    </row>
    <row r="1191" spans="46:47" ht="14.4" hidden="1" x14ac:dyDescent="0.3">
      <c r="AT1191" s="25">
        <v>25334</v>
      </c>
      <c r="AU1191" s="201">
        <v>6.8000000000000005E-2</v>
      </c>
    </row>
    <row r="1192" spans="46:47" ht="14.4" hidden="1" x14ac:dyDescent="0.3">
      <c r="AT1192" s="25">
        <v>25335</v>
      </c>
      <c r="AU1192" s="201">
        <v>-1.6E-2</v>
      </c>
    </row>
    <row r="1193" spans="46:47" ht="14.4" hidden="1" x14ac:dyDescent="0.3">
      <c r="AT1193" s="25">
        <v>25341</v>
      </c>
      <c r="AU1193" s="201">
        <v>0.115</v>
      </c>
    </row>
    <row r="1194" spans="46:47" ht="14.4" hidden="1" x14ac:dyDescent="0.3">
      <c r="AT1194" s="25">
        <v>25342</v>
      </c>
      <c r="AU1194" s="201">
        <v>5.8999999999999997E-2</v>
      </c>
    </row>
    <row r="1195" spans="46:47" ht="14.4" hidden="1" x14ac:dyDescent="0.3">
      <c r="AT1195" s="25">
        <v>25343</v>
      </c>
      <c r="AU1195" s="201">
        <v>4.3999999999999997E-2</v>
      </c>
    </row>
    <row r="1196" spans="46:47" ht="14.4" hidden="1" x14ac:dyDescent="0.3">
      <c r="AT1196" s="25">
        <v>25344</v>
      </c>
      <c r="AU1196" s="201">
        <v>-3.6999999999999998E-2</v>
      </c>
    </row>
    <row r="1197" spans="46:47" ht="14.4" hidden="1" x14ac:dyDescent="0.3">
      <c r="AT1197" s="25">
        <v>25345</v>
      </c>
      <c r="AU1197" s="201">
        <v>-0.121</v>
      </c>
    </row>
    <row r="1198" spans="46:47" ht="14.4" hidden="1" x14ac:dyDescent="0.3">
      <c r="AT1198" s="25">
        <v>25351</v>
      </c>
      <c r="AU1198" s="201">
        <v>-4.2999999999999997E-2</v>
      </c>
    </row>
    <row r="1199" spans="46:47" ht="14.4" hidden="1" x14ac:dyDescent="0.3">
      <c r="AT1199" s="25">
        <v>25352</v>
      </c>
      <c r="AU1199" s="201">
        <v>-9.9000000000000005E-2</v>
      </c>
    </row>
    <row r="1200" spans="46:47" ht="14.4" hidden="1" x14ac:dyDescent="0.3">
      <c r="AT1200" s="25">
        <v>25353</v>
      </c>
      <c r="AU1200" s="201">
        <v>-0.114</v>
      </c>
    </row>
    <row r="1201" spans="46:47" ht="14.4" hidden="1" x14ac:dyDescent="0.3">
      <c r="AT1201" s="25">
        <v>25354</v>
      </c>
      <c r="AU1201" s="201">
        <v>-0.19500000000000001</v>
      </c>
    </row>
    <row r="1202" spans="46:47" ht="14.4" hidden="1" x14ac:dyDescent="0.3">
      <c r="AT1202" s="25">
        <v>25355</v>
      </c>
      <c r="AU1202" s="201">
        <v>-0.27900000000000003</v>
      </c>
    </row>
    <row r="1203" spans="46:47" ht="14.4" hidden="1" x14ac:dyDescent="0.3">
      <c r="AT1203" s="25">
        <v>25411</v>
      </c>
      <c r="AU1203" s="201">
        <v>0.32400000000000001</v>
      </c>
    </row>
    <row r="1204" spans="46:47" ht="14.4" hidden="1" x14ac:dyDescent="0.3">
      <c r="AT1204" s="25">
        <v>25412</v>
      </c>
      <c r="AU1204" s="201">
        <v>0.26800000000000002</v>
      </c>
    </row>
    <row r="1205" spans="46:47" ht="14.4" hidden="1" x14ac:dyDescent="0.3">
      <c r="AT1205" s="25">
        <v>25413</v>
      </c>
      <c r="AU1205" s="201">
        <v>0.253</v>
      </c>
    </row>
    <row r="1206" spans="46:47" ht="14.4" hidden="1" x14ac:dyDescent="0.3">
      <c r="AT1206" s="25">
        <v>25414</v>
      </c>
      <c r="AU1206" s="201">
        <v>0.17199999999999999</v>
      </c>
    </row>
    <row r="1207" spans="46:47" ht="14.4" hidden="1" x14ac:dyDescent="0.3">
      <c r="AT1207" s="25">
        <v>25415</v>
      </c>
      <c r="AU1207" s="201">
        <v>8.7999999999999995E-2</v>
      </c>
    </row>
    <row r="1208" spans="46:47" ht="14.4" hidden="1" x14ac:dyDescent="0.3">
      <c r="AT1208" s="25">
        <v>25421</v>
      </c>
      <c r="AU1208" s="201">
        <v>0.22600000000000001</v>
      </c>
    </row>
    <row r="1209" spans="46:47" ht="14.4" hidden="1" x14ac:dyDescent="0.3">
      <c r="AT1209" s="25">
        <v>25422</v>
      </c>
      <c r="AU1209" s="201">
        <v>0.16900000000000001</v>
      </c>
    </row>
    <row r="1210" spans="46:47" ht="14.4" hidden="1" x14ac:dyDescent="0.3">
      <c r="AT1210" s="25">
        <v>25423</v>
      </c>
      <c r="AU1210" s="201">
        <v>0.155</v>
      </c>
    </row>
    <row r="1211" spans="46:47" ht="14.4" hidden="1" x14ac:dyDescent="0.3">
      <c r="AT1211" s="25">
        <v>25424</v>
      </c>
      <c r="AU1211" s="201">
        <v>7.3999999999999996E-2</v>
      </c>
    </row>
    <row r="1212" spans="46:47" ht="14.4" hidden="1" x14ac:dyDescent="0.3">
      <c r="AT1212" s="25">
        <v>25425</v>
      </c>
      <c r="AU1212" s="201">
        <v>-0.01</v>
      </c>
    </row>
    <row r="1213" spans="46:47" ht="14.4" hidden="1" x14ac:dyDescent="0.3">
      <c r="AT1213" s="25">
        <v>25431</v>
      </c>
      <c r="AU1213" s="201">
        <v>0.20100000000000001</v>
      </c>
    </row>
    <row r="1214" spans="46:47" ht="14.4" hidden="1" x14ac:dyDescent="0.3">
      <c r="AT1214" s="25">
        <v>25432</v>
      </c>
      <c r="AU1214" s="201">
        <v>0.14499999999999999</v>
      </c>
    </row>
    <row r="1215" spans="46:47" ht="14.4" hidden="1" x14ac:dyDescent="0.3">
      <c r="AT1215" s="25">
        <v>25433</v>
      </c>
      <c r="AU1215" s="201">
        <v>0.13</v>
      </c>
    </row>
    <row r="1216" spans="46:47" ht="14.4" hidden="1" x14ac:dyDescent="0.3">
      <c r="AT1216" s="25">
        <v>25434</v>
      </c>
      <c r="AU1216" s="201">
        <v>4.9000000000000002E-2</v>
      </c>
    </row>
    <row r="1217" spans="46:47" ht="14.4" hidden="1" x14ac:dyDescent="0.3">
      <c r="AT1217" s="25">
        <v>25435</v>
      </c>
      <c r="AU1217" s="201">
        <v>-3.5000000000000003E-2</v>
      </c>
    </row>
    <row r="1218" spans="46:47" ht="14.4" hidden="1" x14ac:dyDescent="0.3">
      <c r="AT1218" s="25">
        <v>25441</v>
      </c>
      <c r="AU1218" s="201">
        <v>9.6000000000000002E-2</v>
      </c>
    </row>
    <row r="1219" spans="46:47" ht="14.4" hidden="1" x14ac:dyDescent="0.3">
      <c r="AT1219" s="25">
        <v>25442</v>
      </c>
      <c r="AU1219" s="201">
        <v>0.04</v>
      </c>
    </row>
    <row r="1220" spans="46:47" ht="14.4" hidden="1" x14ac:dyDescent="0.3">
      <c r="AT1220" s="25">
        <v>25443</v>
      </c>
      <c r="AU1220" s="201">
        <v>2.5000000000000001E-2</v>
      </c>
    </row>
    <row r="1221" spans="46:47" ht="14.4" hidden="1" x14ac:dyDescent="0.3">
      <c r="AT1221" s="25">
        <v>25444</v>
      </c>
      <c r="AU1221" s="201">
        <v>-5.6000000000000001E-2</v>
      </c>
    </row>
    <row r="1222" spans="46:47" ht="14.4" hidden="1" x14ac:dyDescent="0.3">
      <c r="AT1222" s="25">
        <v>25445</v>
      </c>
      <c r="AU1222" s="201">
        <v>-0.14000000000000001</v>
      </c>
    </row>
    <row r="1223" spans="46:47" ht="14.4" hidden="1" x14ac:dyDescent="0.3">
      <c r="AT1223" s="25">
        <v>25451</v>
      </c>
      <c r="AU1223" s="201">
        <v>-6.2E-2</v>
      </c>
    </row>
    <row r="1224" spans="46:47" ht="14.4" hidden="1" x14ac:dyDescent="0.3">
      <c r="AT1224" s="25">
        <v>25452</v>
      </c>
      <c r="AU1224" s="201">
        <v>-0.11799999999999999</v>
      </c>
    </row>
    <row r="1225" spans="46:47" ht="14.4" hidden="1" x14ac:dyDescent="0.3">
      <c r="AT1225" s="25">
        <v>25453</v>
      </c>
      <c r="AU1225" s="201">
        <v>-0.13300000000000001</v>
      </c>
    </row>
    <row r="1226" spans="46:47" ht="14.4" hidden="1" x14ac:dyDescent="0.3">
      <c r="AT1226" s="25">
        <v>25454</v>
      </c>
      <c r="AU1226" s="201">
        <v>-0.214</v>
      </c>
    </row>
    <row r="1227" spans="46:47" ht="14.4" hidden="1" x14ac:dyDescent="0.3">
      <c r="AT1227" s="25">
        <v>25455</v>
      </c>
      <c r="AU1227" s="201">
        <v>-0.29799999999999999</v>
      </c>
    </row>
    <row r="1228" spans="46:47" ht="14.4" hidden="1" x14ac:dyDescent="0.3">
      <c r="AT1228" s="25">
        <v>25511</v>
      </c>
      <c r="AU1228" s="201">
        <v>0.28499999999999998</v>
      </c>
    </row>
    <row r="1229" spans="46:47" ht="14.4" hidden="1" x14ac:dyDescent="0.3">
      <c r="AT1229" s="25">
        <v>25512</v>
      </c>
      <c r="AU1229" s="201">
        <v>0.22900000000000001</v>
      </c>
    </row>
    <row r="1230" spans="46:47" ht="14.4" hidden="1" x14ac:dyDescent="0.3">
      <c r="AT1230" s="25">
        <v>25513</v>
      </c>
      <c r="AU1230" s="201">
        <v>0.214</v>
      </c>
    </row>
    <row r="1231" spans="46:47" ht="14.4" hidden="1" x14ac:dyDescent="0.3">
      <c r="AT1231" s="25">
        <v>25514</v>
      </c>
      <c r="AU1231" s="201">
        <v>0.13300000000000001</v>
      </c>
    </row>
    <row r="1232" spans="46:47" ht="14.4" hidden="1" x14ac:dyDescent="0.3">
      <c r="AT1232" s="25">
        <v>25515</v>
      </c>
      <c r="AU1232" s="201">
        <v>4.9000000000000002E-2</v>
      </c>
    </row>
    <row r="1233" spans="46:47" ht="14.4" hidden="1" x14ac:dyDescent="0.3">
      <c r="AT1233" s="25">
        <v>25521</v>
      </c>
      <c r="AU1233" s="201">
        <v>0.187</v>
      </c>
    </row>
    <row r="1234" spans="46:47" ht="14.4" hidden="1" x14ac:dyDescent="0.3">
      <c r="AT1234" s="25">
        <v>25522</v>
      </c>
      <c r="AU1234" s="201">
        <v>0.13</v>
      </c>
    </row>
    <row r="1235" spans="46:47" ht="14.4" hidden="1" x14ac:dyDescent="0.3">
      <c r="AT1235" s="25">
        <v>25523</v>
      </c>
      <c r="AU1235" s="201">
        <v>0.11600000000000001</v>
      </c>
    </row>
    <row r="1236" spans="46:47" ht="14.4" hidden="1" x14ac:dyDescent="0.3">
      <c r="AT1236" s="25">
        <v>25524</v>
      </c>
      <c r="AU1236" s="201">
        <v>3.5000000000000003E-2</v>
      </c>
    </row>
    <row r="1237" spans="46:47" ht="14.4" hidden="1" x14ac:dyDescent="0.3">
      <c r="AT1237" s="25">
        <v>25525</v>
      </c>
      <c r="AU1237" s="201">
        <v>-4.9000000000000002E-2</v>
      </c>
    </row>
    <row r="1238" spans="46:47" ht="14.4" hidden="1" x14ac:dyDescent="0.3">
      <c r="AT1238" s="25">
        <v>25531</v>
      </c>
      <c r="AU1238" s="201">
        <v>0.16200000000000001</v>
      </c>
    </row>
    <row r="1239" spans="46:47" ht="14.4" hidden="1" x14ac:dyDescent="0.3">
      <c r="AT1239" s="25">
        <v>25532</v>
      </c>
      <c r="AU1239" s="201">
        <v>0.106</v>
      </c>
    </row>
    <row r="1240" spans="46:47" ht="14.4" hidden="1" x14ac:dyDescent="0.3">
      <c r="AT1240" s="25">
        <v>25533</v>
      </c>
      <c r="AU1240" s="201">
        <v>9.0999999999999998E-2</v>
      </c>
    </row>
    <row r="1241" spans="46:47" ht="14.4" hidden="1" x14ac:dyDescent="0.3">
      <c r="AT1241" s="25">
        <v>25534</v>
      </c>
      <c r="AU1241" s="201">
        <v>0.01</v>
      </c>
    </row>
    <row r="1242" spans="46:47" ht="14.4" hidden="1" x14ac:dyDescent="0.3">
      <c r="AT1242" s="25">
        <v>25535</v>
      </c>
      <c r="AU1242" s="201">
        <v>-7.3999999999999996E-2</v>
      </c>
    </row>
    <row r="1243" spans="46:47" ht="14.4" hidden="1" x14ac:dyDescent="0.3">
      <c r="AT1243" s="25">
        <v>25541</v>
      </c>
      <c r="AU1243" s="201">
        <v>5.7000000000000002E-2</v>
      </c>
    </row>
    <row r="1244" spans="46:47" ht="14.4" hidden="1" x14ac:dyDescent="0.3">
      <c r="AT1244" s="25">
        <v>25542</v>
      </c>
      <c r="AU1244" s="201">
        <v>1E-3</v>
      </c>
    </row>
    <row r="1245" spans="46:47" ht="14.4" hidden="1" x14ac:dyDescent="0.3">
      <c r="AT1245" s="25">
        <v>25543</v>
      </c>
      <c r="AU1245" s="201">
        <v>-1.4E-2</v>
      </c>
    </row>
    <row r="1246" spans="46:47" ht="14.4" hidden="1" x14ac:dyDescent="0.3">
      <c r="AT1246" s="25">
        <v>25544</v>
      </c>
      <c r="AU1246" s="201">
        <v>-9.5000000000000001E-2</v>
      </c>
    </row>
    <row r="1247" spans="46:47" ht="14.4" hidden="1" x14ac:dyDescent="0.3">
      <c r="AT1247" s="25">
        <v>25545</v>
      </c>
      <c r="AU1247" s="201">
        <v>-0.17899999999999999</v>
      </c>
    </row>
    <row r="1248" spans="46:47" ht="14.4" hidden="1" x14ac:dyDescent="0.3">
      <c r="AT1248" s="25">
        <v>25551</v>
      </c>
      <c r="AU1248" s="201">
        <v>-0.10100000000000001</v>
      </c>
    </row>
    <row r="1249" spans="46:47" ht="14.4" hidden="1" x14ac:dyDescent="0.3">
      <c r="AT1249" s="25">
        <v>25552</v>
      </c>
      <c r="AU1249" s="201">
        <v>-0.157</v>
      </c>
    </row>
    <row r="1250" spans="46:47" ht="14.4" hidden="1" x14ac:dyDescent="0.3">
      <c r="AT1250" s="25">
        <v>25553</v>
      </c>
      <c r="AU1250" s="201">
        <v>-0.17199999999999999</v>
      </c>
    </row>
    <row r="1251" spans="46:47" ht="14.4" hidden="1" x14ac:dyDescent="0.3">
      <c r="AT1251" s="25">
        <v>25554</v>
      </c>
      <c r="AU1251" s="201">
        <v>-0.253</v>
      </c>
    </row>
    <row r="1252" spans="46:47" ht="14.4" hidden="1" x14ac:dyDescent="0.3">
      <c r="AT1252" s="25">
        <v>25555</v>
      </c>
      <c r="AU1252" s="201">
        <v>-0.33700000000000002</v>
      </c>
    </row>
    <row r="1253" spans="46:47" ht="14.4" hidden="1" x14ac:dyDescent="0.3">
      <c r="AT1253" s="25">
        <v>31111</v>
      </c>
      <c r="AU1253" s="201">
        <v>0.85</v>
      </c>
    </row>
    <row r="1254" spans="46:47" ht="14.4" hidden="1" x14ac:dyDescent="0.3">
      <c r="AT1254" s="25">
        <v>31112</v>
      </c>
      <c r="AU1254" s="201">
        <v>0.79400000000000004</v>
      </c>
    </row>
    <row r="1255" spans="46:47" ht="14.4" hidden="1" x14ac:dyDescent="0.3">
      <c r="AT1255" s="25">
        <v>31113</v>
      </c>
      <c r="AU1255" s="201">
        <v>0.77900000000000003</v>
      </c>
    </row>
    <row r="1256" spans="46:47" ht="14.4" hidden="1" x14ac:dyDescent="0.3">
      <c r="AT1256" s="25">
        <v>31114</v>
      </c>
      <c r="AU1256" s="201">
        <v>0.56599999999999995</v>
      </c>
    </row>
    <row r="1257" spans="46:47" ht="14.4" hidden="1" x14ac:dyDescent="0.3">
      <c r="AT1257" s="25">
        <v>31115</v>
      </c>
      <c r="AU1257" s="201">
        <v>0.34499999999999997</v>
      </c>
    </row>
    <row r="1258" spans="46:47" ht="14.4" hidden="1" x14ac:dyDescent="0.3">
      <c r="AT1258" s="25">
        <v>31121</v>
      </c>
      <c r="AU1258" s="201">
        <v>0.752</v>
      </c>
    </row>
    <row r="1259" spans="46:47" ht="14.4" hidden="1" x14ac:dyDescent="0.3">
      <c r="AT1259" s="25">
        <v>31122</v>
      </c>
      <c r="AU1259" s="201">
        <v>0.69499999999999995</v>
      </c>
    </row>
    <row r="1260" spans="46:47" ht="14.4" hidden="1" x14ac:dyDescent="0.3">
      <c r="AT1260" s="25">
        <v>31123</v>
      </c>
      <c r="AU1260" s="201">
        <v>0.68100000000000005</v>
      </c>
    </row>
    <row r="1261" spans="46:47" ht="14.4" hidden="1" x14ac:dyDescent="0.3">
      <c r="AT1261" s="25">
        <v>31124</v>
      </c>
      <c r="AU1261" s="201">
        <v>0.46800000000000003</v>
      </c>
    </row>
    <row r="1262" spans="46:47" ht="14.4" hidden="1" x14ac:dyDescent="0.3">
      <c r="AT1262" s="25">
        <v>31125</v>
      </c>
      <c r="AU1262" s="201">
        <v>0.247</v>
      </c>
    </row>
    <row r="1263" spans="46:47" ht="14.4" hidden="1" x14ac:dyDescent="0.3">
      <c r="AT1263" s="25">
        <v>31131</v>
      </c>
      <c r="AU1263" s="201">
        <v>0.72699999999999998</v>
      </c>
    </row>
    <row r="1264" spans="46:47" ht="14.4" hidden="1" x14ac:dyDescent="0.3">
      <c r="AT1264" s="25">
        <v>31132</v>
      </c>
      <c r="AU1264" s="201">
        <v>0.67100000000000004</v>
      </c>
    </row>
    <row r="1265" spans="46:47" ht="14.4" hidden="1" x14ac:dyDescent="0.3">
      <c r="AT1265" s="25">
        <v>31133</v>
      </c>
      <c r="AU1265" s="201">
        <v>0.65600000000000003</v>
      </c>
    </row>
    <row r="1266" spans="46:47" ht="14.4" hidden="1" x14ac:dyDescent="0.3">
      <c r="AT1266" s="25">
        <v>31134</v>
      </c>
      <c r="AU1266" s="201">
        <v>0.443</v>
      </c>
    </row>
    <row r="1267" spans="46:47" ht="14.4" hidden="1" x14ac:dyDescent="0.3">
      <c r="AT1267" s="25">
        <v>31135</v>
      </c>
      <c r="AU1267" s="201">
        <v>0.222</v>
      </c>
    </row>
    <row r="1268" spans="46:47" ht="14.4" hidden="1" x14ac:dyDescent="0.3">
      <c r="AT1268" s="25">
        <v>31141</v>
      </c>
      <c r="AU1268" s="201">
        <v>0.51500000000000001</v>
      </c>
    </row>
    <row r="1269" spans="46:47" ht="14.4" hidden="1" x14ac:dyDescent="0.3">
      <c r="AT1269" s="25">
        <v>31142</v>
      </c>
      <c r="AU1269" s="201">
        <v>0.45800000000000002</v>
      </c>
    </row>
    <row r="1270" spans="46:47" ht="14.4" hidden="1" x14ac:dyDescent="0.3">
      <c r="AT1270" s="25">
        <v>31143</v>
      </c>
      <c r="AU1270" s="201">
        <v>0.44400000000000001</v>
      </c>
    </row>
    <row r="1271" spans="46:47" ht="14.4" hidden="1" x14ac:dyDescent="0.3">
      <c r="AT1271" s="25">
        <v>31144</v>
      </c>
      <c r="AU1271" s="201">
        <v>0.28299999999999997</v>
      </c>
    </row>
    <row r="1272" spans="46:47" ht="14.4" hidden="1" x14ac:dyDescent="0.3">
      <c r="AT1272" s="25">
        <v>31145</v>
      </c>
      <c r="AU1272" s="201">
        <v>0.11700000000000001</v>
      </c>
    </row>
    <row r="1273" spans="46:47" ht="14.4" hidden="1" x14ac:dyDescent="0.3">
      <c r="AT1273" s="25">
        <v>31151</v>
      </c>
      <c r="AU1273" s="201">
        <v>0.19500000000000001</v>
      </c>
    </row>
    <row r="1274" spans="46:47" ht="14.4" hidden="1" x14ac:dyDescent="0.3">
      <c r="AT1274" s="25">
        <v>31152</v>
      </c>
      <c r="AU1274" s="201">
        <v>0.13900000000000001</v>
      </c>
    </row>
    <row r="1275" spans="46:47" ht="14.4" hidden="1" x14ac:dyDescent="0.3">
      <c r="AT1275" s="25">
        <v>31153</v>
      </c>
      <c r="AU1275" s="201">
        <v>0.124</v>
      </c>
    </row>
    <row r="1276" spans="46:47" ht="14.4" hidden="1" x14ac:dyDescent="0.3">
      <c r="AT1276" s="25">
        <v>31154</v>
      </c>
      <c r="AU1276" s="201">
        <v>4.2999999999999997E-2</v>
      </c>
    </row>
    <row r="1277" spans="46:47" ht="14.4" hidden="1" x14ac:dyDescent="0.3">
      <c r="AT1277" s="25">
        <v>31155</v>
      </c>
      <c r="AU1277" s="201">
        <v>-4.1000000000000002E-2</v>
      </c>
    </row>
    <row r="1278" spans="46:47" ht="14.4" hidden="1" x14ac:dyDescent="0.3">
      <c r="AT1278" s="25">
        <v>31211</v>
      </c>
      <c r="AU1278" s="201">
        <v>0.82099999999999995</v>
      </c>
    </row>
    <row r="1279" spans="46:47" ht="14.4" hidden="1" x14ac:dyDescent="0.3">
      <c r="AT1279" s="25">
        <v>31212</v>
      </c>
      <c r="AU1279" s="201">
        <v>0.76500000000000001</v>
      </c>
    </row>
    <row r="1280" spans="46:47" ht="14.4" hidden="1" x14ac:dyDescent="0.3">
      <c r="AT1280" s="25">
        <v>31213</v>
      </c>
      <c r="AU1280" s="201">
        <v>0.75</v>
      </c>
    </row>
    <row r="1281" spans="46:47" ht="14.4" hidden="1" x14ac:dyDescent="0.3">
      <c r="AT1281" s="25">
        <v>31214</v>
      </c>
      <c r="AU1281" s="201">
        <v>0.53700000000000003</v>
      </c>
    </row>
    <row r="1282" spans="46:47" ht="14.4" hidden="1" x14ac:dyDescent="0.3">
      <c r="AT1282" s="25">
        <v>31215</v>
      </c>
      <c r="AU1282" s="201">
        <v>0.316</v>
      </c>
    </row>
    <row r="1283" spans="46:47" ht="14.4" hidden="1" x14ac:dyDescent="0.3">
      <c r="AT1283" s="25">
        <v>31221</v>
      </c>
      <c r="AU1283" s="201">
        <v>0.72299999999999998</v>
      </c>
    </row>
    <row r="1284" spans="46:47" ht="14.4" hidden="1" x14ac:dyDescent="0.3">
      <c r="AT1284" s="25">
        <v>31222</v>
      </c>
      <c r="AU1284" s="201">
        <v>0.66600000000000004</v>
      </c>
    </row>
    <row r="1285" spans="46:47" ht="14.4" hidden="1" x14ac:dyDescent="0.3">
      <c r="AT1285" s="25">
        <v>31223</v>
      </c>
      <c r="AU1285" s="201">
        <v>0.65200000000000002</v>
      </c>
    </row>
    <row r="1286" spans="46:47" ht="14.4" hidden="1" x14ac:dyDescent="0.3">
      <c r="AT1286" s="25">
        <v>31224</v>
      </c>
      <c r="AU1286" s="201">
        <v>0.439</v>
      </c>
    </row>
    <row r="1287" spans="46:47" ht="14.4" hidden="1" x14ac:dyDescent="0.3">
      <c r="AT1287" s="25">
        <v>31225</v>
      </c>
      <c r="AU1287" s="201">
        <v>0.218</v>
      </c>
    </row>
    <row r="1288" spans="46:47" ht="14.4" hidden="1" x14ac:dyDescent="0.3">
      <c r="AT1288" s="25">
        <v>31231</v>
      </c>
      <c r="AU1288" s="201">
        <v>0.69799999999999995</v>
      </c>
    </row>
    <row r="1289" spans="46:47" ht="14.4" hidden="1" x14ac:dyDescent="0.3">
      <c r="AT1289" s="25">
        <v>31232</v>
      </c>
      <c r="AU1289" s="201">
        <v>0.64200000000000002</v>
      </c>
    </row>
    <row r="1290" spans="46:47" ht="14.4" hidden="1" x14ac:dyDescent="0.3">
      <c r="AT1290" s="25">
        <v>31233</v>
      </c>
      <c r="AU1290" s="201">
        <v>0.627</v>
      </c>
    </row>
    <row r="1291" spans="46:47" ht="14.4" hidden="1" x14ac:dyDescent="0.3">
      <c r="AT1291" s="25">
        <v>31234</v>
      </c>
      <c r="AU1291" s="201">
        <v>0.41399999999999998</v>
      </c>
    </row>
    <row r="1292" spans="46:47" ht="14.4" hidden="1" x14ac:dyDescent="0.3">
      <c r="AT1292" s="25">
        <v>31235</v>
      </c>
      <c r="AU1292" s="201">
        <v>0.193</v>
      </c>
    </row>
    <row r="1293" spans="46:47" ht="14.4" hidden="1" x14ac:dyDescent="0.3">
      <c r="AT1293" s="25">
        <v>31241</v>
      </c>
      <c r="AU1293" s="201">
        <v>0.48599999999999999</v>
      </c>
    </row>
    <row r="1294" spans="46:47" ht="14.4" hidden="1" x14ac:dyDescent="0.3">
      <c r="AT1294" s="25">
        <v>31242</v>
      </c>
      <c r="AU1294" s="201">
        <v>0.42899999999999999</v>
      </c>
    </row>
    <row r="1295" spans="46:47" ht="14.4" hidden="1" x14ac:dyDescent="0.3">
      <c r="AT1295" s="25">
        <v>31243</v>
      </c>
      <c r="AU1295" s="201">
        <v>0.41499999999999998</v>
      </c>
    </row>
    <row r="1296" spans="46:47" ht="14.4" hidden="1" x14ac:dyDescent="0.3">
      <c r="AT1296" s="25">
        <v>31244</v>
      </c>
      <c r="AU1296" s="201">
        <v>0.254</v>
      </c>
    </row>
    <row r="1297" spans="46:47" ht="14.4" hidden="1" x14ac:dyDescent="0.3">
      <c r="AT1297" s="25">
        <v>31245</v>
      </c>
      <c r="AU1297" s="201">
        <v>8.7999999999999995E-2</v>
      </c>
    </row>
    <row r="1298" spans="46:47" ht="14.4" hidden="1" x14ac:dyDescent="0.3">
      <c r="AT1298" s="25">
        <v>31251</v>
      </c>
      <c r="AU1298" s="201">
        <v>0.16600000000000001</v>
      </c>
    </row>
    <row r="1299" spans="46:47" ht="14.4" hidden="1" x14ac:dyDescent="0.3">
      <c r="AT1299" s="25">
        <v>31252</v>
      </c>
      <c r="AU1299" s="201">
        <v>0.11</v>
      </c>
    </row>
    <row r="1300" spans="46:47" ht="14.4" hidden="1" x14ac:dyDescent="0.3">
      <c r="AT1300" s="25">
        <v>31253</v>
      </c>
      <c r="AU1300" s="201">
        <v>9.5000000000000001E-2</v>
      </c>
    </row>
    <row r="1301" spans="46:47" ht="14.4" hidden="1" x14ac:dyDescent="0.3">
      <c r="AT1301" s="25">
        <v>31254</v>
      </c>
      <c r="AU1301" s="201">
        <v>1.4E-2</v>
      </c>
    </row>
    <row r="1302" spans="46:47" ht="14.4" hidden="1" x14ac:dyDescent="0.3">
      <c r="AT1302" s="25">
        <v>31255</v>
      </c>
      <c r="AU1302" s="201">
        <v>-7.0000000000000007E-2</v>
      </c>
    </row>
    <row r="1303" spans="46:47" ht="14.4" hidden="1" x14ac:dyDescent="0.3">
      <c r="AT1303" s="25">
        <v>31311</v>
      </c>
      <c r="AU1303" s="201">
        <v>0.81399999999999995</v>
      </c>
    </row>
    <row r="1304" spans="46:47" ht="14.4" hidden="1" x14ac:dyDescent="0.3">
      <c r="AT1304" s="25">
        <v>31312</v>
      </c>
      <c r="AU1304" s="201">
        <v>0.75800000000000001</v>
      </c>
    </row>
    <row r="1305" spans="46:47" ht="14.4" hidden="1" x14ac:dyDescent="0.3">
      <c r="AT1305" s="25">
        <v>31313</v>
      </c>
      <c r="AU1305" s="201">
        <v>0.74299999999999999</v>
      </c>
    </row>
    <row r="1306" spans="46:47" ht="14.4" hidden="1" x14ac:dyDescent="0.3">
      <c r="AT1306" s="25">
        <v>31314</v>
      </c>
      <c r="AU1306" s="201">
        <v>0.53</v>
      </c>
    </row>
    <row r="1307" spans="46:47" ht="14.4" hidden="1" x14ac:dyDescent="0.3">
      <c r="AT1307" s="25">
        <v>31315</v>
      </c>
      <c r="AU1307" s="201">
        <v>0.309</v>
      </c>
    </row>
    <row r="1308" spans="46:47" ht="14.4" hidden="1" x14ac:dyDescent="0.3">
      <c r="AT1308" s="25">
        <v>31321</v>
      </c>
      <c r="AU1308" s="201">
        <v>0.71599999999999997</v>
      </c>
    </row>
    <row r="1309" spans="46:47" ht="14.4" hidden="1" x14ac:dyDescent="0.3">
      <c r="AT1309" s="25">
        <v>31322</v>
      </c>
      <c r="AU1309" s="201">
        <v>0.65900000000000003</v>
      </c>
    </row>
    <row r="1310" spans="46:47" ht="14.4" hidden="1" x14ac:dyDescent="0.3">
      <c r="AT1310" s="25">
        <v>31323</v>
      </c>
      <c r="AU1310" s="201">
        <v>0.64500000000000002</v>
      </c>
    </row>
    <row r="1311" spans="46:47" ht="14.4" hidden="1" x14ac:dyDescent="0.3">
      <c r="AT1311" s="25">
        <v>31324</v>
      </c>
      <c r="AU1311" s="201">
        <v>0.432</v>
      </c>
    </row>
    <row r="1312" spans="46:47" ht="14.4" hidden="1" x14ac:dyDescent="0.3">
      <c r="AT1312" s="25">
        <v>31325</v>
      </c>
      <c r="AU1312" s="201">
        <v>0.21099999999999999</v>
      </c>
    </row>
    <row r="1313" spans="46:47" ht="14.4" hidden="1" x14ac:dyDescent="0.3">
      <c r="AT1313" s="25">
        <v>31331</v>
      </c>
      <c r="AU1313" s="201">
        <v>0.69099999999999995</v>
      </c>
    </row>
    <row r="1314" spans="46:47" ht="14.4" hidden="1" x14ac:dyDescent="0.3">
      <c r="AT1314" s="25">
        <v>31332</v>
      </c>
      <c r="AU1314" s="201">
        <v>0.63500000000000001</v>
      </c>
    </row>
    <row r="1315" spans="46:47" ht="14.4" hidden="1" x14ac:dyDescent="0.3">
      <c r="AT1315" s="25">
        <v>31333</v>
      </c>
      <c r="AU1315" s="201">
        <v>0.62</v>
      </c>
    </row>
    <row r="1316" spans="46:47" ht="14.4" hidden="1" x14ac:dyDescent="0.3">
      <c r="AT1316" s="25">
        <v>31334</v>
      </c>
      <c r="AU1316" s="201">
        <v>0.40699999999999997</v>
      </c>
    </row>
    <row r="1317" spans="46:47" ht="14.4" hidden="1" x14ac:dyDescent="0.3">
      <c r="AT1317" s="25">
        <v>31335</v>
      </c>
      <c r="AU1317" s="201">
        <v>0.186</v>
      </c>
    </row>
    <row r="1318" spans="46:47" ht="14.4" hidden="1" x14ac:dyDescent="0.3">
      <c r="AT1318" s="25">
        <v>31341</v>
      </c>
      <c r="AU1318" s="201">
        <v>0.47899999999999998</v>
      </c>
    </row>
    <row r="1319" spans="46:47" ht="14.4" hidden="1" x14ac:dyDescent="0.3">
      <c r="AT1319" s="25">
        <v>31342</v>
      </c>
      <c r="AU1319" s="201">
        <v>0.42199999999999999</v>
      </c>
    </row>
    <row r="1320" spans="46:47" ht="14.4" hidden="1" x14ac:dyDescent="0.3">
      <c r="AT1320" s="25">
        <v>31343</v>
      </c>
      <c r="AU1320" s="201">
        <v>0.40799999999999997</v>
      </c>
    </row>
    <row r="1321" spans="46:47" ht="14.4" hidden="1" x14ac:dyDescent="0.3">
      <c r="AT1321" s="25">
        <v>31344</v>
      </c>
      <c r="AU1321" s="201">
        <v>0.247</v>
      </c>
    </row>
    <row r="1322" spans="46:47" ht="14.4" hidden="1" x14ac:dyDescent="0.3">
      <c r="AT1322" s="25">
        <v>31345</v>
      </c>
      <c r="AU1322" s="201">
        <v>8.1000000000000003E-2</v>
      </c>
    </row>
    <row r="1323" spans="46:47" ht="14.4" hidden="1" x14ac:dyDescent="0.3">
      <c r="AT1323" s="25">
        <v>31351</v>
      </c>
      <c r="AU1323" s="201">
        <v>0.159</v>
      </c>
    </row>
    <row r="1324" spans="46:47" ht="14.4" hidden="1" x14ac:dyDescent="0.3">
      <c r="AT1324" s="25">
        <v>31352</v>
      </c>
      <c r="AU1324" s="201">
        <v>0.10299999999999999</v>
      </c>
    </row>
    <row r="1325" spans="46:47" ht="14.4" hidden="1" x14ac:dyDescent="0.3">
      <c r="AT1325" s="25">
        <v>31353</v>
      </c>
      <c r="AU1325" s="201">
        <v>8.7999999999999995E-2</v>
      </c>
    </row>
    <row r="1326" spans="46:47" ht="14.4" hidden="1" x14ac:dyDescent="0.3">
      <c r="AT1326" s="25">
        <v>31354</v>
      </c>
      <c r="AU1326" s="201">
        <v>7.0000000000000001E-3</v>
      </c>
    </row>
    <row r="1327" spans="46:47" ht="14.4" hidden="1" x14ac:dyDescent="0.3">
      <c r="AT1327" s="25">
        <v>31355</v>
      </c>
      <c r="AU1327" s="201">
        <v>-7.6999999999999999E-2</v>
      </c>
    </row>
    <row r="1328" spans="46:47" ht="14.4" hidden="1" x14ac:dyDescent="0.3">
      <c r="AT1328" s="25">
        <v>31411</v>
      </c>
      <c r="AU1328" s="201">
        <v>0.70699999999999996</v>
      </c>
    </row>
    <row r="1329" spans="46:47" ht="14.4" hidden="1" x14ac:dyDescent="0.3">
      <c r="AT1329" s="25">
        <v>31412</v>
      </c>
      <c r="AU1329" s="201">
        <v>0.65</v>
      </c>
    </row>
    <row r="1330" spans="46:47" ht="14.4" hidden="1" x14ac:dyDescent="0.3">
      <c r="AT1330" s="25">
        <v>31413</v>
      </c>
      <c r="AU1330" s="201">
        <v>0.63600000000000001</v>
      </c>
    </row>
    <row r="1331" spans="46:47" ht="14.4" hidden="1" x14ac:dyDescent="0.3">
      <c r="AT1331" s="25">
        <v>31414</v>
      </c>
      <c r="AU1331" s="201">
        <v>0.46600000000000003</v>
      </c>
    </row>
    <row r="1332" spans="46:47" ht="14.4" hidden="1" x14ac:dyDescent="0.3">
      <c r="AT1332" s="25">
        <v>31415</v>
      </c>
      <c r="AU1332" s="201">
        <v>0.28999999999999998</v>
      </c>
    </row>
    <row r="1333" spans="46:47" ht="14.4" hidden="1" x14ac:dyDescent="0.3">
      <c r="AT1333" s="25">
        <v>31421</v>
      </c>
      <c r="AU1333" s="201">
        <v>0.60799999999999998</v>
      </c>
    </row>
    <row r="1334" spans="46:47" ht="14.4" hidden="1" x14ac:dyDescent="0.3">
      <c r="AT1334" s="25">
        <v>31422</v>
      </c>
      <c r="AU1334" s="201">
        <v>0.55200000000000005</v>
      </c>
    </row>
    <row r="1335" spans="46:47" ht="14.4" hidden="1" x14ac:dyDescent="0.3">
      <c r="AT1335" s="25">
        <v>31423</v>
      </c>
      <c r="AU1335" s="201">
        <v>0.53700000000000003</v>
      </c>
    </row>
    <row r="1336" spans="46:47" ht="14.4" hidden="1" x14ac:dyDescent="0.3">
      <c r="AT1336" s="25">
        <v>31424</v>
      </c>
      <c r="AU1336" s="201">
        <v>0.36799999999999999</v>
      </c>
    </row>
    <row r="1337" spans="46:47" ht="14.4" hidden="1" x14ac:dyDescent="0.3">
      <c r="AT1337" s="25">
        <v>31425</v>
      </c>
      <c r="AU1337" s="201">
        <v>0.191</v>
      </c>
    </row>
    <row r="1338" spans="46:47" ht="14.4" hidden="1" x14ac:dyDescent="0.3">
      <c r="AT1338" s="25">
        <v>31431</v>
      </c>
      <c r="AU1338" s="201">
        <v>0.58399999999999996</v>
      </c>
    </row>
    <row r="1339" spans="46:47" ht="14.4" hidden="1" x14ac:dyDescent="0.3">
      <c r="AT1339" s="25">
        <v>31432</v>
      </c>
      <c r="AU1339" s="201">
        <v>0.52700000000000002</v>
      </c>
    </row>
    <row r="1340" spans="46:47" ht="14.4" hidden="1" x14ac:dyDescent="0.3">
      <c r="AT1340" s="25">
        <v>31433</v>
      </c>
      <c r="AU1340" s="201">
        <v>0.51300000000000001</v>
      </c>
    </row>
    <row r="1341" spans="46:47" ht="14.4" hidden="1" x14ac:dyDescent="0.3">
      <c r="AT1341" s="25">
        <v>31434</v>
      </c>
      <c r="AU1341" s="201">
        <v>0.34300000000000003</v>
      </c>
    </row>
    <row r="1342" spans="46:47" ht="14.4" hidden="1" x14ac:dyDescent="0.3">
      <c r="AT1342" s="25">
        <v>31435</v>
      </c>
      <c r="AU1342" s="201">
        <v>0.16700000000000001</v>
      </c>
    </row>
    <row r="1343" spans="46:47" ht="14.4" hidden="1" x14ac:dyDescent="0.3">
      <c r="AT1343" s="25">
        <v>31441</v>
      </c>
      <c r="AU1343" s="201">
        <v>0.40600000000000003</v>
      </c>
    </row>
    <row r="1344" spans="46:47" ht="14.4" hidden="1" x14ac:dyDescent="0.3">
      <c r="AT1344" s="25">
        <v>31442</v>
      </c>
      <c r="AU1344" s="201">
        <v>0.35</v>
      </c>
    </row>
    <row r="1345" spans="46:47" ht="14.4" hidden="1" x14ac:dyDescent="0.3">
      <c r="AT1345" s="25">
        <v>31443</v>
      </c>
      <c r="AU1345" s="201">
        <v>0.33500000000000002</v>
      </c>
    </row>
    <row r="1346" spans="46:47" ht="14.4" hidden="1" x14ac:dyDescent="0.3">
      <c r="AT1346" s="25">
        <v>31444</v>
      </c>
      <c r="AU1346" s="201">
        <v>0.20100000000000001</v>
      </c>
    </row>
    <row r="1347" spans="46:47" ht="14.4" hidden="1" x14ac:dyDescent="0.3">
      <c r="AT1347" s="25">
        <v>31445</v>
      </c>
      <c r="AU1347" s="201">
        <v>6.2E-2</v>
      </c>
    </row>
    <row r="1348" spans="46:47" ht="14.4" hidden="1" x14ac:dyDescent="0.3">
      <c r="AT1348" s="25">
        <v>31451</v>
      </c>
      <c r="AU1348" s="201">
        <v>0.14000000000000001</v>
      </c>
    </row>
    <row r="1349" spans="46:47" ht="14.4" hidden="1" x14ac:dyDescent="0.3">
      <c r="AT1349" s="25">
        <v>31452</v>
      </c>
      <c r="AU1349" s="201">
        <v>8.4000000000000005E-2</v>
      </c>
    </row>
    <row r="1350" spans="46:47" ht="14.4" hidden="1" x14ac:dyDescent="0.3">
      <c r="AT1350" s="25">
        <v>31453</v>
      </c>
      <c r="AU1350" s="201">
        <v>6.9000000000000006E-2</v>
      </c>
    </row>
    <row r="1351" spans="46:47" ht="14.4" hidden="1" x14ac:dyDescent="0.3">
      <c r="AT1351" s="25">
        <v>31454</v>
      </c>
      <c r="AU1351" s="201">
        <v>-1.2E-2</v>
      </c>
    </row>
    <row r="1352" spans="46:47" ht="14.4" hidden="1" x14ac:dyDescent="0.3">
      <c r="AT1352" s="25">
        <v>31455</v>
      </c>
      <c r="AU1352" s="201">
        <v>-9.6000000000000002E-2</v>
      </c>
    </row>
    <row r="1353" spans="46:47" ht="14.4" hidden="1" x14ac:dyDescent="0.3">
      <c r="AT1353" s="25">
        <v>31511</v>
      </c>
      <c r="AU1353" s="201">
        <v>0.48699999999999999</v>
      </c>
    </row>
    <row r="1354" spans="46:47" ht="14.4" hidden="1" x14ac:dyDescent="0.3">
      <c r="AT1354" s="25">
        <v>31512</v>
      </c>
      <c r="AU1354" s="201">
        <v>0.43099999999999999</v>
      </c>
    </row>
    <row r="1355" spans="46:47" ht="14.4" hidden="1" x14ac:dyDescent="0.3">
      <c r="AT1355" s="25">
        <v>31513</v>
      </c>
      <c r="AU1355" s="201">
        <v>0.41599999999999998</v>
      </c>
    </row>
    <row r="1356" spans="46:47" ht="14.4" hidden="1" x14ac:dyDescent="0.3">
      <c r="AT1356" s="25">
        <v>31514</v>
      </c>
      <c r="AU1356" s="201">
        <v>0.33500000000000002</v>
      </c>
    </row>
    <row r="1357" spans="46:47" ht="14.4" hidden="1" x14ac:dyDescent="0.3">
      <c r="AT1357" s="25">
        <v>31515</v>
      </c>
      <c r="AU1357" s="201">
        <v>0.251</v>
      </c>
    </row>
    <row r="1358" spans="46:47" ht="14.4" hidden="1" x14ac:dyDescent="0.3">
      <c r="AT1358" s="25">
        <v>31521</v>
      </c>
      <c r="AU1358" s="201">
        <v>0.38900000000000001</v>
      </c>
    </row>
    <row r="1359" spans="46:47" ht="14.4" hidden="1" x14ac:dyDescent="0.3">
      <c r="AT1359" s="25">
        <v>31522</v>
      </c>
      <c r="AU1359" s="201">
        <v>0.33200000000000002</v>
      </c>
    </row>
    <row r="1360" spans="46:47" ht="14.4" hidden="1" x14ac:dyDescent="0.3">
      <c r="AT1360" s="25">
        <v>31523</v>
      </c>
      <c r="AU1360" s="201">
        <v>0.318</v>
      </c>
    </row>
    <row r="1361" spans="46:47" ht="14.4" hidden="1" x14ac:dyDescent="0.3">
      <c r="AT1361" s="25">
        <v>31524</v>
      </c>
      <c r="AU1361" s="201">
        <v>0.23699999999999999</v>
      </c>
    </row>
    <row r="1362" spans="46:47" ht="14.4" hidden="1" x14ac:dyDescent="0.3">
      <c r="AT1362" s="25">
        <v>31525</v>
      </c>
      <c r="AU1362" s="201">
        <v>0.153</v>
      </c>
    </row>
    <row r="1363" spans="46:47" ht="14.4" hidden="1" x14ac:dyDescent="0.3">
      <c r="AT1363" s="25">
        <v>31531</v>
      </c>
      <c r="AU1363" s="201">
        <v>0.36399999999999999</v>
      </c>
    </row>
    <row r="1364" spans="46:47" ht="14.4" hidden="1" x14ac:dyDescent="0.3">
      <c r="AT1364" s="25">
        <v>31532</v>
      </c>
      <c r="AU1364" s="201">
        <v>0.308</v>
      </c>
    </row>
    <row r="1365" spans="46:47" ht="14.4" hidden="1" x14ac:dyDescent="0.3">
      <c r="AT1365" s="25">
        <v>31533</v>
      </c>
      <c r="AU1365" s="201">
        <v>0.29299999999999998</v>
      </c>
    </row>
    <row r="1366" spans="46:47" ht="14.4" hidden="1" x14ac:dyDescent="0.3">
      <c r="AT1366" s="25">
        <v>31534</v>
      </c>
      <c r="AU1366" s="201">
        <v>0.21199999999999999</v>
      </c>
    </row>
    <row r="1367" spans="46:47" ht="14.4" hidden="1" x14ac:dyDescent="0.3">
      <c r="AT1367" s="25">
        <v>31535</v>
      </c>
      <c r="AU1367" s="201">
        <v>0.128</v>
      </c>
    </row>
    <row r="1368" spans="46:47" ht="14.4" hidden="1" x14ac:dyDescent="0.3">
      <c r="AT1368" s="25">
        <v>31541</v>
      </c>
      <c r="AU1368" s="201">
        <v>0.25900000000000001</v>
      </c>
    </row>
    <row r="1369" spans="46:47" ht="14.4" hidden="1" x14ac:dyDescent="0.3">
      <c r="AT1369" s="25">
        <v>31542</v>
      </c>
      <c r="AU1369" s="201">
        <v>0.20300000000000001</v>
      </c>
    </row>
    <row r="1370" spans="46:47" ht="14.4" hidden="1" x14ac:dyDescent="0.3">
      <c r="AT1370" s="25">
        <v>31543</v>
      </c>
      <c r="AU1370" s="201">
        <v>0.188</v>
      </c>
    </row>
    <row r="1371" spans="46:47" ht="14.4" hidden="1" x14ac:dyDescent="0.3">
      <c r="AT1371" s="25">
        <v>31544</v>
      </c>
      <c r="AU1371" s="201">
        <v>0.107</v>
      </c>
    </row>
    <row r="1372" spans="46:47" ht="14.4" hidden="1" x14ac:dyDescent="0.3">
      <c r="AT1372" s="25">
        <v>31545</v>
      </c>
      <c r="AU1372" s="201">
        <v>2.3E-2</v>
      </c>
    </row>
    <row r="1373" spans="46:47" ht="14.4" hidden="1" x14ac:dyDescent="0.3">
      <c r="AT1373" s="25">
        <v>31551</v>
      </c>
      <c r="AU1373" s="201">
        <v>0.10100000000000001</v>
      </c>
    </row>
    <row r="1374" spans="46:47" ht="14.4" hidden="1" x14ac:dyDescent="0.3">
      <c r="AT1374" s="25">
        <v>31552</v>
      </c>
      <c r="AU1374" s="201">
        <v>4.4999999999999998E-2</v>
      </c>
    </row>
    <row r="1375" spans="46:47" ht="14.4" hidden="1" x14ac:dyDescent="0.3">
      <c r="AT1375" s="25">
        <v>31553</v>
      </c>
      <c r="AU1375" s="201">
        <v>0.03</v>
      </c>
    </row>
    <row r="1376" spans="46:47" ht="14.4" hidden="1" x14ac:dyDescent="0.3">
      <c r="AT1376" s="25">
        <v>31554</v>
      </c>
      <c r="AU1376" s="201">
        <v>-5.0999999999999997E-2</v>
      </c>
    </row>
    <row r="1377" spans="46:47" ht="14.4" hidden="1" x14ac:dyDescent="0.3">
      <c r="AT1377" s="25">
        <v>31555</v>
      </c>
      <c r="AU1377" s="201">
        <v>-0.13500000000000001</v>
      </c>
    </row>
    <row r="1378" spans="46:47" ht="14.4" hidden="1" x14ac:dyDescent="0.3">
      <c r="AT1378" s="25">
        <v>32111</v>
      </c>
      <c r="AU1378" s="201">
        <v>0.76300000000000001</v>
      </c>
    </row>
    <row r="1379" spans="46:47" ht="14.4" hidden="1" x14ac:dyDescent="0.3">
      <c r="AT1379" s="25">
        <v>32112</v>
      </c>
      <c r="AU1379" s="201">
        <v>0.70699999999999996</v>
      </c>
    </row>
    <row r="1380" spans="46:47" ht="14.4" hidden="1" x14ac:dyDescent="0.3">
      <c r="AT1380" s="25">
        <v>32113</v>
      </c>
      <c r="AU1380" s="201">
        <v>0.69199999999999995</v>
      </c>
    </row>
    <row r="1381" spans="46:47" ht="14.4" hidden="1" x14ac:dyDescent="0.3">
      <c r="AT1381" s="25">
        <v>32114</v>
      </c>
      <c r="AU1381" s="201">
        <v>0.47899999999999998</v>
      </c>
    </row>
    <row r="1382" spans="46:47" ht="14.4" hidden="1" x14ac:dyDescent="0.3">
      <c r="AT1382" s="25">
        <v>32115</v>
      </c>
      <c r="AU1382" s="201">
        <v>0.25800000000000001</v>
      </c>
    </row>
    <row r="1383" spans="46:47" ht="14.4" hidden="1" x14ac:dyDescent="0.3">
      <c r="AT1383" s="25">
        <v>32121</v>
      </c>
      <c r="AU1383" s="201">
        <v>0.66500000000000004</v>
      </c>
    </row>
    <row r="1384" spans="46:47" ht="14.4" hidden="1" x14ac:dyDescent="0.3">
      <c r="AT1384" s="25">
        <v>32122</v>
      </c>
      <c r="AU1384" s="201">
        <v>0.60899999999999999</v>
      </c>
    </row>
    <row r="1385" spans="46:47" ht="14.4" hidden="1" x14ac:dyDescent="0.3">
      <c r="AT1385" s="25">
        <v>32123</v>
      </c>
      <c r="AU1385" s="201">
        <v>0.59399999999999997</v>
      </c>
    </row>
    <row r="1386" spans="46:47" ht="14.4" hidden="1" x14ac:dyDescent="0.3">
      <c r="AT1386" s="25">
        <v>32124</v>
      </c>
      <c r="AU1386" s="201">
        <v>0.38100000000000001</v>
      </c>
    </row>
    <row r="1387" spans="46:47" ht="14.4" hidden="1" x14ac:dyDescent="0.3">
      <c r="AT1387" s="25">
        <v>32125</v>
      </c>
      <c r="AU1387" s="201">
        <v>0.16</v>
      </c>
    </row>
    <row r="1388" spans="46:47" ht="14.4" hidden="1" x14ac:dyDescent="0.3">
      <c r="AT1388" s="25">
        <v>32131</v>
      </c>
      <c r="AU1388" s="201">
        <v>0.64</v>
      </c>
    </row>
    <row r="1389" spans="46:47" ht="14.4" hidden="1" x14ac:dyDescent="0.3">
      <c r="AT1389" s="25">
        <v>32132</v>
      </c>
      <c r="AU1389" s="201">
        <v>0.58399999999999996</v>
      </c>
    </row>
    <row r="1390" spans="46:47" ht="14.4" hidden="1" x14ac:dyDescent="0.3">
      <c r="AT1390" s="25">
        <v>32133</v>
      </c>
      <c r="AU1390" s="201">
        <v>0.56899999999999995</v>
      </c>
    </row>
    <row r="1391" spans="46:47" ht="14.4" hidden="1" x14ac:dyDescent="0.3">
      <c r="AT1391" s="25">
        <v>32134</v>
      </c>
      <c r="AU1391" s="201">
        <v>0.35599999999999998</v>
      </c>
    </row>
    <row r="1392" spans="46:47" ht="14.4" hidden="1" x14ac:dyDescent="0.3">
      <c r="AT1392" s="25">
        <v>32135</v>
      </c>
      <c r="AU1392" s="201">
        <v>0.13500000000000001</v>
      </c>
    </row>
    <row r="1393" spans="46:47" ht="14.4" hidden="1" x14ac:dyDescent="0.3">
      <c r="AT1393" s="25">
        <v>32141</v>
      </c>
      <c r="AU1393" s="201">
        <v>0.42799999999999999</v>
      </c>
    </row>
    <row r="1394" spans="46:47" ht="14.4" hidden="1" x14ac:dyDescent="0.3">
      <c r="AT1394" s="25">
        <v>32142</v>
      </c>
      <c r="AU1394" s="201">
        <v>0.372</v>
      </c>
    </row>
    <row r="1395" spans="46:47" ht="14.4" hidden="1" x14ac:dyDescent="0.3">
      <c r="AT1395" s="25">
        <v>32143</v>
      </c>
      <c r="AU1395" s="201">
        <v>0.35699999999999998</v>
      </c>
    </row>
    <row r="1396" spans="46:47" ht="14.4" hidden="1" x14ac:dyDescent="0.3">
      <c r="AT1396" s="25">
        <v>32144</v>
      </c>
      <c r="AU1396" s="201">
        <v>0.19700000000000001</v>
      </c>
    </row>
    <row r="1397" spans="46:47" ht="14.4" hidden="1" x14ac:dyDescent="0.3">
      <c r="AT1397" s="25">
        <v>32145</v>
      </c>
      <c r="AU1397" s="201">
        <v>0.03</v>
      </c>
    </row>
    <row r="1398" spans="46:47" ht="14.4" hidden="1" x14ac:dyDescent="0.3">
      <c r="AT1398" s="25">
        <v>32151</v>
      </c>
      <c r="AU1398" s="201">
        <v>0.108</v>
      </c>
    </row>
    <row r="1399" spans="46:47" ht="14.4" hidden="1" x14ac:dyDescent="0.3">
      <c r="AT1399" s="25">
        <v>32152</v>
      </c>
      <c r="AU1399" s="201">
        <v>5.1999999999999998E-2</v>
      </c>
    </row>
    <row r="1400" spans="46:47" ht="14.4" hidden="1" x14ac:dyDescent="0.3">
      <c r="AT1400" s="25">
        <v>32153</v>
      </c>
      <c r="AU1400" s="201">
        <v>3.6999999999999998E-2</v>
      </c>
    </row>
    <row r="1401" spans="46:47" ht="14.4" hidden="1" x14ac:dyDescent="0.3">
      <c r="AT1401" s="25">
        <v>32154</v>
      </c>
      <c r="AU1401" s="201">
        <v>-4.3999999999999997E-2</v>
      </c>
    </row>
    <row r="1402" spans="46:47" ht="14.4" hidden="1" x14ac:dyDescent="0.3">
      <c r="AT1402" s="25">
        <v>32155</v>
      </c>
      <c r="AU1402" s="201">
        <v>-0.128</v>
      </c>
    </row>
    <row r="1403" spans="46:47" ht="14.4" hidden="1" x14ac:dyDescent="0.3">
      <c r="AT1403" s="25">
        <v>32211</v>
      </c>
      <c r="AU1403" s="201">
        <v>0.73499999999999999</v>
      </c>
    </row>
    <row r="1404" spans="46:47" ht="14.4" hidden="1" x14ac:dyDescent="0.3">
      <c r="AT1404" s="25">
        <v>32212</v>
      </c>
      <c r="AU1404" s="201">
        <v>0.67800000000000005</v>
      </c>
    </row>
    <row r="1405" spans="46:47" ht="14.4" hidden="1" x14ac:dyDescent="0.3">
      <c r="AT1405" s="25">
        <v>32213</v>
      </c>
      <c r="AU1405" s="201">
        <v>0.66400000000000003</v>
      </c>
    </row>
    <row r="1406" spans="46:47" ht="14.4" hidden="1" x14ac:dyDescent="0.3">
      <c r="AT1406" s="25">
        <v>32214</v>
      </c>
      <c r="AU1406" s="201">
        <v>0.45100000000000001</v>
      </c>
    </row>
    <row r="1407" spans="46:47" ht="14.4" hidden="1" x14ac:dyDescent="0.3">
      <c r="AT1407" s="25">
        <v>32215</v>
      </c>
      <c r="AU1407" s="201">
        <v>0.23</v>
      </c>
    </row>
    <row r="1408" spans="46:47" ht="14.4" hidden="1" x14ac:dyDescent="0.3">
      <c r="AT1408" s="25">
        <v>32221</v>
      </c>
      <c r="AU1408" s="201">
        <v>0.63600000000000001</v>
      </c>
    </row>
    <row r="1409" spans="46:47" ht="14.4" hidden="1" x14ac:dyDescent="0.3">
      <c r="AT1409" s="25">
        <v>32222</v>
      </c>
      <c r="AU1409" s="201">
        <v>0.57999999999999996</v>
      </c>
    </row>
    <row r="1410" spans="46:47" ht="14.4" hidden="1" x14ac:dyDescent="0.3">
      <c r="AT1410" s="25">
        <v>32223</v>
      </c>
      <c r="AU1410" s="201">
        <v>0.56499999999999995</v>
      </c>
    </row>
    <row r="1411" spans="46:47" ht="14.4" hidden="1" x14ac:dyDescent="0.3">
      <c r="AT1411" s="25">
        <v>32224</v>
      </c>
      <c r="AU1411" s="201">
        <v>0.35199999999999998</v>
      </c>
    </row>
    <row r="1412" spans="46:47" ht="14.4" hidden="1" x14ac:dyDescent="0.3">
      <c r="AT1412" s="25">
        <v>32225</v>
      </c>
      <c r="AU1412" s="201">
        <v>0.13100000000000001</v>
      </c>
    </row>
    <row r="1413" spans="46:47" ht="14.4" hidden="1" x14ac:dyDescent="0.3">
      <c r="AT1413" s="25">
        <v>32231</v>
      </c>
      <c r="AU1413" s="201">
        <v>0.61199999999999999</v>
      </c>
    </row>
    <row r="1414" spans="46:47" ht="14.4" hidden="1" x14ac:dyDescent="0.3">
      <c r="AT1414" s="25">
        <v>32232</v>
      </c>
      <c r="AU1414" s="201">
        <v>0.55500000000000005</v>
      </c>
    </row>
    <row r="1415" spans="46:47" ht="14.4" hidden="1" x14ac:dyDescent="0.3">
      <c r="AT1415" s="25">
        <v>32233</v>
      </c>
      <c r="AU1415" s="201">
        <v>0.54100000000000004</v>
      </c>
    </row>
    <row r="1416" spans="46:47" ht="14.4" hidden="1" x14ac:dyDescent="0.3">
      <c r="AT1416" s="25">
        <v>32234</v>
      </c>
      <c r="AU1416" s="201">
        <v>0.32800000000000001</v>
      </c>
    </row>
    <row r="1417" spans="46:47" ht="14.4" hidden="1" x14ac:dyDescent="0.3">
      <c r="AT1417" s="25">
        <v>32235</v>
      </c>
      <c r="AU1417" s="201">
        <v>0.107</v>
      </c>
    </row>
    <row r="1418" spans="46:47" ht="14.4" hidden="1" x14ac:dyDescent="0.3">
      <c r="AT1418" s="25">
        <v>32241</v>
      </c>
      <c r="AU1418" s="201">
        <v>0.39900000000000002</v>
      </c>
    </row>
    <row r="1419" spans="46:47" ht="14.4" hidden="1" x14ac:dyDescent="0.3">
      <c r="AT1419" s="25">
        <v>32242</v>
      </c>
      <c r="AU1419" s="201">
        <v>0.34300000000000003</v>
      </c>
    </row>
    <row r="1420" spans="46:47" ht="14.4" hidden="1" x14ac:dyDescent="0.3">
      <c r="AT1420" s="25">
        <v>32243</v>
      </c>
      <c r="AU1420" s="201">
        <v>0.32800000000000001</v>
      </c>
    </row>
    <row r="1421" spans="46:47" ht="14.4" hidden="1" x14ac:dyDescent="0.3">
      <c r="AT1421" s="25">
        <v>32244</v>
      </c>
      <c r="AU1421" s="201">
        <v>0.16800000000000001</v>
      </c>
    </row>
    <row r="1422" spans="46:47" ht="14.4" hidden="1" x14ac:dyDescent="0.3">
      <c r="AT1422" s="25">
        <v>32245</v>
      </c>
      <c r="AU1422" s="201">
        <v>2E-3</v>
      </c>
    </row>
    <row r="1423" spans="46:47" ht="14.4" hidden="1" x14ac:dyDescent="0.3">
      <c r="AT1423" s="25">
        <v>32251</v>
      </c>
      <c r="AU1423" s="201">
        <v>0.08</v>
      </c>
    </row>
    <row r="1424" spans="46:47" ht="14.4" hidden="1" x14ac:dyDescent="0.3">
      <c r="AT1424" s="25">
        <v>32252</v>
      </c>
      <c r="AU1424" s="201">
        <v>2.3E-2</v>
      </c>
    </row>
    <row r="1425" spans="46:47" ht="14.4" hidden="1" x14ac:dyDescent="0.3">
      <c r="AT1425" s="25">
        <v>32253</v>
      </c>
      <c r="AU1425" s="201">
        <v>8.9999999999999993E-3</v>
      </c>
    </row>
    <row r="1426" spans="46:47" ht="14.4" hidden="1" x14ac:dyDescent="0.3">
      <c r="AT1426" s="25">
        <v>32254</v>
      </c>
      <c r="AU1426" s="201">
        <v>-7.1999999999999995E-2</v>
      </c>
    </row>
    <row r="1427" spans="46:47" ht="14.4" hidden="1" x14ac:dyDescent="0.3">
      <c r="AT1427" s="25">
        <v>32255</v>
      </c>
      <c r="AU1427" s="201">
        <v>-0.157</v>
      </c>
    </row>
    <row r="1428" spans="46:47" ht="14.4" hidden="1" x14ac:dyDescent="0.3">
      <c r="AT1428" s="25">
        <v>32311</v>
      </c>
      <c r="AU1428" s="201">
        <v>0.72699999999999998</v>
      </c>
    </row>
    <row r="1429" spans="46:47" ht="14.4" hidden="1" x14ac:dyDescent="0.3">
      <c r="AT1429" s="25">
        <v>32312</v>
      </c>
      <c r="AU1429" s="201">
        <v>0.67100000000000004</v>
      </c>
    </row>
    <row r="1430" spans="46:47" ht="14.4" hidden="1" x14ac:dyDescent="0.3">
      <c r="AT1430" s="25">
        <v>32313</v>
      </c>
      <c r="AU1430" s="201">
        <v>0.65600000000000003</v>
      </c>
    </row>
    <row r="1431" spans="46:47" ht="14.4" hidden="1" x14ac:dyDescent="0.3">
      <c r="AT1431" s="25">
        <v>32314</v>
      </c>
      <c r="AU1431" s="201">
        <v>0.443</v>
      </c>
    </row>
    <row r="1432" spans="46:47" ht="14.4" hidden="1" x14ac:dyDescent="0.3">
      <c r="AT1432" s="25">
        <v>32315</v>
      </c>
      <c r="AU1432" s="201">
        <v>0.222</v>
      </c>
    </row>
    <row r="1433" spans="46:47" ht="14.4" hidden="1" x14ac:dyDescent="0.3">
      <c r="AT1433" s="25">
        <v>32321</v>
      </c>
      <c r="AU1433" s="201">
        <v>0.629</v>
      </c>
    </row>
    <row r="1434" spans="46:47" ht="14.4" hidden="1" x14ac:dyDescent="0.3">
      <c r="AT1434" s="25">
        <v>32322</v>
      </c>
      <c r="AU1434" s="201">
        <v>0.57299999999999995</v>
      </c>
    </row>
    <row r="1435" spans="46:47" ht="14.4" hidden="1" x14ac:dyDescent="0.3">
      <c r="AT1435" s="25">
        <v>32323</v>
      </c>
      <c r="AU1435" s="201">
        <v>0.55800000000000005</v>
      </c>
    </row>
    <row r="1436" spans="46:47" ht="14.4" hidden="1" x14ac:dyDescent="0.3">
      <c r="AT1436" s="25">
        <v>32324</v>
      </c>
      <c r="AU1436" s="201">
        <v>0.34499999999999997</v>
      </c>
    </row>
    <row r="1437" spans="46:47" ht="14.4" hidden="1" x14ac:dyDescent="0.3">
      <c r="AT1437" s="25">
        <v>32325</v>
      </c>
      <c r="AU1437" s="201">
        <v>0.124</v>
      </c>
    </row>
    <row r="1438" spans="46:47" ht="14.4" hidden="1" x14ac:dyDescent="0.3">
      <c r="AT1438" s="25">
        <v>32331</v>
      </c>
      <c r="AU1438" s="201">
        <v>0.60399999999999998</v>
      </c>
    </row>
    <row r="1439" spans="46:47" ht="14.4" hidden="1" x14ac:dyDescent="0.3">
      <c r="AT1439" s="25">
        <v>32332</v>
      </c>
      <c r="AU1439" s="201">
        <v>0.54800000000000004</v>
      </c>
    </row>
    <row r="1440" spans="46:47" ht="14.4" hidden="1" x14ac:dyDescent="0.3">
      <c r="AT1440" s="25">
        <v>32333</v>
      </c>
      <c r="AU1440" s="201">
        <v>0.53300000000000003</v>
      </c>
    </row>
    <row r="1441" spans="46:47" ht="14.4" hidden="1" x14ac:dyDescent="0.3">
      <c r="AT1441" s="25">
        <v>32334</v>
      </c>
      <c r="AU1441" s="201">
        <v>0.32</v>
      </c>
    </row>
    <row r="1442" spans="46:47" ht="14.4" hidden="1" x14ac:dyDescent="0.3">
      <c r="AT1442" s="25">
        <v>32335</v>
      </c>
      <c r="AU1442" s="201">
        <v>9.9000000000000005E-2</v>
      </c>
    </row>
    <row r="1443" spans="46:47" ht="14.4" hidden="1" x14ac:dyDescent="0.3">
      <c r="AT1443" s="25">
        <v>32341</v>
      </c>
      <c r="AU1443" s="201">
        <v>0.39200000000000002</v>
      </c>
    </row>
    <row r="1444" spans="46:47" ht="14.4" hidden="1" x14ac:dyDescent="0.3">
      <c r="AT1444" s="25">
        <v>32342</v>
      </c>
      <c r="AU1444" s="201">
        <v>0.33600000000000002</v>
      </c>
    </row>
    <row r="1445" spans="46:47" ht="14.4" hidden="1" x14ac:dyDescent="0.3">
      <c r="AT1445" s="25">
        <v>32343</v>
      </c>
      <c r="AU1445" s="201">
        <v>0.32100000000000001</v>
      </c>
    </row>
    <row r="1446" spans="46:47" ht="14.4" hidden="1" x14ac:dyDescent="0.3">
      <c r="AT1446" s="25">
        <v>32344</v>
      </c>
      <c r="AU1446" s="201">
        <v>0.161</v>
      </c>
    </row>
    <row r="1447" spans="46:47" ht="14.4" hidden="1" x14ac:dyDescent="0.3">
      <c r="AT1447" s="25">
        <v>32345</v>
      </c>
      <c r="AU1447" s="201">
        <v>-6.0000000000000001E-3</v>
      </c>
    </row>
    <row r="1448" spans="46:47" ht="14.4" hidden="1" x14ac:dyDescent="0.3">
      <c r="AT1448" s="25">
        <v>32351</v>
      </c>
      <c r="AU1448" s="201">
        <v>7.1999999999999995E-2</v>
      </c>
    </row>
    <row r="1449" spans="46:47" ht="14.4" hidden="1" x14ac:dyDescent="0.3">
      <c r="AT1449" s="25">
        <v>32352</v>
      </c>
      <c r="AU1449" s="201">
        <v>1.6E-2</v>
      </c>
    </row>
    <row r="1450" spans="46:47" ht="14.4" hidden="1" x14ac:dyDescent="0.3">
      <c r="AT1450" s="25">
        <v>32353</v>
      </c>
      <c r="AU1450" s="201">
        <v>1E-3</v>
      </c>
    </row>
    <row r="1451" spans="46:47" ht="14.4" hidden="1" x14ac:dyDescent="0.3">
      <c r="AT1451" s="25">
        <v>32354</v>
      </c>
      <c r="AU1451" s="201">
        <v>-0.08</v>
      </c>
    </row>
    <row r="1452" spans="46:47" ht="14.4" hidden="1" x14ac:dyDescent="0.3">
      <c r="AT1452" s="25">
        <v>32355</v>
      </c>
      <c r="AU1452" s="201">
        <v>-0.16400000000000001</v>
      </c>
    </row>
    <row r="1453" spans="46:47" ht="14.4" hidden="1" x14ac:dyDescent="0.3">
      <c r="AT1453" s="25">
        <v>32411</v>
      </c>
      <c r="AU1453" s="201">
        <v>0.62</v>
      </c>
    </row>
    <row r="1454" spans="46:47" ht="14.4" hidden="1" x14ac:dyDescent="0.3">
      <c r="AT1454" s="25">
        <v>32412</v>
      </c>
      <c r="AU1454" s="201">
        <v>0.56399999999999995</v>
      </c>
    </row>
    <row r="1455" spans="46:47" ht="14.4" hidden="1" x14ac:dyDescent="0.3">
      <c r="AT1455" s="25">
        <v>32413</v>
      </c>
      <c r="AU1455" s="201">
        <v>0.54900000000000004</v>
      </c>
    </row>
    <row r="1456" spans="46:47" ht="14.4" hidden="1" x14ac:dyDescent="0.3">
      <c r="AT1456" s="25">
        <v>32414</v>
      </c>
      <c r="AU1456" s="201">
        <v>0.379</v>
      </c>
    </row>
    <row r="1457" spans="46:47" ht="14.4" hidden="1" x14ac:dyDescent="0.3">
      <c r="AT1457" s="25">
        <v>32415</v>
      </c>
      <c r="AU1457" s="201">
        <v>0.20300000000000001</v>
      </c>
    </row>
    <row r="1458" spans="46:47" ht="14.4" hidden="1" x14ac:dyDescent="0.3">
      <c r="AT1458" s="25">
        <v>32421</v>
      </c>
      <c r="AU1458" s="201">
        <v>0.52200000000000002</v>
      </c>
    </row>
    <row r="1459" spans="46:47" ht="14.4" hidden="1" x14ac:dyDescent="0.3">
      <c r="AT1459" s="25">
        <v>32422</v>
      </c>
      <c r="AU1459" s="201">
        <v>0.46500000000000002</v>
      </c>
    </row>
    <row r="1460" spans="46:47" ht="14.4" hidden="1" x14ac:dyDescent="0.3">
      <c r="AT1460" s="25">
        <v>32423</v>
      </c>
      <c r="AU1460" s="201">
        <v>0.45100000000000001</v>
      </c>
    </row>
    <row r="1461" spans="46:47" ht="14.4" hidden="1" x14ac:dyDescent="0.3">
      <c r="AT1461" s="25">
        <v>32424</v>
      </c>
      <c r="AU1461" s="201">
        <v>0.28100000000000003</v>
      </c>
    </row>
    <row r="1462" spans="46:47" ht="14.4" hidden="1" x14ac:dyDescent="0.3">
      <c r="AT1462" s="25">
        <v>32425</v>
      </c>
      <c r="AU1462" s="201">
        <v>0.105</v>
      </c>
    </row>
    <row r="1463" spans="46:47" ht="14.4" hidden="1" x14ac:dyDescent="0.3">
      <c r="AT1463" s="25">
        <v>32431</v>
      </c>
      <c r="AU1463" s="201">
        <v>0.497</v>
      </c>
    </row>
    <row r="1464" spans="46:47" ht="14.4" hidden="1" x14ac:dyDescent="0.3">
      <c r="AT1464" s="25">
        <v>32432</v>
      </c>
      <c r="AU1464" s="201">
        <v>0.441</v>
      </c>
    </row>
    <row r="1465" spans="46:47" ht="14.4" hidden="1" x14ac:dyDescent="0.3">
      <c r="AT1465" s="25">
        <v>32433</v>
      </c>
      <c r="AU1465" s="201">
        <v>0.42599999999999999</v>
      </c>
    </row>
    <row r="1466" spans="46:47" ht="14.4" hidden="1" x14ac:dyDescent="0.3">
      <c r="AT1466" s="25">
        <v>32434</v>
      </c>
      <c r="AU1466" s="201">
        <v>0.25600000000000001</v>
      </c>
    </row>
    <row r="1467" spans="46:47" ht="14.4" hidden="1" x14ac:dyDescent="0.3">
      <c r="AT1467" s="25">
        <v>32435</v>
      </c>
      <c r="AU1467" s="201">
        <v>0.08</v>
      </c>
    </row>
    <row r="1468" spans="46:47" ht="14.4" hidden="1" x14ac:dyDescent="0.3">
      <c r="AT1468" s="25">
        <v>32441</v>
      </c>
      <c r="AU1468" s="201">
        <v>0.32</v>
      </c>
    </row>
    <row r="1469" spans="46:47" ht="14.4" hidden="1" x14ac:dyDescent="0.3">
      <c r="AT1469" s="25">
        <v>32442</v>
      </c>
      <c r="AU1469" s="201">
        <v>0.26300000000000001</v>
      </c>
    </row>
    <row r="1470" spans="46:47" ht="14.4" hidden="1" x14ac:dyDescent="0.3">
      <c r="AT1470" s="25">
        <v>32443</v>
      </c>
      <c r="AU1470" s="201">
        <v>0.249</v>
      </c>
    </row>
    <row r="1471" spans="46:47" ht="14.4" hidden="1" x14ac:dyDescent="0.3">
      <c r="AT1471" s="25">
        <v>32444</v>
      </c>
      <c r="AU1471" s="201">
        <v>0.115</v>
      </c>
    </row>
    <row r="1472" spans="46:47" ht="14.4" hidden="1" x14ac:dyDescent="0.3">
      <c r="AT1472" s="25">
        <v>32445</v>
      </c>
      <c r="AU1472" s="201">
        <v>-2.5000000000000001E-2</v>
      </c>
    </row>
    <row r="1473" spans="46:47" ht="14.4" hidden="1" x14ac:dyDescent="0.3">
      <c r="AT1473" s="25">
        <v>32451</v>
      </c>
      <c r="AU1473" s="201">
        <v>5.2999999999999999E-2</v>
      </c>
    </row>
    <row r="1474" spans="46:47" ht="14.4" hidden="1" x14ac:dyDescent="0.3">
      <c r="AT1474" s="25">
        <v>32452</v>
      </c>
      <c r="AU1474" s="201">
        <v>-3.0000000000000001E-3</v>
      </c>
    </row>
    <row r="1475" spans="46:47" ht="14.4" hidden="1" x14ac:dyDescent="0.3">
      <c r="AT1475" s="25">
        <v>32453</v>
      </c>
      <c r="AU1475" s="201">
        <v>-1.7999999999999999E-2</v>
      </c>
    </row>
    <row r="1476" spans="46:47" ht="14.4" hidden="1" x14ac:dyDescent="0.3">
      <c r="AT1476" s="25">
        <v>32454</v>
      </c>
      <c r="AU1476" s="201">
        <v>-9.9000000000000005E-2</v>
      </c>
    </row>
    <row r="1477" spans="46:47" ht="14.4" hidden="1" x14ac:dyDescent="0.3">
      <c r="AT1477" s="25">
        <v>32455</v>
      </c>
      <c r="AU1477" s="201">
        <v>-0.183</v>
      </c>
    </row>
    <row r="1478" spans="46:47" ht="14.4" hidden="1" x14ac:dyDescent="0.3">
      <c r="AT1478" s="25">
        <v>32511</v>
      </c>
      <c r="AU1478" s="201">
        <v>0.4</v>
      </c>
    </row>
    <row r="1479" spans="46:47" ht="14.4" hidden="1" x14ac:dyDescent="0.3">
      <c r="AT1479" s="25">
        <v>32512</v>
      </c>
      <c r="AU1479" s="201">
        <v>0.34399999999999997</v>
      </c>
    </row>
    <row r="1480" spans="46:47" ht="14.4" hidden="1" x14ac:dyDescent="0.3">
      <c r="AT1480" s="25">
        <v>32513</v>
      </c>
      <c r="AU1480" s="201">
        <v>0.32900000000000001</v>
      </c>
    </row>
    <row r="1481" spans="46:47" ht="14.4" hidden="1" x14ac:dyDescent="0.3">
      <c r="AT1481" s="25">
        <v>32514</v>
      </c>
      <c r="AU1481" s="201">
        <v>0.248</v>
      </c>
    </row>
    <row r="1482" spans="46:47" ht="14.4" hidden="1" x14ac:dyDescent="0.3">
      <c r="AT1482" s="25">
        <v>32515</v>
      </c>
      <c r="AU1482" s="201">
        <v>0.16400000000000001</v>
      </c>
    </row>
    <row r="1483" spans="46:47" ht="14.4" hidden="1" x14ac:dyDescent="0.3">
      <c r="AT1483" s="25">
        <v>32521</v>
      </c>
      <c r="AU1483" s="201">
        <v>0.30199999999999999</v>
      </c>
    </row>
    <row r="1484" spans="46:47" ht="14.4" hidden="1" x14ac:dyDescent="0.3">
      <c r="AT1484" s="25">
        <v>32522</v>
      </c>
      <c r="AU1484" s="201">
        <v>0.246</v>
      </c>
    </row>
    <row r="1485" spans="46:47" ht="14.4" hidden="1" x14ac:dyDescent="0.3">
      <c r="AT1485" s="25">
        <v>32523</v>
      </c>
      <c r="AU1485" s="201">
        <v>0.23100000000000001</v>
      </c>
    </row>
    <row r="1486" spans="46:47" ht="14.4" hidden="1" x14ac:dyDescent="0.3">
      <c r="AT1486" s="25">
        <v>32524</v>
      </c>
      <c r="AU1486" s="201">
        <v>0.15</v>
      </c>
    </row>
    <row r="1487" spans="46:47" ht="14.4" hidden="1" x14ac:dyDescent="0.3">
      <c r="AT1487" s="25">
        <v>32525</v>
      </c>
      <c r="AU1487" s="201">
        <v>6.6000000000000003E-2</v>
      </c>
    </row>
    <row r="1488" spans="46:47" ht="14.4" hidden="1" x14ac:dyDescent="0.3">
      <c r="AT1488" s="25">
        <v>32531</v>
      </c>
      <c r="AU1488" s="201">
        <v>0.27700000000000002</v>
      </c>
    </row>
    <row r="1489" spans="46:47" ht="14.4" hidden="1" x14ac:dyDescent="0.3">
      <c r="AT1489" s="25">
        <v>32532</v>
      </c>
      <c r="AU1489" s="201">
        <v>0.221</v>
      </c>
    </row>
    <row r="1490" spans="46:47" ht="14.4" hidden="1" x14ac:dyDescent="0.3">
      <c r="AT1490" s="25">
        <v>32533</v>
      </c>
      <c r="AU1490" s="201">
        <v>0.20599999999999999</v>
      </c>
    </row>
    <row r="1491" spans="46:47" ht="14.4" hidden="1" x14ac:dyDescent="0.3">
      <c r="AT1491" s="25">
        <v>32534</v>
      </c>
      <c r="AU1491" s="201">
        <v>0.125</v>
      </c>
    </row>
    <row r="1492" spans="46:47" ht="14.4" hidden="1" x14ac:dyDescent="0.3">
      <c r="AT1492" s="25">
        <v>32535</v>
      </c>
      <c r="AU1492" s="201">
        <v>4.1000000000000002E-2</v>
      </c>
    </row>
    <row r="1493" spans="46:47" ht="14.4" hidden="1" x14ac:dyDescent="0.3">
      <c r="AT1493" s="25">
        <v>32541</v>
      </c>
      <c r="AU1493" s="201">
        <v>0.17199999999999999</v>
      </c>
    </row>
    <row r="1494" spans="46:47" ht="14.4" hidden="1" x14ac:dyDescent="0.3">
      <c r="AT1494" s="25">
        <v>32542</v>
      </c>
      <c r="AU1494" s="201">
        <v>0.11600000000000001</v>
      </c>
    </row>
    <row r="1495" spans="46:47" ht="14.4" hidden="1" x14ac:dyDescent="0.3">
      <c r="AT1495" s="25">
        <v>32543</v>
      </c>
      <c r="AU1495" s="201">
        <v>0.10100000000000001</v>
      </c>
    </row>
    <row r="1496" spans="46:47" ht="14.4" hidden="1" x14ac:dyDescent="0.3">
      <c r="AT1496" s="25">
        <v>32544</v>
      </c>
      <c r="AU1496" s="201">
        <v>0.02</v>
      </c>
    </row>
    <row r="1497" spans="46:47" ht="14.4" hidden="1" x14ac:dyDescent="0.3">
      <c r="AT1497" s="25">
        <v>32545</v>
      </c>
      <c r="AU1497" s="201">
        <v>-6.4000000000000001E-2</v>
      </c>
    </row>
    <row r="1498" spans="46:47" ht="14.4" hidden="1" x14ac:dyDescent="0.3">
      <c r="AT1498" s="25">
        <v>32551</v>
      </c>
      <c r="AU1498" s="201">
        <v>1.4E-2</v>
      </c>
    </row>
    <row r="1499" spans="46:47" ht="14.4" hidden="1" x14ac:dyDescent="0.3">
      <c r="AT1499" s="25">
        <v>32552</v>
      </c>
      <c r="AU1499" s="201">
        <v>-4.2000000000000003E-2</v>
      </c>
    </row>
    <row r="1500" spans="46:47" ht="14.4" hidden="1" x14ac:dyDescent="0.3">
      <c r="AT1500" s="25">
        <v>32553</v>
      </c>
      <c r="AU1500" s="201">
        <v>-5.7000000000000002E-2</v>
      </c>
    </row>
    <row r="1501" spans="46:47" ht="14.4" hidden="1" x14ac:dyDescent="0.3">
      <c r="AT1501" s="25">
        <v>32554</v>
      </c>
      <c r="AU1501" s="201">
        <v>-0.13800000000000001</v>
      </c>
    </row>
    <row r="1502" spans="46:47" ht="14.4" hidden="1" x14ac:dyDescent="0.3">
      <c r="AT1502" s="25">
        <v>32555</v>
      </c>
      <c r="AU1502" s="201">
        <v>-0.222</v>
      </c>
    </row>
    <row r="1503" spans="46:47" ht="14.4" hidden="1" x14ac:dyDescent="0.3">
      <c r="AT1503" s="25">
        <v>33111</v>
      </c>
      <c r="AU1503" s="201">
        <v>0.746</v>
      </c>
    </row>
    <row r="1504" spans="46:47" ht="14.4" hidden="1" x14ac:dyDescent="0.3">
      <c r="AT1504" s="25">
        <v>33112</v>
      </c>
      <c r="AU1504" s="201">
        <v>0.69</v>
      </c>
    </row>
    <row r="1505" spans="46:47" ht="14.4" hidden="1" x14ac:dyDescent="0.3">
      <c r="AT1505" s="25">
        <v>33113</v>
      </c>
      <c r="AU1505" s="201">
        <v>0.67500000000000004</v>
      </c>
    </row>
    <row r="1506" spans="46:47" ht="14.4" hidden="1" x14ac:dyDescent="0.3">
      <c r="AT1506" s="25">
        <v>33114</v>
      </c>
      <c r="AU1506" s="201">
        <v>0.46200000000000002</v>
      </c>
    </row>
    <row r="1507" spans="46:47" ht="14.4" hidden="1" x14ac:dyDescent="0.3">
      <c r="AT1507" s="25">
        <v>33115</v>
      </c>
      <c r="AU1507" s="201">
        <v>0.24099999999999999</v>
      </c>
    </row>
    <row r="1508" spans="46:47" ht="14.4" hidden="1" x14ac:dyDescent="0.3">
      <c r="AT1508" s="25">
        <v>33121</v>
      </c>
      <c r="AU1508" s="201">
        <v>0.64800000000000002</v>
      </c>
    </row>
    <row r="1509" spans="46:47" ht="14.4" hidden="1" x14ac:dyDescent="0.3">
      <c r="AT1509" s="25">
        <v>33122</v>
      </c>
      <c r="AU1509" s="201">
        <v>0.59099999999999997</v>
      </c>
    </row>
    <row r="1510" spans="46:47" ht="14.4" hidden="1" x14ac:dyDescent="0.3">
      <c r="AT1510" s="25">
        <v>33123</v>
      </c>
      <c r="AU1510" s="201">
        <v>0.57699999999999996</v>
      </c>
    </row>
    <row r="1511" spans="46:47" ht="14.4" hidden="1" x14ac:dyDescent="0.3">
      <c r="AT1511" s="25">
        <v>33124</v>
      </c>
      <c r="AU1511" s="201">
        <v>0.36399999999999999</v>
      </c>
    </row>
    <row r="1512" spans="46:47" ht="14.4" hidden="1" x14ac:dyDescent="0.3">
      <c r="AT1512" s="25">
        <v>33125</v>
      </c>
      <c r="AU1512" s="201">
        <v>0.14299999999999999</v>
      </c>
    </row>
    <row r="1513" spans="46:47" ht="14.4" hidden="1" x14ac:dyDescent="0.3">
      <c r="AT1513" s="25">
        <v>33131</v>
      </c>
      <c r="AU1513" s="201">
        <v>0.623</v>
      </c>
    </row>
    <row r="1514" spans="46:47" ht="14.4" hidden="1" x14ac:dyDescent="0.3">
      <c r="AT1514" s="25">
        <v>33132</v>
      </c>
      <c r="AU1514" s="201">
        <v>0.56699999999999995</v>
      </c>
    </row>
    <row r="1515" spans="46:47" ht="14.4" hidden="1" x14ac:dyDescent="0.3">
      <c r="AT1515" s="25">
        <v>33133</v>
      </c>
      <c r="AU1515" s="201">
        <v>0.55200000000000005</v>
      </c>
    </row>
    <row r="1516" spans="46:47" ht="14.4" hidden="1" x14ac:dyDescent="0.3">
      <c r="AT1516" s="25">
        <v>33134</v>
      </c>
      <c r="AU1516" s="201">
        <v>0.33900000000000002</v>
      </c>
    </row>
    <row r="1517" spans="46:47" ht="14.4" hidden="1" x14ac:dyDescent="0.3">
      <c r="AT1517" s="25">
        <v>33135</v>
      </c>
      <c r="AU1517" s="201">
        <v>0.11799999999999999</v>
      </c>
    </row>
    <row r="1518" spans="46:47" ht="14.4" hidden="1" x14ac:dyDescent="0.3">
      <c r="AT1518" s="25">
        <v>33141</v>
      </c>
      <c r="AU1518" s="201">
        <v>0.41099999999999998</v>
      </c>
    </row>
    <row r="1519" spans="46:47" ht="14.4" hidden="1" x14ac:dyDescent="0.3">
      <c r="AT1519" s="25">
        <v>33142</v>
      </c>
      <c r="AU1519" s="201">
        <v>0.35399999999999998</v>
      </c>
    </row>
    <row r="1520" spans="46:47" ht="14.4" hidden="1" x14ac:dyDescent="0.3">
      <c r="AT1520" s="25">
        <v>33143</v>
      </c>
      <c r="AU1520" s="201">
        <v>0.34</v>
      </c>
    </row>
    <row r="1521" spans="46:47" ht="14.4" hidden="1" x14ac:dyDescent="0.3">
      <c r="AT1521" s="25">
        <v>33144</v>
      </c>
      <c r="AU1521" s="201">
        <v>0.17899999999999999</v>
      </c>
    </row>
    <row r="1522" spans="46:47" ht="14.4" hidden="1" x14ac:dyDescent="0.3">
      <c r="AT1522" s="25">
        <v>33145</v>
      </c>
      <c r="AU1522" s="201">
        <v>1.2999999999999999E-2</v>
      </c>
    </row>
    <row r="1523" spans="46:47" ht="14.4" hidden="1" x14ac:dyDescent="0.3">
      <c r="AT1523" s="25">
        <v>33151</v>
      </c>
      <c r="AU1523" s="201">
        <v>9.0999999999999998E-2</v>
      </c>
    </row>
    <row r="1524" spans="46:47" ht="14.4" hidden="1" x14ac:dyDescent="0.3">
      <c r="AT1524" s="25">
        <v>33152</v>
      </c>
      <c r="AU1524" s="201">
        <v>3.5000000000000003E-2</v>
      </c>
    </row>
    <row r="1525" spans="46:47" ht="14.4" hidden="1" x14ac:dyDescent="0.3">
      <c r="AT1525" s="25">
        <v>33153</v>
      </c>
      <c r="AU1525" s="201">
        <v>0.02</v>
      </c>
    </row>
    <row r="1526" spans="46:47" ht="14.4" hidden="1" x14ac:dyDescent="0.3">
      <c r="AT1526" s="25">
        <v>33154</v>
      </c>
      <c r="AU1526" s="201">
        <v>-6.0999999999999999E-2</v>
      </c>
    </row>
    <row r="1527" spans="46:47" ht="14.4" hidden="1" x14ac:dyDescent="0.3">
      <c r="AT1527" s="25">
        <v>33155</v>
      </c>
      <c r="AU1527" s="201">
        <v>-0.14499999999999999</v>
      </c>
    </row>
    <row r="1528" spans="46:47" ht="14.4" hidden="1" x14ac:dyDescent="0.3">
      <c r="AT1528" s="25">
        <v>33211</v>
      </c>
      <c r="AU1528" s="201">
        <v>0.71699999999999997</v>
      </c>
    </row>
    <row r="1529" spans="46:47" ht="14.4" hidden="1" x14ac:dyDescent="0.3">
      <c r="AT1529" s="25">
        <v>33212</v>
      </c>
      <c r="AU1529" s="201">
        <v>0.66100000000000003</v>
      </c>
    </row>
    <row r="1530" spans="46:47" ht="14.4" hidden="1" x14ac:dyDescent="0.3">
      <c r="AT1530" s="25">
        <v>33213</v>
      </c>
      <c r="AU1530" s="201">
        <v>0.64600000000000002</v>
      </c>
    </row>
    <row r="1531" spans="46:47" ht="14.4" hidden="1" x14ac:dyDescent="0.3">
      <c r="AT1531" s="25">
        <v>33214</v>
      </c>
      <c r="AU1531" s="201">
        <v>0.433</v>
      </c>
    </row>
    <row r="1532" spans="46:47" ht="14.4" hidden="1" x14ac:dyDescent="0.3">
      <c r="AT1532" s="25">
        <v>33215</v>
      </c>
      <c r="AU1532" s="201">
        <v>0.21199999999999999</v>
      </c>
    </row>
    <row r="1533" spans="46:47" ht="14.4" hidden="1" x14ac:dyDescent="0.3">
      <c r="AT1533" s="25">
        <v>33221</v>
      </c>
      <c r="AU1533" s="201">
        <v>0.61899999999999999</v>
      </c>
    </row>
    <row r="1534" spans="46:47" ht="14.4" hidden="1" x14ac:dyDescent="0.3">
      <c r="AT1534" s="25">
        <v>33222</v>
      </c>
      <c r="AU1534" s="201">
        <v>0.56200000000000006</v>
      </c>
    </row>
    <row r="1535" spans="46:47" ht="14.4" hidden="1" x14ac:dyDescent="0.3">
      <c r="AT1535" s="25">
        <v>33223</v>
      </c>
      <c r="AU1535" s="201">
        <v>0.54800000000000004</v>
      </c>
    </row>
    <row r="1536" spans="46:47" ht="14.4" hidden="1" x14ac:dyDescent="0.3">
      <c r="AT1536" s="25">
        <v>33224</v>
      </c>
      <c r="AU1536" s="201">
        <v>0.33500000000000002</v>
      </c>
    </row>
    <row r="1537" spans="46:47" ht="14.4" hidden="1" x14ac:dyDescent="0.3">
      <c r="AT1537" s="25">
        <v>33225</v>
      </c>
      <c r="AU1537" s="201">
        <v>0.114</v>
      </c>
    </row>
    <row r="1538" spans="46:47" ht="14.4" hidden="1" x14ac:dyDescent="0.3">
      <c r="AT1538" s="25">
        <v>33231</v>
      </c>
      <c r="AU1538" s="201">
        <v>0.59399999999999997</v>
      </c>
    </row>
    <row r="1539" spans="46:47" ht="14.4" hidden="1" x14ac:dyDescent="0.3">
      <c r="AT1539" s="25">
        <v>33232</v>
      </c>
      <c r="AU1539" s="201">
        <v>0.53800000000000003</v>
      </c>
    </row>
    <row r="1540" spans="46:47" ht="14.4" hidden="1" x14ac:dyDescent="0.3">
      <c r="AT1540" s="25">
        <v>33233</v>
      </c>
      <c r="AU1540" s="201">
        <v>0.52300000000000002</v>
      </c>
    </row>
    <row r="1541" spans="46:47" ht="14.4" hidden="1" x14ac:dyDescent="0.3">
      <c r="AT1541" s="25">
        <v>33234</v>
      </c>
      <c r="AU1541" s="201">
        <v>0.31</v>
      </c>
    </row>
    <row r="1542" spans="46:47" ht="14.4" hidden="1" x14ac:dyDescent="0.3">
      <c r="AT1542" s="25">
        <v>33235</v>
      </c>
      <c r="AU1542" s="201">
        <v>8.8999999999999996E-2</v>
      </c>
    </row>
    <row r="1543" spans="46:47" ht="14.4" hidden="1" x14ac:dyDescent="0.3">
      <c r="AT1543" s="25">
        <v>33241</v>
      </c>
      <c r="AU1543" s="201">
        <v>0.38200000000000001</v>
      </c>
    </row>
    <row r="1544" spans="46:47" ht="14.4" hidden="1" x14ac:dyDescent="0.3">
      <c r="AT1544" s="25">
        <v>33242</v>
      </c>
      <c r="AU1544" s="201">
        <v>0.32500000000000001</v>
      </c>
    </row>
    <row r="1545" spans="46:47" ht="14.4" hidden="1" x14ac:dyDescent="0.3">
      <c r="AT1545" s="25">
        <v>33243</v>
      </c>
      <c r="AU1545" s="201">
        <v>0.311</v>
      </c>
    </row>
    <row r="1546" spans="46:47" ht="14.4" hidden="1" x14ac:dyDescent="0.3">
      <c r="AT1546" s="25">
        <v>33244</v>
      </c>
      <c r="AU1546" s="201">
        <v>0.15</v>
      </c>
    </row>
    <row r="1547" spans="46:47" ht="14.4" hidden="1" x14ac:dyDescent="0.3">
      <c r="AT1547" s="25">
        <v>33245</v>
      </c>
      <c r="AU1547" s="201">
        <v>-1.6E-2</v>
      </c>
    </row>
    <row r="1548" spans="46:47" ht="14.4" hidden="1" x14ac:dyDescent="0.3">
      <c r="AT1548" s="25">
        <v>33251</v>
      </c>
      <c r="AU1548" s="201">
        <v>6.2E-2</v>
      </c>
    </row>
    <row r="1549" spans="46:47" ht="14.4" hidden="1" x14ac:dyDescent="0.3">
      <c r="AT1549" s="25">
        <v>33252</v>
      </c>
      <c r="AU1549" s="201">
        <v>6.0000000000000001E-3</v>
      </c>
    </row>
    <row r="1550" spans="46:47" ht="14.4" hidden="1" x14ac:dyDescent="0.3">
      <c r="AT1550" s="25">
        <v>33253</v>
      </c>
      <c r="AU1550" s="201">
        <v>-8.9999999999999993E-3</v>
      </c>
    </row>
    <row r="1551" spans="46:47" ht="14.4" hidden="1" x14ac:dyDescent="0.3">
      <c r="AT1551" s="25">
        <v>33254</v>
      </c>
      <c r="AU1551" s="201">
        <v>-0.09</v>
      </c>
    </row>
    <row r="1552" spans="46:47" ht="14.4" hidden="1" x14ac:dyDescent="0.3">
      <c r="AT1552" s="25">
        <v>33255</v>
      </c>
      <c r="AU1552" s="201">
        <v>-0.17399999999999999</v>
      </c>
    </row>
    <row r="1553" spans="46:47" ht="14.4" hidden="1" x14ac:dyDescent="0.3">
      <c r="AT1553" s="25">
        <v>33311</v>
      </c>
      <c r="AU1553" s="201">
        <v>0.71</v>
      </c>
    </row>
    <row r="1554" spans="46:47" ht="14.4" hidden="1" x14ac:dyDescent="0.3">
      <c r="AT1554" s="25">
        <v>33312</v>
      </c>
      <c r="AU1554" s="201">
        <v>0.65400000000000003</v>
      </c>
    </row>
    <row r="1555" spans="46:47" ht="14.4" hidden="1" x14ac:dyDescent="0.3">
      <c r="AT1555" s="25">
        <v>33313</v>
      </c>
      <c r="AU1555" s="201">
        <v>0.63900000000000001</v>
      </c>
    </row>
    <row r="1556" spans="46:47" ht="14.4" hidden="1" x14ac:dyDescent="0.3">
      <c r="AT1556" s="25">
        <v>33314</v>
      </c>
      <c r="AU1556" s="201">
        <v>0.42599999999999999</v>
      </c>
    </row>
    <row r="1557" spans="46:47" ht="14.4" hidden="1" x14ac:dyDescent="0.3">
      <c r="AT1557" s="25">
        <v>33315</v>
      </c>
      <c r="AU1557" s="201">
        <v>0.20499999999999999</v>
      </c>
    </row>
    <row r="1558" spans="46:47" ht="14.4" hidden="1" x14ac:dyDescent="0.3">
      <c r="AT1558" s="25">
        <v>33321</v>
      </c>
      <c r="AU1558" s="201">
        <v>0.61199999999999999</v>
      </c>
    </row>
    <row r="1559" spans="46:47" ht="14.4" hidden="1" x14ac:dyDescent="0.3">
      <c r="AT1559" s="25">
        <v>33322</v>
      </c>
      <c r="AU1559" s="201">
        <v>0.55500000000000005</v>
      </c>
    </row>
    <row r="1560" spans="46:47" ht="14.4" hidden="1" x14ac:dyDescent="0.3">
      <c r="AT1560" s="25">
        <v>33323</v>
      </c>
      <c r="AU1560" s="201">
        <v>0.54100000000000004</v>
      </c>
    </row>
    <row r="1561" spans="46:47" ht="14.4" hidden="1" x14ac:dyDescent="0.3">
      <c r="AT1561" s="25">
        <v>33324</v>
      </c>
      <c r="AU1561" s="201">
        <v>0.32800000000000001</v>
      </c>
    </row>
    <row r="1562" spans="46:47" ht="14.4" hidden="1" x14ac:dyDescent="0.3">
      <c r="AT1562" s="25">
        <v>33325</v>
      </c>
      <c r="AU1562" s="201">
        <v>0.107</v>
      </c>
    </row>
    <row r="1563" spans="46:47" ht="14.4" hidden="1" x14ac:dyDescent="0.3">
      <c r="AT1563" s="25">
        <v>33331</v>
      </c>
      <c r="AU1563" s="201">
        <v>0.58699999999999997</v>
      </c>
    </row>
    <row r="1564" spans="46:47" ht="14.4" hidden="1" x14ac:dyDescent="0.3">
      <c r="AT1564" s="25">
        <v>33332</v>
      </c>
      <c r="AU1564" s="201">
        <v>0.53100000000000003</v>
      </c>
    </row>
    <row r="1565" spans="46:47" ht="14.4" hidden="1" x14ac:dyDescent="0.3">
      <c r="AT1565" s="25">
        <v>33333</v>
      </c>
      <c r="AU1565" s="201">
        <v>0.51600000000000001</v>
      </c>
    </row>
    <row r="1566" spans="46:47" ht="14.4" hidden="1" x14ac:dyDescent="0.3">
      <c r="AT1566" s="25">
        <v>33334</v>
      </c>
      <c r="AU1566" s="201">
        <v>0.30299999999999999</v>
      </c>
    </row>
    <row r="1567" spans="46:47" ht="14.4" hidden="1" x14ac:dyDescent="0.3">
      <c r="AT1567" s="25">
        <v>33335</v>
      </c>
      <c r="AU1567" s="201">
        <v>8.2000000000000003E-2</v>
      </c>
    </row>
    <row r="1568" spans="46:47" ht="14.4" hidden="1" x14ac:dyDescent="0.3">
      <c r="AT1568" s="25">
        <v>33341</v>
      </c>
      <c r="AU1568" s="201">
        <v>0.375</v>
      </c>
    </row>
    <row r="1569" spans="46:47" ht="14.4" hidden="1" x14ac:dyDescent="0.3">
      <c r="AT1569" s="25">
        <v>33342</v>
      </c>
      <c r="AU1569" s="201">
        <v>0.318</v>
      </c>
    </row>
    <row r="1570" spans="46:47" ht="14.4" hidden="1" x14ac:dyDescent="0.3">
      <c r="AT1570" s="25">
        <v>33343</v>
      </c>
      <c r="AU1570" s="201">
        <v>0.30399999999999999</v>
      </c>
    </row>
    <row r="1571" spans="46:47" ht="14.4" hidden="1" x14ac:dyDescent="0.3">
      <c r="AT1571" s="25">
        <v>33344</v>
      </c>
      <c r="AU1571" s="201">
        <v>0.14299999999999999</v>
      </c>
    </row>
    <row r="1572" spans="46:47" ht="14.4" hidden="1" x14ac:dyDescent="0.3">
      <c r="AT1572" s="25">
        <v>33345</v>
      </c>
      <c r="AU1572" s="201">
        <v>-2.3E-2</v>
      </c>
    </row>
    <row r="1573" spans="46:47" ht="14.4" hidden="1" x14ac:dyDescent="0.3">
      <c r="AT1573" s="25">
        <v>33351</v>
      </c>
      <c r="AU1573" s="201">
        <v>5.5E-2</v>
      </c>
    </row>
    <row r="1574" spans="46:47" ht="14.4" hidden="1" x14ac:dyDescent="0.3">
      <c r="AT1574" s="25">
        <v>33352</v>
      </c>
      <c r="AU1574" s="201">
        <v>-1E-3</v>
      </c>
    </row>
    <row r="1575" spans="46:47" ht="14.4" hidden="1" x14ac:dyDescent="0.3">
      <c r="AT1575" s="25">
        <v>33353</v>
      </c>
      <c r="AU1575" s="201">
        <v>-1.6E-2</v>
      </c>
    </row>
    <row r="1576" spans="46:47" ht="14.4" hidden="1" x14ac:dyDescent="0.3">
      <c r="AT1576" s="25">
        <v>33354</v>
      </c>
      <c r="AU1576" s="201">
        <v>-9.7000000000000003E-2</v>
      </c>
    </row>
    <row r="1577" spans="46:47" ht="14.4" hidden="1" x14ac:dyDescent="0.3">
      <c r="AT1577" s="25">
        <v>33355</v>
      </c>
      <c r="AU1577" s="201">
        <v>-0.18099999999999999</v>
      </c>
    </row>
    <row r="1578" spans="46:47" ht="14.4" hidden="1" x14ac:dyDescent="0.3">
      <c r="AT1578" s="25">
        <v>33411</v>
      </c>
      <c r="AU1578" s="201">
        <v>0.60299999999999998</v>
      </c>
    </row>
    <row r="1579" spans="46:47" ht="14.4" hidden="1" x14ac:dyDescent="0.3">
      <c r="AT1579" s="25">
        <v>33412</v>
      </c>
      <c r="AU1579" s="201">
        <v>0.54600000000000004</v>
      </c>
    </row>
    <row r="1580" spans="46:47" ht="14.4" hidden="1" x14ac:dyDescent="0.3">
      <c r="AT1580" s="25">
        <v>33413</v>
      </c>
      <c r="AU1580" s="201">
        <v>0.53200000000000003</v>
      </c>
    </row>
    <row r="1581" spans="46:47" ht="14.4" hidden="1" x14ac:dyDescent="0.3">
      <c r="AT1581" s="25">
        <v>33414</v>
      </c>
      <c r="AU1581" s="201">
        <v>0.36199999999999999</v>
      </c>
    </row>
    <row r="1582" spans="46:47" ht="14.4" hidden="1" x14ac:dyDescent="0.3">
      <c r="AT1582" s="25">
        <v>33415</v>
      </c>
      <c r="AU1582" s="201">
        <v>0.186</v>
      </c>
    </row>
    <row r="1583" spans="46:47" ht="14.4" hidden="1" x14ac:dyDescent="0.3">
      <c r="AT1583" s="25">
        <v>33421</v>
      </c>
      <c r="AU1583" s="201">
        <v>0.504</v>
      </c>
    </row>
    <row r="1584" spans="46:47" ht="14.4" hidden="1" x14ac:dyDescent="0.3">
      <c r="AT1584" s="25">
        <v>33422</v>
      </c>
      <c r="AU1584" s="201">
        <v>0.44800000000000001</v>
      </c>
    </row>
    <row r="1585" spans="46:47" ht="14.4" hidden="1" x14ac:dyDescent="0.3">
      <c r="AT1585" s="25">
        <v>33423</v>
      </c>
      <c r="AU1585" s="201">
        <v>0.433</v>
      </c>
    </row>
    <row r="1586" spans="46:47" ht="14.4" hidden="1" x14ac:dyDescent="0.3">
      <c r="AT1586" s="25">
        <v>33424</v>
      </c>
      <c r="AU1586" s="201">
        <v>0.26400000000000001</v>
      </c>
    </row>
    <row r="1587" spans="46:47" ht="14.4" hidden="1" x14ac:dyDescent="0.3">
      <c r="AT1587" s="25">
        <v>33425</v>
      </c>
      <c r="AU1587" s="201">
        <v>8.6999999999999994E-2</v>
      </c>
    </row>
    <row r="1588" spans="46:47" ht="14.4" hidden="1" x14ac:dyDescent="0.3">
      <c r="AT1588" s="25">
        <v>33431</v>
      </c>
      <c r="AU1588" s="201">
        <v>0.48</v>
      </c>
    </row>
    <row r="1589" spans="46:47" ht="14.4" hidden="1" x14ac:dyDescent="0.3">
      <c r="AT1589" s="25">
        <v>33432</v>
      </c>
      <c r="AU1589" s="201">
        <v>0.42299999999999999</v>
      </c>
    </row>
    <row r="1590" spans="46:47" ht="14.4" hidden="1" x14ac:dyDescent="0.3">
      <c r="AT1590" s="25">
        <v>33433</v>
      </c>
      <c r="AU1590" s="201">
        <v>0.40899999999999997</v>
      </c>
    </row>
    <row r="1591" spans="46:47" ht="14.4" hidden="1" x14ac:dyDescent="0.3">
      <c r="AT1591" s="25">
        <v>33434</v>
      </c>
      <c r="AU1591" s="201">
        <v>0.23899999999999999</v>
      </c>
    </row>
    <row r="1592" spans="46:47" ht="14.4" hidden="1" x14ac:dyDescent="0.3">
      <c r="AT1592" s="25">
        <v>33435</v>
      </c>
      <c r="AU1592" s="201">
        <v>6.3E-2</v>
      </c>
    </row>
    <row r="1593" spans="46:47" ht="14.4" hidden="1" x14ac:dyDescent="0.3">
      <c r="AT1593" s="25">
        <v>33441</v>
      </c>
      <c r="AU1593" s="201">
        <v>0.30199999999999999</v>
      </c>
    </row>
    <row r="1594" spans="46:47" ht="14.4" hidden="1" x14ac:dyDescent="0.3">
      <c r="AT1594" s="25">
        <v>33442</v>
      </c>
      <c r="AU1594" s="201">
        <v>0.246</v>
      </c>
    </row>
    <row r="1595" spans="46:47" ht="14.4" hidden="1" x14ac:dyDescent="0.3">
      <c r="AT1595" s="25">
        <v>33443</v>
      </c>
      <c r="AU1595" s="201">
        <v>0.23100000000000001</v>
      </c>
    </row>
    <row r="1596" spans="46:47" ht="14.4" hidden="1" x14ac:dyDescent="0.3">
      <c r="AT1596" s="25">
        <v>33444</v>
      </c>
      <c r="AU1596" s="201">
        <v>9.7000000000000003E-2</v>
      </c>
    </row>
    <row r="1597" spans="46:47" ht="14.4" hidden="1" x14ac:dyDescent="0.3">
      <c r="AT1597" s="25">
        <v>33445</v>
      </c>
      <c r="AU1597" s="201">
        <v>-4.2000000000000003E-2</v>
      </c>
    </row>
    <row r="1598" spans="46:47" ht="14.4" hidden="1" x14ac:dyDescent="0.3">
      <c r="AT1598" s="25">
        <v>33451</v>
      </c>
      <c r="AU1598" s="201">
        <v>3.5999999999999997E-2</v>
      </c>
    </row>
    <row r="1599" spans="46:47" ht="14.4" hidden="1" x14ac:dyDescent="0.3">
      <c r="AT1599" s="25">
        <v>33452</v>
      </c>
      <c r="AU1599" s="201">
        <v>-0.02</v>
      </c>
    </row>
    <row r="1600" spans="46:47" ht="14.4" hidden="1" x14ac:dyDescent="0.3">
      <c r="AT1600" s="25">
        <v>33453</v>
      </c>
      <c r="AU1600" s="201">
        <v>-3.5000000000000003E-2</v>
      </c>
    </row>
    <row r="1601" spans="46:47" ht="14.4" hidden="1" x14ac:dyDescent="0.3">
      <c r="AT1601" s="25">
        <v>33454</v>
      </c>
      <c r="AU1601" s="201">
        <v>-0.11600000000000001</v>
      </c>
    </row>
    <row r="1602" spans="46:47" ht="14.4" hidden="1" x14ac:dyDescent="0.3">
      <c r="AT1602" s="25">
        <v>33455</v>
      </c>
      <c r="AU1602" s="201">
        <v>-0.2</v>
      </c>
    </row>
    <row r="1603" spans="46:47" ht="14.4" hidden="1" x14ac:dyDescent="0.3">
      <c r="AT1603" s="25">
        <v>33511</v>
      </c>
      <c r="AU1603" s="201">
        <v>0.38300000000000001</v>
      </c>
    </row>
    <row r="1604" spans="46:47" ht="14.4" hidden="1" x14ac:dyDescent="0.3">
      <c r="AT1604" s="25">
        <v>33512</v>
      </c>
      <c r="AU1604" s="201">
        <v>0.32700000000000001</v>
      </c>
    </row>
    <row r="1605" spans="46:47" ht="14.4" hidden="1" x14ac:dyDescent="0.3">
      <c r="AT1605" s="25">
        <v>33513</v>
      </c>
      <c r="AU1605" s="201">
        <v>0.312</v>
      </c>
    </row>
    <row r="1606" spans="46:47" ht="14.4" hidden="1" x14ac:dyDescent="0.3">
      <c r="AT1606" s="25">
        <v>33514</v>
      </c>
      <c r="AU1606" s="201">
        <v>0.23100000000000001</v>
      </c>
    </row>
    <row r="1607" spans="46:47" ht="14.4" hidden="1" x14ac:dyDescent="0.3">
      <c r="AT1607" s="25">
        <v>33515</v>
      </c>
      <c r="AU1607" s="201">
        <v>0.14699999999999999</v>
      </c>
    </row>
    <row r="1608" spans="46:47" ht="14.4" hidden="1" x14ac:dyDescent="0.3">
      <c r="AT1608" s="25">
        <v>33521</v>
      </c>
      <c r="AU1608" s="201">
        <v>0.28499999999999998</v>
      </c>
    </row>
    <row r="1609" spans="46:47" ht="14.4" hidden="1" x14ac:dyDescent="0.3">
      <c r="AT1609" s="25">
        <v>33522</v>
      </c>
      <c r="AU1609" s="201">
        <v>0.22800000000000001</v>
      </c>
    </row>
    <row r="1610" spans="46:47" ht="14.4" hidden="1" x14ac:dyDescent="0.3">
      <c r="AT1610" s="25">
        <v>33523</v>
      </c>
      <c r="AU1610" s="201">
        <v>0.214</v>
      </c>
    </row>
    <row r="1611" spans="46:47" ht="14.4" hidden="1" x14ac:dyDescent="0.3">
      <c r="AT1611" s="25">
        <v>33524</v>
      </c>
      <c r="AU1611" s="201">
        <v>0.13300000000000001</v>
      </c>
    </row>
    <row r="1612" spans="46:47" ht="14.4" hidden="1" x14ac:dyDescent="0.3">
      <c r="AT1612" s="25">
        <v>33525</v>
      </c>
      <c r="AU1612" s="201">
        <v>4.9000000000000002E-2</v>
      </c>
    </row>
    <row r="1613" spans="46:47" ht="14.4" hidden="1" x14ac:dyDescent="0.3">
      <c r="AT1613" s="25">
        <v>33531</v>
      </c>
      <c r="AU1613" s="201">
        <v>0.26</v>
      </c>
    </row>
    <row r="1614" spans="46:47" ht="14.4" hidden="1" x14ac:dyDescent="0.3">
      <c r="AT1614" s="25">
        <v>33532</v>
      </c>
      <c r="AU1614" s="201">
        <v>0.20399999999999999</v>
      </c>
    </row>
    <row r="1615" spans="46:47" ht="14.4" hidden="1" x14ac:dyDescent="0.3">
      <c r="AT1615" s="25">
        <v>33533</v>
      </c>
      <c r="AU1615" s="201">
        <v>0.189</v>
      </c>
    </row>
    <row r="1616" spans="46:47" ht="14.4" hidden="1" x14ac:dyDescent="0.3">
      <c r="AT1616" s="25">
        <v>33534</v>
      </c>
      <c r="AU1616" s="201">
        <v>0.108</v>
      </c>
    </row>
    <row r="1617" spans="46:47" ht="14.4" hidden="1" x14ac:dyDescent="0.3">
      <c r="AT1617" s="25">
        <v>33535</v>
      </c>
      <c r="AU1617" s="201">
        <v>2.4E-2</v>
      </c>
    </row>
    <row r="1618" spans="46:47" ht="14.4" hidden="1" x14ac:dyDescent="0.3">
      <c r="AT1618" s="25">
        <v>33541</v>
      </c>
      <c r="AU1618" s="201">
        <v>0.155</v>
      </c>
    </row>
    <row r="1619" spans="46:47" ht="14.4" hidden="1" x14ac:dyDescent="0.3">
      <c r="AT1619" s="25">
        <v>33542</v>
      </c>
      <c r="AU1619" s="201">
        <v>9.9000000000000005E-2</v>
      </c>
    </row>
    <row r="1620" spans="46:47" ht="14.4" hidden="1" x14ac:dyDescent="0.3">
      <c r="AT1620" s="25">
        <v>33543</v>
      </c>
      <c r="AU1620" s="201">
        <v>8.4000000000000005E-2</v>
      </c>
    </row>
    <row r="1621" spans="46:47" ht="14.4" hidden="1" x14ac:dyDescent="0.3">
      <c r="AT1621" s="25">
        <v>33544</v>
      </c>
      <c r="AU1621" s="201">
        <v>3.0000000000000001E-3</v>
      </c>
    </row>
    <row r="1622" spans="46:47" ht="14.4" hidden="1" x14ac:dyDescent="0.3">
      <c r="AT1622" s="25">
        <v>33545</v>
      </c>
      <c r="AU1622" s="201">
        <v>-8.1000000000000003E-2</v>
      </c>
    </row>
    <row r="1623" spans="46:47" ht="14.4" hidden="1" x14ac:dyDescent="0.3">
      <c r="AT1623" s="25">
        <v>33551</v>
      </c>
      <c r="AU1623" s="201">
        <v>-3.0000000000000001E-3</v>
      </c>
    </row>
    <row r="1624" spans="46:47" ht="14.4" hidden="1" x14ac:dyDescent="0.3">
      <c r="AT1624" s="25">
        <v>33552</v>
      </c>
      <c r="AU1624" s="201">
        <v>-5.8999999999999997E-2</v>
      </c>
    </row>
    <row r="1625" spans="46:47" ht="14.4" hidden="1" x14ac:dyDescent="0.3">
      <c r="AT1625" s="25">
        <v>33553</v>
      </c>
      <c r="AU1625" s="201">
        <v>-7.3999999999999996E-2</v>
      </c>
    </row>
    <row r="1626" spans="46:47" ht="14.4" hidden="1" x14ac:dyDescent="0.3">
      <c r="AT1626" s="25">
        <v>33554</v>
      </c>
      <c r="AU1626" s="201">
        <v>-0.155</v>
      </c>
    </row>
    <row r="1627" spans="46:47" ht="14.4" hidden="1" x14ac:dyDescent="0.3">
      <c r="AT1627" s="25">
        <v>33555</v>
      </c>
      <c r="AU1627" s="201">
        <v>-0.23899999999999999</v>
      </c>
    </row>
    <row r="1628" spans="46:47" ht="14.4" hidden="1" x14ac:dyDescent="0.3">
      <c r="AT1628" s="25">
        <v>34111</v>
      </c>
      <c r="AU1628" s="201">
        <v>0.65400000000000003</v>
      </c>
    </row>
    <row r="1629" spans="46:47" ht="14.4" hidden="1" x14ac:dyDescent="0.3">
      <c r="AT1629" s="25">
        <v>34112</v>
      </c>
      <c r="AU1629" s="201">
        <v>0.59799999999999998</v>
      </c>
    </row>
    <row r="1630" spans="46:47" ht="14.4" hidden="1" x14ac:dyDescent="0.3">
      <c r="AT1630" s="25">
        <v>34113</v>
      </c>
      <c r="AU1630" s="201">
        <v>0.58299999999999996</v>
      </c>
    </row>
    <row r="1631" spans="46:47" ht="14.4" hidden="1" x14ac:dyDescent="0.3">
      <c r="AT1631" s="25">
        <v>34114</v>
      </c>
      <c r="AU1631" s="201">
        <v>0.40200000000000002</v>
      </c>
    </row>
    <row r="1632" spans="46:47" ht="14.4" hidden="1" x14ac:dyDescent="0.3">
      <c r="AT1632" s="25">
        <v>34115</v>
      </c>
      <c r="AU1632" s="201">
        <v>0.214</v>
      </c>
    </row>
    <row r="1633" spans="46:47" ht="14.4" hidden="1" x14ac:dyDescent="0.3">
      <c r="AT1633" s="25">
        <v>34121</v>
      </c>
      <c r="AU1633" s="201">
        <v>0.55500000000000005</v>
      </c>
    </row>
    <row r="1634" spans="46:47" ht="14.4" hidden="1" x14ac:dyDescent="0.3">
      <c r="AT1634" s="25">
        <v>34122</v>
      </c>
      <c r="AU1634" s="201">
        <v>0.499</v>
      </c>
    </row>
    <row r="1635" spans="46:47" ht="14.4" hidden="1" x14ac:dyDescent="0.3">
      <c r="AT1635" s="25">
        <v>34123</v>
      </c>
      <c r="AU1635" s="201">
        <v>0.48399999999999999</v>
      </c>
    </row>
    <row r="1636" spans="46:47" ht="14.4" hidden="1" x14ac:dyDescent="0.3">
      <c r="AT1636" s="25">
        <v>34124</v>
      </c>
      <c r="AU1636" s="201">
        <v>0.30399999999999999</v>
      </c>
    </row>
    <row r="1637" spans="46:47" ht="14.4" hidden="1" x14ac:dyDescent="0.3">
      <c r="AT1637" s="25">
        <v>34125</v>
      </c>
      <c r="AU1637" s="201">
        <v>0.11600000000000001</v>
      </c>
    </row>
    <row r="1638" spans="46:47" ht="14.4" hidden="1" x14ac:dyDescent="0.3">
      <c r="AT1638" s="25">
        <v>34131</v>
      </c>
      <c r="AU1638" s="201">
        <v>0.53100000000000003</v>
      </c>
    </row>
    <row r="1639" spans="46:47" ht="14.4" hidden="1" x14ac:dyDescent="0.3">
      <c r="AT1639" s="25">
        <v>34132</v>
      </c>
      <c r="AU1639" s="201">
        <v>0.47499999999999998</v>
      </c>
    </row>
    <row r="1640" spans="46:47" ht="14.4" hidden="1" x14ac:dyDescent="0.3">
      <c r="AT1640" s="25">
        <v>34133</v>
      </c>
      <c r="AU1640" s="201">
        <v>0.46</v>
      </c>
    </row>
    <row r="1641" spans="46:47" ht="14.4" hidden="1" x14ac:dyDescent="0.3">
      <c r="AT1641" s="25">
        <v>34134</v>
      </c>
      <c r="AU1641" s="201">
        <v>0.27900000000000003</v>
      </c>
    </row>
    <row r="1642" spans="46:47" ht="14.4" hidden="1" x14ac:dyDescent="0.3">
      <c r="AT1642" s="25">
        <v>34135</v>
      </c>
      <c r="AU1642" s="201">
        <v>9.0999999999999998E-2</v>
      </c>
    </row>
    <row r="1643" spans="46:47" ht="14.4" hidden="1" x14ac:dyDescent="0.3">
      <c r="AT1643" s="25">
        <v>34141</v>
      </c>
      <c r="AU1643" s="201">
        <v>0.34499999999999997</v>
      </c>
    </row>
    <row r="1644" spans="46:47" ht="14.4" hidden="1" x14ac:dyDescent="0.3">
      <c r="AT1644" s="25">
        <v>34142</v>
      </c>
      <c r="AU1644" s="201">
        <v>0.28799999999999998</v>
      </c>
    </row>
    <row r="1645" spans="46:47" ht="14.4" hidden="1" x14ac:dyDescent="0.3">
      <c r="AT1645" s="25">
        <v>34143</v>
      </c>
      <c r="AU1645" s="201">
        <v>0.27400000000000002</v>
      </c>
    </row>
    <row r="1646" spans="46:47" ht="14.4" hidden="1" x14ac:dyDescent="0.3">
      <c r="AT1646" s="25">
        <v>34144</v>
      </c>
      <c r="AU1646" s="201">
        <v>0.13300000000000001</v>
      </c>
    </row>
    <row r="1647" spans="46:47" ht="14.4" hidden="1" x14ac:dyDescent="0.3">
      <c r="AT1647" s="25">
        <v>34145</v>
      </c>
      <c r="AU1647" s="201">
        <v>-1.4E-2</v>
      </c>
    </row>
    <row r="1648" spans="46:47" ht="14.4" hidden="1" x14ac:dyDescent="0.3">
      <c r="AT1648" s="25">
        <v>34151</v>
      </c>
      <c r="AU1648" s="201">
        <v>6.4000000000000001E-2</v>
      </c>
    </row>
    <row r="1649" spans="46:47" ht="14.4" hidden="1" x14ac:dyDescent="0.3">
      <c r="AT1649" s="25">
        <v>34152</v>
      </c>
      <c r="AU1649" s="201">
        <v>8.0000000000000002E-3</v>
      </c>
    </row>
    <row r="1650" spans="46:47" ht="14.4" hidden="1" x14ac:dyDescent="0.3">
      <c r="AT1650" s="25">
        <v>34153</v>
      </c>
      <c r="AU1650" s="201">
        <v>-7.0000000000000001E-3</v>
      </c>
    </row>
    <row r="1651" spans="46:47" ht="14.4" hidden="1" x14ac:dyDescent="0.3">
      <c r="AT1651" s="25">
        <v>34154</v>
      </c>
      <c r="AU1651" s="201">
        <v>-8.7999999999999995E-2</v>
      </c>
    </row>
    <row r="1652" spans="46:47" ht="14.4" hidden="1" x14ac:dyDescent="0.3">
      <c r="AT1652" s="25">
        <v>34155</v>
      </c>
      <c r="AU1652" s="201">
        <v>-0.17199999999999999</v>
      </c>
    </row>
    <row r="1653" spans="46:47" ht="14.4" hidden="1" x14ac:dyDescent="0.3">
      <c r="AT1653" s="25">
        <v>34211</v>
      </c>
      <c r="AU1653" s="201">
        <v>0.625</v>
      </c>
    </row>
    <row r="1654" spans="46:47" ht="14.4" hidden="1" x14ac:dyDescent="0.3">
      <c r="AT1654" s="25">
        <v>34212</v>
      </c>
      <c r="AU1654" s="201">
        <v>0.56899999999999995</v>
      </c>
    </row>
    <row r="1655" spans="46:47" ht="14.4" hidden="1" x14ac:dyDescent="0.3">
      <c r="AT1655" s="25">
        <v>34213</v>
      </c>
      <c r="AU1655" s="201">
        <v>0.55400000000000005</v>
      </c>
    </row>
    <row r="1656" spans="46:47" ht="14.4" hidden="1" x14ac:dyDescent="0.3">
      <c r="AT1656" s="25">
        <v>34214</v>
      </c>
      <c r="AU1656" s="201">
        <v>0.373</v>
      </c>
    </row>
    <row r="1657" spans="46:47" ht="14.4" hidden="1" x14ac:dyDescent="0.3">
      <c r="AT1657" s="25">
        <v>34215</v>
      </c>
      <c r="AU1657" s="201">
        <v>0.185</v>
      </c>
    </row>
    <row r="1658" spans="46:47" ht="14.4" hidden="1" x14ac:dyDescent="0.3">
      <c r="AT1658" s="25">
        <v>34221</v>
      </c>
      <c r="AU1658" s="201">
        <v>0.52700000000000002</v>
      </c>
    </row>
    <row r="1659" spans="46:47" ht="14.4" hidden="1" x14ac:dyDescent="0.3">
      <c r="AT1659" s="25">
        <v>34222</v>
      </c>
      <c r="AU1659" s="201">
        <v>0.47</v>
      </c>
    </row>
    <row r="1660" spans="46:47" ht="14.4" hidden="1" x14ac:dyDescent="0.3">
      <c r="AT1660" s="25">
        <v>34223</v>
      </c>
      <c r="AU1660" s="201">
        <v>0.45600000000000002</v>
      </c>
    </row>
    <row r="1661" spans="46:47" ht="14.4" hidden="1" x14ac:dyDescent="0.3">
      <c r="AT1661" s="25">
        <v>34224</v>
      </c>
      <c r="AU1661" s="201">
        <v>0.27500000000000002</v>
      </c>
    </row>
    <row r="1662" spans="46:47" ht="14.4" hidden="1" x14ac:dyDescent="0.3">
      <c r="AT1662" s="25">
        <v>34225</v>
      </c>
      <c r="AU1662" s="201">
        <v>8.6999999999999994E-2</v>
      </c>
    </row>
    <row r="1663" spans="46:47" ht="14.4" hidden="1" x14ac:dyDescent="0.3">
      <c r="AT1663" s="25">
        <v>34231</v>
      </c>
      <c r="AU1663" s="201">
        <v>0.502</v>
      </c>
    </row>
    <row r="1664" spans="46:47" ht="14.4" hidden="1" x14ac:dyDescent="0.3">
      <c r="AT1664" s="25">
        <v>34232</v>
      </c>
      <c r="AU1664" s="201">
        <v>0.44600000000000001</v>
      </c>
    </row>
    <row r="1665" spans="46:47" ht="14.4" hidden="1" x14ac:dyDescent="0.3">
      <c r="AT1665" s="25">
        <v>34233</v>
      </c>
      <c r="AU1665" s="201">
        <v>0.43099999999999999</v>
      </c>
    </row>
    <row r="1666" spans="46:47" ht="14.4" hidden="1" x14ac:dyDescent="0.3">
      <c r="AT1666" s="25">
        <v>34234</v>
      </c>
      <c r="AU1666" s="201">
        <v>0.25</v>
      </c>
    </row>
    <row r="1667" spans="46:47" ht="14.4" hidden="1" x14ac:dyDescent="0.3">
      <c r="AT1667" s="25">
        <v>34235</v>
      </c>
      <c r="AU1667" s="201">
        <v>6.2E-2</v>
      </c>
    </row>
    <row r="1668" spans="46:47" ht="14.4" hidden="1" x14ac:dyDescent="0.3">
      <c r="AT1668" s="25">
        <v>34241</v>
      </c>
      <c r="AU1668" s="201">
        <v>0.316</v>
      </c>
    </row>
    <row r="1669" spans="46:47" ht="14.4" hidden="1" x14ac:dyDescent="0.3">
      <c r="AT1669" s="25">
        <v>34242</v>
      </c>
      <c r="AU1669" s="201">
        <v>0.25900000000000001</v>
      </c>
    </row>
    <row r="1670" spans="46:47" ht="14.4" hidden="1" x14ac:dyDescent="0.3">
      <c r="AT1670" s="25">
        <v>34243</v>
      </c>
      <c r="AU1670" s="201">
        <v>0.245</v>
      </c>
    </row>
    <row r="1671" spans="46:47" ht="14.4" hidden="1" x14ac:dyDescent="0.3">
      <c r="AT1671" s="25">
        <v>34244</v>
      </c>
      <c r="AU1671" s="201">
        <v>0.104</v>
      </c>
    </row>
    <row r="1672" spans="46:47" ht="14.4" hidden="1" x14ac:dyDescent="0.3">
      <c r="AT1672" s="25">
        <v>34245</v>
      </c>
      <c r="AU1672" s="201">
        <v>-4.2999999999999997E-2</v>
      </c>
    </row>
    <row r="1673" spans="46:47" ht="14.4" hidden="1" x14ac:dyDescent="0.3">
      <c r="AT1673" s="25">
        <v>34251</v>
      </c>
      <c r="AU1673" s="201">
        <v>3.5000000000000003E-2</v>
      </c>
    </row>
    <row r="1674" spans="46:47" ht="14.4" hidden="1" x14ac:dyDescent="0.3">
      <c r="AT1674" s="25">
        <v>34252</v>
      </c>
      <c r="AU1674" s="201">
        <v>-2.1000000000000001E-2</v>
      </c>
    </row>
    <row r="1675" spans="46:47" ht="14.4" hidden="1" x14ac:dyDescent="0.3">
      <c r="AT1675" s="25">
        <v>34253</v>
      </c>
      <c r="AU1675" s="201">
        <v>-3.5999999999999997E-2</v>
      </c>
    </row>
    <row r="1676" spans="46:47" ht="14.4" hidden="1" x14ac:dyDescent="0.3">
      <c r="AT1676" s="25">
        <v>34254</v>
      </c>
      <c r="AU1676" s="201">
        <v>-0.11700000000000001</v>
      </c>
    </row>
    <row r="1677" spans="46:47" ht="14.4" hidden="1" x14ac:dyDescent="0.3">
      <c r="AT1677" s="25">
        <v>34255</v>
      </c>
      <c r="AU1677" s="201">
        <v>-0.20100000000000001</v>
      </c>
    </row>
    <row r="1678" spans="46:47" ht="14.4" hidden="1" x14ac:dyDescent="0.3">
      <c r="AT1678" s="25">
        <v>34311</v>
      </c>
      <c r="AU1678" s="201">
        <v>0.61799999999999999</v>
      </c>
    </row>
    <row r="1679" spans="46:47" ht="14.4" hidden="1" x14ac:dyDescent="0.3">
      <c r="AT1679" s="25">
        <v>34312</v>
      </c>
      <c r="AU1679" s="201">
        <v>0.56200000000000006</v>
      </c>
    </row>
    <row r="1680" spans="46:47" ht="14.4" hidden="1" x14ac:dyDescent="0.3">
      <c r="AT1680" s="25">
        <v>34313</v>
      </c>
      <c r="AU1680" s="201">
        <v>0.54700000000000004</v>
      </c>
    </row>
    <row r="1681" spans="46:47" ht="14.4" hidden="1" x14ac:dyDescent="0.3">
      <c r="AT1681" s="25">
        <v>34314</v>
      </c>
      <c r="AU1681" s="201">
        <v>0.36599999999999999</v>
      </c>
    </row>
    <row r="1682" spans="46:47" ht="14.4" hidden="1" x14ac:dyDescent="0.3">
      <c r="AT1682" s="25">
        <v>34315</v>
      </c>
      <c r="AU1682" s="201">
        <v>0.17799999999999999</v>
      </c>
    </row>
    <row r="1683" spans="46:47" ht="14.4" hidden="1" x14ac:dyDescent="0.3">
      <c r="AT1683" s="25">
        <v>34321</v>
      </c>
      <c r="AU1683" s="201">
        <v>0.51900000000000002</v>
      </c>
    </row>
    <row r="1684" spans="46:47" ht="14.4" hidden="1" x14ac:dyDescent="0.3">
      <c r="AT1684" s="25">
        <v>34322</v>
      </c>
      <c r="AU1684" s="201">
        <v>0.46300000000000002</v>
      </c>
    </row>
    <row r="1685" spans="46:47" ht="14.4" hidden="1" x14ac:dyDescent="0.3">
      <c r="AT1685" s="25">
        <v>34323</v>
      </c>
      <c r="AU1685" s="201">
        <v>0.44800000000000001</v>
      </c>
    </row>
    <row r="1686" spans="46:47" ht="14.4" hidden="1" x14ac:dyDescent="0.3">
      <c r="AT1686" s="25">
        <v>34324</v>
      </c>
      <c r="AU1686" s="201">
        <v>0.26800000000000002</v>
      </c>
    </row>
    <row r="1687" spans="46:47" ht="14.4" hidden="1" x14ac:dyDescent="0.3">
      <c r="AT1687" s="25">
        <v>34325</v>
      </c>
      <c r="AU1687" s="201">
        <v>0.08</v>
      </c>
    </row>
    <row r="1688" spans="46:47" ht="14.4" hidden="1" x14ac:dyDescent="0.3">
      <c r="AT1688" s="25">
        <v>34331</v>
      </c>
      <c r="AU1688" s="201">
        <v>0.495</v>
      </c>
    </row>
    <row r="1689" spans="46:47" ht="14.4" hidden="1" x14ac:dyDescent="0.3">
      <c r="AT1689" s="25">
        <v>34332</v>
      </c>
      <c r="AU1689" s="201">
        <v>0.439</v>
      </c>
    </row>
    <row r="1690" spans="46:47" ht="14.4" hidden="1" x14ac:dyDescent="0.3">
      <c r="AT1690" s="25">
        <v>34333</v>
      </c>
      <c r="AU1690" s="201">
        <v>0.42399999999999999</v>
      </c>
    </row>
    <row r="1691" spans="46:47" ht="14.4" hidden="1" x14ac:dyDescent="0.3">
      <c r="AT1691" s="25">
        <v>34334</v>
      </c>
      <c r="AU1691" s="201">
        <v>0.24299999999999999</v>
      </c>
    </row>
    <row r="1692" spans="46:47" ht="14.4" hidden="1" x14ac:dyDescent="0.3">
      <c r="AT1692" s="25">
        <v>34335</v>
      </c>
      <c r="AU1692" s="201">
        <v>5.5E-2</v>
      </c>
    </row>
    <row r="1693" spans="46:47" ht="14.4" hidden="1" x14ac:dyDescent="0.3">
      <c r="AT1693" s="25">
        <v>34341</v>
      </c>
      <c r="AU1693" s="201">
        <v>0.309</v>
      </c>
    </row>
    <row r="1694" spans="46:47" ht="14.4" hidden="1" x14ac:dyDescent="0.3">
      <c r="AT1694" s="25">
        <v>34342</v>
      </c>
      <c r="AU1694" s="201">
        <v>0.252</v>
      </c>
    </row>
    <row r="1695" spans="46:47" ht="14.4" hidden="1" x14ac:dyDescent="0.3">
      <c r="AT1695" s="25">
        <v>34343</v>
      </c>
      <c r="AU1695" s="201">
        <v>0.23799999999999999</v>
      </c>
    </row>
    <row r="1696" spans="46:47" ht="14.4" hidden="1" x14ac:dyDescent="0.3">
      <c r="AT1696" s="25">
        <v>34344</v>
      </c>
      <c r="AU1696" s="201">
        <v>9.7000000000000003E-2</v>
      </c>
    </row>
    <row r="1697" spans="46:47" ht="14.4" hidden="1" x14ac:dyDescent="0.3">
      <c r="AT1697" s="25">
        <v>34345</v>
      </c>
      <c r="AU1697" s="201">
        <v>-0.05</v>
      </c>
    </row>
    <row r="1698" spans="46:47" ht="14.4" hidden="1" x14ac:dyDescent="0.3">
      <c r="AT1698" s="25">
        <v>34351</v>
      </c>
      <c r="AU1698" s="201">
        <v>2.8000000000000001E-2</v>
      </c>
    </row>
    <row r="1699" spans="46:47" ht="14.4" hidden="1" x14ac:dyDescent="0.3">
      <c r="AT1699" s="25">
        <v>34352</v>
      </c>
      <c r="AU1699" s="201">
        <v>-2.8000000000000001E-2</v>
      </c>
    </row>
    <row r="1700" spans="46:47" ht="14.4" hidden="1" x14ac:dyDescent="0.3">
      <c r="AT1700" s="25">
        <v>34353</v>
      </c>
      <c r="AU1700" s="201">
        <v>-4.2999999999999997E-2</v>
      </c>
    </row>
    <row r="1701" spans="46:47" ht="14.4" hidden="1" x14ac:dyDescent="0.3">
      <c r="AT1701" s="25">
        <v>34354</v>
      </c>
      <c r="AU1701" s="201">
        <v>-0.124</v>
      </c>
    </row>
    <row r="1702" spans="46:47" ht="14.4" hidden="1" x14ac:dyDescent="0.3">
      <c r="AT1702" s="25">
        <v>34355</v>
      </c>
      <c r="AU1702" s="201">
        <v>-0.20799999999999999</v>
      </c>
    </row>
    <row r="1703" spans="46:47" ht="14.4" hidden="1" x14ac:dyDescent="0.3">
      <c r="AT1703" s="25">
        <v>34411</v>
      </c>
      <c r="AU1703" s="201">
        <v>0.53200000000000003</v>
      </c>
    </row>
    <row r="1704" spans="46:47" ht="14.4" hidden="1" x14ac:dyDescent="0.3">
      <c r="AT1704" s="25">
        <v>34412</v>
      </c>
      <c r="AU1704" s="201">
        <v>0.47599999999999998</v>
      </c>
    </row>
    <row r="1705" spans="46:47" ht="14.4" hidden="1" x14ac:dyDescent="0.3">
      <c r="AT1705" s="25">
        <v>34413</v>
      </c>
      <c r="AU1705" s="201">
        <v>0.46100000000000002</v>
      </c>
    </row>
    <row r="1706" spans="46:47" ht="14.4" hidden="1" x14ac:dyDescent="0.3">
      <c r="AT1706" s="25">
        <v>34414</v>
      </c>
      <c r="AU1706" s="201">
        <v>0.313</v>
      </c>
    </row>
    <row r="1707" spans="46:47" ht="14.4" hidden="1" x14ac:dyDescent="0.3">
      <c r="AT1707" s="25">
        <v>34415</v>
      </c>
      <c r="AU1707" s="201">
        <v>0.159</v>
      </c>
    </row>
    <row r="1708" spans="46:47" ht="14.4" hidden="1" x14ac:dyDescent="0.3">
      <c r="AT1708" s="25">
        <v>34421</v>
      </c>
      <c r="AU1708" s="201">
        <v>0.433</v>
      </c>
    </row>
    <row r="1709" spans="46:47" ht="14.4" hidden="1" x14ac:dyDescent="0.3">
      <c r="AT1709" s="25">
        <v>34422</v>
      </c>
      <c r="AU1709" s="201">
        <v>0.377</v>
      </c>
    </row>
    <row r="1710" spans="46:47" ht="14.4" hidden="1" x14ac:dyDescent="0.3">
      <c r="AT1710" s="25">
        <v>34423</v>
      </c>
      <c r="AU1710" s="201">
        <v>0.36199999999999999</v>
      </c>
    </row>
    <row r="1711" spans="46:47" ht="14.4" hidden="1" x14ac:dyDescent="0.3">
      <c r="AT1711" s="25">
        <v>34424</v>
      </c>
      <c r="AU1711" s="201">
        <v>0.214</v>
      </c>
    </row>
    <row r="1712" spans="46:47" ht="14.4" hidden="1" x14ac:dyDescent="0.3">
      <c r="AT1712" s="25">
        <v>34425</v>
      </c>
      <c r="AU1712" s="201">
        <v>6.0999999999999999E-2</v>
      </c>
    </row>
    <row r="1713" spans="46:47" ht="14.4" hidden="1" x14ac:dyDescent="0.3">
      <c r="AT1713" s="25">
        <v>34431</v>
      </c>
      <c r="AU1713" s="201">
        <v>0.40899999999999997</v>
      </c>
    </row>
    <row r="1714" spans="46:47" ht="14.4" hidden="1" x14ac:dyDescent="0.3">
      <c r="AT1714" s="25">
        <v>34432</v>
      </c>
      <c r="AU1714" s="201">
        <v>0.35299999999999998</v>
      </c>
    </row>
    <row r="1715" spans="46:47" ht="14.4" hidden="1" x14ac:dyDescent="0.3">
      <c r="AT1715" s="25">
        <v>34433</v>
      </c>
      <c r="AU1715" s="201">
        <v>0.33800000000000002</v>
      </c>
    </row>
    <row r="1716" spans="46:47" ht="14.4" hidden="1" x14ac:dyDescent="0.3">
      <c r="AT1716" s="25">
        <v>34434</v>
      </c>
      <c r="AU1716" s="201">
        <v>0.19</v>
      </c>
    </row>
    <row r="1717" spans="46:47" ht="14.4" hidden="1" x14ac:dyDescent="0.3">
      <c r="AT1717" s="25">
        <v>34435</v>
      </c>
      <c r="AU1717" s="201">
        <v>3.5999999999999997E-2</v>
      </c>
    </row>
    <row r="1718" spans="46:47" ht="14.4" hidden="1" x14ac:dyDescent="0.3">
      <c r="AT1718" s="25">
        <v>34441</v>
      </c>
      <c r="AU1718" s="201">
        <v>0.249</v>
      </c>
    </row>
    <row r="1719" spans="46:47" ht="14.4" hidden="1" x14ac:dyDescent="0.3">
      <c r="AT1719" s="25">
        <v>34442</v>
      </c>
      <c r="AU1719" s="201">
        <v>0.193</v>
      </c>
    </row>
    <row r="1720" spans="46:47" ht="14.4" hidden="1" x14ac:dyDescent="0.3">
      <c r="AT1720" s="25">
        <v>34443</v>
      </c>
      <c r="AU1720" s="201">
        <v>0.17799999999999999</v>
      </c>
    </row>
    <row r="1721" spans="46:47" ht="14.4" hidden="1" x14ac:dyDescent="0.3">
      <c r="AT1721" s="25">
        <v>34444</v>
      </c>
      <c r="AU1721" s="201">
        <v>5.7000000000000002E-2</v>
      </c>
    </row>
    <row r="1722" spans="46:47" ht="14.4" hidden="1" x14ac:dyDescent="0.3">
      <c r="AT1722" s="25">
        <v>34445</v>
      </c>
      <c r="AU1722" s="201">
        <v>-6.9000000000000006E-2</v>
      </c>
    </row>
    <row r="1723" spans="46:47" ht="14.4" hidden="1" x14ac:dyDescent="0.3">
      <c r="AT1723" s="25">
        <v>34451</v>
      </c>
      <c r="AU1723" s="201">
        <v>8.9999999999999993E-3</v>
      </c>
    </row>
    <row r="1724" spans="46:47" ht="14.4" hidden="1" x14ac:dyDescent="0.3">
      <c r="AT1724" s="25">
        <v>34452</v>
      </c>
      <c r="AU1724" s="201">
        <v>-4.7E-2</v>
      </c>
    </row>
    <row r="1725" spans="46:47" ht="14.4" hidden="1" x14ac:dyDescent="0.3">
      <c r="AT1725" s="25">
        <v>34453</v>
      </c>
      <c r="AU1725" s="201">
        <v>-6.2E-2</v>
      </c>
    </row>
    <row r="1726" spans="46:47" ht="14.4" hidden="1" x14ac:dyDescent="0.3">
      <c r="AT1726" s="25">
        <v>34454</v>
      </c>
      <c r="AU1726" s="201">
        <v>-0.14299999999999999</v>
      </c>
    </row>
    <row r="1727" spans="46:47" ht="14.4" hidden="1" x14ac:dyDescent="0.3">
      <c r="AT1727" s="25">
        <v>34455</v>
      </c>
      <c r="AU1727" s="201">
        <v>-0.22700000000000001</v>
      </c>
    </row>
    <row r="1728" spans="46:47" ht="14.4" hidden="1" x14ac:dyDescent="0.3">
      <c r="AT1728" s="25">
        <v>34511</v>
      </c>
      <c r="AU1728" s="201">
        <v>0.35599999999999998</v>
      </c>
    </row>
    <row r="1729" spans="46:47" ht="14.4" hidden="1" x14ac:dyDescent="0.3">
      <c r="AT1729" s="25">
        <v>34512</v>
      </c>
      <c r="AU1729" s="201">
        <v>0.3</v>
      </c>
    </row>
    <row r="1730" spans="46:47" ht="14.4" hidden="1" x14ac:dyDescent="0.3">
      <c r="AT1730" s="25">
        <v>34513</v>
      </c>
      <c r="AU1730" s="201">
        <v>0.28499999999999998</v>
      </c>
    </row>
    <row r="1731" spans="46:47" ht="14.4" hidden="1" x14ac:dyDescent="0.3">
      <c r="AT1731" s="25">
        <v>34514</v>
      </c>
      <c r="AU1731" s="201">
        <v>0.20399999999999999</v>
      </c>
    </row>
    <row r="1732" spans="46:47" ht="14.4" hidden="1" x14ac:dyDescent="0.3">
      <c r="AT1732" s="25">
        <v>34515</v>
      </c>
      <c r="AU1732" s="201">
        <v>0.12</v>
      </c>
    </row>
    <row r="1733" spans="46:47" ht="14.4" hidden="1" x14ac:dyDescent="0.3">
      <c r="AT1733" s="25">
        <v>34521</v>
      </c>
      <c r="AU1733" s="201">
        <v>0.25800000000000001</v>
      </c>
    </row>
    <row r="1734" spans="46:47" ht="14.4" hidden="1" x14ac:dyDescent="0.3">
      <c r="AT1734" s="25">
        <v>34522</v>
      </c>
      <c r="AU1734" s="201">
        <v>0.20100000000000001</v>
      </c>
    </row>
    <row r="1735" spans="46:47" ht="14.4" hidden="1" x14ac:dyDescent="0.3">
      <c r="AT1735" s="25">
        <v>34523</v>
      </c>
      <c r="AU1735" s="201">
        <v>0.187</v>
      </c>
    </row>
    <row r="1736" spans="46:47" ht="14.4" hidden="1" x14ac:dyDescent="0.3">
      <c r="AT1736" s="25">
        <v>34524</v>
      </c>
      <c r="AU1736" s="201">
        <v>0.106</v>
      </c>
    </row>
    <row r="1737" spans="46:47" ht="14.4" hidden="1" x14ac:dyDescent="0.3">
      <c r="AT1737" s="25">
        <v>34525</v>
      </c>
      <c r="AU1737" s="201">
        <v>2.1999999999999999E-2</v>
      </c>
    </row>
    <row r="1738" spans="46:47" ht="14.4" hidden="1" x14ac:dyDescent="0.3">
      <c r="AT1738" s="25">
        <v>34531</v>
      </c>
      <c r="AU1738" s="201">
        <v>0.23300000000000001</v>
      </c>
    </row>
    <row r="1739" spans="46:47" ht="14.4" hidden="1" x14ac:dyDescent="0.3">
      <c r="AT1739" s="25">
        <v>34532</v>
      </c>
      <c r="AU1739" s="201">
        <v>0.17699999999999999</v>
      </c>
    </row>
    <row r="1740" spans="46:47" ht="14.4" hidden="1" x14ac:dyDescent="0.3">
      <c r="AT1740" s="25">
        <v>34533</v>
      </c>
      <c r="AU1740" s="201">
        <v>0.16200000000000001</v>
      </c>
    </row>
    <row r="1741" spans="46:47" ht="14.4" hidden="1" x14ac:dyDescent="0.3">
      <c r="AT1741" s="25">
        <v>34534</v>
      </c>
      <c r="AU1741" s="201">
        <v>8.1000000000000003E-2</v>
      </c>
    </row>
    <row r="1742" spans="46:47" ht="14.4" hidden="1" x14ac:dyDescent="0.3">
      <c r="AT1742" s="25">
        <v>34535</v>
      </c>
      <c r="AU1742" s="201">
        <v>-3.0000000000000001E-3</v>
      </c>
    </row>
    <row r="1743" spans="46:47" ht="14.4" hidden="1" x14ac:dyDescent="0.3">
      <c r="AT1743" s="25">
        <v>34541</v>
      </c>
      <c r="AU1743" s="201">
        <v>0.128</v>
      </c>
    </row>
    <row r="1744" spans="46:47" ht="14.4" hidden="1" x14ac:dyDescent="0.3">
      <c r="AT1744" s="25">
        <v>34542</v>
      </c>
      <c r="AU1744" s="201">
        <v>7.1999999999999995E-2</v>
      </c>
    </row>
    <row r="1745" spans="46:47" ht="14.4" hidden="1" x14ac:dyDescent="0.3">
      <c r="AT1745" s="25">
        <v>34543</v>
      </c>
      <c r="AU1745" s="201">
        <v>5.7000000000000002E-2</v>
      </c>
    </row>
    <row r="1746" spans="46:47" ht="14.4" hidden="1" x14ac:dyDescent="0.3">
      <c r="AT1746" s="25">
        <v>34544</v>
      </c>
      <c r="AU1746" s="201">
        <v>-2.4E-2</v>
      </c>
    </row>
    <row r="1747" spans="46:47" ht="14.4" hidden="1" x14ac:dyDescent="0.3">
      <c r="AT1747" s="25">
        <v>34545</v>
      </c>
      <c r="AU1747" s="201">
        <v>-0.108</v>
      </c>
    </row>
    <row r="1748" spans="46:47" ht="14.4" hidden="1" x14ac:dyDescent="0.3">
      <c r="AT1748" s="25">
        <v>34551</v>
      </c>
      <c r="AU1748" s="201">
        <v>-0.03</v>
      </c>
    </row>
    <row r="1749" spans="46:47" ht="14.4" hidden="1" x14ac:dyDescent="0.3">
      <c r="AT1749" s="25">
        <v>34552</v>
      </c>
      <c r="AU1749" s="201">
        <v>-8.5999999999999993E-2</v>
      </c>
    </row>
    <row r="1750" spans="46:47" ht="14.4" hidden="1" x14ac:dyDescent="0.3">
      <c r="AT1750" s="25">
        <v>34553</v>
      </c>
      <c r="AU1750" s="201">
        <v>-0.10100000000000001</v>
      </c>
    </row>
    <row r="1751" spans="46:47" ht="14.4" hidden="1" x14ac:dyDescent="0.3">
      <c r="AT1751" s="25">
        <v>34554</v>
      </c>
      <c r="AU1751" s="201">
        <v>-0.182</v>
      </c>
    </row>
    <row r="1752" spans="46:47" ht="14.4" hidden="1" x14ac:dyDescent="0.3">
      <c r="AT1752" s="25">
        <v>34555</v>
      </c>
      <c r="AU1752" s="201">
        <v>-0.26600000000000001</v>
      </c>
    </row>
    <row r="1753" spans="46:47" ht="14.4" hidden="1" x14ac:dyDescent="0.3">
      <c r="AT1753" s="25">
        <v>35111</v>
      </c>
      <c r="AU1753" s="201">
        <v>0.36699999999999999</v>
      </c>
    </row>
    <row r="1754" spans="46:47" ht="14.4" hidden="1" x14ac:dyDescent="0.3">
      <c r="AT1754" s="25">
        <v>35112</v>
      </c>
      <c r="AU1754" s="201">
        <v>0.311</v>
      </c>
    </row>
    <row r="1755" spans="46:47" ht="14.4" hidden="1" x14ac:dyDescent="0.3">
      <c r="AT1755" s="25">
        <v>35113</v>
      </c>
      <c r="AU1755" s="201">
        <v>0.29599999999999999</v>
      </c>
    </row>
    <row r="1756" spans="46:47" ht="14.4" hidden="1" x14ac:dyDescent="0.3">
      <c r="AT1756" s="25">
        <v>35114</v>
      </c>
      <c r="AU1756" s="201">
        <v>0.215</v>
      </c>
    </row>
    <row r="1757" spans="46:47" ht="14.4" hidden="1" x14ac:dyDescent="0.3">
      <c r="AT1757" s="25">
        <v>35115</v>
      </c>
      <c r="AU1757" s="201">
        <v>0.13100000000000001</v>
      </c>
    </row>
    <row r="1758" spans="46:47" ht="14.4" hidden="1" x14ac:dyDescent="0.3">
      <c r="AT1758" s="25">
        <v>35121</v>
      </c>
      <c r="AU1758" s="201">
        <v>0.26900000000000002</v>
      </c>
    </row>
    <row r="1759" spans="46:47" ht="14.4" hidden="1" x14ac:dyDescent="0.3">
      <c r="AT1759" s="25">
        <v>35122</v>
      </c>
      <c r="AU1759" s="201">
        <v>0.21199999999999999</v>
      </c>
    </row>
    <row r="1760" spans="46:47" ht="14.4" hidden="1" x14ac:dyDescent="0.3">
      <c r="AT1760" s="25">
        <v>35123</v>
      </c>
      <c r="AU1760" s="201">
        <v>0.19800000000000001</v>
      </c>
    </row>
    <row r="1761" spans="46:47" ht="14.4" hidden="1" x14ac:dyDescent="0.3">
      <c r="AT1761" s="25">
        <v>35124</v>
      </c>
      <c r="AU1761" s="201">
        <v>0.11700000000000001</v>
      </c>
    </row>
    <row r="1762" spans="46:47" ht="14.4" hidden="1" x14ac:dyDescent="0.3">
      <c r="AT1762" s="25">
        <v>35125</v>
      </c>
      <c r="AU1762" s="201">
        <v>3.3000000000000002E-2</v>
      </c>
    </row>
    <row r="1763" spans="46:47" ht="14.4" hidden="1" x14ac:dyDescent="0.3">
      <c r="AT1763" s="25">
        <v>35131</v>
      </c>
      <c r="AU1763" s="201">
        <v>0.24399999999999999</v>
      </c>
    </row>
    <row r="1764" spans="46:47" ht="14.4" hidden="1" x14ac:dyDescent="0.3">
      <c r="AT1764" s="25">
        <v>35132</v>
      </c>
      <c r="AU1764" s="201">
        <v>0.188</v>
      </c>
    </row>
    <row r="1765" spans="46:47" ht="14.4" hidden="1" x14ac:dyDescent="0.3">
      <c r="AT1765" s="25">
        <v>35133</v>
      </c>
      <c r="AU1765" s="201">
        <v>0.17299999999999999</v>
      </c>
    </row>
    <row r="1766" spans="46:47" ht="14.4" hidden="1" x14ac:dyDescent="0.3">
      <c r="AT1766" s="25">
        <v>35134</v>
      </c>
      <c r="AU1766" s="201">
        <v>9.1999999999999998E-2</v>
      </c>
    </row>
    <row r="1767" spans="46:47" ht="14.4" hidden="1" x14ac:dyDescent="0.3">
      <c r="AT1767" s="25">
        <v>35135</v>
      </c>
      <c r="AU1767" s="201">
        <v>8.0000000000000002E-3</v>
      </c>
    </row>
    <row r="1768" spans="46:47" ht="14.4" hidden="1" x14ac:dyDescent="0.3">
      <c r="AT1768" s="25">
        <v>35141</v>
      </c>
      <c r="AU1768" s="201">
        <v>0.13900000000000001</v>
      </c>
    </row>
    <row r="1769" spans="46:47" ht="14.4" hidden="1" x14ac:dyDescent="0.3">
      <c r="AT1769" s="25">
        <v>35142</v>
      </c>
      <c r="AU1769" s="201">
        <v>8.3000000000000004E-2</v>
      </c>
    </row>
    <row r="1770" spans="46:47" ht="14.4" hidden="1" x14ac:dyDescent="0.3">
      <c r="AT1770" s="25">
        <v>35143</v>
      </c>
      <c r="AU1770" s="201">
        <v>6.8000000000000005E-2</v>
      </c>
    </row>
    <row r="1771" spans="46:47" ht="14.4" hidden="1" x14ac:dyDescent="0.3">
      <c r="AT1771" s="25">
        <v>35144</v>
      </c>
      <c r="AU1771" s="201">
        <v>-1.2999999999999999E-2</v>
      </c>
    </row>
    <row r="1772" spans="46:47" ht="14.4" hidden="1" x14ac:dyDescent="0.3">
      <c r="AT1772" s="25">
        <v>35145</v>
      </c>
      <c r="AU1772" s="201">
        <v>-9.7000000000000003E-2</v>
      </c>
    </row>
    <row r="1773" spans="46:47" ht="14.4" hidden="1" x14ac:dyDescent="0.3">
      <c r="AT1773" s="25">
        <v>35151</v>
      </c>
      <c r="AU1773" s="201">
        <v>-1.9E-2</v>
      </c>
    </row>
    <row r="1774" spans="46:47" ht="14.4" hidden="1" x14ac:dyDescent="0.3">
      <c r="AT1774" s="25">
        <v>35152</v>
      </c>
      <c r="AU1774" s="201">
        <v>-7.4999999999999997E-2</v>
      </c>
    </row>
    <row r="1775" spans="46:47" ht="14.4" hidden="1" x14ac:dyDescent="0.3">
      <c r="AT1775" s="25">
        <v>35153</v>
      </c>
      <c r="AU1775" s="201">
        <v>-0.09</v>
      </c>
    </row>
    <row r="1776" spans="46:47" ht="14.4" hidden="1" x14ac:dyDescent="0.3">
      <c r="AT1776" s="25">
        <v>35154</v>
      </c>
      <c r="AU1776" s="201">
        <v>-0.17100000000000001</v>
      </c>
    </row>
    <row r="1777" spans="46:47" ht="14.4" hidden="1" x14ac:dyDescent="0.3">
      <c r="AT1777" s="25">
        <v>35155</v>
      </c>
      <c r="AU1777" s="201">
        <v>-0.255</v>
      </c>
    </row>
    <row r="1778" spans="46:47" ht="14.4" hidden="1" x14ac:dyDescent="0.3">
      <c r="AT1778" s="25">
        <v>35211</v>
      </c>
      <c r="AU1778" s="201">
        <v>0.33800000000000002</v>
      </c>
    </row>
    <row r="1779" spans="46:47" ht="14.4" hidden="1" x14ac:dyDescent="0.3">
      <c r="AT1779" s="25">
        <v>35212</v>
      </c>
      <c r="AU1779" s="201">
        <v>0.28199999999999997</v>
      </c>
    </row>
    <row r="1780" spans="46:47" ht="14.4" hidden="1" x14ac:dyDescent="0.3">
      <c r="AT1780" s="25">
        <v>35213</v>
      </c>
      <c r="AU1780" s="201">
        <v>0.26700000000000002</v>
      </c>
    </row>
    <row r="1781" spans="46:47" ht="14.4" hidden="1" x14ac:dyDescent="0.3">
      <c r="AT1781" s="25">
        <v>35214</v>
      </c>
      <c r="AU1781" s="201">
        <v>0.186</v>
      </c>
    </row>
    <row r="1782" spans="46:47" ht="14.4" hidden="1" x14ac:dyDescent="0.3">
      <c r="AT1782" s="25">
        <v>35215</v>
      </c>
      <c r="AU1782" s="201">
        <v>0.10199999999999999</v>
      </c>
    </row>
    <row r="1783" spans="46:47" ht="14.4" hidden="1" x14ac:dyDescent="0.3">
      <c r="AT1783" s="25">
        <v>35221</v>
      </c>
      <c r="AU1783" s="201">
        <v>0.24</v>
      </c>
    </row>
    <row r="1784" spans="46:47" ht="14.4" hidden="1" x14ac:dyDescent="0.3">
      <c r="AT1784" s="25">
        <v>35222</v>
      </c>
      <c r="AU1784" s="201">
        <v>0.183</v>
      </c>
    </row>
    <row r="1785" spans="46:47" ht="14.4" hidden="1" x14ac:dyDescent="0.3">
      <c r="AT1785" s="25">
        <v>35223</v>
      </c>
      <c r="AU1785" s="201">
        <v>0.16900000000000001</v>
      </c>
    </row>
    <row r="1786" spans="46:47" ht="14.4" hidden="1" x14ac:dyDescent="0.3">
      <c r="AT1786" s="25">
        <v>35224</v>
      </c>
      <c r="AU1786" s="201">
        <v>8.7999999999999995E-2</v>
      </c>
    </row>
    <row r="1787" spans="46:47" ht="14.4" hidden="1" x14ac:dyDescent="0.3">
      <c r="AT1787" s="25">
        <v>35225</v>
      </c>
      <c r="AU1787" s="201">
        <v>4.0000000000000001E-3</v>
      </c>
    </row>
    <row r="1788" spans="46:47" ht="14.4" hidden="1" x14ac:dyDescent="0.3">
      <c r="AT1788" s="25">
        <v>35231</v>
      </c>
      <c r="AU1788" s="201">
        <v>0.215</v>
      </c>
    </row>
    <row r="1789" spans="46:47" ht="14.4" hidden="1" x14ac:dyDescent="0.3">
      <c r="AT1789" s="25">
        <v>35232</v>
      </c>
      <c r="AU1789" s="201">
        <v>0.159</v>
      </c>
    </row>
    <row r="1790" spans="46:47" ht="14.4" hidden="1" x14ac:dyDescent="0.3">
      <c r="AT1790" s="25">
        <v>35233</v>
      </c>
      <c r="AU1790" s="201">
        <v>0.14399999999999999</v>
      </c>
    </row>
    <row r="1791" spans="46:47" ht="14.4" hidden="1" x14ac:dyDescent="0.3">
      <c r="AT1791" s="25">
        <v>35234</v>
      </c>
      <c r="AU1791" s="201">
        <v>6.3E-2</v>
      </c>
    </row>
    <row r="1792" spans="46:47" ht="14.4" hidden="1" x14ac:dyDescent="0.3">
      <c r="AT1792" s="25">
        <v>35235</v>
      </c>
      <c r="AU1792" s="201">
        <v>-2.1000000000000001E-2</v>
      </c>
    </row>
    <row r="1793" spans="46:47" ht="14.4" hidden="1" x14ac:dyDescent="0.3">
      <c r="AT1793" s="25">
        <v>35241</v>
      </c>
      <c r="AU1793" s="201">
        <v>0.11</v>
      </c>
    </row>
    <row r="1794" spans="46:47" ht="14.4" hidden="1" x14ac:dyDescent="0.3">
      <c r="AT1794" s="25">
        <v>35242</v>
      </c>
      <c r="AU1794" s="201">
        <v>5.3999999999999999E-2</v>
      </c>
    </row>
    <row r="1795" spans="46:47" ht="14.4" hidden="1" x14ac:dyDescent="0.3">
      <c r="AT1795" s="25">
        <v>35243</v>
      </c>
      <c r="AU1795" s="201">
        <v>3.9E-2</v>
      </c>
    </row>
    <row r="1796" spans="46:47" ht="14.4" hidden="1" x14ac:dyDescent="0.3">
      <c r="AT1796" s="25">
        <v>35244</v>
      </c>
      <c r="AU1796" s="201">
        <v>-4.2000000000000003E-2</v>
      </c>
    </row>
    <row r="1797" spans="46:47" ht="14.4" hidden="1" x14ac:dyDescent="0.3">
      <c r="AT1797" s="25">
        <v>35245</v>
      </c>
      <c r="AU1797" s="201">
        <v>-0.126</v>
      </c>
    </row>
    <row r="1798" spans="46:47" ht="14.4" hidden="1" x14ac:dyDescent="0.3">
      <c r="AT1798" s="25">
        <v>35251</v>
      </c>
      <c r="AU1798" s="201">
        <v>-4.8000000000000001E-2</v>
      </c>
    </row>
    <row r="1799" spans="46:47" ht="14.4" hidden="1" x14ac:dyDescent="0.3">
      <c r="AT1799" s="25">
        <v>35252</v>
      </c>
      <c r="AU1799" s="201">
        <v>-0.104</v>
      </c>
    </row>
    <row r="1800" spans="46:47" ht="14.4" hidden="1" x14ac:dyDescent="0.3">
      <c r="AT1800" s="25">
        <v>35253</v>
      </c>
      <c r="AU1800" s="201">
        <v>-0.11899999999999999</v>
      </c>
    </row>
    <row r="1801" spans="46:47" ht="14.4" hidden="1" x14ac:dyDescent="0.3">
      <c r="AT1801" s="25">
        <v>35254</v>
      </c>
      <c r="AU1801" s="201">
        <v>-0.2</v>
      </c>
    </row>
    <row r="1802" spans="46:47" ht="14.4" hidden="1" x14ac:dyDescent="0.3">
      <c r="AT1802" s="25">
        <v>35255</v>
      </c>
      <c r="AU1802" s="201">
        <v>-0.28399999999999997</v>
      </c>
    </row>
    <row r="1803" spans="46:47" ht="14.4" hidden="1" x14ac:dyDescent="0.3">
      <c r="AT1803" s="25">
        <v>35311</v>
      </c>
      <c r="AU1803" s="201">
        <v>0.33100000000000002</v>
      </c>
    </row>
    <row r="1804" spans="46:47" ht="14.4" hidden="1" x14ac:dyDescent="0.3">
      <c r="AT1804" s="25">
        <v>35312</v>
      </c>
      <c r="AU1804" s="201">
        <v>0.27500000000000002</v>
      </c>
    </row>
    <row r="1805" spans="46:47" ht="14.4" hidden="1" x14ac:dyDescent="0.3">
      <c r="AT1805" s="25">
        <v>35313</v>
      </c>
      <c r="AU1805" s="201">
        <v>0.26</v>
      </c>
    </row>
    <row r="1806" spans="46:47" ht="14.4" hidden="1" x14ac:dyDescent="0.3">
      <c r="AT1806" s="25">
        <v>35314</v>
      </c>
      <c r="AU1806" s="201">
        <v>0.17899999999999999</v>
      </c>
    </row>
    <row r="1807" spans="46:47" ht="14.4" hidden="1" x14ac:dyDescent="0.3">
      <c r="AT1807" s="25">
        <v>35315</v>
      </c>
      <c r="AU1807" s="201">
        <v>9.5000000000000001E-2</v>
      </c>
    </row>
    <row r="1808" spans="46:47" ht="14.4" hidden="1" x14ac:dyDescent="0.3">
      <c r="AT1808" s="25">
        <v>35321</v>
      </c>
      <c r="AU1808" s="201">
        <v>0.23300000000000001</v>
      </c>
    </row>
    <row r="1809" spans="46:47" ht="14.4" hidden="1" x14ac:dyDescent="0.3">
      <c r="AT1809" s="25">
        <v>35322</v>
      </c>
      <c r="AU1809" s="201">
        <v>0.17599999999999999</v>
      </c>
    </row>
    <row r="1810" spans="46:47" ht="14.4" hidden="1" x14ac:dyDescent="0.3">
      <c r="AT1810" s="25">
        <v>35323</v>
      </c>
      <c r="AU1810" s="201">
        <v>0.16200000000000001</v>
      </c>
    </row>
    <row r="1811" spans="46:47" ht="14.4" hidden="1" x14ac:dyDescent="0.3">
      <c r="AT1811" s="25">
        <v>35324</v>
      </c>
      <c r="AU1811" s="201">
        <v>8.1000000000000003E-2</v>
      </c>
    </row>
    <row r="1812" spans="46:47" ht="14.4" hidden="1" x14ac:dyDescent="0.3">
      <c r="AT1812" s="25">
        <v>35325</v>
      </c>
      <c r="AU1812" s="201">
        <v>-4.0000000000000001E-3</v>
      </c>
    </row>
    <row r="1813" spans="46:47" ht="14.4" hidden="1" x14ac:dyDescent="0.3">
      <c r="AT1813" s="25">
        <v>35331</v>
      </c>
      <c r="AU1813" s="201">
        <v>0.20799999999999999</v>
      </c>
    </row>
    <row r="1814" spans="46:47" ht="14.4" hidden="1" x14ac:dyDescent="0.3">
      <c r="AT1814" s="25">
        <v>35332</v>
      </c>
      <c r="AU1814" s="201">
        <v>0.152</v>
      </c>
    </row>
    <row r="1815" spans="46:47" ht="14.4" hidden="1" x14ac:dyDescent="0.3">
      <c r="AT1815" s="25">
        <v>35333</v>
      </c>
      <c r="AU1815" s="201">
        <v>0.13700000000000001</v>
      </c>
    </row>
    <row r="1816" spans="46:47" ht="14.4" hidden="1" x14ac:dyDescent="0.3">
      <c r="AT1816" s="25">
        <v>35334</v>
      </c>
      <c r="AU1816" s="201">
        <v>5.6000000000000001E-2</v>
      </c>
    </row>
    <row r="1817" spans="46:47" ht="14.4" hidden="1" x14ac:dyDescent="0.3">
      <c r="AT1817" s="25">
        <v>35335</v>
      </c>
      <c r="AU1817" s="201">
        <v>-2.8000000000000001E-2</v>
      </c>
    </row>
    <row r="1818" spans="46:47" ht="14.4" hidden="1" x14ac:dyDescent="0.3">
      <c r="AT1818" s="25">
        <v>35341</v>
      </c>
      <c r="AU1818" s="201">
        <v>0.10299999999999999</v>
      </c>
    </row>
    <row r="1819" spans="46:47" ht="14.4" hidden="1" x14ac:dyDescent="0.3">
      <c r="AT1819" s="25">
        <v>35342</v>
      </c>
      <c r="AU1819" s="201">
        <v>4.7E-2</v>
      </c>
    </row>
    <row r="1820" spans="46:47" ht="14.4" hidden="1" x14ac:dyDescent="0.3">
      <c r="AT1820" s="25">
        <v>35343</v>
      </c>
      <c r="AU1820" s="201">
        <v>3.2000000000000001E-2</v>
      </c>
    </row>
    <row r="1821" spans="46:47" ht="14.4" hidden="1" x14ac:dyDescent="0.3">
      <c r="AT1821" s="25">
        <v>35344</v>
      </c>
      <c r="AU1821" s="201">
        <v>-4.9000000000000002E-2</v>
      </c>
    </row>
    <row r="1822" spans="46:47" ht="14.4" hidden="1" x14ac:dyDescent="0.3">
      <c r="AT1822" s="25">
        <v>35345</v>
      </c>
      <c r="AU1822" s="201">
        <v>-0.13300000000000001</v>
      </c>
    </row>
    <row r="1823" spans="46:47" ht="14.4" hidden="1" x14ac:dyDescent="0.3">
      <c r="AT1823" s="25">
        <v>35351</v>
      </c>
      <c r="AU1823" s="201">
        <v>-5.5E-2</v>
      </c>
    </row>
    <row r="1824" spans="46:47" ht="14.4" hidden="1" x14ac:dyDescent="0.3">
      <c r="AT1824" s="25">
        <v>35352</v>
      </c>
      <c r="AU1824" s="201">
        <v>-0.111</v>
      </c>
    </row>
    <row r="1825" spans="46:47" ht="14.4" hidden="1" x14ac:dyDescent="0.3">
      <c r="AT1825" s="25">
        <v>35353</v>
      </c>
      <c r="AU1825" s="201">
        <v>-0.126</v>
      </c>
    </row>
    <row r="1826" spans="46:47" ht="14.4" hidden="1" x14ac:dyDescent="0.3">
      <c r="AT1826" s="25">
        <v>35354</v>
      </c>
      <c r="AU1826" s="201">
        <v>-0.20699999999999999</v>
      </c>
    </row>
    <row r="1827" spans="46:47" ht="14.4" hidden="1" x14ac:dyDescent="0.3">
      <c r="AT1827" s="25">
        <v>35355</v>
      </c>
      <c r="AU1827" s="201">
        <v>-0.29099999999999998</v>
      </c>
    </row>
    <row r="1828" spans="46:47" ht="14.4" hidden="1" x14ac:dyDescent="0.3">
      <c r="AT1828" s="25">
        <v>35411</v>
      </c>
      <c r="AU1828" s="201">
        <v>0.312</v>
      </c>
    </row>
    <row r="1829" spans="46:47" ht="14.4" hidden="1" x14ac:dyDescent="0.3">
      <c r="AT1829" s="25">
        <v>35412</v>
      </c>
      <c r="AU1829" s="201">
        <v>0.25600000000000001</v>
      </c>
    </row>
    <row r="1830" spans="46:47" ht="14.4" hidden="1" x14ac:dyDescent="0.3">
      <c r="AT1830" s="25">
        <v>35413</v>
      </c>
      <c r="AU1830" s="201">
        <v>0.24099999999999999</v>
      </c>
    </row>
    <row r="1831" spans="46:47" ht="14.4" hidden="1" x14ac:dyDescent="0.3">
      <c r="AT1831" s="25">
        <v>35414</v>
      </c>
      <c r="AU1831" s="201">
        <v>0.16</v>
      </c>
    </row>
    <row r="1832" spans="46:47" ht="14.4" hidden="1" x14ac:dyDescent="0.3">
      <c r="AT1832" s="25">
        <v>35415</v>
      </c>
      <c r="AU1832" s="201">
        <v>7.5999999999999998E-2</v>
      </c>
    </row>
    <row r="1833" spans="46:47" ht="14.4" hidden="1" x14ac:dyDescent="0.3">
      <c r="AT1833" s="25">
        <v>35421</v>
      </c>
      <c r="AU1833" s="201">
        <v>0.21299999999999999</v>
      </c>
    </row>
    <row r="1834" spans="46:47" ht="14.4" hidden="1" x14ac:dyDescent="0.3">
      <c r="AT1834" s="25">
        <v>35422</v>
      </c>
      <c r="AU1834" s="201">
        <v>0.157</v>
      </c>
    </row>
    <row r="1835" spans="46:47" ht="14.4" hidden="1" x14ac:dyDescent="0.3">
      <c r="AT1835" s="25">
        <v>35423</v>
      </c>
      <c r="AU1835" s="201">
        <v>0.14199999999999999</v>
      </c>
    </row>
    <row r="1836" spans="46:47" ht="14.4" hidden="1" x14ac:dyDescent="0.3">
      <c r="AT1836" s="25">
        <v>35424</v>
      </c>
      <c r="AU1836" s="201">
        <v>6.0999999999999999E-2</v>
      </c>
    </row>
    <row r="1837" spans="46:47" ht="14.4" hidden="1" x14ac:dyDescent="0.3">
      <c r="AT1837" s="25">
        <v>35425</v>
      </c>
      <c r="AU1837" s="201">
        <v>-2.3E-2</v>
      </c>
    </row>
    <row r="1838" spans="46:47" ht="14.4" hidden="1" x14ac:dyDescent="0.3">
      <c r="AT1838" s="25">
        <v>35431</v>
      </c>
      <c r="AU1838" s="201">
        <v>0.189</v>
      </c>
    </row>
    <row r="1839" spans="46:47" ht="14.4" hidden="1" x14ac:dyDescent="0.3">
      <c r="AT1839" s="25">
        <v>35432</v>
      </c>
      <c r="AU1839" s="201">
        <v>0.13300000000000001</v>
      </c>
    </row>
    <row r="1840" spans="46:47" ht="14.4" hidden="1" x14ac:dyDescent="0.3">
      <c r="AT1840" s="25">
        <v>35433</v>
      </c>
      <c r="AU1840" s="201">
        <v>0.11799999999999999</v>
      </c>
    </row>
    <row r="1841" spans="46:47" ht="14.4" hidden="1" x14ac:dyDescent="0.3">
      <c r="AT1841" s="25">
        <v>35434</v>
      </c>
      <c r="AU1841" s="201">
        <v>3.6999999999999998E-2</v>
      </c>
    </row>
    <row r="1842" spans="46:47" ht="14.4" hidden="1" x14ac:dyDescent="0.3">
      <c r="AT1842" s="25">
        <v>35435</v>
      </c>
      <c r="AU1842" s="201">
        <v>-4.7E-2</v>
      </c>
    </row>
    <row r="1843" spans="46:47" ht="14.4" hidden="1" x14ac:dyDescent="0.3">
      <c r="AT1843" s="25">
        <v>35441</v>
      </c>
      <c r="AU1843" s="201">
        <v>8.4000000000000005E-2</v>
      </c>
    </row>
    <row r="1844" spans="46:47" ht="14.4" hidden="1" x14ac:dyDescent="0.3">
      <c r="AT1844" s="25">
        <v>35442</v>
      </c>
      <c r="AU1844" s="201">
        <v>2.8000000000000001E-2</v>
      </c>
    </row>
    <row r="1845" spans="46:47" ht="14.4" hidden="1" x14ac:dyDescent="0.3">
      <c r="AT1845" s="25">
        <v>35443</v>
      </c>
      <c r="AU1845" s="201">
        <v>1.2999999999999999E-2</v>
      </c>
    </row>
    <row r="1846" spans="46:47" ht="14.4" hidden="1" x14ac:dyDescent="0.3">
      <c r="AT1846" s="25">
        <v>35444</v>
      </c>
      <c r="AU1846" s="201">
        <v>-6.8000000000000005E-2</v>
      </c>
    </row>
    <row r="1847" spans="46:47" ht="14.4" hidden="1" x14ac:dyDescent="0.3">
      <c r="AT1847" s="25">
        <v>35445</v>
      </c>
      <c r="AU1847" s="201">
        <v>-0.152</v>
      </c>
    </row>
    <row r="1848" spans="46:47" ht="14.4" hidden="1" x14ac:dyDescent="0.3">
      <c r="AT1848" s="25">
        <v>35451</v>
      </c>
      <c r="AU1848" s="201">
        <v>-7.3999999999999996E-2</v>
      </c>
    </row>
    <row r="1849" spans="46:47" ht="14.4" hidden="1" x14ac:dyDescent="0.3">
      <c r="AT1849" s="25">
        <v>35452</v>
      </c>
      <c r="AU1849" s="201">
        <v>-0.13</v>
      </c>
    </row>
    <row r="1850" spans="46:47" ht="14.4" hidden="1" x14ac:dyDescent="0.3">
      <c r="AT1850" s="25">
        <v>35453</v>
      </c>
      <c r="AU1850" s="201">
        <v>-0.14499999999999999</v>
      </c>
    </row>
    <row r="1851" spans="46:47" ht="14.4" hidden="1" x14ac:dyDescent="0.3">
      <c r="AT1851" s="25">
        <v>35454</v>
      </c>
      <c r="AU1851" s="201">
        <v>-0.22600000000000001</v>
      </c>
    </row>
    <row r="1852" spans="46:47" ht="14.4" hidden="1" x14ac:dyDescent="0.3">
      <c r="AT1852" s="25">
        <v>35455</v>
      </c>
      <c r="AU1852" s="201">
        <v>-0.31</v>
      </c>
    </row>
    <row r="1853" spans="46:47" ht="14.4" hidden="1" x14ac:dyDescent="0.3">
      <c r="AT1853" s="25">
        <v>35511</v>
      </c>
      <c r="AU1853" s="201">
        <v>0.27300000000000002</v>
      </c>
    </row>
    <row r="1854" spans="46:47" ht="14.4" hidden="1" x14ac:dyDescent="0.3">
      <c r="AT1854" s="25">
        <v>35512</v>
      </c>
      <c r="AU1854" s="201">
        <v>0.217</v>
      </c>
    </row>
    <row r="1855" spans="46:47" ht="14.4" hidden="1" x14ac:dyDescent="0.3">
      <c r="AT1855" s="25">
        <v>35513</v>
      </c>
      <c r="AU1855" s="201">
        <v>0.20200000000000001</v>
      </c>
    </row>
    <row r="1856" spans="46:47" ht="14.4" hidden="1" x14ac:dyDescent="0.3">
      <c r="AT1856" s="25">
        <v>35514</v>
      </c>
      <c r="AU1856" s="201">
        <v>0.121</v>
      </c>
    </row>
    <row r="1857" spans="46:47" ht="14.4" hidden="1" x14ac:dyDescent="0.3">
      <c r="AT1857" s="25">
        <v>35515</v>
      </c>
      <c r="AU1857" s="201">
        <v>3.6999999999999998E-2</v>
      </c>
    </row>
    <row r="1858" spans="46:47" ht="14.4" hidden="1" x14ac:dyDescent="0.3">
      <c r="AT1858" s="25">
        <v>35521</v>
      </c>
      <c r="AU1858" s="201">
        <v>0.17499999999999999</v>
      </c>
    </row>
    <row r="1859" spans="46:47" ht="14.4" hidden="1" x14ac:dyDescent="0.3">
      <c r="AT1859" s="25">
        <v>35522</v>
      </c>
      <c r="AU1859" s="201">
        <v>0.11799999999999999</v>
      </c>
    </row>
    <row r="1860" spans="46:47" ht="14.4" hidden="1" x14ac:dyDescent="0.3">
      <c r="AT1860" s="25">
        <v>35523</v>
      </c>
      <c r="AU1860" s="201">
        <v>0.104</v>
      </c>
    </row>
    <row r="1861" spans="46:47" ht="14.4" hidden="1" x14ac:dyDescent="0.3">
      <c r="AT1861" s="25">
        <v>35524</v>
      </c>
      <c r="AU1861" s="201">
        <v>2.3E-2</v>
      </c>
    </row>
    <row r="1862" spans="46:47" ht="14.4" hidden="1" x14ac:dyDescent="0.3">
      <c r="AT1862" s="25">
        <v>35525</v>
      </c>
      <c r="AU1862" s="201">
        <v>-6.2E-2</v>
      </c>
    </row>
    <row r="1863" spans="46:47" ht="14.4" hidden="1" x14ac:dyDescent="0.3">
      <c r="AT1863" s="25">
        <v>35531</v>
      </c>
      <c r="AU1863" s="201">
        <v>0.15</v>
      </c>
    </row>
    <row r="1864" spans="46:47" ht="14.4" hidden="1" x14ac:dyDescent="0.3">
      <c r="AT1864" s="25">
        <v>35532</v>
      </c>
      <c r="AU1864" s="201">
        <v>9.4E-2</v>
      </c>
    </row>
    <row r="1865" spans="46:47" ht="14.4" hidden="1" x14ac:dyDescent="0.3">
      <c r="AT1865" s="25">
        <v>35533</v>
      </c>
      <c r="AU1865" s="201">
        <v>7.9000000000000001E-2</v>
      </c>
    </row>
    <row r="1866" spans="46:47" ht="14.4" hidden="1" x14ac:dyDescent="0.3">
      <c r="AT1866" s="25">
        <v>35534</v>
      </c>
      <c r="AU1866" s="201">
        <v>-2E-3</v>
      </c>
    </row>
    <row r="1867" spans="46:47" ht="14.4" hidden="1" x14ac:dyDescent="0.3">
      <c r="AT1867" s="25">
        <v>35535</v>
      </c>
      <c r="AU1867" s="201">
        <v>-8.5999999999999993E-2</v>
      </c>
    </row>
    <row r="1868" spans="46:47" ht="14.4" hidden="1" x14ac:dyDescent="0.3">
      <c r="AT1868" s="25">
        <v>35541</v>
      </c>
      <c r="AU1868" s="201">
        <v>4.4999999999999998E-2</v>
      </c>
    </row>
    <row r="1869" spans="46:47" ht="14.4" hidden="1" x14ac:dyDescent="0.3">
      <c r="AT1869" s="25">
        <v>35542</v>
      </c>
      <c r="AU1869" s="201">
        <v>-1.0999999999999999E-2</v>
      </c>
    </row>
    <row r="1870" spans="46:47" ht="14.4" hidden="1" x14ac:dyDescent="0.3">
      <c r="AT1870" s="25">
        <v>35543</v>
      </c>
      <c r="AU1870" s="201">
        <v>-2.5999999999999999E-2</v>
      </c>
    </row>
    <row r="1871" spans="46:47" ht="14.4" hidden="1" x14ac:dyDescent="0.3">
      <c r="AT1871" s="25">
        <v>35544</v>
      </c>
      <c r="AU1871" s="201">
        <v>-0.107</v>
      </c>
    </row>
    <row r="1872" spans="46:47" ht="14.4" hidden="1" x14ac:dyDescent="0.3">
      <c r="AT1872" s="25">
        <v>35545</v>
      </c>
      <c r="AU1872" s="201">
        <v>-0.191</v>
      </c>
    </row>
    <row r="1873" spans="46:47" ht="14.4" hidden="1" x14ac:dyDescent="0.3">
      <c r="AT1873" s="25">
        <v>35551</v>
      </c>
      <c r="AU1873" s="201">
        <v>-0.113</v>
      </c>
    </row>
    <row r="1874" spans="46:47" ht="14.4" hidden="1" x14ac:dyDescent="0.3">
      <c r="AT1874" s="25">
        <v>35552</v>
      </c>
      <c r="AU1874" s="201">
        <v>-0.16900000000000001</v>
      </c>
    </row>
    <row r="1875" spans="46:47" ht="14.4" hidden="1" x14ac:dyDescent="0.3">
      <c r="AT1875" s="25">
        <v>35553</v>
      </c>
      <c r="AU1875" s="201">
        <v>-0.184</v>
      </c>
    </row>
    <row r="1876" spans="46:47" ht="14.4" hidden="1" x14ac:dyDescent="0.3">
      <c r="AT1876" s="25">
        <v>35554</v>
      </c>
      <c r="AU1876" s="201">
        <v>-0.26500000000000001</v>
      </c>
    </row>
    <row r="1877" spans="46:47" ht="14.4" hidden="1" x14ac:dyDescent="0.3">
      <c r="AT1877" s="25">
        <v>35555</v>
      </c>
      <c r="AU1877" s="201">
        <v>-0.34899999999999998</v>
      </c>
    </row>
    <row r="1878" spans="46:47" ht="14.4" hidden="1" x14ac:dyDescent="0.3">
      <c r="AT1878" s="25">
        <v>41111</v>
      </c>
      <c r="AU1878" s="201">
        <v>0.81299999999999994</v>
      </c>
    </row>
    <row r="1879" spans="46:47" ht="14.4" hidden="1" x14ac:dyDescent="0.3">
      <c r="AT1879" s="25">
        <v>41112</v>
      </c>
      <c r="AU1879" s="201">
        <v>0.75700000000000001</v>
      </c>
    </row>
    <row r="1880" spans="46:47" ht="14.4" hidden="1" x14ac:dyDescent="0.3">
      <c r="AT1880" s="25">
        <v>41113</v>
      </c>
      <c r="AU1880" s="201">
        <v>0.74199999999999999</v>
      </c>
    </row>
    <row r="1881" spans="46:47" ht="14.4" hidden="1" x14ac:dyDescent="0.3">
      <c r="AT1881" s="25">
        <v>41114</v>
      </c>
      <c r="AU1881" s="201">
        <v>0.53900000000000003</v>
      </c>
    </row>
    <row r="1882" spans="46:47" ht="14.4" hidden="1" x14ac:dyDescent="0.3">
      <c r="AT1882" s="25">
        <v>41115</v>
      </c>
      <c r="AU1882" s="201">
        <v>0.32700000000000001</v>
      </c>
    </row>
    <row r="1883" spans="46:47" ht="14.4" hidden="1" x14ac:dyDescent="0.3">
      <c r="AT1883" s="25">
        <v>41121</v>
      </c>
      <c r="AU1883" s="201">
        <v>0.71399999999999997</v>
      </c>
    </row>
    <row r="1884" spans="46:47" ht="14.4" hidden="1" x14ac:dyDescent="0.3">
      <c r="AT1884" s="25">
        <v>41122</v>
      </c>
      <c r="AU1884" s="201">
        <v>0.65800000000000003</v>
      </c>
    </row>
    <row r="1885" spans="46:47" ht="14.4" hidden="1" x14ac:dyDescent="0.3">
      <c r="AT1885" s="25">
        <v>41123</v>
      </c>
      <c r="AU1885" s="201">
        <v>0.64300000000000002</v>
      </c>
    </row>
    <row r="1886" spans="46:47" ht="14.4" hidden="1" x14ac:dyDescent="0.3">
      <c r="AT1886" s="25">
        <v>41124</v>
      </c>
      <c r="AU1886" s="201">
        <v>0.44</v>
      </c>
    </row>
    <row r="1887" spans="46:47" ht="14.4" hidden="1" x14ac:dyDescent="0.3">
      <c r="AT1887" s="25">
        <v>41125</v>
      </c>
      <c r="AU1887" s="201">
        <v>0.22900000000000001</v>
      </c>
    </row>
    <row r="1888" spans="46:47" ht="14.4" hidden="1" x14ac:dyDescent="0.3">
      <c r="AT1888" s="25">
        <v>41131</v>
      </c>
      <c r="AU1888" s="201">
        <v>0.69</v>
      </c>
    </row>
    <row r="1889" spans="46:47" ht="14.4" hidden="1" x14ac:dyDescent="0.3">
      <c r="AT1889" s="25">
        <v>41132</v>
      </c>
      <c r="AU1889" s="201">
        <v>0.63400000000000001</v>
      </c>
    </row>
    <row r="1890" spans="46:47" ht="14.4" hidden="1" x14ac:dyDescent="0.3">
      <c r="AT1890" s="25">
        <v>41133</v>
      </c>
      <c r="AU1890" s="201">
        <v>0.61899999999999999</v>
      </c>
    </row>
    <row r="1891" spans="46:47" ht="14.4" hidden="1" x14ac:dyDescent="0.3">
      <c r="AT1891" s="25">
        <v>41134</v>
      </c>
      <c r="AU1891" s="201">
        <v>0.41599999999999998</v>
      </c>
    </row>
    <row r="1892" spans="46:47" ht="14.4" hidden="1" x14ac:dyDescent="0.3">
      <c r="AT1892" s="25">
        <v>41135</v>
      </c>
      <c r="AU1892" s="201">
        <v>0.20399999999999999</v>
      </c>
    </row>
    <row r="1893" spans="46:47" ht="14.4" hidden="1" x14ac:dyDescent="0.3">
      <c r="AT1893" s="25">
        <v>41141</v>
      </c>
      <c r="AU1893" s="201">
        <v>0.48499999999999999</v>
      </c>
    </row>
    <row r="1894" spans="46:47" ht="14.4" hidden="1" x14ac:dyDescent="0.3">
      <c r="AT1894" s="25">
        <v>41142</v>
      </c>
      <c r="AU1894" s="201">
        <v>0.42899999999999999</v>
      </c>
    </row>
    <row r="1895" spans="46:47" ht="14.4" hidden="1" x14ac:dyDescent="0.3">
      <c r="AT1895" s="25">
        <v>41143</v>
      </c>
      <c r="AU1895" s="201">
        <v>0.41399999999999998</v>
      </c>
    </row>
    <row r="1896" spans="46:47" ht="14.4" hidden="1" x14ac:dyDescent="0.3">
      <c r="AT1896" s="25">
        <v>41144</v>
      </c>
      <c r="AU1896" s="201">
        <v>0.26</v>
      </c>
    </row>
    <row r="1897" spans="46:47" ht="14.4" hidden="1" x14ac:dyDescent="0.3">
      <c r="AT1897" s="25">
        <v>41145</v>
      </c>
      <c r="AU1897" s="201">
        <v>9.9000000000000005E-2</v>
      </c>
    </row>
    <row r="1898" spans="46:47" ht="14.4" hidden="1" x14ac:dyDescent="0.3">
      <c r="AT1898" s="25">
        <v>41151</v>
      </c>
      <c r="AU1898" s="201">
        <v>0.17699999999999999</v>
      </c>
    </row>
    <row r="1899" spans="46:47" ht="14.4" hidden="1" x14ac:dyDescent="0.3">
      <c r="AT1899" s="25">
        <v>41152</v>
      </c>
      <c r="AU1899" s="201">
        <v>0.121</v>
      </c>
    </row>
    <row r="1900" spans="46:47" ht="14.4" hidden="1" x14ac:dyDescent="0.3">
      <c r="AT1900" s="25">
        <v>41153</v>
      </c>
      <c r="AU1900" s="201">
        <v>0.106</v>
      </c>
    </row>
    <row r="1901" spans="46:47" ht="14.4" hidden="1" x14ac:dyDescent="0.3">
      <c r="AT1901" s="25">
        <v>41154</v>
      </c>
      <c r="AU1901" s="201">
        <v>2.5000000000000001E-2</v>
      </c>
    </row>
    <row r="1902" spans="46:47" ht="14.4" hidden="1" x14ac:dyDescent="0.3">
      <c r="AT1902" s="25">
        <v>41155</v>
      </c>
      <c r="AU1902" s="201">
        <v>-5.8999999999999997E-2</v>
      </c>
    </row>
    <row r="1903" spans="46:47" ht="14.4" hidden="1" x14ac:dyDescent="0.3">
      <c r="AT1903" s="25">
        <v>41211</v>
      </c>
      <c r="AU1903" s="201">
        <v>0.78400000000000003</v>
      </c>
    </row>
    <row r="1904" spans="46:47" ht="14.4" hidden="1" x14ac:dyDescent="0.3">
      <c r="AT1904" s="25">
        <v>41212</v>
      </c>
      <c r="AU1904" s="201">
        <v>0.72799999999999998</v>
      </c>
    </row>
    <row r="1905" spans="46:47" ht="14.4" hidden="1" x14ac:dyDescent="0.3">
      <c r="AT1905" s="25">
        <v>41213</v>
      </c>
      <c r="AU1905" s="201">
        <v>0.71299999999999997</v>
      </c>
    </row>
    <row r="1906" spans="46:47" ht="14.4" hidden="1" x14ac:dyDescent="0.3">
      <c r="AT1906" s="25">
        <v>41214</v>
      </c>
      <c r="AU1906" s="201">
        <v>0.51</v>
      </c>
    </row>
    <row r="1907" spans="46:47" ht="14.4" hidden="1" x14ac:dyDescent="0.3">
      <c r="AT1907" s="25">
        <v>41215</v>
      </c>
      <c r="AU1907" s="201">
        <v>0.29899999999999999</v>
      </c>
    </row>
    <row r="1908" spans="46:47" ht="14.4" hidden="1" x14ac:dyDescent="0.3">
      <c r="AT1908" s="25">
        <v>41221</v>
      </c>
      <c r="AU1908" s="201">
        <v>0.68600000000000005</v>
      </c>
    </row>
    <row r="1909" spans="46:47" ht="14.4" hidden="1" x14ac:dyDescent="0.3">
      <c r="AT1909" s="25">
        <v>41222</v>
      </c>
      <c r="AU1909" s="201">
        <v>0.629</v>
      </c>
    </row>
    <row r="1910" spans="46:47" ht="14.4" hidden="1" x14ac:dyDescent="0.3">
      <c r="AT1910" s="25">
        <v>41223</v>
      </c>
      <c r="AU1910" s="201">
        <v>0.61499999999999999</v>
      </c>
    </row>
    <row r="1911" spans="46:47" ht="14.4" hidden="1" x14ac:dyDescent="0.3">
      <c r="AT1911" s="25">
        <v>41224</v>
      </c>
      <c r="AU1911" s="201">
        <v>0.41099999999999998</v>
      </c>
    </row>
    <row r="1912" spans="46:47" ht="14.4" hidden="1" x14ac:dyDescent="0.3">
      <c r="AT1912" s="25">
        <v>41225</v>
      </c>
      <c r="AU1912" s="201">
        <v>0.2</v>
      </c>
    </row>
    <row r="1913" spans="46:47" ht="14.4" hidden="1" x14ac:dyDescent="0.3">
      <c r="AT1913" s="25">
        <v>41231</v>
      </c>
      <c r="AU1913" s="201">
        <v>0.66100000000000003</v>
      </c>
    </row>
    <row r="1914" spans="46:47" ht="14.4" hidden="1" x14ac:dyDescent="0.3">
      <c r="AT1914" s="25">
        <v>41232</v>
      </c>
      <c r="AU1914" s="201">
        <v>0.60499999999999998</v>
      </c>
    </row>
    <row r="1915" spans="46:47" ht="14.4" hidden="1" x14ac:dyDescent="0.3">
      <c r="AT1915" s="25">
        <v>41233</v>
      </c>
      <c r="AU1915" s="201">
        <v>0.59</v>
      </c>
    </row>
    <row r="1916" spans="46:47" ht="14.4" hidden="1" x14ac:dyDescent="0.3">
      <c r="AT1916" s="25">
        <v>41234</v>
      </c>
      <c r="AU1916" s="201">
        <v>0.38700000000000001</v>
      </c>
    </row>
    <row r="1917" spans="46:47" ht="14.4" hidden="1" x14ac:dyDescent="0.3">
      <c r="AT1917" s="25">
        <v>41235</v>
      </c>
      <c r="AU1917" s="201">
        <v>0.17599999999999999</v>
      </c>
    </row>
    <row r="1918" spans="46:47" ht="14.4" hidden="1" x14ac:dyDescent="0.3">
      <c r="AT1918" s="25">
        <v>41241</v>
      </c>
      <c r="AU1918" s="201">
        <v>0.45600000000000002</v>
      </c>
    </row>
    <row r="1919" spans="46:47" ht="14.4" hidden="1" x14ac:dyDescent="0.3">
      <c r="AT1919" s="25">
        <v>41242</v>
      </c>
      <c r="AU1919" s="201">
        <v>0.4</v>
      </c>
    </row>
    <row r="1920" spans="46:47" ht="14.4" hidden="1" x14ac:dyDescent="0.3">
      <c r="AT1920" s="25">
        <v>41243</v>
      </c>
      <c r="AU1920" s="201">
        <v>0.38500000000000001</v>
      </c>
    </row>
    <row r="1921" spans="46:47" ht="14.4" hidden="1" x14ac:dyDescent="0.3">
      <c r="AT1921" s="25">
        <v>41244</v>
      </c>
      <c r="AU1921" s="201">
        <v>0.23100000000000001</v>
      </c>
    </row>
    <row r="1922" spans="46:47" ht="14.4" hidden="1" x14ac:dyDescent="0.3">
      <c r="AT1922" s="25">
        <v>41245</v>
      </c>
      <c r="AU1922" s="201">
        <v>7.0000000000000007E-2</v>
      </c>
    </row>
    <row r="1923" spans="46:47" ht="14.4" hidden="1" x14ac:dyDescent="0.3">
      <c r="AT1923" s="25">
        <v>41251</v>
      </c>
      <c r="AU1923" s="201">
        <v>0.14899999999999999</v>
      </c>
    </row>
    <row r="1924" spans="46:47" ht="14.4" hidden="1" x14ac:dyDescent="0.3">
      <c r="AT1924" s="25">
        <v>41252</v>
      </c>
      <c r="AU1924" s="201">
        <v>9.1999999999999998E-2</v>
      </c>
    </row>
    <row r="1925" spans="46:47" ht="14.4" hidden="1" x14ac:dyDescent="0.3">
      <c r="AT1925" s="25">
        <v>41253</v>
      </c>
      <c r="AU1925" s="201">
        <v>7.8E-2</v>
      </c>
    </row>
    <row r="1926" spans="46:47" ht="14.4" hidden="1" x14ac:dyDescent="0.3">
      <c r="AT1926" s="25">
        <v>41254</v>
      </c>
      <c r="AU1926" s="201">
        <v>-4.0000000000000001E-3</v>
      </c>
    </row>
    <row r="1927" spans="46:47" ht="14.4" hidden="1" x14ac:dyDescent="0.3">
      <c r="AT1927" s="25">
        <v>41255</v>
      </c>
      <c r="AU1927" s="201">
        <v>-8.7999999999999995E-2</v>
      </c>
    </row>
    <row r="1928" spans="46:47" ht="14.4" hidden="1" x14ac:dyDescent="0.3">
      <c r="AT1928" s="25">
        <v>41311</v>
      </c>
      <c r="AU1928" s="201">
        <v>0.77700000000000002</v>
      </c>
    </row>
    <row r="1929" spans="46:47" ht="14.4" hidden="1" x14ac:dyDescent="0.3">
      <c r="AT1929" s="25">
        <v>41312</v>
      </c>
      <c r="AU1929" s="201">
        <v>0.72099999999999997</v>
      </c>
    </row>
    <row r="1930" spans="46:47" ht="14.4" hidden="1" x14ac:dyDescent="0.3">
      <c r="AT1930" s="25">
        <v>41313</v>
      </c>
      <c r="AU1930" s="201">
        <v>0.70599999999999996</v>
      </c>
    </row>
    <row r="1931" spans="46:47" ht="14.4" hidden="1" x14ac:dyDescent="0.3">
      <c r="AT1931" s="25">
        <v>41314</v>
      </c>
      <c r="AU1931" s="201">
        <v>0.503</v>
      </c>
    </row>
    <row r="1932" spans="46:47" ht="14.4" hidden="1" x14ac:dyDescent="0.3">
      <c r="AT1932" s="25">
        <v>41315</v>
      </c>
      <c r="AU1932" s="201">
        <v>0.29099999999999998</v>
      </c>
    </row>
    <row r="1933" spans="46:47" ht="14.4" hidden="1" x14ac:dyDescent="0.3">
      <c r="AT1933" s="25">
        <v>41321</v>
      </c>
      <c r="AU1933" s="201">
        <v>0.67800000000000005</v>
      </c>
    </row>
    <row r="1934" spans="46:47" ht="14.4" hidden="1" x14ac:dyDescent="0.3">
      <c r="AT1934" s="25">
        <v>41322</v>
      </c>
      <c r="AU1934" s="201">
        <v>0.622</v>
      </c>
    </row>
    <row r="1935" spans="46:47" ht="14.4" hidden="1" x14ac:dyDescent="0.3">
      <c r="AT1935" s="25">
        <v>41323</v>
      </c>
      <c r="AU1935" s="201">
        <v>0.60699999999999998</v>
      </c>
    </row>
    <row r="1936" spans="46:47" ht="14.4" hidden="1" x14ac:dyDescent="0.3">
      <c r="AT1936" s="25">
        <v>41324</v>
      </c>
      <c r="AU1936" s="201">
        <v>0.40400000000000003</v>
      </c>
    </row>
    <row r="1937" spans="46:47" ht="14.4" hidden="1" x14ac:dyDescent="0.3">
      <c r="AT1937" s="25">
        <v>41325</v>
      </c>
      <c r="AU1937" s="201">
        <v>0.193</v>
      </c>
    </row>
    <row r="1938" spans="46:47" ht="14.4" hidden="1" x14ac:dyDescent="0.3">
      <c r="AT1938" s="25">
        <v>41331</v>
      </c>
      <c r="AU1938" s="201">
        <v>0.65400000000000003</v>
      </c>
    </row>
    <row r="1939" spans="46:47" ht="14.4" hidden="1" x14ac:dyDescent="0.3">
      <c r="AT1939" s="25">
        <v>41332</v>
      </c>
      <c r="AU1939" s="201">
        <v>0.59799999999999998</v>
      </c>
    </row>
    <row r="1940" spans="46:47" ht="14.4" hidden="1" x14ac:dyDescent="0.3">
      <c r="AT1940" s="25">
        <v>41333</v>
      </c>
      <c r="AU1940" s="201">
        <v>0.58299999999999996</v>
      </c>
    </row>
    <row r="1941" spans="46:47" ht="14.4" hidden="1" x14ac:dyDescent="0.3">
      <c r="AT1941" s="25">
        <v>41334</v>
      </c>
      <c r="AU1941" s="201">
        <v>0.38</v>
      </c>
    </row>
    <row r="1942" spans="46:47" ht="14.4" hidden="1" x14ac:dyDescent="0.3">
      <c r="AT1942" s="25">
        <v>41335</v>
      </c>
      <c r="AU1942" s="201">
        <v>0.16800000000000001</v>
      </c>
    </row>
    <row r="1943" spans="46:47" ht="14.4" hidden="1" x14ac:dyDescent="0.3">
      <c r="AT1943" s="25">
        <v>41341</v>
      </c>
      <c r="AU1943" s="201">
        <v>0.44900000000000001</v>
      </c>
    </row>
    <row r="1944" spans="46:47" ht="14.4" hidden="1" x14ac:dyDescent="0.3">
      <c r="AT1944" s="25">
        <v>41342</v>
      </c>
      <c r="AU1944" s="201">
        <v>0.39300000000000002</v>
      </c>
    </row>
    <row r="1945" spans="46:47" ht="14.4" hidden="1" x14ac:dyDescent="0.3">
      <c r="AT1945" s="25">
        <v>41343</v>
      </c>
      <c r="AU1945" s="201">
        <v>0.378</v>
      </c>
    </row>
    <row r="1946" spans="46:47" ht="14.4" hidden="1" x14ac:dyDescent="0.3">
      <c r="AT1946" s="25">
        <v>41344</v>
      </c>
      <c r="AU1946" s="201">
        <v>0.224</v>
      </c>
    </row>
    <row r="1947" spans="46:47" ht="14.4" hidden="1" x14ac:dyDescent="0.3">
      <c r="AT1947" s="25">
        <v>41345</v>
      </c>
      <c r="AU1947" s="201">
        <v>6.3E-2</v>
      </c>
    </row>
    <row r="1948" spans="46:47" ht="14.4" hidden="1" x14ac:dyDescent="0.3">
      <c r="AT1948" s="25">
        <v>41351</v>
      </c>
      <c r="AU1948" s="201">
        <v>0.14099999999999999</v>
      </c>
    </row>
    <row r="1949" spans="46:47" ht="14.4" hidden="1" x14ac:dyDescent="0.3">
      <c r="AT1949" s="25">
        <v>41352</v>
      </c>
      <c r="AU1949" s="201">
        <v>8.5000000000000006E-2</v>
      </c>
    </row>
    <row r="1950" spans="46:47" ht="14.4" hidden="1" x14ac:dyDescent="0.3">
      <c r="AT1950" s="25">
        <v>41353</v>
      </c>
      <c r="AU1950" s="201">
        <v>7.0000000000000007E-2</v>
      </c>
    </row>
    <row r="1951" spans="46:47" ht="14.4" hidden="1" x14ac:dyDescent="0.3">
      <c r="AT1951" s="25">
        <v>41354</v>
      </c>
      <c r="AU1951" s="201">
        <v>-1.0999999999999999E-2</v>
      </c>
    </row>
    <row r="1952" spans="46:47" ht="14.4" hidden="1" x14ac:dyDescent="0.3">
      <c r="AT1952" s="25">
        <v>41355</v>
      </c>
      <c r="AU1952" s="201">
        <v>-9.5000000000000001E-2</v>
      </c>
    </row>
    <row r="1953" spans="46:47" ht="14.4" hidden="1" x14ac:dyDescent="0.3">
      <c r="AT1953" s="25">
        <v>41411</v>
      </c>
      <c r="AU1953" s="201">
        <v>0.67600000000000005</v>
      </c>
    </row>
    <row r="1954" spans="46:47" ht="14.4" hidden="1" x14ac:dyDescent="0.3">
      <c r="AT1954" s="25">
        <v>41412</v>
      </c>
      <c r="AU1954" s="201">
        <v>0.62</v>
      </c>
    </row>
    <row r="1955" spans="46:47" ht="14.4" hidden="1" x14ac:dyDescent="0.3">
      <c r="AT1955" s="25">
        <v>41413</v>
      </c>
      <c r="AU1955" s="201">
        <v>0.60499999999999998</v>
      </c>
    </row>
    <row r="1956" spans="46:47" ht="14.4" hidden="1" x14ac:dyDescent="0.3">
      <c r="AT1956" s="25">
        <v>41414</v>
      </c>
      <c r="AU1956" s="201">
        <v>0.442</v>
      </c>
    </row>
    <row r="1957" spans="46:47" ht="14.4" hidden="1" x14ac:dyDescent="0.3">
      <c r="AT1957" s="25">
        <v>41415</v>
      </c>
      <c r="AU1957" s="201">
        <v>0.27200000000000002</v>
      </c>
    </row>
    <row r="1958" spans="46:47" ht="14.4" hidden="1" x14ac:dyDescent="0.3">
      <c r="AT1958" s="25">
        <v>41421</v>
      </c>
      <c r="AU1958" s="201">
        <v>0.57699999999999996</v>
      </c>
    </row>
    <row r="1959" spans="46:47" ht="14.4" hidden="1" x14ac:dyDescent="0.3">
      <c r="AT1959" s="25">
        <v>41422</v>
      </c>
      <c r="AU1959" s="201">
        <v>0.52100000000000002</v>
      </c>
    </row>
    <row r="1960" spans="46:47" ht="14.4" hidden="1" x14ac:dyDescent="0.3">
      <c r="AT1960" s="25">
        <v>41423</v>
      </c>
      <c r="AU1960" s="201">
        <v>0.50600000000000001</v>
      </c>
    </row>
    <row r="1961" spans="46:47" ht="14.4" hidden="1" x14ac:dyDescent="0.3">
      <c r="AT1961" s="25">
        <v>41424</v>
      </c>
      <c r="AU1961" s="201">
        <v>0.34300000000000003</v>
      </c>
    </row>
    <row r="1962" spans="46:47" ht="14.4" hidden="1" x14ac:dyDescent="0.3">
      <c r="AT1962" s="25">
        <v>41425</v>
      </c>
      <c r="AU1962" s="201">
        <v>0.17399999999999999</v>
      </c>
    </row>
    <row r="1963" spans="46:47" ht="14.4" hidden="1" x14ac:dyDescent="0.3">
      <c r="AT1963" s="25">
        <v>41431</v>
      </c>
      <c r="AU1963" s="201">
        <v>0.55300000000000005</v>
      </c>
    </row>
    <row r="1964" spans="46:47" ht="14.4" hidden="1" x14ac:dyDescent="0.3">
      <c r="AT1964" s="25">
        <v>41432</v>
      </c>
      <c r="AU1964" s="201">
        <v>0.497</v>
      </c>
    </row>
    <row r="1965" spans="46:47" ht="14.4" hidden="1" x14ac:dyDescent="0.3">
      <c r="AT1965" s="25">
        <v>41433</v>
      </c>
      <c r="AU1965" s="201">
        <v>0.48199999999999998</v>
      </c>
    </row>
    <row r="1966" spans="46:47" ht="14.4" hidden="1" x14ac:dyDescent="0.3">
      <c r="AT1966" s="25">
        <v>41434</v>
      </c>
      <c r="AU1966" s="201">
        <v>0.31900000000000001</v>
      </c>
    </row>
    <row r="1967" spans="46:47" ht="14.4" hidden="1" x14ac:dyDescent="0.3">
      <c r="AT1967" s="25">
        <v>41435</v>
      </c>
      <c r="AU1967" s="201">
        <v>0.14899999999999999</v>
      </c>
    </row>
    <row r="1968" spans="46:47" ht="14.4" hidden="1" x14ac:dyDescent="0.3">
      <c r="AT1968" s="25">
        <v>41441</v>
      </c>
      <c r="AU1968" s="201">
        <v>0.38100000000000001</v>
      </c>
    </row>
    <row r="1969" spans="46:47" ht="14.4" hidden="1" x14ac:dyDescent="0.3">
      <c r="AT1969" s="25">
        <v>41442</v>
      </c>
      <c r="AU1969" s="201">
        <v>0.32500000000000001</v>
      </c>
    </row>
    <row r="1970" spans="46:47" ht="14.4" hidden="1" x14ac:dyDescent="0.3">
      <c r="AT1970" s="25">
        <v>41443</v>
      </c>
      <c r="AU1970" s="201">
        <v>0.31</v>
      </c>
    </row>
    <row r="1971" spans="46:47" ht="14.4" hidden="1" x14ac:dyDescent="0.3">
      <c r="AT1971" s="25">
        <v>41444</v>
      </c>
      <c r="AU1971" s="201">
        <v>0.18</v>
      </c>
    </row>
    <row r="1972" spans="46:47" ht="14.4" hidden="1" x14ac:dyDescent="0.3">
      <c r="AT1972" s="25">
        <v>41445</v>
      </c>
      <c r="AU1972" s="201">
        <v>4.3999999999999997E-2</v>
      </c>
    </row>
    <row r="1973" spans="46:47" ht="14.4" hidden="1" x14ac:dyDescent="0.3">
      <c r="AT1973" s="25">
        <v>41451</v>
      </c>
      <c r="AU1973" s="201">
        <v>0.122</v>
      </c>
    </row>
    <row r="1974" spans="46:47" ht="14.4" hidden="1" x14ac:dyDescent="0.3">
      <c r="AT1974" s="25">
        <v>41452</v>
      </c>
      <c r="AU1974" s="201">
        <v>6.6000000000000003E-2</v>
      </c>
    </row>
    <row r="1975" spans="46:47" ht="14.4" hidden="1" x14ac:dyDescent="0.3">
      <c r="AT1975" s="25">
        <v>41453</v>
      </c>
      <c r="AU1975" s="201">
        <v>5.0999999999999997E-2</v>
      </c>
    </row>
    <row r="1976" spans="46:47" ht="14.4" hidden="1" x14ac:dyDescent="0.3">
      <c r="AT1976" s="25">
        <v>41454</v>
      </c>
      <c r="AU1976" s="201">
        <v>-0.03</v>
      </c>
    </row>
    <row r="1977" spans="46:47" ht="14.4" hidden="1" x14ac:dyDescent="0.3">
      <c r="AT1977" s="25">
        <v>41455</v>
      </c>
      <c r="AU1977" s="201">
        <v>-0.114</v>
      </c>
    </row>
    <row r="1978" spans="46:47" ht="14.4" hidden="1" x14ac:dyDescent="0.3">
      <c r="AT1978" s="25">
        <v>41511</v>
      </c>
      <c r="AU1978" s="201">
        <v>0.46899999999999997</v>
      </c>
    </row>
    <row r="1979" spans="46:47" ht="14.4" hidden="1" x14ac:dyDescent="0.3">
      <c r="AT1979" s="25">
        <v>41512</v>
      </c>
      <c r="AU1979" s="201">
        <v>0.41299999999999998</v>
      </c>
    </row>
    <row r="1980" spans="46:47" ht="14.4" hidden="1" x14ac:dyDescent="0.3">
      <c r="AT1980" s="25">
        <v>41513</v>
      </c>
      <c r="AU1980" s="201">
        <v>0.39800000000000002</v>
      </c>
    </row>
    <row r="1981" spans="46:47" ht="14.4" hidden="1" x14ac:dyDescent="0.3">
      <c r="AT1981" s="25">
        <v>41514</v>
      </c>
      <c r="AU1981" s="201">
        <v>0.317</v>
      </c>
    </row>
    <row r="1982" spans="46:47" ht="14.4" hidden="1" x14ac:dyDescent="0.3">
      <c r="AT1982" s="25">
        <v>41515</v>
      </c>
      <c r="AU1982" s="201">
        <v>0.23300000000000001</v>
      </c>
    </row>
    <row r="1983" spans="46:47" ht="14.4" hidden="1" x14ac:dyDescent="0.3">
      <c r="AT1983" s="25">
        <v>41521</v>
      </c>
      <c r="AU1983" s="201">
        <v>0.371</v>
      </c>
    </row>
    <row r="1984" spans="46:47" ht="14.4" hidden="1" x14ac:dyDescent="0.3">
      <c r="AT1984" s="25">
        <v>41522</v>
      </c>
      <c r="AU1984" s="201">
        <v>0.315</v>
      </c>
    </row>
    <row r="1985" spans="46:47" ht="14.4" hidden="1" x14ac:dyDescent="0.3">
      <c r="AT1985" s="25">
        <v>41523</v>
      </c>
      <c r="AU1985" s="201">
        <v>0.3</v>
      </c>
    </row>
    <row r="1986" spans="46:47" ht="14.4" hidden="1" x14ac:dyDescent="0.3">
      <c r="AT1986" s="25">
        <v>41524</v>
      </c>
      <c r="AU1986" s="201">
        <v>0.219</v>
      </c>
    </row>
    <row r="1987" spans="46:47" ht="14.4" hidden="1" x14ac:dyDescent="0.3">
      <c r="AT1987" s="25">
        <v>41525</v>
      </c>
      <c r="AU1987" s="201">
        <v>0.13500000000000001</v>
      </c>
    </row>
    <row r="1988" spans="46:47" ht="14.4" hidden="1" x14ac:dyDescent="0.3">
      <c r="AT1988" s="25">
        <v>41531</v>
      </c>
      <c r="AU1988" s="201">
        <v>0.34599999999999997</v>
      </c>
    </row>
    <row r="1989" spans="46:47" ht="14.4" hidden="1" x14ac:dyDescent="0.3">
      <c r="AT1989" s="25">
        <v>41532</v>
      </c>
      <c r="AU1989" s="201">
        <v>0.28999999999999998</v>
      </c>
    </row>
    <row r="1990" spans="46:47" ht="14.4" hidden="1" x14ac:dyDescent="0.3">
      <c r="AT1990" s="25">
        <v>41533</v>
      </c>
      <c r="AU1990" s="201">
        <v>0.27500000000000002</v>
      </c>
    </row>
    <row r="1991" spans="46:47" ht="14.4" hidden="1" x14ac:dyDescent="0.3">
      <c r="AT1991" s="25">
        <v>41534</v>
      </c>
      <c r="AU1991" s="201">
        <v>0.19400000000000001</v>
      </c>
    </row>
    <row r="1992" spans="46:47" ht="14.4" hidden="1" x14ac:dyDescent="0.3">
      <c r="AT1992" s="25">
        <v>41535</v>
      </c>
      <c r="AU1992" s="201">
        <v>0.11</v>
      </c>
    </row>
    <row r="1993" spans="46:47" ht="14.4" hidden="1" x14ac:dyDescent="0.3">
      <c r="AT1993" s="25">
        <v>41541</v>
      </c>
      <c r="AU1993" s="201">
        <v>0.24099999999999999</v>
      </c>
    </row>
    <row r="1994" spans="46:47" ht="14.4" hidden="1" x14ac:dyDescent="0.3">
      <c r="AT1994" s="25">
        <v>41542</v>
      </c>
      <c r="AU1994" s="201">
        <v>0.185</v>
      </c>
    </row>
    <row r="1995" spans="46:47" ht="14.4" hidden="1" x14ac:dyDescent="0.3">
      <c r="AT1995" s="25">
        <v>41543</v>
      </c>
      <c r="AU1995" s="201">
        <v>0.17</v>
      </c>
    </row>
    <row r="1996" spans="46:47" ht="14.4" hidden="1" x14ac:dyDescent="0.3">
      <c r="AT1996" s="25">
        <v>41544</v>
      </c>
      <c r="AU1996" s="201">
        <v>8.8999999999999996E-2</v>
      </c>
    </row>
    <row r="1997" spans="46:47" ht="14.4" hidden="1" x14ac:dyDescent="0.3">
      <c r="AT1997" s="25">
        <v>41545</v>
      </c>
      <c r="AU1997" s="201">
        <v>5.0000000000000001E-3</v>
      </c>
    </row>
    <row r="1998" spans="46:47" ht="14.4" hidden="1" x14ac:dyDescent="0.3">
      <c r="AT1998" s="25">
        <v>41551</v>
      </c>
      <c r="AU1998" s="201">
        <v>8.3000000000000004E-2</v>
      </c>
    </row>
    <row r="1999" spans="46:47" ht="14.4" hidden="1" x14ac:dyDescent="0.3">
      <c r="AT1999" s="25">
        <v>41552</v>
      </c>
      <c r="AU1999" s="201">
        <v>2.7E-2</v>
      </c>
    </row>
    <row r="2000" spans="46:47" ht="14.4" hidden="1" x14ac:dyDescent="0.3">
      <c r="AT2000" s="25">
        <v>41553</v>
      </c>
      <c r="AU2000" s="201">
        <v>1.2E-2</v>
      </c>
    </row>
    <row r="2001" spans="46:47" ht="14.4" hidden="1" x14ac:dyDescent="0.3">
      <c r="AT2001" s="25">
        <v>41554</v>
      </c>
      <c r="AU2001" s="201">
        <v>-6.9000000000000006E-2</v>
      </c>
    </row>
    <row r="2002" spans="46:47" ht="14.4" hidden="1" x14ac:dyDescent="0.3">
      <c r="AT2002" s="25">
        <v>41555</v>
      </c>
      <c r="AU2002" s="201">
        <v>-0.153</v>
      </c>
    </row>
    <row r="2003" spans="46:47" ht="14.4" hidden="1" x14ac:dyDescent="0.3">
      <c r="AT2003" s="25">
        <v>42111</v>
      </c>
      <c r="AU2003" s="201">
        <v>0.72599999999999998</v>
      </c>
    </row>
    <row r="2004" spans="46:47" ht="14.4" hidden="1" x14ac:dyDescent="0.3">
      <c r="AT2004" s="25">
        <v>42112</v>
      </c>
      <c r="AU2004" s="201">
        <v>0.67</v>
      </c>
    </row>
    <row r="2005" spans="46:47" ht="14.4" hidden="1" x14ac:dyDescent="0.3">
      <c r="AT2005" s="25">
        <v>42113</v>
      </c>
      <c r="AU2005" s="201">
        <v>0.65500000000000003</v>
      </c>
    </row>
    <row r="2006" spans="46:47" ht="14.4" hidden="1" x14ac:dyDescent="0.3">
      <c r="AT2006" s="25">
        <v>42114</v>
      </c>
      <c r="AU2006" s="201">
        <v>0.45200000000000001</v>
      </c>
    </row>
    <row r="2007" spans="46:47" ht="14.4" hidden="1" x14ac:dyDescent="0.3">
      <c r="AT2007" s="25">
        <v>42115</v>
      </c>
      <c r="AU2007" s="201">
        <v>0.24099999999999999</v>
      </c>
    </row>
    <row r="2008" spans="46:47" ht="14.4" hidden="1" x14ac:dyDescent="0.3">
      <c r="AT2008" s="25">
        <v>42121</v>
      </c>
      <c r="AU2008" s="201">
        <v>0.628</v>
      </c>
    </row>
    <row r="2009" spans="46:47" ht="14.4" hidden="1" x14ac:dyDescent="0.3">
      <c r="AT2009" s="25">
        <v>42122</v>
      </c>
      <c r="AU2009" s="201">
        <v>0.57199999999999995</v>
      </c>
    </row>
    <row r="2010" spans="46:47" ht="14.4" hidden="1" x14ac:dyDescent="0.3">
      <c r="AT2010" s="25">
        <v>42123</v>
      </c>
      <c r="AU2010" s="201">
        <v>0.55700000000000005</v>
      </c>
    </row>
    <row r="2011" spans="46:47" ht="14.4" hidden="1" x14ac:dyDescent="0.3">
      <c r="AT2011" s="25">
        <v>42124</v>
      </c>
      <c r="AU2011" s="201">
        <v>0.35299999999999998</v>
      </c>
    </row>
    <row r="2012" spans="46:47" ht="14.4" hidden="1" x14ac:dyDescent="0.3">
      <c r="AT2012" s="25">
        <v>42125</v>
      </c>
      <c r="AU2012" s="201">
        <v>0.14199999999999999</v>
      </c>
    </row>
    <row r="2013" spans="46:47" ht="14.4" hidden="1" x14ac:dyDescent="0.3">
      <c r="AT2013" s="25">
        <v>42131</v>
      </c>
      <c r="AU2013" s="201">
        <v>0.60299999999999998</v>
      </c>
    </row>
    <row r="2014" spans="46:47" ht="14.4" hidden="1" x14ac:dyDescent="0.3">
      <c r="AT2014" s="25">
        <v>42132</v>
      </c>
      <c r="AU2014" s="201">
        <v>0.54700000000000004</v>
      </c>
    </row>
    <row r="2015" spans="46:47" ht="14.4" hidden="1" x14ac:dyDescent="0.3">
      <c r="AT2015" s="25">
        <v>42133</v>
      </c>
      <c r="AU2015" s="201">
        <v>0.53200000000000003</v>
      </c>
    </row>
    <row r="2016" spans="46:47" ht="14.4" hidden="1" x14ac:dyDescent="0.3">
      <c r="AT2016" s="25">
        <v>42134</v>
      </c>
      <c r="AU2016" s="201">
        <v>0.32900000000000001</v>
      </c>
    </row>
    <row r="2017" spans="46:47" ht="14.4" hidden="1" x14ac:dyDescent="0.3">
      <c r="AT2017" s="25">
        <v>42135</v>
      </c>
      <c r="AU2017" s="201">
        <v>0.11799999999999999</v>
      </c>
    </row>
    <row r="2018" spans="46:47" ht="14.4" hidden="1" x14ac:dyDescent="0.3">
      <c r="AT2018" s="25">
        <v>42141</v>
      </c>
      <c r="AU2018" s="201">
        <v>0.39900000000000002</v>
      </c>
    </row>
    <row r="2019" spans="46:47" ht="14.4" hidden="1" x14ac:dyDescent="0.3">
      <c r="AT2019" s="25">
        <v>42142</v>
      </c>
      <c r="AU2019" s="201">
        <v>0.34200000000000003</v>
      </c>
    </row>
    <row r="2020" spans="46:47" ht="14.4" hidden="1" x14ac:dyDescent="0.3">
      <c r="AT2020" s="25">
        <v>42143</v>
      </c>
      <c r="AU2020" s="201">
        <v>0.32800000000000001</v>
      </c>
    </row>
    <row r="2021" spans="46:47" ht="14.4" hidden="1" x14ac:dyDescent="0.3">
      <c r="AT2021" s="25">
        <v>42144</v>
      </c>
      <c r="AU2021" s="201">
        <v>0.17299999999999999</v>
      </c>
    </row>
    <row r="2022" spans="46:47" ht="14.4" hidden="1" x14ac:dyDescent="0.3">
      <c r="AT2022" s="25">
        <v>42145</v>
      </c>
      <c r="AU2022" s="201">
        <v>1.2999999999999999E-2</v>
      </c>
    </row>
    <row r="2023" spans="46:47" ht="14.4" hidden="1" x14ac:dyDescent="0.3">
      <c r="AT2023" s="25">
        <v>42151</v>
      </c>
      <c r="AU2023" s="201">
        <v>9.0999999999999998E-2</v>
      </c>
    </row>
    <row r="2024" spans="46:47" ht="14.4" hidden="1" x14ac:dyDescent="0.3">
      <c r="AT2024" s="25">
        <v>42152</v>
      </c>
      <c r="AU2024" s="201">
        <v>3.4000000000000002E-2</v>
      </c>
    </row>
    <row r="2025" spans="46:47" ht="14.4" hidden="1" x14ac:dyDescent="0.3">
      <c r="AT2025" s="25">
        <v>42153</v>
      </c>
      <c r="AU2025" s="201">
        <v>0.02</v>
      </c>
    </row>
    <row r="2026" spans="46:47" ht="14.4" hidden="1" x14ac:dyDescent="0.3">
      <c r="AT2026" s="25">
        <v>42154</v>
      </c>
      <c r="AU2026" s="201">
        <v>-6.0999999999999999E-2</v>
      </c>
    </row>
    <row r="2027" spans="46:47" ht="14.4" hidden="1" x14ac:dyDescent="0.3">
      <c r="AT2027" s="25">
        <v>42155</v>
      </c>
      <c r="AU2027" s="201">
        <v>-0.14499999999999999</v>
      </c>
    </row>
    <row r="2028" spans="46:47" ht="14.4" hidden="1" x14ac:dyDescent="0.3">
      <c r="AT2028" s="25">
        <v>42211</v>
      </c>
      <c r="AU2028" s="201">
        <v>0.69799999999999995</v>
      </c>
    </row>
    <row r="2029" spans="46:47" ht="14.4" hidden="1" x14ac:dyDescent="0.3">
      <c r="AT2029" s="25">
        <v>42212</v>
      </c>
      <c r="AU2029" s="201">
        <v>0.64100000000000001</v>
      </c>
    </row>
    <row r="2030" spans="46:47" ht="14.4" hidden="1" x14ac:dyDescent="0.3">
      <c r="AT2030" s="25">
        <v>42213</v>
      </c>
      <c r="AU2030" s="201">
        <v>0.627</v>
      </c>
    </row>
    <row r="2031" spans="46:47" ht="14.4" hidden="1" x14ac:dyDescent="0.3">
      <c r="AT2031" s="25">
        <v>42214</v>
      </c>
      <c r="AU2031" s="201">
        <v>0.42299999999999999</v>
      </c>
    </row>
    <row r="2032" spans="46:47" ht="14.4" hidden="1" x14ac:dyDescent="0.3">
      <c r="AT2032" s="25">
        <v>42215</v>
      </c>
      <c r="AU2032" s="201">
        <v>0.21199999999999999</v>
      </c>
    </row>
    <row r="2033" spans="46:47" ht="14.4" hidden="1" x14ac:dyDescent="0.3">
      <c r="AT2033" s="25">
        <v>42221</v>
      </c>
      <c r="AU2033" s="201">
        <v>0.59899999999999998</v>
      </c>
    </row>
    <row r="2034" spans="46:47" ht="14.4" hidden="1" x14ac:dyDescent="0.3">
      <c r="AT2034" s="25">
        <v>42222</v>
      </c>
      <c r="AU2034" s="201">
        <v>0.54300000000000004</v>
      </c>
    </row>
    <row r="2035" spans="46:47" ht="14.4" hidden="1" x14ac:dyDescent="0.3">
      <c r="AT2035" s="25">
        <v>42223</v>
      </c>
      <c r="AU2035" s="201">
        <v>0.52800000000000002</v>
      </c>
    </row>
    <row r="2036" spans="46:47" ht="14.4" hidden="1" x14ac:dyDescent="0.3">
      <c r="AT2036" s="25">
        <v>42224</v>
      </c>
      <c r="AU2036" s="201">
        <v>0.32500000000000001</v>
      </c>
    </row>
    <row r="2037" spans="46:47" ht="14.4" hidden="1" x14ac:dyDescent="0.3">
      <c r="AT2037" s="25">
        <v>42225</v>
      </c>
      <c r="AU2037" s="201">
        <v>0.113</v>
      </c>
    </row>
    <row r="2038" spans="46:47" ht="14.4" hidden="1" x14ac:dyDescent="0.3">
      <c r="AT2038" s="25">
        <v>42231</v>
      </c>
      <c r="AU2038" s="201">
        <v>0.57499999999999996</v>
      </c>
    </row>
    <row r="2039" spans="46:47" ht="14.4" hidden="1" x14ac:dyDescent="0.3">
      <c r="AT2039" s="25">
        <v>42232</v>
      </c>
      <c r="AU2039" s="201">
        <v>0.51800000000000002</v>
      </c>
    </row>
    <row r="2040" spans="46:47" ht="14.4" hidden="1" x14ac:dyDescent="0.3">
      <c r="AT2040" s="25">
        <v>42233</v>
      </c>
      <c r="AU2040" s="201">
        <v>0.504</v>
      </c>
    </row>
    <row r="2041" spans="46:47" ht="14.4" hidden="1" x14ac:dyDescent="0.3">
      <c r="AT2041" s="25">
        <v>42234</v>
      </c>
      <c r="AU2041" s="201">
        <v>0.3</v>
      </c>
    </row>
    <row r="2042" spans="46:47" ht="14.4" hidden="1" x14ac:dyDescent="0.3">
      <c r="AT2042" s="25">
        <v>42235</v>
      </c>
      <c r="AU2042" s="201">
        <v>8.8999999999999996E-2</v>
      </c>
    </row>
    <row r="2043" spans="46:47" ht="14.4" hidden="1" x14ac:dyDescent="0.3">
      <c r="AT2043" s="25">
        <v>42241</v>
      </c>
      <c r="AU2043" s="201">
        <v>0.37</v>
      </c>
    </row>
    <row r="2044" spans="46:47" ht="14.4" hidden="1" x14ac:dyDescent="0.3">
      <c r="AT2044" s="25">
        <v>42242</v>
      </c>
      <c r="AU2044" s="201">
        <v>0.313</v>
      </c>
    </row>
    <row r="2045" spans="46:47" ht="14.4" hidden="1" x14ac:dyDescent="0.3">
      <c r="AT2045" s="25">
        <v>42243</v>
      </c>
      <c r="AU2045" s="201">
        <v>0.29899999999999999</v>
      </c>
    </row>
    <row r="2046" spans="46:47" ht="14.4" hidden="1" x14ac:dyDescent="0.3">
      <c r="AT2046" s="25">
        <v>42244</v>
      </c>
      <c r="AU2046" s="201">
        <v>0.14399999999999999</v>
      </c>
    </row>
    <row r="2047" spans="46:47" ht="14.4" hidden="1" x14ac:dyDescent="0.3">
      <c r="AT2047" s="25">
        <v>42245</v>
      </c>
      <c r="AU2047" s="201">
        <v>-1.6E-2</v>
      </c>
    </row>
    <row r="2048" spans="46:47" ht="14.4" hidden="1" x14ac:dyDescent="0.3">
      <c r="AT2048" s="25">
        <v>42251</v>
      </c>
      <c r="AU2048" s="201">
        <v>6.2E-2</v>
      </c>
    </row>
    <row r="2049" spans="46:47" ht="14.4" hidden="1" x14ac:dyDescent="0.3">
      <c r="AT2049" s="25">
        <v>42252</v>
      </c>
      <c r="AU2049" s="201">
        <v>6.0000000000000001E-3</v>
      </c>
    </row>
    <row r="2050" spans="46:47" ht="14.4" hidden="1" x14ac:dyDescent="0.3">
      <c r="AT2050" s="25">
        <v>42253</v>
      </c>
      <c r="AU2050" s="201">
        <v>-8.9999999999999993E-3</v>
      </c>
    </row>
    <row r="2051" spans="46:47" ht="14.4" hidden="1" x14ac:dyDescent="0.3">
      <c r="AT2051" s="25">
        <v>42254</v>
      </c>
      <c r="AU2051" s="201">
        <v>-0.09</v>
      </c>
    </row>
    <row r="2052" spans="46:47" ht="14.4" hidden="1" x14ac:dyDescent="0.3">
      <c r="AT2052" s="25">
        <v>42255</v>
      </c>
      <c r="AU2052" s="201">
        <v>-0.17399999999999999</v>
      </c>
    </row>
    <row r="2053" spans="46:47" ht="14.4" hidden="1" x14ac:dyDescent="0.3">
      <c r="AT2053" s="25">
        <v>42311</v>
      </c>
      <c r="AU2053" s="201">
        <v>0.69</v>
      </c>
    </row>
    <row r="2054" spans="46:47" ht="14.4" hidden="1" x14ac:dyDescent="0.3">
      <c r="AT2054" s="25">
        <v>42312</v>
      </c>
      <c r="AU2054" s="201">
        <v>0.63400000000000001</v>
      </c>
    </row>
    <row r="2055" spans="46:47" ht="14.4" hidden="1" x14ac:dyDescent="0.3">
      <c r="AT2055" s="25">
        <v>42313</v>
      </c>
      <c r="AU2055" s="201">
        <v>0.61899999999999999</v>
      </c>
    </row>
    <row r="2056" spans="46:47" ht="14.4" hidden="1" x14ac:dyDescent="0.3">
      <c r="AT2056" s="25">
        <v>42314</v>
      </c>
      <c r="AU2056" s="201">
        <v>0.41599999999999998</v>
      </c>
    </row>
    <row r="2057" spans="46:47" ht="14.4" hidden="1" x14ac:dyDescent="0.3">
      <c r="AT2057" s="25">
        <v>42315</v>
      </c>
      <c r="AU2057" s="201">
        <v>0.20499999999999999</v>
      </c>
    </row>
    <row r="2058" spans="46:47" ht="14.4" hidden="1" x14ac:dyDescent="0.3">
      <c r="AT2058" s="25">
        <v>42321</v>
      </c>
      <c r="AU2058" s="201">
        <v>0.59199999999999997</v>
      </c>
    </row>
    <row r="2059" spans="46:47" ht="14.4" hidden="1" x14ac:dyDescent="0.3">
      <c r="AT2059" s="25">
        <v>42322</v>
      </c>
      <c r="AU2059" s="201">
        <v>0.53600000000000003</v>
      </c>
    </row>
    <row r="2060" spans="46:47" ht="14.4" hidden="1" x14ac:dyDescent="0.3">
      <c r="AT2060" s="25">
        <v>42323</v>
      </c>
      <c r="AU2060" s="201">
        <v>0.52100000000000002</v>
      </c>
    </row>
    <row r="2061" spans="46:47" ht="14.4" hidden="1" x14ac:dyDescent="0.3">
      <c r="AT2061" s="25">
        <v>42324</v>
      </c>
      <c r="AU2061" s="201">
        <v>0.317</v>
      </c>
    </row>
    <row r="2062" spans="46:47" ht="14.4" hidden="1" x14ac:dyDescent="0.3">
      <c r="AT2062" s="25">
        <v>42325</v>
      </c>
      <c r="AU2062" s="201">
        <v>0.106</v>
      </c>
    </row>
    <row r="2063" spans="46:47" ht="14.4" hidden="1" x14ac:dyDescent="0.3">
      <c r="AT2063" s="25">
        <v>42331</v>
      </c>
      <c r="AU2063" s="201">
        <v>0.56699999999999995</v>
      </c>
    </row>
    <row r="2064" spans="46:47" ht="14.4" hidden="1" x14ac:dyDescent="0.3">
      <c r="AT2064" s="25">
        <v>42332</v>
      </c>
      <c r="AU2064" s="201">
        <v>0.51100000000000001</v>
      </c>
    </row>
    <row r="2065" spans="46:47" ht="14.4" hidden="1" x14ac:dyDescent="0.3">
      <c r="AT2065" s="25">
        <v>42333</v>
      </c>
      <c r="AU2065" s="201">
        <v>0.496</v>
      </c>
    </row>
    <row r="2066" spans="46:47" ht="14.4" hidden="1" x14ac:dyDescent="0.3">
      <c r="AT2066" s="25">
        <v>42334</v>
      </c>
      <c r="AU2066" s="201">
        <v>0.29299999999999998</v>
      </c>
    </row>
    <row r="2067" spans="46:47" ht="14.4" hidden="1" x14ac:dyDescent="0.3">
      <c r="AT2067" s="25">
        <v>42335</v>
      </c>
      <c r="AU2067" s="201">
        <v>8.2000000000000003E-2</v>
      </c>
    </row>
    <row r="2068" spans="46:47" ht="14.4" hidden="1" x14ac:dyDescent="0.3">
      <c r="AT2068" s="25">
        <v>42341</v>
      </c>
      <c r="AU2068" s="201">
        <v>0.36299999999999999</v>
      </c>
    </row>
    <row r="2069" spans="46:47" ht="14.4" hidden="1" x14ac:dyDescent="0.3">
      <c r="AT2069" s="25">
        <v>42342</v>
      </c>
      <c r="AU2069" s="201">
        <v>0.30599999999999999</v>
      </c>
    </row>
    <row r="2070" spans="46:47" ht="14.4" hidden="1" x14ac:dyDescent="0.3">
      <c r="AT2070" s="25">
        <v>42343</v>
      </c>
      <c r="AU2070" s="201">
        <v>0.29199999999999998</v>
      </c>
    </row>
    <row r="2071" spans="46:47" ht="14.4" hidden="1" x14ac:dyDescent="0.3">
      <c r="AT2071" s="25">
        <v>42344</v>
      </c>
      <c r="AU2071" s="201">
        <v>0.13700000000000001</v>
      </c>
    </row>
    <row r="2072" spans="46:47" ht="14.4" hidden="1" x14ac:dyDescent="0.3">
      <c r="AT2072" s="25">
        <v>42345</v>
      </c>
      <c r="AU2072" s="201">
        <v>-2.3E-2</v>
      </c>
    </row>
    <row r="2073" spans="46:47" ht="14.4" hidden="1" x14ac:dyDescent="0.3">
      <c r="AT2073" s="25">
        <v>42351</v>
      </c>
      <c r="AU2073" s="201">
        <v>5.5E-2</v>
      </c>
    </row>
    <row r="2074" spans="46:47" ht="14.4" hidden="1" x14ac:dyDescent="0.3">
      <c r="AT2074" s="25">
        <v>42352</v>
      </c>
      <c r="AU2074" s="201">
        <v>-2E-3</v>
      </c>
    </row>
    <row r="2075" spans="46:47" ht="14.4" hidden="1" x14ac:dyDescent="0.3">
      <c r="AT2075" s="25">
        <v>42353</v>
      </c>
      <c r="AU2075" s="201">
        <v>-1.6E-2</v>
      </c>
    </row>
    <row r="2076" spans="46:47" ht="14.4" hidden="1" x14ac:dyDescent="0.3">
      <c r="AT2076" s="25">
        <v>42354</v>
      </c>
      <c r="AU2076" s="201">
        <v>-9.7000000000000003E-2</v>
      </c>
    </row>
    <row r="2077" spans="46:47" ht="14.4" hidden="1" x14ac:dyDescent="0.3">
      <c r="AT2077" s="25">
        <v>42355</v>
      </c>
      <c r="AU2077" s="201">
        <v>-0.18099999999999999</v>
      </c>
    </row>
    <row r="2078" spans="46:47" ht="14.4" hidden="1" x14ac:dyDescent="0.3">
      <c r="AT2078" s="25">
        <v>42411</v>
      </c>
      <c r="AU2078" s="201">
        <v>0.58899999999999997</v>
      </c>
    </row>
    <row r="2079" spans="46:47" ht="14.4" hidden="1" x14ac:dyDescent="0.3">
      <c r="AT2079" s="25">
        <v>42412</v>
      </c>
      <c r="AU2079" s="201">
        <v>0.53300000000000003</v>
      </c>
    </row>
    <row r="2080" spans="46:47" ht="14.4" hidden="1" x14ac:dyDescent="0.3">
      <c r="AT2080" s="25">
        <v>42413</v>
      </c>
      <c r="AU2080" s="201">
        <v>0.51800000000000002</v>
      </c>
    </row>
    <row r="2081" spans="46:47" ht="14.4" hidden="1" x14ac:dyDescent="0.3">
      <c r="AT2081" s="25">
        <v>42414</v>
      </c>
      <c r="AU2081" s="201">
        <v>0.35499999999999998</v>
      </c>
    </row>
    <row r="2082" spans="46:47" ht="14.4" hidden="1" x14ac:dyDescent="0.3">
      <c r="AT2082" s="25">
        <v>42415</v>
      </c>
      <c r="AU2082" s="201">
        <v>0.186</v>
      </c>
    </row>
    <row r="2083" spans="46:47" ht="14.4" hidden="1" x14ac:dyDescent="0.3">
      <c r="AT2083" s="25">
        <v>42421</v>
      </c>
      <c r="AU2083" s="201">
        <v>0.49099999999999999</v>
      </c>
    </row>
    <row r="2084" spans="46:47" ht="14.4" hidden="1" x14ac:dyDescent="0.3">
      <c r="AT2084" s="25">
        <v>42422</v>
      </c>
      <c r="AU2084" s="201">
        <v>0.434</v>
      </c>
    </row>
    <row r="2085" spans="46:47" ht="14.4" hidden="1" x14ac:dyDescent="0.3">
      <c r="AT2085" s="25">
        <v>42423</v>
      </c>
      <c r="AU2085" s="201">
        <v>0.42</v>
      </c>
    </row>
    <row r="2086" spans="46:47" ht="14.4" hidden="1" x14ac:dyDescent="0.3">
      <c r="AT2086" s="25">
        <v>42424</v>
      </c>
      <c r="AU2086" s="201">
        <v>0.25700000000000001</v>
      </c>
    </row>
    <row r="2087" spans="46:47" ht="14.4" hidden="1" x14ac:dyDescent="0.3">
      <c r="AT2087" s="25">
        <v>42425</v>
      </c>
      <c r="AU2087" s="201">
        <v>8.6999999999999994E-2</v>
      </c>
    </row>
    <row r="2088" spans="46:47" ht="14.4" hidden="1" x14ac:dyDescent="0.3">
      <c r="AT2088" s="25">
        <v>42431</v>
      </c>
      <c r="AU2088" s="201">
        <v>0.46600000000000003</v>
      </c>
    </row>
    <row r="2089" spans="46:47" ht="14.4" hidden="1" x14ac:dyDescent="0.3">
      <c r="AT2089" s="25">
        <v>42432</v>
      </c>
      <c r="AU2089" s="201">
        <v>0.41</v>
      </c>
    </row>
    <row r="2090" spans="46:47" ht="14.4" hidden="1" x14ac:dyDescent="0.3">
      <c r="AT2090" s="25">
        <v>42433</v>
      </c>
      <c r="AU2090" s="201">
        <v>0.39500000000000002</v>
      </c>
    </row>
    <row r="2091" spans="46:47" ht="14.4" hidden="1" x14ac:dyDescent="0.3">
      <c r="AT2091" s="25">
        <v>42434</v>
      </c>
      <c r="AU2091" s="201">
        <v>0.23200000000000001</v>
      </c>
    </row>
    <row r="2092" spans="46:47" ht="14.4" hidden="1" x14ac:dyDescent="0.3">
      <c r="AT2092" s="25">
        <v>42435</v>
      </c>
      <c r="AU2092" s="201">
        <v>6.3E-2</v>
      </c>
    </row>
    <row r="2093" spans="46:47" ht="14.4" hidden="1" x14ac:dyDescent="0.3">
      <c r="AT2093" s="25">
        <v>42441</v>
      </c>
      <c r="AU2093" s="201">
        <v>0.29399999999999998</v>
      </c>
    </row>
    <row r="2094" spans="46:47" ht="14.4" hidden="1" x14ac:dyDescent="0.3">
      <c r="AT2094" s="25">
        <v>42442</v>
      </c>
      <c r="AU2094" s="201">
        <v>0.23799999999999999</v>
      </c>
    </row>
    <row r="2095" spans="46:47" ht="14.4" hidden="1" x14ac:dyDescent="0.3">
      <c r="AT2095" s="25">
        <v>42443</v>
      </c>
      <c r="AU2095" s="201">
        <v>0.223</v>
      </c>
    </row>
    <row r="2096" spans="46:47" ht="14.4" hidden="1" x14ac:dyDescent="0.3">
      <c r="AT2096" s="25">
        <v>42444</v>
      </c>
      <c r="AU2096" s="201">
        <v>9.2999999999999999E-2</v>
      </c>
    </row>
    <row r="2097" spans="46:47" ht="14.4" hidden="1" x14ac:dyDescent="0.3">
      <c r="AT2097" s="25">
        <v>42445</v>
      </c>
      <c r="AU2097" s="201">
        <v>-4.2000000000000003E-2</v>
      </c>
    </row>
    <row r="2098" spans="46:47" ht="14.4" hidden="1" x14ac:dyDescent="0.3">
      <c r="AT2098" s="25">
        <v>42451</v>
      </c>
      <c r="AU2098" s="201">
        <v>3.5999999999999997E-2</v>
      </c>
    </row>
    <row r="2099" spans="46:47" ht="14.4" hidden="1" x14ac:dyDescent="0.3">
      <c r="AT2099" s="25">
        <v>42452</v>
      </c>
      <c r="AU2099" s="201">
        <v>-2.1000000000000001E-2</v>
      </c>
    </row>
    <row r="2100" spans="46:47" ht="14.4" hidden="1" x14ac:dyDescent="0.3">
      <c r="AT2100" s="25">
        <v>42453</v>
      </c>
      <c r="AU2100" s="201">
        <v>-3.5000000000000003E-2</v>
      </c>
    </row>
    <row r="2101" spans="46:47" ht="14.4" hidden="1" x14ac:dyDescent="0.3">
      <c r="AT2101" s="25">
        <v>42454</v>
      </c>
      <c r="AU2101" s="201">
        <v>-0.11600000000000001</v>
      </c>
    </row>
    <row r="2102" spans="46:47" ht="14.4" hidden="1" x14ac:dyDescent="0.3">
      <c r="AT2102" s="25">
        <v>42455</v>
      </c>
      <c r="AU2102" s="201">
        <v>-0.2</v>
      </c>
    </row>
    <row r="2103" spans="46:47" ht="14.4" hidden="1" x14ac:dyDescent="0.3">
      <c r="AT2103" s="25">
        <v>42511</v>
      </c>
      <c r="AU2103" s="201">
        <v>0.38300000000000001</v>
      </c>
    </row>
    <row r="2104" spans="46:47" ht="14.4" hidden="1" x14ac:dyDescent="0.3">
      <c r="AT2104" s="25">
        <v>42512</v>
      </c>
      <c r="AU2104" s="201">
        <v>0.32600000000000001</v>
      </c>
    </row>
    <row r="2105" spans="46:47" ht="14.4" hidden="1" x14ac:dyDescent="0.3">
      <c r="AT2105" s="25">
        <v>42513</v>
      </c>
      <c r="AU2105" s="201">
        <v>0.312</v>
      </c>
    </row>
    <row r="2106" spans="46:47" ht="14.4" hidden="1" x14ac:dyDescent="0.3">
      <c r="AT2106" s="25">
        <v>42514</v>
      </c>
      <c r="AU2106" s="201">
        <v>0.23100000000000001</v>
      </c>
    </row>
    <row r="2107" spans="46:47" ht="14.4" hidden="1" x14ac:dyDescent="0.3">
      <c r="AT2107" s="25">
        <v>42515</v>
      </c>
      <c r="AU2107" s="201">
        <v>0.14699999999999999</v>
      </c>
    </row>
    <row r="2108" spans="46:47" ht="14.4" hidden="1" x14ac:dyDescent="0.3">
      <c r="AT2108" s="25">
        <v>42521</v>
      </c>
      <c r="AU2108" s="201">
        <v>0.28399999999999997</v>
      </c>
    </row>
    <row r="2109" spans="46:47" ht="14.4" hidden="1" x14ac:dyDescent="0.3">
      <c r="AT2109" s="25">
        <v>42522</v>
      </c>
      <c r="AU2109" s="201">
        <v>0.22800000000000001</v>
      </c>
    </row>
    <row r="2110" spans="46:47" ht="14.4" hidden="1" x14ac:dyDescent="0.3">
      <c r="AT2110" s="25">
        <v>42523</v>
      </c>
      <c r="AU2110" s="201">
        <v>0.21299999999999999</v>
      </c>
    </row>
    <row r="2111" spans="46:47" ht="14.4" hidden="1" x14ac:dyDescent="0.3">
      <c r="AT2111" s="25">
        <v>42524</v>
      </c>
      <c r="AU2111" s="201">
        <v>0.13200000000000001</v>
      </c>
    </row>
    <row r="2112" spans="46:47" ht="14.4" hidden="1" x14ac:dyDescent="0.3">
      <c r="AT2112" s="25">
        <v>42525</v>
      </c>
      <c r="AU2112" s="201">
        <v>4.8000000000000001E-2</v>
      </c>
    </row>
    <row r="2113" spans="46:47" ht="14.4" hidden="1" x14ac:dyDescent="0.3">
      <c r="AT2113" s="25">
        <v>42531</v>
      </c>
      <c r="AU2113" s="201">
        <v>0.26</v>
      </c>
    </row>
    <row r="2114" spans="46:47" ht="14.4" hidden="1" x14ac:dyDescent="0.3">
      <c r="AT2114" s="25">
        <v>42532</v>
      </c>
      <c r="AU2114" s="201">
        <v>0.20300000000000001</v>
      </c>
    </row>
    <row r="2115" spans="46:47" ht="14.4" hidden="1" x14ac:dyDescent="0.3">
      <c r="AT2115" s="25">
        <v>42533</v>
      </c>
      <c r="AU2115" s="201">
        <v>0.189</v>
      </c>
    </row>
    <row r="2116" spans="46:47" ht="14.4" hidden="1" x14ac:dyDescent="0.3">
      <c r="AT2116" s="25">
        <v>42534</v>
      </c>
      <c r="AU2116" s="201">
        <v>0.108</v>
      </c>
    </row>
    <row r="2117" spans="46:47" ht="14.4" hidden="1" x14ac:dyDescent="0.3">
      <c r="AT2117" s="25">
        <v>42535</v>
      </c>
      <c r="AU2117" s="201">
        <v>2.4E-2</v>
      </c>
    </row>
    <row r="2118" spans="46:47" ht="14.4" hidden="1" x14ac:dyDescent="0.3">
      <c r="AT2118" s="25">
        <v>42541</v>
      </c>
      <c r="AU2118" s="201">
        <v>0.155</v>
      </c>
    </row>
    <row r="2119" spans="46:47" ht="14.4" hidden="1" x14ac:dyDescent="0.3">
      <c r="AT2119" s="25">
        <v>42542</v>
      </c>
      <c r="AU2119" s="201">
        <v>9.8000000000000004E-2</v>
      </c>
    </row>
    <row r="2120" spans="46:47" ht="14.4" hidden="1" x14ac:dyDescent="0.3">
      <c r="AT2120" s="25">
        <v>42543</v>
      </c>
      <c r="AU2120" s="201">
        <v>8.4000000000000005E-2</v>
      </c>
    </row>
    <row r="2121" spans="46:47" ht="14.4" hidden="1" x14ac:dyDescent="0.3">
      <c r="AT2121" s="25">
        <v>42544</v>
      </c>
      <c r="AU2121" s="201">
        <v>3.0000000000000001E-3</v>
      </c>
    </row>
    <row r="2122" spans="46:47" ht="14.4" hidden="1" x14ac:dyDescent="0.3">
      <c r="AT2122" s="25">
        <v>42545</v>
      </c>
      <c r="AU2122" s="201">
        <v>-8.1000000000000003E-2</v>
      </c>
    </row>
    <row r="2123" spans="46:47" ht="14.4" hidden="1" x14ac:dyDescent="0.3">
      <c r="AT2123" s="25">
        <v>42551</v>
      </c>
      <c r="AU2123" s="201">
        <v>-3.0000000000000001E-3</v>
      </c>
    </row>
    <row r="2124" spans="46:47" ht="14.4" hidden="1" x14ac:dyDescent="0.3">
      <c r="AT2124" s="25">
        <v>42552</v>
      </c>
      <c r="AU2124" s="201">
        <v>-0.06</v>
      </c>
    </row>
    <row r="2125" spans="46:47" ht="14.4" hidden="1" x14ac:dyDescent="0.3">
      <c r="AT2125" s="25">
        <v>42553</v>
      </c>
      <c r="AU2125" s="201">
        <v>-7.3999999999999996E-2</v>
      </c>
    </row>
    <row r="2126" spans="46:47" ht="14.4" hidden="1" x14ac:dyDescent="0.3">
      <c r="AT2126" s="25">
        <v>42554</v>
      </c>
      <c r="AU2126" s="201">
        <v>-0.155</v>
      </c>
    </row>
    <row r="2127" spans="46:47" ht="14.4" hidden="1" x14ac:dyDescent="0.3">
      <c r="AT2127" s="25">
        <v>42555</v>
      </c>
      <c r="AU2127" s="201">
        <v>-0.23899999999999999</v>
      </c>
    </row>
    <row r="2128" spans="46:47" ht="14.4" hidden="1" x14ac:dyDescent="0.3">
      <c r="AT2128" s="25">
        <v>43111</v>
      </c>
      <c r="AU2128" s="201">
        <v>0.70899999999999996</v>
      </c>
    </row>
    <row r="2129" spans="46:47" ht="14.4" hidden="1" x14ac:dyDescent="0.3">
      <c r="AT2129" s="25">
        <v>43112</v>
      </c>
      <c r="AU2129" s="201">
        <v>0.65300000000000002</v>
      </c>
    </row>
    <row r="2130" spans="46:47" ht="14.4" hidden="1" x14ac:dyDescent="0.3">
      <c r="AT2130" s="25">
        <v>43113</v>
      </c>
      <c r="AU2130" s="201">
        <v>0.63800000000000001</v>
      </c>
    </row>
    <row r="2131" spans="46:47" ht="14.4" hidden="1" x14ac:dyDescent="0.3">
      <c r="AT2131" s="25">
        <v>43114</v>
      </c>
      <c r="AU2131" s="201">
        <v>0.435</v>
      </c>
    </row>
    <row r="2132" spans="46:47" ht="14.4" hidden="1" x14ac:dyDescent="0.3">
      <c r="AT2132" s="25">
        <v>43115</v>
      </c>
      <c r="AU2132" s="201">
        <v>0.223</v>
      </c>
    </row>
    <row r="2133" spans="46:47" ht="14.4" hidden="1" x14ac:dyDescent="0.3">
      <c r="AT2133" s="25">
        <v>43121</v>
      </c>
      <c r="AU2133" s="201">
        <v>0.61</v>
      </c>
    </row>
    <row r="2134" spans="46:47" ht="14.4" hidden="1" x14ac:dyDescent="0.3">
      <c r="AT2134" s="25">
        <v>43122</v>
      </c>
      <c r="AU2134" s="201">
        <v>0.55400000000000005</v>
      </c>
    </row>
    <row r="2135" spans="46:47" ht="14.4" hidden="1" x14ac:dyDescent="0.3">
      <c r="AT2135" s="25">
        <v>43123</v>
      </c>
      <c r="AU2135" s="201">
        <v>0.53900000000000003</v>
      </c>
    </row>
    <row r="2136" spans="46:47" ht="14.4" hidden="1" x14ac:dyDescent="0.3">
      <c r="AT2136" s="25">
        <v>43124</v>
      </c>
      <c r="AU2136" s="201">
        <v>0.33600000000000002</v>
      </c>
    </row>
    <row r="2137" spans="46:47" ht="14.4" hidden="1" x14ac:dyDescent="0.3">
      <c r="AT2137" s="25">
        <v>43125</v>
      </c>
      <c r="AU2137" s="201">
        <v>0.125</v>
      </c>
    </row>
    <row r="2138" spans="46:47" ht="14.4" hidden="1" x14ac:dyDescent="0.3">
      <c r="AT2138" s="25">
        <v>43131</v>
      </c>
      <c r="AU2138" s="201">
        <v>0.58599999999999997</v>
      </c>
    </row>
    <row r="2139" spans="46:47" ht="14.4" hidden="1" x14ac:dyDescent="0.3">
      <c r="AT2139" s="25">
        <v>43132</v>
      </c>
      <c r="AU2139" s="201">
        <v>0.53</v>
      </c>
    </row>
    <row r="2140" spans="46:47" ht="14.4" hidden="1" x14ac:dyDescent="0.3">
      <c r="AT2140" s="25">
        <v>43133</v>
      </c>
      <c r="AU2140" s="201">
        <v>0.51500000000000001</v>
      </c>
    </row>
    <row r="2141" spans="46:47" ht="14.4" hidden="1" x14ac:dyDescent="0.3">
      <c r="AT2141" s="25">
        <v>43134</v>
      </c>
      <c r="AU2141" s="201">
        <v>0.312</v>
      </c>
    </row>
    <row r="2142" spans="46:47" ht="14.4" hidden="1" x14ac:dyDescent="0.3">
      <c r="AT2142" s="25">
        <v>43135</v>
      </c>
      <c r="AU2142" s="201">
        <v>0.1</v>
      </c>
    </row>
    <row r="2143" spans="46:47" ht="14.4" hidden="1" x14ac:dyDescent="0.3">
      <c r="AT2143" s="25">
        <v>43141</v>
      </c>
      <c r="AU2143" s="201">
        <v>0.38100000000000001</v>
      </c>
    </row>
    <row r="2144" spans="46:47" ht="14.4" hidden="1" x14ac:dyDescent="0.3">
      <c r="AT2144" s="25">
        <v>43142</v>
      </c>
      <c r="AU2144" s="201">
        <v>0.32500000000000001</v>
      </c>
    </row>
    <row r="2145" spans="46:47" ht="14.4" hidden="1" x14ac:dyDescent="0.3">
      <c r="AT2145" s="25">
        <v>43143</v>
      </c>
      <c r="AU2145" s="201">
        <v>0.31</v>
      </c>
    </row>
    <row r="2146" spans="46:47" ht="14.4" hidden="1" x14ac:dyDescent="0.3">
      <c r="AT2146" s="25">
        <v>43144</v>
      </c>
      <c r="AU2146" s="201">
        <v>0.156</v>
      </c>
    </row>
    <row r="2147" spans="46:47" ht="14.4" hidden="1" x14ac:dyDescent="0.3">
      <c r="AT2147" s="25">
        <v>43145</v>
      </c>
      <c r="AU2147" s="201">
        <v>-5.0000000000000001E-3</v>
      </c>
    </row>
    <row r="2148" spans="46:47" ht="14.4" hidden="1" x14ac:dyDescent="0.3">
      <c r="AT2148" s="25">
        <v>43151</v>
      </c>
      <c r="AU2148" s="201">
        <v>7.2999999999999995E-2</v>
      </c>
    </row>
    <row r="2149" spans="46:47" ht="14.4" hidden="1" x14ac:dyDescent="0.3">
      <c r="AT2149" s="25">
        <v>43152</v>
      </c>
      <c r="AU2149" s="201">
        <v>1.7000000000000001E-2</v>
      </c>
    </row>
    <row r="2150" spans="46:47" ht="14.4" hidden="1" x14ac:dyDescent="0.3">
      <c r="AT2150" s="25">
        <v>43153</v>
      </c>
      <c r="AU2150" s="201">
        <v>2E-3</v>
      </c>
    </row>
    <row r="2151" spans="46:47" ht="14.4" hidden="1" x14ac:dyDescent="0.3">
      <c r="AT2151" s="25">
        <v>43154</v>
      </c>
      <c r="AU2151" s="201">
        <v>-7.9000000000000001E-2</v>
      </c>
    </row>
    <row r="2152" spans="46:47" ht="14.4" hidden="1" x14ac:dyDescent="0.3">
      <c r="AT2152" s="25">
        <v>43155</v>
      </c>
      <c r="AU2152" s="201">
        <v>-0.16300000000000001</v>
      </c>
    </row>
    <row r="2153" spans="46:47" ht="14.4" hidden="1" x14ac:dyDescent="0.3">
      <c r="AT2153" s="25">
        <v>43211</v>
      </c>
      <c r="AU2153" s="201">
        <v>0.68</v>
      </c>
    </row>
    <row r="2154" spans="46:47" ht="14.4" hidden="1" x14ac:dyDescent="0.3">
      <c r="AT2154" s="25">
        <v>43212</v>
      </c>
      <c r="AU2154" s="201">
        <v>0.624</v>
      </c>
    </row>
    <row r="2155" spans="46:47" ht="14.4" hidden="1" x14ac:dyDescent="0.3">
      <c r="AT2155" s="25">
        <v>43213</v>
      </c>
      <c r="AU2155" s="201">
        <v>0.60899999999999999</v>
      </c>
    </row>
    <row r="2156" spans="46:47" ht="14.4" hidden="1" x14ac:dyDescent="0.3">
      <c r="AT2156" s="25">
        <v>43214</v>
      </c>
      <c r="AU2156" s="201">
        <v>0.40600000000000003</v>
      </c>
    </row>
    <row r="2157" spans="46:47" ht="14.4" hidden="1" x14ac:dyDescent="0.3">
      <c r="AT2157" s="25">
        <v>43215</v>
      </c>
      <c r="AU2157" s="201">
        <v>0.19500000000000001</v>
      </c>
    </row>
    <row r="2158" spans="46:47" ht="14.4" hidden="1" x14ac:dyDescent="0.3">
      <c r="AT2158" s="25">
        <v>43221</v>
      </c>
      <c r="AU2158" s="201">
        <v>0.58199999999999996</v>
      </c>
    </row>
    <row r="2159" spans="46:47" ht="14.4" hidden="1" x14ac:dyDescent="0.3">
      <c r="AT2159" s="25">
        <v>43222</v>
      </c>
      <c r="AU2159" s="201">
        <v>0.52500000000000002</v>
      </c>
    </row>
    <row r="2160" spans="46:47" ht="14.4" hidden="1" x14ac:dyDescent="0.3">
      <c r="AT2160" s="25">
        <v>43223</v>
      </c>
      <c r="AU2160" s="201">
        <v>0.51100000000000001</v>
      </c>
    </row>
    <row r="2161" spans="46:47" ht="14.4" hidden="1" x14ac:dyDescent="0.3">
      <c r="AT2161" s="25">
        <v>43224</v>
      </c>
      <c r="AU2161" s="201">
        <v>0.307</v>
      </c>
    </row>
    <row r="2162" spans="46:47" ht="14.4" hidden="1" x14ac:dyDescent="0.3">
      <c r="AT2162" s="25">
        <v>43225</v>
      </c>
      <c r="AU2162" s="201">
        <v>9.6000000000000002E-2</v>
      </c>
    </row>
    <row r="2163" spans="46:47" ht="14.4" hidden="1" x14ac:dyDescent="0.3">
      <c r="AT2163" s="25">
        <v>43231</v>
      </c>
      <c r="AU2163" s="201">
        <v>0.55700000000000005</v>
      </c>
    </row>
    <row r="2164" spans="46:47" ht="14.4" hidden="1" x14ac:dyDescent="0.3">
      <c r="AT2164" s="25">
        <v>43232</v>
      </c>
      <c r="AU2164" s="201">
        <v>0.501</v>
      </c>
    </row>
    <row r="2165" spans="46:47" ht="14.4" hidden="1" x14ac:dyDescent="0.3">
      <c r="AT2165" s="25">
        <v>43233</v>
      </c>
      <c r="AU2165" s="201">
        <v>0.48599999999999999</v>
      </c>
    </row>
    <row r="2166" spans="46:47" ht="14.4" hidden="1" x14ac:dyDescent="0.3">
      <c r="AT2166" s="25">
        <v>43234</v>
      </c>
      <c r="AU2166" s="201">
        <v>0.28299999999999997</v>
      </c>
    </row>
    <row r="2167" spans="46:47" ht="14.4" hidden="1" x14ac:dyDescent="0.3">
      <c r="AT2167" s="25">
        <v>43235</v>
      </c>
      <c r="AU2167" s="201">
        <v>7.1999999999999995E-2</v>
      </c>
    </row>
    <row r="2168" spans="46:47" ht="14.4" hidden="1" x14ac:dyDescent="0.3">
      <c r="AT2168" s="25">
        <v>43241</v>
      </c>
      <c r="AU2168" s="201">
        <v>0.35199999999999998</v>
      </c>
    </row>
    <row r="2169" spans="46:47" ht="14.4" hidden="1" x14ac:dyDescent="0.3">
      <c r="AT2169" s="25">
        <v>43242</v>
      </c>
      <c r="AU2169" s="201">
        <v>0.29599999999999999</v>
      </c>
    </row>
    <row r="2170" spans="46:47" ht="14.4" hidden="1" x14ac:dyDescent="0.3">
      <c r="AT2170" s="25">
        <v>43243</v>
      </c>
      <c r="AU2170" s="201">
        <v>0.28100000000000003</v>
      </c>
    </row>
    <row r="2171" spans="46:47" ht="14.4" hidden="1" x14ac:dyDescent="0.3">
      <c r="AT2171" s="25">
        <v>43244</v>
      </c>
      <c r="AU2171" s="201">
        <v>0.127</v>
      </c>
    </row>
    <row r="2172" spans="46:47" ht="14.4" hidden="1" x14ac:dyDescent="0.3">
      <c r="AT2172" s="25">
        <v>43245</v>
      </c>
      <c r="AU2172" s="201">
        <v>-3.4000000000000002E-2</v>
      </c>
    </row>
    <row r="2173" spans="46:47" ht="14.4" hidden="1" x14ac:dyDescent="0.3">
      <c r="AT2173" s="25">
        <v>43251</v>
      </c>
      <c r="AU2173" s="201">
        <v>4.4999999999999998E-2</v>
      </c>
    </row>
    <row r="2174" spans="46:47" ht="14.4" hidden="1" x14ac:dyDescent="0.3">
      <c r="AT2174" s="25">
        <v>43252</v>
      </c>
      <c r="AU2174" s="201">
        <v>-1.2E-2</v>
      </c>
    </row>
    <row r="2175" spans="46:47" ht="14.4" hidden="1" x14ac:dyDescent="0.3">
      <c r="AT2175" s="25">
        <v>43253</v>
      </c>
      <c r="AU2175" s="201">
        <v>-2.7E-2</v>
      </c>
    </row>
    <row r="2176" spans="46:47" ht="14.4" hidden="1" x14ac:dyDescent="0.3">
      <c r="AT2176" s="25">
        <v>43254</v>
      </c>
      <c r="AU2176" s="201">
        <v>-0.108</v>
      </c>
    </row>
    <row r="2177" spans="46:47" ht="14.4" hidden="1" x14ac:dyDescent="0.3">
      <c r="AT2177" s="25">
        <v>43255</v>
      </c>
      <c r="AU2177" s="201">
        <v>-0.192</v>
      </c>
    </row>
    <row r="2178" spans="46:47" ht="14.4" hidden="1" x14ac:dyDescent="0.3">
      <c r="AT2178" s="25">
        <v>43311</v>
      </c>
      <c r="AU2178" s="201">
        <v>0.67300000000000004</v>
      </c>
    </row>
    <row r="2179" spans="46:47" ht="14.4" hidden="1" x14ac:dyDescent="0.3">
      <c r="AT2179" s="25">
        <v>43312</v>
      </c>
      <c r="AU2179" s="201">
        <v>0.61699999999999999</v>
      </c>
    </row>
    <row r="2180" spans="46:47" ht="14.4" hidden="1" x14ac:dyDescent="0.3">
      <c r="AT2180" s="25">
        <v>43313</v>
      </c>
      <c r="AU2180" s="201">
        <v>0.60199999999999998</v>
      </c>
    </row>
    <row r="2181" spans="46:47" ht="14.4" hidden="1" x14ac:dyDescent="0.3">
      <c r="AT2181" s="25">
        <v>43314</v>
      </c>
      <c r="AU2181" s="201">
        <v>0.39900000000000002</v>
      </c>
    </row>
    <row r="2182" spans="46:47" ht="14.4" hidden="1" x14ac:dyDescent="0.3">
      <c r="AT2182" s="25">
        <v>43315</v>
      </c>
      <c r="AU2182" s="201">
        <v>0.187</v>
      </c>
    </row>
    <row r="2183" spans="46:47" ht="14.4" hidden="1" x14ac:dyDescent="0.3">
      <c r="AT2183" s="25">
        <v>43321</v>
      </c>
      <c r="AU2183" s="201">
        <v>0.57399999999999995</v>
      </c>
    </row>
    <row r="2184" spans="46:47" ht="14.4" hidden="1" x14ac:dyDescent="0.3">
      <c r="AT2184" s="25">
        <v>43322</v>
      </c>
      <c r="AU2184" s="201">
        <v>0.51800000000000002</v>
      </c>
    </row>
    <row r="2185" spans="46:47" ht="14.4" hidden="1" x14ac:dyDescent="0.3">
      <c r="AT2185" s="25">
        <v>43323</v>
      </c>
      <c r="AU2185" s="201">
        <v>0.503</v>
      </c>
    </row>
    <row r="2186" spans="46:47" ht="14.4" hidden="1" x14ac:dyDescent="0.3">
      <c r="AT2186" s="25">
        <v>43324</v>
      </c>
      <c r="AU2186" s="201">
        <v>0.3</v>
      </c>
    </row>
    <row r="2187" spans="46:47" ht="14.4" hidden="1" x14ac:dyDescent="0.3">
      <c r="AT2187" s="25">
        <v>43325</v>
      </c>
      <c r="AU2187" s="201">
        <v>8.8999999999999996E-2</v>
      </c>
    </row>
    <row r="2188" spans="46:47" ht="14.4" hidden="1" x14ac:dyDescent="0.3">
      <c r="AT2188" s="25">
        <v>43331</v>
      </c>
      <c r="AU2188" s="201">
        <v>0.55000000000000004</v>
      </c>
    </row>
    <row r="2189" spans="46:47" ht="14.4" hidden="1" x14ac:dyDescent="0.3">
      <c r="AT2189" s="25">
        <v>43332</v>
      </c>
      <c r="AU2189" s="201">
        <v>0.49399999999999999</v>
      </c>
    </row>
    <row r="2190" spans="46:47" ht="14.4" hidden="1" x14ac:dyDescent="0.3">
      <c r="AT2190" s="25">
        <v>43333</v>
      </c>
      <c r="AU2190" s="201">
        <v>0.47899999999999998</v>
      </c>
    </row>
    <row r="2191" spans="46:47" ht="14.4" hidden="1" x14ac:dyDescent="0.3">
      <c r="AT2191" s="25">
        <v>43334</v>
      </c>
      <c r="AU2191" s="201">
        <v>0.27600000000000002</v>
      </c>
    </row>
    <row r="2192" spans="46:47" ht="14.4" hidden="1" x14ac:dyDescent="0.3">
      <c r="AT2192" s="25">
        <v>43335</v>
      </c>
      <c r="AU2192" s="201">
        <v>6.4000000000000001E-2</v>
      </c>
    </row>
    <row r="2193" spans="46:47" ht="14.4" hidden="1" x14ac:dyDescent="0.3">
      <c r="AT2193" s="25">
        <v>43341</v>
      </c>
      <c r="AU2193" s="201">
        <v>0.34499999999999997</v>
      </c>
    </row>
    <row r="2194" spans="46:47" ht="14.4" hidden="1" x14ac:dyDescent="0.3">
      <c r="AT2194" s="25">
        <v>43342</v>
      </c>
      <c r="AU2194" s="201">
        <v>0.28899999999999998</v>
      </c>
    </row>
    <row r="2195" spans="46:47" ht="14.4" hidden="1" x14ac:dyDescent="0.3">
      <c r="AT2195" s="25">
        <v>43343</v>
      </c>
      <c r="AU2195" s="201">
        <v>0.27400000000000002</v>
      </c>
    </row>
    <row r="2196" spans="46:47" ht="14.4" hidden="1" x14ac:dyDescent="0.3">
      <c r="AT2196" s="25">
        <v>43344</v>
      </c>
      <c r="AU2196" s="201">
        <v>0.12</v>
      </c>
    </row>
    <row r="2197" spans="46:47" ht="14.4" hidden="1" x14ac:dyDescent="0.3">
      <c r="AT2197" s="25">
        <v>43345</v>
      </c>
      <c r="AU2197" s="201">
        <v>-4.1000000000000002E-2</v>
      </c>
    </row>
    <row r="2198" spans="46:47" ht="14.4" hidden="1" x14ac:dyDescent="0.3">
      <c r="AT2198" s="25">
        <v>43351</v>
      </c>
      <c r="AU2198" s="201">
        <v>3.6999999999999998E-2</v>
      </c>
    </row>
    <row r="2199" spans="46:47" ht="14.4" hidden="1" x14ac:dyDescent="0.3">
      <c r="AT2199" s="25">
        <v>43352</v>
      </c>
      <c r="AU2199" s="201">
        <v>-1.9E-2</v>
      </c>
    </row>
    <row r="2200" spans="46:47" ht="14.4" hidden="1" x14ac:dyDescent="0.3">
      <c r="AT2200" s="25">
        <v>43353</v>
      </c>
      <c r="AU2200" s="201">
        <v>-3.4000000000000002E-2</v>
      </c>
    </row>
    <row r="2201" spans="46:47" ht="14.4" hidden="1" x14ac:dyDescent="0.3">
      <c r="AT2201" s="25">
        <v>43354</v>
      </c>
      <c r="AU2201" s="201">
        <v>-0.115</v>
      </c>
    </row>
    <row r="2202" spans="46:47" ht="14.4" hidden="1" x14ac:dyDescent="0.3">
      <c r="AT2202" s="25">
        <v>43355</v>
      </c>
      <c r="AU2202" s="201">
        <v>-0.19900000000000001</v>
      </c>
    </row>
    <row r="2203" spans="46:47" ht="14.4" hidden="1" x14ac:dyDescent="0.3">
      <c r="AT2203" s="25">
        <v>43411</v>
      </c>
      <c r="AU2203" s="201">
        <v>0.57199999999999995</v>
      </c>
    </row>
    <row r="2204" spans="46:47" ht="14.4" hidden="1" x14ac:dyDescent="0.3">
      <c r="AT2204" s="25">
        <v>43412</v>
      </c>
      <c r="AU2204" s="201">
        <v>0.51600000000000001</v>
      </c>
    </row>
    <row r="2205" spans="46:47" ht="14.4" hidden="1" x14ac:dyDescent="0.3">
      <c r="AT2205" s="25">
        <v>43413</v>
      </c>
      <c r="AU2205" s="201">
        <v>0.501</v>
      </c>
    </row>
    <row r="2206" spans="46:47" ht="14.4" hidden="1" x14ac:dyDescent="0.3">
      <c r="AT2206" s="25">
        <v>43414</v>
      </c>
      <c r="AU2206" s="201">
        <v>0.33800000000000002</v>
      </c>
    </row>
    <row r="2207" spans="46:47" ht="14.4" hidden="1" x14ac:dyDescent="0.3">
      <c r="AT2207" s="25">
        <v>43415</v>
      </c>
      <c r="AU2207" s="201">
        <v>0.16800000000000001</v>
      </c>
    </row>
    <row r="2208" spans="46:47" ht="14.4" hidden="1" x14ac:dyDescent="0.3">
      <c r="AT2208" s="25">
        <v>43421</v>
      </c>
      <c r="AU2208" s="201">
        <v>0.47299999999999998</v>
      </c>
    </row>
    <row r="2209" spans="46:47" ht="14.4" hidden="1" x14ac:dyDescent="0.3">
      <c r="AT2209" s="25">
        <v>43422</v>
      </c>
      <c r="AU2209" s="201">
        <v>0.41699999999999998</v>
      </c>
    </row>
    <row r="2210" spans="46:47" ht="14.4" hidden="1" x14ac:dyDescent="0.3">
      <c r="AT2210" s="25">
        <v>43423</v>
      </c>
      <c r="AU2210" s="201">
        <v>0.40200000000000002</v>
      </c>
    </row>
    <row r="2211" spans="46:47" ht="14.4" hidden="1" x14ac:dyDescent="0.3">
      <c r="AT2211" s="25">
        <v>43424</v>
      </c>
      <c r="AU2211" s="201">
        <v>0.23899999999999999</v>
      </c>
    </row>
    <row r="2212" spans="46:47" ht="14.4" hidden="1" x14ac:dyDescent="0.3">
      <c r="AT2212" s="25">
        <v>43425</v>
      </c>
      <c r="AU2212" s="201">
        <v>7.0000000000000007E-2</v>
      </c>
    </row>
    <row r="2213" spans="46:47" ht="14.4" hidden="1" x14ac:dyDescent="0.3">
      <c r="AT2213" s="25">
        <v>43431</v>
      </c>
      <c r="AU2213" s="201">
        <v>0.44900000000000001</v>
      </c>
    </row>
    <row r="2214" spans="46:47" ht="14.4" hidden="1" x14ac:dyDescent="0.3">
      <c r="AT2214" s="25">
        <v>43432</v>
      </c>
      <c r="AU2214" s="201">
        <v>0.39300000000000002</v>
      </c>
    </row>
    <row r="2215" spans="46:47" ht="14.4" hidden="1" x14ac:dyDescent="0.3">
      <c r="AT2215" s="25">
        <v>43433</v>
      </c>
      <c r="AU2215" s="201">
        <v>0.378</v>
      </c>
    </row>
    <row r="2216" spans="46:47" ht="14.4" hidden="1" x14ac:dyDescent="0.3">
      <c r="AT2216" s="25">
        <v>43434</v>
      </c>
      <c r="AU2216" s="201">
        <v>0.215</v>
      </c>
    </row>
    <row r="2217" spans="46:47" ht="14.4" hidden="1" x14ac:dyDescent="0.3">
      <c r="AT2217" s="25">
        <v>43435</v>
      </c>
      <c r="AU2217" s="201">
        <v>4.4999999999999998E-2</v>
      </c>
    </row>
    <row r="2218" spans="46:47" ht="14.4" hidden="1" x14ac:dyDescent="0.3">
      <c r="AT2218" s="25">
        <v>43441</v>
      </c>
      <c r="AU2218" s="201">
        <v>0.27700000000000002</v>
      </c>
    </row>
    <row r="2219" spans="46:47" ht="14.4" hidden="1" x14ac:dyDescent="0.3">
      <c r="AT2219" s="25">
        <v>43442</v>
      </c>
      <c r="AU2219" s="201">
        <v>0.221</v>
      </c>
    </row>
    <row r="2220" spans="46:47" ht="14.4" hidden="1" x14ac:dyDescent="0.3">
      <c r="AT2220" s="25">
        <v>43443</v>
      </c>
      <c r="AU2220" s="201">
        <v>0.20599999999999999</v>
      </c>
    </row>
    <row r="2221" spans="46:47" ht="14.4" hidden="1" x14ac:dyDescent="0.3">
      <c r="AT2221" s="25">
        <v>43444</v>
      </c>
      <c r="AU2221" s="201">
        <v>7.5999999999999998E-2</v>
      </c>
    </row>
    <row r="2222" spans="46:47" ht="14.4" hidden="1" x14ac:dyDescent="0.3">
      <c r="AT2222" s="25">
        <v>43445</v>
      </c>
      <c r="AU2222" s="201">
        <v>-0.06</v>
      </c>
    </row>
    <row r="2223" spans="46:47" ht="14.4" hidden="1" x14ac:dyDescent="0.3">
      <c r="AT2223" s="25">
        <v>43451</v>
      </c>
      <c r="AU2223" s="201">
        <v>1.7999999999999999E-2</v>
      </c>
    </row>
    <row r="2224" spans="46:47" ht="14.4" hidden="1" x14ac:dyDescent="0.3">
      <c r="AT2224" s="25">
        <v>43452</v>
      </c>
      <c r="AU2224" s="201">
        <v>-3.7999999999999999E-2</v>
      </c>
    </row>
    <row r="2225" spans="46:47" ht="14.4" hidden="1" x14ac:dyDescent="0.3">
      <c r="AT2225" s="25">
        <v>43453</v>
      </c>
      <c r="AU2225" s="201">
        <v>-5.2999999999999999E-2</v>
      </c>
    </row>
    <row r="2226" spans="46:47" ht="14.4" hidden="1" x14ac:dyDescent="0.3">
      <c r="AT2226" s="25">
        <v>43454</v>
      </c>
      <c r="AU2226" s="201">
        <v>-0.13400000000000001</v>
      </c>
    </row>
    <row r="2227" spans="46:47" ht="14.4" hidden="1" x14ac:dyDescent="0.3">
      <c r="AT2227" s="25">
        <v>43455</v>
      </c>
      <c r="AU2227" s="201">
        <v>-0.218</v>
      </c>
    </row>
    <row r="2228" spans="46:47" ht="14.4" hidden="1" x14ac:dyDescent="0.3">
      <c r="AT2228" s="25">
        <v>43511</v>
      </c>
      <c r="AU2228" s="201">
        <v>0.36499999999999999</v>
      </c>
    </row>
    <row r="2229" spans="46:47" ht="14.4" hidden="1" x14ac:dyDescent="0.3">
      <c r="AT2229" s="25">
        <v>43512</v>
      </c>
      <c r="AU2229" s="201">
        <v>0.309</v>
      </c>
    </row>
    <row r="2230" spans="46:47" ht="14.4" hidden="1" x14ac:dyDescent="0.3">
      <c r="AT2230" s="25">
        <v>43513</v>
      </c>
      <c r="AU2230" s="201">
        <v>0.29399999999999998</v>
      </c>
    </row>
    <row r="2231" spans="46:47" ht="14.4" hidden="1" x14ac:dyDescent="0.3">
      <c r="AT2231" s="25">
        <v>43514</v>
      </c>
      <c r="AU2231" s="201">
        <v>0.21299999999999999</v>
      </c>
    </row>
    <row r="2232" spans="46:47" ht="14.4" hidden="1" x14ac:dyDescent="0.3">
      <c r="AT2232" s="25">
        <v>43515</v>
      </c>
      <c r="AU2232" s="201">
        <v>0.129</v>
      </c>
    </row>
    <row r="2233" spans="46:47" ht="14.4" hidden="1" x14ac:dyDescent="0.3">
      <c r="AT2233" s="25">
        <v>43521</v>
      </c>
      <c r="AU2233" s="201">
        <v>0.26700000000000002</v>
      </c>
    </row>
    <row r="2234" spans="46:47" ht="14.4" hidden="1" x14ac:dyDescent="0.3">
      <c r="AT2234" s="25">
        <v>43522</v>
      </c>
      <c r="AU2234" s="201">
        <v>0.21099999999999999</v>
      </c>
    </row>
    <row r="2235" spans="46:47" ht="14.4" hidden="1" x14ac:dyDescent="0.3">
      <c r="AT2235" s="25">
        <v>43523</v>
      </c>
      <c r="AU2235" s="201">
        <v>0.19600000000000001</v>
      </c>
    </row>
    <row r="2236" spans="46:47" ht="14.4" hidden="1" x14ac:dyDescent="0.3">
      <c r="AT2236" s="25">
        <v>43524</v>
      </c>
      <c r="AU2236" s="201">
        <v>0.115</v>
      </c>
    </row>
    <row r="2237" spans="46:47" ht="14.4" hidden="1" x14ac:dyDescent="0.3">
      <c r="AT2237" s="25">
        <v>43525</v>
      </c>
      <c r="AU2237" s="201">
        <v>3.1E-2</v>
      </c>
    </row>
    <row r="2238" spans="46:47" ht="14.4" hidden="1" x14ac:dyDescent="0.3">
      <c r="AT2238" s="25">
        <v>43531</v>
      </c>
      <c r="AU2238" s="201">
        <v>0.24199999999999999</v>
      </c>
    </row>
    <row r="2239" spans="46:47" ht="14.4" hidden="1" x14ac:dyDescent="0.3">
      <c r="AT2239" s="25">
        <v>43532</v>
      </c>
      <c r="AU2239" s="201">
        <v>0.186</v>
      </c>
    </row>
    <row r="2240" spans="46:47" ht="14.4" hidden="1" x14ac:dyDescent="0.3">
      <c r="AT2240" s="25">
        <v>43533</v>
      </c>
      <c r="AU2240" s="201">
        <v>0.17100000000000001</v>
      </c>
    </row>
    <row r="2241" spans="46:47" ht="14.4" hidden="1" x14ac:dyDescent="0.3">
      <c r="AT2241" s="25">
        <v>43534</v>
      </c>
      <c r="AU2241" s="201">
        <v>0.09</v>
      </c>
    </row>
    <row r="2242" spans="46:47" ht="14.4" hidden="1" x14ac:dyDescent="0.3">
      <c r="AT2242" s="25">
        <v>43535</v>
      </c>
      <c r="AU2242" s="201">
        <v>6.0000000000000001E-3</v>
      </c>
    </row>
    <row r="2243" spans="46:47" ht="14.4" hidden="1" x14ac:dyDescent="0.3">
      <c r="AT2243" s="25">
        <v>43541</v>
      </c>
      <c r="AU2243" s="201">
        <v>0.13700000000000001</v>
      </c>
    </row>
    <row r="2244" spans="46:47" ht="14.4" hidden="1" x14ac:dyDescent="0.3">
      <c r="AT2244" s="25">
        <v>43542</v>
      </c>
      <c r="AU2244" s="201">
        <v>8.1000000000000003E-2</v>
      </c>
    </row>
    <row r="2245" spans="46:47" ht="14.4" hidden="1" x14ac:dyDescent="0.3">
      <c r="AT2245" s="25">
        <v>43543</v>
      </c>
      <c r="AU2245" s="201">
        <v>6.6000000000000003E-2</v>
      </c>
    </row>
    <row r="2246" spans="46:47" ht="14.4" hidden="1" x14ac:dyDescent="0.3">
      <c r="AT2246" s="25">
        <v>43544</v>
      </c>
      <c r="AU2246" s="201">
        <v>-1.4999999999999999E-2</v>
      </c>
    </row>
    <row r="2247" spans="46:47" ht="14.4" hidden="1" x14ac:dyDescent="0.3">
      <c r="AT2247" s="25">
        <v>43545</v>
      </c>
      <c r="AU2247" s="201">
        <v>-9.9000000000000005E-2</v>
      </c>
    </row>
    <row r="2248" spans="46:47" ht="14.4" hidden="1" x14ac:dyDescent="0.3">
      <c r="AT2248" s="25">
        <v>43551</v>
      </c>
      <c r="AU2248" s="201">
        <v>-2.1000000000000001E-2</v>
      </c>
    </row>
    <row r="2249" spans="46:47" ht="14.4" hidden="1" x14ac:dyDescent="0.3">
      <c r="AT2249" s="25">
        <v>43552</v>
      </c>
      <c r="AU2249" s="201">
        <v>-7.6999999999999999E-2</v>
      </c>
    </row>
    <row r="2250" spans="46:47" ht="14.4" hidden="1" x14ac:dyDescent="0.3">
      <c r="AT2250" s="25">
        <v>43553</v>
      </c>
      <c r="AU2250" s="201">
        <v>-9.1999999999999998E-2</v>
      </c>
    </row>
    <row r="2251" spans="46:47" ht="14.4" hidden="1" x14ac:dyDescent="0.3">
      <c r="AT2251" s="25">
        <v>43554</v>
      </c>
      <c r="AU2251" s="201">
        <v>-0.17299999999999999</v>
      </c>
    </row>
    <row r="2252" spans="46:47" ht="14.4" hidden="1" x14ac:dyDescent="0.3">
      <c r="AT2252" s="25">
        <v>43555</v>
      </c>
      <c r="AU2252" s="201">
        <v>-0.25700000000000001</v>
      </c>
    </row>
    <row r="2253" spans="46:47" ht="14.4" hidden="1" x14ac:dyDescent="0.3">
      <c r="AT2253" s="25">
        <v>44111</v>
      </c>
      <c r="AU2253" s="201">
        <v>0.622</v>
      </c>
    </row>
    <row r="2254" spans="46:47" ht="14.4" hidden="1" x14ac:dyDescent="0.3">
      <c r="AT2254" s="25">
        <v>44112</v>
      </c>
      <c r="AU2254" s="201">
        <v>0.56499999999999995</v>
      </c>
    </row>
    <row r="2255" spans="46:47" ht="14.4" hidden="1" x14ac:dyDescent="0.3">
      <c r="AT2255" s="25">
        <v>44113</v>
      </c>
      <c r="AU2255" s="201">
        <v>0.55100000000000005</v>
      </c>
    </row>
    <row r="2256" spans="46:47" ht="14.4" hidden="1" x14ac:dyDescent="0.3">
      <c r="AT2256" s="25">
        <v>44114</v>
      </c>
      <c r="AU2256" s="201">
        <v>0.377</v>
      </c>
    </row>
    <row r="2257" spans="46:47" ht="14.4" hidden="1" x14ac:dyDescent="0.3">
      <c r="AT2257" s="25">
        <v>44115</v>
      </c>
      <c r="AU2257" s="201">
        <v>0.19700000000000001</v>
      </c>
    </row>
    <row r="2258" spans="46:47" ht="14.4" hidden="1" x14ac:dyDescent="0.3">
      <c r="AT2258" s="25">
        <v>44121</v>
      </c>
      <c r="AU2258" s="201">
        <v>0.52300000000000002</v>
      </c>
    </row>
    <row r="2259" spans="46:47" ht="14.4" hidden="1" x14ac:dyDescent="0.3">
      <c r="AT2259" s="25">
        <v>44122</v>
      </c>
      <c r="AU2259" s="201">
        <v>0.46700000000000003</v>
      </c>
    </row>
    <row r="2260" spans="46:47" ht="14.4" hidden="1" x14ac:dyDescent="0.3">
      <c r="AT2260" s="25">
        <v>44123</v>
      </c>
      <c r="AU2260" s="201">
        <v>0.45200000000000001</v>
      </c>
    </row>
    <row r="2261" spans="46:47" ht="14.4" hidden="1" x14ac:dyDescent="0.3">
      <c r="AT2261" s="25">
        <v>44124</v>
      </c>
      <c r="AU2261" s="201">
        <v>0.27800000000000002</v>
      </c>
    </row>
    <row r="2262" spans="46:47" ht="14.4" hidden="1" x14ac:dyDescent="0.3">
      <c r="AT2262" s="25">
        <v>44125</v>
      </c>
      <c r="AU2262" s="201">
        <v>9.8000000000000004E-2</v>
      </c>
    </row>
    <row r="2263" spans="46:47" ht="14.4" hidden="1" x14ac:dyDescent="0.3">
      <c r="AT2263" s="25">
        <v>44131</v>
      </c>
      <c r="AU2263" s="201">
        <v>0.499</v>
      </c>
    </row>
    <row r="2264" spans="46:47" ht="14.4" hidden="1" x14ac:dyDescent="0.3">
      <c r="AT2264" s="25">
        <v>44132</v>
      </c>
      <c r="AU2264" s="201">
        <v>0.442</v>
      </c>
    </row>
    <row r="2265" spans="46:47" ht="14.4" hidden="1" x14ac:dyDescent="0.3">
      <c r="AT2265" s="25">
        <v>44133</v>
      </c>
      <c r="AU2265" s="201">
        <v>0.42799999999999999</v>
      </c>
    </row>
    <row r="2266" spans="46:47" ht="14.4" hidden="1" x14ac:dyDescent="0.3">
      <c r="AT2266" s="25">
        <v>44134</v>
      </c>
      <c r="AU2266" s="201">
        <v>0.254</v>
      </c>
    </row>
    <row r="2267" spans="46:47" ht="14.4" hidden="1" x14ac:dyDescent="0.3">
      <c r="AT2267" s="25">
        <v>44135</v>
      </c>
      <c r="AU2267" s="201">
        <v>7.3999999999999996E-2</v>
      </c>
    </row>
    <row r="2268" spans="46:47" ht="14.4" hidden="1" x14ac:dyDescent="0.3">
      <c r="AT2268" s="25">
        <v>44141</v>
      </c>
      <c r="AU2268" s="201">
        <v>0.318</v>
      </c>
    </row>
    <row r="2269" spans="46:47" ht="14.4" hidden="1" x14ac:dyDescent="0.3">
      <c r="AT2269" s="25">
        <v>44142</v>
      </c>
      <c r="AU2269" s="201">
        <v>0.26200000000000001</v>
      </c>
    </row>
    <row r="2270" spans="46:47" ht="14.4" hidden="1" x14ac:dyDescent="0.3">
      <c r="AT2270" s="25">
        <v>44143</v>
      </c>
      <c r="AU2270" s="201">
        <v>0.247</v>
      </c>
    </row>
    <row r="2271" spans="46:47" ht="14.4" hidden="1" x14ac:dyDescent="0.3">
      <c r="AT2271" s="25">
        <v>44144</v>
      </c>
      <c r="AU2271" s="201">
        <v>0.11</v>
      </c>
    </row>
    <row r="2272" spans="46:47" ht="14.4" hidden="1" x14ac:dyDescent="0.3">
      <c r="AT2272" s="25">
        <v>44145</v>
      </c>
      <c r="AU2272" s="201">
        <v>-3.2000000000000001E-2</v>
      </c>
    </row>
    <row r="2273" spans="46:47" ht="14.4" hidden="1" x14ac:dyDescent="0.3">
      <c r="AT2273" s="25">
        <v>44151</v>
      </c>
      <c r="AU2273" s="201">
        <v>4.7E-2</v>
      </c>
    </row>
    <row r="2274" spans="46:47" ht="14.4" hidden="1" x14ac:dyDescent="0.3">
      <c r="AT2274" s="25">
        <v>44152</v>
      </c>
      <c r="AU2274" s="201">
        <v>-0.01</v>
      </c>
    </row>
    <row r="2275" spans="46:47" ht="14.4" hidden="1" x14ac:dyDescent="0.3">
      <c r="AT2275" s="25">
        <v>44153</v>
      </c>
      <c r="AU2275" s="201">
        <v>-2.4E-2</v>
      </c>
    </row>
    <row r="2276" spans="46:47" ht="14.4" hidden="1" x14ac:dyDescent="0.3">
      <c r="AT2276" s="25">
        <v>44154</v>
      </c>
      <c r="AU2276" s="201">
        <v>-0.105</v>
      </c>
    </row>
    <row r="2277" spans="46:47" ht="14.4" hidden="1" x14ac:dyDescent="0.3">
      <c r="AT2277" s="25">
        <v>44155</v>
      </c>
      <c r="AU2277" s="201">
        <v>-0.189</v>
      </c>
    </row>
    <row r="2278" spans="46:47" ht="14.4" hidden="1" x14ac:dyDescent="0.3">
      <c r="AT2278" s="25">
        <v>44211</v>
      </c>
      <c r="AU2278" s="201">
        <v>0.59299999999999997</v>
      </c>
    </row>
    <row r="2279" spans="46:47" ht="14.4" hidden="1" x14ac:dyDescent="0.3">
      <c r="AT2279" s="25">
        <v>44212</v>
      </c>
      <c r="AU2279" s="201">
        <v>0.53600000000000003</v>
      </c>
    </row>
    <row r="2280" spans="46:47" ht="14.4" hidden="1" x14ac:dyDescent="0.3">
      <c r="AT2280" s="25">
        <v>44213</v>
      </c>
      <c r="AU2280" s="201">
        <v>0.52200000000000002</v>
      </c>
    </row>
    <row r="2281" spans="46:47" ht="14.4" hidden="1" x14ac:dyDescent="0.3">
      <c r="AT2281" s="25">
        <v>44214</v>
      </c>
      <c r="AU2281" s="201">
        <v>0.34799999999999998</v>
      </c>
    </row>
    <row r="2282" spans="46:47" ht="14.4" hidden="1" x14ac:dyDescent="0.3">
      <c r="AT2282" s="25">
        <v>44215</v>
      </c>
      <c r="AU2282" s="201">
        <v>0.16800000000000001</v>
      </c>
    </row>
    <row r="2283" spans="46:47" ht="14.4" hidden="1" x14ac:dyDescent="0.3">
      <c r="AT2283" s="25">
        <v>44221</v>
      </c>
      <c r="AU2283" s="201">
        <v>0.49399999999999999</v>
      </c>
    </row>
    <row r="2284" spans="46:47" ht="14.4" hidden="1" x14ac:dyDescent="0.3">
      <c r="AT2284" s="25">
        <v>44222</v>
      </c>
      <c r="AU2284" s="201">
        <v>0.438</v>
      </c>
    </row>
    <row r="2285" spans="46:47" ht="14.4" hidden="1" x14ac:dyDescent="0.3">
      <c r="AT2285" s="25">
        <v>44223</v>
      </c>
      <c r="AU2285" s="201">
        <v>0.42299999999999999</v>
      </c>
    </row>
    <row r="2286" spans="46:47" ht="14.4" hidden="1" x14ac:dyDescent="0.3">
      <c r="AT2286" s="25">
        <v>44224</v>
      </c>
      <c r="AU2286" s="201">
        <v>0.249</v>
      </c>
    </row>
    <row r="2287" spans="46:47" ht="14.4" hidden="1" x14ac:dyDescent="0.3">
      <c r="AT2287" s="25">
        <v>44225</v>
      </c>
      <c r="AU2287" s="201">
        <v>6.9000000000000006E-2</v>
      </c>
    </row>
    <row r="2288" spans="46:47" ht="14.4" hidden="1" x14ac:dyDescent="0.3">
      <c r="AT2288" s="25">
        <v>44231</v>
      </c>
      <c r="AU2288" s="201">
        <v>0.47</v>
      </c>
    </row>
    <row r="2289" spans="46:47" ht="14.4" hidden="1" x14ac:dyDescent="0.3">
      <c r="AT2289" s="25">
        <v>44232</v>
      </c>
      <c r="AU2289" s="201">
        <v>0.41299999999999998</v>
      </c>
    </row>
    <row r="2290" spans="46:47" ht="14.4" hidden="1" x14ac:dyDescent="0.3">
      <c r="AT2290" s="25">
        <v>44233</v>
      </c>
      <c r="AU2290" s="201">
        <v>0.39900000000000002</v>
      </c>
    </row>
    <row r="2291" spans="46:47" ht="14.4" hidden="1" x14ac:dyDescent="0.3">
      <c r="AT2291" s="25">
        <v>44234</v>
      </c>
      <c r="AU2291" s="201">
        <v>0.22500000000000001</v>
      </c>
    </row>
    <row r="2292" spans="46:47" ht="14.4" hidden="1" x14ac:dyDescent="0.3">
      <c r="AT2292" s="25">
        <v>44235</v>
      </c>
      <c r="AU2292" s="201">
        <v>4.4999999999999998E-2</v>
      </c>
    </row>
    <row r="2293" spans="46:47" ht="14.4" hidden="1" x14ac:dyDescent="0.3">
      <c r="AT2293" s="25">
        <v>44241</v>
      </c>
      <c r="AU2293" s="201">
        <v>0.28899999999999998</v>
      </c>
    </row>
    <row r="2294" spans="46:47" ht="14.4" hidden="1" x14ac:dyDescent="0.3">
      <c r="AT2294" s="25">
        <v>44242</v>
      </c>
      <c r="AU2294" s="201">
        <v>0.23300000000000001</v>
      </c>
    </row>
    <row r="2295" spans="46:47" ht="14.4" hidden="1" x14ac:dyDescent="0.3">
      <c r="AT2295" s="25">
        <v>44243</v>
      </c>
      <c r="AU2295" s="201">
        <v>0.218</v>
      </c>
    </row>
    <row r="2296" spans="46:47" ht="14.4" hidden="1" x14ac:dyDescent="0.3">
      <c r="AT2296" s="25">
        <v>44244</v>
      </c>
      <c r="AU2296" s="201">
        <v>8.2000000000000003E-2</v>
      </c>
    </row>
    <row r="2297" spans="46:47" ht="14.4" hidden="1" x14ac:dyDescent="0.3">
      <c r="AT2297" s="25">
        <v>44245</v>
      </c>
      <c r="AU2297" s="201">
        <v>-0.06</v>
      </c>
    </row>
    <row r="2298" spans="46:47" ht="14.4" hidden="1" x14ac:dyDescent="0.3">
      <c r="AT2298" s="25">
        <v>44251</v>
      </c>
      <c r="AU2298" s="201">
        <v>1.7999999999999999E-2</v>
      </c>
    </row>
    <row r="2299" spans="46:47" ht="14.4" hidden="1" x14ac:dyDescent="0.3">
      <c r="AT2299" s="25">
        <v>44252</v>
      </c>
      <c r="AU2299" s="201">
        <v>-3.9E-2</v>
      </c>
    </row>
    <row r="2300" spans="46:47" ht="14.4" hidden="1" x14ac:dyDescent="0.3">
      <c r="AT2300" s="25">
        <v>44253</v>
      </c>
      <c r="AU2300" s="201">
        <v>-5.2999999999999999E-2</v>
      </c>
    </row>
    <row r="2301" spans="46:47" ht="14.4" hidden="1" x14ac:dyDescent="0.3">
      <c r="AT2301" s="25">
        <v>44254</v>
      </c>
      <c r="AU2301" s="201">
        <v>-0.13400000000000001</v>
      </c>
    </row>
    <row r="2302" spans="46:47" ht="14.4" hidden="1" x14ac:dyDescent="0.3">
      <c r="AT2302" s="25">
        <v>44255</v>
      </c>
      <c r="AU2302" s="201">
        <v>-0.218</v>
      </c>
    </row>
    <row r="2303" spans="46:47" ht="14.4" hidden="1" x14ac:dyDescent="0.3">
      <c r="AT2303" s="25">
        <v>44311</v>
      </c>
      <c r="AU2303" s="201">
        <v>0.58599999999999997</v>
      </c>
    </row>
    <row r="2304" spans="46:47" ht="14.4" hidden="1" x14ac:dyDescent="0.3">
      <c r="AT2304" s="25">
        <v>44312</v>
      </c>
      <c r="AU2304" s="201">
        <v>0.52900000000000003</v>
      </c>
    </row>
    <row r="2305" spans="46:47" ht="14.4" hidden="1" x14ac:dyDescent="0.3">
      <c r="AT2305" s="25">
        <v>44313</v>
      </c>
      <c r="AU2305" s="201">
        <v>0.51500000000000001</v>
      </c>
    </row>
    <row r="2306" spans="46:47" ht="14.4" hidden="1" x14ac:dyDescent="0.3">
      <c r="AT2306" s="25">
        <v>44314</v>
      </c>
      <c r="AU2306" s="201">
        <v>0.34100000000000003</v>
      </c>
    </row>
    <row r="2307" spans="46:47" ht="14.4" hidden="1" x14ac:dyDescent="0.3">
      <c r="AT2307" s="25">
        <v>44315</v>
      </c>
      <c r="AU2307" s="201">
        <v>0.161</v>
      </c>
    </row>
    <row r="2308" spans="46:47" ht="14.4" hidden="1" x14ac:dyDescent="0.3">
      <c r="AT2308" s="25">
        <v>44321</v>
      </c>
      <c r="AU2308" s="201">
        <v>0.48699999999999999</v>
      </c>
    </row>
    <row r="2309" spans="46:47" ht="14.4" hidden="1" x14ac:dyDescent="0.3">
      <c r="AT2309" s="25">
        <v>44322</v>
      </c>
      <c r="AU2309" s="201">
        <v>0.43099999999999999</v>
      </c>
    </row>
    <row r="2310" spans="46:47" ht="14.4" hidden="1" x14ac:dyDescent="0.3">
      <c r="AT2310" s="25">
        <v>44323</v>
      </c>
      <c r="AU2310" s="201">
        <v>0.41599999999999998</v>
      </c>
    </row>
    <row r="2311" spans="46:47" ht="14.4" hidden="1" x14ac:dyDescent="0.3">
      <c r="AT2311" s="25">
        <v>44324</v>
      </c>
      <c r="AU2311" s="201">
        <v>0.24199999999999999</v>
      </c>
    </row>
    <row r="2312" spans="46:47" ht="14.4" hidden="1" x14ac:dyDescent="0.3">
      <c r="AT2312" s="25">
        <v>44325</v>
      </c>
      <c r="AU2312" s="201">
        <v>6.2E-2</v>
      </c>
    </row>
    <row r="2313" spans="46:47" ht="14.4" hidden="1" x14ac:dyDescent="0.3">
      <c r="AT2313" s="25">
        <v>44331</v>
      </c>
      <c r="AU2313" s="201">
        <v>0.46300000000000002</v>
      </c>
    </row>
    <row r="2314" spans="46:47" ht="14.4" hidden="1" x14ac:dyDescent="0.3">
      <c r="AT2314" s="25">
        <v>44332</v>
      </c>
      <c r="AU2314" s="201">
        <v>0.40600000000000003</v>
      </c>
    </row>
    <row r="2315" spans="46:47" ht="14.4" hidden="1" x14ac:dyDescent="0.3">
      <c r="AT2315" s="25">
        <v>44333</v>
      </c>
      <c r="AU2315" s="201">
        <v>0.39200000000000002</v>
      </c>
    </row>
    <row r="2316" spans="46:47" ht="14.4" hidden="1" x14ac:dyDescent="0.3">
      <c r="AT2316" s="25">
        <v>44334</v>
      </c>
      <c r="AU2316" s="201">
        <v>0.218</v>
      </c>
    </row>
    <row r="2317" spans="46:47" ht="14.4" hidden="1" x14ac:dyDescent="0.3">
      <c r="AT2317" s="25">
        <v>44335</v>
      </c>
      <c r="AU2317" s="201">
        <v>3.7999999999999999E-2</v>
      </c>
    </row>
    <row r="2318" spans="46:47" ht="14.4" hidden="1" x14ac:dyDescent="0.3">
      <c r="AT2318" s="25">
        <v>44341</v>
      </c>
      <c r="AU2318" s="201">
        <v>0.28199999999999997</v>
      </c>
    </row>
    <row r="2319" spans="46:47" ht="14.4" hidden="1" x14ac:dyDescent="0.3">
      <c r="AT2319" s="25">
        <v>44342</v>
      </c>
      <c r="AU2319" s="201">
        <v>0.22600000000000001</v>
      </c>
    </row>
    <row r="2320" spans="46:47" ht="14.4" hidden="1" x14ac:dyDescent="0.3">
      <c r="AT2320" s="25">
        <v>44343</v>
      </c>
      <c r="AU2320" s="201">
        <v>0.21099999999999999</v>
      </c>
    </row>
    <row r="2321" spans="46:47" ht="14.4" hidden="1" x14ac:dyDescent="0.3">
      <c r="AT2321" s="25">
        <v>44344</v>
      </c>
      <c r="AU2321" s="201">
        <v>7.3999999999999996E-2</v>
      </c>
    </row>
    <row r="2322" spans="46:47" ht="14.4" hidden="1" x14ac:dyDescent="0.3">
      <c r="AT2322" s="25">
        <v>44345</v>
      </c>
      <c r="AU2322" s="201">
        <v>-6.8000000000000005E-2</v>
      </c>
    </row>
    <row r="2323" spans="46:47" ht="14.4" hidden="1" x14ac:dyDescent="0.3">
      <c r="AT2323" s="25">
        <v>44351</v>
      </c>
      <c r="AU2323" s="201">
        <v>1.0999999999999999E-2</v>
      </c>
    </row>
    <row r="2324" spans="46:47" ht="14.4" hidden="1" x14ac:dyDescent="0.3">
      <c r="AT2324" s="25">
        <v>44352</v>
      </c>
      <c r="AU2324" s="201">
        <v>-4.5999999999999999E-2</v>
      </c>
    </row>
    <row r="2325" spans="46:47" ht="14.4" hidden="1" x14ac:dyDescent="0.3">
      <c r="AT2325" s="25">
        <v>44353</v>
      </c>
      <c r="AU2325" s="201">
        <v>-0.06</v>
      </c>
    </row>
    <row r="2326" spans="46:47" ht="14.4" hidden="1" x14ac:dyDescent="0.3">
      <c r="AT2326" s="25">
        <v>44354</v>
      </c>
      <c r="AU2326" s="201">
        <v>-0.14099999999999999</v>
      </c>
    </row>
    <row r="2327" spans="46:47" ht="14.4" hidden="1" x14ac:dyDescent="0.3">
      <c r="AT2327" s="25">
        <v>44355</v>
      </c>
      <c r="AU2327" s="201">
        <v>-0.22500000000000001</v>
      </c>
    </row>
    <row r="2328" spans="46:47" ht="14.4" hidden="1" x14ac:dyDescent="0.3">
      <c r="AT2328" s="25">
        <v>44411</v>
      </c>
      <c r="AU2328" s="201">
        <v>0.504</v>
      </c>
    </row>
    <row r="2329" spans="46:47" ht="14.4" hidden="1" x14ac:dyDescent="0.3">
      <c r="AT2329" s="25">
        <v>44412</v>
      </c>
      <c r="AU2329" s="201">
        <v>0.44800000000000001</v>
      </c>
    </row>
    <row r="2330" spans="46:47" ht="14.4" hidden="1" x14ac:dyDescent="0.3">
      <c r="AT2330" s="25">
        <v>44413</v>
      </c>
      <c r="AU2330" s="201">
        <v>0.433</v>
      </c>
    </row>
    <row r="2331" spans="46:47" ht="14.4" hidden="1" x14ac:dyDescent="0.3">
      <c r="AT2331" s="25">
        <v>44414</v>
      </c>
      <c r="AU2331" s="201">
        <v>0.28999999999999998</v>
      </c>
    </row>
    <row r="2332" spans="46:47" ht="14.4" hidden="1" x14ac:dyDescent="0.3">
      <c r="AT2332" s="25">
        <v>44415</v>
      </c>
      <c r="AU2332" s="201">
        <v>0.14199999999999999</v>
      </c>
    </row>
    <row r="2333" spans="46:47" ht="14.4" hidden="1" x14ac:dyDescent="0.3">
      <c r="AT2333" s="25">
        <v>44421</v>
      </c>
      <c r="AU2333" s="201">
        <v>0.40600000000000003</v>
      </c>
    </row>
    <row r="2334" spans="46:47" ht="14.4" hidden="1" x14ac:dyDescent="0.3">
      <c r="AT2334" s="25">
        <v>44422</v>
      </c>
      <c r="AU2334" s="201">
        <v>0.35</v>
      </c>
    </row>
    <row r="2335" spans="46:47" ht="14.4" hidden="1" x14ac:dyDescent="0.3">
      <c r="AT2335" s="25">
        <v>44423</v>
      </c>
      <c r="AU2335" s="201">
        <v>0.33500000000000002</v>
      </c>
    </row>
    <row r="2336" spans="46:47" ht="14.4" hidden="1" x14ac:dyDescent="0.3">
      <c r="AT2336" s="25">
        <v>44424</v>
      </c>
      <c r="AU2336" s="201">
        <v>0.192</v>
      </c>
    </row>
    <row r="2337" spans="46:47" ht="14.4" hidden="1" x14ac:dyDescent="0.3">
      <c r="AT2337" s="25">
        <v>44425</v>
      </c>
      <c r="AU2337" s="201">
        <v>4.2999999999999997E-2</v>
      </c>
    </row>
    <row r="2338" spans="46:47" ht="14.4" hidden="1" x14ac:dyDescent="0.3">
      <c r="AT2338" s="25">
        <v>44431</v>
      </c>
      <c r="AU2338" s="201">
        <v>0.38100000000000001</v>
      </c>
    </row>
    <row r="2339" spans="46:47" ht="14.4" hidden="1" x14ac:dyDescent="0.3">
      <c r="AT2339" s="25">
        <v>44432</v>
      </c>
      <c r="AU2339" s="201">
        <v>0.32500000000000001</v>
      </c>
    </row>
    <row r="2340" spans="46:47" ht="14.4" hidden="1" x14ac:dyDescent="0.3">
      <c r="AT2340" s="25">
        <v>44433</v>
      </c>
      <c r="AU2340" s="201">
        <v>0.31</v>
      </c>
    </row>
    <row r="2341" spans="46:47" ht="14.4" hidden="1" x14ac:dyDescent="0.3">
      <c r="AT2341" s="25">
        <v>44434</v>
      </c>
      <c r="AU2341" s="201">
        <v>0.16700000000000001</v>
      </c>
    </row>
    <row r="2342" spans="46:47" ht="14.4" hidden="1" x14ac:dyDescent="0.3">
      <c r="AT2342" s="25">
        <v>44435</v>
      </c>
      <c r="AU2342" s="201">
        <v>1.9E-2</v>
      </c>
    </row>
    <row r="2343" spans="46:47" ht="14.4" hidden="1" x14ac:dyDescent="0.3">
      <c r="AT2343" s="25">
        <v>44441</v>
      </c>
      <c r="AU2343" s="201">
        <v>0.22600000000000001</v>
      </c>
    </row>
    <row r="2344" spans="46:47" ht="14.4" hidden="1" x14ac:dyDescent="0.3">
      <c r="AT2344" s="25">
        <v>44442</v>
      </c>
      <c r="AU2344" s="201">
        <v>0.16900000000000001</v>
      </c>
    </row>
    <row r="2345" spans="46:47" ht="14.4" hidden="1" x14ac:dyDescent="0.3">
      <c r="AT2345" s="25">
        <v>44443</v>
      </c>
      <c r="AU2345" s="201">
        <v>0.155</v>
      </c>
    </row>
    <row r="2346" spans="46:47" ht="14.4" hidden="1" x14ac:dyDescent="0.3">
      <c r="AT2346" s="25">
        <v>44444</v>
      </c>
      <c r="AU2346" s="201">
        <v>3.5999999999999997E-2</v>
      </c>
    </row>
    <row r="2347" spans="46:47" ht="14.4" hidden="1" x14ac:dyDescent="0.3">
      <c r="AT2347" s="25">
        <v>44445</v>
      </c>
      <c r="AU2347" s="201">
        <v>-8.6999999999999994E-2</v>
      </c>
    </row>
    <row r="2348" spans="46:47" ht="14.4" hidden="1" x14ac:dyDescent="0.3">
      <c r="AT2348" s="25">
        <v>44451</v>
      </c>
      <c r="AU2348" s="201">
        <v>-8.9999999999999993E-3</v>
      </c>
    </row>
    <row r="2349" spans="46:47" ht="14.4" hidden="1" x14ac:dyDescent="0.3">
      <c r="AT2349" s="25">
        <v>44452</v>
      </c>
      <c r="AU2349" s="201">
        <v>-6.5000000000000002E-2</v>
      </c>
    </row>
    <row r="2350" spans="46:47" ht="14.4" hidden="1" x14ac:dyDescent="0.3">
      <c r="AT2350" s="25">
        <v>44453</v>
      </c>
      <c r="AU2350" s="201">
        <v>-0.08</v>
      </c>
    </row>
    <row r="2351" spans="46:47" ht="14.4" hidden="1" x14ac:dyDescent="0.3">
      <c r="AT2351" s="25">
        <v>44454</v>
      </c>
      <c r="AU2351" s="201">
        <v>-0.16</v>
      </c>
    </row>
    <row r="2352" spans="46:47" ht="14.4" hidden="1" x14ac:dyDescent="0.3">
      <c r="AT2352" s="25">
        <v>44455</v>
      </c>
      <c r="AU2352" s="201">
        <v>-0.245</v>
      </c>
    </row>
    <row r="2353" spans="46:47" ht="14.4" hidden="1" x14ac:dyDescent="0.3">
      <c r="AT2353" s="25">
        <v>44511</v>
      </c>
      <c r="AU2353" s="201">
        <v>0.33900000000000002</v>
      </c>
    </row>
    <row r="2354" spans="46:47" ht="14.4" hidden="1" x14ac:dyDescent="0.3">
      <c r="AT2354" s="25">
        <v>44512</v>
      </c>
      <c r="AU2354" s="201">
        <v>0.28199999999999997</v>
      </c>
    </row>
    <row r="2355" spans="46:47" ht="14.4" hidden="1" x14ac:dyDescent="0.3">
      <c r="AT2355" s="25">
        <v>44513</v>
      </c>
      <c r="AU2355" s="201">
        <v>0.26800000000000002</v>
      </c>
    </row>
    <row r="2356" spans="46:47" ht="14.4" hidden="1" x14ac:dyDescent="0.3">
      <c r="AT2356" s="25">
        <v>44514</v>
      </c>
      <c r="AU2356" s="201">
        <v>0.187</v>
      </c>
    </row>
    <row r="2357" spans="46:47" ht="14.4" hidden="1" x14ac:dyDescent="0.3">
      <c r="AT2357" s="25">
        <v>44515</v>
      </c>
      <c r="AU2357" s="201">
        <v>0.10299999999999999</v>
      </c>
    </row>
    <row r="2358" spans="46:47" ht="14.4" hidden="1" x14ac:dyDescent="0.3">
      <c r="AT2358" s="25">
        <v>44521</v>
      </c>
      <c r="AU2358" s="201">
        <v>0.24</v>
      </c>
    </row>
    <row r="2359" spans="46:47" ht="14.4" hidden="1" x14ac:dyDescent="0.3">
      <c r="AT2359" s="25">
        <v>44522</v>
      </c>
      <c r="AU2359" s="201">
        <v>0.184</v>
      </c>
    </row>
    <row r="2360" spans="46:47" ht="14.4" hidden="1" x14ac:dyDescent="0.3">
      <c r="AT2360" s="25">
        <v>44523</v>
      </c>
      <c r="AU2360" s="201">
        <v>0.16900000000000001</v>
      </c>
    </row>
    <row r="2361" spans="46:47" ht="14.4" hidden="1" x14ac:dyDescent="0.3">
      <c r="AT2361" s="25">
        <v>44524</v>
      </c>
      <c r="AU2361" s="201">
        <v>8.7999999999999995E-2</v>
      </c>
    </row>
    <row r="2362" spans="46:47" ht="14.4" hidden="1" x14ac:dyDescent="0.3">
      <c r="AT2362" s="25">
        <v>44525</v>
      </c>
      <c r="AU2362" s="201">
        <v>4.0000000000000001E-3</v>
      </c>
    </row>
    <row r="2363" spans="46:47" ht="14.4" hidden="1" x14ac:dyDescent="0.3">
      <c r="AT2363" s="25">
        <v>44531</v>
      </c>
      <c r="AU2363" s="201">
        <v>0.216</v>
      </c>
    </row>
    <row r="2364" spans="46:47" ht="14.4" hidden="1" x14ac:dyDescent="0.3">
      <c r="AT2364" s="25">
        <v>44532</v>
      </c>
      <c r="AU2364" s="201">
        <v>0.159</v>
      </c>
    </row>
    <row r="2365" spans="46:47" ht="14.4" hidden="1" x14ac:dyDescent="0.3">
      <c r="AT2365" s="25">
        <v>44533</v>
      </c>
      <c r="AU2365" s="201">
        <v>0.14499999999999999</v>
      </c>
    </row>
    <row r="2366" spans="46:47" ht="14.4" hidden="1" x14ac:dyDescent="0.3">
      <c r="AT2366" s="25">
        <v>44534</v>
      </c>
      <c r="AU2366" s="201">
        <v>6.4000000000000001E-2</v>
      </c>
    </row>
    <row r="2367" spans="46:47" ht="14.4" hidden="1" x14ac:dyDescent="0.3">
      <c r="AT2367" s="25">
        <v>44535</v>
      </c>
      <c r="AU2367" s="201">
        <v>-0.02</v>
      </c>
    </row>
    <row r="2368" spans="46:47" ht="14.4" hidden="1" x14ac:dyDescent="0.3">
      <c r="AT2368" s="25">
        <v>44541</v>
      </c>
      <c r="AU2368" s="201">
        <v>0.111</v>
      </c>
    </row>
    <row r="2369" spans="46:47" ht="14.4" hidden="1" x14ac:dyDescent="0.3">
      <c r="AT2369" s="25">
        <v>44542</v>
      </c>
      <c r="AU2369" s="201">
        <v>5.3999999999999999E-2</v>
      </c>
    </row>
    <row r="2370" spans="46:47" ht="14.4" hidden="1" x14ac:dyDescent="0.3">
      <c r="AT2370" s="25">
        <v>44543</v>
      </c>
      <c r="AU2370" s="201">
        <v>0.04</v>
      </c>
    </row>
    <row r="2371" spans="46:47" ht="14.4" hidden="1" x14ac:dyDescent="0.3">
      <c r="AT2371" s="25">
        <v>44544</v>
      </c>
      <c r="AU2371" s="201">
        <v>-4.1000000000000002E-2</v>
      </c>
    </row>
    <row r="2372" spans="46:47" ht="14.4" hidden="1" x14ac:dyDescent="0.3">
      <c r="AT2372" s="25">
        <v>44545</v>
      </c>
      <c r="AU2372" s="201">
        <v>-0.126</v>
      </c>
    </row>
    <row r="2373" spans="46:47" ht="14.4" hidden="1" x14ac:dyDescent="0.3">
      <c r="AT2373" s="25">
        <v>44551</v>
      </c>
      <c r="AU2373" s="201">
        <v>-4.7E-2</v>
      </c>
    </row>
    <row r="2374" spans="46:47" ht="14.4" hidden="1" x14ac:dyDescent="0.3">
      <c r="AT2374" s="25">
        <v>44552</v>
      </c>
      <c r="AU2374" s="201">
        <v>-0.104</v>
      </c>
    </row>
    <row r="2375" spans="46:47" ht="14.4" hidden="1" x14ac:dyDescent="0.3">
      <c r="AT2375" s="25">
        <v>44553</v>
      </c>
      <c r="AU2375" s="201">
        <v>-0.11799999999999999</v>
      </c>
    </row>
    <row r="2376" spans="46:47" ht="14.4" hidden="1" x14ac:dyDescent="0.3">
      <c r="AT2376" s="25">
        <v>44554</v>
      </c>
      <c r="AU2376" s="201">
        <v>-0.19900000000000001</v>
      </c>
    </row>
    <row r="2377" spans="46:47" ht="14.4" hidden="1" x14ac:dyDescent="0.3">
      <c r="AT2377" s="25">
        <v>44555</v>
      </c>
      <c r="AU2377" s="201">
        <v>-0.28299999999999997</v>
      </c>
    </row>
    <row r="2378" spans="46:47" ht="14.4" hidden="1" x14ac:dyDescent="0.3">
      <c r="AT2378" s="25">
        <v>45111</v>
      </c>
      <c r="AU2378" s="201">
        <v>0.34899999999999998</v>
      </c>
    </row>
    <row r="2379" spans="46:47" ht="14.4" hidden="1" x14ac:dyDescent="0.3">
      <c r="AT2379" s="25">
        <v>45112</v>
      </c>
      <c r="AU2379" s="201">
        <v>0.29299999999999998</v>
      </c>
    </row>
    <row r="2380" spans="46:47" ht="14.4" hidden="1" x14ac:dyDescent="0.3">
      <c r="AT2380" s="25">
        <v>45113</v>
      </c>
      <c r="AU2380" s="201">
        <v>0.27800000000000002</v>
      </c>
    </row>
    <row r="2381" spans="46:47" ht="14.4" hidden="1" x14ac:dyDescent="0.3">
      <c r="AT2381" s="25">
        <v>45114</v>
      </c>
      <c r="AU2381" s="201">
        <v>0.19700000000000001</v>
      </c>
    </row>
    <row r="2382" spans="46:47" ht="14.4" hidden="1" x14ac:dyDescent="0.3">
      <c r="AT2382" s="25">
        <v>45115</v>
      </c>
      <c r="AU2382" s="201">
        <v>0.113</v>
      </c>
    </row>
    <row r="2383" spans="46:47" ht="14.4" hidden="1" x14ac:dyDescent="0.3">
      <c r="AT2383" s="25">
        <v>45121</v>
      </c>
      <c r="AU2383" s="201">
        <v>0.251</v>
      </c>
    </row>
    <row r="2384" spans="46:47" ht="14.4" hidden="1" x14ac:dyDescent="0.3">
      <c r="AT2384" s="25">
        <v>45122</v>
      </c>
      <c r="AU2384" s="201">
        <v>0.19500000000000001</v>
      </c>
    </row>
    <row r="2385" spans="46:47" ht="14.4" hidden="1" x14ac:dyDescent="0.3">
      <c r="AT2385" s="25">
        <v>45123</v>
      </c>
      <c r="AU2385" s="201">
        <v>0.18</v>
      </c>
    </row>
    <row r="2386" spans="46:47" ht="14.4" hidden="1" x14ac:dyDescent="0.3">
      <c r="AT2386" s="25">
        <v>45124</v>
      </c>
      <c r="AU2386" s="201">
        <v>9.9000000000000005E-2</v>
      </c>
    </row>
    <row r="2387" spans="46:47" ht="14.4" hidden="1" x14ac:dyDescent="0.3">
      <c r="AT2387" s="25">
        <v>45125</v>
      </c>
      <c r="AU2387" s="201">
        <v>1.4999999999999999E-2</v>
      </c>
    </row>
    <row r="2388" spans="46:47" ht="14.4" hidden="1" x14ac:dyDescent="0.3">
      <c r="AT2388" s="25">
        <v>45131</v>
      </c>
      <c r="AU2388" s="201">
        <v>0.22600000000000001</v>
      </c>
    </row>
    <row r="2389" spans="46:47" ht="14.4" hidden="1" x14ac:dyDescent="0.3">
      <c r="AT2389" s="25">
        <v>45132</v>
      </c>
      <c r="AU2389" s="201">
        <v>0.17</v>
      </c>
    </row>
    <row r="2390" spans="46:47" ht="14.4" hidden="1" x14ac:dyDescent="0.3">
      <c r="AT2390" s="25">
        <v>45133</v>
      </c>
      <c r="AU2390" s="201">
        <v>0.155</v>
      </c>
    </row>
    <row r="2391" spans="46:47" ht="14.4" hidden="1" x14ac:dyDescent="0.3">
      <c r="AT2391" s="25">
        <v>45134</v>
      </c>
      <c r="AU2391" s="201">
        <v>7.3999999999999996E-2</v>
      </c>
    </row>
    <row r="2392" spans="46:47" ht="14.4" hidden="1" x14ac:dyDescent="0.3">
      <c r="AT2392" s="25">
        <v>45135</v>
      </c>
      <c r="AU2392" s="201">
        <v>-0.01</v>
      </c>
    </row>
    <row r="2393" spans="46:47" ht="14.4" hidden="1" x14ac:dyDescent="0.3">
      <c r="AT2393" s="25">
        <v>45141</v>
      </c>
      <c r="AU2393" s="201">
        <v>0.121</v>
      </c>
    </row>
    <row r="2394" spans="46:47" ht="14.4" hidden="1" x14ac:dyDescent="0.3">
      <c r="AT2394" s="25">
        <v>45142</v>
      </c>
      <c r="AU2394" s="201">
        <v>6.5000000000000002E-2</v>
      </c>
    </row>
    <row r="2395" spans="46:47" ht="14.4" hidden="1" x14ac:dyDescent="0.3">
      <c r="AT2395" s="25">
        <v>45143</v>
      </c>
      <c r="AU2395" s="201">
        <v>0.05</v>
      </c>
    </row>
    <row r="2396" spans="46:47" ht="14.4" hidden="1" x14ac:dyDescent="0.3">
      <c r="AT2396" s="25">
        <v>45144</v>
      </c>
      <c r="AU2396" s="201">
        <v>-3.1E-2</v>
      </c>
    </row>
    <row r="2397" spans="46:47" ht="14.4" hidden="1" x14ac:dyDescent="0.3">
      <c r="AT2397" s="25">
        <v>45145</v>
      </c>
      <c r="AU2397" s="201">
        <v>-0.115</v>
      </c>
    </row>
    <row r="2398" spans="46:47" ht="14.4" hidden="1" x14ac:dyDescent="0.3">
      <c r="AT2398" s="25">
        <v>45151</v>
      </c>
      <c r="AU2398" s="201">
        <v>-3.6999999999999998E-2</v>
      </c>
    </row>
    <row r="2399" spans="46:47" ht="14.4" hidden="1" x14ac:dyDescent="0.3">
      <c r="AT2399" s="25">
        <v>45152</v>
      </c>
      <c r="AU2399" s="201">
        <v>-9.2999999999999999E-2</v>
      </c>
    </row>
    <row r="2400" spans="46:47" ht="14.4" hidden="1" x14ac:dyDescent="0.3">
      <c r="AT2400" s="25">
        <v>45153</v>
      </c>
      <c r="AU2400" s="201">
        <v>-0.108</v>
      </c>
    </row>
    <row r="2401" spans="46:47" ht="14.4" hidden="1" x14ac:dyDescent="0.3">
      <c r="AT2401" s="25">
        <v>45154</v>
      </c>
      <c r="AU2401" s="201">
        <v>-0.189</v>
      </c>
    </row>
    <row r="2402" spans="46:47" ht="14.4" hidden="1" x14ac:dyDescent="0.3">
      <c r="AT2402" s="25">
        <v>45155</v>
      </c>
      <c r="AU2402" s="201">
        <v>-0.27300000000000002</v>
      </c>
    </row>
    <row r="2403" spans="46:47" ht="14.4" hidden="1" x14ac:dyDescent="0.3">
      <c r="AT2403" s="25">
        <v>45211</v>
      </c>
      <c r="AU2403" s="201">
        <v>0.32100000000000001</v>
      </c>
    </row>
    <row r="2404" spans="46:47" ht="14.4" hidden="1" x14ac:dyDescent="0.3">
      <c r="AT2404" s="25">
        <v>45212</v>
      </c>
      <c r="AU2404" s="201">
        <v>0.26400000000000001</v>
      </c>
    </row>
    <row r="2405" spans="46:47" ht="14.4" hidden="1" x14ac:dyDescent="0.3">
      <c r="AT2405" s="25">
        <v>45213</v>
      </c>
      <c r="AU2405" s="201">
        <v>0.25</v>
      </c>
    </row>
    <row r="2406" spans="46:47" ht="14.4" hidden="1" x14ac:dyDescent="0.3">
      <c r="AT2406" s="25">
        <v>45214</v>
      </c>
      <c r="AU2406" s="201">
        <v>0.16900000000000001</v>
      </c>
    </row>
    <row r="2407" spans="46:47" ht="14.4" hidden="1" x14ac:dyDescent="0.3">
      <c r="AT2407" s="25">
        <v>45215</v>
      </c>
      <c r="AU2407" s="201">
        <v>8.5000000000000006E-2</v>
      </c>
    </row>
    <row r="2408" spans="46:47" ht="14.4" hidden="1" x14ac:dyDescent="0.3">
      <c r="AT2408" s="25">
        <v>45221</v>
      </c>
      <c r="AU2408" s="201">
        <v>0.222</v>
      </c>
    </row>
    <row r="2409" spans="46:47" ht="14.4" hidden="1" x14ac:dyDescent="0.3">
      <c r="AT2409" s="25">
        <v>45222</v>
      </c>
      <c r="AU2409" s="201">
        <v>0.16600000000000001</v>
      </c>
    </row>
    <row r="2410" spans="46:47" ht="14.4" hidden="1" x14ac:dyDescent="0.3">
      <c r="AT2410" s="25">
        <v>45223</v>
      </c>
      <c r="AU2410" s="201">
        <v>0.151</v>
      </c>
    </row>
    <row r="2411" spans="46:47" ht="14.4" hidden="1" x14ac:dyDescent="0.3">
      <c r="AT2411" s="25">
        <v>45224</v>
      </c>
      <c r="AU2411" s="201">
        <v>7.0000000000000007E-2</v>
      </c>
    </row>
    <row r="2412" spans="46:47" ht="14.4" hidden="1" x14ac:dyDescent="0.3">
      <c r="AT2412" s="25">
        <v>45225</v>
      </c>
      <c r="AU2412" s="201">
        <v>-1.4E-2</v>
      </c>
    </row>
    <row r="2413" spans="46:47" ht="14.4" hidden="1" x14ac:dyDescent="0.3">
      <c r="AT2413" s="25">
        <v>45231</v>
      </c>
      <c r="AU2413" s="201">
        <v>0.19800000000000001</v>
      </c>
    </row>
    <row r="2414" spans="46:47" ht="14.4" hidden="1" x14ac:dyDescent="0.3">
      <c r="AT2414" s="25">
        <v>45232</v>
      </c>
      <c r="AU2414" s="201">
        <v>0.14099999999999999</v>
      </c>
    </row>
    <row r="2415" spans="46:47" ht="14.4" hidden="1" x14ac:dyDescent="0.3">
      <c r="AT2415" s="25">
        <v>45233</v>
      </c>
      <c r="AU2415" s="201">
        <v>0.127</v>
      </c>
    </row>
    <row r="2416" spans="46:47" ht="14.4" hidden="1" x14ac:dyDescent="0.3">
      <c r="AT2416" s="25">
        <v>45234</v>
      </c>
      <c r="AU2416" s="201">
        <v>4.5999999999999999E-2</v>
      </c>
    </row>
    <row r="2417" spans="46:47" ht="14.4" hidden="1" x14ac:dyDescent="0.3">
      <c r="AT2417" s="25">
        <v>45235</v>
      </c>
      <c r="AU2417" s="201">
        <v>-3.9E-2</v>
      </c>
    </row>
    <row r="2418" spans="46:47" ht="14.4" hidden="1" x14ac:dyDescent="0.3">
      <c r="AT2418" s="25">
        <v>45241</v>
      </c>
      <c r="AU2418" s="201">
        <v>9.1999999999999998E-2</v>
      </c>
    </row>
    <row r="2419" spans="46:47" ht="14.4" hidden="1" x14ac:dyDescent="0.3">
      <c r="AT2419" s="25">
        <v>45242</v>
      </c>
      <c r="AU2419" s="201">
        <v>3.5999999999999997E-2</v>
      </c>
    </row>
    <row r="2420" spans="46:47" ht="14.4" hidden="1" x14ac:dyDescent="0.3">
      <c r="AT2420" s="25">
        <v>45243</v>
      </c>
      <c r="AU2420" s="201">
        <v>2.1000000000000001E-2</v>
      </c>
    </row>
    <row r="2421" spans="46:47" ht="14.4" hidden="1" x14ac:dyDescent="0.3">
      <c r="AT2421" s="25">
        <v>45244</v>
      </c>
      <c r="AU2421" s="201">
        <v>-0.06</v>
      </c>
    </row>
    <row r="2422" spans="46:47" ht="14.4" hidden="1" x14ac:dyDescent="0.3">
      <c r="AT2422" s="25">
        <v>45245</v>
      </c>
      <c r="AU2422" s="201">
        <v>-0.14399999999999999</v>
      </c>
    </row>
    <row r="2423" spans="46:47" ht="14.4" hidden="1" x14ac:dyDescent="0.3">
      <c r="AT2423" s="25">
        <v>45251</v>
      </c>
      <c r="AU2423" s="201">
        <v>-6.6000000000000003E-2</v>
      </c>
    </row>
    <row r="2424" spans="46:47" ht="14.4" hidden="1" x14ac:dyDescent="0.3">
      <c r="AT2424" s="25">
        <v>45252</v>
      </c>
      <c r="AU2424" s="201">
        <v>-0.122</v>
      </c>
    </row>
    <row r="2425" spans="46:47" ht="14.4" hidden="1" x14ac:dyDescent="0.3">
      <c r="AT2425" s="25">
        <v>45253</v>
      </c>
      <c r="AU2425" s="201">
        <v>-0.13700000000000001</v>
      </c>
    </row>
    <row r="2426" spans="46:47" ht="14.4" hidden="1" x14ac:dyDescent="0.3">
      <c r="AT2426" s="25">
        <v>45254</v>
      </c>
      <c r="AU2426" s="201">
        <v>-0.218</v>
      </c>
    </row>
    <row r="2427" spans="46:47" ht="14.4" hidden="1" x14ac:dyDescent="0.3">
      <c r="AT2427" s="25">
        <v>45255</v>
      </c>
      <c r="AU2427" s="201">
        <v>-0.30199999999999999</v>
      </c>
    </row>
    <row r="2428" spans="46:47" ht="14.4" hidden="1" x14ac:dyDescent="0.3">
      <c r="AT2428" s="25">
        <v>45311</v>
      </c>
      <c r="AU2428" s="201">
        <v>0.313</v>
      </c>
    </row>
    <row r="2429" spans="46:47" ht="14.4" hidden="1" x14ac:dyDescent="0.3">
      <c r="AT2429" s="25">
        <v>45312</v>
      </c>
      <c r="AU2429" s="201">
        <v>0.25700000000000001</v>
      </c>
    </row>
    <row r="2430" spans="46:47" ht="14.4" hidden="1" x14ac:dyDescent="0.3">
      <c r="AT2430" s="25">
        <v>45313</v>
      </c>
      <c r="AU2430" s="201">
        <v>0.24199999999999999</v>
      </c>
    </row>
    <row r="2431" spans="46:47" ht="14.4" hidden="1" x14ac:dyDescent="0.3">
      <c r="AT2431" s="25">
        <v>45314</v>
      </c>
      <c r="AU2431" s="201">
        <v>0.161</v>
      </c>
    </row>
    <row r="2432" spans="46:47" ht="14.4" hidden="1" x14ac:dyDescent="0.3">
      <c r="AT2432" s="25">
        <v>45315</v>
      </c>
      <c r="AU2432" s="201">
        <v>7.6999999999999999E-2</v>
      </c>
    </row>
    <row r="2433" spans="46:47" ht="14.4" hidden="1" x14ac:dyDescent="0.3">
      <c r="AT2433" s="25">
        <v>45321</v>
      </c>
      <c r="AU2433" s="201">
        <v>0.215</v>
      </c>
    </row>
    <row r="2434" spans="46:47" ht="14.4" hidden="1" x14ac:dyDescent="0.3">
      <c r="AT2434" s="25">
        <v>45322</v>
      </c>
      <c r="AU2434" s="201">
        <v>0.159</v>
      </c>
    </row>
    <row r="2435" spans="46:47" ht="14.4" hidden="1" x14ac:dyDescent="0.3">
      <c r="AT2435" s="25">
        <v>45323</v>
      </c>
      <c r="AU2435" s="201">
        <v>0.14399999999999999</v>
      </c>
    </row>
    <row r="2436" spans="46:47" ht="14.4" hidden="1" x14ac:dyDescent="0.3">
      <c r="AT2436" s="25">
        <v>45324</v>
      </c>
      <c r="AU2436" s="201">
        <v>6.3E-2</v>
      </c>
    </row>
    <row r="2437" spans="46:47" ht="14.4" hidden="1" x14ac:dyDescent="0.3">
      <c r="AT2437" s="25">
        <v>45325</v>
      </c>
      <c r="AU2437" s="201">
        <v>-2.1000000000000001E-2</v>
      </c>
    </row>
    <row r="2438" spans="46:47" ht="14.4" hidden="1" x14ac:dyDescent="0.3">
      <c r="AT2438" s="25">
        <v>45331</v>
      </c>
      <c r="AU2438" s="201">
        <v>0.19</v>
      </c>
    </row>
    <row r="2439" spans="46:47" ht="14.4" hidden="1" x14ac:dyDescent="0.3">
      <c r="AT2439" s="25">
        <v>45332</v>
      </c>
      <c r="AU2439" s="201">
        <v>0.13400000000000001</v>
      </c>
    </row>
    <row r="2440" spans="46:47" ht="14.4" hidden="1" x14ac:dyDescent="0.3">
      <c r="AT2440" s="25">
        <v>45333</v>
      </c>
      <c r="AU2440" s="201">
        <v>0.11899999999999999</v>
      </c>
    </row>
    <row r="2441" spans="46:47" ht="14.4" hidden="1" x14ac:dyDescent="0.3">
      <c r="AT2441" s="25">
        <v>45334</v>
      </c>
      <c r="AU2441" s="201">
        <v>3.7999999999999999E-2</v>
      </c>
    </row>
    <row r="2442" spans="46:47" ht="14.4" hidden="1" x14ac:dyDescent="0.3">
      <c r="AT2442" s="25">
        <v>45335</v>
      </c>
      <c r="AU2442" s="201">
        <v>-4.5999999999999999E-2</v>
      </c>
    </row>
    <row r="2443" spans="46:47" ht="14.4" hidden="1" x14ac:dyDescent="0.3">
      <c r="AT2443" s="25">
        <v>45341</v>
      </c>
      <c r="AU2443" s="201">
        <v>8.5000000000000006E-2</v>
      </c>
    </row>
    <row r="2444" spans="46:47" ht="14.4" hidden="1" x14ac:dyDescent="0.3">
      <c r="AT2444" s="25">
        <v>45342</v>
      </c>
      <c r="AU2444" s="201">
        <v>2.9000000000000001E-2</v>
      </c>
    </row>
    <row r="2445" spans="46:47" ht="14.4" hidden="1" x14ac:dyDescent="0.3">
      <c r="AT2445" s="25">
        <v>45343</v>
      </c>
      <c r="AU2445" s="201">
        <v>1.4E-2</v>
      </c>
    </row>
    <row r="2446" spans="46:47" ht="14.4" hidden="1" x14ac:dyDescent="0.3">
      <c r="AT2446" s="25">
        <v>45344</v>
      </c>
      <c r="AU2446" s="201">
        <v>-6.7000000000000004E-2</v>
      </c>
    </row>
    <row r="2447" spans="46:47" ht="14.4" hidden="1" x14ac:dyDescent="0.3">
      <c r="AT2447" s="25">
        <v>45345</v>
      </c>
      <c r="AU2447" s="201">
        <v>-0.151</v>
      </c>
    </row>
    <row r="2448" spans="46:47" ht="14.4" hidden="1" x14ac:dyDescent="0.3">
      <c r="AT2448" s="25">
        <v>45351</v>
      </c>
      <c r="AU2448" s="201">
        <v>-7.2999999999999995E-2</v>
      </c>
    </row>
    <row r="2449" spans="46:47" ht="14.4" hidden="1" x14ac:dyDescent="0.3">
      <c r="AT2449" s="25">
        <v>45352</v>
      </c>
      <c r="AU2449" s="201">
        <v>-0.129</v>
      </c>
    </row>
    <row r="2450" spans="46:47" ht="14.4" hidden="1" x14ac:dyDescent="0.3">
      <c r="AT2450" s="25">
        <v>45353</v>
      </c>
      <c r="AU2450" s="201">
        <v>-0.14399999999999999</v>
      </c>
    </row>
    <row r="2451" spans="46:47" ht="14.4" hidden="1" x14ac:dyDescent="0.3">
      <c r="AT2451" s="25">
        <v>45354</v>
      </c>
      <c r="AU2451" s="201">
        <v>-0.22500000000000001</v>
      </c>
    </row>
    <row r="2452" spans="46:47" ht="14.4" hidden="1" x14ac:dyDescent="0.3">
      <c r="AT2452" s="25">
        <v>45355</v>
      </c>
      <c r="AU2452" s="201">
        <v>-0.309</v>
      </c>
    </row>
    <row r="2453" spans="46:47" ht="14.4" hidden="1" x14ac:dyDescent="0.3">
      <c r="AT2453" s="25">
        <v>45411</v>
      </c>
      <c r="AU2453" s="201">
        <v>0.29399999999999998</v>
      </c>
    </row>
    <row r="2454" spans="46:47" ht="14.4" hidden="1" x14ac:dyDescent="0.3">
      <c r="AT2454" s="25">
        <v>45412</v>
      </c>
      <c r="AU2454" s="201">
        <v>0.23799999999999999</v>
      </c>
    </row>
    <row r="2455" spans="46:47" ht="14.4" hidden="1" x14ac:dyDescent="0.3">
      <c r="AT2455" s="25">
        <v>45413</v>
      </c>
      <c r="AU2455" s="201">
        <v>0.223</v>
      </c>
    </row>
    <row r="2456" spans="46:47" ht="14.4" hidden="1" x14ac:dyDescent="0.3">
      <c r="AT2456" s="25">
        <v>45414</v>
      </c>
      <c r="AU2456" s="201">
        <v>0.14199999999999999</v>
      </c>
    </row>
    <row r="2457" spans="46:47" ht="14.4" hidden="1" x14ac:dyDescent="0.3">
      <c r="AT2457" s="25">
        <v>45415</v>
      </c>
      <c r="AU2457" s="201">
        <v>5.8000000000000003E-2</v>
      </c>
    </row>
    <row r="2458" spans="46:47" ht="14.4" hidden="1" x14ac:dyDescent="0.3">
      <c r="AT2458" s="25">
        <v>45421</v>
      </c>
      <c r="AU2458" s="201">
        <v>0.19600000000000001</v>
      </c>
    </row>
    <row r="2459" spans="46:47" ht="14.4" hidden="1" x14ac:dyDescent="0.3">
      <c r="AT2459" s="25">
        <v>45422</v>
      </c>
      <c r="AU2459" s="201">
        <v>0.13900000000000001</v>
      </c>
    </row>
    <row r="2460" spans="46:47" ht="14.4" hidden="1" x14ac:dyDescent="0.3">
      <c r="AT2460" s="25">
        <v>45423</v>
      </c>
      <c r="AU2460" s="201">
        <v>0.125</v>
      </c>
    </row>
    <row r="2461" spans="46:47" ht="14.4" hidden="1" x14ac:dyDescent="0.3">
      <c r="AT2461" s="25">
        <v>45424</v>
      </c>
      <c r="AU2461" s="201">
        <v>4.3999999999999997E-2</v>
      </c>
    </row>
    <row r="2462" spans="46:47" ht="14.4" hidden="1" x14ac:dyDescent="0.3">
      <c r="AT2462" s="25">
        <v>45425</v>
      </c>
      <c r="AU2462" s="201">
        <v>-0.04</v>
      </c>
    </row>
    <row r="2463" spans="46:47" ht="14.4" hidden="1" x14ac:dyDescent="0.3">
      <c r="AT2463" s="25">
        <v>45431</v>
      </c>
      <c r="AU2463" s="201">
        <v>0.17100000000000001</v>
      </c>
    </row>
    <row r="2464" spans="46:47" ht="14.4" hidden="1" x14ac:dyDescent="0.3">
      <c r="AT2464" s="25">
        <v>45432</v>
      </c>
      <c r="AU2464" s="201">
        <v>0.115</v>
      </c>
    </row>
    <row r="2465" spans="46:47" ht="14.4" hidden="1" x14ac:dyDescent="0.3">
      <c r="AT2465" s="25">
        <v>45433</v>
      </c>
      <c r="AU2465" s="201">
        <v>0.1</v>
      </c>
    </row>
    <row r="2466" spans="46:47" ht="14.4" hidden="1" x14ac:dyDescent="0.3">
      <c r="AT2466" s="25">
        <v>45434</v>
      </c>
      <c r="AU2466" s="201">
        <v>1.9E-2</v>
      </c>
    </row>
    <row r="2467" spans="46:47" ht="14.4" hidden="1" x14ac:dyDescent="0.3">
      <c r="AT2467" s="25">
        <v>45435</v>
      </c>
      <c r="AU2467" s="201">
        <v>-6.5000000000000002E-2</v>
      </c>
    </row>
    <row r="2468" spans="46:47" ht="14.4" hidden="1" x14ac:dyDescent="0.3">
      <c r="AT2468" s="25">
        <v>45441</v>
      </c>
      <c r="AU2468" s="201">
        <v>6.6000000000000003E-2</v>
      </c>
    </row>
    <row r="2469" spans="46:47" ht="14.4" hidden="1" x14ac:dyDescent="0.3">
      <c r="AT2469" s="25">
        <v>45442</v>
      </c>
      <c r="AU2469" s="201">
        <v>0.01</v>
      </c>
    </row>
    <row r="2470" spans="46:47" ht="14.4" hidden="1" x14ac:dyDescent="0.3">
      <c r="AT2470" s="25">
        <v>45443</v>
      </c>
      <c r="AU2470" s="201">
        <v>-5.0000000000000001E-3</v>
      </c>
    </row>
    <row r="2471" spans="46:47" ht="14.4" hidden="1" x14ac:dyDescent="0.3">
      <c r="AT2471" s="25">
        <v>45444</v>
      </c>
      <c r="AU2471" s="201">
        <v>-8.5999999999999993E-2</v>
      </c>
    </row>
    <row r="2472" spans="46:47" ht="14.4" hidden="1" x14ac:dyDescent="0.3">
      <c r="AT2472" s="25">
        <v>45445</v>
      </c>
      <c r="AU2472" s="201">
        <v>-0.17</v>
      </c>
    </row>
    <row r="2473" spans="46:47" ht="14.4" hidden="1" x14ac:dyDescent="0.3">
      <c r="AT2473" s="25">
        <v>45451</v>
      </c>
      <c r="AU2473" s="201">
        <v>-9.1999999999999998E-2</v>
      </c>
    </row>
    <row r="2474" spans="46:47" ht="14.4" hidden="1" x14ac:dyDescent="0.3">
      <c r="AT2474" s="25">
        <v>45452</v>
      </c>
      <c r="AU2474" s="201">
        <v>-0.14799999999999999</v>
      </c>
    </row>
    <row r="2475" spans="46:47" ht="14.4" hidden="1" x14ac:dyDescent="0.3">
      <c r="AT2475" s="25">
        <v>45453</v>
      </c>
      <c r="AU2475" s="201">
        <v>-0.16300000000000001</v>
      </c>
    </row>
    <row r="2476" spans="46:47" ht="14.4" hidden="1" x14ac:dyDescent="0.3">
      <c r="AT2476" s="25">
        <v>45454</v>
      </c>
      <c r="AU2476" s="201">
        <v>-0.24399999999999999</v>
      </c>
    </row>
    <row r="2477" spans="46:47" ht="14.4" hidden="1" x14ac:dyDescent="0.3">
      <c r="AT2477" s="25">
        <v>45455</v>
      </c>
      <c r="AU2477" s="201">
        <v>-0.32800000000000001</v>
      </c>
    </row>
    <row r="2478" spans="46:47" ht="14.4" hidden="1" x14ac:dyDescent="0.3">
      <c r="AT2478" s="25">
        <v>45511</v>
      </c>
      <c r="AU2478" s="201">
        <v>0.255</v>
      </c>
    </row>
    <row r="2479" spans="46:47" ht="14.4" hidden="1" x14ac:dyDescent="0.3">
      <c r="AT2479" s="25">
        <v>45512</v>
      </c>
      <c r="AU2479" s="201">
        <v>0.19900000000000001</v>
      </c>
    </row>
    <row r="2480" spans="46:47" ht="14.4" hidden="1" x14ac:dyDescent="0.3">
      <c r="AT2480" s="25">
        <v>45513</v>
      </c>
      <c r="AU2480" s="201">
        <v>0.184</v>
      </c>
    </row>
    <row r="2481" spans="46:47" ht="14.4" hidden="1" x14ac:dyDescent="0.3">
      <c r="AT2481" s="25">
        <v>45514</v>
      </c>
      <c r="AU2481" s="201">
        <v>0.10299999999999999</v>
      </c>
    </row>
    <row r="2482" spans="46:47" ht="14.4" hidden="1" x14ac:dyDescent="0.3">
      <c r="AT2482" s="25">
        <v>45515</v>
      </c>
      <c r="AU2482" s="201">
        <v>1.9E-2</v>
      </c>
    </row>
    <row r="2483" spans="46:47" ht="14.4" hidden="1" x14ac:dyDescent="0.3">
      <c r="AT2483" s="25">
        <v>45521</v>
      </c>
      <c r="AU2483" s="201">
        <v>0.157</v>
      </c>
    </row>
    <row r="2484" spans="46:47" ht="14.4" hidden="1" x14ac:dyDescent="0.3">
      <c r="AT2484" s="25">
        <v>45522</v>
      </c>
      <c r="AU2484" s="201">
        <v>0.10100000000000001</v>
      </c>
    </row>
    <row r="2485" spans="46:47" ht="14.4" hidden="1" x14ac:dyDescent="0.3">
      <c r="AT2485" s="25">
        <v>45523</v>
      </c>
      <c r="AU2485" s="201">
        <v>8.5999999999999993E-2</v>
      </c>
    </row>
    <row r="2486" spans="46:47" ht="14.4" hidden="1" x14ac:dyDescent="0.3">
      <c r="AT2486" s="25">
        <v>45524</v>
      </c>
      <c r="AU2486" s="201">
        <v>5.0000000000000001E-3</v>
      </c>
    </row>
    <row r="2487" spans="46:47" ht="14.4" hidden="1" x14ac:dyDescent="0.3">
      <c r="AT2487" s="25">
        <v>45525</v>
      </c>
      <c r="AU2487" s="201">
        <v>-7.9000000000000001E-2</v>
      </c>
    </row>
    <row r="2488" spans="46:47" ht="14.4" hidden="1" x14ac:dyDescent="0.3">
      <c r="AT2488" s="25">
        <v>45531</v>
      </c>
      <c r="AU2488" s="201">
        <v>0.13200000000000001</v>
      </c>
    </row>
    <row r="2489" spans="46:47" ht="14.4" hidden="1" x14ac:dyDescent="0.3">
      <c r="AT2489" s="25">
        <v>45532</v>
      </c>
      <c r="AU2489" s="201">
        <v>7.5999999999999998E-2</v>
      </c>
    </row>
    <row r="2490" spans="46:47" ht="14.4" hidden="1" x14ac:dyDescent="0.3">
      <c r="AT2490" s="25">
        <v>45533</v>
      </c>
      <c r="AU2490" s="201">
        <v>6.0999999999999999E-2</v>
      </c>
    </row>
    <row r="2491" spans="46:47" ht="14.4" hidden="1" x14ac:dyDescent="0.3">
      <c r="AT2491" s="25">
        <v>45534</v>
      </c>
      <c r="AU2491" s="201">
        <v>-0.02</v>
      </c>
    </row>
    <row r="2492" spans="46:47" ht="14.4" hidden="1" x14ac:dyDescent="0.3">
      <c r="AT2492" s="25">
        <v>45535</v>
      </c>
      <c r="AU2492" s="201">
        <v>-0.104</v>
      </c>
    </row>
    <row r="2493" spans="46:47" ht="14.4" hidden="1" x14ac:dyDescent="0.3">
      <c r="AT2493" s="25">
        <v>45541</v>
      </c>
      <c r="AU2493" s="201">
        <v>2.7E-2</v>
      </c>
    </row>
    <row r="2494" spans="46:47" ht="14.4" hidden="1" x14ac:dyDescent="0.3">
      <c r="AT2494" s="25">
        <v>45542</v>
      </c>
      <c r="AU2494" s="201">
        <v>-2.9000000000000001E-2</v>
      </c>
    </row>
    <row r="2495" spans="46:47" ht="14.4" hidden="1" x14ac:dyDescent="0.3">
      <c r="AT2495" s="25">
        <v>45543</v>
      </c>
      <c r="AU2495" s="201">
        <v>-4.3999999999999997E-2</v>
      </c>
    </row>
    <row r="2496" spans="46:47" ht="14.4" hidden="1" x14ac:dyDescent="0.3">
      <c r="AT2496" s="25">
        <v>45544</v>
      </c>
      <c r="AU2496" s="201">
        <v>-0.125</v>
      </c>
    </row>
    <row r="2497" spans="46:47" ht="14.4" hidden="1" x14ac:dyDescent="0.3">
      <c r="AT2497" s="25">
        <v>45545</v>
      </c>
      <c r="AU2497" s="201">
        <v>-0.20899999999999999</v>
      </c>
    </row>
    <row r="2498" spans="46:47" ht="14.4" hidden="1" x14ac:dyDescent="0.3">
      <c r="AT2498" s="25">
        <v>45551</v>
      </c>
      <c r="AU2498" s="201">
        <v>-0.13100000000000001</v>
      </c>
    </row>
    <row r="2499" spans="46:47" ht="14.4" hidden="1" x14ac:dyDescent="0.3">
      <c r="AT2499" s="25">
        <v>45552</v>
      </c>
      <c r="AU2499" s="201">
        <v>-0.187</v>
      </c>
    </row>
    <row r="2500" spans="46:47" ht="14.4" hidden="1" x14ac:dyDescent="0.3">
      <c r="AT2500" s="25">
        <v>45553</v>
      </c>
      <c r="AU2500" s="201">
        <v>-0.20200000000000001</v>
      </c>
    </row>
    <row r="2501" spans="46:47" ht="14.4" hidden="1" x14ac:dyDescent="0.3">
      <c r="AT2501" s="25">
        <v>45554</v>
      </c>
      <c r="AU2501" s="201">
        <v>-0.28299999999999997</v>
      </c>
    </row>
    <row r="2502" spans="46:47" ht="14.4" hidden="1" x14ac:dyDescent="0.3">
      <c r="AT2502" s="25">
        <v>45555</v>
      </c>
      <c r="AU2502" s="201">
        <v>-0.36699999999999999</v>
      </c>
    </row>
    <row r="2503" spans="46:47" ht="14.4" hidden="1" x14ac:dyDescent="0.3">
      <c r="AT2503" s="25">
        <v>51111</v>
      </c>
      <c r="AU2503" s="201">
        <v>0.33600000000000002</v>
      </c>
    </row>
    <row r="2504" spans="46:47" ht="14.4" hidden="1" x14ac:dyDescent="0.3">
      <c r="AT2504" s="25">
        <v>51112</v>
      </c>
      <c r="AU2504" s="201">
        <v>0.28000000000000003</v>
      </c>
    </row>
    <row r="2505" spans="46:47" ht="14.4" hidden="1" x14ac:dyDescent="0.3">
      <c r="AT2505" s="25">
        <v>51113</v>
      </c>
      <c r="AU2505" s="201">
        <v>0.26500000000000001</v>
      </c>
    </row>
    <row r="2506" spans="46:47" ht="14.4" hidden="1" x14ac:dyDescent="0.3">
      <c r="AT2506" s="25">
        <v>51114</v>
      </c>
      <c r="AU2506" s="201">
        <v>0.184</v>
      </c>
    </row>
    <row r="2507" spans="46:47" ht="14.4" hidden="1" x14ac:dyDescent="0.3">
      <c r="AT2507" s="25">
        <v>51115</v>
      </c>
      <c r="AU2507" s="201">
        <v>0.1</v>
      </c>
    </row>
    <row r="2508" spans="46:47" ht="14.4" hidden="1" x14ac:dyDescent="0.3">
      <c r="AT2508" s="25">
        <v>51121</v>
      </c>
      <c r="AU2508" s="201">
        <v>0.23799999999999999</v>
      </c>
    </row>
    <row r="2509" spans="46:47" ht="14.4" hidden="1" x14ac:dyDescent="0.3">
      <c r="AT2509" s="25">
        <v>51122</v>
      </c>
      <c r="AU2509" s="201">
        <v>0.18099999999999999</v>
      </c>
    </row>
    <row r="2510" spans="46:47" ht="14.4" hidden="1" x14ac:dyDescent="0.3">
      <c r="AT2510" s="25">
        <v>51123</v>
      </c>
      <c r="AU2510" s="201">
        <v>0.16700000000000001</v>
      </c>
    </row>
    <row r="2511" spans="46:47" ht="14.4" hidden="1" x14ac:dyDescent="0.3">
      <c r="AT2511" s="25">
        <v>51124</v>
      </c>
      <c r="AU2511" s="201">
        <v>8.5999999999999993E-2</v>
      </c>
    </row>
    <row r="2512" spans="46:47" ht="14.4" hidden="1" x14ac:dyDescent="0.3">
      <c r="AT2512" s="25">
        <v>51125</v>
      </c>
      <c r="AU2512" s="201">
        <v>2E-3</v>
      </c>
    </row>
    <row r="2513" spans="46:47" ht="14.4" hidden="1" x14ac:dyDescent="0.3">
      <c r="AT2513" s="25">
        <v>51131</v>
      </c>
      <c r="AU2513" s="201">
        <v>0.21299999999999999</v>
      </c>
    </row>
    <row r="2514" spans="46:47" ht="14.4" hidden="1" x14ac:dyDescent="0.3">
      <c r="AT2514" s="25">
        <v>51132</v>
      </c>
      <c r="AU2514" s="201">
        <v>0.157</v>
      </c>
    </row>
    <row r="2515" spans="46:47" ht="14.4" hidden="1" x14ac:dyDescent="0.3">
      <c r="AT2515" s="25">
        <v>51133</v>
      </c>
      <c r="AU2515" s="201">
        <v>0.14199999999999999</v>
      </c>
    </row>
    <row r="2516" spans="46:47" ht="14.4" hidden="1" x14ac:dyDescent="0.3">
      <c r="AT2516" s="25">
        <v>51134</v>
      </c>
      <c r="AU2516" s="201">
        <v>6.0999999999999999E-2</v>
      </c>
    </row>
    <row r="2517" spans="46:47" ht="14.4" hidden="1" x14ac:dyDescent="0.3">
      <c r="AT2517" s="25">
        <v>51135</v>
      </c>
      <c r="AU2517" s="201">
        <v>-2.3E-2</v>
      </c>
    </row>
    <row r="2518" spans="46:47" ht="14.4" hidden="1" x14ac:dyDescent="0.3">
      <c r="AT2518" s="25">
        <v>51141</v>
      </c>
      <c r="AU2518" s="201">
        <v>0.108</v>
      </c>
    </row>
    <row r="2519" spans="46:47" ht="14.4" hidden="1" x14ac:dyDescent="0.3">
      <c r="AT2519" s="25">
        <v>51142</v>
      </c>
      <c r="AU2519" s="201">
        <v>5.1999999999999998E-2</v>
      </c>
    </row>
    <row r="2520" spans="46:47" ht="14.4" hidden="1" x14ac:dyDescent="0.3">
      <c r="AT2520" s="25">
        <v>51143</v>
      </c>
      <c r="AU2520" s="201">
        <v>3.6999999999999998E-2</v>
      </c>
    </row>
    <row r="2521" spans="46:47" ht="14.4" hidden="1" x14ac:dyDescent="0.3">
      <c r="AT2521" s="25">
        <v>51144</v>
      </c>
      <c r="AU2521" s="201">
        <v>-4.3999999999999997E-2</v>
      </c>
    </row>
    <row r="2522" spans="46:47" ht="14.4" hidden="1" x14ac:dyDescent="0.3">
      <c r="AT2522" s="25">
        <v>51145</v>
      </c>
      <c r="AU2522" s="201">
        <v>-0.128</v>
      </c>
    </row>
    <row r="2523" spans="46:47" ht="14.4" hidden="1" x14ac:dyDescent="0.3">
      <c r="AT2523" s="25">
        <v>51151</v>
      </c>
      <c r="AU2523" s="201">
        <v>-0.05</v>
      </c>
    </row>
    <row r="2524" spans="46:47" ht="14.4" hidden="1" x14ac:dyDescent="0.3">
      <c r="AT2524" s="25">
        <v>51152</v>
      </c>
      <c r="AU2524" s="201">
        <v>-0.106</v>
      </c>
    </row>
    <row r="2525" spans="46:47" ht="14.4" hidden="1" x14ac:dyDescent="0.3">
      <c r="AT2525" s="25">
        <v>51153</v>
      </c>
      <c r="AU2525" s="201">
        <v>-0.121</v>
      </c>
    </row>
    <row r="2526" spans="46:47" ht="14.4" hidden="1" x14ac:dyDescent="0.3">
      <c r="AT2526" s="25">
        <v>51154</v>
      </c>
      <c r="AU2526" s="201">
        <v>-0.20200000000000001</v>
      </c>
    </row>
    <row r="2527" spans="46:47" ht="14.4" hidden="1" x14ac:dyDescent="0.3">
      <c r="AT2527" s="25">
        <v>51155</v>
      </c>
      <c r="AU2527" s="201">
        <v>-0.28599999999999998</v>
      </c>
    </row>
    <row r="2528" spans="46:47" ht="14.4" hidden="1" x14ac:dyDescent="0.3">
      <c r="AT2528" s="25">
        <v>51211</v>
      </c>
      <c r="AU2528" s="201">
        <v>0.307</v>
      </c>
    </row>
    <row r="2529" spans="46:47" ht="14.4" hidden="1" x14ac:dyDescent="0.3">
      <c r="AT2529" s="25">
        <v>51212</v>
      </c>
      <c r="AU2529" s="201">
        <v>0.251</v>
      </c>
    </row>
    <row r="2530" spans="46:47" ht="14.4" hidden="1" x14ac:dyDescent="0.3">
      <c r="AT2530" s="25">
        <v>51213</v>
      </c>
      <c r="AU2530" s="201">
        <v>0.23599999999999999</v>
      </c>
    </row>
    <row r="2531" spans="46:47" ht="14.4" hidden="1" x14ac:dyDescent="0.3">
      <c r="AT2531" s="25">
        <v>51214</v>
      </c>
      <c r="AU2531" s="201">
        <v>0.155</v>
      </c>
    </row>
    <row r="2532" spans="46:47" ht="14.4" hidden="1" x14ac:dyDescent="0.3">
      <c r="AT2532" s="25">
        <v>51215</v>
      </c>
      <c r="AU2532" s="201">
        <v>7.0999999999999994E-2</v>
      </c>
    </row>
    <row r="2533" spans="46:47" ht="14.4" hidden="1" x14ac:dyDescent="0.3">
      <c r="AT2533" s="25">
        <v>51221</v>
      </c>
      <c r="AU2533" s="201">
        <v>0.20899999999999999</v>
      </c>
    </row>
    <row r="2534" spans="46:47" ht="14.4" hidden="1" x14ac:dyDescent="0.3">
      <c r="AT2534" s="25">
        <v>51222</v>
      </c>
      <c r="AU2534" s="201">
        <v>0.152</v>
      </c>
    </row>
    <row r="2535" spans="46:47" ht="14.4" hidden="1" x14ac:dyDescent="0.3">
      <c r="AT2535" s="25">
        <v>51223</v>
      </c>
      <c r="AU2535" s="201">
        <v>0.13800000000000001</v>
      </c>
    </row>
    <row r="2536" spans="46:47" ht="14.4" hidden="1" x14ac:dyDescent="0.3">
      <c r="AT2536" s="25">
        <v>51224</v>
      </c>
      <c r="AU2536" s="201">
        <v>5.7000000000000002E-2</v>
      </c>
    </row>
    <row r="2537" spans="46:47" ht="14.4" hidden="1" x14ac:dyDescent="0.3">
      <c r="AT2537" s="25">
        <v>51225</v>
      </c>
      <c r="AU2537" s="201">
        <v>-2.7E-2</v>
      </c>
    </row>
    <row r="2538" spans="46:47" ht="14.4" hidden="1" x14ac:dyDescent="0.3">
      <c r="AT2538" s="25">
        <v>51231</v>
      </c>
      <c r="AU2538" s="201">
        <v>0.184</v>
      </c>
    </row>
    <row r="2539" spans="46:47" ht="14.4" hidden="1" x14ac:dyDescent="0.3">
      <c r="AT2539" s="25">
        <v>51232</v>
      </c>
      <c r="AU2539" s="201">
        <v>0.128</v>
      </c>
    </row>
    <row r="2540" spans="46:47" ht="14.4" hidden="1" x14ac:dyDescent="0.3">
      <c r="AT2540" s="25">
        <v>51233</v>
      </c>
      <c r="AU2540" s="201">
        <v>0.113</v>
      </c>
    </row>
    <row r="2541" spans="46:47" ht="14.4" hidden="1" x14ac:dyDescent="0.3">
      <c r="AT2541" s="25">
        <v>51234</v>
      </c>
      <c r="AU2541" s="201">
        <v>3.2000000000000001E-2</v>
      </c>
    </row>
    <row r="2542" spans="46:47" ht="14.4" hidden="1" x14ac:dyDescent="0.3">
      <c r="AT2542" s="25">
        <v>51235</v>
      </c>
      <c r="AU2542" s="201">
        <v>-5.1999999999999998E-2</v>
      </c>
    </row>
    <row r="2543" spans="46:47" ht="14.4" hidden="1" x14ac:dyDescent="0.3">
      <c r="AT2543" s="25">
        <v>51241</v>
      </c>
      <c r="AU2543" s="201">
        <v>7.9000000000000001E-2</v>
      </c>
    </row>
    <row r="2544" spans="46:47" ht="14.4" hidden="1" x14ac:dyDescent="0.3">
      <c r="AT2544" s="25">
        <v>51242</v>
      </c>
      <c r="AU2544" s="201">
        <v>2.3E-2</v>
      </c>
    </row>
    <row r="2545" spans="46:47" ht="14.4" hidden="1" x14ac:dyDescent="0.3">
      <c r="AT2545" s="25">
        <v>51243</v>
      </c>
      <c r="AU2545" s="201">
        <v>8.0000000000000002E-3</v>
      </c>
    </row>
    <row r="2546" spans="46:47" ht="14.4" hidden="1" x14ac:dyDescent="0.3">
      <c r="AT2546" s="25">
        <v>51244</v>
      </c>
      <c r="AU2546" s="201">
        <v>-7.2999999999999995E-2</v>
      </c>
    </row>
    <row r="2547" spans="46:47" ht="14.4" hidden="1" x14ac:dyDescent="0.3">
      <c r="AT2547" s="25">
        <v>51245</v>
      </c>
      <c r="AU2547" s="201">
        <v>-0.157</v>
      </c>
    </row>
    <row r="2548" spans="46:47" ht="14.4" hidden="1" x14ac:dyDescent="0.3">
      <c r="AT2548" s="25">
        <v>51251</v>
      </c>
      <c r="AU2548" s="201">
        <v>-7.9000000000000001E-2</v>
      </c>
    </row>
    <row r="2549" spans="46:47" ht="14.4" hidden="1" x14ac:dyDescent="0.3">
      <c r="AT2549" s="25">
        <v>51252</v>
      </c>
      <c r="AU2549" s="201">
        <v>-0.13500000000000001</v>
      </c>
    </row>
    <row r="2550" spans="46:47" ht="14.4" hidden="1" x14ac:dyDescent="0.3">
      <c r="AT2550" s="25">
        <v>51253</v>
      </c>
      <c r="AU2550" s="201">
        <v>-0.15</v>
      </c>
    </row>
    <row r="2551" spans="46:47" ht="14.4" hidden="1" x14ac:dyDescent="0.3">
      <c r="AT2551" s="25">
        <v>51254</v>
      </c>
      <c r="AU2551" s="201">
        <v>-0.23100000000000001</v>
      </c>
    </row>
    <row r="2552" spans="46:47" ht="14.4" hidden="1" x14ac:dyDescent="0.3">
      <c r="AT2552" s="25">
        <v>51255</v>
      </c>
      <c r="AU2552" s="201">
        <v>-0.315</v>
      </c>
    </row>
    <row r="2553" spans="46:47" ht="14.4" hidden="1" x14ac:dyDescent="0.3">
      <c r="AT2553" s="25">
        <v>51311</v>
      </c>
      <c r="AU2553" s="201">
        <v>0.3</v>
      </c>
    </row>
    <row r="2554" spans="46:47" ht="14.4" hidden="1" x14ac:dyDescent="0.3">
      <c r="AT2554" s="25">
        <v>51312</v>
      </c>
      <c r="AU2554" s="201">
        <v>0.24399999999999999</v>
      </c>
    </row>
    <row r="2555" spans="46:47" ht="14.4" hidden="1" x14ac:dyDescent="0.3">
      <c r="AT2555" s="25">
        <v>51313</v>
      </c>
      <c r="AU2555" s="201">
        <v>0.22900000000000001</v>
      </c>
    </row>
    <row r="2556" spans="46:47" ht="14.4" hidden="1" x14ac:dyDescent="0.3">
      <c r="AT2556" s="25">
        <v>51314</v>
      </c>
      <c r="AU2556" s="201">
        <v>0.14799999999999999</v>
      </c>
    </row>
    <row r="2557" spans="46:47" ht="14.4" hidden="1" x14ac:dyDescent="0.3">
      <c r="AT2557" s="25">
        <v>51315</v>
      </c>
      <c r="AU2557" s="201">
        <v>6.4000000000000001E-2</v>
      </c>
    </row>
    <row r="2558" spans="46:47" ht="14.4" hidden="1" x14ac:dyDescent="0.3">
      <c r="AT2558" s="25">
        <v>51321</v>
      </c>
      <c r="AU2558" s="201">
        <v>0.20200000000000001</v>
      </c>
    </row>
    <row r="2559" spans="46:47" ht="14.4" hidden="1" x14ac:dyDescent="0.3">
      <c r="AT2559" s="25">
        <v>51322</v>
      </c>
      <c r="AU2559" s="201">
        <v>0.14499999999999999</v>
      </c>
    </row>
    <row r="2560" spans="46:47" ht="14.4" hidden="1" x14ac:dyDescent="0.3">
      <c r="AT2560" s="25">
        <v>51323</v>
      </c>
      <c r="AU2560" s="201">
        <v>0.13100000000000001</v>
      </c>
    </row>
    <row r="2561" spans="46:47" ht="14.4" hidden="1" x14ac:dyDescent="0.3">
      <c r="AT2561" s="25">
        <v>51324</v>
      </c>
      <c r="AU2561" s="201">
        <v>0.05</v>
      </c>
    </row>
    <row r="2562" spans="46:47" ht="14.4" hidden="1" x14ac:dyDescent="0.3">
      <c r="AT2562" s="25">
        <v>51325</v>
      </c>
      <c r="AU2562" s="201">
        <v>-3.5000000000000003E-2</v>
      </c>
    </row>
    <row r="2563" spans="46:47" ht="14.4" hidden="1" x14ac:dyDescent="0.3">
      <c r="AT2563" s="25">
        <v>51331</v>
      </c>
      <c r="AU2563" s="201">
        <v>0.17699999999999999</v>
      </c>
    </row>
    <row r="2564" spans="46:47" ht="14.4" hidden="1" x14ac:dyDescent="0.3">
      <c r="AT2564" s="25">
        <v>51332</v>
      </c>
      <c r="AU2564" s="201">
        <v>0.121</v>
      </c>
    </row>
    <row r="2565" spans="46:47" ht="14.4" hidden="1" x14ac:dyDescent="0.3">
      <c r="AT2565" s="25">
        <v>51333</v>
      </c>
      <c r="AU2565" s="201">
        <v>0.106</v>
      </c>
    </row>
    <row r="2566" spans="46:47" ht="14.4" hidden="1" x14ac:dyDescent="0.3">
      <c r="AT2566" s="25">
        <v>51334</v>
      </c>
      <c r="AU2566" s="201">
        <v>2.5000000000000001E-2</v>
      </c>
    </row>
    <row r="2567" spans="46:47" ht="14.4" hidden="1" x14ac:dyDescent="0.3">
      <c r="AT2567" s="25">
        <v>51335</v>
      </c>
      <c r="AU2567" s="201">
        <v>-5.8999999999999997E-2</v>
      </c>
    </row>
    <row r="2568" spans="46:47" ht="14.4" hidden="1" x14ac:dyDescent="0.3">
      <c r="AT2568" s="25">
        <v>51341</v>
      </c>
      <c r="AU2568" s="201">
        <v>7.1999999999999995E-2</v>
      </c>
    </row>
    <row r="2569" spans="46:47" ht="14.4" hidden="1" x14ac:dyDescent="0.3">
      <c r="AT2569" s="25">
        <v>51342</v>
      </c>
      <c r="AU2569" s="201">
        <v>1.6E-2</v>
      </c>
    </row>
    <row r="2570" spans="46:47" ht="14.4" hidden="1" x14ac:dyDescent="0.3">
      <c r="AT2570" s="25">
        <v>51343</v>
      </c>
      <c r="AU2570" s="201">
        <v>1E-3</v>
      </c>
    </row>
    <row r="2571" spans="46:47" ht="14.4" hidden="1" x14ac:dyDescent="0.3">
      <c r="AT2571" s="25">
        <v>51344</v>
      </c>
      <c r="AU2571" s="201">
        <v>-0.08</v>
      </c>
    </row>
    <row r="2572" spans="46:47" ht="14.4" hidden="1" x14ac:dyDescent="0.3">
      <c r="AT2572" s="25">
        <v>51345</v>
      </c>
      <c r="AU2572" s="201">
        <v>-0.16400000000000001</v>
      </c>
    </row>
    <row r="2573" spans="46:47" ht="14.4" hidden="1" x14ac:dyDescent="0.3">
      <c r="AT2573" s="25">
        <v>51351</v>
      </c>
      <c r="AU2573" s="201">
        <v>-8.5999999999999993E-2</v>
      </c>
    </row>
    <row r="2574" spans="46:47" ht="14.4" hidden="1" x14ac:dyDescent="0.3">
      <c r="AT2574" s="25">
        <v>51352</v>
      </c>
      <c r="AU2574" s="201">
        <v>-0.14199999999999999</v>
      </c>
    </row>
    <row r="2575" spans="46:47" ht="14.4" hidden="1" x14ac:dyDescent="0.3">
      <c r="AT2575" s="25">
        <v>51353</v>
      </c>
      <c r="AU2575" s="201">
        <v>-0.157</v>
      </c>
    </row>
    <row r="2576" spans="46:47" ht="14.4" hidden="1" x14ac:dyDescent="0.3">
      <c r="AT2576" s="25">
        <v>51354</v>
      </c>
      <c r="AU2576" s="201">
        <v>-0.23799999999999999</v>
      </c>
    </row>
    <row r="2577" spans="46:47" ht="14.4" hidden="1" x14ac:dyDescent="0.3">
      <c r="AT2577" s="25">
        <v>51355</v>
      </c>
      <c r="AU2577" s="201">
        <v>-0.32200000000000001</v>
      </c>
    </row>
    <row r="2578" spans="46:47" ht="14.4" hidden="1" x14ac:dyDescent="0.3">
      <c r="AT2578" s="25">
        <v>51411</v>
      </c>
      <c r="AU2578" s="201">
        <v>0.28100000000000003</v>
      </c>
    </row>
    <row r="2579" spans="46:47" ht="14.4" hidden="1" x14ac:dyDescent="0.3">
      <c r="AT2579" s="25">
        <v>51412</v>
      </c>
      <c r="AU2579" s="201">
        <v>0.22500000000000001</v>
      </c>
    </row>
    <row r="2580" spans="46:47" ht="14.4" hidden="1" x14ac:dyDescent="0.3">
      <c r="AT2580" s="25">
        <v>51413</v>
      </c>
      <c r="AU2580" s="201">
        <v>0.21</v>
      </c>
    </row>
    <row r="2581" spans="46:47" ht="14.4" hidden="1" x14ac:dyDescent="0.3">
      <c r="AT2581" s="25">
        <v>51414</v>
      </c>
      <c r="AU2581" s="201">
        <v>0.129</v>
      </c>
    </row>
    <row r="2582" spans="46:47" ht="14.4" hidden="1" x14ac:dyDescent="0.3">
      <c r="AT2582" s="25">
        <v>51415</v>
      </c>
      <c r="AU2582" s="201">
        <v>4.4999999999999998E-2</v>
      </c>
    </row>
    <row r="2583" spans="46:47" ht="14.4" hidden="1" x14ac:dyDescent="0.3">
      <c r="AT2583" s="25">
        <v>51421</v>
      </c>
      <c r="AU2583" s="201">
        <v>0.182</v>
      </c>
    </row>
    <row r="2584" spans="46:47" ht="14.4" hidden="1" x14ac:dyDescent="0.3">
      <c r="AT2584" s="25">
        <v>51422</v>
      </c>
      <c r="AU2584" s="201">
        <v>0.126</v>
      </c>
    </row>
    <row r="2585" spans="46:47" ht="14.4" hidden="1" x14ac:dyDescent="0.3">
      <c r="AT2585" s="25">
        <v>51423</v>
      </c>
      <c r="AU2585" s="201">
        <v>0.111</v>
      </c>
    </row>
    <row r="2586" spans="46:47" ht="14.4" hidden="1" x14ac:dyDescent="0.3">
      <c r="AT2586" s="25">
        <v>51424</v>
      </c>
      <c r="AU2586" s="201">
        <v>0.03</v>
      </c>
    </row>
    <row r="2587" spans="46:47" ht="14.4" hidden="1" x14ac:dyDescent="0.3">
      <c r="AT2587" s="25">
        <v>51425</v>
      </c>
      <c r="AU2587" s="201">
        <v>-5.3999999999999999E-2</v>
      </c>
    </row>
    <row r="2588" spans="46:47" ht="14.4" hidden="1" x14ac:dyDescent="0.3">
      <c r="AT2588" s="25">
        <v>51431</v>
      </c>
      <c r="AU2588" s="201">
        <v>0.158</v>
      </c>
    </row>
    <row r="2589" spans="46:47" ht="14.4" hidden="1" x14ac:dyDescent="0.3">
      <c r="AT2589" s="25">
        <v>51432</v>
      </c>
      <c r="AU2589" s="201">
        <v>0.10199999999999999</v>
      </c>
    </row>
    <row r="2590" spans="46:47" ht="14.4" hidden="1" x14ac:dyDescent="0.3">
      <c r="AT2590" s="25">
        <v>51433</v>
      </c>
      <c r="AU2590" s="201">
        <v>8.6999999999999994E-2</v>
      </c>
    </row>
    <row r="2591" spans="46:47" ht="14.4" hidden="1" x14ac:dyDescent="0.3">
      <c r="AT2591" s="25">
        <v>51434</v>
      </c>
      <c r="AU2591" s="201">
        <v>6.0000000000000001E-3</v>
      </c>
    </row>
    <row r="2592" spans="46:47" ht="14.4" hidden="1" x14ac:dyDescent="0.3">
      <c r="AT2592" s="25">
        <v>51435</v>
      </c>
      <c r="AU2592" s="201">
        <v>-7.8E-2</v>
      </c>
    </row>
    <row r="2593" spans="46:47" ht="14.4" hidden="1" x14ac:dyDescent="0.3">
      <c r="AT2593" s="25">
        <v>51441</v>
      </c>
      <c r="AU2593" s="201">
        <v>5.2999999999999999E-2</v>
      </c>
    </row>
    <row r="2594" spans="46:47" ht="14.4" hidden="1" x14ac:dyDescent="0.3">
      <c r="AT2594" s="25">
        <v>51442</v>
      </c>
      <c r="AU2594" s="201">
        <v>-3.0000000000000001E-3</v>
      </c>
    </row>
    <row r="2595" spans="46:47" ht="14.4" hidden="1" x14ac:dyDescent="0.3">
      <c r="AT2595" s="25">
        <v>51443</v>
      </c>
      <c r="AU2595" s="201">
        <v>-1.7999999999999999E-2</v>
      </c>
    </row>
    <row r="2596" spans="46:47" ht="14.4" hidden="1" x14ac:dyDescent="0.3">
      <c r="AT2596" s="25">
        <v>51444</v>
      </c>
      <c r="AU2596" s="201">
        <v>-9.9000000000000005E-2</v>
      </c>
    </row>
    <row r="2597" spans="46:47" ht="14.4" hidden="1" x14ac:dyDescent="0.3">
      <c r="AT2597" s="25">
        <v>51445</v>
      </c>
      <c r="AU2597" s="201">
        <v>-0.183</v>
      </c>
    </row>
    <row r="2598" spans="46:47" ht="14.4" hidden="1" x14ac:dyDescent="0.3">
      <c r="AT2598" s="25">
        <v>51451</v>
      </c>
      <c r="AU2598" s="201">
        <v>-0.105</v>
      </c>
    </row>
    <row r="2599" spans="46:47" ht="14.4" hidden="1" x14ac:dyDescent="0.3">
      <c r="AT2599" s="25">
        <v>51452</v>
      </c>
      <c r="AU2599" s="201">
        <v>-0.161</v>
      </c>
    </row>
    <row r="2600" spans="46:47" ht="14.4" hidden="1" x14ac:dyDescent="0.3">
      <c r="AT2600" s="25">
        <v>51453</v>
      </c>
      <c r="AU2600" s="201">
        <v>-0.17599999999999999</v>
      </c>
    </row>
    <row r="2601" spans="46:47" ht="14.4" hidden="1" x14ac:dyDescent="0.3">
      <c r="AT2601" s="25">
        <v>51454</v>
      </c>
      <c r="AU2601" s="201">
        <v>-0.25700000000000001</v>
      </c>
    </row>
    <row r="2602" spans="46:47" ht="14.4" hidden="1" x14ac:dyDescent="0.3">
      <c r="AT2602" s="25">
        <v>51455</v>
      </c>
      <c r="AU2602" s="201">
        <v>-0.34100000000000003</v>
      </c>
    </row>
    <row r="2603" spans="46:47" ht="14.4" hidden="1" x14ac:dyDescent="0.3">
      <c r="AT2603" s="25">
        <v>51511</v>
      </c>
      <c r="AU2603" s="201">
        <v>0.24199999999999999</v>
      </c>
    </row>
    <row r="2604" spans="46:47" ht="14.4" hidden="1" x14ac:dyDescent="0.3">
      <c r="AT2604" s="25">
        <v>51512</v>
      </c>
      <c r="AU2604" s="201">
        <v>0.186</v>
      </c>
    </row>
    <row r="2605" spans="46:47" ht="14.4" hidden="1" x14ac:dyDescent="0.3">
      <c r="AT2605" s="25">
        <v>51513</v>
      </c>
      <c r="AU2605" s="201">
        <v>0.17100000000000001</v>
      </c>
    </row>
    <row r="2606" spans="46:47" ht="14.4" hidden="1" x14ac:dyDescent="0.3">
      <c r="AT2606" s="25">
        <v>51514</v>
      </c>
      <c r="AU2606" s="201">
        <v>0.09</v>
      </c>
    </row>
    <row r="2607" spans="46:47" ht="14.4" hidden="1" x14ac:dyDescent="0.3">
      <c r="AT2607" s="25">
        <v>51515</v>
      </c>
      <c r="AU2607" s="201">
        <v>6.0000000000000001E-3</v>
      </c>
    </row>
    <row r="2608" spans="46:47" ht="14.4" hidden="1" x14ac:dyDescent="0.3">
      <c r="AT2608" s="25">
        <v>51521</v>
      </c>
      <c r="AU2608" s="201">
        <v>0.14399999999999999</v>
      </c>
    </row>
    <row r="2609" spans="46:47" ht="14.4" hidden="1" x14ac:dyDescent="0.3">
      <c r="AT2609" s="25">
        <v>51522</v>
      </c>
      <c r="AU2609" s="201">
        <v>8.6999999999999994E-2</v>
      </c>
    </row>
    <row r="2610" spans="46:47" ht="14.4" hidden="1" x14ac:dyDescent="0.3">
      <c r="AT2610" s="25">
        <v>51523</v>
      </c>
      <c r="AU2610" s="201">
        <v>7.2999999999999995E-2</v>
      </c>
    </row>
    <row r="2611" spans="46:47" ht="14.4" hidden="1" x14ac:dyDescent="0.3">
      <c r="AT2611" s="25">
        <v>51524</v>
      </c>
      <c r="AU2611" s="201">
        <v>-8.9999999999999993E-3</v>
      </c>
    </row>
    <row r="2612" spans="46:47" ht="14.4" hidden="1" x14ac:dyDescent="0.3">
      <c r="AT2612" s="25">
        <v>51525</v>
      </c>
      <c r="AU2612" s="201">
        <v>-9.2999999999999999E-2</v>
      </c>
    </row>
    <row r="2613" spans="46:47" ht="14.4" hidden="1" x14ac:dyDescent="0.3">
      <c r="AT2613" s="25">
        <v>51531</v>
      </c>
      <c r="AU2613" s="201">
        <v>0.11899999999999999</v>
      </c>
    </row>
    <row r="2614" spans="46:47" ht="14.4" hidden="1" x14ac:dyDescent="0.3">
      <c r="AT2614" s="25">
        <v>51532</v>
      </c>
      <c r="AU2614" s="201">
        <v>6.3E-2</v>
      </c>
    </row>
    <row r="2615" spans="46:47" ht="14.4" hidden="1" x14ac:dyDescent="0.3">
      <c r="AT2615" s="25">
        <v>51533</v>
      </c>
      <c r="AU2615" s="201">
        <v>4.8000000000000001E-2</v>
      </c>
    </row>
    <row r="2616" spans="46:47" ht="14.4" hidden="1" x14ac:dyDescent="0.3">
      <c r="AT2616" s="25">
        <v>51534</v>
      </c>
      <c r="AU2616" s="201">
        <v>-3.3000000000000002E-2</v>
      </c>
    </row>
    <row r="2617" spans="46:47" ht="14.4" hidden="1" x14ac:dyDescent="0.3">
      <c r="AT2617" s="25">
        <v>51535</v>
      </c>
      <c r="AU2617" s="201">
        <v>-0.11700000000000001</v>
      </c>
    </row>
    <row r="2618" spans="46:47" ht="14.4" hidden="1" x14ac:dyDescent="0.3">
      <c r="AT2618" s="25">
        <v>51541</v>
      </c>
      <c r="AU2618" s="201">
        <v>1.4E-2</v>
      </c>
    </row>
    <row r="2619" spans="46:47" ht="14.4" hidden="1" x14ac:dyDescent="0.3">
      <c r="AT2619" s="25">
        <v>51542</v>
      </c>
      <c r="AU2619" s="201">
        <v>-4.2000000000000003E-2</v>
      </c>
    </row>
    <row r="2620" spans="46:47" ht="14.4" hidden="1" x14ac:dyDescent="0.3">
      <c r="AT2620" s="25">
        <v>51543</v>
      </c>
      <c r="AU2620" s="201">
        <v>-5.7000000000000002E-2</v>
      </c>
    </row>
    <row r="2621" spans="46:47" ht="14.4" hidden="1" x14ac:dyDescent="0.3">
      <c r="AT2621" s="25">
        <v>51544</v>
      </c>
      <c r="AU2621" s="201">
        <v>-0.13800000000000001</v>
      </c>
    </row>
    <row r="2622" spans="46:47" ht="14.4" hidden="1" x14ac:dyDescent="0.3">
      <c r="AT2622" s="25">
        <v>51545</v>
      </c>
      <c r="AU2622" s="201">
        <v>-0.222</v>
      </c>
    </row>
    <row r="2623" spans="46:47" ht="14.4" hidden="1" x14ac:dyDescent="0.3">
      <c r="AT2623" s="25">
        <v>51551</v>
      </c>
      <c r="AU2623" s="201">
        <v>-0.14399999999999999</v>
      </c>
    </row>
    <row r="2624" spans="46:47" ht="14.4" hidden="1" x14ac:dyDescent="0.3">
      <c r="AT2624" s="25">
        <v>51552</v>
      </c>
      <c r="AU2624" s="201">
        <v>-0.2</v>
      </c>
    </row>
    <row r="2625" spans="46:47" ht="14.4" hidden="1" x14ac:dyDescent="0.3">
      <c r="AT2625" s="25">
        <v>51553</v>
      </c>
      <c r="AU2625" s="201">
        <v>-0.215</v>
      </c>
    </row>
    <row r="2626" spans="46:47" ht="14.4" hidden="1" x14ac:dyDescent="0.3">
      <c r="AT2626" s="25">
        <v>51554</v>
      </c>
      <c r="AU2626" s="201">
        <v>-0.29599999999999999</v>
      </c>
    </row>
    <row r="2627" spans="46:47" ht="14.4" hidden="1" x14ac:dyDescent="0.3">
      <c r="AT2627" s="25">
        <v>51555</v>
      </c>
      <c r="AU2627" s="201">
        <v>-0.38</v>
      </c>
    </row>
    <row r="2628" spans="46:47" ht="14.4" hidden="1" x14ac:dyDescent="0.3">
      <c r="AT2628" s="25">
        <v>52111</v>
      </c>
      <c r="AU2628" s="201">
        <v>0.249</v>
      </c>
    </row>
    <row r="2629" spans="46:47" ht="14.4" hidden="1" x14ac:dyDescent="0.3">
      <c r="AT2629" s="25">
        <v>52112</v>
      </c>
      <c r="AU2629" s="201">
        <v>0.193</v>
      </c>
    </row>
    <row r="2630" spans="46:47" ht="14.4" hidden="1" x14ac:dyDescent="0.3">
      <c r="AT2630" s="25">
        <v>52113</v>
      </c>
      <c r="AU2630" s="201">
        <v>0.17799999999999999</v>
      </c>
    </row>
    <row r="2631" spans="46:47" ht="14.4" hidden="1" x14ac:dyDescent="0.3">
      <c r="AT2631" s="25">
        <v>52114</v>
      </c>
      <c r="AU2631" s="201">
        <v>9.7000000000000003E-2</v>
      </c>
    </row>
    <row r="2632" spans="46:47" ht="14.4" hidden="1" x14ac:dyDescent="0.3">
      <c r="AT2632" s="25">
        <v>52115</v>
      </c>
      <c r="AU2632" s="201">
        <v>1.2999999999999999E-2</v>
      </c>
    </row>
    <row r="2633" spans="46:47" ht="14.4" hidden="1" x14ac:dyDescent="0.3">
      <c r="AT2633" s="25">
        <v>52121</v>
      </c>
      <c r="AU2633" s="201">
        <v>0.151</v>
      </c>
    </row>
    <row r="2634" spans="46:47" ht="14.4" hidden="1" x14ac:dyDescent="0.3">
      <c r="AT2634" s="25">
        <v>52122</v>
      </c>
      <c r="AU2634" s="201">
        <v>9.5000000000000001E-2</v>
      </c>
    </row>
    <row r="2635" spans="46:47" ht="14.4" hidden="1" x14ac:dyDescent="0.3">
      <c r="AT2635" s="25">
        <v>52123</v>
      </c>
      <c r="AU2635" s="201">
        <v>0.08</v>
      </c>
    </row>
    <row r="2636" spans="46:47" ht="14.4" hidden="1" x14ac:dyDescent="0.3">
      <c r="AT2636" s="25">
        <v>52124</v>
      </c>
      <c r="AU2636" s="201">
        <v>-1E-3</v>
      </c>
    </row>
    <row r="2637" spans="46:47" ht="14.4" hidden="1" x14ac:dyDescent="0.3">
      <c r="AT2637" s="25">
        <v>52125</v>
      </c>
      <c r="AU2637" s="201">
        <v>-8.5000000000000006E-2</v>
      </c>
    </row>
    <row r="2638" spans="46:47" ht="14.4" hidden="1" x14ac:dyDescent="0.3">
      <c r="AT2638" s="25">
        <v>52131</v>
      </c>
      <c r="AU2638" s="201">
        <v>0.126</v>
      </c>
    </row>
    <row r="2639" spans="46:47" ht="14.4" hidden="1" x14ac:dyDescent="0.3">
      <c r="AT2639" s="25">
        <v>52132</v>
      </c>
      <c r="AU2639" s="201">
        <v>7.0000000000000007E-2</v>
      </c>
    </row>
    <row r="2640" spans="46:47" ht="14.4" hidden="1" x14ac:dyDescent="0.3">
      <c r="AT2640" s="25">
        <v>52133</v>
      </c>
      <c r="AU2640" s="201">
        <v>5.5E-2</v>
      </c>
    </row>
    <row r="2641" spans="46:47" ht="14.4" hidden="1" x14ac:dyDescent="0.3">
      <c r="AT2641" s="25">
        <v>52134</v>
      </c>
      <c r="AU2641" s="201">
        <v>-2.5999999999999999E-2</v>
      </c>
    </row>
    <row r="2642" spans="46:47" ht="14.4" hidden="1" x14ac:dyDescent="0.3">
      <c r="AT2642" s="25">
        <v>52135</v>
      </c>
      <c r="AU2642" s="201">
        <v>-0.11</v>
      </c>
    </row>
    <row r="2643" spans="46:47" ht="14.4" hidden="1" x14ac:dyDescent="0.3">
      <c r="AT2643" s="25">
        <v>52141</v>
      </c>
      <c r="AU2643" s="201">
        <v>2.1000000000000001E-2</v>
      </c>
    </row>
    <row r="2644" spans="46:47" ht="14.4" hidden="1" x14ac:dyDescent="0.3">
      <c r="AT2644" s="25">
        <v>52142</v>
      </c>
      <c r="AU2644" s="201">
        <v>-3.5000000000000003E-2</v>
      </c>
    </row>
    <row r="2645" spans="46:47" ht="14.4" hidden="1" x14ac:dyDescent="0.3">
      <c r="AT2645" s="25">
        <v>52143</v>
      </c>
      <c r="AU2645" s="201">
        <v>-0.05</v>
      </c>
    </row>
    <row r="2646" spans="46:47" ht="14.4" hidden="1" x14ac:dyDescent="0.3">
      <c r="AT2646" s="25">
        <v>52144</v>
      </c>
      <c r="AU2646" s="201">
        <v>-0.13100000000000001</v>
      </c>
    </row>
    <row r="2647" spans="46:47" ht="14.4" hidden="1" x14ac:dyDescent="0.3">
      <c r="AT2647" s="25">
        <v>52145</v>
      </c>
      <c r="AU2647" s="201">
        <v>-0.215</v>
      </c>
    </row>
    <row r="2648" spans="46:47" ht="14.4" hidden="1" x14ac:dyDescent="0.3">
      <c r="AT2648" s="25">
        <v>52151</v>
      </c>
      <c r="AU2648" s="201">
        <v>-0.13700000000000001</v>
      </c>
    </row>
    <row r="2649" spans="46:47" ht="14.4" hidden="1" x14ac:dyDescent="0.3">
      <c r="AT2649" s="25">
        <v>52152</v>
      </c>
      <c r="AU2649" s="201">
        <v>-0.193</v>
      </c>
    </row>
    <row r="2650" spans="46:47" ht="14.4" hidden="1" x14ac:dyDescent="0.3">
      <c r="AT2650" s="25">
        <v>52153</v>
      </c>
      <c r="AU2650" s="201">
        <v>-0.20799999999999999</v>
      </c>
    </row>
    <row r="2651" spans="46:47" ht="14.4" hidden="1" x14ac:dyDescent="0.3">
      <c r="AT2651" s="25">
        <v>52154</v>
      </c>
      <c r="AU2651" s="201">
        <v>-0.28899999999999998</v>
      </c>
    </row>
    <row r="2652" spans="46:47" ht="14.4" hidden="1" x14ac:dyDescent="0.3">
      <c r="AT2652" s="25">
        <v>52155</v>
      </c>
      <c r="AU2652" s="201">
        <v>-0.373</v>
      </c>
    </row>
    <row r="2653" spans="46:47" ht="14.4" hidden="1" x14ac:dyDescent="0.3">
      <c r="AT2653" s="25">
        <v>52211</v>
      </c>
      <c r="AU2653" s="201">
        <v>0.221</v>
      </c>
    </row>
    <row r="2654" spans="46:47" ht="14.4" hidden="1" x14ac:dyDescent="0.3">
      <c r="AT2654" s="25">
        <v>52212</v>
      </c>
      <c r="AU2654" s="201">
        <v>0.16400000000000001</v>
      </c>
    </row>
    <row r="2655" spans="46:47" ht="14.4" hidden="1" x14ac:dyDescent="0.3">
      <c r="AT2655" s="25">
        <v>52213</v>
      </c>
      <c r="AU2655" s="201">
        <v>0.15</v>
      </c>
    </row>
    <row r="2656" spans="46:47" ht="14.4" hidden="1" x14ac:dyDescent="0.3">
      <c r="AT2656" s="25">
        <v>52214</v>
      </c>
      <c r="AU2656" s="201">
        <v>6.9000000000000006E-2</v>
      </c>
    </row>
    <row r="2657" spans="46:47" ht="14.4" hidden="1" x14ac:dyDescent="0.3">
      <c r="AT2657" s="25">
        <v>52215</v>
      </c>
      <c r="AU2657" s="201">
        <v>-1.6E-2</v>
      </c>
    </row>
    <row r="2658" spans="46:47" ht="14.4" hidden="1" x14ac:dyDescent="0.3">
      <c r="AT2658" s="25">
        <v>52221</v>
      </c>
      <c r="AU2658" s="201">
        <v>0.122</v>
      </c>
    </row>
    <row r="2659" spans="46:47" ht="14.4" hidden="1" x14ac:dyDescent="0.3">
      <c r="AT2659" s="25">
        <v>52222</v>
      </c>
      <c r="AU2659" s="201">
        <v>6.6000000000000003E-2</v>
      </c>
    </row>
    <row r="2660" spans="46:47" ht="14.4" hidden="1" x14ac:dyDescent="0.3">
      <c r="AT2660" s="25">
        <v>52223</v>
      </c>
      <c r="AU2660" s="201">
        <v>5.0999999999999997E-2</v>
      </c>
    </row>
    <row r="2661" spans="46:47" ht="14.4" hidden="1" x14ac:dyDescent="0.3">
      <c r="AT2661" s="25">
        <v>52224</v>
      </c>
      <c r="AU2661" s="201">
        <v>-0.03</v>
      </c>
    </row>
    <row r="2662" spans="46:47" ht="14.4" hidden="1" x14ac:dyDescent="0.3">
      <c r="AT2662" s="25">
        <v>52225</v>
      </c>
      <c r="AU2662" s="201">
        <v>-0.114</v>
      </c>
    </row>
    <row r="2663" spans="46:47" ht="14.4" hidden="1" x14ac:dyDescent="0.3">
      <c r="AT2663" s="25">
        <v>52231</v>
      </c>
      <c r="AU2663" s="201">
        <v>9.8000000000000004E-2</v>
      </c>
    </row>
    <row r="2664" spans="46:47" ht="14.4" hidden="1" x14ac:dyDescent="0.3">
      <c r="AT2664" s="25">
        <v>52232</v>
      </c>
      <c r="AU2664" s="201">
        <v>4.1000000000000002E-2</v>
      </c>
    </row>
    <row r="2665" spans="46:47" ht="14.4" hidden="1" x14ac:dyDescent="0.3">
      <c r="AT2665" s="25">
        <v>52233</v>
      </c>
      <c r="AU2665" s="201">
        <v>2.7E-2</v>
      </c>
    </row>
    <row r="2666" spans="46:47" ht="14.4" hidden="1" x14ac:dyDescent="0.3">
      <c r="AT2666" s="25">
        <v>52234</v>
      </c>
      <c r="AU2666" s="201">
        <v>-5.3999999999999999E-2</v>
      </c>
    </row>
    <row r="2667" spans="46:47" ht="14.4" hidden="1" x14ac:dyDescent="0.3">
      <c r="AT2667" s="25">
        <v>52235</v>
      </c>
      <c r="AU2667" s="201">
        <v>-0.13900000000000001</v>
      </c>
    </row>
    <row r="2668" spans="46:47" ht="14.4" hidden="1" x14ac:dyDescent="0.3">
      <c r="AT2668" s="25">
        <v>52241</v>
      </c>
      <c r="AU2668" s="201">
        <v>-8.0000000000000002E-3</v>
      </c>
    </row>
    <row r="2669" spans="46:47" ht="14.4" hidden="1" x14ac:dyDescent="0.3">
      <c r="AT2669" s="25">
        <v>52242</v>
      </c>
      <c r="AU2669" s="201">
        <v>-6.4000000000000001E-2</v>
      </c>
    </row>
    <row r="2670" spans="46:47" ht="14.4" hidden="1" x14ac:dyDescent="0.3">
      <c r="AT2670" s="25">
        <v>52243</v>
      </c>
      <c r="AU2670" s="201">
        <v>-7.9000000000000001E-2</v>
      </c>
    </row>
    <row r="2671" spans="46:47" ht="14.4" hidden="1" x14ac:dyDescent="0.3">
      <c r="AT2671" s="25">
        <v>52244</v>
      </c>
      <c r="AU2671" s="201">
        <v>-0.16</v>
      </c>
    </row>
    <row r="2672" spans="46:47" ht="14.4" hidden="1" x14ac:dyDescent="0.3">
      <c r="AT2672" s="25">
        <v>52245</v>
      </c>
      <c r="AU2672" s="201">
        <v>-0.24399999999999999</v>
      </c>
    </row>
    <row r="2673" spans="46:47" ht="14.4" hidden="1" x14ac:dyDescent="0.3">
      <c r="AT2673" s="25">
        <v>52251</v>
      </c>
      <c r="AU2673" s="201">
        <v>-0.16600000000000001</v>
      </c>
    </row>
    <row r="2674" spans="46:47" ht="14.4" hidden="1" x14ac:dyDescent="0.3">
      <c r="AT2674" s="25">
        <v>52252</v>
      </c>
      <c r="AU2674" s="201">
        <v>-0.222</v>
      </c>
    </row>
    <row r="2675" spans="46:47" ht="14.4" hidden="1" x14ac:dyDescent="0.3">
      <c r="AT2675" s="25">
        <v>52253</v>
      </c>
      <c r="AU2675" s="201">
        <v>-0.23699999999999999</v>
      </c>
    </row>
    <row r="2676" spans="46:47" ht="14.4" hidden="1" x14ac:dyDescent="0.3">
      <c r="AT2676" s="25">
        <v>52254</v>
      </c>
      <c r="AU2676" s="201">
        <v>-0.317</v>
      </c>
    </row>
    <row r="2677" spans="46:47" ht="14.4" hidden="1" x14ac:dyDescent="0.3">
      <c r="AT2677" s="25">
        <v>52255</v>
      </c>
      <c r="AU2677" s="201">
        <v>-0.40200000000000002</v>
      </c>
    </row>
    <row r="2678" spans="46:47" ht="14.4" hidden="1" x14ac:dyDescent="0.3">
      <c r="AT2678" s="25">
        <v>52311</v>
      </c>
      <c r="AU2678" s="201">
        <v>0.21299999999999999</v>
      </c>
    </row>
    <row r="2679" spans="46:47" ht="14.4" hidden="1" x14ac:dyDescent="0.3">
      <c r="AT2679" s="25">
        <v>52312</v>
      </c>
      <c r="AU2679" s="201">
        <v>0.157</v>
      </c>
    </row>
    <row r="2680" spans="46:47" ht="14.4" hidden="1" x14ac:dyDescent="0.3">
      <c r="AT2680" s="25">
        <v>52313</v>
      </c>
      <c r="AU2680" s="201">
        <v>0.14199999999999999</v>
      </c>
    </row>
    <row r="2681" spans="46:47" ht="14.4" hidden="1" x14ac:dyDescent="0.3">
      <c r="AT2681" s="25">
        <v>52314</v>
      </c>
      <c r="AU2681" s="201">
        <v>6.0999999999999999E-2</v>
      </c>
    </row>
    <row r="2682" spans="46:47" ht="14.4" hidden="1" x14ac:dyDescent="0.3">
      <c r="AT2682" s="25">
        <v>52315</v>
      </c>
      <c r="AU2682" s="201">
        <v>-2.3E-2</v>
      </c>
    </row>
    <row r="2683" spans="46:47" ht="14.4" hidden="1" x14ac:dyDescent="0.3">
      <c r="AT2683" s="25">
        <v>52321</v>
      </c>
      <c r="AU2683" s="201">
        <v>0.115</v>
      </c>
    </row>
    <row r="2684" spans="46:47" ht="14.4" hidden="1" x14ac:dyDescent="0.3">
      <c r="AT2684" s="25">
        <v>52322</v>
      </c>
      <c r="AU2684" s="201">
        <v>5.8999999999999997E-2</v>
      </c>
    </row>
    <row r="2685" spans="46:47" ht="14.4" hidden="1" x14ac:dyDescent="0.3">
      <c r="AT2685" s="25">
        <v>52323</v>
      </c>
      <c r="AU2685" s="201">
        <v>4.3999999999999997E-2</v>
      </c>
    </row>
    <row r="2686" spans="46:47" ht="14.4" hidden="1" x14ac:dyDescent="0.3">
      <c r="AT2686" s="25">
        <v>52324</v>
      </c>
      <c r="AU2686" s="201">
        <v>-3.6999999999999998E-2</v>
      </c>
    </row>
    <row r="2687" spans="46:47" ht="14.4" hidden="1" x14ac:dyDescent="0.3">
      <c r="AT2687" s="25">
        <v>52325</v>
      </c>
      <c r="AU2687" s="201">
        <v>-0.121</v>
      </c>
    </row>
    <row r="2688" spans="46:47" ht="14.4" hidden="1" x14ac:dyDescent="0.3">
      <c r="AT2688" s="25">
        <v>52331</v>
      </c>
      <c r="AU2688" s="201">
        <v>0.09</v>
      </c>
    </row>
    <row r="2689" spans="46:47" ht="14.4" hidden="1" x14ac:dyDescent="0.3">
      <c r="AT2689" s="25">
        <v>52332</v>
      </c>
      <c r="AU2689" s="201">
        <v>3.4000000000000002E-2</v>
      </c>
    </row>
    <row r="2690" spans="46:47" ht="14.4" hidden="1" x14ac:dyDescent="0.3">
      <c r="AT2690" s="25">
        <v>52333</v>
      </c>
      <c r="AU2690" s="201">
        <v>1.9E-2</v>
      </c>
    </row>
    <row r="2691" spans="46:47" ht="14.4" hidden="1" x14ac:dyDescent="0.3">
      <c r="AT2691" s="25">
        <v>52334</v>
      </c>
      <c r="AU2691" s="201">
        <v>-6.2E-2</v>
      </c>
    </row>
    <row r="2692" spans="46:47" ht="14.4" hidden="1" x14ac:dyDescent="0.3">
      <c r="AT2692" s="25">
        <v>52335</v>
      </c>
      <c r="AU2692" s="201">
        <v>-0.14599999999999999</v>
      </c>
    </row>
    <row r="2693" spans="46:47" ht="14.4" hidden="1" x14ac:dyDescent="0.3">
      <c r="AT2693" s="25">
        <v>52341</v>
      </c>
      <c r="AU2693" s="201">
        <v>-1.4999999999999999E-2</v>
      </c>
    </row>
    <row r="2694" spans="46:47" ht="14.4" hidden="1" x14ac:dyDescent="0.3">
      <c r="AT2694" s="25">
        <v>52342</v>
      </c>
      <c r="AU2694" s="201">
        <v>-7.0999999999999994E-2</v>
      </c>
    </row>
    <row r="2695" spans="46:47" ht="14.4" hidden="1" x14ac:dyDescent="0.3">
      <c r="AT2695" s="25">
        <v>52343</v>
      </c>
      <c r="AU2695" s="201">
        <v>-8.5999999999999993E-2</v>
      </c>
    </row>
    <row r="2696" spans="46:47" ht="14.4" hidden="1" x14ac:dyDescent="0.3">
      <c r="AT2696" s="25">
        <v>52344</v>
      </c>
      <c r="AU2696" s="201">
        <v>-0.16700000000000001</v>
      </c>
    </row>
    <row r="2697" spans="46:47" ht="14.4" hidden="1" x14ac:dyDescent="0.3">
      <c r="AT2697" s="25">
        <v>52345</v>
      </c>
      <c r="AU2697" s="201">
        <v>-0.251</v>
      </c>
    </row>
    <row r="2698" spans="46:47" ht="14.4" hidden="1" x14ac:dyDescent="0.3">
      <c r="AT2698" s="25">
        <v>52351</v>
      </c>
      <c r="AU2698" s="201">
        <v>-0.17299999999999999</v>
      </c>
    </row>
    <row r="2699" spans="46:47" ht="14.4" hidden="1" x14ac:dyDescent="0.3">
      <c r="AT2699" s="25">
        <v>52352</v>
      </c>
      <c r="AU2699" s="201">
        <v>-0.22900000000000001</v>
      </c>
    </row>
    <row r="2700" spans="46:47" ht="14.4" hidden="1" x14ac:dyDescent="0.3">
      <c r="AT2700" s="25">
        <v>52353</v>
      </c>
      <c r="AU2700" s="201">
        <v>-0.24399999999999999</v>
      </c>
    </row>
    <row r="2701" spans="46:47" ht="14.4" hidden="1" x14ac:dyDescent="0.3">
      <c r="AT2701" s="25">
        <v>52354</v>
      </c>
      <c r="AU2701" s="201">
        <v>-0.32500000000000001</v>
      </c>
    </row>
    <row r="2702" spans="46:47" ht="14.4" hidden="1" x14ac:dyDescent="0.3">
      <c r="AT2702" s="25">
        <v>52355</v>
      </c>
      <c r="AU2702" s="201">
        <v>-0.40899999999999997</v>
      </c>
    </row>
    <row r="2703" spans="46:47" ht="14.4" hidden="1" x14ac:dyDescent="0.3">
      <c r="AT2703" s="25">
        <v>52411</v>
      </c>
      <c r="AU2703" s="201">
        <v>0.19400000000000001</v>
      </c>
    </row>
    <row r="2704" spans="46:47" ht="14.4" hidden="1" x14ac:dyDescent="0.3">
      <c r="AT2704" s="25">
        <v>52412</v>
      </c>
      <c r="AU2704" s="201">
        <v>0.13800000000000001</v>
      </c>
    </row>
    <row r="2705" spans="46:47" ht="14.4" hidden="1" x14ac:dyDescent="0.3">
      <c r="AT2705" s="25">
        <v>52413</v>
      </c>
      <c r="AU2705" s="201">
        <v>0.123</v>
      </c>
    </row>
    <row r="2706" spans="46:47" ht="14.4" hidden="1" x14ac:dyDescent="0.3">
      <c r="AT2706" s="25">
        <v>52414</v>
      </c>
      <c r="AU2706" s="201">
        <v>4.2000000000000003E-2</v>
      </c>
    </row>
    <row r="2707" spans="46:47" ht="14.4" hidden="1" x14ac:dyDescent="0.3">
      <c r="AT2707" s="25">
        <v>52415</v>
      </c>
      <c r="AU2707" s="201">
        <v>-4.2000000000000003E-2</v>
      </c>
    </row>
    <row r="2708" spans="46:47" ht="14.4" hidden="1" x14ac:dyDescent="0.3">
      <c r="AT2708" s="25">
        <v>52421</v>
      </c>
      <c r="AU2708" s="201">
        <v>9.6000000000000002E-2</v>
      </c>
    </row>
    <row r="2709" spans="46:47" ht="14.4" hidden="1" x14ac:dyDescent="0.3">
      <c r="AT2709" s="25">
        <v>52422</v>
      </c>
      <c r="AU2709" s="201">
        <v>0.04</v>
      </c>
    </row>
    <row r="2710" spans="46:47" ht="14.4" hidden="1" x14ac:dyDescent="0.3">
      <c r="AT2710" s="25">
        <v>52423</v>
      </c>
      <c r="AU2710" s="201">
        <v>2.5000000000000001E-2</v>
      </c>
    </row>
    <row r="2711" spans="46:47" ht="14.4" hidden="1" x14ac:dyDescent="0.3">
      <c r="AT2711" s="25">
        <v>52424</v>
      </c>
      <c r="AU2711" s="201">
        <v>-5.6000000000000001E-2</v>
      </c>
    </row>
    <row r="2712" spans="46:47" ht="14.4" hidden="1" x14ac:dyDescent="0.3">
      <c r="AT2712" s="25">
        <v>52425</v>
      </c>
      <c r="AU2712" s="201">
        <v>-0.14000000000000001</v>
      </c>
    </row>
    <row r="2713" spans="46:47" ht="14.4" hidden="1" x14ac:dyDescent="0.3">
      <c r="AT2713" s="25">
        <v>52431</v>
      </c>
      <c r="AU2713" s="201">
        <v>7.0999999999999994E-2</v>
      </c>
    </row>
    <row r="2714" spans="46:47" ht="14.4" hidden="1" x14ac:dyDescent="0.3">
      <c r="AT2714" s="25">
        <v>52432</v>
      </c>
      <c r="AU2714" s="201">
        <v>1.4999999999999999E-2</v>
      </c>
    </row>
    <row r="2715" spans="46:47" ht="14.4" hidden="1" x14ac:dyDescent="0.3">
      <c r="AT2715" s="25">
        <v>52433</v>
      </c>
      <c r="AU2715" s="201">
        <v>0</v>
      </c>
    </row>
    <row r="2716" spans="46:47" ht="14.4" hidden="1" x14ac:dyDescent="0.3">
      <c r="AT2716" s="25">
        <v>52434</v>
      </c>
      <c r="AU2716" s="201">
        <v>-8.1000000000000003E-2</v>
      </c>
    </row>
    <row r="2717" spans="46:47" ht="14.4" hidden="1" x14ac:dyDescent="0.3">
      <c r="AT2717" s="25">
        <v>52435</v>
      </c>
      <c r="AU2717" s="201">
        <v>-0.16500000000000001</v>
      </c>
    </row>
    <row r="2718" spans="46:47" ht="14.4" hidden="1" x14ac:dyDescent="0.3">
      <c r="AT2718" s="25">
        <v>52441</v>
      </c>
      <c r="AU2718" s="201">
        <v>-3.4000000000000002E-2</v>
      </c>
    </row>
    <row r="2719" spans="46:47" ht="14.4" hidden="1" x14ac:dyDescent="0.3">
      <c r="AT2719" s="25">
        <v>52442</v>
      </c>
      <c r="AU2719" s="201">
        <v>-0.09</v>
      </c>
    </row>
    <row r="2720" spans="46:47" ht="14.4" hidden="1" x14ac:dyDescent="0.3">
      <c r="AT2720" s="25">
        <v>52443</v>
      </c>
      <c r="AU2720" s="201">
        <v>-0.105</v>
      </c>
    </row>
    <row r="2721" spans="46:47" ht="14.4" hidden="1" x14ac:dyDescent="0.3">
      <c r="AT2721" s="25">
        <v>52444</v>
      </c>
      <c r="AU2721" s="201">
        <v>-0.186</v>
      </c>
    </row>
    <row r="2722" spans="46:47" ht="14.4" hidden="1" x14ac:dyDescent="0.3">
      <c r="AT2722" s="25">
        <v>52445</v>
      </c>
      <c r="AU2722" s="201">
        <v>-0.27</v>
      </c>
    </row>
    <row r="2723" spans="46:47" ht="14.4" hidden="1" x14ac:dyDescent="0.3">
      <c r="AT2723" s="25">
        <v>52451</v>
      </c>
      <c r="AU2723" s="201">
        <v>-0.192</v>
      </c>
    </row>
    <row r="2724" spans="46:47" ht="14.4" hidden="1" x14ac:dyDescent="0.3">
      <c r="AT2724" s="25">
        <v>52452</v>
      </c>
      <c r="AU2724" s="201">
        <v>-0.248</v>
      </c>
    </row>
    <row r="2725" spans="46:47" ht="14.4" hidden="1" x14ac:dyDescent="0.3">
      <c r="AT2725" s="25">
        <v>52453</v>
      </c>
      <c r="AU2725" s="201">
        <v>-0.26300000000000001</v>
      </c>
    </row>
    <row r="2726" spans="46:47" ht="14.4" hidden="1" x14ac:dyDescent="0.3">
      <c r="AT2726" s="25">
        <v>52454</v>
      </c>
      <c r="AU2726" s="201">
        <v>-0.34399999999999997</v>
      </c>
    </row>
    <row r="2727" spans="46:47" ht="14.4" hidden="1" x14ac:dyDescent="0.3">
      <c r="AT2727" s="25">
        <v>52455</v>
      </c>
      <c r="AU2727" s="201">
        <v>-0.42799999999999999</v>
      </c>
    </row>
    <row r="2728" spans="46:47" ht="14.4" hidden="1" x14ac:dyDescent="0.3">
      <c r="AT2728" s="25">
        <v>52511</v>
      </c>
      <c r="AU2728" s="201">
        <v>0.155</v>
      </c>
    </row>
    <row r="2729" spans="46:47" ht="14.4" hidden="1" x14ac:dyDescent="0.3">
      <c r="AT2729" s="25">
        <v>52512</v>
      </c>
      <c r="AU2729" s="201">
        <v>9.9000000000000005E-2</v>
      </c>
    </row>
    <row r="2730" spans="46:47" ht="14.4" hidden="1" x14ac:dyDescent="0.3">
      <c r="AT2730" s="25">
        <v>52513</v>
      </c>
      <c r="AU2730" s="201">
        <v>8.4000000000000005E-2</v>
      </c>
    </row>
    <row r="2731" spans="46:47" ht="14.4" hidden="1" x14ac:dyDescent="0.3">
      <c r="AT2731" s="25">
        <v>52514</v>
      </c>
      <c r="AU2731" s="201">
        <v>3.0000000000000001E-3</v>
      </c>
    </row>
    <row r="2732" spans="46:47" ht="14.4" hidden="1" x14ac:dyDescent="0.3">
      <c r="AT2732" s="25">
        <v>52515</v>
      </c>
      <c r="AU2732" s="201">
        <v>-8.1000000000000003E-2</v>
      </c>
    </row>
    <row r="2733" spans="46:47" ht="14.4" hidden="1" x14ac:dyDescent="0.3">
      <c r="AT2733" s="25">
        <v>52521</v>
      </c>
      <c r="AU2733" s="201">
        <v>5.7000000000000002E-2</v>
      </c>
    </row>
    <row r="2734" spans="46:47" ht="14.4" hidden="1" x14ac:dyDescent="0.3">
      <c r="AT2734" s="25">
        <v>52522</v>
      </c>
      <c r="AU2734" s="201">
        <v>1E-3</v>
      </c>
    </row>
    <row r="2735" spans="46:47" ht="14.4" hidden="1" x14ac:dyDescent="0.3">
      <c r="AT2735" s="25">
        <v>52523</v>
      </c>
      <c r="AU2735" s="201">
        <v>-1.4E-2</v>
      </c>
    </row>
    <row r="2736" spans="46:47" ht="14.4" hidden="1" x14ac:dyDescent="0.3">
      <c r="AT2736" s="25">
        <v>52524</v>
      </c>
      <c r="AU2736" s="201">
        <v>-9.5000000000000001E-2</v>
      </c>
    </row>
    <row r="2737" spans="46:47" ht="14.4" hidden="1" x14ac:dyDescent="0.3">
      <c r="AT2737" s="25">
        <v>52525</v>
      </c>
      <c r="AU2737" s="201">
        <v>-0.17899999999999999</v>
      </c>
    </row>
    <row r="2738" spans="46:47" ht="14.4" hidden="1" x14ac:dyDescent="0.3">
      <c r="AT2738" s="25">
        <v>52531</v>
      </c>
      <c r="AU2738" s="201">
        <v>3.2000000000000001E-2</v>
      </c>
    </row>
    <row r="2739" spans="46:47" ht="14.4" hidden="1" x14ac:dyDescent="0.3">
      <c r="AT2739" s="25">
        <v>52532</v>
      </c>
      <c r="AU2739" s="201">
        <v>-2.4E-2</v>
      </c>
    </row>
    <row r="2740" spans="46:47" ht="14.4" hidden="1" x14ac:dyDescent="0.3">
      <c r="AT2740" s="25">
        <v>52533</v>
      </c>
      <c r="AU2740" s="201">
        <v>-3.9E-2</v>
      </c>
    </row>
    <row r="2741" spans="46:47" ht="14.4" hidden="1" x14ac:dyDescent="0.3">
      <c r="AT2741" s="25">
        <v>52534</v>
      </c>
      <c r="AU2741" s="201">
        <v>-0.12</v>
      </c>
    </row>
    <row r="2742" spans="46:47" ht="14.4" hidden="1" x14ac:dyDescent="0.3">
      <c r="AT2742" s="25">
        <v>52535</v>
      </c>
      <c r="AU2742" s="201">
        <v>-0.20399999999999999</v>
      </c>
    </row>
    <row r="2743" spans="46:47" ht="14.4" hidden="1" x14ac:dyDescent="0.3">
      <c r="AT2743" s="25">
        <v>52541</v>
      </c>
      <c r="AU2743" s="201">
        <v>-7.2999999999999995E-2</v>
      </c>
    </row>
    <row r="2744" spans="46:47" ht="14.4" hidden="1" x14ac:dyDescent="0.3">
      <c r="AT2744" s="25">
        <v>52542</v>
      </c>
      <c r="AU2744" s="201">
        <v>-0.129</v>
      </c>
    </row>
    <row r="2745" spans="46:47" ht="14.4" hidden="1" x14ac:dyDescent="0.3">
      <c r="AT2745" s="25">
        <v>52543</v>
      </c>
      <c r="AU2745" s="201">
        <v>-0.14399999999999999</v>
      </c>
    </row>
    <row r="2746" spans="46:47" ht="14.4" hidden="1" x14ac:dyDescent="0.3">
      <c r="AT2746" s="25">
        <v>52544</v>
      </c>
      <c r="AU2746" s="201">
        <v>-0.22500000000000001</v>
      </c>
    </row>
    <row r="2747" spans="46:47" ht="14.4" hidden="1" x14ac:dyDescent="0.3">
      <c r="AT2747" s="25">
        <v>52545</v>
      </c>
      <c r="AU2747" s="201">
        <v>-0.309</v>
      </c>
    </row>
    <row r="2748" spans="46:47" ht="14.4" hidden="1" x14ac:dyDescent="0.3">
      <c r="AT2748" s="25">
        <v>52551</v>
      </c>
      <c r="AU2748" s="201">
        <v>-0.23100000000000001</v>
      </c>
    </row>
    <row r="2749" spans="46:47" ht="14.4" hidden="1" x14ac:dyDescent="0.3">
      <c r="AT2749" s="25">
        <v>52552</v>
      </c>
      <c r="AU2749" s="201">
        <v>-0.28699999999999998</v>
      </c>
    </row>
    <row r="2750" spans="46:47" ht="14.4" hidden="1" x14ac:dyDescent="0.3">
      <c r="AT2750" s="25">
        <v>52553</v>
      </c>
      <c r="AU2750" s="201">
        <v>-0.30199999999999999</v>
      </c>
    </row>
    <row r="2751" spans="46:47" ht="14.4" hidden="1" x14ac:dyDescent="0.3">
      <c r="AT2751" s="25">
        <v>52554</v>
      </c>
      <c r="AU2751" s="201">
        <v>-0.38300000000000001</v>
      </c>
    </row>
    <row r="2752" spans="46:47" ht="14.4" hidden="1" x14ac:dyDescent="0.3">
      <c r="AT2752" s="25">
        <v>52555</v>
      </c>
      <c r="AU2752" s="201">
        <v>-0.46700000000000003</v>
      </c>
    </row>
    <row r="2753" spans="46:47" ht="14.4" hidden="1" x14ac:dyDescent="0.3">
      <c r="AT2753" s="25">
        <v>53111</v>
      </c>
      <c r="AU2753" s="201">
        <v>0.23200000000000001</v>
      </c>
    </row>
    <row r="2754" spans="46:47" ht="14.4" hidden="1" x14ac:dyDescent="0.3">
      <c r="AT2754" s="25">
        <v>53112</v>
      </c>
      <c r="AU2754" s="201">
        <v>0.17599999999999999</v>
      </c>
    </row>
    <row r="2755" spans="46:47" ht="14.4" hidden="1" x14ac:dyDescent="0.3">
      <c r="AT2755" s="25">
        <v>53113</v>
      </c>
      <c r="AU2755" s="201">
        <v>0.161</v>
      </c>
    </row>
    <row r="2756" spans="46:47" ht="14.4" hidden="1" x14ac:dyDescent="0.3">
      <c r="AT2756" s="25">
        <v>53114</v>
      </c>
      <c r="AU2756" s="201">
        <v>0.08</v>
      </c>
    </row>
    <row r="2757" spans="46:47" ht="14.4" hidden="1" x14ac:dyDescent="0.3">
      <c r="AT2757" s="25">
        <v>53115</v>
      </c>
      <c r="AU2757" s="201">
        <v>-4.0000000000000001E-3</v>
      </c>
    </row>
    <row r="2758" spans="46:47" ht="14.4" hidden="1" x14ac:dyDescent="0.3">
      <c r="AT2758" s="25">
        <v>53121</v>
      </c>
      <c r="AU2758" s="201">
        <v>0.13400000000000001</v>
      </c>
    </row>
    <row r="2759" spans="46:47" ht="14.4" hidden="1" x14ac:dyDescent="0.3">
      <c r="AT2759" s="25">
        <v>53122</v>
      </c>
      <c r="AU2759" s="201">
        <v>7.6999999999999999E-2</v>
      </c>
    </row>
    <row r="2760" spans="46:47" ht="14.4" hidden="1" x14ac:dyDescent="0.3">
      <c r="AT2760" s="25">
        <v>53123</v>
      </c>
      <c r="AU2760" s="201">
        <v>6.3E-2</v>
      </c>
    </row>
    <row r="2761" spans="46:47" ht="14.4" hidden="1" x14ac:dyDescent="0.3">
      <c r="AT2761" s="25">
        <v>53124</v>
      </c>
      <c r="AU2761" s="201">
        <v>-1.9E-2</v>
      </c>
    </row>
    <row r="2762" spans="46:47" ht="14.4" hidden="1" x14ac:dyDescent="0.3">
      <c r="AT2762" s="25">
        <v>53125</v>
      </c>
      <c r="AU2762" s="201">
        <v>-0.10299999999999999</v>
      </c>
    </row>
    <row r="2763" spans="46:47" ht="14.4" hidden="1" x14ac:dyDescent="0.3">
      <c r="AT2763" s="25">
        <v>53131</v>
      </c>
      <c r="AU2763" s="201">
        <v>0.109</v>
      </c>
    </row>
    <row r="2764" spans="46:47" ht="14.4" hidden="1" x14ac:dyDescent="0.3">
      <c r="AT2764" s="25">
        <v>53132</v>
      </c>
      <c r="AU2764" s="201">
        <v>5.2999999999999999E-2</v>
      </c>
    </row>
    <row r="2765" spans="46:47" ht="14.4" hidden="1" x14ac:dyDescent="0.3">
      <c r="AT2765" s="25">
        <v>53133</v>
      </c>
      <c r="AU2765" s="201">
        <v>3.7999999999999999E-2</v>
      </c>
    </row>
    <row r="2766" spans="46:47" ht="14.4" hidden="1" x14ac:dyDescent="0.3">
      <c r="AT2766" s="25">
        <v>53134</v>
      </c>
      <c r="AU2766" s="201">
        <v>-4.2999999999999997E-2</v>
      </c>
    </row>
    <row r="2767" spans="46:47" ht="14.4" hidden="1" x14ac:dyDescent="0.3">
      <c r="AT2767" s="25">
        <v>53135</v>
      </c>
      <c r="AU2767" s="201">
        <v>-0.127</v>
      </c>
    </row>
    <row r="2768" spans="46:47" ht="14.4" hidden="1" x14ac:dyDescent="0.3">
      <c r="AT2768" s="25">
        <v>53141</v>
      </c>
      <c r="AU2768" s="201">
        <v>4.0000000000000001E-3</v>
      </c>
    </row>
    <row r="2769" spans="46:47" ht="14.4" hidden="1" x14ac:dyDescent="0.3">
      <c r="AT2769" s="25">
        <v>53142</v>
      </c>
      <c r="AU2769" s="201">
        <v>-5.1999999999999998E-2</v>
      </c>
    </row>
    <row r="2770" spans="46:47" ht="14.4" hidden="1" x14ac:dyDescent="0.3">
      <c r="AT2770" s="25">
        <v>53143</v>
      </c>
      <c r="AU2770" s="201">
        <v>-6.7000000000000004E-2</v>
      </c>
    </row>
    <row r="2771" spans="46:47" ht="14.4" hidden="1" x14ac:dyDescent="0.3">
      <c r="AT2771" s="25">
        <v>53144</v>
      </c>
      <c r="AU2771" s="201">
        <v>-0.14799999999999999</v>
      </c>
    </row>
    <row r="2772" spans="46:47" ht="14.4" hidden="1" x14ac:dyDescent="0.3">
      <c r="AT2772" s="25">
        <v>53145</v>
      </c>
      <c r="AU2772" s="201">
        <v>-0.23200000000000001</v>
      </c>
    </row>
    <row r="2773" spans="46:47" ht="14.4" hidden="1" x14ac:dyDescent="0.3">
      <c r="AT2773" s="25">
        <v>53151</v>
      </c>
      <c r="AU2773" s="201">
        <v>-0.154</v>
      </c>
    </row>
    <row r="2774" spans="46:47" ht="14.4" hidden="1" x14ac:dyDescent="0.3">
      <c r="AT2774" s="25">
        <v>53152</v>
      </c>
      <c r="AU2774" s="201">
        <v>-0.21</v>
      </c>
    </row>
    <row r="2775" spans="46:47" ht="14.4" hidden="1" x14ac:dyDescent="0.3">
      <c r="AT2775" s="25">
        <v>53153</v>
      </c>
      <c r="AU2775" s="201">
        <v>-0.22500000000000001</v>
      </c>
    </row>
    <row r="2776" spans="46:47" ht="14.4" hidden="1" x14ac:dyDescent="0.3">
      <c r="AT2776" s="25">
        <v>53154</v>
      </c>
      <c r="AU2776" s="201">
        <v>-0.30599999999999999</v>
      </c>
    </row>
    <row r="2777" spans="46:47" ht="14.4" hidden="1" x14ac:dyDescent="0.3">
      <c r="AT2777" s="25">
        <v>53155</v>
      </c>
      <c r="AU2777" s="201">
        <v>-0.39</v>
      </c>
    </row>
    <row r="2778" spans="46:47" ht="14.4" hidden="1" x14ac:dyDescent="0.3">
      <c r="AT2778" s="25">
        <v>53211</v>
      </c>
      <c r="AU2778" s="201">
        <v>0.20300000000000001</v>
      </c>
    </row>
    <row r="2779" spans="46:47" ht="14.4" hidden="1" x14ac:dyDescent="0.3">
      <c r="AT2779" s="25">
        <v>53212</v>
      </c>
      <c r="AU2779" s="201">
        <v>0.14699999999999999</v>
      </c>
    </row>
    <row r="2780" spans="46:47" ht="14.4" hidden="1" x14ac:dyDescent="0.3">
      <c r="AT2780" s="25">
        <v>53213</v>
      </c>
      <c r="AU2780" s="201">
        <v>0.13200000000000001</v>
      </c>
    </row>
    <row r="2781" spans="46:47" ht="14.4" hidden="1" x14ac:dyDescent="0.3">
      <c r="AT2781" s="25">
        <v>53214</v>
      </c>
      <c r="AU2781" s="201">
        <v>5.0999999999999997E-2</v>
      </c>
    </row>
    <row r="2782" spans="46:47" ht="14.4" hidden="1" x14ac:dyDescent="0.3">
      <c r="AT2782" s="25">
        <v>53215</v>
      </c>
      <c r="AU2782" s="201">
        <v>-3.3000000000000002E-2</v>
      </c>
    </row>
    <row r="2783" spans="46:47" ht="14.4" hidden="1" x14ac:dyDescent="0.3">
      <c r="AT2783" s="25">
        <v>53221</v>
      </c>
      <c r="AU2783" s="201">
        <v>0.105</v>
      </c>
    </row>
    <row r="2784" spans="46:47" ht="14.4" hidden="1" x14ac:dyDescent="0.3">
      <c r="AT2784" s="25">
        <v>53222</v>
      </c>
      <c r="AU2784" s="201">
        <v>4.8000000000000001E-2</v>
      </c>
    </row>
    <row r="2785" spans="46:47" ht="14.4" hidden="1" x14ac:dyDescent="0.3">
      <c r="AT2785" s="25">
        <v>53223</v>
      </c>
      <c r="AU2785" s="201">
        <v>3.4000000000000002E-2</v>
      </c>
    </row>
    <row r="2786" spans="46:47" ht="14.4" hidden="1" x14ac:dyDescent="0.3">
      <c r="AT2786" s="25">
        <v>53224</v>
      </c>
      <c r="AU2786" s="201">
        <v>-4.7E-2</v>
      </c>
    </row>
    <row r="2787" spans="46:47" ht="14.4" hidden="1" x14ac:dyDescent="0.3">
      <c r="AT2787" s="25">
        <v>53225</v>
      </c>
      <c r="AU2787" s="201">
        <v>-0.13100000000000001</v>
      </c>
    </row>
    <row r="2788" spans="46:47" ht="14.4" hidden="1" x14ac:dyDescent="0.3">
      <c r="AT2788" s="25">
        <v>53231</v>
      </c>
      <c r="AU2788" s="201">
        <v>0.08</v>
      </c>
    </row>
    <row r="2789" spans="46:47" ht="14.4" hidden="1" x14ac:dyDescent="0.3">
      <c r="AT2789" s="25">
        <v>53232</v>
      </c>
      <c r="AU2789" s="201">
        <v>2.4E-2</v>
      </c>
    </row>
    <row r="2790" spans="46:47" ht="14.4" hidden="1" x14ac:dyDescent="0.3">
      <c r="AT2790" s="25">
        <v>53233</v>
      </c>
      <c r="AU2790" s="201">
        <v>8.9999999999999993E-3</v>
      </c>
    </row>
    <row r="2791" spans="46:47" ht="14.4" hidden="1" x14ac:dyDescent="0.3">
      <c r="AT2791" s="25">
        <v>53234</v>
      </c>
      <c r="AU2791" s="201">
        <v>-7.1999999999999995E-2</v>
      </c>
    </row>
    <row r="2792" spans="46:47" ht="14.4" hidden="1" x14ac:dyDescent="0.3">
      <c r="AT2792" s="25">
        <v>53235</v>
      </c>
      <c r="AU2792" s="201">
        <v>-0.156</v>
      </c>
    </row>
    <row r="2793" spans="46:47" ht="14.4" hidden="1" x14ac:dyDescent="0.3">
      <c r="AT2793" s="25">
        <v>53241</v>
      </c>
      <c r="AU2793" s="201">
        <v>-2.5000000000000001E-2</v>
      </c>
    </row>
    <row r="2794" spans="46:47" ht="14.4" hidden="1" x14ac:dyDescent="0.3">
      <c r="AT2794" s="25">
        <v>53242</v>
      </c>
      <c r="AU2794" s="201">
        <v>-8.1000000000000003E-2</v>
      </c>
    </row>
    <row r="2795" spans="46:47" ht="14.4" hidden="1" x14ac:dyDescent="0.3">
      <c r="AT2795" s="25">
        <v>53243</v>
      </c>
      <c r="AU2795" s="201">
        <v>-9.6000000000000002E-2</v>
      </c>
    </row>
    <row r="2796" spans="46:47" ht="14.4" hidden="1" x14ac:dyDescent="0.3">
      <c r="AT2796" s="25">
        <v>53244</v>
      </c>
      <c r="AU2796" s="201">
        <v>-0.17699999999999999</v>
      </c>
    </row>
    <row r="2797" spans="46:47" ht="14.4" hidden="1" x14ac:dyDescent="0.3">
      <c r="AT2797" s="25">
        <v>53245</v>
      </c>
      <c r="AU2797" s="201">
        <v>-0.26100000000000001</v>
      </c>
    </row>
    <row r="2798" spans="46:47" ht="14.4" hidden="1" x14ac:dyDescent="0.3">
      <c r="AT2798" s="25">
        <v>53251</v>
      </c>
      <c r="AU2798" s="201">
        <v>-0.183</v>
      </c>
    </row>
    <row r="2799" spans="46:47" ht="14.4" hidden="1" x14ac:dyDescent="0.3">
      <c r="AT2799" s="25">
        <v>53252</v>
      </c>
      <c r="AU2799" s="201">
        <v>-0.23899999999999999</v>
      </c>
    </row>
    <row r="2800" spans="46:47" ht="14.4" hidden="1" x14ac:dyDescent="0.3">
      <c r="AT2800" s="25">
        <v>53253</v>
      </c>
      <c r="AU2800" s="201">
        <v>-0.254</v>
      </c>
    </row>
    <row r="2801" spans="46:47" ht="14.4" hidden="1" x14ac:dyDescent="0.3">
      <c r="AT2801" s="25">
        <v>53254</v>
      </c>
      <c r="AU2801" s="201">
        <v>-0.33500000000000002</v>
      </c>
    </row>
    <row r="2802" spans="46:47" ht="14.4" hidden="1" x14ac:dyDescent="0.3">
      <c r="AT2802" s="25">
        <v>53255</v>
      </c>
      <c r="AU2802" s="201">
        <v>-0.41899999999999998</v>
      </c>
    </row>
    <row r="2803" spans="46:47" ht="14.4" hidden="1" x14ac:dyDescent="0.3">
      <c r="AT2803" s="25">
        <v>53311</v>
      </c>
      <c r="AU2803" s="201">
        <v>0.19600000000000001</v>
      </c>
    </row>
    <row r="2804" spans="46:47" ht="14.4" hidden="1" x14ac:dyDescent="0.3">
      <c r="AT2804" s="25">
        <v>53312</v>
      </c>
      <c r="AU2804" s="201">
        <v>0.14000000000000001</v>
      </c>
    </row>
    <row r="2805" spans="46:47" ht="14.4" hidden="1" x14ac:dyDescent="0.3">
      <c r="AT2805" s="25">
        <v>53313</v>
      </c>
      <c r="AU2805" s="201">
        <v>0.125</v>
      </c>
    </row>
    <row r="2806" spans="46:47" ht="14.4" hidden="1" x14ac:dyDescent="0.3">
      <c r="AT2806" s="25">
        <v>53314</v>
      </c>
      <c r="AU2806" s="201">
        <v>4.3999999999999997E-2</v>
      </c>
    </row>
    <row r="2807" spans="46:47" ht="14.4" hidden="1" x14ac:dyDescent="0.3">
      <c r="AT2807" s="25">
        <v>53315</v>
      </c>
      <c r="AU2807" s="201">
        <v>-0.04</v>
      </c>
    </row>
    <row r="2808" spans="46:47" ht="14.4" hidden="1" x14ac:dyDescent="0.3">
      <c r="AT2808" s="25">
        <v>53321</v>
      </c>
      <c r="AU2808" s="201">
        <v>9.8000000000000004E-2</v>
      </c>
    </row>
    <row r="2809" spans="46:47" ht="14.4" hidden="1" x14ac:dyDescent="0.3">
      <c r="AT2809" s="25">
        <v>53322</v>
      </c>
      <c r="AU2809" s="201">
        <v>4.1000000000000002E-2</v>
      </c>
    </row>
    <row r="2810" spans="46:47" ht="14.4" hidden="1" x14ac:dyDescent="0.3">
      <c r="AT2810" s="25">
        <v>53323</v>
      </c>
      <c r="AU2810" s="201">
        <v>2.7E-2</v>
      </c>
    </row>
    <row r="2811" spans="46:47" ht="14.4" hidden="1" x14ac:dyDescent="0.3">
      <c r="AT2811" s="25">
        <v>53324</v>
      </c>
      <c r="AU2811" s="201">
        <v>-5.5E-2</v>
      </c>
    </row>
    <row r="2812" spans="46:47" ht="14.4" hidden="1" x14ac:dyDescent="0.3">
      <c r="AT2812" s="25">
        <v>53325</v>
      </c>
      <c r="AU2812" s="201">
        <v>-0.13900000000000001</v>
      </c>
    </row>
    <row r="2813" spans="46:47" ht="14.4" hidden="1" x14ac:dyDescent="0.3">
      <c r="AT2813" s="25">
        <v>53331</v>
      </c>
      <c r="AU2813" s="201">
        <v>7.2999999999999995E-2</v>
      </c>
    </row>
    <row r="2814" spans="46:47" ht="14.4" hidden="1" x14ac:dyDescent="0.3">
      <c r="AT2814" s="25">
        <v>53332</v>
      </c>
      <c r="AU2814" s="201">
        <v>1.7000000000000001E-2</v>
      </c>
    </row>
    <row r="2815" spans="46:47" ht="14.4" hidden="1" x14ac:dyDescent="0.3">
      <c r="AT2815" s="25">
        <v>53333</v>
      </c>
      <c r="AU2815" s="201">
        <v>2E-3</v>
      </c>
    </row>
    <row r="2816" spans="46:47" ht="14.4" hidden="1" x14ac:dyDescent="0.3">
      <c r="AT2816" s="25">
        <v>53334</v>
      </c>
      <c r="AU2816" s="201">
        <v>-7.9000000000000001E-2</v>
      </c>
    </row>
    <row r="2817" spans="46:47" ht="14.4" hidden="1" x14ac:dyDescent="0.3">
      <c r="AT2817" s="25">
        <v>53335</v>
      </c>
      <c r="AU2817" s="201">
        <v>-0.16300000000000001</v>
      </c>
    </row>
    <row r="2818" spans="46:47" ht="14.4" hidden="1" x14ac:dyDescent="0.3">
      <c r="AT2818" s="25">
        <v>53341</v>
      </c>
      <c r="AU2818" s="201">
        <v>-3.2000000000000001E-2</v>
      </c>
    </row>
    <row r="2819" spans="46:47" ht="14.4" hidden="1" x14ac:dyDescent="0.3">
      <c r="AT2819" s="25">
        <v>53342</v>
      </c>
      <c r="AU2819" s="201">
        <v>-8.7999999999999995E-2</v>
      </c>
    </row>
    <row r="2820" spans="46:47" ht="14.4" hidden="1" x14ac:dyDescent="0.3">
      <c r="AT2820" s="25">
        <v>53343</v>
      </c>
      <c r="AU2820" s="201">
        <v>-0.10299999999999999</v>
      </c>
    </row>
    <row r="2821" spans="46:47" ht="14.4" hidden="1" x14ac:dyDescent="0.3">
      <c r="AT2821" s="25">
        <v>53344</v>
      </c>
      <c r="AU2821" s="201">
        <v>-0.184</v>
      </c>
    </row>
    <row r="2822" spans="46:47" ht="14.4" hidden="1" x14ac:dyDescent="0.3">
      <c r="AT2822" s="25">
        <v>53345</v>
      </c>
      <c r="AU2822" s="201">
        <v>-0.26800000000000002</v>
      </c>
    </row>
    <row r="2823" spans="46:47" ht="14.4" hidden="1" x14ac:dyDescent="0.3">
      <c r="AT2823" s="25">
        <v>53351</v>
      </c>
      <c r="AU2823" s="201">
        <v>-0.19</v>
      </c>
    </row>
    <row r="2824" spans="46:47" ht="14.4" hidden="1" x14ac:dyDescent="0.3">
      <c r="AT2824" s="25">
        <v>53352</v>
      </c>
      <c r="AU2824" s="201">
        <v>-0.246</v>
      </c>
    </row>
    <row r="2825" spans="46:47" ht="14.4" hidden="1" x14ac:dyDescent="0.3">
      <c r="AT2825" s="25">
        <v>53353</v>
      </c>
      <c r="AU2825" s="201">
        <v>-0.26100000000000001</v>
      </c>
    </row>
    <row r="2826" spans="46:47" ht="14.4" hidden="1" x14ac:dyDescent="0.3">
      <c r="AT2826" s="25">
        <v>53354</v>
      </c>
      <c r="AU2826" s="201">
        <v>-0.34200000000000003</v>
      </c>
    </row>
    <row r="2827" spans="46:47" ht="14.4" hidden="1" x14ac:dyDescent="0.3">
      <c r="AT2827" s="25">
        <v>53355</v>
      </c>
      <c r="AU2827" s="201">
        <v>-0.42599999999999999</v>
      </c>
    </row>
    <row r="2828" spans="46:47" ht="14.4" hidden="1" x14ac:dyDescent="0.3">
      <c r="AT2828" s="25">
        <v>53411</v>
      </c>
      <c r="AU2828" s="201">
        <v>0.17699999999999999</v>
      </c>
    </row>
    <row r="2829" spans="46:47" ht="14.4" hidden="1" x14ac:dyDescent="0.3">
      <c r="AT2829" s="25">
        <v>53412</v>
      </c>
      <c r="AU2829" s="201">
        <v>0.121</v>
      </c>
    </row>
    <row r="2830" spans="46:47" ht="14.4" hidden="1" x14ac:dyDescent="0.3">
      <c r="AT2830" s="25">
        <v>53413</v>
      </c>
      <c r="AU2830" s="201">
        <v>0.106</v>
      </c>
    </row>
    <row r="2831" spans="46:47" ht="14.4" hidden="1" x14ac:dyDescent="0.3">
      <c r="AT2831" s="25">
        <v>53414</v>
      </c>
      <c r="AU2831" s="201">
        <v>2.5000000000000001E-2</v>
      </c>
    </row>
    <row r="2832" spans="46:47" ht="14.4" hidden="1" x14ac:dyDescent="0.3">
      <c r="AT2832" s="25">
        <v>53415</v>
      </c>
      <c r="AU2832" s="201">
        <v>-5.8999999999999997E-2</v>
      </c>
    </row>
    <row r="2833" spans="46:47" ht="14.4" hidden="1" x14ac:dyDescent="0.3">
      <c r="AT2833" s="25">
        <v>53421</v>
      </c>
      <c r="AU2833" s="201">
        <v>7.8E-2</v>
      </c>
    </row>
    <row r="2834" spans="46:47" ht="14.4" hidden="1" x14ac:dyDescent="0.3">
      <c r="AT2834" s="25">
        <v>53422</v>
      </c>
      <c r="AU2834" s="201">
        <v>2.1999999999999999E-2</v>
      </c>
    </row>
    <row r="2835" spans="46:47" ht="14.4" hidden="1" x14ac:dyDescent="0.3">
      <c r="AT2835" s="25">
        <v>53423</v>
      </c>
      <c r="AU2835" s="201">
        <v>7.0000000000000001E-3</v>
      </c>
    </row>
    <row r="2836" spans="46:47" ht="14.4" hidden="1" x14ac:dyDescent="0.3">
      <c r="AT2836" s="25">
        <v>53424</v>
      </c>
      <c r="AU2836" s="201">
        <v>-7.3999999999999996E-2</v>
      </c>
    </row>
    <row r="2837" spans="46:47" ht="14.4" hidden="1" x14ac:dyDescent="0.3">
      <c r="AT2837" s="25">
        <v>53425</v>
      </c>
      <c r="AU2837" s="201">
        <v>-0.158</v>
      </c>
    </row>
    <row r="2838" spans="46:47" ht="14.4" hidden="1" x14ac:dyDescent="0.3">
      <c r="AT2838" s="25">
        <v>53431</v>
      </c>
      <c r="AU2838" s="201">
        <v>5.3999999999999999E-2</v>
      </c>
    </row>
    <row r="2839" spans="46:47" ht="14.4" hidden="1" x14ac:dyDescent="0.3">
      <c r="AT2839" s="25">
        <v>53432</v>
      </c>
      <c r="AU2839" s="201">
        <v>-2E-3</v>
      </c>
    </row>
    <row r="2840" spans="46:47" ht="14.4" hidden="1" x14ac:dyDescent="0.3">
      <c r="AT2840" s="25">
        <v>53433</v>
      </c>
      <c r="AU2840" s="201">
        <v>-1.7000000000000001E-2</v>
      </c>
    </row>
    <row r="2841" spans="46:47" ht="14.4" hidden="1" x14ac:dyDescent="0.3">
      <c r="AT2841" s="25">
        <v>53434</v>
      </c>
      <c r="AU2841" s="201">
        <v>-9.8000000000000004E-2</v>
      </c>
    </row>
    <row r="2842" spans="46:47" ht="14.4" hidden="1" x14ac:dyDescent="0.3">
      <c r="AT2842" s="25">
        <v>53435</v>
      </c>
      <c r="AU2842" s="201">
        <v>-0.182</v>
      </c>
    </row>
    <row r="2843" spans="46:47" ht="14.4" hidden="1" x14ac:dyDescent="0.3">
      <c r="AT2843" s="25">
        <v>53441</v>
      </c>
      <c r="AU2843" s="201">
        <v>-5.0999999999999997E-2</v>
      </c>
    </row>
    <row r="2844" spans="46:47" ht="14.4" hidden="1" x14ac:dyDescent="0.3">
      <c r="AT2844" s="25">
        <v>53442</v>
      </c>
      <c r="AU2844" s="201">
        <v>-0.107</v>
      </c>
    </row>
    <row r="2845" spans="46:47" ht="14.4" hidden="1" x14ac:dyDescent="0.3">
      <c r="AT2845" s="25">
        <v>53443</v>
      </c>
      <c r="AU2845" s="201">
        <v>-0.122</v>
      </c>
    </row>
    <row r="2846" spans="46:47" ht="14.4" hidden="1" x14ac:dyDescent="0.3">
      <c r="AT2846" s="25">
        <v>53444</v>
      </c>
      <c r="AU2846" s="201">
        <v>-0.20300000000000001</v>
      </c>
    </row>
    <row r="2847" spans="46:47" ht="14.4" hidden="1" x14ac:dyDescent="0.3">
      <c r="AT2847" s="25">
        <v>53445</v>
      </c>
      <c r="AU2847" s="201">
        <v>-0.28699999999999998</v>
      </c>
    </row>
    <row r="2848" spans="46:47" ht="14.4" hidden="1" x14ac:dyDescent="0.3">
      <c r="AT2848" s="25">
        <v>53451</v>
      </c>
      <c r="AU2848" s="201">
        <v>-0.20899999999999999</v>
      </c>
    </row>
    <row r="2849" spans="46:47" ht="14.4" hidden="1" x14ac:dyDescent="0.3">
      <c r="AT2849" s="25">
        <v>53452</v>
      </c>
      <c r="AU2849" s="201">
        <v>-0.26500000000000001</v>
      </c>
    </row>
    <row r="2850" spans="46:47" ht="14.4" hidden="1" x14ac:dyDescent="0.3">
      <c r="AT2850" s="25">
        <v>53453</v>
      </c>
      <c r="AU2850" s="201">
        <v>-0.28000000000000003</v>
      </c>
    </row>
    <row r="2851" spans="46:47" ht="14.4" hidden="1" x14ac:dyDescent="0.3">
      <c r="AT2851" s="25">
        <v>53454</v>
      </c>
      <c r="AU2851" s="201">
        <v>-0.36099999999999999</v>
      </c>
    </row>
    <row r="2852" spans="46:47" ht="14.4" hidden="1" x14ac:dyDescent="0.3">
      <c r="AT2852" s="25">
        <v>53455</v>
      </c>
      <c r="AU2852" s="201">
        <v>-0.44500000000000001</v>
      </c>
    </row>
    <row r="2853" spans="46:47" ht="14.4" hidden="1" x14ac:dyDescent="0.3">
      <c r="AT2853" s="25">
        <v>53511</v>
      </c>
      <c r="AU2853" s="201">
        <v>0.13800000000000001</v>
      </c>
    </row>
    <row r="2854" spans="46:47" ht="14.4" hidden="1" x14ac:dyDescent="0.3">
      <c r="AT2854" s="25">
        <v>53512</v>
      </c>
      <c r="AU2854" s="201">
        <v>8.2000000000000003E-2</v>
      </c>
    </row>
    <row r="2855" spans="46:47" ht="14.4" hidden="1" x14ac:dyDescent="0.3">
      <c r="AT2855" s="25">
        <v>53513</v>
      </c>
      <c r="AU2855" s="201">
        <v>6.7000000000000004E-2</v>
      </c>
    </row>
    <row r="2856" spans="46:47" ht="14.4" hidden="1" x14ac:dyDescent="0.3">
      <c r="AT2856" s="25">
        <v>53514</v>
      </c>
      <c r="AU2856" s="201">
        <v>-1.4E-2</v>
      </c>
    </row>
    <row r="2857" spans="46:47" ht="14.4" hidden="1" x14ac:dyDescent="0.3">
      <c r="AT2857" s="25">
        <v>53515</v>
      </c>
      <c r="AU2857" s="201">
        <v>-9.8000000000000004E-2</v>
      </c>
    </row>
    <row r="2858" spans="46:47" ht="14.4" hidden="1" x14ac:dyDescent="0.3">
      <c r="AT2858" s="25">
        <v>53521</v>
      </c>
      <c r="AU2858" s="201">
        <v>0.04</v>
      </c>
    </row>
    <row r="2859" spans="46:47" ht="14.4" hidden="1" x14ac:dyDescent="0.3">
      <c r="AT2859" s="25">
        <v>53522</v>
      </c>
      <c r="AU2859" s="201">
        <v>-1.7000000000000001E-2</v>
      </c>
    </row>
    <row r="2860" spans="46:47" ht="14.4" hidden="1" x14ac:dyDescent="0.3">
      <c r="AT2860" s="25">
        <v>53523</v>
      </c>
      <c r="AU2860" s="201">
        <v>-3.2000000000000001E-2</v>
      </c>
    </row>
    <row r="2861" spans="46:47" ht="14.4" hidden="1" x14ac:dyDescent="0.3">
      <c r="AT2861" s="25">
        <v>53524</v>
      </c>
      <c r="AU2861" s="201">
        <v>-0.113</v>
      </c>
    </row>
    <row r="2862" spans="46:47" ht="14.4" hidden="1" x14ac:dyDescent="0.3">
      <c r="AT2862" s="25">
        <v>53525</v>
      </c>
      <c r="AU2862" s="201">
        <v>-0.19700000000000001</v>
      </c>
    </row>
    <row r="2863" spans="46:47" ht="14.4" hidden="1" x14ac:dyDescent="0.3">
      <c r="AT2863" s="25">
        <v>53531</v>
      </c>
      <c r="AU2863" s="201">
        <v>1.4999999999999999E-2</v>
      </c>
    </row>
    <row r="2864" spans="46:47" ht="14.4" hidden="1" x14ac:dyDescent="0.3">
      <c r="AT2864" s="25">
        <v>53532</v>
      </c>
      <c r="AU2864" s="201">
        <v>-4.1000000000000002E-2</v>
      </c>
    </row>
    <row r="2865" spans="46:47" ht="14.4" hidden="1" x14ac:dyDescent="0.3">
      <c r="AT2865" s="25">
        <v>53533</v>
      </c>
      <c r="AU2865" s="201">
        <v>-5.6000000000000001E-2</v>
      </c>
    </row>
    <row r="2866" spans="46:47" ht="14.4" hidden="1" x14ac:dyDescent="0.3">
      <c r="AT2866" s="25">
        <v>53534</v>
      </c>
      <c r="AU2866" s="201">
        <v>-0.13700000000000001</v>
      </c>
    </row>
    <row r="2867" spans="46:47" ht="14.4" hidden="1" x14ac:dyDescent="0.3">
      <c r="AT2867" s="25">
        <v>53535</v>
      </c>
      <c r="AU2867" s="201">
        <v>-0.221</v>
      </c>
    </row>
    <row r="2868" spans="46:47" ht="14.4" hidden="1" x14ac:dyDescent="0.3">
      <c r="AT2868" s="25">
        <v>53541</v>
      </c>
      <c r="AU2868" s="201">
        <v>-0.09</v>
      </c>
    </row>
    <row r="2869" spans="46:47" ht="14.4" hidden="1" x14ac:dyDescent="0.3">
      <c r="AT2869" s="25">
        <v>53542</v>
      </c>
      <c r="AU2869" s="201">
        <v>-0.14599999999999999</v>
      </c>
    </row>
    <row r="2870" spans="46:47" ht="14.4" hidden="1" x14ac:dyDescent="0.3">
      <c r="AT2870" s="25">
        <v>53543</v>
      </c>
      <c r="AU2870" s="201">
        <v>-0.161</v>
      </c>
    </row>
    <row r="2871" spans="46:47" ht="14.4" hidden="1" x14ac:dyDescent="0.3">
      <c r="AT2871" s="25">
        <v>53544</v>
      </c>
      <c r="AU2871" s="201">
        <v>-0.24199999999999999</v>
      </c>
    </row>
    <row r="2872" spans="46:47" ht="14.4" hidden="1" x14ac:dyDescent="0.3">
      <c r="AT2872" s="25">
        <v>53545</v>
      </c>
      <c r="AU2872" s="201">
        <v>-0.32600000000000001</v>
      </c>
    </row>
    <row r="2873" spans="46:47" ht="14.4" hidden="1" x14ac:dyDescent="0.3">
      <c r="AT2873" s="25">
        <v>53551</v>
      </c>
      <c r="AU2873" s="201">
        <v>-0.248</v>
      </c>
    </row>
    <row r="2874" spans="46:47" ht="14.4" hidden="1" x14ac:dyDescent="0.3">
      <c r="AT2874" s="25">
        <v>53552</v>
      </c>
      <c r="AU2874" s="201">
        <v>-0.30399999999999999</v>
      </c>
    </row>
    <row r="2875" spans="46:47" ht="14.4" hidden="1" x14ac:dyDescent="0.3">
      <c r="AT2875" s="25">
        <v>53553</v>
      </c>
      <c r="AU2875" s="201">
        <v>-0.31900000000000001</v>
      </c>
    </row>
    <row r="2876" spans="46:47" ht="14.4" hidden="1" x14ac:dyDescent="0.3">
      <c r="AT2876" s="25">
        <v>53554</v>
      </c>
      <c r="AU2876" s="201">
        <v>-0.4</v>
      </c>
    </row>
    <row r="2877" spans="46:47" ht="14.4" hidden="1" x14ac:dyDescent="0.3">
      <c r="AT2877" s="25">
        <v>53555</v>
      </c>
      <c r="AU2877" s="201">
        <v>-0.48399999999999999</v>
      </c>
    </row>
    <row r="2878" spans="46:47" ht="14.4" hidden="1" x14ac:dyDescent="0.3">
      <c r="AT2878" s="25">
        <v>54111</v>
      </c>
      <c r="AU2878" s="201">
        <v>0.20499999999999999</v>
      </c>
    </row>
    <row r="2879" spans="46:47" ht="14.4" hidden="1" x14ac:dyDescent="0.3">
      <c r="AT2879" s="25">
        <v>54112</v>
      </c>
      <c r="AU2879" s="201">
        <v>0.14899999999999999</v>
      </c>
    </row>
    <row r="2880" spans="46:47" ht="14.4" hidden="1" x14ac:dyDescent="0.3">
      <c r="AT2880" s="25">
        <v>54113</v>
      </c>
      <c r="AU2880" s="201">
        <v>0.13400000000000001</v>
      </c>
    </row>
    <row r="2881" spans="46:47" ht="14.4" hidden="1" x14ac:dyDescent="0.3">
      <c r="AT2881" s="25">
        <v>54114</v>
      </c>
      <c r="AU2881" s="201">
        <v>5.2999999999999999E-2</v>
      </c>
    </row>
    <row r="2882" spans="46:47" ht="14.4" hidden="1" x14ac:dyDescent="0.3">
      <c r="AT2882" s="25">
        <v>54115</v>
      </c>
      <c r="AU2882" s="201">
        <v>-3.1E-2</v>
      </c>
    </row>
    <row r="2883" spans="46:47" ht="14.4" hidden="1" x14ac:dyDescent="0.3">
      <c r="AT2883" s="25">
        <v>54121</v>
      </c>
      <c r="AU2883" s="201">
        <v>0.107</v>
      </c>
    </row>
    <row r="2884" spans="46:47" ht="14.4" hidden="1" x14ac:dyDescent="0.3">
      <c r="AT2884" s="25">
        <v>54122</v>
      </c>
      <c r="AU2884" s="201">
        <v>0.05</v>
      </c>
    </row>
    <row r="2885" spans="46:47" ht="14.4" hidden="1" x14ac:dyDescent="0.3">
      <c r="AT2885" s="25">
        <v>54123</v>
      </c>
      <c r="AU2885" s="201">
        <v>3.5999999999999997E-2</v>
      </c>
    </row>
    <row r="2886" spans="46:47" ht="14.4" hidden="1" x14ac:dyDescent="0.3">
      <c r="AT2886" s="25">
        <v>54124</v>
      </c>
      <c r="AU2886" s="201">
        <v>-4.4999999999999998E-2</v>
      </c>
    </row>
    <row r="2887" spans="46:47" ht="14.4" hidden="1" x14ac:dyDescent="0.3">
      <c r="AT2887" s="25">
        <v>54125</v>
      </c>
      <c r="AU2887" s="201">
        <v>-0.129</v>
      </c>
    </row>
    <row r="2888" spans="46:47" ht="14.4" hidden="1" x14ac:dyDescent="0.3">
      <c r="AT2888" s="25">
        <v>54131</v>
      </c>
      <c r="AU2888" s="201">
        <v>8.2000000000000003E-2</v>
      </c>
    </row>
    <row r="2889" spans="46:47" ht="14.4" hidden="1" x14ac:dyDescent="0.3">
      <c r="AT2889" s="25">
        <v>54132</v>
      </c>
      <c r="AU2889" s="201">
        <v>2.5999999999999999E-2</v>
      </c>
    </row>
    <row r="2890" spans="46:47" ht="14.4" hidden="1" x14ac:dyDescent="0.3">
      <c r="AT2890" s="25">
        <v>54133</v>
      </c>
      <c r="AU2890" s="201">
        <v>1.0999999999999999E-2</v>
      </c>
    </row>
    <row r="2891" spans="46:47" ht="14.4" hidden="1" x14ac:dyDescent="0.3">
      <c r="AT2891" s="25">
        <v>54134</v>
      </c>
      <c r="AU2891" s="201">
        <v>-7.0000000000000007E-2</v>
      </c>
    </row>
    <row r="2892" spans="46:47" ht="14.4" hidden="1" x14ac:dyDescent="0.3">
      <c r="AT2892" s="25">
        <v>54135</v>
      </c>
      <c r="AU2892" s="201">
        <v>-0.154</v>
      </c>
    </row>
    <row r="2893" spans="46:47" ht="14.4" hidden="1" x14ac:dyDescent="0.3">
      <c r="AT2893" s="25">
        <v>54141</v>
      </c>
      <c r="AU2893" s="201">
        <v>-2.3E-2</v>
      </c>
    </row>
    <row r="2894" spans="46:47" ht="14.4" hidden="1" x14ac:dyDescent="0.3">
      <c r="AT2894" s="25">
        <v>54142</v>
      </c>
      <c r="AU2894" s="201">
        <v>-7.9000000000000001E-2</v>
      </c>
    </row>
    <row r="2895" spans="46:47" ht="14.4" hidden="1" x14ac:dyDescent="0.3">
      <c r="AT2895" s="25">
        <v>54143</v>
      </c>
      <c r="AU2895" s="201">
        <v>-9.4E-2</v>
      </c>
    </row>
    <row r="2896" spans="46:47" ht="14.4" hidden="1" x14ac:dyDescent="0.3">
      <c r="AT2896" s="25">
        <v>54144</v>
      </c>
      <c r="AU2896" s="201">
        <v>-0.17499999999999999</v>
      </c>
    </row>
    <row r="2897" spans="46:47" ht="14.4" hidden="1" x14ac:dyDescent="0.3">
      <c r="AT2897" s="25">
        <v>54145</v>
      </c>
      <c r="AU2897" s="201">
        <v>-0.25900000000000001</v>
      </c>
    </row>
    <row r="2898" spans="46:47" ht="14.4" hidden="1" x14ac:dyDescent="0.3">
      <c r="AT2898" s="25">
        <v>54151</v>
      </c>
      <c r="AU2898" s="201">
        <v>-0.18099999999999999</v>
      </c>
    </row>
    <row r="2899" spans="46:47" ht="14.4" hidden="1" x14ac:dyDescent="0.3">
      <c r="AT2899" s="25">
        <v>54152</v>
      </c>
      <c r="AU2899" s="201">
        <v>-0.23699999999999999</v>
      </c>
    </row>
    <row r="2900" spans="46:47" ht="14.4" hidden="1" x14ac:dyDescent="0.3">
      <c r="AT2900" s="25">
        <v>54153</v>
      </c>
      <c r="AU2900" s="201">
        <v>-0.252</v>
      </c>
    </row>
    <row r="2901" spans="46:47" ht="14.4" hidden="1" x14ac:dyDescent="0.3">
      <c r="AT2901" s="25">
        <v>54154</v>
      </c>
      <c r="AU2901" s="201">
        <v>-0.33300000000000002</v>
      </c>
    </row>
    <row r="2902" spans="46:47" ht="14.4" hidden="1" x14ac:dyDescent="0.3">
      <c r="AT2902" s="25">
        <v>54155</v>
      </c>
      <c r="AU2902" s="201">
        <v>-0.41699999999999998</v>
      </c>
    </row>
    <row r="2903" spans="46:47" ht="14.4" hidden="1" x14ac:dyDescent="0.3">
      <c r="AT2903" s="25">
        <v>54211</v>
      </c>
      <c r="AU2903" s="201">
        <v>0.17599999999999999</v>
      </c>
    </row>
    <row r="2904" spans="46:47" ht="14.4" hidden="1" x14ac:dyDescent="0.3">
      <c r="AT2904" s="25">
        <v>54212</v>
      </c>
      <c r="AU2904" s="201">
        <v>0.12</v>
      </c>
    </row>
    <row r="2905" spans="46:47" ht="14.4" hidden="1" x14ac:dyDescent="0.3">
      <c r="AT2905" s="25">
        <v>54213</v>
      </c>
      <c r="AU2905" s="201">
        <v>0.105</v>
      </c>
    </row>
    <row r="2906" spans="46:47" ht="14.4" hidden="1" x14ac:dyDescent="0.3">
      <c r="AT2906" s="25">
        <v>54214</v>
      </c>
      <c r="AU2906" s="201">
        <v>2.4E-2</v>
      </c>
    </row>
    <row r="2907" spans="46:47" ht="14.4" hidden="1" x14ac:dyDescent="0.3">
      <c r="AT2907" s="25">
        <v>54215</v>
      </c>
      <c r="AU2907" s="201">
        <v>-0.06</v>
      </c>
    </row>
    <row r="2908" spans="46:47" ht="14.4" hidden="1" x14ac:dyDescent="0.3">
      <c r="AT2908" s="25">
        <v>54221</v>
      </c>
      <c r="AU2908" s="201">
        <v>7.8E-2</v>
      </c>
    </row>
    <row r="2909" spans="46:47" ht="14.4" hidden="1" x14ac:dyDescent="0.3">
      <c r="AT2909" s="25">
        <v>54222</v>
      </c>
      <c r="AU2909" s="201">
        <v>2.1999999999999999E-2</v>
      </c>
    </row>
    <row r="2910" spans="46:47" ht="14.4" hidden="1" x14ac:dyDescent="0.3">
      <c r="AT2910" s="25">
        <v>54223</v>
      </c>
      <c r="AU2910" s="201">
        <v>7.0000000000000001E-3</v>
      </c>
    </row>
    <row r="2911" spans="46:47" ht="14.4" hidden="1" x14ac:dyDescent="0.3">
      <c r="AT2911" s="25">
        <v>54224</v>
      </c>
      <c r="AU2911" s="201">
        <v>-7.3999999999999996E-2</v>
      </c>
    </row>
    <row r="2912" spans="46:47" ht="14.4" hidden="1" x14ac:dyDescent="0.3">
      <c r="AT2912" s="25">
        <v>54225</v>
      </c>
      <c r="AU2912" s="201">
        <v>-0.158</v>
      </c>
    </row>
    <row r="2913" spans="46:47" ht="14.4" hidden="1" x14ac:dyDescent="0.3">
      <c r="AT2913" s="25">
        <v>54231</v>
      </c>
      <c r="AU2913" s="201">
        <v>5.2999999999999999E-2</v>
      </c>
    </row>
    <row r="2914" spans="46:47" ht="14.4" hidden="1" x14ac:dyDescent="0.3">
      <c r="AT2914" s="25">
        <v>54232</v>
      </c>
      <c r="AU2914" s="201">
        <v>-3.0000000000000001E-3</v>
      </c>
    </row>
    <row r="2915" spans="46:47" ht="14.4" hidden="1" x14ac:dyDescent="0.3">
      <c r="AT2915" s="25">
        <v>54233</v>
      </c>
      <c r="AU2915" s="201">
        <v>-1.7999999999999999E-2</v>
      </c>
    </row>
    <row r="2916" spans="46:47" ht="14.4" hidden="1" x14ac:dyDescent="0.3">
      <c r="AT2916" s="25">
        <v>54234</v>
      </c>
      <c r="AU2916" s="201">
        <v>-9.9000000000000005E-2</v>
      </c>
    </row>
    <row r="2917" spans="46:47" ht="14.4" hidden="1" x14ac:dyDescent="0.3">
      <c r="AT2917" s="25">
        <v>54235</v>
      </c>
      <c r="AU2917" s="201">
        <v>-0.183</v>
      </c>
    </row>
    <row r="2918" spans="46:47" ht="14.4" hidden="1" x14ac:dyDescent="0.3">
      <c r="AT2918" s="25">
        <v>54241</v>
      </c>
      <c r="AU2918" s="201">
        <v>-5.1999999999999998E-2</v>
      </c>
    </row>
    <row r="2919" spans="46:47" ht="14.4" hidden="1" x14ac:dyDescent="0.3">
      <c r="AT2919" s="25">
        <v>54242</v>
      </c>
      <c r="AU2919" s="201">
        <v>-0.108</v>
      </c>
    </row>
    <row r="2920" spans="46:47" ht="14.4" hidden="1" x14ac:dyDescent="0.3">
      <c r="AT2920" s="25">
        <v>54243</v>
      </c>
      <c r="AU2920" s="201">
        <v>-0.123</v>
      </c>
    </row>
    <row r="2921" spans="46:47" ht="14.4" hidden="1" x14ac:dyDescent="0.3">
      <c r="AT2921" s="25">
        <v>54244</v>
      </c>
      <c r="AU2921" s="201">
        <v>-0.20399999999999999</v>
      </c>
    </row>
    <row r="2922" spans="46:47" ht="14.4" hidden="1" x14ac:dyDescent="0.3">
      <c r="AT2922" s="25">
        <v>54245</v>
      </c>
      <c r="AU2922" s="201">
        <v>-0.28799999999999998</v>
      </c>
    </row>
    <row r="2923" spans="46:47" ht="14.4" hidden="1" x14ac:dyDescent="0.3">
      <c r="AT2923" s="25">
        <v>54251</v>
      </c>
      <c r="AU2923" s="201">
        <v>-0.21</v>
      </c>
    </row>
    <row r="2924" spans="46:47" ht="14.4" hidden="1" x14ac:dyDescent="0.3">
      <c r="AT2924" s="25">
        <v>54252</v>
      </c>
      <c r="AU2924" s="201">
        <v>-0.26600000000000001</v>
      </c>
    </row>
    <row r="2925" spans="46:47" ht="14.4" hidden="1" x14ac:dyDescent="0.3">
      <c r="AT2925" s="25">
        <v>54253</v>
      </c>
      <c r="AU2925" s="201">
        <v>-0.28100000000000003</v>
      </c>
    </row>
    <row r="2926" spans="46:47" ht="14.4" hidden="1" x14ac:dyDescent="0.3">
      <c r="AT2926" s="25">
        <v>54254</v>
      </c>
      <c r="AU2926" s="201">
        <v>-0.36199999999999999</v>
      </c>
    </row>
    <row r="2927" spans="46:47" ht="14.4" hidden="1" x14ac:dyDescent="0.3">
      <c r="AT2927" s="25">
        <v>54255</v>
      </c>
      <c r="AU2927" s="201">
        <v>-0.44600000000000001</v>
      </c>
    </row>
    <row r="2928" spans="46:47" ht="14.4" hidden="1" x14ac:dyDescent="0.3">
      <c r="AT2928" s="25">
        <v>54311</v>
      </c>
      <c r="AU2928" s="201">
        <v>0.16900000000000001</v>
      </c>
    </row>
    <row r="2929" spans="46:47" ht="14.4" hidden="1" x14ac:dyDescent="0.3">
      <c r="AT2929" s="25">
        <v>54312</v>
      </c>
      <c r="AU2929" s="201">
        <v>0.113</v>
      </c>
    </row>
    <row r="2930" spans="46:47" ht="14.4" hidden="1" x14ac:dyDescent="0.3">
      <c r="AT2930" s="25">
        <v>54313</v>
      </c>
      <c r="AU2930" s="201">
        <v>9.8000000000000004E-2</v>
      </c>
    </row>
    <row r="2931" spans="46:47" ht="14.4" hidden="1" x14ac:dyDescent="0.3">
      <c r="AT2931" s="25">
        <v>54314</v>
      </c>
      <c r="AU2931" s="201">
        <v>1.7000000000000001E-2</v>
      </c>
    </row>
    <row r="2932" spans="46:47" ht="14.4" hidden="1" x14ac:dyDescent="0.3">
      <c r="AT2932" s="25">
        <v>54315</v>
      </c>
      <c r="AU2932" s="201">
        <v>-6.7000000000000004E-2</v>
      </c>
    </row>
    <row r="2933" spans="46:47" ht="14.4" hidden="1" x14ac:dyDescent="0.3">
      <c r="AT2933" s="25">
        <v>54321</v>
      </c>
      <c r="AU2933" s="201">
        <v>7.0999999999999994E-2</v>
      </c>
    </row>
    <row r="2934" spans="46:47" ht="14.4" hidden="1" x14ac:dyDescent="0.3">
      <c r="AT2934" s="25">
        <v>54322</v>
      </c>
      <c r="AU2934" s="201">
        <v>1.4E-2</v>
      </c>
    </row>
    <row r="2935" spans="46:47" ht="14.4" hidden="1" x14ac:dyDescent="0.3">
      <c r="AT2935" s="25">
        <v>54323</v>
      </c>
      <c r="AU2935" s="201">
        <v>0</v>
      </c>
    </row>
    <row r="2936" spans="46:47" ht="14.4" hidden="1" x14ac:dyDescent="0.3">
      <c r="AT2936" s="25">
        <v>54324</v>
      </c>
      <c r="AU2936" s="201">
        <v>-8.1000000000000003E-2</v>
      </c>
    </row>
    <row r="2937" spans="46:47" ht="14.4" hidden="1" x14ac:dyDescent="0.3">
      <c r="AT2937" s="25">
        <v>54325</v>
      </c>
      <c r="AU2937" s="201">
        <v>-0.16500000000000001</v>
      </c>
    </row>
    <row r="2938" spans="46:47" ht="14.4" hidden="1" x14ac:dyDescent="0.3">
      <c r="AT2938" s="25">
        <v>54331</v>
      </c>
      <c r="AU2938" s="201">
        <v>4.5999999999999999E-2</v>
      </c>
    </row>
    <row r="2939" spans="46:47" ht="14.4" hidden="1" x14ac:dyDescent="0.3">
      <c r="AT2939" s="25">
        <v>54332</v>
      </c>
      <c r="AU2939" s="201">
        <v>-0.01</v>
      </c>
    </row>
    <row r="2940" spans="46:47" ht="14.4" hidden="1" x14ac:dyDescent="0.3">
      <c r="AT2940" s="25">
        <v>54333</v>
      </c>
      <c r="AU2940" s="201">
        <v>-2.5000000000000001E-2</v>
      </c>
    </row>
    <row r="2941" spans="46:47" ht="14.4" hidden="1" x14ac:dyDescent="0.3">
      <c r="AT2941" s="25">
        <v>54334</v>
      </c>
      <c r="AU2941" s="201">
        <v>-0.106</v>
      </c>
    </row>
    <row r="2942" spans="46:47" ht="14.4" hidden="1" x14ac:dyDescent="0.3">
      <c r="AT2942" s="25">
        <v>54335</v>
      </c>
      <c r="AU2942" s="201">
        <v>-0.19</v>
      </c>
    </row>
    <row r="2943" spans="46:47" ht="14.4" hidden="1" x14ac:dyDescent="0.3">
      <c r="AT2943" s="25">
        <v>54341</v>
      </c>
      <c r="AU2943" s="201">
        <v>-5.8999999999999997E-2</v>
      </c>
    </row>
    <row r="2944" spans="46:47" ht="14.4" hidden="1" x14ac:dyDescent="0.3">
      <c r="AT2944" s="25">
        <v>54342</v>
      </c>
      <c r="AU2944" s="201">
        <v>-0.115</v>
      </c>
    </row>
    <row r="2945" spans="46:47" ht="14.4" hidden="1" x14ac:dyDescent="0.3">
      <c r="AT2945" s="25">
        <v>54343</v>
      </c>
      <c r="AU2945" s="201">
        <v>-0.13</v>
      </c>
    </row>
    <row r="2946" spans="46:47" ht="14.4" hidden="1" x14ac:dyDescent="0.3">
      <c r="AT2946" s="25">
        <v>54344</v>
      </c>
      <c r="AU2946" s="201">
        <v>-0.21099999999999999</v>
      </c>
    </row>
    <row r="2947" spans="46:47" ht="14.4" hidden="1" x14ac:dyDescent="0.3">
      <c r="AT2947" s="25">
        <v>54345</v>
      </c>
      <c r="AU2947" s="201">
        <v>-0.29499999999999998</v>
      </c>
    </row>
    <row r="2948" spans="46:47" ht="14.4" hidden="1" x14ac:dyDescent="0.3">
      <c r="AT2948" s="25">
        <v>54351</v>
      </c>
      <c r="AU2948" s="201">
        <v>-0.217</v>
      </c>
    </row>
    <row r="2949" spans="46:47" ht="14.4" hidden="1" x14ac:dyDescent="0.3">
      <c r="AT2949" s="25">
        <v>54352</v>
      </c>
      <c r="AU2949" s="201">
        <v>-0.27300000000000002</v>
      </c>
    </row>
    <row r="2950" spans="46:47" ht="14.4" hidden="1" x14ac:dyDescent="0.3">
      <c r="AT2950" s="25">
        <v>54353</v>
      </c>
      <c r="AU2950" s="201">
        <v>-0.28799999999999998</v>
      </c>
    </row>
    <row r="2951" spans="46:47" ht="14.4" hidden="1" x14ac:dyDescent="0.3">
      <c r="AT2951" s="25">
        <v>54354</v>
      </c>
      <c r="AU2951" s="201">
        <v>-0.36899999999999999</v>
      </c>
    </row>
    <row r="2952" spans="46:47" ht="14.4" hidden="1" x14ac:dyDescent="0.3">
      <c r="AT2952" s="25">
        <v>54355</v>
      </c>
      <c r="AU2952" s="201">
        <v>-0.45300000000000001</v>
      </c>
    </row>
    <row r="2953" spans="46:47" ht="14.4" hidden="1" x14ac:dyDescent="0.3">
      <c r="AT2953" s="25">
        <v>54411</v>
      </c>
      <c r="AU2953" s="201">
        <v>0.15</v>
      </c>
    </row>
    <row r="2954" spans="46:47" ht="14.4" hidden="1" x14ac:dyDescent="0.3">
      <c r="AT2954" s="25">
        <v>54412</v>
      </c>
      <c r="AU2954" s="201">
        <v>9.4E-2</v>
      </c>
    </row>
    <row r="2955" spans="46:47" ht="14.4" hidden="1" x14ac:dyDescent="0.3">
      <c r="AT2955" s="25">
        <v>54413</v>
      </c>
      <c r="AU2955" s="201">
        <v>7.9000000000000001E-2</v>
      </c>
    </row>
    <row r="2956" spans="46:47" ht="14.4" hidden="1" x14ac:dyDescent="0.3">
      <c r="AT2956" s="25">
        <v>54414</v>
      </c>
      <c r="AU2956" s="201">
        <v>-2E-3</v>
      </c>
    </row>
    <row r="2957" spans="46:47" ht="14.4" hidden="1" x14ac:dyDescent="0.3">
      <c r="AT2957" s="25">
        <v>54415</v>
      </c>
      <c r="AU2957" s="201">
        <v>-8.5999999999999993E-2</v>
      </c>
    </row>
    <row r="2958" spans="46:47" ht="14.4" hidden="1" x14ac:dyDescent="0.3">
      <c r="AT2958" s="25">
        <v>54421</v>
      </c>
      <c r="AU2958" s="201">
        <v>5.1999999999999998E-2</v>
      </c>
    </row>
    <row r="2959" spans="46:47" ht="14.4" hidden="1" x14ac:dyDescent="0.3">
      <c r="AT2959" s="25">
        <v>54422</v>
      </c>
      <c r="AU2959" s="201">
        <v>-5.0000000000000001E-3</v>
      </c>
    </row>
    <row r="2960" spans="46:47" ht="14.4" hidden="1" x14ac:dyDescent="0.3">
      <c r="AT2960" s="25">
        <v>54423</v>
      </c>
      <c r="AU2960" s="201">
        <v>-1.9E-2</v>
      </c>
    </row>
    <row r="2961" spans="46:47" ht="14.4" hidden="1" x14ac:dyDescent="0.3">
      <c r="AT2961" s="25">
        <v>54424</v>
      </c>
      <c r="AU2961" s="201">
        <v>-0.1</v>
      </c>
    </row>
    <row r="2962" spans="46:47" ht="14.4" hidden="1" x14ac:dyDescent="0.3">
      <c r="AT2962" s="25">
        <v>54425</v>
      </c>
      <c r="AU2962" s="201">
        <v>-0.184</v>
      </c>
    </row>
    <row r="2963" spans="46:47" ht="14.4" hidden="1" x14ac:dyDescent="0.3">
      <c r="AT2963" s="25">
        <v>54431</v>
      </c>
      <c r="AU2963" s="201">
        <v>2.7E-2</v>
      </c>
    </row>
    <row r="2964" spans="46:47" ht="14.4" hidden="1" x14ac:dyDescent="0.3">
      <c r="AT2964" s="25">
        <v>54432</v>
      </c>
      <c r="AU2964" s="201">
        <v>-2.9000000000000001E-2</v>
      </c>
    </row>
    <row r="2965" spans="46:47" ht="14.4" hidden="1" x14ac:dyDescent="0.3">
      <c r="AT2965" s="25">
        <v>54433</v>
      </c>
      <c r="AU2965" s="201">
        <v>-4.3999999999999997E-2</v>
      </c>
    </row>
    <row r="2966" spans="46:47" ht="14.4" hidden="1" x14ac:dyDescent="0.3">
      <c r="AT2966" s="25">
        <v>54434</v>
      </c>
      <c r="AU2966" s="201">
        <v>-0.125</v>
      </c>
    </row>
    <row r="2967" spans="46:47" ht="14.4" hidden="1" x14ac:dyDescent="0.3">
      <c r="AT2967" s="25">
        <v>54435</v>
      </c>
      <c r="AU2967" s="201">
        <v>-0.20899999999999999</v>
      </c>
    </row>
    <row r="2968" spans="46:47" ht="14.4" hidden="1" x14ac:dyDescent="0.3">
      <c r="AT2968" s="25">
        <v>54441</v>
      </c>
      <c r="AU2968" s="201">
        <v>-7.8E-2</v>
      </c>
    </row>
    <row r="2969" spans="46:47" ht="14.4" hidden="1" x14ac:dyDescent="0.3">
      <c r="AT2969" s="25">
        <v>54442</v>
      </c>
      <c r="AU2969" s="201">
        <v>-0.13400000000000001</v>
      </c>
    </row>
    <row r="2970" spans="46:47" ht="14.4" hidden="1" x14ac:dyDescent="0.3">
      <c r="AT2970" s="25">
        <v>54443</v>
      </c>
      <c r="AU2970" s="201">
        <v>-0.14899999999999999</v>
      </c>
    </row>
    <row r="2971" spans="46:47" ht="14.4" hidden="1" x14ac:dyDescent="0.3">
      <c r="AT2971" s="25">
        <v>54444</v>
      </c>
      <c r="AU2971" s="201">
        <v>-0.23</v>
      </c>
    </row>
    <row r="2972" spans="46:47" ht="14.4" hidden="1" x14ac:dyDescent="0.3">
      <c r="AT2972" s="25">
        <v>54445</v>
      </c>
      <c r="AU2972" s="201">
        <v>-0.314</v>
      </c>
    </row>
    <row r="2973" spans="46:47" ht="14.4" hidden="1" x14ac:dyDescent="0.3">
      <c r="AT2973" s="25">
        <v>54451</v>
      </c>
      <c r="AU2973" s="201">
        <v>-0.23599999999999999</v>
      </c>
    </row>
    <row r="2974" spans="46:47" ht="14.4" hidden="1" x14ac:dyDescent="0.3">
      <c r="AT2974" s="25">
        <v>54452</v>
      </c>
      <c r="AU2974" s="201">
        <v>-0.29199999999999998</v>
      </c>
    </row>
    <row r="2975" spans="46:47" ht="14.4" hidden="1" x14ac:dyDescent="0.3">
      <c r="AT2975" s="25">
        <v>54453</v>
      </c>
      <c r="AU2975" s="201">
        <v>-0.307</v>
      </c>
    </row>
    <row r="2976" spans="46:47" ht="14.4" hidden="1" x14ac:dyDescent="0.3">
      <c r="AT2976" s="25">
        <v>54454</v>
      </c>
      <c r="AU2976" s="201">
        <v>-0.38800000000000001</v>
      </c>
    </row>
    <row r="2977" spans="46:47" ht="14.4" hidden="1" x14ac:dyDescent="0.3">
      <c r="AT2977" s="25">
        <v>54455</v>
      </c>
      <c r="AU2977" s="201">
        <v>-0.47199999999999998</v>
      </c>
    </row>
    <row r="2978" spans="46:47" ht="14.4" hidden="1" x14ac:dyDescent="0.3">
      <c r="AT2978" s="25">
        <v>54511</v>
      </c>
      <c r="AU2978" s="201">
        <v>0.111</v>
      </c>
    </row>
    <row r="2979" spans="46:47" ht="14.4" hidden="1" x14ac:dyDescent="0.3">
      <c r="AT2979" s="25">
        <v>54512</v>
      </c>
      <c r="AU2979" s="201">
        <v>5.5E-2</v>
      </c>
    </row>
    <row r="2980" spans="46:47" ht="14.4" hidden="1" x14ac:dyDescent="0.3">
      <c r="AT2980" s="25">
        <v>54513</v>
      </c>
      <c r="AU2980" s="201">
        <v>0.04</v>
      </c>
    </row>
    <row r="2981" spans="46:47" ht="14.4" hidden="1" x14ac:dyDescent="0.3">
      <c r="AT2981" s="25">
        <v>54514</v>
      </c>
      <c r="AU2981" s="201">
        <v>-4.1000000000000002E-2</v>
      </c>
    </row>
    <row r="2982" spans="46:47" ht="14.4" hidden="1" x14ac:dyDescent="0.3">
      <c r="AT2982" s="25">
        <v>54515</v>
      </c>
      <c r="AU2982" s="201">
        <v>-0.125</v>
      </c>
    </row>
    <row r="2983" spans="46:47" ht="14.4" hidden="1" x14ac:dyDescent="0.3">
      <c r="AT2983" s="25">
        <v>54521</v>
      </c>
      <c r="AU2983" s="201">
        <v>1.2999999999999999E-2</v>
      </c>
    </row>
    <row r="2984" spans="46:47" ht="14.4" hidden="1" x14ac:dyDescent="0.3">
      <c r="AT2984" s="25">
        <v>54522</v>
      </c>
      <c r="AU2984" s="201">
        <v>-4.3999999999999997E-2</v>
      </c>
    </row>
    <row r="2985" spans="46:47" ht="14.4" hidden="1" x14ac:dyDescent="0.3">
      <c r="AT2985" s="25">
        <v>54523</v>
      </c>
      <c r="AU2985" s="201">
        <v>-5.8000000000000003E-2</v>
      </c>
    </row>
    <row r="2986" spans="46:47" ht="14.4" hidden="1" x14ac:dyDescent="0.3">
      <c r="AT2986" s="25">
        <v>54524</v>
      </c>
      <c r="AU2986" s="201">
        <v>-0.13900000000000001</v>
      </c>
    </row>
    <row r="2987" spans="46:47" ht="14.4" hidden="1" x14ac:dyDescent="0.3">
      <c r="AT2987" s="25">
        <v>54525</v>
      </c>
      <c r="AU2987" s="201">
        <v>-0.223</v>
      </c>
    </row>
    <row r="2988" spans="46:47" ht="14.4" hidden="1" x14ac:dyDescent="0.3">
      <c r="AT2988" s="25">
        <v>54531</v>
      </c>
      <c r="AU2988" s="201">
        <v>-1.2E-2</v>
      </c>
    </row>
    <row r="2989" spans="46:47" ht="14.4" hidden="1" x14ac:dyDescent="0.3">
      <c r="AT2989" s="25">
        <v>54532</v>
      </c>
      <c r="AU2989" s="201">
        <v>-6.8000000000000005E-2</v>
      </c>
    </row>
    <row r="2990" spans="46:47" ht="14.4" hidden="1" x14ac:dyDescent="0.3">
      <c r="AT2990" s="25">
        <v>54533</v>
      </c>
      <c r="AU2990" s="201">
        <v>-8.3000000000000004E-2</v>
      </c>
    </row>
    <row r="2991" spans="46:47" ht="14.4" hidden="1" x14ac:dyDescent="0.3">
      <c r="AT2991" s="25">
        <v>54534</v>
      </c>
      <c r="AU2991" s="201">
        <v>-0.16400000000000001</v>
      </c>
    </row>
    <row r="2992" spans="46:47" ht="14.4" hidden="1" x14ac:dyDescent="0.3">
      <c r="AT2992" s="25">
        <v>54535</v>
      </c>
      <c r="AU2992" s="201">
        <v>-0.248</v>
      </c>
    </row>
    <row r="2993" spans="46:47" ht="14.4" hidden="1" x14ac:dyDescent="0.3">
      <c r="AT2993" s="25">
        <v>54541</v>
      </c>
      <c r="AU2993" s="201">
        <v>-0.11700000000000001</v>
      </c>
    </row>
    <row r="2994" spans="46:47" ht="14.4" hidden="1" x14ac:dyDescent="0.3">
      <c r="AT2994" s="25">
        <v>54542</v>
      </c>
      <c r="AU2994" s="201">
        <v>-0.17299999999999999</v>
      </c>
    </row>
    <row r="2995" spans="46:47" ht="14.4" hidden="1" x14ac:dyDescent="0.3">
      <c r="AT2995" s="25">
        <v>54543</v>
      </c>
      <c r="AU2995" s="201">
        <v>-0.188</v>
      </c>
    </row>
    <row r="2996" spans="46:47" ht="14.4" hidden="1" x14ac:dyDescent="0.3">
      <c r="AT2996" s="25">
        <v>54544</v>
      </c>
      <c r="AU2996" s="201">
        <v>-0.26900000000000002</v>
      </c>
    </row>
    <row r="2997" spans="46:47" ht="14.4" hidden="1" x14ac:dyDescent="0.3">
      <c r="AT2997" s="25">
        <v>54545</v>
      </c>
      <c r="AU2997" s="201">
        <v>-0.35299999999999998</v>
      </c>
    </row>
    <row r="2998" spans="46:47" ht="14.4" hidden="1" x14ac:dyDescent="0.3">
      <c r="AT2998" s="25">
        <v>54551</v>
      </c>
      <c r="AU2998" s="201">
        <v>-0.27500000000000002</v>
      </c>
    </row>
    <row r="2999" spans="46:47" ht="14.4" hidden="1" x14ac:dyDescent="0.3">
      <c r="AT2999" s="25">
        <v>54552</v>
      </c>
      <c r="AU2999" s="201">
        <v>-0.33100000000000002</v>
      </c>
    </row>
    <row r="3000" spans="46:47" ht="14.4" hidden="1" x14ac:dyDescent="0.3">
      <c r="AT3000" s="25">
        <v>54553</v>
      </c>
      <c r="AU3000" s="201">
        <v>-0.34599999999999997</v>
      </c>
    </row>
    <row r="3001" spans="46:47" ht="14.4" hidden="1" x14ac:dyDescent="0.3">
      <c r="AT3001" s="25">
        <v>54554</v>
      </c>
      <c r="AU3001" s="201">
        <v>-0.42699999999999999</v>
      </c>
    </row>
    <row r="3002" spans="46:47" ht="14.4" hidden="1" x14ac:dyDescent="0.3">
      <c r="AT3002" s="25">
        <v>54555</v>
      </c>
      <c r="AU3002" s="201">
        <v>-0.51100000000000001</v>
      </c>
    </row>
    <row r="3003" spans="46:47" ht="14.4" hidden="1" x14ac:dyDescent="0.3">
      <c r="AT3003" s="25">
        <v>55111</v>
      </c>
      <c r="AU3003" s="201">
        <v>0.122</v>
      </c>
    </row>
    <row r="3004" spans="46:47" ht="14.4" hidden="1" x14ac:dyDescent="0.3">
      <c r="AT3004" s="25">
        <v>55112</v>
      </c>
      <c r="AU3004" s="201">
        <v>6.6000000000000003E-2</v>
      </c>
    </row>
    <row r="3005" spans="46:47" ht="14.4" hidden="1" x14ac:dyDescent="0.3">
      <c r="AT3005" s="25">
        <v>55113</v>
      </c>
      <c r="AU3005" s="201">
        <v>5.0999999999999997E-2</v>
      </c>
    </row>
    <row r="3006" spans="46:47" ht="14.4" hidden="1" x14ac:dyDescent="0.3">
      <c r="AT3006" s="25">
        <v>55114</v>
      </c>
      <c r="AU3006" s="201">
        <v>-0.03</v>
      </c>
    </row>
    <row r="3007" spans="46:47" ht="14.4" hidden="1" x14ac:dyDescent="0.3">
      <c r="AT3007" s="25">
        <v>55115</v>
      </c>
      <c r="AU3007" s="201">
        <v>-0.114</v>
      </c>
    </row>
    <row r="3008" spans="46:47" ht="14.4" hidden="1" x14ac:dyDescent="0.3">
      <c r="AT3008" s="25">
        <v>55121</v>
      </c>
      <c r="AU3008" s="201">
        <v>2.4E-2</v>
      </c>
    </row>
    <row r="3009" spans="46:47" ht="14.4" hidden="1" x14ac:dyDescent="0.3">
      <c r="AT3009" s="25">
        <v>55122</v>
      </c>
      <c r="AU3009" s="201">
        <v>-3.3000000000000002E-2</v>
      </c>
    </row>
    <row r="3010" spans="46:47" ht="14.4" hidden="1" x14ac:dyDescent="0.3">
      <c r="AT3010" s="25">
        <v>55123</v>
      </c>
      <c r="AU3010" s="201">
        <v>-4.8000000000000001E-2</v>
      </c>
    </row>
    <row r="3011" spans="46:47" ht="14.4" hidden="1" x14ac:dyDescent="0.3">
      <c r="AT3011" s="25">
        <v>55124</v>
      </c>
      <c r="AU3011" s="201">
        <v>-0.129</v>
      </c>
    </row>
    <row r="3012" spans="46:47" ht="14.4" hidden="1" x14ac:dyDescent="0.3">
      <c r="AT3012" s="25">
        <v>55125</v>
      </c>
      <c r="AU3012" s="201">
        <v>-0.21299999999999999</v>
      </c>
    </row>
    <row r="3013" spans="46:47" ht="14.4" hidden="1" x14ac:dyDescent="0.3">
      <c r="AT3013" s="25">
        <v>55131</v>
      </c>
      <c r="AU3013" s="201">
        <v>-1E-3</v>
      </c>
    </row>
    <row r="3014" spans="46:47" ht="14.4" hidden="1" x14ac:dyDescent="0.3">
      <c r="AT3014" s="25">
        <v>55132</v>
      </c>
      <c r="AU3014" s="201">
        <v>-5.7000000000000002E-2</v>
      </c>
    </row>
    <row r="3015" spans="46:47" ht="14.4" hidden="1" x14ac:dyDescent="0.3">
      <c r="AT3015" s="25">
        <v>55133</v>
      </c>
      <c r="AU3015" s="201">
        <v>-7.1999999999999995E-2</v>
      </c>
    </row>
    <row r="3016" spans="46:47" ht="14.4" hidden="1" x14ac:dyDescent="0.3">
      <c r="AT3016" s="25">
        <v>55134</v>
      </c>
      <c r="AU3016" s="201">
        <v>-0.153</v>
      </c>
    </row>
    <row r="3017" spans="46:47" ht="14.4" hidden="1" x14ac:dyDescent="0.3">
      <c r="AT3017" s="25">
        <v>55135</v>
      </c>
      <c r="AU3017" s="201">
        <v>-0.23699999999999999</v>
      </c>
    </row>
    <row r="3018" spans="46:47" ht="14.4" hidden="1" x14ac:dyDescent="0.3">
      <c r="AT3018" s="25">
        <v>55141</v>
      </c>
      <c r="AU3018" s="201">
        <v>-0.106</v>
      </c>
    </row>
    <row r="3019" spans="46:47" ht="14.4" hidden="1" x14ac:dyDescent="0.3">
      <c r="AT3019" s="25">
        <v>55142</v>
      </c>
      <c r="AU3019" s="201">
        <v>-0.16200000000000001</v>
      </c>
    </row>
    <row r="3020" spans="46:47" ht="14.4" hidden="1" x14ac:dyDescent="0.3">
      <c r="AT3020" s="25">
        <v>55143</v>
      </c>
      <c r="AU3020" s="201">
        <v>-0.17699999999999999</v>
      </c>
    </row>
    <row r="3021" spans="46:47" ht="14.4" hidden="1" x14ac:dyDescent="0.3">
      <c r="AT3021" s="25">
        <v>55144</v>
      </c>
      <c r="AU3021" s="201">
        <v>-0.25800000000000001</v>
      </c>
    </row>
    <row r="3022" spans="46:47" ht="14.4" hidden="1" x14ac:dyDescent="0.3">
      <c r="AT3022" s="25">
        <v>55145</v>
      </c>
      <c r="AU3022" s="201">
        <v>-0.34200000000000003</v>
      </c>
    </row>
    <row r="3023" spans="46:47" ht="14.4" hidden="1" x14ac:dyDescent="0.3">
      <c r="AT3023" s="25">
        <v>55151</v>
      </c>
      <c r="AU3023" s="201">
        <v>-0.26400000000000001</v>
      </c>
    </row>
    <row r="3024" spans="46:47" ht="14.4" hidden="1" x14ac:dyDescent="0.3">
      <c r="AT3024" s="25">
        <v>55152</v>
      </c>
      <c r="AU3024" s="201">
        <v>-0.32</v>
      </c>
    </row>
    <row r="3025" spans="46:47" ht="14.4" hidden="1" x14ac:dyDescent="0.3">
      <c r="AT3025" s="25">
        <v>55153</v>
      </c>
      <c r="AU3025" s="201">
        <v>-0.33500000000000002</v>
      </c>
    </row>
    <row r="3026" spans="46:47" ht="14.4" hidden="1" x14ac:dyDescent="0.3">
      <c r="AT3026" s="25">
        <v>55154</v>
      </c>
      <c r="AU3026" s="201">
        <v>-0.41599999999999998</v>
      </c>
    </row>
    <row r="3027" spans="46:47" ht="14.4" hidden="1" x14ac:dyDescent="0.3">
      <c r="AT3027" s="25">
        <v>55155</v>
      </c>
      <c r="AU3027" s="201">
        <v>-0.5</v>
      </c>
    </row>
    <row r="3028" spans="46:47" ht="14.4" hidden="1" x14ac:dyDescent="0.3">
      <c r="AT3028" s="25">
        <v>55211</v>
      </c>
      <c r="AU3028" s="201">
        <v>9.2999999999999999E-2</v>
      </c>
    </row>
    <row r="3029" spans="46:47" ht="14.4" hidden="1" x14ac:dyDescent="0.3">
      <c r="AT3029" s="25">
        <v>55212</v>
      </c>
      <c r="AU3029" s="201">
        <v>3.6999999999999998E-2</v>
      </c>
    </row>
    <row r="3030" spans="46:47" ht="14.4" hidden="1" x14ac:dyDescent="0.3">
      <c r="AT3030" s="25">
        <v>55213</v>
      </c>
      <c r="AU3030" s="201">
        <v>2.1999999999999999E-2</v>
      </c>
    </row>
    <row r="3031" spans="46:47" ht="14.4" hidden="1" x14ac:dyDescent="0.3">
      <c r="AT3031" s="25">
        <v>55214</v>
      </c>
      <c r="AU3031" s="201">
        <v>-5.8999999999999997E-2</v>
      </c>
    </row>
    <row r="3032" spans="46:47" ht="14.4" hidden="1" x14ac:dyDescent="0.3">
      <c r="AT3032" s="25">
        <v>55215</v>
      </c>
      <c r="AU3032" s="201">
        <v>-0.14299999999999999</v>
      </c>
    </row>
    <row r="3033" spans="46:47" ht="14.4" hidden="1" x14ac:dyDescent="0.3">
      <c r="AT3033" s="25">
        <v>55221</v>
      </c>
      <c r="AU3033" s="201">
        <v>-5.0000000000000001E-3</v>
      </c>
    </row>
    <row r="3034" spans="46:47" ht="14.4" hidden="1" x14ac:dyDescent="0.3">
      <c r="AT3034" s="25">
        <v>55222</v>
      </c>
      <c r="AU3034" s="201">
        <v>-6.2E-2</v>
      </c>
    </row>
    <row r="3035" spans="46:47" ht="14.4" hidden="1" x14ac:dyDescent="0.3">
      <c r="AT3035" s="25">
        <v>55223</v>
      </c>
      <c r="AU3035" s="201">
        <v>-7.5999999999999998E-2</v>
      </c>
    </row>
    <row r="3036" spans="46:47" ht="14.4" hidden="1" x14ac:dyDescent="0.3">
      <c r="AT3036" s="25">
        <v>55224</v>
      </c>
      <c r="AU3036" s="201">
        <v>-0.157</v>
      </c>
    </row>
    <row r="3037" spans="46:47" ht="14.4" hidden="1" x14ac:dyDescent="0.3">
      <c r="AT3037" s="25">
        <v>55225</v>
      </c>
      <c r="AU3037" s="201">
        <v>-0.24099999999999999</v>
      </c>
    </row>
    <row r="3038" spans="46:47" ht="14.4" hidden="1" x14ac:dyDescent="0.3">
      <c r="AT3038" s="25">
        <v>55231</v>
      </c>
      <c r="AU3038" s="201">
        <v>-0.03</v>
      </c>
    </row>
    <row r="3039" spans="46:47" ht="14.4" hidden="1" x14ac:dyDescent="0.3">
      <c r="AT3039" s="25">
        <v>55232</v>
      </c>
      <c r="AU3039" s="201">
        <v>-8.5999999999999993E-2</v>
      </c>
    </row>
    <row r="3040" spans="46:47" ht="14.4" hidden="1" x14ac:dyDescent="0.3">
      <c r="AT3040" s="25">
        <v>55233</v>
      </c>
      <c r="AU3040" s="201">
        <v>-0.10100000000000001</v>
      </c>
    </row>
    <row r="3041" spans="46:47" ht="14.4" hidden="1" x14ac:dyDescent="0.3">
      <c r="AT3041" s="25">
        <v>55234</v>
      </c>
      <c r="AU3041" s="201">
        <v>-0.182</v>
      </c>
    </row>
    <row r="3042" spans="46:47" ht="14.4" hidden="1" x14ac:dyDescent="0.3">
      <c r="AT3042" s="25">
        <v>55235</v>
      </c>
      <c r="AU3042" s="201">
        <v>-0.26600000000000001</v>
      </c>
    </row>
    <row r="3043" spans="46:47" ht="14.4" hidden="1" x14ac:dyDescent="0.3">
      <c r="AT3043" s="25">
        <v>55241</v>
      </c>
      <c r="AU3043" s="201">
        <v>-0.13500000000000001</v>
      </c>
    </row>
    <row r="3044" spans="46:47" ht="14.4" hidden="1" x14ac:dyDescent="0.3">
      <c r="AT3044" s="25">
        <v>55242</v>
      </c>
      <c r="AU3044" s="201">
        <v>-0.191</v>
      </c>
    </row>
    <row r="3045" spans="46:47" ht="14.4" hidden="1" x14ac:dyDescent="0.3">
      <c r="AT3045" s="25">
        <v>55243</v>
      </c>
      <c r="AU3045" s="201">
        <v>-0.20599999999999999</v>
      </c>
    </row>
    <row r="3046" spans="46:47" ht="14.4" hidden="1" x14ac:dyDescent="0.3">
      <c r="AT3046" s="25">
        <v>55244</v>
      </c>
      <c r="AU3046" s="201">
        <v>-0.28699999999999998</v>
      </c>
    </row>
    <row r="3047" spans="46:47" ht="14.4" hidden="1" x14ac:dyDescent="0.3">
      <c r="AT3047" s="25">
        <v>55245</v>
      </c>
      <c r="AU3047" s="201">
        <v>-0.371</v>
      </c>
    </row>
    <row r="3048" spans="46:47" ht="14.4" hidden="1" x14ac:dyDescent="0.3">
      <c r="AT3048" s="25">
        <v>55251</v>
      </c>
      <c r="AU3048" s="201">
        <v>-0.29299999999999998</v>
      </c>
    </row>
    <row r="3049" spans="46:47" ht="14.4" hidden="1" x14ac:dyDescent="0.3">
      <c r="AT3049" s="25">
        <v>55252</v>
      </c>
      <c r="AU3049" s="201">
        <v>-0.34899999999999998</v>
      </c>
    </row>
    <row r="3050" spans="46:47" ht="14.4" hidden="1" x14ac:dyDescent="0.3">
      <c r="AT3050" s="25">
        <v>55253</v>
      </c>
      <c r="AU3050" s="201">
        <v>-0.36399999999999999</v>
      </c>
    </row>
    <row r="3051" spans="46:47" ht="14.4" hidden="1" x14ac:dyDescent="0.3">
      <c r="AT3051" s="25">
        <v>55254</v>
      </c>
      <c r="AU3051" s="201">
        <v>-0.44500000000000001</v>
      </c>
    </row>
    <row r="3052" spans="46:47" ht="14.4" hidden="1" x14ac:dyDescent="0.3">
      <c r="AT3052" s="25">
        <v>55255</v>
      </c>
      <c r="AU3052" s="201">
        <v>-0.52900000000000003</v>
      </c>
    </row>
    <row r="3053" spans="46:47" ht="14.4" hidden="1" x14ac:dyDescent="0.3">
      <c r="AT3053" s="25">
        <v>55311</v>
      </c>
      <c r="AU3053" s="201">
        <v>8.5999999999999993E-2</v>
      </c>
    </row>
    <row r="3054" spans="46:47" ht="14.4" hidden="1" x14ac:dyDescent="0.3">
      <c r="AT3054" s="25">
        <v>55312</v>
      </c>
      <c r="AU3054" s="201">
        <v>0.03</v>
      </c>
    </row>
    <row r="3055" spans="46:47" ht="14.4" hidden="1" x14ac:dyDescent="0.3">
      <c r="AT3055" s="25">
        <v>55313</v>
      </c>
      <c r="AU3055" s="201">
        <v>1.4999999999999999E-2</v>
      </c>
    </row>
    <row r="3056" spans="46:47" ht="14.4" hidden="1" x14ac:dyDescent="0.3">
      <c r="AT3056" s="25">
        <v>55314</v>
      </c>
      <c r="AU3056" s="201">
        <v>-6.6000000000000003E-2</v>
      </c>
    </row>
    <row r="3057" spans="46:47" ht="14.4" hidden="1" x14ac:dyDescent="0.3">
      <c r="AT3057" s="25">
        <v>55315</v>
      </c>
      <c r="AU3057" s="201">
        <v>-0.15</v>
      </c>
    </row>
    <row r="3058" spans="46:47" ht="14.4" hidden="1" x14ac:dyDescent="0.3">
      <c r="AT3058" s="25">
        <v>55321</v>
      </c>
      <c r="AU3058" s="201">
        <v>-1.2999999999999999E-2</v>
      </c>
    </row>
    <row r="3059" spans="46:47" ht="14.4" hidden="1" x14ac:dyDescent="0.3">
      <c r="AT3059" s="25">
        <v>55322</v>
      </c>
      <c r="AU3059" s="201">
        <v>-6.9000000000000006E-2</v>
      </c>
    </row>
    <row r="3060" spans="46:47" ht="14.4" hidden="1" x14ac:dyDescent="0.3">
      <c r="AT3060" s="25">
        <v>55323</v>
      </c>
      <c r="AU3060" s="201">
        <v>-8.4000000000000005E-2</v>
      </c>
    </row>
    <row r="3061" spans="46:47" ht="14.4" hidden="1" x14ac:dyDescent="0.3">
      <c r="AT3061" s="25">
        <v>55324</v>
      </c>
      <c r="AU3061" s="201">
        <v>-0.16500000000000001</v>
      </c>
    </row>
    <row r="3062" spans="46:47" ht="14.4" hidden="1" x14ac:dyDescent="0.3">
      <c r="AT3062" s="25">
        <v>55325</v>
      </c>
      <c r="AU3062" s="201">
        <v>-0.249</v>
      </c>
    </row>
    <row r="3063" spans="46:47" ht="14.4" hidden="1" x14ac:dyDescent="0.3">
      <c r="AT3063" s="25">
        <v>55331</v>
      </c>
      <c r="AU3063" s="201">
        <v>-3.6999999999999998E-2</v>
      </c>
    </row>
    <row r="3064" spans="46:47" ht="14.4" hidden="1" x14ac:dyDescent="0.3">
      <c r="AT3064" s="25">
        <v>55332</v>
      </c>
      <c r="AU3064" s="201">
        <v>-9.2999999999999999E-2</v>
      </c>
    </row>
    <row r="3065" spans="46:47" ht="14.4" hidden="1" x14ac:dyDescent="0.3">
      <c r="AT3065" s="25">
        <v>55333</v>
      </c>
      <c r="AU3065" s="201">
        <v>-0.108</v>
      </c>
    </row>
    <row r="3066" spans="46:47" ht="14.4" hidden="1" x14ac:dyDescent="0.3">
      <c r="AT3066" s="25">
        <v>55334</v>
      </c>
      <c r="AU3066" s="201">
        <v>-0.189</v>
      </c>
    </row>
    <row r="3067" spans="46:47" ht="14.4" hidden="1" x14ac:dyDescent="0.3">
      <c r="AT3067" s="25">
        <v>55335</v>
      </c>
      <c r="AU3067" s="201">
        <v>-0.27300000000000002</v>
      </c>
    </row>
    <row r="3068" spans="46:47" ht="14.4" hidden="1" x14ac:dyDescent="0.3">
      <c r="AT3068" s="25">
        <v>55341</v>
      </c>
      <c r="AU3068" s="201">
        <v>-0.14199999999999999</v>
      </c>
    </row>
    <row r="3069" spans="46:47" ht="14.4" hidden="1" x14ac:dyDescent="0.3">
      <c r="AT3069" s="25">
        <v>55342</v>
      </c>
      <c r="AU3069" s="201">
        <v>-0.19800000000000001</v>
      </c>
    </row>
    <row r="3070" spans="46:47" ht="14.4" hidden="1" x14ac:dyDescent="0.3">
      <c r="AT3070" s="25">
        <v>55343</v>
      </c>
      <c r="AU3070" s="201">
        <v>-0.21299999999999999</v>
      </c>
    </row>
    <row r="3071" spans="46:47" ht="14.4" hidden="1" x14ac:dyDescent="0.3">
      <c r="AT3071" s="25">
        <v>55344</v>
      </c>
      <c r="AU3071" s="201">
        <v>-0.29399999999999998</v>
      </c>
    </row>
    <row r="3072" spans="46:47" ht="14.4" hidden="1" x14ac:dyDescent="0.3">
      <c r="AT3072" s="25">
        <v>55345</v>
      </c>
      <c r="AU3072" s="201">
        <v>-0.378</v>
      </c>
    </row>
    <row r="3073" spans="46:47" ht="14.4" hidden="1" x14ac:dyDescent="0.3">
      <c r="AT3073" s="25">
        <v>55351</v>
      </c>
      <c r="AU3073" s="201">
        <v>-0.3</v>
      </c>
    </row>
    <row r="3074" spans="46:47" ht="14.4" hidden="1" x14ac:dyDescent="0.3">
      <c r="AT3074" s="25">
        <v>55352</v>
      </c>
      <c r="AU3074" s="201">
        <v>-0.35599999999999998</v>
      </c>
    </row>
    <row r="3075" spans="46:47" ht="14.4" hidden="1" x14ac:dyDescent="0.3">
      <c r="AT3075" s="25">
        <v>55353</v>
      </c>
      <c r="AU3075" s="201">
        <v>-0.371</v>
      </c>
    </row>
    <row r="3076" spans="46:47" ht="14.4" hidden="1" x14ac:dyDescent="0.3">
      <c r="AT3076" s="25">
        <v>55354</v>
      </c>
      <c r="AU3076" s="201">
        <v>-0.45200000000000001</v>
      </c>
    </row>
    <row r="3077" spans="46:47" ht="14.4" hidden="1" x14ac:dyDescent="0.3">
      <c r="AT3077" s="25">
        <v>55355</v>
      </c>
      <c r="AU3077" s="201">
        <v>-0.53600000000000003</v>
      </c>
    </row>
    <row r="3078" spans="46:47" ht="14.4" hidden="1" x14ac:dyDescent="0.3">
      <c r="AT3078" s="25">
        <v>55411</v>
      </c>
      <c r="AU3078" s="201">
        <v>6.7000000000000004E-2</v>
      </c>
    </row>
    <row r="3079" spans="46:47" ht="14.4" hidden="1" x14ac:dyDescent="0.3">
      <c r="AT3079" s="25">
        <v>55412</v>
      </c>
      <c r="AU3079" s="201">
        <v>1.0999999999999999E-2</v>
      </c>
    </row>
    <row r="3080" spans="46:47" ht="14.4" hidden="1" x14ac:dyDescent="0.3">
      <c r="AT3080" s="25">
        <v>55413</v>
      </c>
      <c r="AU3080" s="201">
        <v>-4.0000000000000001E-3</v>
      </c>
    </row>
    <row r="3081" spans="46:47" ht="14.4" hidden="1" x14ac:dyDescent="0.3">
      <c r="AT3081" s="25">
        <v>55414</v>
      </c>
      <c r="AU3081" s="201">
        <v>-8.5000000000000006E-2</v>
      </c>
    </row>
    <row r="3082" spans="46:47" ht="14.4" hidden="1" x14ac:dyDescent="0.3">
      <c r="AT3082" s="25">
        <v>55415</v>
      </c>
      <c r="AU3082" s="201">
        <v>-0.16900000000000001</v>
      </c>
    </row>
    <row r="3083" spans="46:47" ht="14.4" hidden="1" x14ac:dyDescent="0.3">
      <c r="AT3083" s="25">
        <v>55421</v>
      </c>
      <c r="AU3083" s="201">
        <v>-3.2000000000000001E-2</v>
      </c>
    </row>
    <row r="3084" spans="46:47" ht="14.4" hidden="1" x14ac:dyDescent="0.3">
      <c r="AT3084" s="25">
        <v>55422</v>
      </c>
      <c r="AU3084" s="201">
        <v>-8.7999999999999995E-2</v>
      </c>
    </row>
    <row r="3085" spans="46:47" ht="14.4" hidden="1" x14ac:dyDescent="0.3">
      <c r="AT3085" s="25">
        <v>55423</v>
      </c>
      <c r="AU3085" s="201">
        <v>-0.10299999999999999</v>
      </c>
    </row>
    <row r="3086" spans="46:47" ht="14.4" hidden="1" x14ac:dyDescent="0.3">
      <c r="AT3086" s="25">
        <v>55424</v>
      </c>
      <c r="AU3086" s="201">
        <v>-0.184</v>
      </c>
    </row>
    <row r="3087" spans="46:47" ht="14.4" hidden="1" x14ac:dyDescent="0.3">
      <c r="AT3087" s="25">
        <v>55425</v>
      </c>
      <c r="AU3087" s="201">
        <v>-0.26800000000000002</v>
      </c>
    </row>
    <row r="3088" spans="46:47" ht="14.4" hidden="1" x14ac:dyDescent="0.3">
      <c r="AT3088" s="25">
        <v>55431</v>
      </c>
      <c r="AU3088" s="201">
        <v>-5.6000000000000001E-2</v>
      </c>
    </row>
    <row r="3089" spans="46:47" ht="14.4" hidden="1" x14ac:dyDescent="0.3">
      <c r="AT3089" s="25">
        <v>55432</v>
      </c>
      <c r="AU3089" s="201">
        <v>-0.112</v>
      </c>
    </row>
    <row r="3090" spans="46:47" ht="14.4" hidden="1" x14ac:dyDescent="0.3">
      <c r="AT3090" s="25">
        <v>55433</v>
      </c>
      <c r="AU3090" s="201">
        <v>-0.127</v>
      </c>
    </row>
    <row r="3091" spans="46:47" ht="14.4" hidden="1" x14ac:dyDescent="0.3">
      <c r="AT3091" s="25">
        <v>55434</v>
      </c>
      <c r="AU3091" s="201">
        <v>-0.20799999999999999</v>
      </c>
    </row>
    <row r="3092" spans="46:47" ht="14.4" hidden="1" x14ac:dyDescent="0.3">
      <c r="AT3092" s="25">
        <v>55435</v>
      </c>
      <c r="AU3092" s="201">
        <v>-0.29199999999999998</v>
      </c>
    </row>
    <row r="3093" spans="46:47" ht="14.4" hidden="1" x14ac:dyDescent="0.3">
      <c r="AT3093" s="25">
        <v>55441</v>
      </c>
      <c r="AU3093" s="201">
        <v>-0.161</v>
      </c>
    </row>
    <row r="3094" spans="46:47" ht="14.4" hidden="1" x14ac:dyDescent="0.3">
      <c r="AT3094" s="25">
        <v>55442</v>
      </c>
      <c r="AU3094" s="201">
        <v>-0.217</v>
      </c>
    </row>
    <row r="3095" spans="46:47" ht="14.4" hidden="1" x14ac:dyDescent="0.3">
      <c r="AT3095" s="25">
        <v>55443</v>
      </c>
      <c r="AU3095" s="201">
        <v>-0.23200000000000001</v>
      </c>
    </row>
    <row r="3096" spans="46:47" ht="14.4" hidden="1" x14ac:dyDescent="0.3">
      <c r="AT3096" s="25">
        <v>55444</v>
      </c>
      <c r="AU3096" s="201">
        <v>-0.313</v>
      </c>
    </row>
    <row r="3097" spans="46:47" ht="14.4" hidden="1" x14ac:dyDescent="0.3">
      <c r="AT3097" s="25">
        <v>55445</v>
      </c>
      <c r="AU3097" s="201">
        <v>-0.39700000000000002</v>
      </c>
    </row>
    <row r="3098" spans="46:47" ht="14.4" hidden="1" x14ac:dyDescent="0.3">
      <c r="AT3098" s="25">
        <v>55451</v>
      </c>
      <c r="AU3098" s="201">
        <v>-0.31900000000000001</v>
      </c>
    </row>
    <row r="3099" spans="46:47" ht="14.4" hidden="1" x14ac:dyDescent="0.3">
      <c r="AT3099" s="25">
        <v>55452</v>
      </c>
      <c r="AU3099" s="201">
        <v>-0.375</v>
      </c>
    </row>
    <row r="3100" spans="46:47" ht="14.4" hidden="1" x14ac:dyDescent="0.3">
      <c r="AT3100" s="25">
        <v>55453</v>
      </c>
      <c r="AU3100" s="201">
        <v>-0.39</v>
      </c>
    </row>
    <row r="3101" spans="46:47" ht="14.4" hidden="1" x14ac:dyDescent="0.3">
      <c r="AT3101" s="25">
        <v>55454</v>
      </c>
      <c r="AU3101" s="201">
        <v>-0.47099999999999997</v>
      </c>
    </row>
    <row r="3102" spans="46:47" ht="14.4" hidden="1" x14ac:dyDescent="0.3">
      <c r="AT3102" s="25">
        <v>55455</v>
      </c>
      <c r="AU3102" s="201">
        <v>-0.55500000000000005</v>
      </c>
    </row>
    <row r="3103" spans="46:47" ht="14.4" hidden="1" x14ac:dyDescent="0.3">
      <c r="AT3103" s="25">
        <v>55511</v>
      </c>
      <c r="AU3103" s="201">
        <v>2.8000000000000001E-2</v>
      </c>
    </row>
    <row r="3104" spans="46:47" ht="14.4" hidden="1" x14ac:dyDescent="0.3">
      <c r="AT3104" s="25">
        <v>55512</v>
      </c>
      <c r="AU3104" s="201">
        <v>-2.8000000000000001E-2</v>
      </c>
    </row>
    <row r="3105" spans="46:47" ht="14.4" hidden="1" x14ac:dyDescent="0.3">
      <c r="AT3105" s="25">
        <v>55513</v>
      </c>
      <c r="AU3105" s="201">
        <v>-4.2999999999999997E-2</v>
      </c>
    </row>
    <row r="3106" spans="46:47" ht="14.4" hidden="1" x14ac:dyDescent="0.3">
      <c r="AT3106" s="25">
        <v>55514</v>
      </c>
      <c r="AU3106" s="201">
        <v>-0.124</v>
      </c>
    </row>
    <row r="3107" spans="46:47" ht="14.4" hidden="1" x14ac:dyDescent="0.3">
      <c r="AT3107" s="25">
        <v>55515</v>
      </c>
      <c r="AU3107" s="201">
        <v>-0.20799999999999999</v>
      </c>
    </row>
    <row r="3108" spans="46:47" ht="14.4" hidden="1" x14ac:dyDescent="0.3">
      <c r="AT3108" s="25">
        <v>55521</v>
      </c>
      <c r="AU3108" s="201">
        <v>-7.0999999999999994E-2</v>
      </c>
    </row>
    <row r="3109" spans="46:47" ht="14.4" hidden="1" x14ac:dyDescent="0.3">
      <c r="AT3109" s="25">
        <v>55522</v>
      </c>
      <c r="AU3109" s="201">
        <v>-0.127</v>
      </c>
    </row>
    <row r="3110" spans="46:47" ht="14.4" hidden="1" x14ac:dyDescent="0.3">
      <c r="AT3110" s="25">
        <v>55523</v>
      </c>
      <c r="AU3110" s="201">
        <v>-0.14199999999999999</v>
      </c>
    </row>
    <row r="3111" spans="46:47" ht="14.4" hidden="1" x14ac:dyDescent="0.3">
      <c r="AT3111" s="25">
        <v>55524</v>
      </c>
      <c r="AU3111" s="201">
        <v>-0.223</v>
      </c>
    </row>
    <row r="3112" spans="46:47" ht="14.4" hidden="1" x14ac:dyDescent="0.3">
      <c r="AT3112" s="25">
        <v>55525</v>
      </c>
      <c r="AU3112" s="201">
        <v>-0.307</v>
      </c>
    </row>
    <row r="3113" spans="46:47" ht="14.4" hidden="1" x14ac:dyDescent="0.3">
      <c r="AT3113" s="25">
        <v>55531</v>
      </c>
      <c r="AU3113" s="201">
        <v>-9.5000000000000001E-2</v>
      </c>
    </row>
    <row r="3114" spans="46:47" ht="14.4" hidden="1" x14ac:dyDescent="0.3">
      <c r="AT3114" s="25">
        <v>55532</v>
      </c>
      <c r="AU3114" s="201">
        <v>-0.151</v>
      </c>
    </row>
    <row r="3115" spans="46:47" ht="14.4" hidden="1" x14ac:dyDescent="0.3">
      <c r="AT3115" s="25">
        <v>55533</v>
      </c>
      <c r="AU3115" s="201">
        <v>-0.16600000000000001</v>
      </c>
    </row>
    <row r="3116" spans="46:47" ht="14.4" hidden="1" x14ac:dyDescent="0.3">
      <c r="AT3116" s="25">
        <v>55534</v>
      </c>
      <c r="AU3116" s="201">
        <v>-0.247</v>
      </c>
    </row>
    <row r="3117" spans="46:47" ht="14.4" hidden="1" x14ac:dyDescent="0.3">
      <c r="AT3117" s="25">
        <v>55535</v>
      </c>
      <c r="AU3117" s="201">
        <v>-0.33100000000000002</v>
      </c>
    </row>
    <row r="3118" spans="46:47" ht="14.4" hidden="1" x14ac:dyDescent="0.3">
      <c r="AT3118" s="25">
        <v>55541</v>
      </c>
      <c r="AU3118" s="201">
        <v>-0.2</v>
      </c>
    </row>
    <row r="3119" spans="46:47" ht="14.4" hidden="1" x14ac:dyDescent="0.3">
      <c r="AT3119" s="25">
        <v>55542</v>
      </c>
      <c r="AU3119" s="201">
        <v>-0.25600000000000001</v>
      </c>
    </row>
    <row r="3120" spans="46:47" ht="14.4" hidden="1" x14ac:dyDescent="0.3">
      <c r="AT3120" s="25">
        <v>55543</v>
      </c>
      <c r="AU3120" s="201">
        <v>-0.27100000000000002</v>
      </c>
    </row>
    <row r="3121" spans="46:47" ht="14.4" hidden="1" x14ac:dyDescent="0.3">
      <c r="AT3121" s="25">
        <v>55544</v>
      </c>
      <c r="AU3121" s="201">
        <v>-0.35199999999999998</v>
      </c>
    </row>
    <row r="3122" spans="46:47" ht="14.4" hidden="1" x14ac:dyDescent="0.3">
      <c r="AT3122" s="25">
        <v>55545</v>
      </c>
      <c r="AU3122" s="201">
        <v>-0.436</v>
      </c>
    </row>
    <row r="3123" spans="46:47" ht="14.4" hidden="1" x14ac:dyDescent="0.3">
      <c r="AT3123" s="25">
        <v>55551</v>
      </c>
      <c r="AU3123" s="201">
        <v>-0.35799999999999998</v>
      </c>
    </row>
    <row r="3124" spans="46:47" ht="14.4" hidden="1" x14ac:dyDescent="0.3">
      <c r="AT3124" s="25">
        <v>55552</v>
      </c>
      <c r="AU3124" s="201">
        <v>-0.41399999999999998</v>
      </c>
    </row>
    <row r="3125" spans="46:47" ht="14.4" hidden="1" x14ac:dyDescent="0.3">
      <c r="AT3125" s="25">
        <v>55553</v>
      </c>
      <c r="AU3125" s="201">
        <v>-0.42899999999999999</v>
      </c>
    </row>
    <row r="3126" spans="46:47" ht="14.4" hidden="1" x14ac:dyDescent="0.3">
      <c r="AT3126" s="25">
        <v>55554</v>
      </c>
      <c r="AU3126" s="201">
        <v>-0.51</v>
      </c>
    </row>
    <row r="3127" spans="46:47" ht="14.4" hidden="1" x14ac:dyDescent="0.3">
      <c r="AT3127" s="25">
        <v>55555</v>
      </c>
      <c r="AU3127" s="201">
        <v>-0.59399999999999997</v>
      </c>
    </row>
    <row r="3128" spans="46:47" ht="14.4" hidden="1" x14ac:dyDescent="0.3"/>
    <row r="3129" spans="46:47" ht="14.4" hidden="1" x14ac:dyDescent="0.3"/>
    <row r="3130" spans="46:47" ht="13.8" hidden="1" customHeight="1" x14ac:dyDescent="0.3"/>
  </sheetData>
  <sheetProtection algorithmName="SHA-512" hashValue="Vu/B6Xl+5jpvWjR2a1cQvPTwS3DaNNMd+byTSTDMP9yloBN4YKN0W6EBCCiv0R3y7fMqQa1rGQOiF4bZkJee3w==" saltValue="CQbfLtQ1y8llGW+s0DpZNg==" spinCount="100000" sheet="1" objects="1" selectLockedCells="1"/>
  <dataConsolidate/>
  <mergeCells count="68">
    <mergeCell ref="B2:G4"/>
    <mergeCell ref="B6:T6"/>
    <mergeCell ref="B8:D8"/>
    <mergeCell ref="E8:G8"/>
    <mergeCell ref="B10:D11"/>
    <mergeCell ref="E10:H11"/>
    <mergeCell ref="I10:J11"/>
    <mergeCell ref="K10:M11"/>
    <mergeCell ref="Q10:R11"/>
    <mergeCell ref="S10:T11"/>
    <mergeCell ref="N3:T4"/>
    <mergeCell ref="I3:L3"/>
    <mergeCell ref="C12:D13"/>
    <mergeCell ref="E12:H13"/>
    <mergeCell ref="K14:M14"/>
    <mergeCell ref="R14:T14"/>
    <mergeCell ref="B16:I16"/>
    <mergeCell ref="K16:M16"/>
    <mergeCell ref="R16:T16"/>
    <mergeCell ref="B18:I18"/>
    <mergeCell ref="K18:M18"/>
    <mergeCell ref="R18:T18"/>
    <mergeCell ref="B20:I20"/>
    <mergeCell ref="K20:M20"/>
    <mergeCell ref="R20:T20"/>
    <mergeCell ref="B22:I22"/>
    <mergeCell ref="K22:M22"/>
    <mergeCell ref="R22:T22"/>
    <mergeCell ref="B24:I24"/>
    <mergeCell ref="K24:M24"/>
    <mergeCell ref="R24:T24"/>
    <mergeCell ref="R27:T27"/>
    <mergeCell ref="B29:I29"/>
    <mergeCell ref="K29:M32"/>
    <mergeCell ref="R29:T32"/>
    <mergeCell ref="B30:I30"/>
    <mergeCell ref="B31:I31"/>
    <mergeCell ref="B32:I32"/>
    <mergeCell ref="Y44:Y45"/>
    <mergeCell ref="Z44:Z45"/>
    <mergeCell ref="K48:M48"/>
    <mergeCell ref="I42:J42"/>
    <mergeCell ref="K42:M42"/>
    <mergeCell ref="R42:T42"/>
    <mergeCell ref="K43:M43"/>
    <mergeCell ref="R43:T43"/>
    <mergeCell ref="B33:I33"/>
    <mergeCell ref="B34:I34"/>
    <mergeCell ref="K35:M35"/>
    <mergeCell ref="R35:T35"/>
    <mergeCell ref="B37:F39"/>
    <mergeCell ref="I37:J37"/>
    <mergeCell ref="B55:F57"/>
    <mergeCell ref="G55:H55"/>
    <mergeCell ref="I55:J55"/>
    <mergeCell ref="K56:M56"/>
    <mergeCell ref="M13:S13"/>
    <mergeCell ref="B50:F52"/>
    <mergeCell ref="I50:J50"/>
    <mergeCell ref="K50:M50"/>
    <mergeCell ref="K51:M51"/>
    <mergeCell ref="B42:F44"/>
    <mergeCell ref="G42:H42"/>
    <mergeCell ref="K37:M37"/>
    <mergeCell ref="R37:T37"/>
    <mergeCell ref="K38:M38"/>
    <mergeCell ref="R38:T38"/>
    <mergeCell ref="K27:M27"/>
  </mergeCells>
  <conditionalFormatting sqref="B8">
    <cfRule type="expression" dxfId="642" priority="187">
      <formula>$E$8=0</formula>
    </cfRule>
  </conditionalFormatting>
  <conditionalFormatting sqref="B10">
    <cfRule type="expression" dxfId="641" priority="32">
      <formula>$E$8=0</formula>
    </cfRule>
  </conditionalFormatting>
  <conditionalFormatting sqref="B18">
    <cfRule type="expression" dxfId="640" priority="144">
      <formula>$E$8=0</formula>
    </cfRule>
  </conditionalFormatting>
  <conditionalFormatting sqref="B20">
    <cfRule type="expression" dxfId="639" priority="145">
      <formula>$E$8=0</formula>
    </cfRule>
  </conditionalFormatting>
  <conditionalFormatting sqref="B22">
    <cfRule type="expression" dxfId="638" priority="146">
      <formula>$E$8=0</formula>
    </cfRule>
  </conditionalFormatting>
  <conditionalFormatting sqref="B24">
    <cfRule type="expression" dxfId="637" priority="147">
      <formula>$E$8=0</formula>
    </cfRule>
  </conditionalFormatting>
  <conditionalFormatting sqref="B29:B34">
    <cfRule type="expression" dxfId="636" priority="139">
      <formula>$E$8=0</formula>
    </cfRule>
  </conditionalFormatting>
  <conditionalFormatting sqref="B42">
    <cfRule type="expression" dxfId="635" priority="154">
      <formula>$E$8=0</formula>
    </cfRule>
  </conditionalFormatting>
  <conditionalFormatting sqref="B50">
    <cfRule type="expression" dxfId="634" priority="75">
      <formula>$E$8=0</formula>
    </cfRule>
  </conditionalFormatting>
  <conditionalFormatting sqref="B55">
    <cfRule type="expression" dxfId="633" priority="58">
      <formula>$E$8=0</formula>
    </cfRule>
  </conditionalFormatting>
  <conditionalFormatting sqref="B37:F39">
    <cfRule type="expression" dxfId="632" priority="137">
      <formula>$AA$48=6</formula>
    </cfRule>
  </conditionalFormatting>
  <conditionalFormatting sqref="B42:F44">
    <cfRule type="expression" dxfId="631" priority="133">
      <formula>$AA$48=6</formula>
    </cfRule>
  </conditionalFormatting>
  <conditionalFormatting sqref="B50:F52">
    <cfRule type="expression" dxfId="630" priority="50">
      <formula>$AF$48=6</formula>
    </cfRule>
  </conditionalFormatting>
  <conditionalFormatting sqref="B55:F57">
    <cfRule type="expression" dxfId="629" priority="47">
      <formula>$AF$48=6</formula>
    </cfRule>
  </conditionalFormatting>
  <conditionalFormatting sqref="B14:J14 Q14 B27:J27">
    <cfRule type="expression" dxfId="628" priority="192">
      <formula>$E$8=0</formula>
    </cfRule>
  </conditionalFormatting>
  <conditionalFormatting sqref="B35:J35">
    <cfRule type="expression" dxfId="627" priority="182">
      <formula>$E$8=0</formula>
    </cfRule>
  </conditionalFormatting>
  <conditionalFormatting sqref="B45:J45">
    <cfRule type="expression" dxfId="626" priority="131">
      <formula>$AA$48=6</formula>
    </cfRule>
  </conditionalFormatting>
  <conditionalFormatting sqref="B48:J48">
    <cfRule type="expression" dxfId="625" priority="73">
      <formula>$E$8=0</formula>
    </cfRule>
  </conditionalFormatting>
  <conditionalFormatting sqref="B58:J58">
    <cfRule type="expression" dxfId="624" priority="45">
      <formula>$AF$48=6</formula>
    </cfRule>
  </conditionalFormatting>
  <conditionalFormatting sqref="B35:N35">
    <cfRule type="expression" dxfId="623" priority="197">
      <formula>$AA$48=6</formula>
    </cfRule>
  </conditionalFormatting>
  <conditionalFormatting sqref="B40:N40">
    <cfRule type="expression" dxfId="622" priority="134">
      <formula>$AA$48=6</formula>
    </cfRule>
  </conditionalFormatting>
  <conditionalFormatting sqref="B40:N41">
    <cfRule type="expression" dxfId="621" priority="160">
      <formula>$E$8=0</formula>
    </cfRule>
  </conditionalFormatting>
  <conditionalFormatting sqref="B45:N45">
    <cfRule type="expression" dxfId="620" priority="148">
      <formula>$E$8=0</formula>
    </cfRule>
  </conditionalFormatting>
  <conditionalFormatting sqref="B48:N48">
    <cfRule type="expression" dxfId="619" priority="78">
      <formula>$AF$48=6</formula>
    </cfRule>
  </conditionalFormatting>
  <conditionalFormatting sqref="B53:N53">
    <cfRule type="expression" dxfId="618" priority="48">
      <formula>$AF$48=6</formula>
    </cfRule>
  </conditionalFormatting>
  <conditionalFormatting sqref="B53:N54">
    <cfRule type="expression" dxfId="617" priority="63">
      <formula>$E$8=0</formula>
    </cfRule>
  </conditionalFormatting>
  <conditionalFormatting sqref="B58:N58">
    <cfRule type="expression" dxfId="616" priority="52">
      <formula>$E$8=0</formula>
    </cfRule>
  </conditionalFormatting>
  <conditionalFormatting sqref="B6:T6">
    <cfRule type="expression" dxfId="615" priority="30">
      <formula>$E$8=0</formula>
    </cfRule>
  </conditionalFormatting>
  <conditionalFormatting sqref="C12:D13">
    <cfRule type="expression" dxfId="614" priority="2">
      <formula>$E$8=0</formula>
    </cfRule>
  </conditionalFormatting>
  <conditionalFormatting sqref="E10">
    <cfRule type="containsBlanks" dxfId="613" priority="33">
      <formula>LEN(TRIM(E10))=0</formula>
    </cfRule>
    <cfRule type="expression" dxfId="612" priority="31">
      <formula>$E$8=0</formula>
    </cfRule>
  </conditionalFormatting>
  <conditionalFormatting sqref="E12">
    <cfRule type="expression" dxfId="611" priority="5">
      <formula>$E$8=0</formula>
    </cfRule>
    <cfRule type="expression" dxfId="610" priority="7">
      <formula>$E$10="other (specify)"</formula>
    </cfRule>
    <cfRule type="notContainsBlanks" dxfId="609" priority="6">
      <formula>LEN(TRIM(E12))&gt;0</formula>
    </cfRule>
  </conditionalFormatting>
  <conditionalFormatting sqref="E8:G8">
    <cfRule type="cellIs" dxfId="608" priority="190" operator="equal">
      <formula>0</formula>
    </cfRule>
  </conditionalFormatting>
  <conditionalFormatting sqref="F7 H7:I7 K14:M14 K38 R38 K51">
    <cfRule type="expression" dxfId="607" priority="196">
      <formula>$E$8=0</formula>
    </cfRule>
  </conditionalFormatting>
  <conditionalFormatting sqref="I10">
    <cfRule type="expression" dxfId="606" priority="173">
      <formula>$E$8=0</formula>
    </cfRule>
  </conditionalFormatting>
  <conditionalFormatting sqref="I37">
    <cfRule type="expression" dxfId="605" priority="180">
      <formula>$E$8=0</formula>
    </cfRule>
  </conditionalFormatting>
  <conditionalFormatting sqref="I42">
    <cfRule type="expression" dxfId="604" priority="156">
      <formula>$E$8=0</formula>
    </cfRule>
  </conditionalFormatting>
  <conditionalFormatting sqref="I50">
    <cfRule type="expression" dxfId="603" priority="71">
      <formula>$E$8=0</formula>
    </cfRule>
  </conditionalFormatting>
  <conditionalFormatting sqref="I55">
    <cfRule type="expression" dxfId="602" priority="59">
      <formula>$E$8=0</formula>
    </cfRule>
  </conditionalFormatting>
  <conditionalFormatting sqref="I3:L3">
    <cfRule type="expression" dxfId="601" priority="1">
      <formula>$E$8=0</formula>
    </cfRule>
  </conditionalFormatting>
  <conditionalFormatting sqref="K10 I4:M4 I5:N5 B16 B37 G42 G55">
    <cfRule type="expression" dxfId="600" priority="189">
      <formula>$E$8=0</formula>
    </cfRule>
  </conditionalFormatting>
  <conditionalFormatting sqref="K10">
    <cfRule type="containsBlanks" dxfId="599" priority="36">
      <formula>LEN(TRIM(K10))=0</formula>
    </cfRule>
    <cfRule type="expression" dxfId="598" priority="35">
      <formula>$E$8=0</formula>
    </cfRule>
  </conditionalFormatting>
  <conditionalFormatting sqref="K16">
    <cfRule type="containsBlanks" dxfId="597" priority="27">
      <formula>LEN(TRIM(K16))=0</formula>
    </cfRule>
    <cfRule type="expression" dxfId="596" priority="26">
      <formula>$E$8=0</formula>
    </cfRule>
  </conditionalFormatting>
  <conditionalFormatting sqref="K18">
    <cfRule type="expression" dxfId="595" priority="170">
      <formula>$E$8=0</formula>
    </cfRule>
    <cfRule type="containsBlanks" dxfId="594" priority="171">
      <formula>LEN(TRIM(K18))=0</formula>
    </cfRule>
  </conditionalFormatting>
  <conditionalFormatting sqref="K20">
    <cfRule type="containsBlanks" dxfId="593" priority="23">
      <formula>LEN(TRIM(K20))=0</formula>
    </cfRule>
  </conditionalFormatting>
  <conditionalFormatting sqref="K22 R22">
    <cfRule type="containsBlanks" dxfId="592" priority="11">
      <formula>LEN(TRIM(K22))=0</formula>
    </cfRule>
  </conditionalFormatting>
  <conditionalFormatting sqref="K24 R24 R29">
    <cfRule type="expression" dxfId="591" priority="194">
      <formula>$E$8=0</formula>
    </cfRule>
  </conditionalFormatting>
  <conditionalFormatting sqref="K24">
    <cfRule type="containsBlanks" dxfId="590" priority="166">
      <formula>LEN(TRIM(K24))=0</formula>
    </cfRule>
    <cfRule type="expression" dxfId="589" priority="165">
      <formula>$E$8=0</formula>
    </cfRule>
  </conditionalFormatting>
  <conditionalFormatting sqref="K29:K42">
    <cfRule type="expression" dxfId="588" priority="155">
      <formula>$E$8=0</formula>
    </cfRule>
  </conditionalFormatting>
  <conditionalFormatting sqref="K37">
    <cfRule type="containsBlanks" dxfId="587" priority="179">
      <formula>LEN(TRIM(K37))=0</formula>
    </cfRule>
  </conditionalFormatting>
  <conditionalFormatting sqref="K42">
    <cfRule type="expression" dxfId="586" priority="198">
      <formula>$AA$46=1</formula>
    </cfRule>
  </conditionalFormatting>
  <conditionalFormatting sqref="K43">
    <cfRule type="expression" dxfId="585" priority="153">
      <formula>$E$8=0</formula>
    </cfRule>
  </conditionalFormatting>
  <conditionalFormatting sqref="K50">
    <cfRule type="expression" dxfId="584" priority="69">
      <formula>$E$8=0</formula>
    </cfRule>
    <cfRule type="containsBlanks" dxfId="583" priority="70">
      <formula>LEN(TRIM(K50))=0</formula>
    </cfRule>
  </conditionalFormatting>
  <conditionalFormatting sqref="K56">
    <cfRule type="expression" dxfId="582" priority="57">
      <formula>$E$8=0</formula>
    </cfRule>
  </conditionalFormatting>
  <conditionalFormatting sqref="K27:M27">
    <cfRule type="expression" dxfId="581" priority="34">
      <formula>$E$8=0</formula>
    </cfRule>
  </conditionalFormatting>
  <conditionalFormatting sqref="K29:M32">
    <cfRule type="expression" dxfId="580" priority="9">
      <formula>$E$8=0</formula>
    </cfRule>
  </conditionalFormatting>
  <conditionalFormatting sqref="K35:M35">
    <cfRule type="expression" dxfId="579" priority="181">
      <formula>$E$8=0</formula>
    </cfRule>
  </conditionalFormatting>
  <conditionalFormatting sqref="K37:M37">
    <cfRule type="expression" dxfId="578" priority="138">
      <formula>$AA$37&gt;=1</formula>
    </cfRule>
    <cfRule type="containsErrors" dxfId="577" priority="195">
      <formula>ISERROR(K37)</formula>
    </cfRule>
  </conditionalFormatting>
  <conditionalFormatting sqref="K38:M38">
    <cfRule type="expression" dxfId="576" priority="136">
      <formula>$AA$48=6</formula>
    </cfRule>
  </conditionalFormatting>
  <conditionalFormatting sqref="K48:M48">
    <cfRule type="expression" dxfId="575" priority="72">
      <formula>$E$8=0</formula>
    </cfRule>
  </conditionalFormatting>
  <conditionalFormatting sqref="K50:M50">
    <cfRule type="expression" dxfId="574" priority="51">
      <formula>$AH$37&gt;=1</formula>
    </cfRule>
    <cfRule type="containsErrors" dxfId="573" priority="76">
      <formula>ISERROR(K50)</formula>
    </cfRule>
  </conditionalFormatting>
  <conditionalFormatting sqref="K51:M51">
    <cfRule type="expression" dxfId="572" priority="49">
      <formula>$AF$48=6</formula>
    </cfRule>
  </conditionalFormatting>
  <conditionalFormatting sqref="K43:N45">
    <cfRule type="expression" dxfId="571" priority="132">
      <formula>$AA$48=6</formula>
    </cfRule>
  </conditionalFormatting>
  <conditionalFormatting sqref="K56:N58">
    <cfRule type="expression" dxfId="570" priority="46">
      <formula>$AF$48=6</formula>
    </cfRule>
  </conditionalFormatting>
  <conditionalFormatting sqref="K20:R20">
    <cfRule type="expression" dxfId="569" priority="14">
      <formula>$E$8=0</formula>
    </cfRule>
  </conditionalFormatting>
  <conditionalFormatting sqref="K22:R22">
    <cfRule type="expression" dxfId="568" priority="10">
      <formula>$E$8=0</formula>
    </cfRule>
  </conditionalFormatting>
  <conditionalFormatting sqref="L39">
    <cfRule type="expression" dxfId="567" priority="135">
      <formula>$AA$48=6</formula>
    </cfRule>
  </conditionalFormatting>
  <conditionalFormatting sqref="L39:L41">
    <cfRule type="containsText" dxfId="566" priority="162" operator="containsText" text="ý">
      <formula>NOT(ISERROR(SEARCH("ý",L39)))</formula>
    </cfRule>
    <cfRule type="expression" dxfId="565" priority="161">
      <formula>$E$8=0</formula>
    </cfRule>
  </conditionalFormatting>
  <conditionalFormatting sqref="L44:L45">
    <cfRule type="expression" dxfId="564" priority="149">
      <formula>$E$8=0</formula>
    </cfRule>
    <cfRule type="containsText" dxfId="563" priority="150" operator="containsText" text="ý">
      <formula>NOT(ISERROR(SEARCH("ý",L44)))</formula>
    </cfRule>
  </conditionalFormatting>
  <conditionalFormatting sqref="L52 S39">
    <cfRule type="expression" dxfId="562" priority="83">
      <formula>$AF$48=6</formula>
    </cfRule>
  </conditionalFormatting>
  <conditionalFormatting sqref="L52:L54">
    <cfRule type="expression" dxfId="561" priority="64">
      <formula>$E$8=0</formula>
    </cfRule>
    <cfRule type="containsText" dxfId="560" priority="65" operator="containsText" text="ý">
      <formula>NOT(ISERROR(SEARCH("ý",L52)))</formula>
    </cfRule>
    <cfRule type="containsText" dxfId="559" priority="67" operator="containsText" text="þ">
      <formula>NOT(ISERROR(SEARCH("þ",L52)))</formula>
    </cfRule>
  </conditionalFormatting>
  <conditionalFormatting sqref="L55">
    <cfRule type="cellIs" dxfId="558" priority="39" stopIfTrue="1" operator="equal">
      <formula>"↓"</formula>
    </cfRule>
    <cfRule type="expression" dxfId="557" priority="37">
      <formula>$AH$46&gt;=1</formula>
    </cfRule>
    <cfRule type="cellIs" dxfId="556" priority="41" stopIfTrue="1" operator="equal">
      <formula>"↑"</formula>
    </cfRule>
    <cfRule type="cellIs" dxfId="555" priority="40" stopIfTrue="1" operator="equal">
      <formula>"↔"</formula>
    </cfRule>
    <cfRule type="expression" dxfId="554" priority="38">
      <formula>$E$8=0</formula>
    </cfRule>
  </conditionalFormatting>
  <conditionalFormatting sqref="L57:L58">
    <cfRule type="containsText" dxfId="553" priority="54" operator="containsText" text="ý">
      <formula>NOT(ISERROR(SEARCH("ý",L57)))</formula>
    </cfRule>
    <cfRule type="expression" dxfId="552" priority="53">
      <formula>$E$8=0</formula>
    </cfRule>
    <cfRule type="containsText" dxfId="551" priority="55" operator="containsText" text="þ">
      <formula>NOT(ISERROR(SEARCH("þ",L57)))</formula>
    </cfRule>
  </conditionalFormatting>
  <conditionalFormatting sqref="L39:S45">
    <cfRule type="containsText" dxfId="550" priority="89" operator="containsText" text="þ">
      <formula>NOT(ISERROR(SEARCH("þ",L39)))</formula>
    </cfRule>
  </conditionalFormatting>
  <conditionalFormatting sqref="M13:S13">
    <cfRule type="expression" dxfId="549" priority="4">
      <formula>$E$8=0</formula>
    </cfRule>
  </conditionalFormatting>
  <conditionalFormatting sqref="N14 U14 N27">
    <cfRule type="expression" dxfId="548" priority="193">
      <formula>$E$8=0</formula>
    </cfRule>
  </conditionalFormatting>
  <conditionalFormatting sqref="N35">
    <cfRule type="expression" dxfId="547" priority="183">
      <formula>$E$8=0</formula>
    </cfRule>
  </conditionalFormatting>
  <conditionalFormatting sqref="N38:N41">
    <cfRule type="expression" dxfId="546" priority="163">
      <formula>$E$8=0</formula>
    </cfRule>
  </conditionalFormatting>
  <conditionalFormatting sqref="N48">
    <cfRule type="expression" dxfId="545" priority="74">
      <formula>$E$8=0</formula>
    </cfRule>
  </conditionalFormatting>
  <conditionalFormatting sqref="N51:N58">
    <cfRule type="expression" dxfId="544" priority="56">
      <formula>$E$8=0</formula>
    </cfRule>
  </conditionalFormatting>
  <conditionalFormatting sqref="N3:T4">
    <cfRule type="expression" dxfId="543" priority="3">
      <formula>$E$8=0</formula>
    </cfRule>
  </conditionalFormatting>
  <conditionalFormatting sqref="O48:O51">
    <cfRule type="expression" dxfId="542" priority="79">
      <formula>$E$8=0</formula>
    </cfRule>
  </conditionalFormatting>
  <conditionalFormatting sqref="Q10">
    <cfRule type="expression" dxfId="541" priority="108">
      <formula>$E$8=0</formula>
    </cfRule>
  </conditionalFormatting>
  <conditionalFormatting sqref="Q27">
    <cfRule type="expression" dxfId="540" priority="124">
      <formula>$E$8=0</formula>
    </cfRule>
  </conditionalFormatting>
  <conditionalFormatting sqref="Q35">
    <cfRule type="expression" dxfId="539" priority="116">
      <formula>$E$8=0</formula>
    </cfRule>
  </conditionalFormatting>
  <conditionalFormatting sqref="Q45">
    <cfRule type="expression" dxfId="538" priority="80">
      <formula>$AF$48=6</formula>
    </cfRule>
  </conditionalFormatting>
  <conditionalFormatting sqref="Q35:U35">
    <cfRule type="expression" dxfId="537" priority="129">
      <formula>$AF$48=6</formula>
    </cfRule>
  </conditionalFormatting>
  <conditionalFormatting sqref="Q40:U40">
    <cfRule type="expression" dxfId="536" priority="82">
      <formula>$AF$48=6</formula>
    </cfRule>
  </conditionalFormatting>
  <conditionalFormatting sqref="Q40:U41">
    <cfRule type="expression" dxfId="535" priority="96">
      <formula>$E$8=0</formula>
    </cfRule>
  </conditionalFormatting>
  <conditionalFormatting sqref="Q45:U45">
    <cfRule type="expression" dxfId="534" priority="86">
      <formula>$E$8=0</formula>
    </cfRule>
  </conditionalFormatting>
  <conditionalFormatting sqref="R16">
    <cfRule type="containsBlanks" dxfId="533" priority="126">
      <formula>LEN(TRIM(R16))=0</formula>
    </cfRule>
    <cfRule type="expression" dxfId="532" priority="100">
      <formula>$E$8=0</formula>
    </cfRule>
  </conditionalFormatting>
  <conditionalFormatting sqref="R18">
    <cfRule type="containsBlanks" dxfId="531" priority="107">
      <formula>LEN(TRIM(R18))=0</formula>
    </cfRule>
  </conditionalFormatting>
  <conditionalFormatting sqref="R18:R42">
    <cfRule type="expression" dxfId="530" priority="92">
      <formula>$E$8=0</formula>
    </cfRule>
  </conditionalFormatting>
  <conditionalFormatting sqref="R20">
    <cfRule type="containsBlanks" dxfId="529" priority="15">
      <formula>LEN(TRIM(R20))=0</formula>
    </cfRule>
  </conditionalFormatting>
  <conditionalFormatting sqref="R24">
    <cfRule type="containsBlanks" dxfId="528" priority="102">
      <formula>LEN(TRIM(R24))=0</formula>
    </cfRule>
    <cfRule type="expression" dxfId="527" priority="103">
      <formula>$E$8=0</formula>
    </cfRule>
    <cfRule type="containsBlanks" dxfId="526" priority="104">
      <formula>LEN(TRIM(R24))=0</formula>
    </cfRule>
    <cfRule type="containsBlanks" dxfId="525" priority="164">
      <formula>LEN(TRIM(R24))=0</formula>
    </cfRule>
    <cfRule type="expression" dxfId="524" priority="101">
      <formula>$E$8=0</formula>
    </cfRule>
  </conditionalFormatting>
  <conditionalFormatting sqref="R29 K29">
    <cfRule type="containsBlanks" dxfId="523" priority="105">
      <formula>LEN(TRIM(K29))=0</formula>
    </cfRule>
  </conditionalFormatting>
  <conditionalFormatting sqref="R29">
    <cfRule type="containsBlanks" dxfId="522" priority="118">
      <formula>LEN(TRIM(R29))=0</formula>
    </cfRule>
  </conditionalFormatting>
  <conditionalFormatting sqref="R37">
    <cfRule type="containsBlanks" dxfId="521" priority="114">
      <formula>LEN(TRIM(R37))=0</formula>
    </cfRule>
  </conditionalFormatting>
  <conditionalFormatting sqref="R42">
    <cfRule type="expression" dxfId="520" priority="130">
      <formula>$AF$46=1</formula>
    </cfRule>
  </conditionalFormatting>
  <conditionalFormatting sqref="R43">
    <cfRule type="expression" dxfId="519" priority="91">
      <formula>$E$8=0</formula>
    </cfRule>
  </conditionalFormatting>
  <conditionalFormatting sqref="R14:T35">
    <cfRule type="expression" dxfId="518" priority="115">
      <formula>$E$8=0</formula>
    </cfRule>
  </conditionalFormatting>
  <conditionalFormatting sqref="R29:T32">
    <cfRule type="expression" dxfId="517" priority="8">
      <formula>$E$8=0</formula>
    </cfRule>
  </conditionalFormatting>
  <conditionalFormatting sqref="R37:T37">
    <cfRule type="expression" dxfId="516" priority="85">
      <formula>$AF$37&gt;=1</formula>
    </cfRule>
    <cfRule type="containsErrors" dxfId="515" priority="127">
      <formula>ISERROR(R37)</formula>
    </cfRule>
  </conditionalFormatting>
  <conditionalFormatting sqref="R38:T38">
    <cfRule type="expression" dxfId="514" priority="84">
      <formula>$AF$48=6</formula>
    </cfRule>
  </conditionalFormatting>
  <conditionalFormatting sqref="R43:U45">
    <cfRule type="expression" dxfId="513" priority="81">
      <formula>$AF$48=6</formula>
    </cfRule>
  </conditionalFormatting>
  <conditionalFormatting sqref="S10">
    <cfRule type="containsBlanks" dxfId="512" priority="122">
      <formula>LEN(TRIM(S10))=0</formula>
    </cfRule>
    <cfRule type="expression" dxfId="511" priority="121">
      <formula>$E$8=0</formula>
    </cfRule>
  </conditionalFormatting>
  <conditionalFormatting sqref="S39:S41">
    <cfRule type="containsText" dxfId="510" priority="98" operator="containsText" text="ý">
      <formula>NOT(ISERROR(SEARCH("ý",S39)))</formula>
    </cfRule>
    <cfRule type="expression" dxfId="509" priority="97">
      <formula>$E$8=0</formula>
    </cfRule>
  </conditionalFormatting>
  <conditionalFormatting sqref="S44:S45">
    <cfRule type="expression" dxfId="508" priority="87">
      <formula>$E$8=0</formula>
    </cfRule>
    <cfRule type="containsText" dxfId="507" priority="88" operator="containsText" text="ý">
      <formula>NOT(ISERROR(SEARCH("ý",S44)))</formula>
    </cfRule>
  </conditionalFormatting>
  <conditionalFormatting sqref="U27">
    <cfRule type="expression" dxfId="506" priority="125">
      <formula>$E$8=0</formula>
    </cfRule>
  </conditionalFormatting>
  <conditionalFormatting sqref="U35">
    <cfRule type="expression" dxfId="505" priority="117">
      <formula>$E$8=0</formula>
    </cfRule>
  </conditionalFormatting>
  <conditionalFormatting sqref="U38:U41">
    <cfRule type="expression" dxfId="504" priority="99">
      <formula>$E$8=0</formula>
    </cfRule>
  </conditionalFormatting>
  <conditionalFormatting sqref="AH44">
    <cfRule type="cellIs" dxfId="503" priority="42" stopIfTrue="1" operator="equal">
      <formula>"↓"</formula>
    </cfRule>
    <cfRule type="cellIs" dxfId="502" priority="44" stopIfTrue="1" operator="equal">
      <formula>"↑"</formula>
    </cfRule>
    <cfRule type="cellIs" dxfId="501" priority="43" stopIfTrue="1" operator="equal">
      <formula>"↔"</formula>
    </cfRule>
  </conditionalFormatting>
  <dataValidations count="9">
    <dataValidation type="list" allowBlank="1" sqref="K24:M24 R24:T24" xr:uid="{057E92BA-DBF3-41F6-AEEF-1490FBA64322}">
      <formula1>"Not anxious or depressed,Slightly anxious or depressed,Moderately anxious or depressed,Severely anxious or depressed,Extremely anxious or depressed"</formula1>
    </dataValidation>
    <dataValidation type="list" allowBlank="1" sqref="K22:M22 R22:T22" xr:uid="{7B57D1CE-B452-40F2-BEA0-2F43E800884D}">
      <formula1>"No pain or discomfort,Slight pain or discomfort,Moderate pain or discomfort,Severe pain or discomfort,Extreme pain or discomfort"</formula1>
    </dataValidation>
    <dataValidation type="list" allowBlank="1" sqref="K20:M20 R20:T20" xr:uid="{D1AD5764-C064-47A3-99BB-A795F28A2312}">
      <formula1>"No problems doing their usual activities,Slight problems doing their usual activities,Moderate problems doing their usual activities,Severe problems doing their usual activities,Unable to do their usual activities"</formula1>
    </dataValidation>
    <dataValidation type="list" allowBlank="1" sqref="K18:M18 R18:T18" xr:uid="{9C8261BE-4578-42D3-9193-1F94422AC490}">
      <formula1>"No problems washing or dressing themself,Slight problems washing or dressing themself,Moderate problems washing or dressing themself,Severe problems washing or dressing themself,Unable to wash or dress themself"</formula1>
    </dataValidation>
    <dataValidation type="list" allowBlank="1" sqref="K16:M16 R16:T16" xr:uid="{B24363D6-CEC8-4164-B355-E35C49BACE3E}">
      <formula1>"No problems in walking about,Slight problems in walking about,Moderate problems in walking about,Severe problems in walking about,Unable to walk about"</formula1>
    </dataValidation>
    <dataValidation type="list" allowBlank="1" showInputMessage="1" showErrorMessage="1" sqref="K29:M32 R29:T32" xr:uid="{DF561945-D606-41E8-90F8-6D7AEF629D5B}">
      <formula1>$AP$3:$AP$103</formula1>
    </dataValidation>
    <dataValidation type="list" allowBlank="1" showInputMessage="1" showErrorMessage="1" sqref="E10" xr:uid="{C5DCF10F-F43A-4F6D-80A7-4E67760E1B09}">
      <formula1>"husband,wife,parent,son,daughter,brother,sister,other relative,friend,professional carer,other (specify)"</formula1>
    </dataValidation>
    <dataValidation type="date" errorStyle="information" operator="greaterThan" allowBlank="1" showInputMessage="1" showErrorMessage="1" error="Please insert a valid date in the format of DD / MM / YYYY" promptTitle="Time 2 Date" prompt="Please enter a date in the format of DD/MM/YYYY" sqref="S10 U8" xr:uid="{0829ECF7-D130-4385-A33E-9D22C322ACE8}">
      <formula1>44222</formula1>
    </dataValidation>
    <dataValidation type="date" errorStyle="information" operator="greaterThan" allowBlank="1" showInputMessage="1" showErrorMessage="1" error="Please insert a valid date in the format of DD / MM / YYYY" promptTitle="Time 1 Date" prompt="Please enter a date in the format of DD/MM/YYYY" sqref="K10" xr:uid="{A14E4FA4-5200-4265-847A-D3F1ED328D5D}">
      <formula1>44222</formula1>
    </dataValidation>
  </dataValidations>
  <pageMargins left="0.7" right="0.7" top="0.75" bottom="0.75" header="0.3" footer="0.3"/>
  <pageSetup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A-AT Interview</vt:lpstr>
      <vt:lpstr>Allied Health Professionals</vt:lpstr>
      <vt:lpstr>CANS</vt:lpstr>
      <vt:lpstr>WHODAS 2.0</vt:lpstr>
      <vt:lpstr>HoNOS-ABI</vt:lpstr>
      <vt:lpstr>OBS-A</vt:lpstr>
      <vt:lpstr>CIQ-R</vt:lpstr>
      <vt:lpstr>EQ-5D_Read only</vt:lpstr>
      <vt:lpstr>EQ-5D_Informal Support_Readonly</vt:lpstr>
      <vt:lpstr>PIADS_Participant</vt:lpstr>
      <vt:lpstr>PIADS_Proxy</vt:lpstr>
      <vt:lpstr>QUEST_Participant</vt:lpstr>
      <vt:lpstr>QUEST_Proxy</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 Bould</dc:creator>
  <cp:lastModifiedBy>Em Bould</cp:lastModifiedBy>
  <cp:lastPrinted>2022-06-02T01:27:19Z</cp:lastPrinted>
  <dcterms:created xsi:type="dcterms:W3CDTF">2020-04-01T00:20:19Z</dcterms:created>
  <dcterms:modified xsi:type="dcterms:W3CDTF">2023-07-15T22:15:04Z</dcterms:modified>
</cp:coreProperties>
</file>